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4.xml"/>
  <Override ContentType="application/vnd.openxmlformats-officedocument.spreadsheetml.worksheet+xml" PartName="/xl/worksheets/sheet10.xml"/>
  <Override ContentType="application/vnd.openxmlformats-officedocument.spreadsheetml.worksheet+xml" PartName="/xl/worksheets/sheet12.xml"/>
  <Override ContentType="application/vnd.openxmlformats-officedocument.spreadsheetml.worksheet+xml" PartName="/xl/worksheets/sheet17.xml"/>
  <Override ContentType="application/vnd.openxmlformats-officedocument.spreadsheetml.worksheet+xml" PartName="/xl/worksheets/sheet15.xml"/>
  <Override ContentType="application/vnd.openxmlformats-officedocument.spreadsheetml.worksheet+xml" PartName="/xl/worksheets/sheet2.xml"/>
  <Override ContentType="application/vnd.openxmlformats-officedocument.spreadsheetml.worksheet+xml" PartName="/xl/worksheets/sheet6.xml"/>
  <Override ContentType="application/vnd.openxmlformats-officedocument.spreadsheetml.worksheet+xml" PartName="/xl/worksheets/sheet8.xml"/>
  <Override ContentType="application/vnd.openxmlformats-officedocument.spreadsheetml.worksheet+xml" PartName="/xl/worksheets/sheet16.xml"/>
  <Override ContentType="application/vnd.openxmlformats-officedocument.spreadsheetml.worksheet+xml" PartName="/xl/worksheets/sheet5.xml"/>
  <Override ContentType="application/vnd.openxmlformats-officedocument.spreadsheetml.worksheet+xml" PartName="/xl/worksheets/sheet11.xml"/>
  <Override ContentType="application/vnd.openxmlformats-officedocument.spreadsheetml.worksheet+xml" PartName="/xl/worksheets/sheet14.xml"/>
  <Override ContentType="application/vnd.openxmlformats-officedocument.spreadsheetml.worksheet+xml" PartName="/xl/worksheets/sheet13.xml"/>
  <Override ContentType="application/vnd.openxmlformats-officedocument.spreadsheetml.worksheet+xml" PartName="/xl/worksheets/sheet1.xml"/>
  <Override ContentType="application/vnd.openxmlformats-officedocument.spreadsheetml.worksheet+xml" PartName="/xl/worksheets/sheet18.xml"/>
  <Override ContentType="application/vnd.openxmlformats-officedocument.spreadsheetml.worksheet+xml" PartName="/xl/worksheets/sheet3.xml"/>
  <Override ContentType="application/vnd.openxmlformats-officedocument.spreadsheetml.worksheet+xml" PartName="/xl/worksheets/sheet9.xml"/>
  <Override ContentType="application/vnd.openxmlformats-officedocument.spreadsheetml.worksheet+xml" PartName="/xl/worksheets/sheet7.xml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10.xml"/>
  <Override ContentType="application/vnd.openxmlformats-officedocument.drawing+xml" PartName="/xl/drawings/drawing9.xml"/>
  <Override ContentType="application/vnd.openxmlformats-officedocument.drawing+xml" PartName="/xl/drawings/drawing13.xml"/>
  <Override ContentType="application/vnd.openxmlformats-officedocument.drawing+xml" PartName="/xl/drawings/drawing6.xml"/>
  <Override ContentType="application/vnd.openxmlformats-officedocument.drawing+xml" PartName="/xl/drawings/drawing15.xml"/>
  <Override ContentType="application/vnd.openxmlformats-officedocument.drawing+xml" PartName="/xl/drawings/drawing1.xml"/>
  <Override ContentType="application/vnd.openxmlformats-officedocument.drawing+xml" PartName="/xl/drawings/drawing12.xml"/>
  <Override ContentType="application/vnd.openxmlformats-officedocument.drawing+xml" PartName="/xl/drawings/drawing17.xml"/>
  <Override ContentType="application/vnd.openxmlformats-officedocument.drawing+xml" PartName="/xl/drawings/drawing8.xml"/>
  <Override ContentType="application/vnd.openxmlformats-officedocument.drawing+xml" PartName="/xl/drawings/drawing16.xml"/>
  <Override ContentType="application/vnd.openxmlformats-officedocument.drawing+xml" PartName="/xl/drawings/drawing3.xml"/>
  <Override ContentType="application/vnd.openxmlformats-officedocument.drawing+xml" PartName="/xl/drawings/drawing14.xml"/>
  <Override ContentType="application/vnd.openxmlformats-officedocument.drawing+xml" PartName="/xl/drawings/drawing5.xml"/>
  <Override ContentType="application/vnd.openxmlformats-officedocument.drawing+xml" PartName="/xl/drawings/drawing7.xml"/>
  <Override ContentType="application/vnd.openxmlformats-officedocument.drawing+xml" PartName="/xl/drawings/drawing2.xml"/>
  <Override ContentType="application/vnd.openxmlformats-officedocument.drawing+xml" PartName="/xl/drawings/drawing18.xml"/>
  <Override ContentType="application/vnd.openxmlformats-officedocument.drawing+xml" PartName="/xl/drawings/drawing11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Table_1" sheetId="1" r:id="rId4"/>
    <sheet state="visible" name="Table_2" sheetId="2" r:id="rId5"/>
    <sheet state="visible" name="Table S1 (SNP &amp; Sample QC)" sheetId="3" r:id="rId6"/>
    <sheet state="visible" name="Table S2 (Ethnicity)" sheetId="4" r:id="rId7"/>
    <sheet state="visible" name="TableS3 (Credible Set)" sheetId="5" r:id="rId8"/>
    <sheet state="visible" name="Table S4 (PHGDH haplotypes)" sheetId="6" r:id="rId9"/>
    <sheet state="visible" name="Table S5 (Sex interactions) " sheetId="7" r:id="rId10"/>
    <sheet state="visible" name="Table S6 (MAGMA)" sheetId="8" r:id="rId11"/>
    <sheet state="visible" name="Table S7 (FUMA parameters &amp; tis" sheetId="9" r:id="rId12"/>
    <sheet state="visible" name="Table S8 (eQTLs)" sheetId="10" r:id="rId13"/>
    <sheet state="visible" name="Table S9 (Coloc)" sheetId="11" r:id="rId14"/>
    <sheet state="visible" name="Table S10 (TWAS)" sheetId="12" r:id="rId15"/>
    <sheet state="visible" name="Table S11 (Genes)" sheetId="13" r:id="rId16"/>
    <sheet state="visible" name="Table S12 (Tissue Specificity)" sheetId="14" r:id="rId17"/>
    <sheet state="visible" name="Table S13 (Cell Specificity)" sheetId="15" r:id="rId18"/>
    <sheet state="visible" name="Table S14 (Genetic Correlation)" sheetId="16" r:id="rId19"/>
    <sheet state="visible" name="Table S15 (Mend Rand)" sheetId="17" r:id="rId20"/>
    <sheet state="visible" name="Table S16 (MacTel Consort.)" sheetId="18" r:id="rId21"/>
  </sheets>
  <definedNames>
    <definedName hidden="1" localSheetId="7" name="_xlnm._FilterDatabase">'Table S6 (MAGMA)'!$B$1:$B$1000</definedName>
    <definedName hidden="1" localSheetId="9" name="_xlnm._FilterDatabase">'Table S8 (eQTLs)'!$A$1:$Y$302</definedName>
    <definedName hidden="1" localSheetId="12" name="Z_84DFC578_FC70_4953_8755_29DC20E270A4_.wvu.FilterData">'Table S11 (Genes)'!$A$1:$H$154</definedName>
  </definedNames>
  <calcPr/>
  <customWorkbookViews>
    <customWorkbookView activeSheetId="0" maximized="1" tabRatio="600" windowHeight="0" windowWidth="0" guid="{84DFC578-FC70-4953-8755-29DC20E270A4}" name="Filter 1"/>
  </customWorkbookViews>
</workbook>
</file>

<file path=xl/sharedStrings.xml><?xml version="1.0" encoding="utf-8"?>
<sst xmlns="http://schemas.openxmlformats.org/spreadsheetml/2006/main" count="3715" uniqueCount="1672">
  <si>
    <t xml:space="preserve"> </t>
  </si>
  <si>
    <t>Chr</t>
  </si>
  <si>
    <t>BP</t>
  </si>
  <si>
    <t>effect/non-effect allele</t>
  </si>
  <si>
    <t>EAF Cases</t>
  </si>
  <si>
    <t>EAF Controls</t>
  </si>
  <si>
    <t>Cytoband</t>
  </si>
  <si>
    <t>Odds Ratio</t>
  </si>
  <si>
    <t>95% C.I.</t>
  </si>
  <si>
    <t>P-value</t>
  </si>
  <si>
    <t>P-value Eur</t>
  </si>
  <si>
    <t>Proximal coding genes*</t>
  </si>
  <si>
    <t>Scerri et al., 2017 GWAS</t>
  </si>
  <si>
    <r>
      <rPr>
        <sz val="7.0"/>
      </rPr>
      <t xml:space="preserve">Bonelli et al.,  </t>
    </r>
    <r>
      <rPr>
        <i/>
        <sz val="7.0"/>
      </rPr>
      <t xml:space="preserve">submitted </t>
    </r>
    <r>
      <rPr>
        <sz val="7.0"/>
      </rPr>
      <t>conditional GWAS</t>
    </r>
  </si>
  <si>
    <t>rs146953046</t>
  </si>
  <si>
    <t>G/T</t>
  </si>
  <si>
    <t>p12</t>
  </si>
  <si>
    <t>3.87 - 7.74</t>
  </si>
  <si>
    <t>PHGDH; HMGCS2</t>
  </si>
  <si>
    <t>-</t>
  </si>
  <si>
    <t>rs532303</t>
  </si>
  <si>
    <t>G/A</t>
  </si>
  <si>
    <t>0.52 - 0.65</t>
  </si>
  <si>
    <t>9.29E-18*</t>
  </si>
  <si>
    <t>1.75E-16*</t>
  </si>
  <si>
    <t>GW</t>
  </si>
  <si>
    <t>rs2160387</t>
  </si>
  <si>
    <t>C/T</t>
  </si>
  <si>
    <t>p14</t>
  </si>
  <si>
    <t>0.65 - 0.81</t>
  </si>
  <si>
    <t>SLC1A4</t>
  </si>
  <si>
    <t>rs1047891</t>
  </si>
  <si>
    <t>A/C</t>
  </si>
  <si>
    <t>q34</t>
  </si>
  <si>
    <t>0.5 - 0.63</t>
  </si>
  <si>
    <t>CPS1</t>
  </si>
  <si>
    <t>rs9820465</t>
  </si>
  <si>
    <t>p24.1</t>
  </si>
  <si>
    <t>0.57 - 0.76</t>
  </si>
  <si>
    <t>SLC4A7; EOMES</t>
  </si>
  <si>
    <t>S</t>
  </si>
  <si>
    <t>rs17279437</t>
  </si>
  <si>
    <t>A/G</t>
  </si>
  <si>
    <t>p21.31</t>
  </si>
  <si>
    <t>1.45 - 2.06</t>
  </si>
  <si>
    <t>SLC6A20; SACM1L; LIMD1; LARS2</t>
  </si>
  <si>
    <t>rs17421627</t>
  </si>
  <si>
    <t>q14.3</t>
  </si>
  <si>
    <t>1.9 - 2.81</t>
  </si>
  <si>
    <t>TMEM161B</t>
  </si>
  <si>
    <t>rs6955423</t>
  </si>
  <si>
    <t>p11.2</t>
  </si>
  <si>
    <t>0.62 - 0.79</t>
  </si>
  <si>
    <t>SEPT14;MRPS17;ZNF713;GBAS;PSPH;CCT6A;SUMF2;PHKG1;CHCHD2;NUPR1L</t>
  </si>
  <si>
    <t>rs677622</t>
  </si>
  <si>
    <t>p22.3</t>
  </si>
  <si>
    <t>0.54 - 0.73</t>
  </si>
  <si>
    <t>TTC39B</t>
  </si>
  <si>
    <t>rs10995566</t>
  </si>
  <si>
    <t>T/C</t>
  </si>
  <si>
    <t>q21.3</t>
  </si>
  <si>
    <t>0.64 - 0.81</t>
  </si>
  <si>
    <t>NRBF2;JMJD1C;REEP3</t>
  </si>
  <si>
    <t>rs139412173</t>
  </si>
  <si>
    <t>p13.2</t>
  </si>
  <si>
    <t>0.36 - 0.61</t>
  </si>
  <si>
    <t>CERS4, FBN3</t>
  </si>
  <si>
    <t>S Nearby</t>
  </si>
  <si>
    <t>Rsid</t>
  </si>
  <si>
    <t>Associated coding genes</t>
  </si>
  <si>
    <t>rs2120770</t>
  </si>
  <si>
    <t>C/A</t>
  </si>
  <si>
    <t>q32.3</t>
  </si>
  <si>
    <t>0.63 - 0.82</t>
  </si>
  <si>
    <t>PPP2R5A;TMEM206</t>
  </si>
  <si>
    <t>rs1260326</t>
  </si>
  <si>
    <t>p23.2</t>
  </si>
  <si>
    <t>0.66 - 0.83</t>
  </si>
  <si>
    <t>MPV17;GTF3C2;EIF2B4;SNX17;ZNF513;PPM1G;NRBP1;KRTCAP3;IFT172;GCKR;ZNF512</t>
  </si>
  <si>
    <t>rs1973480</t>
  </si>
  <si>
    <t>q13</t>
  </si>
  <si>
    <t>1.18 - 1.5</t>
  </si>
  <si>
    <t>CD109</t>
  </si>
  <si>
    <t>rs2954021</t>
  </si>
  <si>
    <t>q24.21</t>
  </si>
  <si>
    <t>0.67 - 0.84</t>
  </si>
  <si>
    <t>TRIB1</t>
  </si>
  <si>
    <t>rs2984814</t>
  </si>
  <si>
    <t>T/G</t>
  </si>
  <si>
    <t>p13</t>
  </si>
  <si>
    <t>0.67 - 0.85</t>
  </si>
  <si>
    <t>DCDC1;DNAJC24;IMMP1L;ELP4;PAX6</t>
  </si>
  <si>
    <t>rs11077850</t>
  </si>
  <si>
    <t>q25.1</t>
  </si>
  <si>
    <t>1.21 - 1.58</t>
  </si>
  <si>
    <t>MXRA7;JMJD6;METTL23;SRSF2;MFSD11</t>
  </si>
  <si>
    <t>A. Tranche 1 (2 genotype batches) - Illumina Human Omni5Exome-4</t>
  </si>
  <si>
    <t>SNP QC</t>
  </si>
  <si>
    <t>call rate &lt;98%. (batch 1)</t>
  </si>
  <si>
    <t>call rate &lt;98%. (batch 2)</t>
  </si>
  <si>
    <t>overall call rate &lt;98% (batch 1 &amp; 2 merged)</t>
  </si>
  <si>
    <t>SNPs showing batch effect, or differential rates of missingness in cases vs controls</t>
  </si>
  <si>
    <t>SNPs excluded in pre-imputation checks*</t>
  </si>
  <si>
    <t>SNPs passing QC, used for imputation</t>
  </si>
  <si>
    <t>Sample QC</t>
  </si>
  <si>
    <t>All samples</t>
  </si>
  <si>
    <t>752 (623 cases; 117 controls; 12 unconfirmed)</t>
  </si>
  <si>
    <t>call rate &lt;98%</t>
  </si>
  <si>
    <t>sex mismatch / sex indeterminable</t>
  </si>
  <si>
    <t>heterozygosity outliers</t>
  </si>
  <si>
    <t>duplicate samples</t>
  </si>
  <si>
    <t>unconfirmed phenotypes</t>
  </si>
  <si>
    <t>samples passing QC, included in GWAS</t>
  </si>
  <si>
    <t>698 (587 Cases and 111 Controls)</t>
  </si>
  <si>
    <t>B. Tranche 2 (dbGap data, already undergone some QC) - llumina Omni2.5 BeadChip</t>
  </si>
  <si>
    <t>overall call rate &lt;98%</t>
  </si>
  <si>
    <t>1667 (1667 controls)</t>
  </si>
  <si>
    <t>1646 (1646 Controls)</t>
  </si>
  <si>
    <t>C. Tranche 3 (3 genotype batches) - Illumina Global Screening Array</t>
  </si>
  <si>
    <t>call rate &lt;98%. (batch 3)</t>
  </si>
  <si>
    <t>overall call rate &lt;98% (batch 1, 2 &amp; 3 merged)</t>
  </si>
  <si>
    <t>2591 (509 cases; 2072 controls; 10 unconfirmed)</t>
  </si>
  <si>
    <t>inferred relationships different to pedigree</t>
  </si>
  <si>
    <t>Samples passing QC, included in GWAS</t>
  </si>
  <si>
    <t>2522 (480 Cases and 2042 Controls)</t>
  </si>
  <si>
    <t>D. Imputed Data (All tranches)</t>
  </si>
  <si>
    <t>Imputed SNPs after preliminary filters and merging of tranches 1,2 and 3. †</t>
  </si>
  <si>
    <t>INFO&lt;0.9 in one or more tranche ‡</t>
  </si>
  <si>
    <t>HWE P&lt;5E-7 in one or more tranche ‡</t>
  </si>
  <si>
    <t>SNPs showing tranche effect P&lt;5E-5 ‡</t>
  </si>
  <si>
    <t>MAF &lt; 0.25%</t>
  </si>
  <si>
    <t>SNPs passing QC, included in GWAS</t>
  </si>
  <si>
    <t>Notes:</t>
  </si>
  <si>
    <t>* Pre-imputation checks included removal of: A/T &amp; G/C SNPs if MAF &gt; 0.4; SNPs with alleles that were inconsistant with the HRC reference; SNPs with &gt; 0.2 allele frequency difference compared to the HRC reference; SNPs not in reference panel. These removals were undertaken using scripts available from http://www.well.ox.ac.uk/~wrayner/tools/.</t>
  </si>
  <si>
    <t>† Preliminary filters were applied to each tranche, to only include SNPs with MAF&gt;0.05%, INFO&gt;0.5 (if MAF&gt;=1%), or INFO&gt;0.8 (if MAF&lt;1%), and HWE P&gt;=1E-6. The three tranches were then merged, and listed filters subsequently applied to merged data.</t>
  </si>
  <si>
    <t>‡ Some SNPs were excluded by more than one filter</t>
  </si>
  <si>
    <t>Abbreviations:</t>
  </si>
  <si>
    <t>MAF = Minor Allele Frequency</t>
  </si>
  <si>
    <t>HWE = Hardy-Weinberg Equillibrium</t>
  </si>
  <si>
    <t>INFO = Imputation quality score</t>
  </si>
  <si>
    <t>Full cohort</t>
  </si>
  <si>
    <t>European Only</t>
  </si>
  <si>
    <t>Cases</t>
  </si>
  <si>
    <t>Controls</t>
  </si>
  <si>
    <t>Sample Collection (QC tranche)</t>
  </si>
  <si>
    <t xml:space="preserve"> Total N</t>
  </si>
  <si>
    <t>N (%) Female</t>
  </si>
  <si>
    <t>Total N</t>
  </si>
  <si>
    <t>MacTel Consortium (Tranche 1)</t>
  </si>
  <si>
    <t>358 (61.0%)</t>
  </si>
  <si>
    <t>48 (43.2%)</t>
  </si>
  <si>
    <t>298 (59.1%)</t>
  </si>
  <si>
    <t>46 (43.8%)</t>
  </si>
  <si>
    <t>Mactel Consortium (Tranche 3)</t>
  </si>
  <si>
    <t>286 (59.5%)</t>
  </si>
  <si>
    <t>91 (55.4%)</t>
  </si>
  <si>
    <t>246 (57.6%)</t>
  </si>
  <si>
    <t>82 (58.1%)</t>
  </si>
  <si>
    <t>AREDs Controls (Tranche 2)</t>
  </si>
  <si>
    <t>962 (58.4%)</t>
  </si>
  <si>
    <t>959 (58.5%)</t>
  </si>
  <si>
    <t>Twinning Controls (Tranche 3)</t>
  </si>
  <si>
    <t>1873 (99.7%)</t>
  </si>
  <si>
    <t>1854 (99.7%)</t>
  </si>
  <si>
    <t>Total</t>
  </si>
  <si>
    <t>644 (60.4%)</t>
  </si>
  <si>
    <t>2974 (78.3%)</t>
  </si>
  <si>
    <t>544 (58.4%)</t>
  </si>
  <si>
    <t>2941 (78.5%)</t>
  </si>
  <si>
    <t>QC tranche - Quality Control and imputation of samples was undertaken in three tranches, according to genotyping array (see Table S1)</t>
  </si>
  <si>
    <t>Locus</t>
  </si>
  <si>
    <t>Top SNP rsid</t>
  </si>
  <si>
    <t>N SNPs in credible set</t>
  </si>
  <si>
    <t>95% Credible Set</t>
  </si>
  <si>
    <t>Spanning region of credible set</t>
  </si>
  <si>
    <t>1p12</t>
  </si>
  <si>
    <t>chr1:120278072-120278072</t>
  </si>
  <si>
    <t>rs477992, rs662602, rs532303, rs483180</t>
  </si>
  <si>
    <t>chr1:120257576-120267505</t>
  </si>
  <si>
    <t>2p14</t>
  </si>
  <si>
    <t>rs2160387, rs2422358</t>
  </si>
  <si>
    <t>chr2:65220910-65231806</t>
  </si>
  <si>
    <t>2q34</t>
  </si>
  <si>
    <t>chr2:211540507-211540507</t>
  </si>
  <si>
    <t>3p24.1</t>
  </si>
  <si>
    <t>rs8179938, rs6799952, rs6807660, rs9879820, rs9882581, rs9866976, rs3846012, rs3856679, rs3856680, rs2370988, rs35356316, rs9871027, rs9820465, rs28487947, rs6795883, rs13068885, rs13084062, rs13325072, rs13325163, rs9819201, rs9879937, rs9880901, rs4016607, rs9829786, rs6765519, rs9825872, rs9846782, rs9830830, rs1494838, rs9836553, rs4367017, rs2371068, rs2371069, rs2371071, rs2887928, rs6551226, rs1494837</t>
  </si>
  <si>
    <t>chr3:27680063-27720233</t>
  </si>
  <si>
    <t>3p21.31</t>
  </si>
  <si>
    <t>rs3774666, rs56331328, rs13086080, rs4327428, rs9818982, rs17279437</t>
  </si>
  <si>
    <t>chr3:45731732-45814094</t>
  </si>
  <si>
    <t>5q14.3</t>
  </si>
  <si>
    <t>rs113184395, rs73173535, rs56855273, rs73173545, rs73173547, rs2161229, rs2161230, rs7718045, rs58525894, rs60230194, rs16903216, rs16903217, rs111992847, rs16876718, rs116513572, rs16903218, rs16903220, rs16903223, rs77564604, rs73173564, rs16903225, rs57188301, rs73173568, rs59106895, rs58531939, rs79461888, rs56700660, rs59357420, rs58006338, rs58651512, rs57523868, rs73173571, rs73173573, rs73173576, rs78045242, rs56777318, rs56755309, rs73173582, rs78640982, rs115082673, rs113243117, rs114622514, rs73173585, rs16903228, rs73173590, rs59515243, rs58768059, rs16903232, rs16903233, rs16903234, rs16903235, rs114270619, rs17480689, rs17421627, rs79327504, rs75048985</t>
  </si>
  <si>
    <t>chr5:87808560-87847992</t>
  </si>
  <si>
    <t>7p11.2</t>
  </si>
  <si>
    <t>rs4470984, rs6593292, rs4535700, rs4543497, rs4948096, rs4948097, rs10435504, rs6593294, rs10229446, rs4689, rs6954499, rs6951810, rs11238389, rs6973917, rs13240915, rs13241866, rs6975311, rs7811755, rs7776550, rs4948102, rs6955423</t>
  </si>
  <si>
    <t>chr7:56033558-56099352</t>
  </si>
  <si>
    <t>9p22.3</t>
  </si>
  <si>
    <t>rs7035671, rs7035801, rs486349, rs2156110, rs2156109, rs578194, rs2185938, rs660686, rs661048, rs675849, rs677622, rs1215112, rs686030</t>
  </si>
  <si>
    <t>chr9:15285329-15304782</t>
  </si>
  <si>
    <t>10q21.3</t>
  </si>
  <si>
    <t>rs10995554, rs12257409, rs12263283, rs12263348, rs12263355, rs1991571, rs68187821, rs2393985, rs6479906, rs12253452, rs6479909, rs35403056, rs10733794, rs1864390, rs9804238, rs10822187, rs10995566, rs12258858, rs74550243, rs12779973, rs72838794, rs12245846, rs12779494, rs7076601, rs72838798, rs72838801, rs10465991, rs67044923, rs35995927, rs12775581, rs35623760, rs10437364, rs36000532, rs2565185, rs12246748, rs1255496</t>
  </si>
  <si>
    <t>chr10:65295110-65393613</t>
  </si>
  <si>
    <t>19p13.2</t>
  </si>
  <si>
    <t>CERS4</t>
  </si>
  <si>
    <t>rs139412173, rs34199542, rs72993317, rs72993321</t>
  </si>
  <si>
    <t>chr19:8235251-8247635</t>
  </si>
  <si>
    <t>Total (AF)</t>
  </si>
  <si>
    <t>T</t>
  </si>
  <si>
    <t>G</t>
  </si>
  <si>
    <t>5205 (0.69)</t>
  </si>
  <si>
    <t>A</t>
  </si>
  <si>
    <t>2393 (0.31)</t>
  </si>
  <si>
    <t>7475 (0.984)</t>
  </si>
  <si>
    <t>123 (0.016)</t>
  </si>
  <si>
    <t>1227 (0.58)</t>
  </si>
  <si>
    <t>906 (0.42)</t>
  </si>
  <si>
    <t>2002 (0.94)</t>
  </si>
  <si>
    <t>131 (0.06)</t>
  </si>
  <si>
    <t>Note - The alleles associated with increased MacTel risk are the G allele for rs146953046 and the A allele for rs532303.</t>
  </si>
  <si>
    <t>AF = Allele Frequency</t>
  </si>
  <si>
    <t>A. All Ancestries Analysis</t>
  </si>
  <si>
    <t>Females (644 cases and 2974 controls)</t>
  </si>
  <si>
    <t>Males ( 423 cases and 825 controls)</t>
  </si>
  <si>
    <t>Interaction</t>
  </si>
  <si>
    <t>effect /non-
effect allele*</t>
  </si>
  <si>
    <t>Test Statistic†</t>
  </si>
  <si>
    <t>B. European Ancestries Analysis</t>
  </si>
  <si>
    <t>Females (544 cases and 2941 controls)</t>
  </si>
  <si>
    <t>Males (387 cases and 804 controls)</t>
  </si>
  <si>
    <t>* the effect allele/non-effect allele corresponds to the non-reference/reference allele</t>
  </si>
  <si>
    <t>† Welch's t-test statistic</t>
  </si>
  <si>
    <t xml:space="preserve">Chr = chromosome number </t>
  </si>
  <si>
    <t>BP = base pair position</t>
  </si>
  <si>
    <t xml:space="preserve"> EAF = effect allele frequency</t>
  </si>
  <si>
    <t>EnsemblID</t>
  </si>
  <si>
    <t>Symbol</t>
  </si>
  <si>
    <t>Chromosome</t>
  </si>
  <si>
    <t>Start</t>
  </si>
  <si>
    <t>Stop</t>
  </si>
  <si>
    <t>NSNPS</t>
  </si>
  <si>
    <t>NParam</t>
  </si>
  <si>
    <t>ZStat</t>
  </si>
  <si>
    <t>FDR</t>
  </si>
  <si>
    <t>ENSG00000092621</t>
  </si>
  <si>
    <t>PHGDH</t>
  </si>
  <si>
    <t>ENSG00000134240</t>
  </si>
  <si>
    <t>HMGCS2</t>
  </si>
  <si>
    <t>ENSG00000165476</t>
  </si>
  <si>
    <t>REEP3</t>
  </si>
  <si>
    <t>ENSG00000163817</t>
  </si>
  <si>
    <t>SLC6A20</t>
  </si>
  <si>
    <t>ENSG00000155158</t>
  </si>
  <si>
    <t>ENSG00000084734</t>
  </si>
  <si>
    <t>GCKR</t>
  </si>
  <si>
    <t>ENSG00000170959</t>
  </si>
  <si>
    <t>DCDC1</t>
  </si>
  <si>
    <t>ENSG00000115085</t>
  </si>
  <si>
    <t>ZAP70</t>
  </si>
  <si>
    <t>ENSG00000182534</t>
  </si>
  <si>
    <t>MXRA7</t>
  </si>
  <si>
    <t>ENSG00000146733</t>
  </si>
  <si>
    <t>PSPH</t>
  </si>
  <si>
    <t>ENSG00000146729</t>
  </si>
  <si>
    <t>GBAS</t>
  </si>
  <si>
    <t>ENSG00000092931</t>
  </si>
  <si>
    <t>MFSD11</t>
  </si>
  <si>
    <t>ENSG00000064225</t>
  </si>
  <si>
    <t>ST3GAL6</t>
  </si>
  <si>
    <t>ENSG00000070778</t>
  </si>
  <si>
    <t>PTPN21</t>
  </si>
  <si>
    <t>ENSG00000115902</t>
  </si>
  <si>
    <t>ENSG00000164776</t>
  </si>
  <si>
    <t>PHKG1</t>
  </si>
  <si>
    <t>ENSG00000075218</t>
  </si>
  <si>
    <t>GTSE1</t>
  </si>
  <si>
    <t>ENSG00000146731</t>
  </si>
  <si>
    <t>CCT6A</t>
  </si>
  <si>
    <t>ENSG00000163958</t>
  </si>
  <si>
    <t>ZDHHC19</t>
  </si>
  <si>
    <t>ENSG00000121797</t>
  </si>
  <si>
    <t>CCRL2</t>
  </si>
  <si>
    <t>ENSG00000164180</t>
  </si>
  <si>
    <t>ENSG00000198492</t>
  </si>
  <si>
    <t>YTHDF2</t>
  </si>
  <si>
    <t>ENSG00000066027</t>
  </si>
  <si>
    <t>PPP2R5A</t>
  </si>
  <si>
    <t>ENSG00000021826</t>
  </si>
  <si>
    <t>ENSG00000143727</t>
  </si>
  <si>
    <t>ACP1</t>
  </si>
  <si>
    <t>ENSG00000108433</t>
  </si>
  <si>
    <t>GOSR2</t>
  </si>
  <si>
    <t>ENSG00000170946</t>
  </si>
  <si>
    <t>DNAJC24</t>
  </si>
  <si>
    <t>ENSG00000114107</t>
  </si>
  <si>
    <t>CEP70</t>
  </si>
  <si>
    <t>ENSG00000262633</t>
  </si>
  <si>
    <t>RP11-156P1.2</t>
  </si>
  <si>
    <t>ENSG00000153132</t>
  </si>
  <si>
    <t>CLGN</t>
  </si>
  <si>
    <t>ENSG00000042317</t>
  </si>
  <si>
    <t>SPATA7</t>
  </si>
  <si>
    <t>ENSG00000057019</t>
  </si>
  <si>
    <t>DCBLD2</t>
  </si>
  <si>
    <t>ENSG00000162419</t>
  </si>
  <si>
    <t>GMEB1</t>
  </si>
  <si>
    <t>ENSG00000178665</t>
  </si>
  <si>
    <t>ZNF713</t>
  </si>
  <si>
    <t>ENSG00000138002</t>
  </si>
  <si>
    <t>IFT172</t>
  </si>
  <si>
    <t>ENSG00000100156</t>
  </si>
  <si>
    <t>SLC16A8</t>
  </si>
  <si>
    <t>ENSG00000129103</t>
  </si>
  <si>
    <t>SUMF2</t>
  </si>
  <si>
    <t>ENSG00000205334</t>
  </si>
  <si>
    <t>AC074091.13</t>
  </si>
  <si>
    <t>ENSG00000249773</t>
  </si>
  <si>
    <t>MRPS17</t>
  </si>
  <si>
    <t>ENSG00000115234</t>
  </si>
  <si>
    <t>SNX17</t>
  </si>
  <si>
    <t>ENSG00000065600</t>
  </si>
  <si>
    <t>TMEM206</t>
  </si>
  <si>
    <t>ENSG00000136688</t>
  </si>
  <si>
    <t>IL36G</t>
  </si>
  <si>
    <t>ENSG00000163959</t>
  </si>
  <si>
    <t>SLC51A</t>
  </si>
  <si>
    <t>ENSG00000148219</t>
  </si>
  <si>
    <t>ASTN2</t>
  </si>
  <si>
    <t>ENSG00000153310</t>
  </si>
  <si>
    <t>FAM49B</t>
  </si>
  <si>
    <t>ENSG00000153130</t>
  </si>
  <si>
    <t>SCOC</t>
  </si>
  <si>
    <t>ENSG00000100416</t>
  </si>
  <si>
    <t>TRMU</t>
  </si>
  <si>
    <t>ENSG00000231672</t>
  </si>
  <si>
    <t>DIRC3</t>
  </si>
  <si>
    <t>ENSG00000115241</t>
  </si>
  <si>
    <t>PPM1G</t>
  </si>
  <si>
    <t>ENSG00000108379</t>
  </si>
  <si>
    <t>WNT3</t>
  </si>
  <si>
    <t>ENSG00000186951</t>
  </si>
  <si>
    <t>PPARA</t>
  </si>
  <si>
    <t>ENSG00000189292</t>
  </si>
  <si>
    <t>FAM150B</t>
  </si>
  <si>
    <t>ENSG00000115216</t>
  </si>
  <si>
    <t>NRBP1</t>
  </si>
  <si>
    <t>ENSG00000075234</t>
  </si>
  <si>
    <t>TTC38</t>
  </si>
  <si>
    <t>ENSG00000055147</t>
  </si>
  <si>
    <t>FAM114A2</t>
  </si>
  <si>
    <t>ENSG00000267168</t>
  </si>
  <si>
    <t>RP11-318A15.7</t>
  </si>
  <si>
    <t>ENSG00000146247</t>
  </si>
  <si>
    <t>PHIP</t>
  </si>
  <si>
    <t>ENSG00000204130</t>
  </si>
  <si>
    <t>RUFY2</t>
  </si>
  <si>
    <t>ENSG00000272741</t>
  </si>
  <si>
    <t>RP11-447L10.1</t>
  </si>
  <si>
    <t>ENSG00000206013</t>
  </si>
  <si>
    <t>IFITM5</t>
  </si>
  <si>
    <t>ENSG00000037749</t>
  </si>
  <si>
    <t>MFAP3</t>
  </si>
  <si>
    <t>ENSG00000178950</t>
  </si>
  <si>
    <t>GAK</t>
  </si>
  <si>
    <t>ENSG00000146243</t>
  </si>
  <si>
    <t>IRAK1BP1</t>
  </si>
  <si>
    <t>ENSG00000171988</t>
  </si>
  <si>
    <t>JMJD1C</t>
  </si>
  <si>
    <t>ENSG00000055070</t>
  </si>
  <si>
    <t>SZRD1</t>
  </si>
  <si>
    <t>ENSG00000213123</t>
  </si>
  <si>
    <t>TCTEX1D2</t>
  </si>
  <si>
    <t>ENSG00000179241</t>
  </si>
  <si>
    <t>LDLRAD3</t>
  </si>
  <si>
    <t>ENSG00000138346</t>
  </si>
  <si>
    <t>DNA2</t>
  </si>
  <si>
    <t>ENSG00000116031</t>
  </si>
  <si>
    <t>CD207</t>
  </si>
  <si>
    <t>ENSG00000035115</t>
  </si>
  <si>
    <t>SH3YL1</t>
  </si>
  <si>
    <t>ENSG00000115226</t>
  </si>
  <si>
    <t>FNDC4</t>
  </si>
  <si>
    <t>ENSG00000139620</t>
  </si>
  <si>
    <t>KANSL2</t>
  </si>
  <si>
    <t>ENSG00000115211</t>
  </si>
  <si>
    <t>EIF2B4</t>
  </si>
  <si>
    <t>Parameter</t>
  </si>
  <si>
    <t>Value</t>
  </si>
  <si>
    <t>FUMA</t>
  </si>
  <si>
    <t>v1.3.5e</t>
  </si>
  <si>
    <t>MAGMA</t>
  </si>
  <si>
    <t>v1.07</t>
  </si>
  <si>
    <t>GWAScatalog</t>
  </si>
  <si>
    <t>e96_r2019-09-24</t>
  </si>
  <si>
    <t>ANNOVAR</t>
  </si>
  <si>
    <t>gwasfile</t>
  </si>
  <si>
    <t>chrcol</t>
  </si>
  <si>
    <t>CHR</t>
  </si>
  <si>
    <t>poscol</t>
  </si>
  <si>
    <t>POS</t>
  </si>
  <si>
    <t>rsIDcol</t>
  </si>
  <si>
    <t>SNP</t>
  </si>
  <si>
    <t>pcol</t>
  </si>
  <si>
    <t>P</t>
  </si>
  <si>
    <t>eacol</t>
  </si>
  <si>
    <t>ALT</t>
  </si>
  <si>
    <t>neacol</t>
  </si>
  <si>
    <t>REF</t>
  </si>
  <si>
    <t>orcol</t>
  </si>
  <si>
    <t>NA</t>
  </si>
  <si>
    <t>becol</t>
  </si>
  <si>
    <t>BETA</t>
  </si>
  <si>
    <t>secol</t>
  </si>
  <si>
    <t>SE</t>
  </si>
  <si>
    <t>leadSNPsfile</t>
  </si>
  <si>
    <t>addleadSNPs</t>
  </si>
  <si>
    <t>regionsfile</t>
  </si>
  <si>
    <t>N</t>
  </si>
  <si>
    <t>Ncol</t>
  </si>
  <si>
    <t>exMHC</t>
  </si>
  <si>
    <t>MHCopt</t>
  </si>
  <si>
    <t>annot</t>
  </si>
  <si>
    <t>extMHC</t>
  </si>
  <si>
    <t>ensembl</t>
  </si>
  <si>
    <t>v92</t>
  </si>
  <si>
    <t>genetype</t>
  </si>
  <si>
    <t>protein_coding</t>
  </si>
  <si>
    <t>leadP</t>
  </si>
  <si>
    <t>gwasP</t>
  </si>
  <si>
    <t>r2</t>
  </si>
  <si>
    <t>r2_2</t>
  </si>
  <si>
    <t>refpanel</t>
  </si>
  <si>
    <t>1KG/Phase3</t>
  </si>
  <si>
    <t>pop</t>
  </si>
  <si>
    <t>ALL</t>
  </si>
  <si>
    <t>MAF</t>
  </si>
  <si>
    <t>refSNPs</t>
  </si>
  <si>
    <t>mergeDist</t>
  </si>
  <si>
    <t>magma</t>
  </si>
  <si>
    <t>magma_window</t>
  </si>
  <si>
    <t>magma_exp</t>
  </si>
  <si>
    <t>GTEx/v8/gtex_v8_ts_avg_log2TPM, GTEx/v8/gtex_v8_ts_general_avg_log2TPM</t>
  </si>
  <si>
    <t>posMap</t>
  </si>
  <si>
    <t>posMapWindowSize</t>
  </si>
  <si>
    <t>posMapAnnot</t>
  </si>
  <si>
    <t>posMapCADDth</t>
  </si>
  <si>
    <t>posMapRDBth</t>
  </si>
  <si>
    <t>posMapChr15</t>
  </si>
  <si>
    <t>posMapChr15Max</t>
  </si>
  <si>
    <t>posMapChr15Meth</t>
  </si>
  <si>
    <t>posMapAnnoDs</t>
  </si>
  <si>
    <t>posMapAnnoMeth</t>
  </si>
  <si>
    <t>eqtlMap</t>
  </si>
  <si>
    <t>eqtlMaptss</t>
  </si>
  <si>
    <t>eQTLGen/eQTLGen_cis_eQTLs.txt.gz, eQTLGen/eQTLGen_trans_eQTLs.txt.gz, BloodeQTL/BloodeQTL.txt.gz, BIOSQTL/BIOS_eQTL_geneLevel.txt.gz, BRAINEAC/CRBL.txt.gz, BRAINEAC/FCTX.txt.gz, BRAINEAC/HIPP.txt.gz, BRAINEAC/MEDU.txt.gz, BRAINEAC/OCTX.txt.gz, BRAINEAC/PUTM.txt.gz, BRAINEAC/SNIG.txt.gz, BRAINEAC/TCTX.txt.gz, BRAINEAC/THAL.txt.gz, BRAINEAC/WHMT.txt.gz, BRAINEAC/aveALL.txt.gz, GTEx/v8/Cells_EBV-transformed_lymphocytes.txt.gz, GTEx/v8/Whole_Blood.txt.gz, GTEx/v8/Artery_Aorta.txt.gz, GTEx/v8/Artery_Coronary.txt.gz, GTEx/v8/Artery_Tibial.txt.gz, GTEx/v8/Brain_Amygdala.txt.gz, GTEx/v8/Brain_Anterior_cingulate_cortex_BA24.txt.gz, GTEx/v8/Brain_Caudate_basal_ganglia.txt.gz, GTEx/v8/Brain_Cerebellar_Hemisphere.txt.gz, GTEx/v8/Brain_Cerebellum.txt.gz, GTEx/v8/Brain_Cortex.txt.gz, GTEx/v8/Brain_Frontal_Cortex_BA9.txt.gz, GTEx/v8/Brain_Hippocampus.txt.gz, GTEx/v8/Brain_Hypothalamus.txt.gz, GTEx/v8/Brain_Nucleus_accumbens_basal_ganglia.txt.gz, GTEx/v8/Brain_Putamen_basal_ganglia.txt.gz, GTEx/v8/Brain_Spinal_cord_cervical_c-1.txt.gz, GTEx/v8/Brain_Substantia_nigra.txt.gz, GTEx/v8/Liver.txt.gz, GTEx/v8/Nerve_Tibial.txt.gz</t>
  </si>
  <si>
    <t>eqtlMapSig</t>
  </si>
  <si>
    <t>eqtlMapP</t>
  </si>
  <si>
    <t>eqtlMapCADDth</t>
  </si>
  <si>
    <t>eqtlMapRDBth</t>
  </si>
  <si>
    <t>eqtlMapChr15</t>
  </si>
  <si>
    <t>eqtlMapChr15Max</t>
  </si>
  <si>
    <t>eqtlMapChr15Meth</t>
  </si>
  <si>
    <t>eqtlMapAnnoDs</t>
  </si>
  <si>
    <t>eqtlMapAnnoMeth</t>
  </si>
  <si>
    <t>ciMap</t>
  </si>
  <si>
    <t>ciMapBuiltin</t>
  </si>
  <si>
    <t>HiC/Giusti-Rodriguez_et_al_2019/Adult_Cortex.txt.gz, HiC/GSE87112/Aorta.txt.gz, HiC/GSE87112/Liver.txt.gz, HiC/GSE87112/hESC.txt.gz</t>
  </si>
  <si>
    <t>ciMapFileN</t>
  </si>
  <si>
    <t>ciMapFiles</t>
  </si>
  <si>
    <t>ciMapFDR</t>
  </si>
  <si>
    <t>ciMapPromWindow</t>
  </si>
  <si>
    <t>250-500</t>
  </si>
  <si>
    <t>ciMapRoadmap</t>
  </si>
  <si>
    <t>ciMapEnhFilt</t>
  </si>
  <si>
    <t>ciMapPromFilt</t>
  </si>
  <si>
    <t>ciMapCADDth</t>
  </si>
  <si>
    <t>ciMapRDBth</t>
  </si>
  <si>
    <t>ciMapChr15</t>
  </si>
  <si>
    <t>ciMapChr15Max</t>
  </si>
  <si>
    <t>ciMapChr15Meth</t>
  </si>
  <si>
    <t>ciMapAnnoDs</t>
  </si>
  <si>
    <t>ciMapAnnoMeth</t>
  </si>
  <si>
    <t>symbol</t>
  </si>
  <si>
    <t>tissue</t>
  </si>
  <si>
    <t>nSNP</t>
  </si>
  <si>
    <t>tissue_mean_effect</t>
  </si>
  <si>
    <t>nTissue</t>
  </si>
  <si>
    <t>global_mean_effect</t>
  </si>
  <si>
    <t>Direction</t>
  </si>
  <si>
    <t>Artery</t>
  </si>
  <si>
    <t>Positive Regulation</t>
  </si>
  <si>
    <t>Blood</t>
  </si>
  <si>
    <t>Brain</t>
  </si>
  <si>
    <t>Liver</t>
  </si>
  <si>
    <t>Nerve</t>
  </si>
  <si>
    <t>Retina</t>
  </si>
  <si>
    <t>ATRAID</t>
  </si>
  <si>
    <t>Negative Regulation</t>
  </si>
  <si>
    <t>ATHL1</t>
  </si>
  <si>
    <t>CHCHD2</t>
  </si>
  <si>
    <t>LIMD1</t>
  </si>
  <si>
    <t>NUPR1L</t>
  </si>
  <si>
    <t>SLC5A6</t>
  </si>
  <si>
    <t>NRBF2</t>
  </si>
  <si>
    <t>GPN1</t>
  </si>
  <si>
    <t>KRTCAP3</t>
  </si>
  <si>
    <t>ZNF697</t>
  </si>
  <si>
    <t>AARS</t>
  </si>
  <si>
    <t>ABCA1</t>
  </si>
  <si>
    <t>ABCG1</t>
  </si>
  <si>
    <t>AC074117.10</t>
  </si>
  <si>
    <t>CAD</t>
  </si>
  <si>
    <t>CCR1</t>
  </si>
  <si>
    <t>CCR3</t>
  </si>
  <si>
    <t>CCR5</t>
  </si>
  <si>
    <t>CCR9</t>
  </si>
  <si>
    <t>CD14</t>
  </si>
  <si>
    <t>CD320</t>
  </si>
  <si>
    <t>CDCP1</t>
  </si>
  <si>
    <t>CGREF1</t>
  </si>
  <si>
    <t>CLEC3B</t>
  </si>
  <si>
    <t>CREB5</t>
  </si>
  <si>
    <t>CTD-2246P4.1</t>
  </si>
  <si>
    <t>CXCR6</t>
  </si>
  <si>
    <t>EOMES</t>
  </si>
  <si>
    <t>EPHB1</t>
  </si>
  <si>
    <t>EVI2A</t>
  </si>
  <si>
    <t>FAM109A</t>
  </si>
  <si>
    <t>GPA33</t>
  </si>
  <si>
    <t>GTF3C2</t>
  </si>
  <si>
    <t>JMJD6</t>
  </si>
  <si>
    <t>KHK</t>
  </si>
  <si>
    <t>KLF11</t>
  </si>
  <si>
    <t>KRT72</t>
  </si>
  <si>
    <t>LANCL1</t>
  </si>
  <si>
    <t>LARS2</t>
  </si>
  <si>
    <t>LILRB4</t>
  </si>
  <si>
    <t>LPGAT1</t>
  </si>
  <si>
    <t>MEF2C</t>
  </si>
  <si>
    <t>METTL23</t>
  </si>
  <si>
    <t>MYLIP</t>
  </si>
  <si>
    <t>NENF</t>
  </si>
  <si>
    <t>PAX6</t>
  </si>
  <si>
    <t>PLEK2</t>
  </si>
  <si>
    <t>PLXNA1</t>
  </si>
  <si>
    <t>PRPSAP1</t>
  </si>
  <si>
    <t>PSAT1</t>
  </si>
  <si>
    <t>REG4</t>
  </si>
  <si>
    <t>SACM1L</t>
  </si>
  <si>
    <t>SLC4A1AP</t>
  </si>
  <si>
    <t>SLC7A1</t>
  </si>
  <si>
    <t>SMOC1</t>
  </si>
  <si>
    <t>SREBF1</t>
  </si>
  <si>
    <t>SRSF2</t>
  </si>
  <si>
    <t>ST6GALNAC1</t>
  </si>
  <si>
    <t>ST6GALNAC2</t>
  </si>
  <si>
    <t>STARD10</t>
  </si>
  <si>
    <t>SUPT7L</t>
  </si>
  <si>
    <t>TMEM161B-AS1</t>
  </si>
  <si>
    <t>TMPRSS13</t>
  </si>
  <si>
    <t>TNFSF13B</t>
  </si>
  <si>
    <t>TPI1</t>
  </si>
  <si>
    <t>TRIM54</t>
  </si>
  <si>
    <t>UBE2O</t>
  </si>
  <si>
    <t>VOPP1</t>
  </si>
  <si>
    <t>WARS2</t>
  </si>
  <si>
    <t>ZNF512</t>
  </si>
  <si>
    <t>ZNF513</t>
  </si>
  <si>
    <t>Co-localisation result</t>
  </si>
  <si>
    <t>Top MacTel SNP intersecting trait SNP / eQTL</t>
  </si>
  <si>
    <t>Top trait SNP / eQTL intersecting  MacTel SNP</t>
  </si>
  <si>
    <t>Study type</t>
  </si>
  <si>
    <t>Trait</t>
  </si>
  <si>
    <t>Reference publication</t>
  </si>
  <si>
    <t>Colocalized SNP</t>
  </si>
  <si>
    <t>Candidate gene ENSEMBL ID</t>
  </si>
  <si>
    <t>Candidate gene name</t>
  </si>
  <si>
    <t>N. SNPs evaluated</t>
  </si>
  <si>
    <t>PP shared causal variants</t>
  </si>
  <si>
    <t>PP distinct causal variants</t>
  </si>
  <si>
    <t>rsID</t>
  </si>
  <si>
    <t>CHR:POS</t>
  </si>
  <si>
    <t>MacTel GWAS p val</t>
  </si>
  <si>
    <t>Retina eQTL p val *</t>
  </si>
  <si>
    <t>eQTL</t>
  </si>
  <si>
    <t>Retinal gene expression</t>
  </si>
  <si>
    <r>
      <t xml:space="preserve">Ratnapriya et al 2019 </t>
    </r>
    <r>
      <rPr>
        <i/>
      </rPr>
      <t>Nat Genet</t>
    </r>
  </si>
  <si>
    <t>rs2422358</t>
  </si>
  <si>
    <t>2:65231806</t>
  </si>
  <si>
    <t>rs7566124</t>
  </si>
  <si>
    <t>2:65224470</t>
  </si>
  <si>
    <t>rs12517664</t>
  </si>
  <si>
    <t>rs17480689</t>
  </si>
  <si>
    <t>5:87834883</t>
  </si>
  <si>
    <t>rs11748762</t>
  </si>
  <si>
    <t>5:87650585</t>
  </si>
  <si>
    <t>rs16903178</t>
  </si>
  <si>
    <t>ENSG00000247828</t>
  </si>
  <si>
    <t>rs112498091</t>
  </si>
  <si>
    <t>5:87645835</t>
  </si>
  <si>
    <t>rs12669623</t>
  </si>
  <si>
    <t>7:56099352</t>
  </si>
  <si>
    <t>rs4427122</t>
  </si>
  <si>
    <t>7:56117707</t>
  </si>
  <si>
    <t>rs66741911</t>
  </si>
  <si>
    <t>7:56050170</t>
  </si>
  <si>
    <t>rs10081373</t>
  </si>
  <si>
    <t>rs62457265</t>
  </si>
  <si>
    <t>7:56111710</t>
  </si>
  <si>
    <t>ENSG00000148572</t>
  </si>
  <si>
    <t>10:65363166</t>
  </si>
  <si>
    <t>rs10995477</t>
  </si>
  <si>
    <t>10:65010672</t>
  </si>
  <si>
    <t>rs7895549</t>
  </si>
  <si>
    <t>rs10740138</t>
  </si>
  <si>
    <t>10:65395133</t>
  </si>
  <si>
    <t>GWAS</t>
  </si>
  <si>
    <t>Serum serine abundance</t>
  </si>
  <si>
    <t>Shin et al 2014 Nat Genet</t>
  </si>
  <si>
    <t>1:120266903</t>
  </si>
  <si>
    <t>rs1163251</t>
  </si>
  <si>
    <t>1:120209755</t>
  </si>
  <si>
    <t>rs715</t>
  </si>
  <si>
    <t>2:211543055</t>
  </si>
  <si>
    <t>Serum glycine abundance</t>
  </si>
  <si>
    <t>Retinal Calibre (venular)</t>
  </si>
  <si>
    <t>Ikram et al 2010 PLoS Genet</t>
  </si>
  <si>
    <t>ENSG00000245526</t>
  </si>
  <si>
    <t>LINC00461</t>
  </si>
  <si>
    <t>5:87847586</t>
  </si>
  <si>
    <t>Retinal Calibre (arteriolar)</t>
  </si>
  <si>
    <t>Sim et al 2013 PloS One</t>
  </si>
  <si>
    <t>rs2194025</t>
  </si>
  <si>
    <t>ENSG00000271904</t>
  </si>
  <si>
    <t>AC091826.3</t>
  </si>
  <si>
    <t>5:87798236</t>
  </si>
  <si>
    <t>rs4689</t>
  </si>
  <si>
    <t>NIPSNAP2</t>
  </si>
  <si>
    <t>rs13241866</t>
  </si>
  <si>
    <t>7:56090878</t>
  </si>
  <si>
    <t>rs10229446</t>
  </si>
  <si>
    <t>7:56064262</t>
  </si>
  <si>
    <t>PP shared causal variants - Posterior probability that the Mactel GWAS and Retina eQTL signals derive from a shared variant.</t>
  </si>
  <si>
    <t>PP distinct causal variants - Posterior probability that the Mactel GWAS and Retina eQTL signals derive from distinct variants.</t>
  </si>
  <si>
    <r>
      <t xml:space="preserve">* P-values in bold meet the gene-specific threshold for a significant eQTL as determined by Ratnapriya et al </t>
    </r>
    <r>
      <rPr>
        <i/>
      </rPr>
      <t xml:space="preserve">Nature Genetics </t>
    </r>
    <r>
      <t>2019.</t>
    </r>
  </si>
  <si>
    <t>chr</t>
  </si>
  <si>
    <t>start</t>
  </si>
  <si>
    <t>end</t>
  </si>
  <si>
    <t>Z</t>
  </si>
  <si>
    <t>Tissue*</t>
  </si>
  <si>
    <t>SLC1A1</t>
  </si>
  <si>
    <t>STIM1</t>
  </si>
  <si>
    <t>HSD3BP4</t>
  </si>
  <si>
    <t>SNCB</t>
  </si>
  <si>
    <t>chromosome</t>
  </si>
  <si>
    <t>GW_sig_snp</t>
  </si>
  <si>
    <t>Sugg_GW_sig_snp</t>
  </si>
  <si>
    <t>TWAS</t>
  </si>
  <si>
    <t>n_evidence</t>
  </si>
  <si>
    <t>SLC4A7</t>
  </si>
  <si>
    <t>SEPT14</t>
  </si>
  <si>
    <t>FBN3</t>
  </si>
  <si>
    <t>MPV17</t>
  </si>
  <si>
    <t>AC109829.1</t>
  </si>
  <si>
    <t>IMMP1L</t>
  </si>
  <si>
    <t>ELP4</t>
  </si>
  <si>
    <t>b RPEvsRET</t>
  </si>
  <si>
    <t>p value RPEvsRET</t>
  </si>
  <si>
    <t>FDR RPEvsRET</t>
  </si>
  <si>
    <t>Tissue Enrichment</t>
  </si>
  <si>
    <t>b NASvsMAC</t>
  </si>
  <si>
    <t>p value NASvsMAC</t>
  </si>
  <si>
    <t>FDR NASvsMAC</t>
  </si>
  <si>
    <t>b TEMPvsMAC</t>
  </si>
  <si>
    <t>p value TEMPvsMAC</t>
  </si>
  <si>
    <t>FDR TEMPvsMAC</t>
  </si>
  <si>
    <t>RPE</t>
  </si>
  <si>
    <t>RET</t>
  </si>
  <si>
    <t>41883</t>
  </si>
  <si>
    <t>cell_max_expression</t>
  </si>
  <si>
    <t>Effect</t>
  </si>
  <si>
    <t>Amacrine cell</t>
  </si>
  <si>
    <t>Microglia</t>
  </si>
  <si>
    <t>Müller glia</t>
  </si>
  <si>
    <t>Retinal ganglion cell</t>
  </si>
  <si>
    <t>Rod</t>
  </si>
  <si>
    <t>Bipolar cell</t>
  </si>
  <si>
    <t>Horizontal cell</t>
  </si>
  <si>
    <t>Other</t>
  </si>
  <si>
    <t>Cone cell</t>
  </si>
  <si>
    <t>Reference study / database</t>
  </si>
  <si>
    <t>Correlation Estimate</t>
  </si>
  <si>
    <t>p-value</t>
  </si>
  <si>
    <t>Medication for pain relief_ constipation_ heartburn: None of the above</t>
  </si>
  <si>
    <t>UK Biobank</t>
  </si>
  <si>
    <t>Non-cancer illness code_ self-reported: osteoarthritis</t>
  </si>
  <si>
    <t>Medication for pain relief_ constipation_ heartburn: Omeprazole (e.g. Zanprol)</t>
  </si>
  <si>
    <t>Number of self-reported non-cancer illnesses</t>
  </si>
  <si>
    <t>Illnesses of siblings: High blood pressure</t>
  </si>
  <si>
    <t>Medication for pain relief_ constipation_ heartburn: Paracetamol</t>
  </si>
  <si>
    <t>Non-cancer illness code_ self-reported: gastro-oesophageal reflux (gord) / gastric reflux</t>
  </si>
  <si>
    <t>Non-cancer illness code_ self-reported: gout</t>
  </si>
  <si>
    <t>Number of treatments/medications taken</t>
  </si>
  <si>
    <t>Illnesses of siblings: None of the above (group 1)</t>
  </si>
  <si>
    <t>Diagnoses - main ICD10: G56 Mononeuropathies of upper limb</t>
  </si>
  <si>
    <t>Taking other prescription medications</t>
  </si>
  <si>
    <t>Seen doctor (GP) for nerves_ anxiety_ tension or depression</t>
  </si>
  <si>
    <t>Eye problems/disorders: Diabetes related eye disease</t>
  </si>
  <si>
    <t>Medication for cholesterol_ blood pressure or diabetes: Cholesterol lowering medication</t>
  </si>
  <si>
    <t>Illnesses of father: Chronic bronchitis/emphysema</t>
  </si>
  <si>
    <t>Illnesses of siblings: Heart disease</t>
  </si>
  <si>
    <t>Pain type(s) experienced in last month: Neck or shoulder pain</t>
  </si>
  <si>
    <t>HOMA-IR</t>
  </si>
  <si>
    <t>glycemic</t>
  </si>
  <si>
    <t>Pain type(s) experienced in last month: Hip pain</t>
  </si>
  <si>
    <t>Illnesses of father: None of the above (group 1)</t>
  </si>
  <si>
    <t>Medication for pain relief_ constipation_ heartburn: Aspirin</t>
  </si>
  <si>
    <t>Leg fat percentage (left)</t>
  </si>
  <si>
    <t>Illnesses of mother: None of the above (group 1)</t>
  </si>
  <si>
    <t>Type 2 Diabetes</t>
  </si>
  <si>
    <t>Average weekly champagne plus white wine intake</t>
  </si>
  <si>
    <t>Trunk fat percentage</t>
  </si>
  <si>
    <t>Long-standing illness_ disability or infirmity</t>
  </si>
  <si>
    <t>Vascular/heart problems diagnosed by doctor: Angina</t>
  </si>
  <si>
    <t>Leg fat percentage (right)</t>
  </si>
  <si>
    <t>Body fat percentage</t>
  </si>
  <si>
    <t>Cancer code_ self-reported: breast cancer</t>
  </si>
  <si>
    <t>Diagnoses - main ICD10: C50 Malignant neoplasm of breast</t>
  </si>
  <si>
    <t>Medication for cholesterol_ blood pressure_ diabetes_ or take exogenous hormones: None of the above</t>
  </si>
  <si>
    <t>Non-cancer illness code_ self-reported: retinal detachment</t>
  </si>
  <si>
    <t>Medication for cholesterol_ blood pressure or diabetes: None of the above</t>
  </si>
  <si>
    <t>Current employment status: Unable to work because of sickness or disability</t>
  </si>
  <si>
    <t>Frequency of stair climbing in last 4 weeks</t>
  </si>
  <si>
    <t>Illnesses of mother: Heart disease</t>
  </si>
  <si>
    <t>Frequency of tiredness / lethargy in last 2 weeks</t>
  </si>
  <si>
    <t>Duration of strenuous sports</t>
  </si>
  <si>
    <t>Fracture resulting from simple fall</t>
  </si>
  <si>
    <t>Illnesses of father: Heart disease</t>
  </si>
  <si>
    <t>Systolic blood pressure_ automated reading</t>
  </si>
  <si>
    <t>Pain type(s) experienced in last month: Knee pain</t>
  </si>
  <si>
    <t>Waist circumference</t>
  </si>
  <si>
    <t>Leg fat mass (left)</t>
  </si>
  <si>
    <t>Non-cancer illness code_ self-reported: angina</t>
  </si>
  <si>
    <t>Leg fat mass (right)</t>
  </si>
  <si>
    <t>Nap during day</t>
  </si>
  <si>
    <t>Alcohol intake frequency.</t>
  </si>
  <si>
    <t>Transport type for commuting to job workplace: Car/motor vehicle</t>
  </si>
  <si>
    <t>Pack years of smoking PREVIEW ONLY</t>
  </si>
  <si>
    <t>Overall health rating</t>
  </si>
  <si>
    <t>Vascular/heart problems diagnosed by doctor: High blood pressure</t>
  </si>
  <si>
    <t>Non-cancer illness code_ self-reported: diabetes</t>
  </si>
  <si>
    <t>Diagnoses - main ICD10: J34 Other disorders of nose and nasal sinuses</t>
  </si>
  <si>
    <t>Types of transport used (excluding work): Cycle</t>
  </si>
  <si>
    <t>Pain type(s) experienced in last month: Facial pain</t>
  </si>
  <si>
    <t>Arm fat percentage (left)</t>
  </si>
  <si>
    <t>Ever depressed for a whole week</t>
  </si>
  <si>
    <t>Arm fat percentage (right)</t>
  </si>
  <si>
    <t>Diagnoses - main ICD10: K80 Cholelithiasis</t>
  </si>
  <si>
    <t>Hair/balding pattern: Pattern 4</t>
  </si>
  <si>
    <t>Trunk fat mass</t>
  </si>
  <si>
    <t>Current employment status: In paid employment or self-employed</t>
  </si>
  <si>
    <t>Diagnoses - main ICD10: I25 Chronic ischaemic heart disease</t>
  </si>
  <si>
    <t>Free cholesterol in small VLDL</t>
  </si>
  <si>
    <t>metabolites</t>
  </si>
  <si>
    <t>Whole body fat mass</t>
  </si>
  <si>
    <t>Diabetes diagnosed by doctor</t>
  </si>
  <si>
    <t>Vascular/heart problems diagnosed by doctor: None of the above</t>
  </si>
  <si>
    <t>Maximum workload during fitness test</t>
  </si>
  <si>
    <t>Non-cancer illness code_ self-reported: hypertension</t>
  </si>
  <si>
    <t>Triglycerides</t>
  </si>
  <si>
    <t>lipids</t>
  </si>
  <si>
    <t>Other serious medical condition/disability diagnosed by doctor</t>
  </si>
  <si>
    <t>Illnesses of mother: High blood pressure</t>
  </si>
  <si>
    <t>Daytime dozing / sleeping (narcolepsy)</t>
  </si>
  <si>
    <t>Duration of light DIY</t>
  </si>
  <si>
    <t>Diastolic blood pressure_ automated reading</t>
  </si>
  <si>
    <t>Reason for reducing amount of alcohol drunk: Health precaution</t>
  </si>
  <si>
    <t>Fasting insulin main effect</t>
  </si>
  <si>
    <t>Risk taking</t>
  </si>
  <si>
    <t>Free cholesterol in large HDL</t>
  </si>
  <si>
    <t>Medication for pain relief_ constipation_ heartburn: Laxatives (e.g. Dulcolax_ Senokot)</t>
  </si>
  <si>
    <t>Glucose</t>
  </si>
  <si>
    <t>Diagnoses - main ICD10: J33 Nasal polyp</t>
  </si>
  <si>
    <t>Illnesses of siblings: Diabetes</t>
  </si>
  <si>
    <t>Ever highly irritable/argumentative for 2 days</t>
  </si>
  <si>
    <t>Body mass index (BMI)</t>
  </si>
  <si>
    <t>Job involves heavy manual or physical work</t>
  </si>
  <si>
    <t>Leg pain on walking</t>
  </si>
  <si>
    <t>Hearing difficulty/problems: Yes</t>
  </si>
  <si>
    <t>Types of transport used (excluding work): Car/motor vehicle</t>
  </si>
  <si>
    <t>Arm fat mass (right)</t>
  </si>
  <si>
    <t>Medication for cholesterol_ blood pressure or diabetes: Insulin</t>
  </si>
  <si>
    <t>Ever used hormone-replacement therapy (HRT)</t>
  </si>
  <si>
    <t>Number of cigarettes previously smoked daily</t>
  </si>
  <si>
    <t>Types of physical activity in last 4 weeks: Other exercises (eg: swimming_ cycling_ keep fit_ bowling)</t>
  </si>
  <si>
    <t>Time spent watching television (TV)</t>
  </si>
  <si>
    <t>Vitamin and mineral supplements: Vitamin C</t>
  </si>
  <si>
    <t>Total lipids in small VLDL</t>
  </si>
  <si>
    <t>Pack years adult smoking as proportion of life span exposed to smoking PREVIEW ONLY</t>
  </si>
  <si>
    <t>Concentration of small VLDL particles</t>
  </si>
  <si>
    <t>Total cholesterol in small VLDL</t>
  </si>
  <si>
    <t>Diagnoses - main ICD10: S66 Injury of muscle and tendon at wrist and hand level</t>
  </si>
  <si>
    <t>Number of trend entries</t>
  </si>
  <si>
    <t>Transport type for commuting to job workplace: Cycle</t>
  </si>
  <si>
    <t>Arm fat mass (left)</t>
  </si>
  <si>
    <t>Maternal smoking around birth</t>
  </si>
  <si>
    <t>Mean diameter for VLDL particles</t>
  </si>
  <si>
    <t>Triglycerides in small VLDL</t>
  </si>
  <si>
    <t>Alcohol drinker status: Previous</t>
  </si>
  <si>
    <t>Length of working week for main job</t>
  </si>
  <si>
    <t>Alcohol intake versus 10 years previously</t>
  </si>
  <si>
    <t>Illnesses of siblings: None of the above (group 2)</t>
  </si>
  <si>
    <t>Non-cancer illness code_ self-reported: enlarged prostate</t>
  </si>
  <si>
    <t>Non-cancer illness code_ self-reported: hypothyroidism/myxoedema</t>
  </si>
  <si>
    <t>Total cholesterol in large HDL</t>
  </si>
  <si>
    <t>Medication for cholesterol_ blood pressure_ diabetes_ or take exogenous hormones: Hormone replacement therapy</t>
  </si>
  <si>
    <t>Diagnoses - main ICD10: K62 Other diseases of anus and rectum</t>
  </si>
  <si>
    <t>Types of transport used (excluding work): Walk</t>
  </si>
  <si>
    <t>Vitamin and mineral supplements: Vitamin A</t>
  </si>
  <si>
    <t>Total cholesterol in medium VLDL</t>
  </si>
  <si>
    <t>Medication for pain relief_ constipation_ heartburn: Ibuprofen (e.g. Nurofen)</t>
  </si>
  <si>
    <t>Medication for cholesterol_ blood pressure_ diabetes_ or take exogenous hormones: Cholesterol lowering medication</t>
  </si>
  <si>
    <t>Diagnoses - main ICD10: M54 Dorsalgia</t>
  </si>
  <si>
    <t>Omega-9 and saturated fatty acids</t>
  </si>
  <si>
    <t>Phospholipids in very large HDL</t>
  </si>
  <si>
    <t>Pulse rate_ automated reading</t>
  </si>
  <si>
    <t>Medication for cholesterol_ blood pressure or diabetes: Blood pressure medication</t>
  </si>
  <si>
    <t>HOMA-B</t>
  </si>
  <si>
    <t>Usual walking pace</t>
  </si>
  <si>
    <t>Sleeplessness / insomnia</t>
  </si>
  <si>
    <t>Triglycerides in very small VLDL</t>
  </si>
  <si>
    <t>Tinnitus: Yes_ now most or all of the time</t>
  </si>
  <si>
    <t>Non-cancer illness code_ self-reported: joint disorder</t>
  </si>
  <si>
    <t>Phospholipids in small VLDL</t>
  </si>
  <si>
    <t>Health satisfaction</t>
  </si>
  <si>
    <t>Townsend deprivation index at recruitment</t>
  </si>
  <si>
    <t>Forced expiratory volume in 1-second (FEV1)_ predicted</t>
  </si>
  <si>
    <t>Cholesterol esters in medium VLDL</t>
  </si>
  <si>
    <t>Free cholesterol in medium VLDL</t>
  </si>
  <si>
    <t>Number of operations_ self-reported</t>
  </si>
  <si>
    <t>Pain type(s) experienced in last month: None of the above</t>
  </si>
  <si>
    <t>Total lipids in medium VLDL</t>
  </si>
  <si>
    <t>Free cholesterol in very large HDL</t>
  </si>
  <si>
    <t>Serum total triglycerides</t>
  </si>
  <si>
    <t>Illnesses of mother: Diabetes</t>
  </si>
  <si>
    <t>Duration of fitness test</t>
  </si>
  <si>
    <t>Isoleucine</t>
  </si>
  <si>
    <t>Had major operations</t>
  </si>
  <si>
    <t>Fathers age at death</t>
  </si>
  <si>
    <t>Non-cancer illness code_ self-reported: heart attack/myocardial infarction</t>
  </si>
  <si>
    <t>Qualifications: College or University degree</t>
  </si>
  <si>
    <t>Type of tobacco previously smoked: Cigars or pipes</t>
  </si>
  <si>
    <t>Phospholipids in medium VLDL</t>
  </si>
  <si>
    <t>Time from waking to first cigarette</t>
  </si>
  <si>
    <t>Concentration of very large HDL particles</t>
  </si>
  <si>
    <t>Diagnoses - main ICD10: M20 Acquired deformities of fingers and toes</t>
  </si>
  <si>
    <t>Total lipids in very large HDL</t>
  </si>
  <si>
    <t>Apolipoprotein B</t>
  </si>
  <si>
    <t>Types of physical activity in last 4 weeks: None of the above</t>
  </si>
  <si>
    <t>Concentration of very small VLDL particles</t>
  </si>
  <si>
    <t>Vascular/heart problems diagnosed by doctor: Heart attack</t>
  </si>
  <si>
    <t>Duration of other exercises</t>
  </si>
  <si>
    <t>Illnesses of father: Prostate cancer</t>
  </si>
  <si>
    <t>Job involves mainly walking or standing</t>
  </si>
  <si>
    <t>Diagnoses - main ICD10: R07 Pain in throat and chest</t>
  </si>
  <si>
    <t>Total lipids in very small VLDL</t>
  </si>
  <si>
    <t>Potassium in urine</t>
  </si>
  <si>
    <t>Non-cancer illness code_ self-reported: deep venous thrombosis (dvt)</t>
  </si>
  <si>
    <t>Tyrosine</t>
  </si>
  <si>
    <t>Diagnoses - main ICD10: H25 Senile cataract</t>
  </si>
  <si>
    <t>Mean diameter for HDL particles</t>
  </si>
  <si>
    <t>18:2 linoleic acid (LA)</t>
  </si>
  <si>
    <t>Medication for cholesterol_ blood pressure_ diabetes_ or take exogenous hormones: Blood pressure medication</t>
  </si>
  <si>
    <t>Illnesses of siblings: Stroke</t>
  </si>
  <si>
    <t>Diagnoses - main ICD10: I84 Haemorrhoids</t>
  </si>
  <si>
    <t>Non-cancer illness code_ self-reported: high cholesterol</t>
  </si>
  <si>
    <t>Blood clot_ DVT_ bronchitis_ emphysema_ asthma_ rhinitis_ eczema_ allergy diagnosed by doctor: Blood clot in the leg (DVT)</t>
  </si>
  <si>
    <t>Triglycerides in medium VLDL</t>
  </si>
  <si>
    <t>Diagnoses - main ICD10: K30 Dyspepsia</t>
  </si>
  <si>
    <t>Alanine</t>
  </si>
  <si>
    <t>Diagnoses - main ICD10: M67 Other disorders of synovium and tendon</t>
  </si>
  <si>
    <t>Diagnoses - main ICD10: K52 Other non-infective gastro-enteritis and colitis</t>
  </si>
  <si>
    <t>Weight change compared with 1 year ago</t>
  </si>
  <si>
    <t>Valine</t>
  </si>
  <si>
    <t>Transport type for commuting to job workplace: Public transport</t>
  </si>
  <si>
    <t>Total Cholesterol</t>
  </si>
  <si>
    <t>Hair/balding pattern: Pattern 3</t>
  </si>
  <si>
    <t>Mothers age at death</t>
  </si>
  <si>
    <t>Total lipids in large HDL</t>
  </si>
  <si>
    <t>Diagnoses - main ICD10: N32 Other disorders of bladder</t>
  </si>
  <si>
    <t>Non-cancer illness code_ self-reported: crohns disease</t>
  </si>
  <si>
    <t>Non-cancer illness code_ self-reported: varicose veins</t>
  </si>
  <si>
    <t>Diagnoses - main ICD10: S76 Injury of muscle and tendon at hip and thigh level</t>
  </si>
  <si>
    <t>Phospholipids in large HDL</t>
  </si>
  <si>
    <t>Cholesterol esters in large HDL</t>
  </si>
  <si>
    <t>Illnesses of father: High blood pressure</t>
  </si>
  <si>
    <t>Illnesses of mother: Alzheimers disease/dementia</t>
  </si>
  <si>
    <t>Non-cancer illness code_ self-reported: pernicious anaemia</t>
  </si>
  <si>
    <t>Non-cancer illness code_ self-reported: diverticular disease/diverticulitis</t>
  </si>
  <si>
    <t>Mono-unsaturated fatty acids</t>
  </si>
  <si>
    <t>Other eye problems</t>
  </si>
  <si>
    <t>Illness_ injury_ bereavement_ stress in last 2 years: Marital separation/divorce</t>
  </si>
  <si>
    <t>Diagnoses - main ICD10: H26 Other cataract</t>
  </si>
  <si>
    <t>LDL cholesterol</t>
  </si>
  <si>
    <t>Non-cancer illness code_ self-reported: iron deficiency anaemia</t>
  </si>
  <si>
    <t>Concentration of medium VLDL particles</t>
  </si>
  <si>
    <t>Concentration of large HDL particles</t>
  </si>
  <si>
    <t>Non-cancer illness code_ self-reported: psoriasis</t>
  </si>
  <si>
    <t>Total cholesterol in HDL</t>
  </si>
  <si>
    <t>Diagnoses - main ICD10: I20 Angina pectoris</t>
  </si>
  <si>
    <t>Phospholipids in very small VLDL</t>
  </si>
  <si>
    <t>Total cholesterol in very large HDL</t>
  </si>
  <si>
    <t>Prospective memory result</t>
  </si>
  <si>
    <t>Reason for glasses/contact lenses: For short-sightedness_ i.e. only or mainly for distance viewing such as driving_ cinema etc (called myopia)</t>
  </si>
  <si>
    <t>Cholesterol esters in large VLDL</t>
  </si>
  <si>
    <t>Average weekly fortified wine intake</t>
  </si>
  <si>
    <t>Diagnoses - main ICD10: R31 Unspecified haematuria</t>
  </si>
  <si>
    <t>Ever smoked</t>
  </si>
  <si>
    <t>Triglycerides in small HDL</t>
  </si>
  <si>
    <t>Relative age of first facial hair</t>
  </si>
  <si>
    <t>Hip circumference</t>
  </si>
  <si>
    <t>Why reduced smoking: Illness or ill health</t>
  </si>
  <si>
    <t>Worry too long after embarrassment</t>
  </si>
  <si>
    <t>Blood clot_ DVT_ bronchitis_ emphysema_ asthma_ rhinitis_ eczema_ allergy diagnosed by doctor: Hayfever_ allergic rhinitis or eczema</t>
  </si>
  <si>
    <t>Weight</t>
  </si>
  <si>
    <t>Diagnoses - main ICD10: R14 Flatulence and related conditions</t>
  </si>
  <si>
    <t>Non-cancer illness code_ self-reported: vaginal prolapse/uterine prolapse</t>
  </si>
  <si>
    <t>Description of average fatty acid chain length; not actual carbon number</t>
  </si>
  <si>
    <t>Ratio of bisallylic groups to double bonds</t>
  </si>
  <si>
    <t>Friendships satisfaction</t>
  </si>
  <si>
    <t>Diagnoses - main ICD10: I83 Varicose veins of lower extremities</t>
  </si>
  <si>
    <t>Light smokers_ at least 100 smokes in lifetime</t>
  </si>
  <si>
    <t>Duration of vigorous activity</t>
  </si>
  <si>
    <t>Duration of moderate activity</t>
  </si>
  <si>
    <t>Frequency of light DIY in last 4 weeks</t>
  </si>
  <si>
    <t>Diagnoses - main ICD10: R04 Haemorrhage from respiratory passages</t>
  </si>
  <si>
    <t>Non-cancer illness code_ self-reported: muscle or soft tissue injuries</t>
  </si>
  <si>
    <t>Suffer from nerves</t>
  </si>
  <si>
    <t>Leucine</t>
  </si>
  <si>
    <t>Tinnitus: Yes_ now some of the time</t>
  </si>
  <si>
    <t>Alcohol usually taken with meals</t>
  </si>
  <si>
    <t>Illness_ injury_ bereavement_ stress in last 2 years: Death of a close relative</t>
  </si>
  <si>
    <t>Eye problems/disorders: Glaucoma</t>
  </si>
  <si>
    <t>Heel bone mineral density (BMD) T-score_ automated (right)</t>
  </si>
  <si>
    <t>Pain type(s) experienced in last month: Stomach or abdominal pain</t>
  </si>
  <si>
    <t>Phospholipids in medium LDL</t>
  </si>
  <si>
    <t>Diagnoses - main ICD10: F31 Bipolar affective disorder</t>
  </si>
  <si>
    <t>Concentration of large VLDL particles</t>
  </si>
  <si>
    <t>Age at first live birth</t>
  </si>
  <si>
    <t>Non-cancer illness code_ self-reported: sleep apnoea</t>
  </si>
  <si>
    <t>Qualifications: A levels/AS levels or equivalent</t>
  </si>
  <si>
    <t>Diagnoses - main ICD10: J44 Other chronic obstructive pulmonary disease</t>
  </si>
  <si>
    <t>Age started oral contraceptive pill</t>
  </si>
  <si>
    <t>Number of cigarettes currently smoked daily (current cigarette smokers)</t>
  </si>
  <si>
    <t>Underlying (primary) cause of death: ICD10: J84.1 Other interstitial pulmonary diseases with fibrosis</t>
  </si>
  <si>
    <t>Vitamin and mineral supplements: None of the above</t>
  </si>
  <si>
    <t>Diagnoses - main ICD10: K29 Gastritis and duodenitis</t>
  </si>
  <si>
    <t>Mineral and other dietary supplements: None of the above</t>
  </si>
  <si>
    <t>Hearing aid user</t>
  </si>
  <si>
    <t>Glycoprotein acetyls; mainly a1-acid glycoprotein</t>
  </si>
  <si>
    <t>Reason for glasses/contact lenses: For astigmatism</t>
  </si>
  <si>
    <t>Diagnoses - main ICD10: M16 Coxarthrosis [arthrosis of hip]</t>
  </si>
  <si>
    <t>Non-cancer illness code_ self-reported: chronic obstructive airways disease/copd</t>
  </si>
  <si>
    <t>Types of physical activity in last 4 weeks: Light DIY (eg: pruning_ watering the lawn)</t>
  </si>
  <si>
    <t>Time spent driving</t>
  </si>
  <si>
    <t>Average weekly red wine intake</t>
  </si>
  <si>
    <t>Triglycerides in IDL</t>
  </si>
  <si>
    <t>Non-cancer illness code_ self-reported: type 2 diabetes</t>
  </si>
  <si>
    <t>Blood clot_ DVT_ bronchitis_ emphysema_ asthma_ rhinitis_ eczema_ allergy diagnosed by doctor: Asthma</t>
  </si>
  <si>
    <t>Serum total cholesterol</t>
  </si>
  <si>
    <t>Types of transport used (excluding work): Public transport</t>
  </si>
  <si>
    <t>HDL cholesterol</t>
  </si>
  <si>
    <t>Illness_ injury_ bereavement_ stress in last 2 years: None of the above</t>
  </si>
  <si>
    <t>Home area population density - urban or rural: Scotland - Large Urban Area</t>
  </si>
  <si>
    <t>Diagnoses - main ICD10: C61 Malignant neoplasm of prostate</t>
  </si>
  <si>
    <t>Fractured bone site(s): Ankle</t>
  </si>
  <si>
    <t>Number of days/week of vigorous physical activity 10+ minutes</t>
  </si>
  <si>
    <t>Mineral and other dietary supplements: Glucosamine</t>
  </si>
  <si>
    <t>Non-cancer illness code_ self-reported: kidney stone/ureter stone/bladder stone</t>
  </si>
  <si>
    <t>Heel bone mineral density (BMD) T-score_ automated</t>
  </si>
  <si>
    <t>Number of full brothers</t>
  </si>
  <si>
    <t>Had menopause</t>
  </si>
  <si>
    <t>Non-cancer illness code_ self-reported: cholelithiasis/gall stones</t>
  </si>
  <si>
    <t>Vitamin and mineral supplements: Vitamin D</t>
  </si>
  <si>
    <t>Birth weight of first child</t>
  </si>
  <si>
    <t>Handedness (chirality/laterality): Left-handed</t>
  </si>
  <si>
    <t>Wears glasses or contact lenses</t>
  </si>
  <si>
    <t>Fasting glucose main effect</t>
  </si>
  <si>
    <t>Qualifications: None of the above</t>
  </si>
  <si>
    <t>Albumin</t>
  </si>
  <si>
    <t>Total cholesterol in LDL</t>
  </si>
  <si>
    <t>2hr glucose adjusted for BMI</t>
  </si>
  <si>
    <t>Pain type(s) experienced in last month: Pain all over the body</t>
  </si>
  <si>
    <t>Number of older siblings</t>
  </si>
  <si>
    <t>Diagnoses - main ICD10: M23 Internal derangement of knee</t>
  </si>
  <si>
    <t>Non-cancer illness code_ self-reported: bladder problem (not cancer)</t>
  </si>
  <si>
    <t>Diagnoses - main ICD10: C44 Other malignant neoplasms of skin</t>
  </si>
  <si>
    <t>Diagnoses - main ICD10: N19 Unspecified renal failure</t>
  </si>
  <si>
    <t>Total cholesterol in IDL</t>
  </si>
  <si>
    <t>Total cholesterol in small LDL</t>
  </si>
  <si>
    <t>Chest pain or discomfort walking normally</t>
  </si>
  <si>
    <t>Falls in the last year</t>
  </si>
  <si>
    <t>Non-cancer illness code_ self-reported: glaucoma</t>
  </si>
  <si>
    <t>Diagnoses - main ICD10: K22 Other diseases of oesophagus</t>
  </si>
  <si>
    <t>Forced expiratory volume in 1-second (FEV1)_ predicted percentage</t>
  </si>
  <si>
    <t>Frequency of travelling from home to job workplace</t>
  </si>
  <si>
    <t>Number of unsuccessful stop-smoking attempts</t>
  </si>
  <si>
    <t>Non-cancer illness code_ self-reported: polio / poliomyelitis</t>
  </si>
  <si>
    <t>Diagnoses - main ICD10: Z80 Family history of malignant neoplasm</t>
  </si>
  <si>
    <t>Total cholesterol in medium LDL</t>
  </si>
  <si>
    <t>Diagnoses - main ICD10: K40 Inguinal hernia</t>
  </si>
  <si>
    <t>Mineral and other dietary supplements: Fish oil (including cod liver oil)</t>
  </si>
  <si>
    <t>Non-cancer illness code_ self-reported: asthma</t>
  </si>
  <si>
    <t>Diagnoses - main ICD10: M25 Other joint disorders_ not elsewhere classified</t>
  </si>
  <si>
    <t>Total cholesterol in large LDL</t>
  </si>
  <si>
    <t>Non-cancer illness code_ self-reported: hiatus hernia</t>
  </si>
  <si>
    <t>Average number of double bonds in a fatty acid chain</t>
  </si>
  <si>
    <t>Qualifications: O levels/GCSEs or equivalent</t>
  </si>
  <si>
    <t>Total lipids in IDL</t>
  </si>
  <si>
    <t>Loneliness_ isolation</t>
  </si>
  <si>
    <t>Total cholesterol in large VLDL</t>
  </si>
  <si>
    <t>HbA1C</t>
  </si>
  <si>
    <t>Cholesterol esters in large LDL</t>
  </si>
  <si>
    <t>Phospholipids in IDL</t>
  </si>
  <si>
    <t>Number of depression episodes</t>
  </si>
  <si>
    <t>Mouth/teeth dental problems: Mouth ulcers</t>
  </si>
  <si>
    <t>Concentration of IDL particles</t>
  </si>
  <si>
    <t>Non-cancer illness code_ self-reported: hyperthyroidism/thyrotoxicosis</t>
  </si>
  <si>
    <t>Diagnoses - main ICD10: Z47 Other orthopaedic follow-up care</t>
  </si>
  <si>
    <t>Free cholesterol in large VLDL</t>
  </si>
  <si>
    <t>Cholesterol esters in medium LDL</t>
  </si>
  <si>
    <t>Diagnoses - main ICD10: K35 Acute appendicitis</t>
  </si>
  <si>
    <t>Phospholipids in large VLDL</t>
  </si>
  <si>
    <t>Concentration of medium LDL particles</t>
  </si>
  <si>
    <t>Fractured bone site(s): Wrist</t>
  </si>
  <si>
    <t>Mineral and other dietary supplements: Zinc</t>
  </si>
  <si>
    <t>Reason for glasses/contact lenses: For long-sightedness_ i.e. for distance and near_ but particularly for near tasks like reading (called hypermetropia)</t>
  </si>
  <si>
    <t>Total lipids in medium LDL</t>
  </si>
  <si>
    <t>Free cholesterol in IDL</t>
  </si>
  <si>
    <t>Diagnoses - main ICD10: R11 Nausea and vomiting</t>
  </si>
  <si>
    <t>Concentration of very large VLDL particles</t>
  </si>
  <si>
    <t>Former alcohol drinker</t>
  </si>
  <si>
    <t>Average weekly intake of other alcoholic drinks</t>
  </si>
  <si>
    <t>Forced vital capacity (FVC)</t>
  </si>
  <si>
    <t>Qualifications: Other professional qualifications eg: nursing_ teaching</t>
  </si>
  <si>
    <t>Triglycerides in large VLDL</t>
  </si>
  <si>
    <t>Duration of walks</t>
  </si>
  <si>
    <t>Diagnoses - main ICD10: K21 Gastro-oesophageal reflux disease</t>
  </si>
  <si>
    <t>Mineral and other dietary supplements: Selenium</t>
  </si>
  <si>
    <t>Ratio of bisallylic groups to total fatty acids</t>
  </si>
  <si>
    <t>Concentration of small LDL particles</t>
  </si>
  <si>
    <t>Breastfed as a baby</t>
  </si>
  <si>
    <t>Diagnoses - main ICD10: K44 Diaphragmatic hernia</t>
  </si>
  <si>
    <t>Transport type for commuting to job workplace: Walk</t>
  </si>
  <si>
    <t>Diagnoses - main ICD10: I21 Acute myocardial infarction</t>
  </si>
  <si>
    <t>Hair/balding pattern: Pattern 2</t>
  </si>
  <si>
    <t>Cancer diagnosed by doctor</t>
  </si>
  <si>
    <t>Phospholipids in large LDL</t>
  </si>
  <si>
    <t>Diagnoses - main ICD10: N20 Calculus of kidney and ureter</t>
  </si>
  <si>
    <t>Why stopped smoking: Health precaution</t>
  </si>
  <si>
    <t>Headaches for 3+ months</t>
  </si>
  <si>
    <t>Total lipids in large LDL</t>
  </si>
  <si>
    <t>Comparative height size at age 10</t>
  </si>
  <si>
    <t>Current employment status: Looking after home and/or family</t>
  </si>
  <si>
    <t>Miserableness</t>
  </si>
  <si>
    <t>Concentration of large LDL particles</t>
  </si>
  <si>
    <t>Standing height</t>
  </si>
  <si>
    <t>Total lipids in very large VLDL</t>
  </si>
  <si>
    <t>Mineral and other dietary supplements: Calcium</t>
  </si>
  <si>
    <t>Wheeze or whistling in the chest in last year</t>
  </si>
  <si>
    <t>Illness_ injury_ bereavement_ stress in last 2 years: Serious illness_ injury or assault of a close relative</t>
  </si>
  <si>
    <t>Total lipids in small LDL</t>
  </si>
  <si>
    <t>Diagnoses - main ICD10: M24 Other specific joint derangements</t>
  </si>
  <si>
    <t>Number of incorrect matches in round</t>
  </si>
  <si>
    <t>Ever unenthusiastic/disinterested for a whole week</t>
  </si>
  <si>
    <t>Diagnoses - main ICD10: L03 Cellulitis</t>
  </si>
  <si>
    <t>Types of physical activity in last 4 weeks: Strenuous sports</t>
  </si>
  <si>
    <t>Non-accidental death in close genetic family</t>
  </si>
  <si>
    <t>Neuroticism score</t>
  </si>
  <si>
    <t>Diagnoses - main ICD10: D25 Leiomyoma of uterus</t>
  </si>
  <si>
    <t>Bilateral oophorectomy (both ovaries removed)</t>
  </si>
  <si>
    <t>Free cholesterol in large LDL</t>
  </si>
  <si>
    <t>Non-cancer illness code_ self-reported: malabsorption/coeliac disease</t>
  </si>
  <si>
    <t>Hearing difficulty/problems with background noise</t>
  </si>
  <si>
    <t>Types of physical activity in last 4 weeks: Walking for pleasure (not as a means of transport)</t>
  </si>
  <si>
    <t>Past tobacco smoking</t>
  </si>
  <si>
    <t>Neck/shoulder pain for 3+ months</t>
  </si>
  <si>
    <t>Chest pain or discomfort</t>
  </si>
  <si>
    <t>Types of physical activity in last 4 weeks: Heavy DIY (eg: weeding_ lawn mowing_ carpentry_ digging)</t>
  </si>
  <si>
    <t>Ever had bowel cancer screening</t>
  </si>
  <si>
    <t>Relative age voice broke</t>
  </si>
  <si>
    <t>Total lipids in large VLDL</t>
  </si>
  <si>
    <t>Diagnoses - main ICD10: N40 Hyperplasia of prostate</t>
  </si>
  <si>
    <t>Illnesses of mother: Breast cancer</t>
  </si>
  <si>
    <t>Sodium in urine</t>
  </si>
  <si>
    <t>Forced vital capacity (FVC)_ Best measure</t>
  </si>
  <si>
    <t>Diagnoses - main ICD10: M17 Gonarthrosis [arthrosis of knee]</t>
  </si>
  <si>
    <t>Number of self-reported cancers</t>
  </si>
  <si>
    <t>Smoking status: Previous</t>
  </si>
  <si>
    <t>Triglycerides in very large VLDL</t>
  </si>
  <si>
    <t>Diagnoses - main ICD10: M72 Fibroblastic disorders</t>
  </si>
  <si>
    <t>Drive faster than motorway speed limit</t>
  </si>
  <si>
    <t>Illnesses of mother: Chronic bronchitis/emphysema</t>
  </si>
  <si>
    <t>Duration walking for pleasure</t>
  </si>
  <si>
    <t>Back pain for 3+ months</t>
  </si>
  <si>
    <t>Free cholesterol to esterified cholesterol ratio</t>
  </si>
  <si>
    <t>Diagnoses - main ICD10: K60 Fissure and fistula of anal and rectal regions</t>
  </si>
  <si>
    <t>Duration of heavy DIY</t>
  </si>
  <si>
    <t>Mean time to correctly identify matches</t>
  </si>
  <si>
    <t>Heel bone mineral density (BMD) T-score_ automated (left)</t>
  </si>
  <si>
    <t>Number of children fathered</t>
  </si>
  <si>
    <t>Diagnoses - main ICD10: R55 Syncope and collapse</t>
  </si>
  <si>
    <t>Age at last live birth</t>
  </si>
  <si>
    <t>Pain type(s) experienced in last month: Back pain</t>
  </si>
  <si>
    <t>Phospholipids in very large VLDL</t>
  </si>
  <si>
    <t>Snoring</t>
  </si>
  <si>
    <t>Mood swings</t>
  </si>
  <si>
    <t>Mouth/teeth dental problems: Bleeding gums</t>
  </si>
  <si>
    <t>Phospholipids in chylomicrons and largest VLDL particles</t>
  </si>
  <si>
    <t>Diagnoses - main ICD10: T84 Complications of internal orthopaedic prosthetic devices_ implants and grafts</t>
  </si>
  <si>
    <t>Diagnoses - main ICD10: M10 Gout</t>
  </si>
  <si>
    <t>Illnesses of father: Lung cancer</t>
  </si>
  <si>
    <t>Trunk predicted mass</t>
  </si>
  <si>
    <t>Blood clot_ DVT_ bronchitis_ emphysema_ asthma_ rhinitis_ eczema_ allergy diagnosed by doctor: None of the above</t>
  </si>
  <si>
    <t>Fractured bone site(s): Arm</t>
  </si>
  <si>
    <t>Average number of methylene groups per a double bond</t>
  </si>
  <si>
    <t>Underlying (primary) cause of death: ICD10: E85.4 Organ-limited amyloidosis</t>
  </si>
  <si>
    <t>Fluid intelligence score</t>
  </si>
  <si>
    <t>Target heart rate achieved</t>
  </si>
  <si>
    <t>Fed-up feelings</t>
  </si>
  <si>
    <t>Trunk fat-free mass</t>
  </si>
  <si>
    <t>Cancer code_ self-reported: squamous cell carcinoma</t>
  </si>
  <si>
    <t>Bring up phlegm/sputum/mucus on most days</t>
  </si>
  <si>
    <t>Non-cancer illness code_ self-reported: back problem</t>
  </si>
  <si>
    <t>Diagnoses - main ICD10: R10 Abdominal and pelvic pain</t>
  </si>
  <si>
    <t>Phenylalanine</t>
  </si>
  <si>
    <t>Home area population density - urban or rural: England/Wales - Village - less sparse</t>
  </si>
  <si>
    <t>Diagnoses - main ICD10: I48 Atrial fibrillation and flutter</t>
  </si>
  <si>
    <t>Pain type(s) experienced in last month: Headache</t>
  </si>
  <si>
    <t>Non-cancer illness code_ self-reported: uterine fibroids</t>
  </si>
  <si>
    <t>Impedance of arm (left)</t>
  </si>
  <si>
    <t>Non-cancer illness code_ self-reported: eczema/dermatitis</t>
  </si>
  <si>
    <t>Diagnoses - main ICD10: E04 Other non-toxic goitre</t>
  </si>
  <si>
    <t>Diagnoses - main ICD10: N92 Excessive_ frequent and irregular menstruation</t>
  </si>
  <si>
    <t>Qualifications: NVQ or HND or HNC or equivalent</t>
  </si>
  <si>
    <t>Sitting height</t>
  </si>
  <si>
    <t>Exposure to tobacco smoke at home</t>
  </si>
  <si>
    <t>Creatinine (enzymatic) in urine</t>
  </si>
  <si>
    <t>Reproduciblity of spirometry measurement using ERS/ATS criteria</t>
  </si>
  <si>
    <t>Free cholesterol</t>
  </si>
  <si>
    <t>Tense / highly strung</t>
  </si>
  <si>
    <t>Number of full sisters</t>
  </si>
  <si>
    <t>Distance between home and job workplace</t>
  </si>
  <si>
    <t>Diagnoses - main ICD10: K20 Oesophagitis</t>
  </si>
  <si>
    <t>Impedance of leg (left)</t>
  </si>
  <si>
    <t>Seen a psychiatrist for nerves_ anxiety_ tension or depression</t>
  </si>
  <si>
    <t>Cancer code_ self-reported: prostate cancer</t>
  </si>
  <si>
    <t>Comparative body size at age 10</t>
  </si>
  <si>
    <t>Age completed full time education</t>
  </si>
  <si>
    <t>Total lipids in small HDL</t>
  </si>
  <si>
    <t>Number of days/week walked 10+ minutes</t>
  </si>
  <si>
    <t>Number of live births</t>
  </si>
  <si>
    <t>Fractured bone site(s): Other bones</t>
  </si>
  <si>
    <t>Non-cancer illness code_ self-reported: vitiligo</t>
  </si>
  <si>
    <t>Diagnoses - main ICD10: K57 Diverticular disease of intestine</t>
  </si>
  <si>
    <t>Non-cancer illness code_ self-reported: migraine</t>
  </si>
  <si>
    <t>Diagnoses - main ICD10: I10 Essential (primary) hypertension</t>
  </si>
  <si>
    <t>Diagnoses - main ICD10: S52 Fracture of forearm</t>
  </si>
  <si>
    <t>Impedance of arm (right)</t>
  </si>
  <si>
    <t>Ever stopped smoking for 6+ months</t>
  </si>
  <si>
    <t>Illnesses of father: None of the above (group 2)</t>
  </si>
  <si>
    <t>Loud music exposure frequency</t>
  </si>
  <si>
    <t>Diagnoses - main ICD10: O75 Other complications of labour and delivery_ not elsewhere classified</t>
  </si>
  <si>
    <t>Fasting proinsulin</t>
  </si>
  <si>
    <t>No-wear time bias adjusted acceleration standard deviation</t>
  </si>
  <si>
    <t>Frequency of depressed mood in last 2 weeks</t>
  </si>
  <si>
    <t>Creatinine</t>
  </si>
  <si>
    <t>Age when periods started (menarche)</t>
  </si>
  <si>
    <t>Sensitivity / hurt feelings</t>
  </si>
  <si>
    <t>Diagnoses - main ICD10: J22 Unspecified acute lower respiratory infection</t>
  </si>
  <si>
    <t>Current employment status: Doing unpaid or voluntary work</t>
  </si>
  <si>
    <t>Work/job satisfaction</t>
  </si>
  <si>
    <t>Job involves shift work</t>
  </si>
  <si>
    <t>Diagnoses - main ICD10: K51 Ulcerative colitis</t>
  </si>
  <si>
    <t>Omega-3 fatty acids</t>
  </si>
  <si>
    <t>Apolipoprotein A-I</t>
  </si>
  <si>
    <t>Illnesses of siblings: Severe depression</t>
  </si>
  <si>
    <t>Arm fat-free mass (right)</t>
  </si>
  <si>
    <t>Ever had stillbirth_ spontaneous miscarriage or termination</t>
  </si>
  <si>
    <t>Acetate</t>
  </si>
  <si>
    <t>Non-cancer illness code_ self-reported: hypopituitarism</t>
  </si>
  <si>
    <t>Glutamine</t>
  </si>
  <si>
    <t>Ever manic/hyper for 2 days</t>
  </si>
  <si>
    <t>Hand grip strength (right)</t>
  </si>
  <si>
    <t>Worrier / anxious feelings</t>
  </si>
  <si>
    <t>Diagnoses - main ICD10: R35 Polyuria</t>
  </si>
  <si>
    <t>Cough on most days</t>
  </si>
  <si>
    <t>Used an inhaler for chest within last hour</t>
  </si>
  <si>
    <t>Arm fat-free mass (left)</t>
  </si>
  <si>
    <t>Arm predicted mass (left)</t>
  </si>
  <si>
    <t>Illnesses of mother: None of the above (group 2)</t>
  </si>
  <si>
    <t>Diagnoses - main ICD10: K43 Ventral hernia</t>
  </si>
  <si>
    <t>Concentration of chylomicrons and largest VLDL particles</t>
  </si>
  <si>
    <t>Alcohol drinker status: Never</t>
  </si>
  <si>
    <t>Mean diameter for LDL particles</t>
  </si>
  <si>
    <t>Diagnoses - main ICD10: M70 Soft tissue disorders related to use_ overuse and pressure</t>
  </si>
  <si>
    <t>Non-cancer illness code_ self-reported: arthritis (nos)</t>
  </si>
  <si>
    <t>Frequency of other exercises in last 4 weeks</t>
  </si>
  <si>
    <t>Smoking status: Current</t>
  </si>
  <si>
    <t>Non-cancer illness code_ self-reported: depression</t>
  </si>
  <si>
    <t>Diagnoses - main ICD10: R69 Unknown and unspecified causes of morbidity</t>
  </si>
  <si>
    <t>Illness_ injury_ bereavement_ stress in last 2 years: Serious illness_ injury or assault to yourself</t>
  </si>
  <si>
    <t>Total cholesterol in medium HDL</t>
  </si>
  <si>
    <t>Arm predicted mass (right)</t>
  </si>
  <si>
    <t>Non-cancer illness code_ self-reported: nasal polyps</t>
  </si>
  <si>
    <t>Triglycerides in chylomicrons and largest VLDL particles</t>
  </si>
  <si>
    <t>Morning/evening person (chronotype)</t>
  </si>
  <si>
    <t>Diagnoses - main ICD10: K50 Crohns disease [regional enteritis]</t>
  </si>
  <si>
    <t>Current employment status: Retired</t>
  </si>
  <si>
    <t>Knee pain for 3+ months</t>
  </si>
  <si>
    <t>Triglycerides in very large HDL</t>
  </si>
  <si>
    <t>Frequency of unenthusiasm / disinterest in last 2 weeks</t>
  </si>
  <si>
    <t>Father still alive</t>
  </si>
  <si>
    <t>Non-cancer illness code_ self-reported: allergy or anaphylactic reaction to drug</t>
  </si>
  <si>
    <t>Smoking/smokers in household</t>
  </si>
  <si>
    <t>Exposure to tobacco smoke outside home</t>
  </si>
  <si>
    <t>Non-cancer illness code_ self-reported: ankylosing spondylitis</t>
  </si>
  <si>
    <t>Non-cancer illness code_ self-reported: ulcerative colitis</t>
  </si>
  <si>
    <t>Average weekly beer plus cider intake</t>
  </si>
  <si>
    <t>Cancer code_ self-reported: basal cell carcinoma</t>
  </si>
  <si>
    <t>Impedance of leg (right)</t>
  </si>
  <si>
    <t>Number of pregnancy terminations</t>
  </si>
  <si>
    <t>Adopted as a child</t>
  </si>
  <si>
    <t>Free cholesterol in medium HDL</t>
  </si>
  <si>
    <t>Diagnoses - main ICD10: F43 Reaction to severe stress_ and adjustment disorders</t>
  </si>
  <si>
    <t>Ever taken oral contraceptive pill</t>
  </si>
  <si>
    <t>Leg predicted mass (left)</t>
  </si>
  <si>
    <t>Had other major operations</t>
  </si>
  <si>
    <t>Mouth/teeth dental problems: Dentures</t>
  </si>
  <si>
    <t>Leg fat-free mass (left)</t>
  </si>
  <si>
    <t>Non-cancer illness code_ self-reported: pulmonary embolism +/- dvt</t>
  </si>
  <si>
    <t>Forced expiratory volume in 1-second (FEV1)</t>
  </si>
  <si>
    <t>Non-cancer illness code_ self-reported: bone disorder</t>
  </si>
  <si>
    <t>Non-cancer illness code_ self-reported: osteoporosis</t>
  </si>
  <si>
    <t>Non-cancer illness code_ self-reported: hayfever/allergic rhinitis</t>
  </si>
  <si>
    <t>Pulse wave Arterial Stiffness index</t>
  </si>
  <si>
    <t>Cholesterol esters in medium HDL</t>
  </si>
  <si>
    <t>Alzheimers disease</t>
  </si>
  <si>
    <t>neurological</t>
  </si>
  <si>
    <t>Birth weight</t>
  </si>
  <si>
    <t>Non-cancer illness code_ self-reported: mania/bipolar disorder/manic depression</t>
  </si>
  <si>
    <t>Guilty feelings</t>
  </si>
  <si>
    <t>Concentration of medium HDL particles</t>
  </si>
  <si>
    <t>Forced expiratory volume in 1-second (FEV1)_ Best measure</t>
  </si>
  <si>
    <t>Amyotrophic lateral sclerosis</t>
  </si>
  <si>
    <t>Whole body fat-free mass</t>
  </si>
  <si>
    <t>Vitamin and mineral supplements: Vitamin E</t>
  </si>
  <si>
    <t>Sleep duration</t>
  </si>
  <si>
    <t>Mouth/teeth dental problems: None of the above</t>
  </si>
  <si>
    <t>Most recent bowel cancer screening</t>
  </si>
  <si>
    <t>Current tobacco smoking</t>
  </si>
  <si>
    <t>Shortness of breath walking on level ground</t>
  </si>
  <si>
    <t>Illnesses of father: Diabetes</t>
  </si>
  <si>
    <t>Vitamin and mineral supplements: Multivitamins +/- minerals</t>
  </si>
  <si>
    <t>Pulse rate</t>
  </si>
  <si>
    <t>Peak expiratory flow (PEF)</t>
  </si>
  <si>
    <t>Pulse wave peak to peak time</t>
  </si>
  <si>
    <t>Doctor diagnosed hayfever or allergic rhinitis</t>
  </si>
  <si>
    <t>Mouth/teeth dental problems: Painful gums</t>
  </si>
  <si>
    <t>Leg fat-free mass (right)</t>
  </si>
  <si>
    <t>Whole body water mass</t>
  </si>
  <si>
    <t>Financial situation satisfaction</t>
  </si>
  <si>
    <t>22:6 docosahexaenoic acid</t>
  </si>
  <si>
    <t>Leg predicted mass (right)</t>
  </si>
  <si>
    <t>Diagnoses - main ICD10: N81 Female genital prolapse</t>
  </si>
  <si>
    <t>Difficulty not smoking for 1 day</t>
  </si>
  <si>
    <t>Mouth/teeth dental problems: Loose teeth</t>
  </si>
  <si>
    <t>Phospholipids in medium HDL</t>
  </si>
  <si>
    <t>Non-cancer illness code_ self-reported: emphysema/chronic bronchitis</t>
  </si>
  <si>
    <t>Cancer code_ self-reported: malignant melanoma</t>
  </si>
  <si>
    <t>Ever had prostate specific antigen (PSA) test</t>
  </si>
  <si>
    <t>Diagnoses - main ICD10: Z09 Follow-up examination after treatment for conditions other than malignant neoplasms</t>
  </si>
  <si>
    <t>Diagnoses - main ICD10: K76 Other diseases of liver</t>
  </si>
  <si>
    <t>Non-cancer illness code_ self-reported: hypertrophic cardiomyopathy (hcm / hocm)</t>
  </si>
  <si>
    <t>Frequency of tenseness / restlessness in last 2 weeks</t>
  </si>
  <si>
    <t>Fractured/broken bones in last 5 years</t>
  </si>
  <si>
    <t>Qualifications: CSEs or equivalent</t>
  </si>
  <si>
    <t>Hand grip strength (left)</t>
  </si>
  <si>
    <t>Non-cancer illness code_ self-reported: rheumatoid arthritis</t>
  </si>
  <si>
    <t>Handedness (chirality/laterality): Use both right and left hands equally</t>
  </si>
  <si>
    <t>Total lipids in medium HDL</t>
  </si>
  <si>
    <t>Basal metabolic rate</t>
  </si>
  <si>
    <t>Getting up in morning</t>
  </si>
  <si>
    <t>Length of menstrual cycle</t>
  </si>
  <si>
    <t>Noisy workplace</t>
  </si>
  <si>
    <t>Number of days/week of moderate physical activity 10+ minutes</t>
  </si>
  <si>
    <t>Diagnoses - main ICD10: S09 Other and unspecified injuries of head</t>
  </si>
  <si>
    <t>Non-cancer illness code_ self-reported: anxiety/panic attacks</t>
  </si>
  <si>
    <t>Cancer code_ self-reported: lung cancer</t>
  </si>
  <si>
    <t>Pulse wave reflection index</t>
  </si>
  <si>
    <t>Diagnoses - main ICD10: I30 Acute pericarditis</t>
  </si>
  <si>
    <t>Illness_ injury_ bereavement_ stress in last 2 years: Financial difficulties</t>
  </si>
  <si>
    <t>Average weekly spirits intake</t>
  </si>
  <si>
    <t>Family relationship satisfaction</t>
  </si>
  <si>
    <t>Diagnoses - main ICD10: D12 Benign neoplasm of colon_ rectum_ anus and anal canal</t>
  </si>
  <si>
    <t>Tobacco smoking: Ex-smoker</t>
  </si>
  <si>
    <t>Frequency of heavy DIY in last 4 weeks</t>
  </si>
  <si>
    <t>Frequency of walking for pleasure in last 4 weeks</t>
  </si>
  <si>
    <t>Impedance of whole body</t>
  </si>
  <si>
    <t>Parkinsons disease</t>
  </si>
  <si>
    <t>Nervous feelings</t>
  </si>
  <si>
    <t>Maximum heart rate during fitness test</t>
  </si>
  <si>
    <t>Eye problems/disorders: Cataract</t>
  </si>
  <si>
    <t>Blood clot_ DVT_ bronchitis_ emphysema_ asthma_ rhinitis_ eczema_ allergy diagnosed by doctor: Emphysema/chronic bronchitis</t>
  </si>
  <si>
    <t>Diagnoses - main ICD10: G47 Sleep disorders</t>
  </si>
  <si>
    <t>Tinnitus: Yes_ but not now_ but have in the past</t>
  </si>
  <si>
    <t>Citrate</t>
  </si>
  <si>
    <t>Mouth/teeth dental problems: Toothache</t>
  </si>
  <si>
    <t>Why stopped smoking: None of the above</t>
  </si>
  <si>
    <t>Cancer code_ self-reported: small intestine/small bowel cancer</t>
  </si>
  <si>
    <t>Doctor diagnosed asthma</t>
  </si>
  <si>
    <t>Ever had hysterectomy (womb removed)</t>
  </si>
  <si>
    <t>Acetoacetate</t>
  </si>
  <si>
    <t>Blood clot_ DVT_ bronchitis_ emphysema_ asthma_ rhinitis_ eczema_ allergy diagnosed by doctor: Blood clot in the lung</t>
  </si>
  <si>
    <t>Started insulin within one year diagnosis of diabetes</t>
  </si>
  <si>
    <t>Vitamin and mineral supplements: Vitamin B</t>
  </si>
  <si>
    <t>Non-cancer illness code_ self-reported: pneumothorax</t>
  </si>
  <si>
    <t>Diagnoses - main ICD10: I80 Phlebitis and thrombophlebitis</t>
  </si>
  <si>
    <t>Why stopped smoking: Doctors advice</t>
  </si>
  <si>
    <t>Time spent using computer</t>
  </si>
  <si>
    <t>Reason for glasses/contact lenses: For just reading/near work as you are getting older (called presbyopia)</t>
  </si>
  <si>
    <t>Irritability</t>
  </si>
  <si>
    <t>Total lipids in chylomicrons and largest VLDL particles</t>
  </si>
  <si>
    <t>Happiness</t>
  </si>
  <si>
    <t>H33 Retinal detachments and breaks</t>
  </si>
  <si>
    <t>UK Biobank ocular phenotypes</t>
  </si>
  <si>
    <t>retinal problem</t>
  </si>
  <si>
    <t>H55-H59 Other disorders of eye and adnexa</t>
  </si>
  <si>
    <t>H34 Retinal vascular occlusions</t>
  </si>
  <si>
    <t>H30-H36 Disorders of choroid and retina</t>
  </si>
  <si>
    <t>H02 Other disorders of eyelid</t>
  </si>
  <si>
    <t>H36 Retinal disorders in diseases classified elsewhere</t>
  </si>
  <si>
    <t>H00-H06 Disorders of eyelid, lacrimal system and orbit</t>
  </si>
  <si>
    <t>H49-H52 Disorders of ocular muscles, binocular movement, accommodation and refraction</t>
  </si>
  <si>
    <t>dry eyes</t>
  </si>
  <si>
    <t>H01 Other inflammation of eyelid</t>
  </si>
  <si>
    <t>diabetic eye disease</t>
  </si>
  <si>
    <t>eye/eyelid problem</t>
  </si>
  <si>
    <t>Metabolite</t>
  </si>
  <si>
    <t>Beta</t>
  </si>
  <si>
    <t>OR</t>
  </si>
  <si>
    <t>Metabolic Family</t>
  </si>
  <si>
    <t>Serine</t>
  </si>
  <si>
    <t>Amino Acids and Biogenic Amines</t>
  </si>
  <si>
    <t>Glycine</t>
  </si>
  <si>
    <t>lysoPhosphatidylcholine acyl C14:0</t>
  </si>
  <si>
    <t>Glycerophospholipids</t>
  </si>
  <si>
    <t>Phosphatidylcholine diacyl C32:1</t>
  </si>
  <si>
    <t>Phosphatidylcholine diacyl C34:1</t>
  </si>
  <si>
    <t>Methylglutarylcarnitine</t>
  </si>
  <si>
    <t>Acylcarnitines</t>
  </si>
  <si>
    <t>Phosphatidylcholine with acyl-alkyl residue C38:1</t>
  </si>
  <si>
    <t>Phosphatidylcholine diacyl C36:6</t>
  </si>
  <si>
    <t>Phosphatidylcholine with acyl-alkyl residue C40:5</t>
  </si>
  <si>
    <t>Phosphatidylcholine diacyl C34:4</t>
  </si>
  <si>
    <t>lysoPhosphatidylcholine acyl C18:0</t>
  </si>
  <si>
    <t>Arginine</t>
  </si>
  <si>
    <t>lysoPhosphatidylcholine acyl C16:0</t>
  </si>
  <si>
    <t>Aspartate</t>
  </si>
  <si>
    <t>Phosphatidylcholine with acyl-alkyl residue C38:5</t>
  </si>
  <si>
    <t>Phosphatidylcholine diacyl C34:3</t>
  </si>
  <si>
    <t>SM C16:0 Sphingomyelin</t>
  </si>
  <si>
    <t>Sphingolipids</t>
  </si>
  <si>
    <t>Phosphatidylcholine diacyl C32:2</t>
  </si>
  <si>
    <t>Phosphatidylcholine with acyl-alkyl residue C40:6</t>
  </si>
  <si>
    <t>Phosphatidylcholine with acyl-alkyl residue C40:3</t>
  </si>
  <si>
    <t>SM C18:0 Sphingomyelin</t>
  </si>
  <si>
    <t>Valerylcarnitine</t>
  </si>
  <si>
    <t>Octadecanoylcarnitine</t>
  </si>
  <si>
    <t>Phosphatidylcholine with acyl-alkyl residue C38:4</t>
  </si>
  <si>
    <t>Phosphatidylcholine with acyl-alkyl residue C42:2</t>
  </si>
  <si>
    <t>Phosphatidylcholine with acyl-alkyl residue C42:3</t>
  </si>
  <si>
    <t>lysoPhosphatidylcholine acyl C16:1</t>
  </si>
  <si>
    <t>Phosphatidylcholine diacyl C38:3</t>
  </si>
  <si>
    <t>lysoPhosphatidylcholine acyl C20:4</t>
  </si>
  <si>
    <t>Phosphatidylcholine with acyl-alkyl residue C40:2</t>
  </si>
  <si>
    <t>Phosphatidylcholine with acyl-alkyl residue C36:2</t>
  </si>
  <si>
    <t>Phosphatidylcholine diacyl C34:2</t>
  </si>
  <si>
    <t>Hexoses</t>
  </si>
  <si>
    <t>Monosaccharides</t>
  </si>
  <si>
    <t>lysoPhosphatidylcholine acyl C26:1</t>
  </si>
  <si>
    <t>Phosphatidylcholine diacyl C38:0</t>
  </si>
  <si>
    <t>Phosphatidylcholine with acyl-alkyl residue C44:5</t>
  </si>
  <si>
    <t>Phosphatidylcholine diacyl C26:0</t>
  </si>
  <si>
    <t>Tetradecadienylcarnitine</t>
  </si>
  <si>
    <t>Phosphatidylcholine diacyl C42:6</t>
  </si>
  <si>
    <t>Phosphatidylcholine with acyl-alkyl residue C30:1</t>
  </si>
  <si>
    <t>SM C20:2 Sphingomyelin</t>
  </si>
  <si>
    <t>Phosphatidylcholine diacyl C24:0</t>
  </si>
  <si>
    <t>Glutamate</t>
  </si>
  <si>
    <t>Octadecenoylcarnitine</t>
  </si>
  <si>
    <t>lysoPhosphatidylcholine acyl C18:1</t>
  </si>
  <si>
    <t>Ornithine</t>
  </si>
  <si>
    <t>Phosphatidylcholine diacyl C42:5</t>
  </si>
  <si>
    <t>Phosphatidylcholine with acyl-alkyl residue C38:0</t>
  </si>
  <si>
    <t>Phosphatidylcholine diacyl C30:0</t>
  </si>
  <si>
    <t>lysoPhosphatidylcholine acyl C24:0</t>
  </si>
  <si>
    <t>Phosphatidylcholine diacyl C36:4</t>
  </si>
  <si>
    <t>alpha-Aminoadipic acid</t>
  </si>
  <si>
    <t>Histidine</t>
  </si>
  <si>
    <t>Nonaylcarnitine</t>
  </si>
  <si>
    <t>Phosphatidylcholine with acyl-alkyl residue C36:3</t>
  </si>
  <si>
    <t>Butyrylcarnitine</t>
  </si>
  <si>
    <t>Phosphatidylcholine with acyl-alkyl residue C30:2</t>
  </si>
  <si>
    <t>Phosphatidylcholine with acyl-alkyl residue C36:4</t>
  </si>
  <si>
    <t>Citrulline</t>
  </si>
  <si>
    <t>Phosphatidylcholine with acyl-alkyl residue C40:4</t>
  </si>
  <si>
    <t>Phosphatidylcholine diacyl C42:0</t>
  </si>
  <si>
    <t>Phosphatidylcholine with acyl-alkyl residue C44:6</t>
  </si>
  <si>
    <t>lysoPhosphatidylcholine acyl C28:1</t>
  </si>
  <si>
    <t>Hexadecanoylcarnitine</t>
  </si>
  <si>
    <t>Phosphatidylcholine diacyl C36:5</t>
  </si>
  <si>
    <t>Phosphatidylcholine diacyl C42:1</t>
  </si>
  <si>
    <t>SM C16:1 Sphingomyelin</t>
  </si>
  <si>
    <t>Phosphatidylcholine diacyl C42:4</t>
  </si>
  <si>
    <t>lysoPhosphatidylcholine acyl C17:0</t>
  </si>
  <si>
    <t>SM C18:1 Sphingomyelin</t>
  </si>
  <si>
    <t>Pimelylcarnitine</t>
  </si>
  <si>
    <t>Dodecenoylcarnitine</t>
  </si>
  <si>
    <t>SM (OH) C22:2 Sphingomyelin</t>
  </si>
  <si>
    <t>Phosphatidylcholine with acyl-alkyl residue C42:5</t>
  </si>
  <si>
    <t>Acetylornithine</t>
  </si>
  <si>
    <t>Phosphatidylcholine with acyl-alkyl residue C42:4</t>
  </si>
  <si>
    <t>lysoPhosphatidylcholine acyl C26:0</t>
  </si>
  <si>
    <t>Phosphatidylcholine with acyl-alkyl residue C42:1</t>
  </si>
  <si>
    <t>Propionylcarnitine</t>
  </si>
  <si>
    <t>Spermidine</t>
  </si>
  <si>
    <t>Kynurenine</t>
  </si>
  <si>
    <t>Phosphatidylcholine with acyl-alkyl residue C40:1</t>
  </si>
  <si>
    <t>Tetradecenoylcarnitine</t>
  </si>
  <si>
    <t>Phosphatidylcholine diacyl C32:0</t>
  </si>
  <si>
    <t>lysoPhosphatidylcholine acyl C20:3</t>
  </si>
  <si>
    <t>Phosphatidylcholine with acyl-alkyl residue C36:5</t>
  </si>
  <si>
    <t>Phosphatidylcholine with acyl-alkyl residue C38:6</t>
  </si>
  <si>
    <t>Acetylcarnitine</t>
  </si>
  <si>
    <t>Phosphatidylcholine diacyl C36:0</t>
  </si>
  <si>
    <t>Phosphatidylcholine with acyl-alkyl residue C38:2</t>
  </si>
  <si>
    <t>Phosphatidylcholine with acyl-alkyl residue C34:2</t>
  </si>
  <si>
    <t>Asparagine</t>
  </si>
  <si>
    <t>Octadecadienylcarnitine</t>
  </si>
  <si>
    <t>Symmetric dimethylarginine</t>
  </si>
  <si>
    <t>Proline</t>
  </si>
  <si>
    <t>Methioninesulfoxide</t>
  </si>
  <si>
    <t>Phosphatidylcholine with acyl-alkyl residue C32:1</t>
  </si>
  <si>
    <t>Phosphatidylcholine diacyl C36:2</t>
  </si>
  <si>
    <t>Tryptophan</t>
  </si>
  <si>
    <t>Decanoylcarnitine</t>
  </si>
  <si>
    <t>Phosphatidylcholine with acyl-alkyl residue C34:3</t>
  </si>
  <si>
    <t>SM (OH) C14:1 Sphingomyelin</t>
  </si>
  <si>
    <t>Lysine</t>
  </si>
  <si>
    <t>SM C24:1 Sphingomyelin</t>
  </si>
  <si>
    <t>Phosphatidylcholine diacyl C28:1</t>
  </si>
  <si>
    <t>Phosphatidylcholine with acyl-alkyl residue C34:1</t>
  </si>
  <si>
    <t>Phosphatidylcholine with acyl-alkyl residue C32:2</t>
  </si>
  <si>
    <t>Methionine</t>
  </si>
  <si>
    <t>SM (OH) C16:1 Sphingomyelin</t>
  </si>
  <si>
    <t>Sarcosine</t>
  </si>
  <si>
    <t>Taurine</t>
  </si>
  <si>
    <t>lysoPhosphatidylcholine acyl C18:2</t>
  </si>
  <si>
    <t>Threonine</t>
  </si>
  <si>
    <t>Tetradecanoylcarnitine</t>
  </si>
  <si>
    <t>lysoPhosphatidylcholine acyl C28:0</t>
  </si>
  <si>
    <t>Dodecanoylcarnitine</t>
  </si>
  <si>
    <t>Phosphatidylcholine diacyl C36:3</t>
  </si>
  <si>
    <t>Decenoylcarnitine</t>
  </si>
  <si>
    <t>Hexadecenoylcarnitine</t>
  </si>
  <si>
    <t>SM C24:0 Sphingomyelin</t>
  </si>
  <si>
    <t>SM (OH) C22:1 Sphingomyelin</t>
  </si>
  <si>
    <t>Octanoylcarnitine</t>
  </si>
  <si>
    <t>Hexanoylcarnitine or Fumarylcarnitine</t>
  </si>
  <si>
    <t>Carnitine</t>
  </si>
  <si>
    <t>Phosphatidylcholine with acyl-alkyl residue C38:3</t>
  </si>
  <si>
    <t>Center</t>
  </si>
  <si>
    <t>First name</t>
  </si>
  <si>
    <t>Last name</t>
  </si>
  <si>
    <t>Title</t>
  </si>
  <si>
    <t>Role</t>
  </si>
  <si>
    <t>Columbia University, Genetics Lab, NY, US</t>
  </si>
  <si>
    <t>Rando</t>
  </si>
  <si>
    <t>Allikmets</t>
  </si>
  <si>
    <t>PhD</t>
  </si>
  <si>
    <t>Research Director</t>
  </si>
  <si>
    <t>Walter and Eliza Hall Institute of Medical Research</t>
  </si>
  <si>
    <t>Melanie</t>
  </si>
  <si>
    <t>Bahlo</t>
  </si>
  <si>
    <t>Laboratory head</t>
  </si>
  <si>
    <t>Mayo clinic, Rochester, MN, US</t>
  </si>
  <si>
    <t>Sophie</t>
  </si>
  <si>
    <t>Bakri</t>
  </si>
  <si>
    <t>MD</t>
  </si>
  <si>
    <t>Principal investigator</t>
  </si>
  <si>
    <t>Moorfields Eye Hospital Reading Centre</t>
  </si>
  <si>
    <t>Konstantinos</t>
  </si>
  <si>
    <t>Balaskas</t>
  </si>
  <si>
    <t>MD, PhD</t>
  </si>
  <si>
    <t>Director</t>
  </si>
  <si>
    <t>University of Utah Health Care , Moran Eye Center, Salt Lake City, UT , US</t>
  </si>
  <si>
    <t>Paul</t>
  </si>
  <si>
    <t>Bernstein</t>
  </si>
  <si>
    <t>Retina-vitreous associates medical group, Beverly Hills, CA, US</t>
  </si>
  <si>
    <t>David</t>
  </si>
  <si>
    <t>Boyer</t>
  </si>
  <si>
    <t>Scheie Eye Institute, Philadelphia PA,US</t>
  </si>
  <si>
    <t>Alexander</t>
  </si>
  <si>
    <t>Brucker</t>
  </si>
  <si>
    <t>Eye center, Medical Center, Faculty Of Medicine, University of Freiburg, Freiburg, Germany</t>
  </si>
  <si>
    <t>Felicitas</t>
  </si>
  <si>
    <t>Bucher</t>
  </si>
  <si>
    <t>Oxford eye hospital John Radcliffe hospital west wing, Oxford, UK</t>
  </si>
  <si>
    <t>Peter</t>
  </si>
  <si>
    <t>Charbel Issa</t>
  </si>
  <si>
    <t>MD, Dphil</t>
  </si>
  <si>
    <t>Charles Retina, Germantown, TN, US</t>
  </si>
  <si>
    <t>Steve</t>
  </si>
  <si>
    <t>Charles</t>
  </si>
  <si>
    <t>University of Rochester, Rochester, NY, US</t>
  </si>
  <si>
    <t>Mina</t>
  </si>
  <si>
    <t>Chung</t>
  </si>
  <si>
    <t>University of michigan, kellogg eye center, ann arbor MI, US</t>
  </si>
  <si>
    <t>Grant</t>
  </si>
  <si>
    <t>Comer</t>
  </si>
  <si>
    <t>Lions Eye Institute, Nedlands WA, Australia</t>
  </si>
  <si>
    <t>Ian</t>
  </si>
  <si>
    <t>Constable</t>
  </si>
  <si>
    <t>Byers eye institute - Stanford University, Palo alto, CA, US</t>
  </si>
  <si>
    <t>Diana</t>
  </si>
  <si>
    <t>Do</t>
  </si>
  <si>
    <t>University of California, UCSF department of ophthalmology, San Francisco, CA, US</t>
  </si>
  <si>
    <t>Jacque</t>
  </si>
  <si>
    <t>Duncan</t>
  </si>
  <si>
    <t>The emmes corporation</t>
  </si>
  <si>
    <t>Sarah</t>
  </si>
  <si>
    <t>Duwel</t>
  </si>
  <si>
    <t>Moorfields Eye Hospital, London, UK</t>
  </si>
  <si>
    <t>Cathy</t>
  </si>
  <si>
    <t>Egan</t>
  </si>
  <si>
    <t>Elman retina group, Baltimore, MD, US</t>
  </si>
  <si>
    <t>Michael J</t>
  </si>
  <si>
    <t>Elman</t>
  </si>
  <si>
    <t>Northwestern university, Chicago, IL, US</t>
  </si>
  <si>
    <t>Amani</t>
  </si>
  <si>
    <t>Fawzi</t>
  </si>
  <si>
    <t>Texas Retina Associates, Dallas, TX, US</t>
  </si>
  <si>
    <t>Gary</t>
  </si>
  <si>
    <t>Fish</t>
  </si>
  <si>
    <t>Tulsa Retina Consultants, Tulsa, OK, US</t>
  </si>
  <si>
    <t>Lars</t>
  </si>
  <si>
    <t>Freisberg</t>
  </si>
  <si>
    <t>Lowy Medical Research Institute and Scripps Health, La Jolla, CA, US</t>
  </si>
  <si>
    <t>Martin</t>
  </si>
  <si>
    <t>Friedlander</t>
  </si>
  <si>
    <t>President (LMRI) and principal investigator (Scripps)</t>
  </si>
  <si>
    <t>University College London Institute of Ophthalmology, London, UK</t>
  </si>
  <si>
    <t>Marcus</t>
  </si>
  <si>
    <t>Fruttiger</t>
  </si>
  <si>
    <t>Hopital Lariboisiere, Paris, France</t>
  </si>
  <si>
    <t>Alain</t>
  </si>
  <si>
    <t>Gaudric</t>
  </si>
  <si>
    <t>Save Sight Institute , Sydney, Australia</t>
  </si>
  <si>
    <t>Mark</t>
  </si>
  <si>
    <t>Gillies</t>
  </si>
  <si>
    <t>Bay area retina associates, Walnut Creek, CA, US</t>
  </si>
  <si>
    <t>Roger</t>
  </si>
  <si>
    <t>Goldberg</t>
  </si>
  <si>
    <t>Southeastern Retina Associates, Knoxville, TN, US</t>
  </si>
  <si>
    <t>Joseph M</t>
  </si>
  <si>
    <t>Googe jr</t>
  </si>
  <si>
    <t>Centre for Eye Research, Melbourne, Australia</t>
  </si>
  <si>
    <t>Robyn</t>
  </si>
  <si>
    <t>Guymer</t>
  </si>
  <si>
    <t>Center for Retina and Macular Disease - Central Florida, Winter Haven, FL, US</t>
  </si>
  <si>
    <t>Richard</t>
  </si>
  <si>
    <t>Hamilton</t>
  </si>
  <si>
    <t>Retina center of New Jersey, NJ, US</t>
  </si>
  <si>
    <t>Patrick</t>
  </si>
  <si>
    <t>Higgins</t>
  </si>
  <si>
    <t>University of Bonn, Bonn, Germany</t>
  </si>
  <si>
    <t>Frank</t>
  </si>
  <si>
    <t>Holz</t>
  </si>
  <si>
    <t>Radboud University Medical Center, Departments of ophthalmology &amp; human genetics, Nijmegen, Netherlands</t>
  </si>
  <si>
    <t>Carel</t>
  </si>
  <si>
    <t>Hoyng</t>
  </si>
  <si>
    <t>Jules Stein Eye Institute, UCLA, Los Angeles, CA, US</t>
  </si>
  <si>
    <t>Jean-Pierre</t>
  </si>
  <si>
    <t>Hubschman</t>
  </si>
  <si>
    <t>Retina Research Center, Austin, Texas, US</t>
  </si>
  <si>
    <t>Chirag</t>
  </si>
  <si>
    <t>Jhaveri</t>
  </si>
  <si>
    <t>Sierra Eye Associates Ryland Street, Reno, NV, US</t>
  </si>
  <si>
    <t>Arshad</t>
  </si>
  <si>
    <t>Khanani</t>
  </si>
  <si>
    <t>New England Retina consultants, Springfield, MA, US</t>
  </si>
  <si>
    <t>Lally</t>
  </si>
  <si>
    <t>University of Washington eye institute, Seattle, WA, US</t>
  </si>
  <si>
    <t>Cecilia</t>
  </si>
  <si>
    <t>Lee</t>
  </si>
  <si>
    <t>Retina Northwest – Portland, Portland, OR, US</t>
  </si>
  <si>
    <t>Michael</t>
  </si>
  <si>
    <t>University of California, San Diego, CA, US</t>
  </si>
  <si>
    <t>Christian</t>
  </si>
  <si>
    <t>Metallo</t>
  </si>
  <si>
    <t>Massachusetts Eye and Ear, Retina Service , Boston, MA, US</t>
  </si>
  <si>
    <t>Joan</t>
  </si>
  <si>
    <t>Miller</t>
  </si>
  <si>
    <t>Cincinnati Eye Institute, Cincinnati, OH, US</t>
  </si>
  <si>
    <t>Daniel</t>
  </si>
  <si>
    <t>The Goldschleger Eye Institute, Tel Hashomer, Israel</t>
  </si>
  <si>
    <t>Joseph</t>
  </si>
  <si>
    <t>Moisseiev</t>
  </si>
  <si>
    <t>Retina research institute of Texas, Abilene, TX, US</t>
  </si>
  <si>
    <t>Sunil S</t>
  </si>
  <si>
    <t>Patel</t>
  </si>
  <si>
    <t>St. Franziskus Hospital, Muenster, Germany</t>
  </si>
  <si>
    <t>Pauleikhoff</t>
  </si>
  <si>
    <t>Royal Oak Associated Retinal Consultants, Royal Oak, MI, US</t>
  </si>
  <si>
    <t>Sandeep</t>
  </si>
  <si>
    <t>Randhawa</t>
  </si>
  <si>
    <t>Grand rapids Associated Retinal Consultants, Grand rapids, MI, US</t>
  </si>
  <si>
    <t>Paul V</t>
  </si>
  <si>
    <t>Raphaelian</t>
  </si>
  <si>
    <t>Retina Consultants Of Southern Colorado, Colorado springs, US</t>
  </si>
  <si>
    <t>Ryan</t>
  </si>
  <si>
    <t>Rich</t>
  </si>
  <si>
    <t>Bascom Palmer, Miami FL,US</t>
  </si>
  <si>
    <t>Philip</t>
  </si>
  <si>
    <t>Rosenfeld</t>
  </si>
  <si>
    <t>Retina associates of Cleveland, inc., Beachwood, OH, US</t>
  </si>
  <si>
    <t>Lawrence</t>
  </si>
  <si>
    <t>singerman</t>
  </si>
  <si>
    <t>Traverse City Associated Retinal Consultants, Traverse City, MI, US</t>
  </si>
  <si>
    <t>Scott</t>
  </si>
  <si>
    <t>Sneed</t>
  </si>
  <si>
    <t>Ophthalmic Consultants of Long Island, Oceanside, NY, US</t>
  </si>
  <si>
    <t>Glenn</t>
  </si>
  <si>
    <t>Stoller</t>
  </si>
  <si>
    <t>Global Research Foundation, Los Angeles, CA, US</t>
  </si>
  <si>
    <t>Khaled</t>
  </si>
  <si>
    <t>Tawansy</t>
  </si>
  <si>
    <t>Lowy Medical Research Institute</t>
  </si>
  <si>
    <t>Jennifer</t>
  </si>
  <si>
    <t>Trombley</t>
  </si>
  <si>
    <t>Director, clinical operations</t>
  </si>
  <si>
    <t>Eramus Department of Ophthalmology, Erasmus medical center, Rotterdam, The netherlands</t>
  </si>
  <si>
    <t>Johannes</t>
  </si>
  <si>
    <t>Vingerling</t>
  </si>
  <si>
    <t>Cumberland valley Retina Consultants, Hagerstown, MD, US</t>
  </si>
  <si>
    <t>Warrow</t>
  </si>
  <si>
    <t>Medical College Of Wisconsin, Milwaukee, WI, US</t>
  </si>
  <si>
    <t>Weinberg</t>
  </si>
  <si>
    <t>Palmetto retina center, llc, West columbia, SC, US</t>
  </si>
  <si>
    <t>John A</t>
  </si>
  <si>
    <t>Wells</t>
  </si>
  <si>
    <t>Retina Consultants Of Houston, Houston, TX, US</t>
  </si>
  <si>
    <t>Wykoff</t>
  </si>
  <si>
    <t>Emory University, Emory Eye Center, Atlanta, GA, US</t>
  </si>
  <si>
    <t>Jiong</t>
  </si>
  <si>
    <t>Yan</t>
  </si>
  <si>
    <t>Vitreous, Retina, Macula Consultants of New York, New York, NY, US</t>
  </si>
  <si>
    <t>Lawrence A</t>
  </si>
  <si>
    <t>Yannuzzi</t>
  </si>
  <si>
    <t>Retina associates New Orleans, Metairie, LA, US</t>
  </si>
  <si>
    <t>Stanislav A</t>
  </si>
  <si>
    <t>Zhuk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4">
    <numFmt numFmtId="164" formatCode="0.000"/>
    <numFmt numFmtId="165" formatCode="#,##0.000"/>
    <numFmt numFmtId="166" formatCode="yyyy-mm-dd"/>
    <numFmt numFmtId="167" formatCode="0.0000"/>
  </numFmts>
  <fonts count="52">
    <font>
      <sz val="10.0"/>
      <color rgb="FF000000"/>
      <name val="Arial"/>
    </font>
    <font>
      <b/>
      <sz val="7.0"/>
      <color rgb="FF000000"/>
      <name val="Arial"/>
    </font>
    <font>
      <sz val="7.0"/>
      <color rgb="FF000000"/>
      <name val="Arial"/>
    </font>
    <font>
      <b/>
      <i/>
      <sz val="7.0"/>
      <color rgb="FF000000"/>
      <name val="Arial"/>
    </font>
    <font>
      <sz val="11.0"/>
      <color rgb="FF333333"/>
      <name val="Arial"/>
    </font>
    <font>
      <i/>
      <sz val="7.0"/>
      <color rgb="FF000000"/>
      <name val="Arial"/>
    </font>
    <font>
      <b/>
      <sz val="8.0"/>
      <color rgb="FF000000"/>
      <name val="Arial"/>
    </font>
    <font>
      <sz val="8.0"/>
      <color rgb="FF000000"/>
      <name val="Arial"/>
    </font>
    <font>
      <sz val="8.0"/>
      <color theme="1"/>
      <name val="Arial"/>
    </font>
    <font>
      <b/>
      <i/>
      <sz val="8.0"/>
      <color rgb="FF000000"/>
      <name val="Arial"/>
    </font>
    <font>
      <i/>
      <sz val="8.0"/>
      <color rgb="FF000000"/>
      <name val="Arial"/>
    </font>
    <font>
      <sz val="12.0"/>
      <color rgb="FF000000"/>
      <name val="Calibri"/>
    </font>
    <font/>
    <font>
      <b/>
      <sz val="12.0"/>
      <color rgb="FF000000"/>
      <name val="Calibri"/>
    </font>
    <font>
      <sz val="12.0"/>
      <color theme="1"/>
      <name val="Calibri"/>
    </font>
    <font>
      <b/>
      <sz val="12.0"/>
      <color theme="1"/>
      <name val="Calibri"/>
    </font>
    <font>
      <b/>
      <color theme="1"/>
      <name val="Arial"/>
    </font>
    <font>
      <color theme="1"/>
      <name val="Arial"/>
    </font>
    <font>
      <color rgb="FF000000"/>
      <name val="Arial"/>
    </font>
    <font>
      <b/>
      <sz val="9.0"/>
      <color rgb="FF000000"/>
      <name val="Arial"/>
    </font>
    <font>
      <b/>
      <sz val="9.0"/>
      <color theme="1"/>
      <name val="Arial"/>
    </font>
    <font>
      <sz val="9.0"/>
      <color theme="1"/>
      <name val="Arial"/>
    </font>
    <font>
      <sz val="9.0"/>
      <color rgb="FF000000"/>
      <name val="Arial"/>
    </font>
    <font>
      <b/>
      <i/>
      <sz val="9.0"/>
      <color rgb="FF000000"/>
      <name val="Arial"/>
    </font>
    <font>
      <i/>
      <sz val="9.0"/>
      <color rgb="FF000000"/>
      <name val="Arial"/>
    </font>
    <font>
      <sz val="12.0"/>
      <color theme="1"/>
      <name val="Arial"/>
    </font>
    <font>
      <sz val="10.0"/>
      <color theme="1"/>
      <name val="Arial"/>
    </font>
    <font>
      <sz val="10.0"/>
      <color theme="1"/>
      <name val="Calibri"/>
    </font>
    <font>
      <b/>
      <sz val="10.0"/>
      <color theme="1"/>
      <name val="Calibri"/>
    </font>
    <font>
      <b/>
      <sz val="10.0"/>
      <color rgb="FF000000"/>
      <name val="Calibri"/>
    </font>
    <font>
      <sz val="10.0"/>
      <color rgb="FF000000"/>
      <name val="Calibri"/>
    </font>
    <font>
      <i/>
      <sz val="12.0"/>
      <color rgb="FF000000"/>
      <name val="Calibri"/>
    </font>
    <font>
      <b/>
      <sz val="14.0"/>
      <color rgb="FF635B53"/>
      <name val="Arial"/>
    </font>
    <font>
      <sz val="11.0"/>
      <color rgb="FF635B53"/>
      <name val="Arial"/>
    </font>
    <font>
      <b/>
      <sz val="11.0"/>
      <color theme="1"/>
      <name val="Calibri"/>
    </font>
    <font>
      <b/>
      <sz val="11.0"/>
      <color rgb="FF000000"/>
      <name val="Calibri"/>
    </font>
    <font>
      <sz val="11.0"/>
      <color theme="1"/>
      <name val="Calibri"/>
    </font>
    <font>
      <sz val="11.0"/>
      <color rgb="FF000000"/>
      <name val="Calibri"/>
    </font>
    <font>
      <b/>
      <i/>
      <sz val="12.0"/>
      <color rgb="FF000000"/>
      <name val="Calibri"/>
    </font>
    <font>
      <sz val="8.0"/>
      <color rgb="FF404040"/>
      <name val="Arial"/>
    </font>
    <font>
      <b/>
      <sz val="14.0"/>
      <color rgb="FF000000"/>
      <name val="Calibri"/>
    </font>
    <font>
      <i/>
      <color theme="1"/>
      <name val="Arial"/>
    </font>
    <font>
      <b/>
      <sz val="11.0"/>
      <color rgb="FF000000"/>
      <name val="Arial"/>
    </font>
    <font>
      <b/>
      <sz val="8.0"/>
      <color rgb="FF0000FF"/>
      <name val="Arial"/>
    </font>
    <font>
      <sz val="11.0"/>
      <color theme="1"/>
      <name val="Arial"/>
    </font>
    <font>
      <i/>
      <sz val="11.0"/>
      <color rgb="FF000000"/>
      <name val="Arial"/>
    </font>
    <font>
      <sz val="8.0"/>
      <color rgb="FF0000FF"/>
      <name val="Arial"/>
    </font>
    <font>
      <sz val="12.0"/>
      <color rgb="FF9C0006"/>
      <name val="Calibri"/>
    </font>
    <font>
      <sz val="11.0"/>
      <color rgb="FF000000"/>
      <name val="Arial"/>
    </font>
    <font>
      <sz val="11.0"/>
      <color rgb="FF9C0006"/>
      <name val="Arial"/>
    </font>
    <font>
      <b/>
      <sz val="12.0"/>
      <color rgb="FF000000"/>
      <name val="Arial"/>
    </font>
    <font>
      <b/>
      <color rgb="FF000000"/>
      <name val="Arial"/>
    </font>
  </fonts>
  <fills count="255">
    <fill>
      <patternFill patternType="none"/>
    </fill>
    <fill>
      <patternFill patternType="lightGray"/>
    </fill>
    <fill>
      <patternFill patternType="solid">
        <fgColor rgb="FFFFFFFF"/>
        <bgColor rgb="FFFFFFFF"/>
      </patternFill>
    </fill>
    <fill>
      <patternFill patternType="solid">
        <fgColor rgb="FFCFDCEF"/>
        <bgColor rgb="FFCFDCEF"/>
      </patternFill>
    </fill>
    <fill>
      <patternFill patternType="solid">
        <fgColor rgb="FFA1BCDF"/>
        <bgColor rgb="FFA1BCDF"/>
      </patternFill>
    </fill>
    <fill>
      <patternFill patternType="solid">
        <fgColor rgb="FFCDDBEE"/>
        <bgColor rgb="FFCDDBEE"/>
      </patternFill>
    </fill>
    <fill>
      <patternFill patternType="solid">
        <fgColor rgb="FFFBD6D9"/>
        <bgColor rgb="FFFBD6D9"/>
      </patternFill>
    </fill>
    <fill>
      <patternFill patternType="solid">
        <fgColor rgb="FFFCFCFF"/>
        <bgColor rgb="FFFCFCFF"/>
      </patternFill>
    </fill>
    <fill>
      <patternFill patternType="solid">
        <fgColor rgb="FFEAF0F9"/>
        <bgColor rgb="FFEAF0F9"/>
      </patternFill>
    </fill>
    <fill>
      <patternFill patternType="solid">
        <fgColor rgb="FFFCFAFD"/>
        <bgColor rgb="FFFCFAFD"/>
      </patternFill>
    </fill>
    <fill>
      <patternFill patternType="solid">
        <fgColor rgb="FFFCF6F9"/>
        <bgColor rgb="FFFCF6F9"/>
      </patternFill>
    </fill>
    <fill>
      <patternFill patternType="solid">
        <fgColor rgb="FFFCFBFE"/>
        <bgColor rgb="FFFCFBFE"/>
      </patternFill>
    </fill>
    <fill>
      <patternFill patternType="solid">
        <fgColor rgb="FFFCEDF0"/>
        <bgColor rgb="FFFCEDF0"/>
      </patternFill>
    </fill>
    <fill>
      <patternFill patternType="solid">
        <fgColor rgb="FFFCE4E7"/>
        <bgColor rgb="FFFCE4E7"/>
      </patternFill>
    </fill>
    <fill>
      <patternFill patternType="solid">
        <fgColor rgb="FFFBD3D6"/>
        <bgColor rgb="FFFBD3D6"/>
      </patternFill>
    </fill>
    <fill>
      <patternFill patternType="solid">
        <fgColor rgb="FFFCE9EC"/>
        <bgColor rgb="FFFCE9EC"/>
      </patternFill>
    </fill>
    <fill>
      <patternFill patternType="solid">
        <fgColor rgb="FFFCF9FC"/>
        <bgColor rgb="FFFCF9FC"/>
      </patternFill>
    </fill>
    <fill>
      <patternFill patternType="solid">
        <fgColor rgb="FFFBC7CA"/>
        <bgColor rgb="FFFBC7CA"/>
      </patternFill>
    </fill>
    <fill>
      <patternFill patternType="solid">
        <fgColor rgb="FFFCF5F8"/>
        <bgColor rgb="FFFCF5F8"/>
      </patternFill>
    </fill>
    <fill>
      <patternFill patternType="solid">
        <fgColor rgb="FFFCF3F6"/>
        <bgColor rgb="FFFCF3F6"/>
      </patternFill>
    </fill>
    <fill>
      <patternFill patternType="solid">
        <fgColor rgb="FFFAFAFE"/>
        <bgColor rgb="FFFAFAFE"/>
      </patternFill>
    </fill>
    <fill>
      <patternFill patternType="solid">
        <fgColor rgb="FFFCF8FB"/>
        <bgColor rgb="FFFCF8FB"/>
      </patternFill>
    </fill>
    <fill>
      <patternFill patternType="solid">
        <fgColor rgb="FFFCEBEE"/>
        <bgColor rgb="FFFCEBEE"/>
      </patternFill>
    </fill>
    <fill>
      <patternFill patternType="solid">
        <fgColor rgb="FFFCF5F7"/>
        <bgColor rgb="FFFCF5F7"/>
      </patternFill>
    </fill>
    <fill>
      <patternFill patternType="solid">
        <fgColor rgb="FFFCECEF"/>
        <bgColor rgb="FFFCECEF"/>
      </patternFill>
    </fill>
    <fill>
      <patternFill patternType="solid">
        <fgColor rgb="FFD7E2F2"/>
        <bgColor rgb="FFD7E2F2"/>
      </patternFill>
    </fill>
    <fill>
      <patternFill patternType="solid">
        <fgColor rgb="FFF4F6FC"/>
        <bgColor rgb="FFF4F6FC"/>
      </patternFill>
    </fill>
    <fill>
      <patternFill patternType="solid">
        <fgColor rgb="FFFCEAEC"/>
        <bgColor rgb="FFFCEAEC"/>
      </patternFill>
    </fill>
    <fill>
      <patternFill patternType="solid">
        <fgColor rgb="FFFAFBFE"/>
        <bgColor rgb="FFFAFBFE"/>
      </patternFill>
    </fill>
    <fill>
      <patternFill patternType="solid">
        <fgColor rgb="FFF8F9FD"/>
        <bgColor rgb="FFF8F9FD"/>
      </patternFill>
    </fill>
    <fill>
      <patternFill patternType="solid">
        <fgColor rgb="FFF5F7FC"/>
        <bgColor rgb="FFF5F7FC"/>
      </patternFill>
    </fill>
    <fill>
      <patternFill patternType="solid">
        <fgColor rgb="FFF3F6FC"/>
        <bgColor rgb="FFF3F6FC"/>
      </patternFill>
    </fill>
    <fill>
      <patternFill patternType="solid">
        <fgColor rgb="FFD9E3F2"/>
        <bgColor rgb="FFD9E3F2"/>
      </patternFill>
    </fill>
    <fill>
      <patternFill patternType="solid">
        <fgColor rgb="FFFCE5E8"/>
        <bgColor rgb="FFFCE5E8"/>
      </patternFill>
    </fill>
    <fill>
      <patternFill patternType="solid">
        <fgColor rgb="FFFCF0F2"/>
        <bgColor rgb="FFFCF0F2"/>
      </patternFill>
    </fill>
    <fill>
      <patternFill patternType="solid">
        <fgColor rgb="FFFBFBFE"/>
        <bgColor rgb="FFFBFBFE"/>
      </patternFill>
    </fill>
    <fill>
      <patternFill patternType="solid">
        <fgColor rgb="FFFCF4F7"/>
        <bgColor rgb="FFFCF4F7"/>
      </patternFill>
    </fill>
    <fill>
      <patternFill patternType="solid">
        <fgColor rgb="FFF9FAFE"/>
        <bgColor rgb="FFF9FAFE"/>
      </patternFill>
    </fill>
    <fill>
      <patternFill patternType="solid">
        <fgColor rgb="FFFCEFF2"/>
        <bgColor rgb="FFFCEFF2"/>
      </patternFill>
    </fill>
    <fill>
      <patternFill patternType="solid">
        <fgColor rgb="FFFCF1F4"/>
        <bgColor rgb="FFFCF1F4"/>
      </patternFill>
    </fill>
    <fill>
      <patternFill patternType="solid">
        <fgColor rgb="FFD5E0F1"/>
        <bgColor rgb="FFD5E0F1"/>
      </patternFill>
    </fill>
    <fill>
      <patternFill patternType="solid">
        <fgColor rgb="FFFCEEF1"/>
        <bgColor rgb="FFFCEEF1"/>
      </patternFill>
    </fill>
    <fill>
      <patternFill patternType="solid">
        <fgColor rgb="FFFCF0F3"/>
        <bgColor rgb="FFFCF0F3"/>
      </patternFill>
    </fill>
    <fill>
      <patternFill patternType="solid">
        <fgColor rgb="FFF6F8FD"/>
        <bgColor rgb="FFF6F8FD"/>
      </patternFill>
    </fill>
    <fill>
      <patternFill patternType="solid">
        <fgColor rgb="FFFBB9BC"/>
        <bgColor rgb="FFFBB9BC"/>
      </patternFill>
    </fill>
    <fill>
      <patternFill patternType="solid">
        <fgColor rgb="FFFBB9BB"/>
        <bgColor rgb="FFFBB9BB"/>
      </patternFill>
    </fill>
    <fill>
      <patternFill patternType="solid">
        <fgColor rgb="FFFBD5D8"/>
        <bgColor rgb="FFFBD5D8"/>
      </patternFill>
    </fill>
    <fill>
      <patternFill patternType="solid">
        <fgColor rgb="FFBBCEE8"/>
        <bgColor rgb="FFBBCEE8"/>
      </patternFill>
    </fill>
    <fill>
      <patternFill patternType="solid">
        <fgColor rgb="FF96B4DB"/>
        <bgColor rgb="FF96B4DB"/>
      </patternFill>
    </fill>
    <fill>
      <patternFill patternType="solid">
        <fgColor rgb="FFC7D7EC"/>
        <bgColor rgb="FFC7D7EC"/>
      </patternFill>
    </fill>
    <fill>
      <patternFill patternType="solid">
        <fgColor rgb="FFD6E1F1"/>
        <bgColor rgb="FFD6E1F1"/>
      </patternFill>
    </fill>
    <fill>
      <patternFill patternType="solid">
        <fgColor rgb="FFC6D6EC"/>
        <bgColor rgb="FFC6D6EC"/>
      </patternFill>
    </fill>
    <fill>
      <patternFill patternType="solid">
        <fgColor rgb="FF93B2DA"/>
        <bgColor rgb="FF93B2DA"/>
      </patternFill>
    </fill>
    <fill>
      <patternFill patternType="solid">
        <fgColor rgb="FFE3EAF6"/>
        <bgColor rgb="FFE3EAF6"/>
      </patternFill>
    </fill>
    <fill>
      <patternFill patternType="solid">
        <fgColor rgb="FFC3D4EB"/>
        <bgColor rgb="FFC3D4EB"/>
      </patternFill>
    </fill>
    <fill>
      <patternFill patternType="solid">
        <fgColor rgb="FFD3DFF0"/>
        <bgColor rgb="FFD3DFF0"/>
      </patternFill>
    </fill>
    <fill>
      <patternFill patternType="solid">
        <fgColor rgb="FF8CADD7"/>
        <bgColor rgb="FF8CADD7"/>
      </patternFill>
    </fill>
    <fill>
      <patternFill patternType="solid">
        <fgColor rgb="FFC2D3EA"/>
        <bgColor rgb="FFC2D3EA"/>
      </patternFill>
    </fill>
    <fill>
      <patternFill patternType="solid">
        <fgColor rgb="FFBED0E9"/>
        <bgColor rgb="FFBED0E9"/>
      </patternFill>
    </fill>
    <fill>
      <patternFill patternType="solid">
        <fgColor rgb="FFFCEDEF"/>
        <bgColor rgb="FFFCEDEF"/>
      </patternFill>
    </fill>
    <fill>
      <patternFill patternType="solid">
        <fgColor rgb="FFFCF7FA"/>
        <bgColor rgb="FFFCF7FA"/>
      </patternFill>
    </fill>
    <fill>
      <patternFill patternType="solid">
        <fgColor rgb="FFD5E1F1"/>
        <bgColor rgb="FFD5E1F1"/>
      </patternFill>
    </fill>
    <fill>
      <patternFill patternType="solid">
        <fgColor rgb="FFB0C6E4"/>
        <bgColor rgb="FFB0C6E4"/>
      </patternFill>
    </fill>
    <fill>
      <patternFill patternType="solid">
        <fgColor rgb="FFD0DDEF"/>
        <bgColor rgb="FFD0DDEF"/>
      </patternFill>
    </fill>
    <fill>
      <patternFill patternType="solid">
        <fgColor rgb="FFAFC6E4"/>
        <bgColor rgb="FFAFC6E4"/>
      </patternFill>
    </fill>
    <fill>
      <patternFill patternType="solid">
        <fgColor rgb="FFDAE4F3"/>
        <bgColor rgb="FFDAE4F3"/>
      </patternFill>
    </fill>
    <fill>
      <patternFill patternType="solid">
        <fgColor rgb="FFB3C9E5"/>
        <bgColor rgb="FFB3C9E5"/>
      </patternFill>
    </fill>
    <fill>
      <patternFill patternType="solid">
        <fgColor rgb="FFEFF3FA"/>
        <bgColor rgb="FFEFF3FA"/>
      </patternFill>
    </fill>
    <fill>
      <patternFill patternType="solid">
        <fgColor rgb="FFE2E9F5"/>
        <bgColor rgb="FFE2E9F5"/>
      </patternFill>
    </fill>
    <fill>
      <patternFill patternType="solid">
        <fgColor rgb="FFB8CCE7"/>
        <bgColor rgb="FFB8CCE7"/>
      </patternFill>
    </fill>
    <fill>
      <patternFill patternType="solid">
        <fgColor rgb="FFD1DDEF"/>
        <bgColor rgb="FFD1DDEF"/>
      </patternFill>
    </fill>
    <fill>
      <patternFill patternType="solid">
        <fgColor rgb="FFDFE7F4"/>
        <bgColor rgb="FFDFE7F4"/>
      </patternFill>
    </fill>
    <fill>
      <patternFill patternType="solid">
        <fgColor rgb="FFE0E8F5"/>
        <bgColor rgb="FFE0E8F5"/>
      </patternFill>
    </fill>
    <fill>
      <patternFill patternType="solid">
        <fgColor rgb="FFE1E9F5"/>
        <bgColor rgb="FFE1E9F5"/>
      </patternFill>
    </fill>
    <fill>
      <patternFill patternType="solid">
        <fgColor rgb="FFC5D5EB"/>
        <bgColor rgb="FFC5D5EB"/>
      </patternFill>
    </fill>
    <fill>
      <patternFill patternType="solid">
        <fgColor rgb="FFCCDAEE"/>
        <bgColor rgb="FFCCDAEE"/>
      </patternFill>
    </fill>
    <fill>
      <patternFill patternType="solid">
        <fgColor rgb="FFF9F9FD"/>
        <bgColor rgb="FFF9F9FD"/>
      </patternFill>
    </fill>
    <fill>
      <patternFill patternType="solid">
        <fgColor rgb="FFFBCED0"/>
        <bgColor rgb="FFFBCED0"/>
      </patternFill>
    </fill>
    <fill>
      <patternFill patternType="solid">
        <fgColor rgb="FFFAABAE"/>
        <bgColor rgb="FFFAABAE"/>
      </patternFill>
    </fill>
    <fill>
      <patternFill patternType="solid">
        <fgColor rgb="FFBDD0E9"/>
        <bgColor rgb="FFBDD0E9"/>
      </patternFill>
    </fill>
    <fill>
      <patternFill patternType="solid">
        <fgColor rgb="FF82A6D4"/>
        <bgColor rgb="FF82A6D4"/>
      </patternFill>
    </fill>
    <fill>
      <patternFill patternType="solid">
        <fgColor rgb="FF789FD0"/>
        <bgColor rgb="FF789FD0"/>
      </patternFill>
    </fill>
    <fill>
      <patternFill patternType="solid">
        <fgColor rgb="FF9FBADE"/>
        <bgColor rgb="FF9FBADE"/>
      </patternFill>
    </fill>
    <fill>
      <patternFill patternType="solid">
        <fgColor rgb="FFEBF0F9"/>
        <bgColor rgb="FFEBF0F9"/>
      </patternFill>
    </fill>
    <fill>
      <patternFill patternType="solid">
        <fgColor rgb="FFE2EAF6"/>
        <bgColor rgb="FFE2EAF6"/>
      </patternFill>
    </fill>
    <fill>
      <patternFill patternType="solid">
        <fgColor rgb="FFC9D8ED"/>
        <bgColor rgb="FFC9D8ED"/>
      </patternFill>
    </fill>
    <fill>
      <patternFill patternType="solid">
        <fgColor rgb="FFE5ECF7"/>
        <bgColor rgb="FFE5ECF7"/>
      </patternFill>
    </fill>
    <fill>
      <patternFill patternType="solid">
        <fgColor rgb="FFCEDBEE"/>
        <bgColor rgb="FFCEDBEE"/>
      </patternFill>
    </fill>
    <fill>
      <patternFill patternType="solid">
        <fgColor rgb="FFECF1F9"/>
        <bgColor rgb="FFECF1F9"/>
      </patternFill>
    </fill>
    <fill>
      <patternFill patternType="solid">
        <fgColor rgb="FFB0C7E4"/>
        <bgColor rgb="FFB0C7E4"/>
      </patternFill>
    </fill>
    <fill>
      <patternFill patternType="solid">
        <fgColor rgb="FFC8D7EC"/>
        <bgColor rgb="FFC8D7EC"/>
      </patternFill>
    </fill>
    <fill>
      <patternFill patternType="solid">
        <fgColor rgb="FFD9E4F3"/>
        <bgColor rgb="FFD9E4F3"/>
      </patternFill>
    </fill>
    <fill>
      <patternFill patternType="solid">
        <fgColor rgb="FFB1C7E4"/>
        <bgColor rgb="FFB1C7E4"/>
      </patternFill>
    </fill>
    <fill>
      <patternFill patternType="solid">
        <fgColor rgb="FF94B2DA"/>
        <bgColor rgb="FF94B2DA"/>
      </patternFill>
    </fill>
    <fill>
      <patternFill patternType="solid">
        <fgColor rgb="FFC8D8ED"/>
        <bgColor rgb="FFC8D8ED"/>
      </patternFill>
    </fill>
    <fill>
      <patternFill patternType="solid">
        <fgColor rgb="FF98B5DB"/>
        <bgColor rgb="FF98B5DB"/>
      </patternFill>
    </fill>
    <fill>
      <patternFill patternType="solid">
        <fgColor rgb="FFFCE6E9"/>
        <bgColor rgb="FFFCE6E9"/>
      </patternFill>
    </fill>
    <fill>
      <patternFill patternType="solid">
        <fgColor rgb="FFFCE0E3"/>
        <bgColor rgb="FFFCE0E3"/>
      </patternFill>
    </fill>
    <fill>
      <patternFill patternType="solid">
        <fgColor rgb="FFD4E0F1"/>
        <bgColor rgb="FFD4E0F1"/>
      </patternFill>
    </fill>
    <fill>
      <patternFill patternType="solid">
        <fgColor rgb="FFAEC5E3"/>
        <bgColor rgb="FFAEC5E3"/>
      </patternFill>
    </fill>
    <fill>
      <patternFill patternType="solid">
        <fgColor rgb="FFFCE7EA"/>
        <bgColor rgb="FFFCE7EA"/>
      </patternFill>
    </fill>
    <fill>
      <patternFill patternType="solid">
        <fgColor rgb="FFC7D6EC"/>
        <bgColor rgb="FFC7D6EC"/>
      </patternFill>
    </fill>
    <fill>
      <patternFill patternType="solid">
        <fgColor rgb="FF94B3DA"/>
        <bgColor rgb="FF94B3DA"/>
      </patternFill>
    </fill>
    <fill>
      <patternFill patternType="solid">
        <fgColor rgb="FFF7F8FD"/>
        <bgColor rgb="FFF7F8FD"/>
      </patternFill>
    </fill>
    <fill>
      <patternFill patternType="solid">
        <fgColor rgb="FFA8C0E1"/>
        <bgColor rgb="FFA8C0E1"/>
      </patternFill>
    </fill>
    <fill>
      <patternFill patternType="solid">
        <fgColor rgb="FF5A8AC6"/>
        <bgColor rgb="FF5A8AC6"/>
      </patternFill>
    </fill>
    <fill>
      <patternFill patternType="solid">
        <fgColor rgb="FFFCE8EB"/>
        <bgColor rgb="FFFCE8EB"/>
      </patternFill>
    </fill>
    <fill>
      <patternFill patternType="solid">
        <fgColor rgb="FFD1DEF0"/>
        <bgColor rgb="FFD1DEF0"/>
      </patternFill>
    </fill>
    <fill>
      <patternFill patternType="solid">
        <fgColor rgb="FFA8C1E1"/>
        <bgColor rgb="FFA8C1E1"/>
      </patternFill>
    </fill>
    <fill>
      <patternFill patternType="solid">
        <fgColor rgb="FFFBCCCF"/>
        <bgColor rgb="FFFBCCCF"/>
      </patternFill>
    </fill>
    <fill>
      <patternFill patternType="solid">
        <fgColor rgb="FFFAA9AB"/>
        <bgColor rgb="FFFAA9AB"/>
      </patternFill>
    </fill>
    <fill>
      <patternFill patternType="solid">
        <fgColor rgb="FFFBD4D6"/>
        <bgColor rgb="FFFBD4D6"/>
      </patternFill>
    </fill>
    <fill>
      <patternFill patternType="solid">
        <fgColor rgb="FF97B5DB"/>
        <bgColor rgb="FF97B5DB"/>
      </patternFill>
    </fill>
    <fill>
      <patternFill patternType="solid">
        <fgColor rgb="FF95B3DA"/>
        <bgColor rgb="FF95B3DA"/>
      </patternFill>
    </fill>
    <fill>
      <patternFill patternType="solid">
        <fgColor rgb="FFF6F7FC"/>
        <bgColor rgb="FFF6F7FC"/>
      </patternFill>
    </fill>
    <fill>
      <patternFill patternType="solid">
        <fgColor rgb="FFEDF1F9"/>
        <bgColor rgb="FFEDF1F9"/>
      </patternFill>
    </fill>
    <fill>
      <patternFill patternType="solid">
        <fgColor rgb="FFFBBDC0"/>
        <bgColor rgb="FFFBBDC0"/>
      </patternFill>
    </fill>
    <fill>
      <patternFill patternType="solid">
        <fgColor rgb="FFF98D8F"/>
        <bgColor rgb="FFF98D8F"/>
      </patternFill>
    </fill>
    <fill>
      <patternFill patternType="solid">
        <fgColor rgb="FF91B1D9"/>
        <bgColor rgb="FF91B1D9"/>
      </patternFill>
    </fill>
    <fill>
      <patternFill patternType="solid">
        <fgColor rgb="FFC4D5EB"/>
        <bgColor rgb="FFC4D5EB"/>
      </patternFill>
    </fill>
    <fill>
      <patternFill patternType="solid">
        <fgColor rgb="FF90B0D9"/>
        <bgColor rgb="FF90B0D9"/>
      </patternFill>
    </fill>
    <fill>
      <patternFill patternType="solid">
        <fgColor rgb="FFB9CCE7"/>
        <bgColor rgb="FFB9CCE7"/>
      </patternFill>
    </fill>
    <fill>
      <patternFill patternType="solid">
        <fgColor rgb="FFDBE4F3"/>
        <bgColor rgb="FFDBE4F3"/>
      </patternFill>
    </fill>
    <fill>
      <patternFill patternType="solid">
        <fgColor rgb="FFBACDE7"/>
        <bgColor rgb="FFBACDE7"/>
      </patternFill>
    </fill>
    <fill>
      <patternFill patternType="solid">
        <fgColor rgb="FFB7CBE6"/>
        <bgColor rgb="FFB7CBE6"/>
      </patternFill>
    </fill>
    <fill>
      <patternFill patternType="solid">
        <fgColor rgb="FFF1F4FB"/>
        <bgColor rgb="FFF1F4FB"/>
      </patternFill>
    </fill>
    <fill>
      <patternFill patternType="solid">
        <fgColor rgb="FFE8EEF8"/>
        <bgColor rgb="FFE8EEF8"/>
      </patternFill>
    </fill>
    <fill>
      <patternFill patternType="solid">
        <fgColor rgb="FFA6BFE0"/>
        <bgColor rgb="FFA6BFE0"/>
      </patternFill>
    </fill>
    <fill>
      <patternFill patternType="solid">
        <fgColor rgb="FFFFC7CE"/>
        <bgColor rgb="FFFFC7CE"/>
      </patternFill>
    </fill>
    <fill>
      <patternFill patternType="solid">
        <fgColor rgb="FFFAA8AA"/>
        <bgColor rgb="FFFAA8AA"/>
      </patternFill>
    </fill>
    <fill>
      <patternFill patternType="solid">
        <fgColor rgb="FFFAA7A9"/>
        <bgColor rgb="FFFAA7A9"/>
      </patternFill>
    </fill>
    <fill>
      <patternFill patternType="solid">
        <fgColor rgb="FFFBC4C6"/>
        <bgColor rgb="FFFBC4C6"/>
      </patternFill>
    </fill>
    <fill>
      <patternFill patternType="solid">
        <fgColor rgb="FFFBCDD0"/>
        <bgColor rgb="FFFBCDD0"/>
      </patternFill>
    </fill>
    <fill>
      <patternFill patternType="solid">
        <fgColor rgb="FFFBB8BB"/>
        <bgColor rgb="FFFBB8BB"/>
      </patternFill>
    </fill>
    <fill>
      <patternFill patternType="solid">
        <fgColor rgb="FFFBD6D8"/>
        <bgColor rgb="FFFBD6D8"/>
      </patternFill>
    </fill>
    <fill>
      <patternFill patternType="solid">
        <fgColor rgb="FFADC4E3"/>
        <bgColor rgb="FFADC4E3"/>
      </patternFill>
    </fill>
    <fill>
      <patternFill patternType="solid">
        <fgColor rgb="FFFBD1D4"/>
        <bgColor rgb="FFFBD1D4"/>
      </patternFill>
    </fill>
    <fill>
      <patternFill patternType="solid">
        <fgColor rgb="FFFCDCDF"/>
        <bgColor rgb="FFFCDCDF"/>
      </patternFill>
    </fill>
    <fill>
      <patternFill patternType="solid">
        <fgColor rgb="FFFA9D9F"/>
        <bgColor rgb="FFFA9D9F"/>
      </patternFill>
    </fill>
    <fill>
      <patternFill patternType="solid">
        <fgColor rgb="FFFBCFD2"/>
        <bgColor rgb="FFFBCFD2"/>
      </patternFill>
    </fill>
    <fill>
      <patternFill patternType="solid">
        <fgColor rgb="FFFBBFC2"/>
        <bgColor rgb="FFFBBFC2"/>
      </patternFill>
    </fill>
    <fill>
      <patternFill patternType="solid">
        <fgColor rgb="FFFBB7BA"/>
        <bgColor rgb="FFFBB7BA"/>
      </patternFill>
    </fill>
    <fill>
      <patternFill patternType="solid">
        <fgColor rgb="FFA1BBDE"/>
        <bgColor rgb="FFA1BBDE"/>
      </patternFill>
    </fill>
    <fill>
      <patternFill patternType="solid">
        <fgColor rgb="FFFBCFD1"/>
        <bgColor rgb="FFFBCFD1"/>
      </patternFill>
    </fill>
    <fill>
      <patternFill patternType="solid">
        <fgColor rgb="FFFCDEE1"/>
        <bgColor rgb="FFFCDEE1"/>
      </patternFill>
    </fill>
    <fill>
      <patternFill patternType="solid">
        <fgColor rgb="FFFBCED1"/>
        <bgColor rgb="FFFBCED1"/>
      </patternFill>
    </fill>
    <fill>
      <patternFill patternType="solid">
        <fgColor rgb="FFFCEAED"/>
        <bgColor rgb="FFFCEAED"/>
      </patternFill>
    </fill>
    <fill>
      <patternFill patternType="solid">
        <fgColor rgb="FFA2BDDF"/>
        <bgColor rgb="FFA2BDDF"/>
      </patternFill>
    </fill>
    <fill>
      <patternFill patternType="solid">
        <fgColor rgb="FFC1D2EA"/>
        <bgColor rgb="FFC1D2EA"/>
      </patternFill>
    </fill>
    <fill>
      <patternFill patternType="solid">
        <fgColor rgb="FF6491C9"/>
        <bgColor rgb="FF6491C9"/>
      </patternFill>
    </fill>
    <fill>
      <patternFill patternType="solid">
        <fgColor rgb="FFFBD7DA"/>
        <bgColor rgb="FFFBD7DA"/>
      </patternFill>
    </fill>
    <fill>
      <patternFill patternType="solid">
        <fgColor rgb="FFFBD1D3"/>
        <bgColor rgb="FFFBD1D3"/>
      </patternFill>
    </fill>
    <fill>
      <patternFill patternType="solid">
        <fgColor rgb="FF8DAED8"/>
        <bgColor rgb="FF8DAED8"/>
      </patternFill>
    </fill>
    <fill>
      <patternFill patternType="solid">
        <fgColor rgb="FFFCDDE0"/>
        <bgColor rgb="FFFCDDE0"/>
      </patternFill>
    </fill>
    <fill>
      <patternFill patternType="solid">
        <fgColor rgb="FFFCE9EB"/>
        <bgColor rgb="FFFCE9EB"/>
      </patternFill>
    </fill>
    <fill>
      <patternFill patternType="solid">
        <fgColor rgb="FFFCDFE2"/>
        <bgColor rgb="FFFCDFE2"/>
      </patternFill>
    </fill>
    <fill>
      <patternFill patternType="solid">
        <fgColor rgb="FFFBD7D9"/>
        <bgColor rgb="FFFBD7D9"/>
      </patternFill>
    </fill>
    <fill>
      <patternFill patternType="solid">
        <fgColor rgb="FFFCE3E6"/>
        <bgColor rgb="FFFCE3E6"/>
      </patternFill>
    </fill>
    <fill>
      <patternFill patternType="solid">
        <fgColor rgb="FFFBCBCD"/>
        <bgColor rgb="FFFBCBCD"/>
      </patternFill>
    </fill>
    <fill>
      <patternFill patternType="solid">
        <fgColor rgb="FFFCE1E4"/>
        <bgColor rgb="FFFCE1E4"/>
      </patternFill>
    </fill>
    <fill>
      <patternFill patternType="solid">
        <fgColor rgb="FFFCE1E3"/>
        <bgColor rgb="FFFCE1E3"/>
      </patternFill>
    </fill>
    <fill>
      <patternFill patternType="solid">
        <fgColor rgb="FFF8696B"/>
        <bgColor rgb="FFF8696B"/>
      </patternFill>
    </fill>
    <fill>
      <patternFill patternType="solid">
        <fgColor rgb="FFC4D4EB"/>
        <bgColor rgb="FFC4D4EB"/>
      </patternFill>
    </fill>
    <fill>
      <patternFill patternType="solid">
        <fgColor rgb="FFFCDADC"/>
        <bgColor rgb="FFFCDADC"/>
      </patternFill>
    </fill>
    <fill>
      <patternFill patternType="solid">
        <fgColor rgb="FFFBC2C4"/>
        <bgColor rgb="FFFBC2C4"/>
      </patternFill>
    </fill>
    <fill>
      <patternFill patternType="solid">
        <fgColor rgb="FFFCD8DB"/>
        <bgColor rgb="FFFCD8DB"/>
      </patternFill>
    </fill>
    <fill>
      <patternFill patternType="solid">
        <fgColor rgb="FFFBB5B7"/>
        <bgColor rgb="FFFBB5B7"/>
      </patternFill>
    </fill>
    <fill>
      <patternFill patternType="solid">
        <fgColor rgb="FFABC3E2"/>
        <bgColor rgb="FFABC3E2"/>
      </patternFill>
    </fill>
    <fill>
      <patternFill patternType="solid">
        <fgColor rgb="FFFCE6E8"/>
        <bgColor rgb="FFFCE6E8"/>
      </patternFill>
    </fill>
    <fill>
      <patternFill patternType="solid">
        <fgColor rgb="FFFCECEE"/>
        <bgColor rgb="FFFCECEE"/>
      </patternFill>
    </fill>
    <fill>
      <patternFill patternType="solid">
        <fgColor rgb="FFFBD0D3"/>
        <bgColor rgb="FFFBD0D3"/>
      </patternFill>
    </fill>
    <fill>
      <patternFill patternType="solid">
        <fgColor rgb="FFFBC0C3"/>
        <bgColor rgb="FFFBC0C3"/>
      </patternFill>
    </fill>
    <fill>
      <patternFill patternType="solid">
        <fgColor rgb="FF8AABD6"/>
        <bgColor rgb="FF8AABD6"/>
      </patternFill>
    </fill>
    <fill>
      <patternFill patternType="solid">
        <fgColor rgb="FFFCD9DB"/>
        <bgColor rgb="FFFCD9DB"/>
      </patternFill>
    </fill>
    <fill>
      <patternFill patternType="solid">
        <fgColor rgb="FFFCF2F5"/>
        <bgColor rgb="FFFCF2F5"/>
      </patternFill>
    </fill>
    <fill>
      <patternFill patternType="solid">
        <fgColor rgb="FFFBB4B7"/>
        <bgColor rgb="FFFBB4B7"/>
      </patternFill>
    </fill>
    <fill>
      <patternFill patternType="solid">
        <fgColor rgb="FFFCE2E5"/>
        <bgColor rgb="FFFCE2E5"/>
      </patternFill>
    </fill>
    <fill>
      <patternFill patternType="solid">
        <fgColor rgb="FFFBC7C9"/>
        <bgColor rgb="FFFBC7C9"/>
      </patternFill>
    </fill>
    <fill>
      <patternFill patternType="solid">
        <fgColor rgb="FFFBC8CA"/>
        <bgColor rgb="FFFBC8CA"/>
      </patternFill>
    </fill>
    <fill>
      <patternFill patternType="solid">
        <fgColor rgb="FFC3D3EA"/>
        <bgColor rgb="FFC3D3EA"/>
      </patternFill>
    </fill>
    <fill>
      <patternFill patternType="solid">
        <fgColor rgb="FFFBC4C7"/>
        <bgColor rgb="FFFBC4C7"/>
      </patternFill>
    </fill>
    <fill>
      <patternFill patternType="solid">
        <fgColor rgb="FFFBD3D5"/>
        <bgColor rgb="FFFBD3D5"/>
      </patternFill>
    </fill>
    <fill>
      <patternFill patternType="solid">
        <fgColor rgb="FFFBC1C4"/>
        <bgColor rgb="FFFBC1C4"/>
      </patternFill>
    </fill>
    <fill>
      <patternFill patternType="solid">
        <fgColor rgb="FF9BB8DD"/>
        <bgColor rgb="FF9BB8DD"/>
      </patternFill>
    </fill>
    <fill>
      <patternFill patternType="solid">
        <fgColor rgb="FFFBC8CB"/>
        <bgColor rgb="FFFBC8CB"/>
      </patternFill>
    </fill>
    <fill>
      <patternFill patternType="solid">
        <fgColor rgb="FFFAAEB0"/>
        <bgColor rgb="FFFAAEB0"/>
      </patternFill>
    </fill>
    <fill>
      <patternFill patternType="solid">
        <fgColor rgb="FFFCD9DC"/>
        <bgColor rgb="FFFCD9DC"/>
      </patternFill>
    </fill>
    <fill>
      <patternFill patternType="solid">
        <fgColor rgb="FFFA979A"/>
        <bgColor rgb="FFFA979A"/>
      </patternFill>
    </fill>
    <fill>
      <patternFill patternType="solid">
        <fgColor rgb="FFFBC9CC"/>
        <bgColor rgb="FFFBC9CC"/>
      </patternFill>
    </fill>
    <fill>
      <patternFill patternType="solid">
        <fgColor rgb="FFD2DEF0"/>
        <bgColor rgb="FFD2DEF0"/>
      </patternFill>
    </fill>
    <fill>
      <patternFill patternType="solid">
        <fgColor rgb="FFFBC9CB"/>
        <bgColor rgb="FFFBC9CB"/>
      </patternFill>
    </fill>
    <fill>
      <patternFill patternType="solid">
        <fgColor rgb="FFD8E2F2"/>
        <bgColor rgb="FFD8E2F2"/>
      </patternFill>
    </fill>
    <fill>
      <patternFill patternType="solid">
        <fgColor rgb="FF8EAED8"/>
        <bgColor rgb="FF8EAED8"/>
      </patternFill>
    </fill>
    <fill>
      <patternFill patternType="solid">
        <fgColor rgb="FFFBCBCE"/>
        <bgColor rgb="FFFBCBCE"/>
      </patternFill>
    </fill>
    <fill>
      <patternFill patternType="solid">
        <fgColor rgb="FFA0BBDE"/>
        <bgColor rgb="FFA0BBDE"/>
      </patternFill>
    </fill>
    <fill>
      <patternFill patternType="solid">
        <fgColor rgb="FFFCDBDE"/>
        <bgColor rgb="FFFCDBDE"/>
      </patternFill>
    </fill>
    <fill>
      <patternFill patternType="solid">
        <fgColor rgb="FFFAB2B5"/>
        <bgColor rgb="FFFAB2B5"/>
      </patternFill>
    </fill>
    <fill>
      <patternFill patternType="solid">
        <fgColor rgb="FFA4BEE0"/>
        <bgColor rgb="FFA4BEE0"/>
      </patternFill>
    </fill>
    <fill>
      <patternFill patternType="solid">
        <fgColor rgb="FFFBBBBE"/>
        <bgColor rgb="FFFBBBBE"/>
      </patternFill>
    </fill>
    <fill>
      <patternFill patternType="solid">
        <fgColor rgb="FFBFD1E9"/>
        <bgColor rgb="FFBFD1E9"/>
      </patternFill>
    </fill>
    <fill>
      <patternFill patternType="solid">
        <fgColor rgb="FFFBCDCF"/>
        <bgColor rgb="FFFBCDCF"/>
      </patternFill>
    </fill>
    <fill>
      <patternFill patternType="solid">
        <fgColor rgb="FFA7C0E1"/>
        <bgColor rgb="FFA7C0E1"/>
      </patternFill>
    </fill>
    <fill>
      <patternFill patternType="solid">
        <fgColor rgb="FFC0D2EA"/>
        <bgColor rgb="FFC0D2EA"/>
      </patternFill>
    </fill>
    <fill>
      <patternFill patternType="solid">
        <fgColor rgb="FFFBC6C8"/>
        <bgColor rgb="FFFBC6C8"/>
      </patternFill>
    </fill>
    <fill>
      <patternFill patternType="solid">
        <fgColor rgb="FFFBC1C3"/>
        <bgColor rgb="FFFBC1C3"/>
      </patternFill>
    </fill>
    <fill>
      <patternFill patternType="solid">
        <fgColor rgb="FFFAA3A5"/>
        <bgColor rgb="FFFAA3A5"/>
      </patternFill>
    </fill>
    <fill>
      <patternFill patternType="solid">
        <fgColor rgb="FFFA9496"/>
        <bgColor rgb="FFFA9496"/>
      </patternFill>
    </fill>
    <fill>
      <patternFill patternType="solid">
        <fgColor rgb="FFFBB5B8"/>
        <bgColor rgb="FFFBB5B8"/>
      </patternFill>
    </fill>
    <fill>
      <patternFill patternType="solid">
        <fgColor rgb="FFCAD8ED"/>
        <bgColor rgb="FFCAD8ED"/>
      </patternFill>
    </fill>
    <fill>
      <patternFill patternType="solid">
        <fgColor rgb="FFFBD5D7"/>
        <bgColor rgb="FFFBD5D7"/>
      </patternFill>
    </fill>
    <fill>
      <patternFill patternType="solid">
        <fgColor rgb="FFB5CAE6"/>
        <bgColor rgb="FFB5CAE6"/>
      </patternFill>
    </fill>
    <fill>
      <patternFill patternType="solid">
        <fgColor rgb="FFCBD9ED"/>
        <bgColor rgb="FFCBD9ED"/>
      </patternFill>
    </fill>
    <fill>
      <patternFill patternType="solid">
        <fgColor rgb="FFFBD4D7"/>
        <bgColor rgb="FFFBD4D7"/>
      </patternFill>
    </fill>
    <fill>
      <patternFill patternType="solid">
        <fgColor rgb="FF89ABD6"/>
        <bgColor rgb="FF89ABD6"/>
      </patternFill>
    </fill>
    <fill>
      <patternFill patternType="solid">
        <fgColor rgb="FFD4DFF0"/>
        <bgColor rgb="FFD4DFF0"/>
      </patternFill>
    </fill>
    <fill>
      <patternFill patternType="solid">
        <fgColor rgb="FFDDE6F4"/>
        <bgColor rgb="FFDDE6F4"/>
      </patternFill>
    </fill>
    <fill>
      <patternFill patternType="solid">
        <fgColor rgb="FFDEE6F4"/>
        <bgColor rgb="FFDEE6F4"/>
      </patternFill>
    </fill>
    <fill>
      <patternFill patternType="solid">
        <fgColor rgb="FFFBBABD"/>
        <bgColor rgb="FFFBBABD"/>
      </patternFill>
    </fill>
    <fill>
      <patternFill patternType="solid">
        <fgColor rgb="FFFBC5C7"/>
        <bgColor rgb="FFFBC5C7"/>
      </patternFill>
    </fill>
    <fill>
      <patternFill patternType="solid">
        <fgColor rgb="FFFCEBED"/>
        <bgColor rgb="FFFCEBED"/>
      </patternFill>
    </fill>
    <fill>
      <patternFill patternType="solid">
        <fgColor rgb="FFFBD2D4"/>
        <bgColor rgb="FFFBD2D4"/>
      </patternFill>
    </fill>
    <fill>
      <patternFill patternType="solid">
        <fgColor rgb="FFDFE8F5"/>
        <bgColor rgb="FFDFE8F5"/>
      </patternFill>
    </fill>
    <fill>
      <patternFill patternType="solid">
        <fgColor rgb="FFDBE5F3"/>
        <bgColor rgb="FFDBE5F3"/>
      </patternFill>
    </fill>
    <fill>
      <patternFill patternType="solid">
        <fgColor rgb="FFFBCCCE"/>
        <bgColor rgb="FFFBCCCE"/>
      </patternFill>
    </fill>
    <fill>
      <patternFill patternType="solid">
        <fgColor rgb="FFFCDEE0"/>
        <bgColor rgb="FFFCDEE0"/>
      </patternFill>
    </fill>
    <fill>
      <patternFill patternType="solid">
        <fgColor rgb="FFDCE6F4"/>
        <bgColor rgb="FFDCE6F4"/>
      </patternFill>
    </fill>
    <fill>
      <patternFill patternType="solid">
        <fgColor rgb="FFDEE7F4"/>
        <bgColor rgb="FFDEE7F4"/>
      </patternFill>
    </fill>
    <fill>
      <patternFill patternType="solid">
        <fgColor rgb="FFFBD8DA"/>
        <bgColor rgb="FFFBD8DA"/>
      </patternFill>
    </fill>
    <fill>
      <patternFill patternType="solid">
        <fgColor rgb="FF739CCF"/>
        <bgColor rgb="FF739CCF"/>
      </patternFill>
    </fill>
    <fill>
      <patternFill patternType="solid">
        <fgColor rgb="FFDCE5F3"/>
        <bgColor rgb="FFDCE5F3"/>
      </patternFill>
    </fill>
    <fill>
      <patternFill patternType="solid">
        <fgColor rgb="FFE4EBF6"/>
        <bgColor rgb="FFE4EBF6"/>
      </patternFill>
    </fill>
    <fill>
      <patternFill patternType="solid">
        <fgColor rgb="FFF97779"/>
        <bgColor rgb="FFF97779"/>
      </patternFill>
    </fill>
    <fill>
      <patternFill patternType="solid">
        <fgColor rgb="FFFCE0E2"/>
        <bgColor rgb="FFFCE0E2"/>
      </patternFill>
    </fill>
    <fill>
      <patternFill patternType="solid">
        <fgColor rgb="FFE7EDF7"/>
        <bgColor rgb="FFE7EDF7"/>
      </patternFill>
    </fill>
    <fill>
      <patternFill patternType="solid">
        <fgColor rgb="FFE6EDF7"/>
        <bgColor rgb="FFE6EDF7"/>
      </patternFill>
    </fill>
    <fill>
      <patternFill patternType="solid">
        <fgColor rgb="FFE9EEF8"/>
        <bgColor rgb="FFE9EEF8"/>
      </patternFill>
    </fill>
    <fill>
      <patternFill patternType="solid">
        <fgColor rgb="FFFCF7F9"/>
        <bgColor rgb="FFFCF7F9"/>
      </patternFill>
    </fill>
    <fill>
      <patternFill patternType="solid">
        <fgColor rgb="FFEAEFF8"/>
        <bgColor rgb="FFEAEFF8"/>
      </patternFill>
    </fill>
    <fill>
      <patternFill patternType="solid">
        <fgColor rgb="FFE9EFF8"/>
        <bgColor rgb="FFE9EFF8"/>
      </patternFill>
    </fill>
    <fill>
      <patternFill patternType="solid">
        <fgColor rgb="FFE6ECF7"/>
        <bgColor rgb="FFE6ECF7"/>
      </patternFill>
    </fill>
    <fill>
      <patternFill patternType="solid">
        <fgColor rgb="FFECF0F9"/>
        <bgColor rgb="FFECF0F9"/>
      </patternFill>
    </fill>
    <fill>
      <patternFill patternType="solid">
        <fgColor rgb="FFF4F7FC"/>
        <bgColor rgb="FFF4F7FC"/>
      </patternFill>
    </fill>
    <fill>
      <patternFill patternType="solid">
        <fgColor rgb="FFFCF6F8"/>
        <bgColor rgb="FFFCF6F8"/>
      </patternFill>
    </fill>
    <fill>
      <patternFill patternType="solid">
        <fgColor rgb="FFFAB3B5"/>
        <bgColor rgb="FFFAB3B5"/>
      </patternFill>
    </fill>
    <fill>
      <patternFill patternType="solid">
        <fgColor rgb="FFEEF2FA"/>
        <bgColor rgb="FFEEF2FA"/>
      </patternFill>
    </fill>
    <fill>
      <patternFill patternType="solid">
        <fgColor rgb="FFF7F9FD"/>
        <bgColor rgb="FFF7F9FD"/>
      </patternFill>
    </fill>
    <fill>
      <patternFill patternType="solid">
        <fgColor rgb="FFEFF2FA"/>
        <bgColor rgb="FFEFF2FA"/>
      </patternFill>
    </fill>
    <fill>
      <patternFill patternType="solid">
        <fgColor rgb="FFF3F5FB"/>
        <bgColor rgb="FFF3F5FB"/>
      </patternFill>
    </fill>
    <fill>
      <patternFill patternType="solid">
        <fgColor rgb="FFF2F5FB"/>
        <bgColor rgb="FFF2F5FB"/>
      </patternFill>
    </fill>
    <fill>
      <patternFill patternType="solid">
        <fgColor rgb="FFF2F4FB"/>
        <bgColor rgb="FFF2F4FB"/>
      </patternFill>
    </fill>
    <fill>
      <patternFill patternType="solid">
        <fgColor rgb="FFF0F3FA"/>
        <bgColor rgb="FFF0F3FA"/>
      </patternFill>
    </fill>
    <fill>
      <patternFill patternType="solid">
        <fgColor rgb="FFF0F4FB"/>
        <bgColor rgb="FFF0F4FB"/>
      </patternFill>
    </fill>
    <fill>
      <patternFill patternType="solid">
        <fgColor rgb="FFF98486"/>
        <bgColor rgb="FFF98486"/>
      </patternFill>
    </fill>
    <fill>
      <patternFill patternType="solid">
        <fgColor rgb="FF608EC8"/>
        <bgColor rgb="FF608EC8"/>
      </patternFill>
    </fill>
    <fill>
      <patternFill patternType="solid">
        <fgColor rgb="FFFBC3C6"/>
        <bgColor rgb="FFFBC3C6"/>
      </patternFill>
    </fill>
  </fills>
  <borders count="44">
    <border/>
    <border>
      <left style="thin">
        <color rgb="FF666666"/>
      </left>
      <right style="thin">
        <color rgb="FF666666"/>
      </right>
      <top style="thin">
        <color rgb="FF666666"/>
      </top>
      <bottom style="thin">
        <color rgb="FF666666"/>
      </bottom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  <border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</border>
    <border>
      <left style="thin">
        <color rgb="FFCCCCCC"/>
      </left>
      <right style="thin">
        <color rgb="FFCCCCCC"/>
      </right>
      <top style="thin">
        <color rgb="FFCCCCCC"/>
      </top>
      <bottom style="thin">
        <color rgb="FFCCCCCC"/>
      </bottom>
    </border>
    <border>
      <left style="thick">
        <color rgb="FF000000"/>
      </left>
      <top style="thick">
        <color rgb="FF000000"/>
      </top>
      <bottom style="thin">
        <color rgb="FF000000"/>
      </bottom>
    </border>
    <border>
      <right style="thin">
        <color rgb="FF000000"/>
      </right>
      <top style="thick">
        <color rgb="FF000000"/>
      </top>
      <bottom style="thin">
        <color rgb="FF000000"/>
      </bottom>
    </border>
    <border>
      <left style="thin">
        <color rgb="FF000000"/>
      </left>
      <right style="thick">
        <color rgb="FF000000"/>
      </right>
      <top style="thick">
        <color rgb="FF000000"/>
      </top>
      <bottom style="thin">
        <color rgb="FF000000"/>
      </bottom>
    </border>
    <border>
      <left style="thick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  <border>
      <left style="thin">
        <color rgb="FF000000"/>
      </left>
      <right style="thick">
        <color rgb="FF000000"/>
      </right>
      <top style="thin">
        <color rgb="FF000000"/>
      </top>
      <bottom style="thin">
        <color rgb="FF000000"/>
      </bottom>
    </border>
    <border>
      <left style="thick">
        <color rgb="FF000000"/>
      </left>
      <right style="thin">
        <color rgb="FF000000"/>
      </right>
      <top style="thin">
        <color rgb="FF000000"/>
      </top>
    </border>
    <border>
      <left style="thick">
        <color rgb="FF000000"/>
      </left>
      <right style="thin">
        <color rgb="FF000000"/>
      </right>
    </border>
    <border>
      <left style="thick">
        <color rgb="FF000000"/>
      </left>
      <right style="thin">
        <color rgb="FF000000"/>
      </right>
      <bottom style="thin">
        <color rgb="FF000000"/>
      </bottom>
    </border>
    <border>
      <left style="thick">
        <color rgb="FF000000"/>
      </left>
      <right style="thin">
        <color rgb="FF000000"/>
      </right>
      <bottom style="thick">
        <color rgb="FF000000"/>
      </bottom>
    </border>
    <border>
      <left style="thin">
        <color rgb="FF000000"/>
      </left>
      <right style="thin">
        <color rgb="FF000000"/>
      </right>
      <top style="thin">
        <color rgb="FF000000"/>
      </top>
      <bottom style="thick">
        <color rgb="FF000000"/>
      </bottom>
    </border>
    <border>
      <left style="thin">
        <color rgb="FF000000"/>
      </left>
      <right style="thick">
        <color rgb="FF000000"/>
      </right>
      <top style="thin">
        <color rgb="FF000000"/>
      </top>
      <bottom style="thick">
        <color rgb="FF000000"/>
      </bottom>
    </border>
    <border>
      <right style="thick">
        <color rgb="FF000000"/>
      </right>
    </border>
    <border>
      <left style="thin">
        <color rgb="FF000000"/>
      </left>
      <right style="thin">
        <color rgb="FF000000"/>
      </right>
      <top style="thin">
        <color rgb="FF000000"/>
      </top>
    </border>
    <border>
      <left style="thin">
        <color rgb="FF000000"/>
      </left>
      <top style="thin">
        <color rgb="FF000000"/>
      </top>
      <bottom style="thin">
        <color rgb="FF000000"/>
      </bottom>
    </border>
    <border>
      <top style="thin">
        <color rgb="FF000000"/>
      </top>
      <bottom style="thin">
        <color rgb="FF000000"/>
      </bottom>
    </border>
    <border>
      <right style="thin">
        <color rgb="FF000000"/>
      </right>
      <top style="thin">
        <color rgb="FF000000"/>
      </top>
      <bottom style="thin">
        <color rgb="FF000000"/>
      </bottom>
    </border>
    <border>
      <left style="thin">
        <color rgb="FF000000"/>
      </left>
      <top style="thin">
        <color rgb="FF000000"/>
      </top>
    </border>
    <border>
      <top style="thin">
        <color rgb="FF000000"/>
      </top>
    </border>
    <border>
      <right style="thin">
        <color rgb="FF000000"/>
      </right>
      <top style="thin">
        <color rgb="FF000000"/>
      </top>
    </border>
    <border>
      <left style="thin">
        <color rgb="FF000000"/>
      </left>
      <right style="thin">
        <color rgb="FF000000"/>
      </right>
    </border>
    <border>
      <left style="thin">
        <color rgb="FF000000"/>
      </left>
    </border>
    <border>
      <right style="thin">
        <color rgb="FF000000"/>
      </right>
    </border>
    <border>
      <left style="thin">
        <color rgb="FF000000"/>
      </left>
      <right style="thin">
        <color rgb="FF000000"/>
      </right>
      <bottom style="thin">
        <color rgb="FF000000"/>
      </bottom>
    </border>
    <border>
      <left style="thin">
        <color rgb="FF000000"/>
      </left>
      <bottom style="thin">
        <color rgb="FF000000"/>
      </bottom>
    </border>
    <border>
      <bottom style="thin">
        <color rgb="FF000000"/>
      </bottom>
    </border>
    <border>
      <right style="thin">
        <color rgb="FF000000"/>
      </right>
      <bottom style="thin">
        <color rgb="FF000000"/>
      </bottom>
    </border>
    <border>
      <left style="thick">
        <color rgb="FF000000"/>
      </left>
      <top style="thick">
        <color rgb="FF000000"/>
      </top>
    </border>
    <border>
      <right style="thin">
        <color rgb="FF000000"/>
      </right>
      <top style="thick">
        <color rgb="FF000000"/>
      </top>
    </border>
    <border>
      <left style="thin">
        <color rgb="FF000000"/>
      </left>
      <top style="thick">
        <color rgb="FF000000"/>
      </top>
      <bottom style="thin">
        <color rgb="FF000000"/>
      </bottom>
    </border>
    <border>
      <left style="thin">
        <color rgb="FF000000"/>
      </left>
      <right style="thick">
        <color rgb="FF000000"/>
      </right>
      <top style="thick">
        <color rgb="FF000000"/>
      </top>
    </border>
    <border>
      <left style="thick">
        <color rgb="FF000000"/>
      </left>
      <bottom style="thin">
        <color rgb="FF000000"/>
      </bottom>
    </border>
    <border>
      <left style="thin">
        <color rgb="FF000000"/>
      </left>
      <right style="thick">
        <color rgb="FF000000"/>
      </right>
      <bottom style="thin">
        <color rgb="FF000000"/>
      </bottom>
    </border>
    <border>
      <left style="thick">
        <color rgb="FF000000"/>
      </left>
      <top style="thin">
        <color rgb="FF000000"/>
      </top>
      <bottom style="thick">
        <color rgb="FF000000"/>
      </bottom>
    </border>
    <border>
      <right style="thin">
        <color rgb="FF000000"/>
      </right>
      <top style="thin">
        <color rgb="FF000000"/>
      </top>
      <bottom style="thick">
        <color rgb="FF000000"/>
      </bottom>
    </border>
    <border>
      <top style="thick">
        <color rgb="FF000000"/>
      </top>
      <bottom style="thin">
        <color rgb="FF000000"/>
      </bottom>
    </border>
    <border>
      <right style="thick">
        <color rgb="FF000000"/>
      </right>
      <top style="thick">
        <color rgb="FF000000"/>
      </top>
      <bottom style="thin">
        <color rgb="FF000000"/>
      </bottom>
    </border>
    <border>
      <left style="thick">
        <color rgb="FF000000"/>
      </left>
      <right style="thin">
        <color rgb="FF000000"/>
      </right>
      <top style="thick">
        <color rgb="FF000000"/>
      </top>
      <bottom style="thin">
        <color rgb="FF000000"/>
      </bottom>
    </border>
    <border>
      <left style="thin">
        <color rgb="FF000000"/>
      </left>
      <right style="thin">
        <color rgb="FF000000"/>
      </right>
      <top style="thick">
        <color rgb="FF000000"/>
      </top>
      <bottom style="thin">
        <color rgb="FF000000"/>
      </bottom>
    </border>
    <border>
      <left style="thick">
        <color rgb="FF000000"/>
      </left>
      <right style="thin">
        <color rgb="FF000000"/>
      </right>
      <top style="thin">
        <color rgb="FF000000"/>
      </top>
      <bottom style="thick">
        <color rgb="FF000000"/>
      </bottom>
    </border>
  </borders>
  <cellStyleXfs count="1">
    <xf borderId="0" fillId="0" fontId="0" numFmtId="0" applyAlignment="1" applyFont="1"/>
  </cellStyleXfs>
  <cellXfs count="700">
    <xf borderId="0" fillId="0" fontId="0" numFmtId="0" xfId="0" applyAlignment="1" applyFont="1">
      <alignment readingOrder="0" shrinkToFit="0" vertical="bottom" wrapText="0"/>
    </xf>
    <xf borderId="1" fillId="0" fontId="1" numFmtId="0" xfId="0" applyAlignment="1" applyBorder="1" applyFont="1">
      <alignment readingOrder="0" shrinkToFit="0" wrapText="1"/>
    </xf>
    <xf borderId="2" fillId="0" fontId="1" numFmtId="0" xfId="0" applyAlignment="1" applyBorder="1" applyFont="1">
      <alignment readingOrder="0" shrinkToFit="0" wrapText="1"/>
    </xf>
    <xf borderId="3" fillId="0" fontId="1" numFmtId="0" xfId="0" applyAlignment="1" applyBorder="1" applyFont="1">
      <alignment readingOrder="0" shrinkToFit="0" wrapText="1"/>
    </xf>
    <xf borderId="2" fillId="0" fontId="1" numFmtId="0" xfId="0" applyAlignment="1" applyBorder="1" applyFont="1">
      <alignment horizontal="left" readingOrder="0" shrinkToFit="0" wrapText="1"/>
    </xf>
    <xf borderId="1" fillId="0" fontId="2" numFmtId="0" xfId="0" applyAlignment="1" applyBorder="1" applyFont="1">
      <alignment readingOrder="0" shrinkToFit="0" wrapText="1"/>
    </xf>
    <xf borderId="1" fillId="0" fontId="2" numFmtId="0" xfId="0" applyAlignment="1" applyBorder="1" applyFont="1">
      <alignment horizontal="center" readingOrder="0" shrinkToFit="0" wrapText="1"/>
    </xf>
    <xf borderId="2" fillId="0" fontId="2" numFmtId="0" xfId="0" applyAlignment="1" applyBorder="1" applyFont="1">
      <alignment readingOrder="0" shrinkToFit="0" wrapText="1"/>
    </xf>
    <xf borderId="3" fillId="0" fontId="2" numFmtId="0" xfId="0" applyAlignment="1" applyBorder="1" applyFont="1">
      <alignment readingOrder="0" shrinkToFit="0" wrapText="1"/>
    </xf>
    <xf borderId="2" fillId="0" fontId="2" numFmtId="0" xfId="0" applyAlignment="1" applyBorder="1" applyFont="1">
      <alignment horizontal="right" readingOrder="0" shrinkToFit="0" wrapText="1"/>
    </xf>
    <xf borderId="1" fillId="0" fontId="2" numFmtId="11" xfId="0" applyAlignment="1" applyBorder="1" applyFont="1" applyNumberFormat="1">
      <alignment readingOrder="0" shrinkToFit="0" wrapText="1"/>
    </xf>
    <xf borderId="1" fillId="0" fontId="3" numFmtId="0" xfId="0" applyAlignment="1" applyBorder="1" applyFont="1">
      <alignment readingOrder="0" shrinkToFit="0" wrapText="1"/>
    </xf>
    <xf borderId="1" fillId="0" fontId="2" numFmtId="0" xfId="0" applyAlignment="1" applyBorder="1" applyFont="1">
      <alignment horizontal="right" readingOrder="0" shrinkToFit="0" wrapText="1"/>
    </xf>
    <xf borderId="0" fillId="0" fontId="4" numFmtId="0" xfId="0" applyAlignment="1" applyFont="1">
      <alignment horizontal="left" readingOrder="0"/>
    </xf>
    <xf borderId="1" fillId="0" fontId="5" numFmtId="0" xfId="0" applyAlignment="1" applyBorder="1" applyFont="1">
      <alignment readingOrder="0" shrinkToFit="0" wrapText="1"/>
    </xf>
    <xf borderId="0" fillId="0" fontId="3" numFmtId="0" xfId="0" applyAlignment="1" applyFont="1">
      <alignment readingOrder="0"/>
    </xf>
    <xf borderId="0" fillId="0" fontId="6" numFmtId="0" xfId="0" applyAlignment="1" applyFont="1">
      <alignment readingOrder="0" vertical="bottom"/>
    </xf>
    <xf borderId="0" fillId="0" fontId="7" numFmtId="0" xfId="0" applyAlignment="1" applyFont="1">
      <alignment readingOrder="0" vertical="top"/>
    </xf>
    <xf borderId="0" fillId="0" fontId="7" numFmtId="0" xfId="0" applyAlignment="1" applyFont="1">
      <alignment horizontal="center" readingOrder="0" vertical="top"/>
    </xf>
    <xf borderId="0" fillId="0" fontId="8" numFmtId="11" xfId="0" applyAlignment="1" applyFont="1" applyNumberFormat="1">
      <alignment readingOrder="0" vertical="top"/>
    </xf>
    <xf borderId="0" fillId="0" fontId="9" numFmtId="0" xfId="0" applyAlignment="1" applyFont="1">
      <alignment readingOrder="0" vertical="top"/>
    </xf>
    <xf borderId="0" fillId="0" fontId="10" numFmtId="0" xfId="0" applyAlignment="1" applyFont="1">
      <alignment readingOrder="0" vertical="top"/>
    </xf>
    <xf borderId="0" fillId="0" fontId="2" numFmtId="0" xfId="0" applyAlignment="1" applyFont="1">
      <alignment readingOrder="0" shrinkToFit="0" vertical="bottom" wrapText="0"/>
    </xf>
    <xf borderId="0" fillId="0" fontId="2" numFmtId="0" xfId="0" applyAlignment="1" applyFont="1">
      <alignment horizontal="right" readingOrder="0" shrinkToFit="0" vertical="bottom" wrapText="0"/>
    </xf>
    <xf borderId="4" fillId="0" fontId="2" numFmtId="0" xfId="0" applyAlignment="1" applyBorder="1" applyFont="1">
      <alignment horizontal="left" readingOrder="0" shrinkToFit="0" wrapText="1"/>
    </xf>
    <xf borderId="0" fillId="0" fontId="2" numFmtId="11" xfId="0" applyAlignment="1" applyFont="1" applyNumberFormat="1">
      <alignment horizontal="right" readingOrder="0" shrinkToFit="0" vertical="bottom" wrapText="0"/>
    </xf>
    <xf borderId="0" fillId="0" fontId="5" numFmtId="0" xfId="0" applyAlignment="1" applyFont="1">
      <alignment readingOrder="0" shrinkToFit="0" vertical="bottom" wrapText="0"/>
    </xf>
    <xf borderId="5" fillId="0" fontId="11" numFmtId="0" xfId="0" applyAlignment="1" applyBorder="1" applyFont="1">
      <alignment readingOrder="0" shrinkToFit="0" vertical="bottom" wrapText="0"/>
    </xf>
    <xf borderId="6" fillId="0" fontId="12" numFmtId="0" xfId="0" applyBorder="1" applyFont="1"/>
    <xf borderId="7" fillId="0" fontId="11" numFmtId="0" xfId="0" applyAlignment="1" applyBorder="1" applyFont="1">
      <alignment horizontal="right" shrinkToFit="0" vertical="bottom" wrapText="0"/>
    </xf>
    <xf borderId="8" fillId="0" fontId="11" numFmtId="0" xfId="0" applyAlignment="1" applyBorder="1" applyFont="1">
      <alignment shrinkToFit="0" vertical="bottom" wrapText="0"/>
    </xf>
    <xf borderId="0" fillId="0" fontId="11" numFmtId="0" xfId="0" applyAlignment="1" applyFont="1">
      <alignment shrinkToFit="0" vertical="bottom" wrapText="0"/>
    </xf>
    <xf borderId="9" fillId="0" fontId="11" numFmtId="0" xfId="0" applyAlignment="1" applyBorder="1" applyFont="1">
      <alignment horizontal="right" shrinkToFit="0" vertical="bottom" wrapText="0"/>
    </xf>
    <xf borderId="10" fillId="0" fontId="11" numFmtId="0" xfId="0" applyAlignment="1" applyBorder="1" applyFont="1">
      <alignment horizontal="center" readingOrder="0" shrinkToFit="0" textRotation="90" vertical="bottom" wrapText="0"/>
    </xf>
    <xf borderId="2" fillId="0" fontId="11" numFmtId="0" xfId="0" applyAlignment="1" applyBorder="1" applyFont="1">
      <alignment readingOrder="0" shrinkToFit="0" vertical="bottom" wrapText="0"/>
    </xf>
    <xf borderId="9" fillId="0" fontId="11" numFmtId="3" xfId="0" applyAlignment="1" applyBorder="1" applyFont="1" applyNumberFormat="1">
      <alignment horizontal="right" readingOrder="0" shrinkToFit="0" vertical="bottom" wrapText="0"/>
    </xf>
    <xf borderId="11" fillId="0" fontId="12" numFmtId="0" xfId="0" applyBorder="1" applyFont="1"/>
    <xf borderId="9" fillId="0" fontId="11" numFmtId="0" xfId="0" applyAlignment="1" applyBorder="1" applyFont="1">
      <alignment horizontal="right" readingOrder="0" shrinkToFit="0" vertical="bottom" wrapText="0"/>
    </xf>
    <xf borderId="12" fillId="0" fontId="12" numFmtId="0" xfId="0" applyBorder="1" applyFont="1"/>
    <xf borderId="2" fillId="0" fontId="13" numFmtId="0" xfId="0" applyAlignment="1" applyBorder="1" applyFont="1">
      <alignment readingOrder="0" shrinkToFit="0" vertical="bottom" wrapText="0"/>
    </xf>
    <xf borderId="9" fillId="0" fontId="13" numFmtId="3" xfId="0" applyAlignment="1" applyBorder="1" applyFont="1" applyNumberFormat="1">
      <alignment horizontal="right" readingOrder="0" shrinkToFit="0" vertical="bottom" wrapText="0"/>
    </xf>
    <xf borderId="13" fillId="0" fontId="12" numFmtId="0" xfId="0" applyBorder="1" applyFont="1"/>
    <xf borderId="14" fillId="0" fontId="13" numFmtId="0" xfId="0" applyAlignment="1" applyBorder="1" applyFont="1">
      <alignment readingOrder="0" shrinkToFit="0" vertical="bottom" wrapText="0"/>
    </xf>
    <xf borderId="15" fillId="0" fontId="13" numFmtId="0" xfId="0" applyAlignment="1" applyBorder="1" applyFont="1">
      <alignment horizontal="right" readingOrder="0" shrinkToFit="0" vertical="bottom" wrapText="0"/>
    </xf>
    <xf borderId="0" fillId="0" fontId="11" numFmtId="0" xfId="0" applyAlignment="1" applyFont="1">
      <alignment horizontal="right" shrinkToFit="0" vertical="bottom" wrapText="0"/>
    </xf>
    <xf borderId="9" fillId="0" fontId="11" numFmtId="0" xfId="0" applyAlignment="1" applyBorder="1" applyFont="1">
      <alignment readingOrder="0" shrinkToFit="0" vertical="bottom" wrapText="0"/>
    </xf>
    <xf borderId="5" fillId="0" fontId="14" numFmtId="0" xfId="0" applyAlignment="1" applyBorder="1" applyFont="1">
      <alignment readingOrder="0"/>
    </xf>
    <xf borderId="7" fillId="0" fontId="14" numFmtId="0" xfId="0" applyBorder="1" applyFont="1"/>
    <xf borderId="8" fillId="0" fontId="14" numFmtId="0" xfId="0" applyBorder="1" applyFont="1"/>
    <xf borderId="2" fillId="0" fontId="14" numFmtId="0" xfId="0" applyAlignment="1" applyBorder="1" applyFont="1">
      <alignment readingOrder="0"/>
    </xf>
    <xf borderId="9" fillId="0" fontId="14" numFmtId="0" xfId="0" applyBorder="1" applyFont="1"/>
    <xf borderId="10" fillId="0" fontId="14" numFmtId="0" xfId="0" applyAlignment="1" applyBorder="1" applyFont="1">
      <alignment readingOrder="0" textRotation="90"/>
    </xf>
    <xf borderId="9" fillId="0" fontId="14" numFmtId="3" xfId="0" applyAlignment="1" applyBorder="1" applyFont="1" applyNumberFormat="1">
      <alignment readingOrder="0"/>
    </xf>
    <xf borderId="9" fillId="0" fontId="14" numFmtId="0" xfId="0" applyAlignment="1" applyBorder="1" applyFont="1">
      <alignment readingOrder="0"/>
    </xf>
    <xf borderId="16" fillId="0" fontId="11" numFmtId="3" xfId="0" applyAlignment="1" applyBorder="1" applyFont="1" applyNumberFormat="1">
      <alignment horizontal="right" readingOrder="0" shrinkToFit="0" vertical="bottom" wrapText="0"/>
    </xf>
    <xf borderId="14" fillId="0" fontId="15" numFmtId="0" xfId="0" applyAlignment="1" applyBorder="1" applyFont="1">
      <alignment readingOrder="0"/>
    </xf>
    <xf borderId="15" fillId="0" fontId="15" numFmtId="3" xfId="0" applyAlignment="1" applyBorder="1" applyFont="1" applyNumberFormat="1">
      <alignment readingOrder="0"/>
    </xf>
    <xf borderId="0" fillId="0" fontId="16" numFmtId="0" xfId="0" applyAlignment="1" applyFont="1">
      <alignment readingOrder="0"/>
    </xf>
    <xf borderId="0" fillId="0" fontId="17" numFmtId="0" xfId="0" applyAlignment="1" applyFont="1">
      <alignment readingOrder="0" shrinkToFit="0" wrapText="1"/>
    </xf>
    <xf borderId="0" fillId="0" fontId="17" numFmtId="0" xfId="0" applyAlignment="1" applyFont="1">
      <alignment readingOrder="0"/>
    </xf>
    <xf borderId="17" fillId="0" fontId="16" numFmtId="0" xfId="0" applyAlignment="1" applyBorder="1" applyFont="1">
      <alignment readingOrder="0"/>
    </xf>
    <xf borderId="18" fillId="0" fontId="16" numFmtId="0" xfId="0" applyAlignment="1" applyBorder="1" applyFont="1">
      <alignment horizontal="center" readingOrder="0"/>
    </xf>
    <xf borderId="19" fillId="0" fontId="12" numFmtId="0" xfId="0" applyBorder="1" applyFont="1"/>
    <xf borderId="20" fillId="0" fontId="12" numFmtId="0" xfId="0" applyBorder="1" applyFont="1"/>
    <xf borderId="21" fillId="0" fontId="16" numFmtId="0" xfId="0" applyAlignment="1" applyBorder="1" applyFont="1">
      <alignment horizontal="center" readingOrder="0"/>
    </xf>
    <xf borderId="22" fillId="0" fontId="12" numFmtId="0" xfId="0" applyBorder="1" applyFont="1"/>
    <xf borderId="23" fillId="0" fontId="12" numFmtId="0" xfId="0" applyBorder="1" applyFont="1"/>
    <xf borderId="24" fillId="0" fontId="16" numFmtId="0" xfId="0" applyAlignment="1" applyBorder="1" applyFont="1">
      <alignment readingOrder="0"/>
    </xf>
    <xf borderId="25" fillId="0" fontId="16" numFmtId="0" xfId="0" applyAlignment="1" applyBorder="1" applyFont="1">
      <alignment horizontal="center" readingOrder="0"/>
    </xf>
    <xf borderId="26" fillId="0" fontId="12" numFmtId="0" xfId="0" applyBorder="1" applyFont="1"/>
    <xf borderId="27" fillId="0" fontId="16" numFmtId="0" xfId="0" applyAlignment="1" applyBorder="1" applyFont="1">
      <alignment readingOrder="0"/>
    </xf>
    <xf borderId="28" fillId="0" fontId="16" numFmtId="0" xfId="0" applyAlignment="1" applyBorder="1" applyFont="1">
      <alignment horizontal="center" readingOrder="0"/>
    </xf>
    <xf borderId="29" fillId="0" fontId="16" numFmtId="0" xfId="0" applyAlignment="1" applyBorder="1" applyFont="1">
      <alignment horizontal="center" readingOrder="0"/>
    </xf>
    <xf borderId="30" fillId="0" fontId="16" numFmtId="0" xfId="0" applyAlignment="1" applyBorder="1" applyFont="1">
      <alignment horizontal="center" readingOrder="0"/>
    </xf>
    <xf borderId="24" fillId="0" fontId="17" numFmtId="0" xfId="0" applyAlignment="1" applyBorder="1" applyFont="1">
      <alignment readingOrder="0"/>
    </xf>
    <xf borderId="25" fillId="0" fontId="17" numFmtId="0" xfId="0" applyAlignment="1" applyBorder="1" applyFont="1">
      <alignment horizontal="center" readingOrder="0"/>
    </xf>
    <xf borderId="0" fillId="0" fontId="17" numFmtId="0" xfId="0" applyAlignment="1" applyFont="1">
      <alignment horizontal="center" readingOrder="0"/>
    </xf>
    <xf borderId="0" fillId="0" fontId="18" numFmtId="0" xfId="0" applyAlignment="1" applyFont="1">
      <alignment horizontal="center" readingOrder="0"/>
    </xf>
    <xf borderId="26" fillId="0" fontId="17" numFmtId="0" xfId="0" applyAlignment="1" applyBorder="1" applyFont="1">
      <alignment horizontal="center" readingOrder="0"/>
    </xf>
    <xf borderId="28" fillId="0" fontId="17" numFmtId="0" xfId="0" applyAlignment="1" applyBorder="1" applyFont="1">
      <alignment horizontal="center" readingOrder="0"/>
    </xf>
    <xf borderId="29" fillId="0" fontId="17" numFmtId="0" xfId="0" applyAlignment="1" applyBorder="1" applyFont="1">
      <alignment horizontal="center" readingOrder="0"/>
    </xf>
    <xf borderId="29" fillId="0" fontId="18" numFmtId="0" xfId="0" applyAlignment="1" applyBorder="1" applyFont="1">
      <alignment horizontal="center" readingOrder="0"/>
    </xf>
    <xf borderId="26" fillId="0" fontId="18" numFmtId="0" xfId="0" applyAlignment="1" applyBorder="1" applyFont="1">
      <alignment horizontal="center" readingOrder="0"/>
    </xf>
    <xf borderId="2" fillId="0" fontId="16" numFmtId="0" xfId="0" applyAlignment="1" applyBorder="1" applyFont="1">
      <alignment readingOrder="0"/>
    </xf>
    <xf borderId="28" fillId="0" fontId="17" numFmtId="0" xfId="0" applyAlignment="1" applyBorder="1" applyFont="1">
      <alignment horizontal="center"/>
    </xf>
    <xf borderId="18" fillId="0" fontId="17" numFmtId="0" xfId="0" applyAlignment="1" applyBorder="1" applyFont="1">
      <alignment horizontal="center" readingOrder="0"/>
    </xf>
    <xf borderId="19" fillId="0" fontId="17" numFmtId="0" xfId="0" applyAlignment="1" applyBorder="1" applyFont="1">
      <alignment horizontal="center" readingOrder="0"/>
    </xf>
    <xf borderId="18" fillId="0" fontId="17" numFmtId="0" xfId="0" applyAlignment="1" applyBorder="1" applyFont="1">
      <alignment horizontal="center"/>
    </xf>
    <xf borderId="20" fillId="0" fontId="17" numFmtId="0" xfId="0" applyAlignment="1" applyBorder="1" applyFont="1">
      <alignment horizontal="center" readingOrder="0"/>
    </xf>
    <xf borderId="0" fillId="0" fontId="8" numFmtId="0" xfId="0" applyAlignment="1" applyFont="1">
      <alignment readingOrder="0"/>
    </xf>
    <xf borderId="0" fillId="0" fontId="17" numFmtId="0" xfId="0" applyAlignment="1" applyFont="1">
      <alignment horizontal="center"/>
    </xf>
    <xf borderId="0" fillId="0" fontId="19" numFmtId="0" xfId="0" applyAlignment="1" applyFont="1">
      <alignment readingOrder="0" shrinkToFit="0" wrapText="1"/>
    </xf>
    <xf borderId="1" fillId="0" fontId="19" numFmtId="0" xfId="0" applyAlignment="1" applyBorder="1" applyFont="1">
      <alignment readingOrder="0" shrinkToFit="0" wrapText="1"/>
    </xf>
    <xf borderId="2" fillId="0" fontId="20" numFmtId="0" xfId="0" applyAlignment="1" applyBorder="1" applyFont="1">
      <alignment readingOrder="0" shrinkToFit="0" wrapText="1"/>
    </xf>
    <xf borderId="0" fillId="0" fontId="20" numFmtId="0" xfId="0" applyAlignment="1" applyFont="1">
      <alignment shrinkToFit="0" wrapText="1"/>
    </xf>
    <xf borderId="0" fillId="0" fontId="21" numFmtId="0" xfId="0" applyAlignment="1" applyFont="1">
      <alignment shrinkToFit="0" wrapText="1"/>
    </xf>
    <xf borderId="2" fillId="0" fontId="22" numFmtId="0" xfId="0" applyAlignment="1" applyBorder="1" applyFont="1">
      <alignment readingOrder="0" shrinkToFit="0" wrapText="1"/>
    </xf>
    <xf borderId="1" fillId="0" fontId="23" numFmtId="0" xfId="0" applyAlignment="1" applyBorder="1" applyFont="1">
      <alignment readingOrder="0" shrinkToFit="0" wrapText="1"/>
    </xf>
    <xf borderId="1" fillId="0" fontId="22" numFmtId="0" xfId="0" applyAlignment="1" applyBorder="1" applyFont="1">
      <alignment readingOrder="0" shrinkToFit="0" wrapText="1"/>
    </xf>
    <xf borderId="2" fillId="0" fontId="21" numFmtId="0" xfId="0" applyAlignment="1" applyBorder="1" applyFont="1">
      <alignment readingOrder="0"/>
    </xf>
    <xf borderId="0" fillId="0" fontId="21" numFmtId="0" xfId="0" applyFont="1"/>
    <xf borderId="2" fillId="0" fontId="21" numFmtId="0" xfId="0" applyAlignment="1" applyBorder="1" applyFont="1">
      <alignment readingOrder="0" shrinkToFit="0" wrapText="1"/>
    </xf>
    <xf borderId="2" fillId="0" fontId="21" numFmtId="0" xfId="0" applyAlignment="1" applyBorder="1" applyFont="1">
      <alignment readingOrder="0"/>
    </xf>
    <xf borderId="2" fillId="0" fontId="21" numFmtId="0" xfId="0" applyAlignment="1" applyBorder="1" applyFont="1">
      <alignment readingOrder="0" shrinkToFit="0" wrapText="1"/>
    </xf>
    <xf borderId="1" fillId="0" fontId="24" numFmtId="0" xfId="0" applyAlignment="1" applyBorder="1" applyFont="1">
      <alignment readingOrder="0" shrinkToFit="0" wrapText="1"/>
    </xf>
    <xf borderId="0" fillId="0" fontId="23" numFmtId="0" xfId="0" applyAlignment="1" applyFont="1">
      <alignment readingOrder="0"/>
    </xf>
    <xf borderId="0" fillId="0" fontId="25" numFmtId="0" xfId="0" applyAlignment="1" applyFont="1">
      <alignment readingOrder="0"/>
    </xf>
    <xf borderId="0" fillId="0" fontId="17" numFmtId="0" xfId="0" applyFont="1"/>
    <xf borderId="31" fillId="0" fontId="26" numFmtId="0" xfId="0" applyAlignment="1" applyBorder="1" applyFont="1">
      <alignment readingOrder="0"/>
    </xf>
    <xf borderId="32" fillId="0" fontId="12" numFmtId="0" xfId="0" applyBorder="1" applyFont="1"/>
    <xf borderId="33" fillId="0" fontId="26" numFmtId="0" xfId="0" applyAlignment="1" applyBorder="1" applyFont="1">
      <alignment horizontal="left" readingOrder="0" shrinkToFit="0" wrapText="1"/>
    </xf>
    <xf borderId="34" fillId="0" fontId="26" numFmtId="0" xfId="0" applyAlignment="1" applyBorder="1" applyFont="1">
      <alignment horizontal="left" readingOrder="0" shrinkToFit="0" wrapText="1"/>
    </xf>
    <xf borderId="35" fillId="0" fontId="12" numFmtId="0" xfId="0" applyBorder="1" applyFont="1"/>
    <xf borderId="30" fillId="0" fontId="12" numFmtId="0" xfId="0" applyBorder="1" applyFont="1"/>
    <xf borderId="2" fillId="0" fontId="26" numFmtId="0" xfId="0" applyAlignment="1" applyBorder="1" applyFont="1">
      <alignment horizontal="left" readingOrder="0" shrinkToFit="0" wrapText="1"/>
    </xf>
    <xf borderId="36" fillId="0" fontId="12" numFmtId="0" xfId="0" applyBorder="1" applyFont="1"/>
    <xf borderId="10" fillId="0" fontId="26" numFmtId="0" xfId="0" applyAlignment="1" applyBorder="1" applyFont="1">
      <alignment horizontal="left" readingOrder="0" shrinkToFit="0" wrapText="1"/>
    </xf>
    <xf borderId="9" fillId="0" fontId="26" numFmtId="0" xfId="0" applyAlignment="1" applyBorder="1" applyFont="1">
      <alignment horizontal="left" readingOrder="0" shrinkToFit="0" wrapText="1"/>
    </xf>
    <xf borderId="37" fillId="0" fontId="26" numFmtId="0" xfId="0" applyAlignment="1" applyBorder="1" applyFont="1">
      <alignment horizontal="right" readingOrder="0" shrinkToFit="0" wrapText="1"/>
    </xf>
    <xf borderId="38" fillId="0" fontId="12" numFmtId="0" xfId="0" applyBorder="1" applyFont="1"/>
    <xf borderId="14" fillId="0" fontId="26" numFmtId="0" xfId="0" applyAlignment="1" applyBorder="1" applyFont="1">
      <alignment horizontal="left" readingOrder="0" shrinkToFit="0" wrapText="1"/>
    </xf>
    <xf borderId="15" fillId="0" fontId="26" numFmtId="0" xfId="0" applyAlignment="1" applyBorder="1" applyFont="1">
      <alignment horizontal="left" shrinkToFit="0" vertical="top" wrapText="1"/>
    </xf>
    <xf borderId="0" fillId="0" fontId="26" numFmtId="0" xfId="0" applyAlignment="1" applyFont="1">
      <alignment horizontal="left" readingOrder="0"/>
    </xf>
    <xf borderId="0" fillId="0" fontId="26" numFmtId="0" xfId="0" applyFont="1"/>
    <xf borderId="0" fillId="0" fontId="27" numFmtId="0" xfId="0" applyAlignment="1" applyFont="1">
      <alignment readingOrder="0"/>
    </xf>
    <xf borderId="5" fillId="0" fontId="28" numFmtId="164" xfId="0" applyAlignment="1" applyBorder="1" applyFont="1" applyNumberFormat="1">
      <alignment horizontal="center" readingOrder="0"/>
    </xf>
    <xf borderId="39" fillId="0" fontId="12" numFmtId="0" xfId="0" applyBorder="1" applyFont="1"/>
    <xf borderId="40" fillId="0" fontId="12" numFmtId="0" xfId="0" applyBorder="1" applyFont="1"/>
    <xf borderId="0" fillId="0" fontId="27" numFmtId="0" xfId="0" applyFont="1"/>
    <xf borderId="41" fillId="0" fontId="19" numFmtId="0" xfId="0" applyAlignment="1" applyBorder="1" applyFont="1">
      <alignment readingOrder="0" shrinkToFit="0" wrapText="1"/>
    </xf>
    <xf borderId="42" fillId="0" fontId="29" numFmtId="0" xfId="0" applyAlignment="1" applyBorder="1" applyFont="1">
      <alignment horizontal="left" readingOrder="0" shrinkToFit="0" wrapText="1"/>
    </xf>
    <xf borderId="7" fillId="0" fontId="29" numFmtId="0" xfId="0" applyAlignment="1" applyBorder="1" applyFont="1">
      <alignment horizontal="left" readingOrder="0" shrinkToFit="0" wrapText="1"/>
    </xf>
    <xf borderId="20" fillId="0" fontId="29" numFmtId="164" xfId="0" applyAlignment="1" applyBorder="1" applyFont="1" applyNumberFormat="1">
      <alignment horizontal="left" readingOrder="0" shrinkToFit="0" wrapText="1"/>
    </xf>
    <xf borderId="2" fillId="0" fontId="29" numFmtId="164" xfId="0" applyAlignment="1" applyBorder="1" applyFont="1" applyNumberFormat="1">
      <alignment horizontal="left" readingOrder="0" shrinkToFit="0" wrapText="1"/>
    </xf>
    <xf borderId="2" fillId="0" fontId="29" numFmtId="164" xfId="0" applyAlignment="1" applyBorder="1" applyFont="1" applyNumberFormat="1">
      <alignment readingOrder="0" shrinkToFit="0" vertical="bottom" wrapText="0"/>
    </xf>
    <xf borderId="9" fillId="0" fontId="29" numFmtId="11" xfId="0" applyAlignment="1" applyBorder="1" applyFont="1" applyNumberFormat="1">
      <alignment readingOrder="0" shrinkToFit="0" vertical="bottom" wrapText="0"/>
    </xf>
    <xf borderId="8" fillId="0" fontId="29" numFmtId="164" xfId="0" applyAlignment="1" applyBorder="1" applyFont="1" applyNumberFormat="1">
      <alignment horizontal="left" readingOrder="0" shrinkToFit="0" wrapText="1"/>
    </xf>
    <xf borderId="8" fillId="0" fontId="29" numFmtId="164" xfId="0" applyAlignment="1" applyBorder="1" applyFont="1" applyNumberFormat="1">
      <alignment readingOrder="0" shrinkToFit="0" vertical="bottom" wrapText="0"/>
    </xf>
    <xf borderId="8" fillId="0" fontId="22" numFmtId="0" xfId="0" applyAlignment="1" applyBorder="1" applyFont="1">
      <alignment readingOrder="0" shrinkToFit="0" wrapText="1"/>
    </xf>
    <xf borderId="2" fillId="0" fontId="30" numFmtId="0" xfId="0" applyAlignment="1" applyBorder="1" applyFont="1">
      <alignment horizontal="left" readingOrder="0" shrinkToFit="0" wrapText="1"/>
    </xf>
    <xf borderId="2" fillId="0" fontId="30" numFmtId="0" xfId="0" applyAlignment="1" applyBorder="1" applyFont="1">
      <alignment horizontal="center" readingOrder="0" shrinkToFit="0" wrapText="1"/>
    </xf>
    <xf borderId="2" fillId="0" fontId="30" numFmtId="0" xfId="0" applyAlignment="1" applyBorder="1" applyFont="1">
      <alignment horizontal="right" readingOrder="0" shrinkToFit="0" wrapText="1"/>
    </xf>
    <xf borderId="9" fillId="0" fontId="30" numFmtId="0" xfId="0" applyAlignment="1" applyBorder="1" applyFont="1">
      <alignment horizontal="left" readingOrder="0" shrinkToFit="0" wrapText="1"/>
    </xf>
    <xf borderId="20" fillId="0" fontId="30" numFmtId="164" xfId="0" applyAlignment="1" applyBorder="1" applyFont="1" applyNumberFormat="1">
      <alignment horizontal="right" readingOrder="0" shrinkToFit="0" vertical="bottom" wrapText="0"/>
    </xf>
    <xf borderId="2" fillId="0" fontId="30" numFmtId="164" xfId="0" applyAlignment="1" applyBorder="1" applyFont="1" applyNumberFormat="1">
      <alignment horizontal="right" readingOrder="0" shrinkToFit="0" vertical="bottom" wrapText="0"/>
    </xf>
    <xf borderId="9" fillId="0" fontId="30" numFmtId="11" xfId="0" applyAlignment="1" applyBorder="1" applyFont="1" applyNumberFormat="1">
      <alignment horizontal="right" readingOrder="0" shrinkToFit="0" vertical="bottom" wrapText="0"/>
    </xf>
    <xf borderId="8" fillId="0" fontId="30" numFmtId="164" xfId="0" applyAlignment="1" applyBorder="1" applyFont="1" applyNumberFormat="1">
      <alignment horizontal="right" readingOrder="0" shrinkToFit="0" vertical="bottom" wrapText="0"/>
    </xf>
    <xf borderId="9" fillId="0" fontId="30" numFmtId="165" xfId="0" applyAlignment="1" applyBorder="1" applyFont="1" applyNumberFormat="1">
      <alignment horizontal="right" readingOrder="0" shrinkToFit="0" vertical="bottom" wrapText="0"/>
    </xf>
    <xf borderId="43" fillId="0" fontId="22" numFmtId="0" xfId="0" applyAlignment="1" applyBorder="1" applyFont="1">
      <alignment readingOrder="0" shrinkToFit="0" wrapText="1"/>
    </xf>
    <xf borderId="14" fillId="0" fontId="30" numFmtId="0" xfId="0" applyAlignment="1" applyBorder="1" applyFont="1">
      <alignment horizontal="left" readingOrder="0" shrinkToFit="0" wrapText="1"/>
    </xf>
    <xf borderId="14" fillId="0" fontId="30" numFmtId="0" xfId="0" applyAlignment="1" applyBorder="1" applyFont="1">
      <alignment horizontal="center" readingOrder="0" shrinkToFit="0" wrapText="1"/>
    </xf>
    <xf borderId="14" fillId="0" fontId="30" numFmtId="0" xfId="0" applyAlignment="1" applyBorder="1" applyFont="1">
      <alignment horizontal="right" readingOrder="0" shrinkToFit="0" wrapText="1"/>
    </xf>
    <xf borderId="15" fillId="0" fontId="30" numFmtId="0" xfId="0" applyAlignment="1" applyBorder="1" applyFont="1">
      <alignment horizontal="left" readingOrder="0" shrinkToFit="0" wrapText="1"/>
    </xf>
    <xf borderId="38" fillId="0" fontId="30" numFmtId="164" xfId="0" applyAlignment="1" applyBorder="1" applyFont="1" applyNumberFormat="1">
      <alignment horizontal="right" readingOrder="0" shrinkToFit="0" vertical="bottom" wrapText="0"/>
    </xf>
    <xf borderId="14" fillId="0" fontId="30" numFmtId="164" xfId="0" applyAlignment="1" applyBorder="1" applyFont="1" applyNumberFormat="1">
      <alignment horizontal="right" readingOrder="0" shrinkToFit="0" vertical="bottom" wrapText="0"/>
    </xf>
    <xf borderId="15" fillId="0" fontId="30" numFmtId="11" xfId="0" applyAlignment="1" applyBorder="1" applyFont="1" applyNumberFormat="1">
      <alignment horizontal="right" readingOrder="0" shrinkToFit="0" vertical="bottom" wrapText="0"/>
    </xf>
    <xf borderId="43" fillId="0" fontId="30" numFmtId="164" xfId="0" applyAlignment="1" applyBorder="1" applyFont="1" applyNumberFormat="1">
      <alignment horizontal="right" readingOrder="0" shrinkToFit="0" vertical="bottom" wrapText="0"/>
    </xf>
    <xf borderId="15" fillId="0" fontId="30" numFmtId="165" xfId="0" applyAlignment="1" applyBorder="1" applyFont="1" applyNumberFormat="1">
      <alignment horizontal="right" readingOrder="0" shrinkToFit="0" vertical="bottom" wrapText="0"/>
    </xf>
    <xf borderId="0" fillId="0" fontId="27" numFmtId="0" xfId="0" applyFont="1"/>
    <xf borderId="0" fillId="0" fontId="30" numFmtId="0" xfId="0" applyAlignment="1" applyFont="1">
      <alignment readingOrder="0" shrinkToFit="0" vertical="bottom" wrapText="0"/>
    </xf>
    <xf borderId="0" fillId="0" fontId="27" numFmtId="164" xfId="0" applyFont="1" applyNumberFormat="1"/>
    <xf borderId="0" fillId="0" fontId="27" numFmtId="11" xfId="0" applyFont="1" applyNumberFormat="1"/>
    <xf borderId="0" fillId="0" fontId="22" numFmtId="0" xfId="0" applyAlignment="1" applyFont="1">
      <alignment readingOrder="0"/>
    </xf>
    <xf borderId="0" fillId="0" fontId="21" numFmtId="0" xfId="0" applyAlignment="1" applyFont="1">
      <alignment readingOrder="0"/>
    </xf>
    <xf borderId="0" fillId="0" fontId="7" numFmtId="0" xfId="0" applyAlignment="1" applyFont="1">
      <alignment readingOrder="0"/>
    </xf>
    <xf borderId="0" fillId="0" fontId="26" numFmtId="0" xfId="0" applyAlignment="1" applyFont="1">
      <alignment horizontal="left" readingOrder="0" shrinkToFit="0" wrapText="1"/>
    </xf>
    <xf borderId="0" fillId="0" fontId="13" numFmtId="0" xfId="0" applyAlignment="1" applyFont="1">
      <alignment readingOrder="0" shrinkToFit="0" vertical="bottom" wrapText="0"/>
    </xf>
    <xf borderId="0" fillId="0" fontId="16" numFmtId="0" xfId="0" applyFont="1"/>
    <xf borderId="0" fillId="0" fontId="11" numFmtId="0" xfId="0" applyAlignment="1" applyFont="1">
      <alignment readingOrder="0" shrinkToFit="0" vertical="bottom" wrapText="0"/>
    </xf>
    <xf borderId="0" fillId="0" fontId="31" numFmtId="0" xfId="0" applyAlignment="1" applyFont="1">
      <alignment readingOrder="0" shrinkToFit="0" vertical="bottom" wrapText="0"/>
    </xf>
    <xf borderId="0" fillId="0" fontId="11" numFmtId="0" xfId="0" applyAlignment="1" applyFont="1">
      <alignment horizontal="right" readingOrder="0" shrinkToFit="0" vertical="bottom" wrapText="0"/>
    </xf>
    <xf borderId="0" fillId="0" fontId="11" numFmtId="11" xfId="0" applyAlignment="1" applyFont="1" applyNumberFormat="1">
      <alignment horizontal="right" readingOrder="0" shrinkToFit="0" vertical="bottom" wrapText="0"/>
    </xf>
    <xf borderId="0" fillId="2" fontId="32" numFmtId="0" xfId="0" applyAlignment="1" applyFill="1" applyFont="1">
      <alignment horizontal="right" readingOrder="0" shrinkToFit="0" vertical="top" wrapText="1"/>
    </xf>
    <xf borderId="0" fillId="2" fontId="33" numFmtId="0" xfId="0" applyAlignment="1" applyFont="1">
      <alignment horizontal="right" readingOrder="0" shrinkToFit="0" vertical="top" wrapText="1"/>
    </xf>
    <xf borderId="0" fillId="2" fontId="33" numFmtId="0" xfId="0" applyAlignment="1" applyFont="1">
      <alignment horizontal="right" readingOrder="0" shrinkToFit="0" vertical="top" wrapText="1"/>
    </xf>
    <xf borderId="0" fillId="2" fontId="33" numFmtId="166" xfId="0" applyAlignment="1" applyFont="1" applyNumberFormat="1">
      <alignment horizontal="right" readingOrder="0" shrinkToFit="0" vertical="top" wrapText="1"/>
    </xf>
    <xf borderId="0" fillId="2" fontId="33" numFmtId="11" xfId="0" applyAlignment="1" applyFont="1" applyNumberFormat="1">
      <alignment horizontal="right" readingOrder="0" shrinkToFit="0" vertical="top" wrapText="1"/>
    </xf>
    <xf borderId="0" fillId="0" fontId="17" numFmtId="0" xfId="0" applyAlignment="1" applyFont="1">
      <alignment shrinkToFit="0" wrapText="1"/>
    </xf>
    <xf borderId="0" fillId="3" fontId="11" numFmtId="0" xfId="0" applyAlignment="1" applyFill="1" applyFont="1">
      <alignment horizontal="right" readingOrder="0" shrinkToFit="0" vertical="bottom" wrapText="0"/>
    </xf>
    <xf borderId="0" fillId="4" fontId="11" numFmtId="0" xfId="0" applyAlignment="1" applyFill="1" applyFont="1">
      <alignment horizontal="right" readingOrder="0" shrinkToFit="0" vertical="bottom" wrapText="0"/>
    </xf>
    <xf borderId="0" fillId="5" fontId="11" numFmtId="0" xfId="0" applyAlignment="1" applyFill="1" applyFont="1">
      <alignment horizontal="right" readingOrder="0" shrinkToFit="0" vertical="bottom" wrapText="0"/>
    </xf>
    <xf borderId="0" fillId="6" fontId="11" numFmtId="0" xfId="0" applyAlignment="1" applyFill="1" applyFont="1">
      <alignment horizontal="right" readingOrder="0" shrinkToFit="0" vertical="bottom" wrapText="0"/>
    </xf>
    <xf borderId="0" fillId="7" fontId="11" numFmtId="0" xfId="0" applyAlignment="1" applyFill="1" applyFont="1">
      <alignment horizontal="right" readingOrder="0" shrinkToFit="0" vertical="bottom" wrapText="0"/>
    </xf>
    <xf borderId="0" fillId="8" fontId="11" numFmtId="0" xfId="0" applyAlignment="1" applyFill="1" applyFont="1">
      <alignment horizontal="right" readingOrder="0" shrinkToFit="0" vertical="bottom" wrapText="0"/>
    </xf>
    <xf borderId="0" fillId="9" fontId="11" numFmtId="0" xfId="0" applyAlignment="1" applyFill="1" applyFont="1">
      <alignment horizontal="right" readingOrder="0" shrinkToFit="0" vertical="bottom" wrapText="0"/>
    </xf>
    <xf borderId="0" fillId="10" fontId="11" numFmtId="0" xfId="0" applyAlignment="1" applyFill="1" applyFont="1">
      <alignment horizontal="right" readingOrder="0" shrinkToFit="0" vertical="bottom" wrapText="0"/>
    </xf>
    <xf borderId="0" fillId="11" fontId="11" numFmtId="0" xfId="0" applyAlignment="1" applyFill="1" applyFont="1">
      <alignment horizontal="right" readingOrder="0" shrinkToFit="0" vertical="bottom" wrapText="0"/>
    </xf>
    <xf borderId="0" fillId="12" fontId="11" numFmtId="0" xfId="0" applyAlignment="1" applyFill="1" applyFont="1">
      <alignment horizontal="right" readingOrder="0" shrinkToFit="0" vertical="bottom" wrapText="0"/>
    </xf>
    <xf borderId="0" fillId="13" fontId="11" numFmtId="0" xfId="0" applyAlignment="1" applyFill="1" applyFont="1">
      <alignment horizontal="right" readingOrder="0" shrinkToFit="0" vertical="bottom" wrapText="0"/>
    </xf>
    <xf borderId="0" fillId="14" fontId="11" numFmtId="0" xfId="0" applyAlignment="1" applyFill="1" applyFont="1">
      <alignment horizontal="right" readingOrder="0" shrinkToFit="0" vertical="bottom" wrapText="0"/>
    </xf>
    <xf borderId="0" fillId="15" fontId="11" numFmtId="0" xfId="0" applyAlignment="1" applyFill="1" applyFont="1">
      <alignment horizontal="right" readingOrder="0" shrinkToFit="0" vertical="bottom" wrapText="0"/>
    </xf>
    <xf borderId="0" fillId="16" fontId="11" numFmtId="0" xfId="0" applyAlignment="1" applyFill="1" applyFont="1">
      <alignment horizontal="right" readingOrder="0" shrinkToFit="0" vertical="bottom" wrapText="0"/>
    </xf>
    <xf borderId="0" fillId="17" fontId="11" numFmtId="0" xfId="0" applyAlignment="1" applyFill="1" applyFont="1">
      <alignment horizontal="right" readingOrder="0" shrinkToFit="0" vertical="bottom" wrapText="0"/>
    </xf>
    <xf borderId="0" fillId="18" fontId="11" numFmtId="0" xfId="0" applyAlignment="1" applyFill="1" applyFont="1">
      <alignment horizontal="right" readingOrder="0" shrinkToFit="0" vertical="bottom" wrapText="0"/>
    </xf>
    <xf borderId="0" fillId="19" fontId="11" numFmtId="0" xfId="0" applyAlignment="1" applyFill="1" applyFont="1">
      <alignment horizontal="right" readingOrder="0" shrinkToFit="0" vertical="bottom" wrapText="0"/>
    </xf>
    <xf borderId="0" fillId="20" fontId="11" numFmtId="0" xfId="0" applyAlignment="1" applyFill="1" applyFont="1">
      <alignment horizontal="right" readingOrder="0" shrinkToFit="0" vertical="bottom" wrapText="0"/>
    </xf>
    <xf borderId="0" fillId="21" fontId="11" numFmtId="0" xfId="0" applyAlignment="1" applyFill="1" applyFont="1">
      <alignment horizontal="right" readingOrder="0" shrinkToFit="0" vertical="bottom" wrapText="0"/>
    </xf>
    <xf borderId="0" fillId="22" fontId="11" numFmtId="0" xfId="0" applyAlignment="1" applyFill="1" applyFont="1">
      <alignment horizontal="right" readingOrder="0" shrinkToFit="0" vertical="bottom" wrapText="0"/>
    </xf>
    <xf borderId="0" fillId="23" fontId="11" numFmtId="0" xfId="0" applyAlignment="1" applyFill="1" applyFont="1">
      <alignment horizontal="right" readingOrder="0" shrinkToFit="0" vertical="bottom" wrapText="0"/>
    </xf>
    <xf borderId="0" fillId="24" fontId="11" numFmtId="0" xfId="0" applyAlignment="1" applyFill="1" applyFont="1">
      <alignment horizontal="right" readingOrder="0" shrinkToFit="0" vertical="bottom" wrapText="0"/>
    </xf>
    <xf borderId="0" fillId="25" fontId="11" numFmtId="0" xfId="0" applyAlignment="1" applyFill="1" applyFont="1">
      <alignment horizontal="right" readingOrder="0" shrinkToFit="0" vertical="bottom" wrapText="0"/>
    </xf>
    <xf borderId="0" fillId="26" fontId="11" numFmtId="0" xfId="0" applyAlignment="1" applyFill="1" applyFont="1">
      <alignment horizontal="right" readingOrder="0" shrinkToFit="0" vertical="bottom" wrapText="0"/>
    </xf>
    <xf borderId="0" fillId="27" fontId="11" numFmtId="0" xfId="0" applyAlignment="1" applyFill="1" applyFont="1">
      <alignment horizontal="right" readingOrder="0" shrinkToFit="0" vertical="bottom" wrapText="0"/>
    </xf>
    <xf borderId="0" fillId="28" fontId="11" numFmtId="0" xfId="0" applyAlignment="1" applyFill="1" applyFont="1">
      <alignment horizontal="right" readingOrder="0" shrinkToFit="0" vertical="bottom" wrapText="0"/>
    </xf>
    <xf borderId="0" fillId="29" fontId="11" numFmtId="0" xfId="0" applyAlignment="1" applyFill="1" applyFont="1">
      <alignment horizontal="right" readingOrder="0" shrinkToFit="0" vertical="bottom" wrapText="0"/>
    </xf>
    <xf borderId="0" fillId="30" fontId="11" numFmtId="0" xfId="0" applyAlignment="1" applyFill="1" applyFont="1">
      <alignment horizontal="right" readingOrder="0" shrinkToFit="0" vertical="bottom" wrapText="0"/>
    </xf>
    <xf borderId="0" fillId="31" fontId="11" numFmtId="0" xfId="0" applyAlignment="1" applyFill="1" applyFont="1">
      <alignment horizontal="right" readingOrder="0" shrinkToFit="0" vertical="bottom" wrapText="0"/>
    </xf>
    <xf borderId="0" fillId="32" fontId="11" numFmtId="0" xfId="0" applyAlignment="1" applyFill="1" applyFont="1">
      <alignment horizontal="right" readingOrder="0" shrinkToFit="0" vertical="bottom" wrapText="0"/>
    </xf>
    <xf borderId="0" fillId="33" fontId="11" numFmtId="0" xfId="0" applyAlignment="1" applyFill="1" applyFont="1">
      <alignment horizontal="right" readingOrder="0" shrinkToFit="0" vertical="bottom" wrapText="0"/>
    </xf>
    <xf borderId="0" fillId="34" fontId="11" numFmtId="0" xfId="0" applyAlignment="1" applyFill="1" applyFont="1">
      <alignment horizontal="right" readingOrder="0" shrinkToFit="0" vertical="bottom" wrapText="0"/>
    </xf>
    <xf borderId="0" fillId="35" fontId="11" numFmtId="0" xfId="0" applyAlignment="1" applyFill="1" applyFont="1">
      <alignment horizontal="right" readingOrder="0" shrinkToFit="0" vertical="bottom" wrapText="0"/>
    </xf>
    <xf borderId="0" fillId="36" fontId="11" numFmtId="0" xfId="0" applyAlignment="1" applyFill="1" applyFont="1">
      <alignment horizontal="right" readingOrder="0" shrinkToFit="0" vertical="bottom" wrapText="0"/>
    </xf>
    <xf borderId="0" fillId="37" fontId="11" numFmtId="0" xfId="0" applyAlignment="1" applyFill="1" applyFont="1">
      <alignment horizontal="right" readingOrder="0" shrinkToFit="0" vertical="bottom" wrapText="0"/>
    </xf>
    <xf borderId="0" fillId="38" fontId="11" numFmtId="0" xfId="0" applyAlignment="1" applyFill="1" applyFont="1">
      <alignment horizontal="right" readingOrder="0" shrinkToFit="0" vertical="bottom" wrapText="0"/>
    </xf>
    <xf borderId="0" fillId="39" fontId="11" numFmtId="0" xfId="0" applyAlignment="1" applyFill="1" applyFont="1">
      <alignment horizontal="right" readingOrder="0" shrinkToFit="0" vertical="bottom" wrapText="0"/>
    </xf>
    <xf borderId="0" fillId="40" fontId="11" numFmtId="0" xfId="0" applyAlignment="1" applyFill="1" applyFont="1">
      <alignment horizontal="right" readingOrder="0" shrinkToFit="0" vertical="bottom" wrapText="0"/>
    </xf>
    <xf borderId="0" fillId="41" fontId="11" numFmtId="0" xfId="0" applyAlignment="1" applyFill="1" applyFont="1">
      <alignment horizontal="right" readingOrder="0" shrinkToFit="0" vertical="bottom" wrapText="0"/>
    </xf>
    <xf borderId="0" fillId="42" fontId="11" numFmtId="0" xfId="0" applyAlignment="1" applyFill="1" applyFont="1">
      <alignment horizontal="right" readingOrder="0" shrinkToFit="0" vertical="bottom" wrapText="0"/>
    </xf>
    <xf borderId="0" fillId="43" fontId="11" numFmtId="0" xfId="0" applyAlignment="1" applyFill="1" applyFont="1">
      <alignment horizontal="right" readingOrder="0" shrinkToFit="0" vertical="bottom" wrapText="0"/>
    </xf>
    <xf borderId="0" fillId="44" fontId="11" numFmtId="0" xfId="0" applyAlignment="1" applyFill="1" applyFont="1">
      <alignment horizontal="right" readingOrder="0" shrinkToFit="0" vertical="bottom" wrapText="0"/>
    </xf>
    <xf borderId="0" fillId="45" fontId="11" numFmtId="0" xfId="0" applyAlignment="1" applyFill="1" applyFont="1">
      <alignment horizontal="right" readingOrder="0" shrinkToFit="0" vertical="bottom" wrapText="0"/>
    </xf>
    <xf borderId="0" fillId="46" fontId="11" numFmtId="0" xfId="0" applyAlignment="1" applyFill="1" applyFont="1">
      <alignment horizontal="right" readingOrder="0" shrinkToFit="0" vertical="bottom" wrapText="0"/>
    </xf>
    <xf borderId="0" fillId="47" fontId="11" numFmtId="0" xfId="0" applyAlignment="1" applyFill="1" applyFont="1">
      <alignment horizontal="right" readingOrder="0" shrinkToFit="0" vertical="bottom" wrapText="0"/>
    </xf>
    <xf borderId="0" fillId="48" fontId="11" numFmtId="0" xfId="0" applyAlignment="1" applyFill="1" applyFont="1">
      <alignment horizontal="right" readingOrder="0" shrinkToFit="0" vertical="bottom" wrapText="0"/>
    </xf>
    <xf borderId="0" fillId="49" fontId="11" numFmtId="0" xfId="0" applyAlignment="1" applyFill="1" applyFont="1">
      <alignment horizontal="right" readingOrder="0" shrinkToFit="0" vertical="bottom" wrapText="0"/>
    </xf>
    <xf borderId="0" fillId="50" fontId="11" numFmtId="0" xfId="0" applyAlignment="1" applyFill="1" applyFont="1">
      <alignment horizontal="right" readingOrder="0" shrinkToFit="0" vertical="bottom" wrapText="0"/>
    </xf>
    <xf borderId="0" fillId="51" fontId="11" numFmtId="0" xfId="0" applyAlignment="1" applyFill="1" applyFont="1">
      <alignment horizontal="right" readingOrder="0" shrinkToFit="0" vertical="bottom" wrapText="0"/>
    </xf>
    <xf borderId="0" fillId="52" fontId="11" numFmtId="0" xfId="0" applyAlignment="1" applyFill="1" applyFont="1">
      <alignment horizontal="right" readingOrder="0" shrinkToFit="0" vertical="bottom" wrapText="0"/>
    </xf>
    <xf borderId="0" fillId="53" fontId="11" numFmtId="0" xfId="0" applyAlignment="1" applyFill="1" applyFont="1">
      <alignment horizontal="right" readingOrder="0" shrinkToFit="0" vertical="bottom" wrapText="0"/>
    </xf>
    <xf borderId="0" fillId="54" fontId="11" numFmtId="0" xfId="0" applyAlignment="1" applyFill="1" applyFont="1">
      <alignment horizontal="right" readingOrder="0" shrinkToFit="0" vertical="bottom" wrapText="0"/>
    </xf>
    <xf borderId="0" fillId="55" fontId="11" numFmtId="0" xfId="0" applyAlignment="1" applyFill="1" applyFont="1">
      <alignment horizontal="right" readingOrder="0" shrinkToFit="0" vertical="bottom" wrapText="0"/>
    </xf>
    <xf borderId="0" fillId="56" fontId="11" numFmtId="0" xfId="0" applyAlignment="1" applyFill="1" applyFont="1">
      <alignment horizontal="right" readingOrder="0" shrinkToFit="0" vertical="bottom" wrapText="0"/>
    </xf>
    <xf borderId="0" fillId="57" fontId="11" numFmtId="0" xfId="0" applyAlignment="1" applyFill="1" applyFont="1">
      <alignment horizontal="right" readingOrder="0" shrinkToFit="0" vertical="bottom" wrapText="0"/>
    </xf>
    <xf borderId="0" fillId="58" fontId="11" numFmtId="0" xfId="0" applyAlignment="1" applyFill="1" applyFont="1">
      <alignment horizontal="right" readingOrder="0" shrinkToFit="0" vertical="bottom" wrapText="0"/>
    </xf>
    <xf borderId="0" fillId="59" fontId="11" numFmtId="0" xfId="0" applyAlignment="1" applyFill="1" applyFont="1">
      <alignment horizontal="right" readingOrder="0" shrinkToFit="0" vertical="bottom" wrapText="0"/>
    </xf>
    <xf borderId="0" fillId="60" fontId="11" numFmtId="0" xfId="0" applyAlignment="1" applyFill="1" applyFont="1">
      <alignment horizontal="right" readingOrder="0" shrinkToFit="0" vertical="bottom" wrapText="0"/>
    </xf>
    <xf borderId="0" fillId="61" fontId="11" numFmtId="0" xfId="0" applyAlignment="1" applyFill="1" applyFont="1">
      <alignment horizontal="right" readingOrder="0" shrinkToFit="0" vertical="bottom" wrapText="0"/>
    </xf>
    <xf borderId="0" fillId="62" fontId="11" numFmtId="0" xfId="0" applyAlignment="1" applyFill="1" applyFont="1">
      <alignment horizontal="right" readingOrder="0" shrinkToFit="0" vertical="bottom" wrapText="0"/>
    </xf>
    <xf borderId="0" fillId="63" fontId="11" numFmtId="0" xfId="0" applyAlignment="1" applyFill="1" applyFont="1">
      <alignment horizontal="right" readingOrder="0" shrinkToFit="0" vertical="bottom" wrapText="0"/>
    </xf>
    <xf borderId="0" fillId="64" fontId="11" numFmtId="0" xfId="0" applyAlignment="1" applyFill="1" applyFont="1">
      <alignment horizontal="right" readingOrder="0" shrinkToFit="0" vertical="bottom" wrapText="0"/>
    </xf>
    <xf borderId="0" fillId="65" fontId="11" numFmtId="0" xfId="0" applyAlignment="1" applyFill="1" applyFont="1">
      <alignment horizontal="right" readingOrder="0" shrinkToFit="0" vertical="bottom" wrapText="0"/>
    </xf>
    <xf borderId="0" fillId="66" fontId="11" numFmtId="0" xfId="0" applyAlignment="1" applyFill="1" applyFont="1">
      <alignment horizontal="right" readingOrder="0" shrinkToFit="0" vertical="bottom" wrapText="0"/>
    </xf>
    <xf borderId="0" fillId="67" fontId="11" numFmtId="0" xfId="0" applyAlignment="1" applyFill="1" applyFont="1">
      <alignment horizontal="right" readingOrder="0" shrinkToFit="0" vertical="bottom" wrapText="0"/>
    </xf>
    <xf borderId="0" fillId="68" fontId="11" numFmtId="0" xfId="0" applyAlignment="1" applyFill="1" applyFont="1">
      <alignment horizontal="right" readingOrder="0" shrinkToFit="0" vertical="bottom" wrapText="0"/>
    </xf>
    <xf borderId="0" fillId="69" fontId="11" numFmtId="0" xfId="0" applyAlignment="1" applyFill="1" applyFont="1">
      <alignment horizontal="right" readingOrder="0" shrinkToFit="0" vertical="bottom" wrapText="0"/>
    </xf>
    <xf borderId="0" fillId="70" fontId="11" numFmtId="0" xfId="0" applyAlignment="1" applyFill="1" applyFont="1">
      <alignment horizontal="right" readingOrder="0" shrinkToFit="0" vertical="bottom" wrapText="0"/>
    </xf>
    <xf borderId="0" fillId="71" fontId="11" numFmtId="0" xfId="0" applyAlignment="1" applyFill="1" applyFont="1">
      <alignment horizontal="right" readingOrder="0" shrinkToFit="0" vertical="bottom" wrapText="0"/>
    </xf>
    <xf borderId="0" fillId="72" fontId="11" numFmtId="0" xfId="0" applyAlignment="1" applyFill="1" applyFont="1">
      <alignment horizontal="right" readingOrder="0" shrinkToFit="0" vertical="bottom" wrapText="0"/>
    </xf>
    <xf borderId="0" fillId="73" fontId="11" numFmtId="0" xfId="0" applyAlignment="1" applyFill="1" applyFont="1">
      <alignment horizontal="right" readingOrder="0" shrinkToFit="0" vertical="bottom" wrapText="0"/>
    </xf>
    <xf borderId="0" fillId="74" fontId="11" numFmtId="0" xfId="0" applyAlignment="1" applyFill="1" applyFont="1">
      <alignment horizontal="right" readingOrder="0" shrinkToFit="0" vertical="bottom" wrapText="0"/>
    </xf>
    <xf borderId="0" fillId="75" fontId="11" numFmtId="0" xfId="0" applyAlignment="1" applyFill="1" applyFont="1">
      <alignment horizontal="right" readingOrder="0" shrinkToFit="0" vertical="bottom" wrapText="0"/>
    </xf>
    <xf borderId="0" fillId="76" fontId="11" numFmtId="0" xfId="0" applyAlignment="1" applyFill="1" applyFont="1">
      <alignment horizontal="right" readingOrder="0" shrinkToFit="0" vertical="bottom" wrapText="0"/>
    </xf>
    <xf borderId="0" fillId="77" fontId="11" numFmtId="0" xfId="0" applyAlignment="1" applyFill="1" applyFont="1">
      <alignment horizontal="right" readingOrder="0" shrinkToFit="0" vertical="bottom" wrapText="0"/>
    </xf>
    <xf borderId="0" fillId="78" fontId="11" numFmtId="0" xfId="0" applyAlignment="1" applyFill="1" applyFont="1">
      <alignment horizontal="right" readingOrder="0" shrinkToFit="0" vertical="bottom" wrapText="0"/>
    </xf>
    <xf borderId="0" fillId="79" fontId="11" numFmtId="0" xfId="0" applyAlignment="1" applyFill="1" applyFont="1">
      <alignment horizontal="right" readingOrder="0" shrinkToFit="0" vertical="bottom" wrapText="0"/>
    </xf>
    <xf borderId="0" fillId="80" fontId="11" numFmtId="0" xfId="0" applyAlignment="1" applyFill="1" applyFont="1">
      <alignment horizontal="right" readingOrder="0" shrinkToFit="0" vertical="bottom" wrapText="0"/>
    </xf>
    <xf borderId="0" fillId="81" fontId="11" numFmtId="0" xfId="0" applyAlignment="1" applyFill="1" applyFont="1">
      <alignment horizontal="right" readingOrder="0" shrinkToFit="0" vertical="bottom" wrapText="0"/>
    </xf>
    <xf borderId="0" fillId="82" fontId="11" numFmtId="0" xfId="0" applyAlignment="1" applyFill="1" applyFont="1">
      <alignment horizontal="right" readingOrder="0" shrinkToFit="0" vertical="bottom" wrapText="0"/>
    </xf>
    <xf borderId="0" fillId="83" fontId="11" numFmtId="0" xfId="0" applyAlignment="1" applyFill="1" applyFont="1">
      <alignment horizontal="right" readingOrder="0" shrinkToFit="0" vertical="bottom" wrapText="0"/>
    </xf>
    <xf borderId="0" fillId="84" fontId="11" numFmtId="0" xfId="0" applyAlignment="1" applyFill="1" applyFont="1">
      <alignment horizontal="right" readingOrder="0" shrinkToFit="0" vertical="bottom" wrapText="0"/>
    </xf>
    <xf borderId="0" fillId="85" fontId="11" numFmtId="0" xfId="0" applyAlignment="1" applyFill="1" applyFont="1">
      <alignment horizontal="right" readingOrder="0" shrinkToFit="0" vertical="bottom" wrapText="0"/>
    </xf>
    <xf borderId="0" fillId="86" fontId="11" numFmtId="0" xfId="0" applyAlignment="1" applyFill="1" applyFont="1">
      <alignment horizontal="right" readingOrder="0" shrinkToFit="0" vertical="bottom" wrapText="0"/>
    </xf>
    <xf borderId="0" fillId="87" fontId="11" numFmtId="0" xfId="0" applyAlignment="1" applyFill="1" applyFont="1">
      <alignment horizontal="right" readingOrder="0" shrinkToFit="0" vertical="bottom" wrapText="0"/>
    </xf>
    <xf borderId="0" fillId="88" fontId="11" numFmtId="0" xfId="0" applyAlignment="1" applyFill="1" applyFont="1">
      <alignment horizontal="right" readingOrder="0" shrinkToFit="0" vertical="bottom" wrapText="0"/>
    </xf>
    <xf borderId="0" fillId="89" fontId="11" numFmtId="0" xfId="0" applyAlignment="1" applyFill="1" applyFont="1">
      <alignment horizontal="right" readingOrder="0" shrinkToFit="0" vertical="bottom" wrapText="0"/>
    </xf>
    <xf borderId="0" fillId="90" fontId="11" numFmtId="0" xfId="0" applyAlignment="1" applyFill="1" applyFont="1">
      <alignment horizontal="right" readingOrder="0" shrinkToFit="0" vertical="bottom" wrapText="0"/>
    </xf>
    <xf borderId="0" fillId="91" fontId="11" numFmtId="0" xfId="0" applyAlignment="1" applyFill="1" applyFont="1">
      <alignment horizontal="right" readingOrder="0" shrinkToFit="0" vertical="bottom" wrapText="0"/>
    </xf>
    <xf borderId="0" fillId="92" fontId="11" numFmtId="0" xfId="0" applyAlignment="1" applyFill="1" applyFont="1">
      <alignment horizontal="right" readingOrder="0" shrinkToFit="0" vertical="bottom" wrapText="0"/>
    </xf>
    <xf borderId="0" fillId="93" fontId="11" numFmtId="0" xfId="0" applyAlignment="1" applyFill="1" applyFont="1">
      <alignment horizontal="right" readingOrder="0" shrinkToFit="0" vertical="bottom" wrapText="0"/>
    </xf>
    <xf borderId="0" fillId="94" fontId="11" numFmtId="0" xfId="0" applyAlignment="1" applyFill="1" applyFont="1">
      <alignment horizontal="right" readingOrder="0" shrinkToFit="0" vertical="bottom" wrapText="0"/>
    </xf>
    <xf borderId="0" fillId="95" fontId="11" numFmtId="0" xfId="0" applyAlignment="1" applyFill="1" applyFont="1">
      <alignment horizontal="right" readingOrder="0" shrinkToFit="0" vertical="bottom" wrapText="0"/>
    </xf>
    <xf borderId="0" fillId="96" fontId="11" numFmtId="0" xfId="0" applyAlignment="1" applyFill="1" applyFont="1">
      <alignment horizontal="right" readingOrder="0" shrinkToFit="0" vertical="bottom" wrapText="0"/>
    </xf>
    <xf borderId="0" fillId="97" fontId="11" numFmtId="0" xfId="0" applyAlignment="1" applyFill="1" applyFont="1">
      <alignment horizontal="right" readingOrder="0" shrinkToFit="0" vertical="bottom" wrapText="0"/>
    </xf>
    <xf borderId="0" fillId="98" fontId="11" numFmtId="0" xfId="0" applyAlignment="1" applyFill="1" applyFont="1">
      <alignment horizontal="right" readingOrder="0" shrinkToFit="0" vertical="bottom" wrapText="0"/>
    </xf>
    <xf borderId="0" fillId="99" fontId="11" numFmtId="0" xfId="0" applyAlignment="1" applyFill="1" applyFont="1">
      <alignment horizontal="right" readingOrder="0" shrinkToFit="0" vertical="bottom" wrapText="0"/>
    </xf>
    <xf borderId="0" fillId="100" fontId="11" numFmtId="0" xfId="0" applyAlignment="1" applyFill="1" applyFont="1">
      <alignment horizontal="right" readingOrder="0" shrinkToFit="0" vertical="bottom" wrapText="0"/>
    </xf>
    <xf borderId="0" fillId="101" fontId="11" numFmtId="0" xfId="0" applyAlignment="1" applyFill="1" applyFont="1">
      <alignment horizontal="right" readingOrder="0" shrinkToFit="0" vertical="bottom" wrapText="0"/>
    </xf>
    <xf borderId="0" fillId="102" fontId="11" numFmtId="0" xfId="0" applyAlignment="1" applyFill="1" applyFont="1">
      <alignment horizontal="right" readingOrder="0" shrinkToFit="0" vertical="bottom" wrapText="0"/>
    </xf>
    <xf borderId="0" fillId="103" fontId="11" numFmtId="0" xfId="0" applyAlignment="1" applyFill="1" applyFont="1">
      <alignment horizontal="right" readingOrder="0" shrinkToFit="0" vertical="bottom" wrapText="0"/>
    </xf>
    <xf borderId="0" fillId="104" fontId="11" numFmtId="0" xfId="0" applyAlignment="1" applyFill="1" applyFont="1">
      <alignment horizontal="right" readingOrder="0" shrinkToFit="0" vertical="bottom" wrapText="0"/>
    </xf>
    <xf borderId="0" fillId="105" fontId="11" numFmtId="0" xfId="0" applyAlignment="1" applyFill="1" applyFont="1">
      <alignment horizontal="right" readingOrder="0" shrinkToFit="0" vertical="bottom" wrapText="0"/>
    </xf>
    <xf borderId="0" fillId="106" fontId="11" numFmtId="0" xfId="0" applyAlignment="1" applyFill="1" applyFont="1">
      <alignment horizontal="right" readingOrder="0" shrinkToFit="0" vertical="bottom" wrapText="0"/>
    </xf>
    <xf borderId="0" fillId="107" fontId="11" numFmtId="0" xfId="0" applyAlignment="1" applyFill="1" applyFont="1">
      <alignment horizontal="right" readingOrder="0" shrinkToFit="0" vertical="bottom" wrapText="0"/>
    </xf>
    <xf borderId="0" fillId="108" fontId="11" numFmtId="0" xfId="0" applyAlignment="1" applyFill="1" applyFont="1">
      <alignment horizontal="right" readingOrder="0" shrinkToFit="0" vertical="bottom" wrapText="0"/>
    </xf>
    <xf borderId="0" fillId="109" fontId="11" numFmtId="0" xfId="0" applyAlignment="1" applyFill="1" applyFont="1">
      <alignment horizontal="right" readingOrder="0" shrinkToFit="0" vertical="bottom" wrapText="0"/>
    </xf>
    <xf borderId="0" fillId="110" fontId="11" numFmtId="0" xfId="0" applyAlignment="1" applyFill="1" applyFont="1">
      <alignment horizontal="right" readingOrder="0" shrinkToFit="0" vertical="bottom" wrapText="0"/>
    </xf>
    <xf borderId="0" fillId="111" fontId="11" numFmtId="0" xfId="0" applyAlignment="1" applyFill="1" applyFont="1">
      <alignment horizontal="right" readingOrder="0" shrinkToFit="0" vertical="bottom" wrapText="0"/>
    </xf>
    <xf borderId="0" fillId="112" fontId="11" numFmtId="0" xfId="0" applyAlignment="1" applyFill="1" applyFont="1">
      <alignment horizontal="right" readingOrder="0" shrinkToFit="0" vertical="bottom" wrapText="0"/>
    </xf>
    <xf borderId="0" fillId="113" fontId="11" numFmtId="0" xfId="0" applyAlignment="1" applyFill="1" applyFont="1">
      <alignment horizontal="right" readingOrder="0" shrinkToFit="0" vertical="bottom" wrapText="0"/>
    </xf>
    <xf borderId="0" fillId="114" fontId="11" numFmtId="0" xfId="0" applyAlignment="1" applyFill="1" applyFont="1">
      <alignment horizontal="right" readingOrder="0" shrinkToFit="0" vertical="bottom" wrapText="0"/>
    </xf>
    <xf borderId="0" fillId="115" fontId="11" numFmtId="0" xfId="0" applyAlignment="1" applyFill="1" applyFont="1">
      <alignment horizontal="right" readingOrder="0" shrinkToFit="0" vertical="bottom" wrapText="0"/>
    </xf>
    <xf borderId="0" fillId="116" fontId="11" numFmtId="0" xfId="0" applyAlignment="1" applyFill="1" applyFont="1">
      <alignment horizontal="right" readingOrder="0" shrinkToFit="0" vertical="bottom" wrapText="0"/>
    </xf>
    <xf borderId="0" fillId="117" fontId="11" numFmtId="0" xfId="0" applyAlignment="1" applyFill="1" applyFont="1">
      <alignment horizontal="right" readingOrder="0" shrinkToFit="0" vertical="bottom" wrapText="0"/>
    </xf>
    <xf borderId="0" fillId="118" fontId="11" numFmtId="0" xfId="0" applyAlignment="1" applyFill="1" applyFont="1">
      <alignment horizontal="right" readingOrder="0" shrinkToFit="0" vertical="bottom" wrapText="0"/>
    </xf>
    <xf borderId="0" fillId="119" fontId="11" numFmtId="0" xfId="0" applyAlignment="1" applyFill="1" applyFont="1">
      <alignment horizontal="right" readingOrder="0" shrinkToFit="0" vertical="bottom" wrapText="0"/>
    </xf>
    <xf borderId="0" fillId="120" fontId="11" numFmtId="0" xfId="0" applyAlignment="1" applyFill="1" applyFont="1">
      <alignment horizontal="right" readingOrder="0" shrinkToFit="0" vertical="bottom" wrapText="0"/>
    </xf>
    <xf borderId="0" fillId="121" fontId="11" numFmtId="0" xfId="0" applyAlignment="1" applyFill="1" applyFont="1">
      <alignment horizontal="right" readingOrder="0" shrinkToFit="0" vertical="bottom" wrapText="0"/>
    </xf>
    <xf borderId="0" fillId="122" fontId="11" numFmtId="0" xfId="0" applyAlignment="1" applyFill="1" applyFont="1">
      <alignment horizontal="right" readingOrder="0" shrinkToFit="0" vertical="bottom" wrapText="0"/>
    </xf>
    <xf borderId="0" fillId="123" fontId="11" numFmtId="0" xfId="0" applyAlignment="1" applyFill="1" applyFont="1">
      <alignment horizontal="right" readingOrder="0" shrinkToFit="0" vertical="bottom" wrapText="0"/>
    </xf>
    <xf borderId="0" fillId="124" fontId="11" numFmtId="0" xfId="0" applyAlignment="1" applyFill="1" applyFont="1">
      <alignment horizontal="right" readingOrder="0" shrinkToFit="0" vertical="bottom" wrapText="0"/>
    </xf>
    <xf borderId="0" fillId="125" fontId="11" numFmtId="0" xfId="0" applyAlignment="1" applyFill="1" applyFont="1">
      <alignment horizontal="right" readingOrder="0" shrinkToFit="0" vertical="bottom" wrapText="0"/>
    </xf>
    <xf borderId="0" fillId="126" fontId="11" numFmtId="0" xfId="0" applyAlignment="1" applyFill="1" applyFont="1">
      <alignment horizontal="right" readingOrder="0" shrinkToFit="0" vertical="bottom" wrapText="0"/>
    </xf>
    <xf borderId="0" fillId="0" fontId="34" numFmtId="0" xfId="0" applyAlignment="1" applyFont="1">
      <alignment horizontal="center" readingOrder="0" vertical="bottom"/>
    </xf>
    <xf borderId="0" fillId="0" fontId="34" numFmtId="0" xfId="0" applyAlignment="1" applyFont="1">
      <alignment horizontal="center" vertical="bottom"/>
    </xf>
    <xf borderId="21" fillId="0" fontId="34" numFmtId="0" xfId="0" applyAlignment="1" applyBorder="1" applyFont="1">
      <alignment horizontal="center" readingOrder="0" vertical="bottom"/>
    </xf>
    <xf borderId="28" fillId="0" fontId="34" numFmtId="0" xfId="0" applyAlignment="1" applyBorder="1" applyFont="1">
      <alignment horizontal="center" readingOrder="0" vertical="bottom"/>
    </xf>
    <xf borderId="29" fillId="0" fontId="12" numFmtId="0" xfId="0" applyBorder="1" applyFont="1"/>
    <xf borderId="22" fillId="0" fontId="34" numFmtId="0" xfId="0" applyAlignment="1" applyBorder="1" applyFont="1">
      <alignment horizontal="center" readingOrder="0" vertical="bottom"/>
    </xf>
    <xf borderId="18" fillId="0" fontId="34" numFmtId="0" xfId="0" applyAlignment="1" applyBorder="1" applyFont="1">
      <alignment horizontal="center" readingOrder="0" shrinkToFit="0" vertical="bottom" wrapText="1"/>
    </xf>
    <xf borderId="20" fillId="0" fontId="34" numFmtId="0" xfId="0" applyAlignment="1" applyBorder="1" applyFont="1">
      <alignment horizontal="center" readingOrder="0" shrinkToFit="0" vertical="bottom" wrapText="1"/>
    </xf>
    <xf borderId="19" fillId="0" fontId="34" numFmtId="0" xfId="0" applyAlignment="1" applyBorder="1" applyFont="1">
      <alignment horizontal="center" readingOrder="0" shrinkToFit="0" vertical="bottom" wrapText="1"/>
    </xf>
    <xf borderId="23" fillId="0" fontId="35" numFmtId="0" xfId="0" applyAlignment="1" applyBorder="1" applyFont="1">
      <alignment horizontal="center" readingOrder="0" shrinkToFit="0" vertical="bottom" wrapText="0"/>
    </xf>
    <xf borderId="28" fillId="0" fontId="34" numFmtId="0" xfId="0" applyAlignment="1" applyBorder="1" applyFont="1">
      <alignment horizontal="center" readingOrder="0" shrinkToFit="0" vertical="bottom" wrapText="1"/>
    </xf>
    <xf borderId="29" fillId="0" fontId="34" numFmtId="0" xfId="0" applyAlignment="1" applyBorder="1" applyFont="1">
      <alignment horizontal="center" readingOrder="0" shrinkToFit="0" vertical="bottom" wrapText="1"/>
    </xf>
    <xf borderId="30" fillId="0" fontId="34" numFmtId="0" xfId="0" applyAlignment="1" applyBorder="1" applyFont="1">
      <alignment horizontal="center" readingOrder="0" shrinkToFit="0" vertical="bottom" wrapText="1"/>
    </xf>
    <xf borderId="18" fillId="0" fontId="36" numFmtId="0" xfId="0" applyAlignment="1" applyBorder="1" applyFont="1">
      <alignment horizontal="center" readingOrder="0" vertical="center"/>
    </xf>
    <xf borderId="21" fillId="0" fontId="36" numFmtId="0" xfId="0" applyAlignment="1" applyBorder="1" applyFont="1">
      <alignment horizontal="center" readingOrder="0" vertical="center"/>
    </xf>
    <xf borderId="2" fillId="0" fontId="17" numFmtId="0" xfId="0" applyAlignment="1" applyBorder="1" applyFont="1">
      <alignment horizontal="center" readingOrder="0"/>
    </xf>
    <xf borderId="20" fillId="0" fontId="36" numFmtId="0" xfId="0" applyAlignment="1" applyBorder="1" applyFont="1">
      <alignment horizontal="center" vertical="bottom"/>
    </xf>
    <xf borderId="19" fillId="0" fontId="36" numFmtId="0" xfId="0" applyAlignment="1" applyBorder="1" applyFont="1">
      <alignment horizontal="center" vertical="bottom"/>
    </xf>
    <xf borderId="18" fillId="0" fontId="36" numFmtId="0" xfId="0" applyAlignment="1" applyBorder="1" applyFont="1">
      <alignment horizontal="center" vertical="bottom"/>
    </xf>
    <xf borderId="19" fillId="0" fontId="36" numFmtId="49" xfId="0" applyAlignment="1" applyBorder="1" applyFont="1" applyNumberFormat="1">
      <alignment horizontal="center" vertical="bottom"/>
    </xf>
    <xf borderId="22" fillId="0" fontId="37" numFmtId="11" xfId="0" applyAlignment="1" applyBorder="1" applyFont="1" applyNumberFormat="1">
      <alignment horizontal="center" readingOrder="0" vertical="bottom"/>
    </xf>
    <xf borderId="20" fillId="0" fontId="35" numFmtId="11" xfId="0" applyAlignment="1" applyBorder="1" applyFont="1" applyNumberFormat="1">
      <alignment horizontal="center" vertical="bottom"/>
    </xf>
    <xf borderId="19" fillId="0" fontId="36" numFmtId="11" xfId="0" applyAlignment="1" applyBorder="1" applyFont="1" applyNumberFormat="1">
      <alignment horizontal="center" vertical="bottom"/>
    </xf>
    <xf borderId="25" fillId="0" fontId="12" numFmtId="0" xfId="0" applyBorder="1" applyFont="1"/>
    <xf borderId="17" fillId="0" fontId="17" numFmtId="0" xfId="0" applyAlignment="1" applyBorder="1" applyFont="1">
      <alignment horizontal="center" readingOrder="0"/>
    </xf>
    <xf borderId="23" fillId="0" fontId="36" numFmtId="0" xfId="0" applyAlignment="1" applyBorder="1" applyFont="1">
      <alignment horizontal="center" vertical="bottom"/>
    </xf>
    <xf borderId="22" fillId="0" fontId="36" numFmtId="0" xfId="0" applyAlignment="1" applyBorder="1" applyFont="1">
      <alignment horizontal="center" vertical="bottom"/>
    </xf>
    <xf borderId="21" fillId="0" fontId="36" numFmtId="0" xfId="0" applyAlignment="1" applyBorder="1" applyFont="1">
      <alignment horizontal="center" vertical="bottom"/>
    </xf>
    <xf borderId="22" fillId="0" fontId="36" numFmtId="49" xfId="0" applyAlignment="1" applyBorder="1" applyFont="1" applyNumberFormat="1">
      <alignment horizontal="center" vertical="bottom"/>
    </xf>
    <xf borderId="22" fillId="0" fontId="36" numFmtId="11" xfId="0" applyAlignment="1" applyBorder="1" applyFont="1" applyNumberFormat="1">
      <alignment horizontal="center" vertical="bottom"/>
    </xf>
    <xf borderId="23" fillId="0" fontId="37" numFmtId="11" xfId="0" applyAlignment="1" applyBorder="1" applyFont="1" applyNumberFormat="1">
      <alignment horizontal="center" vertical="bottom"/>
    </xf>
    <xf borderId="23" fillId="0" fontId="35" numFmtId="11" xfId="0" applyAlignment="1" applyBorder="1" applyFont="1" applyNumberFormat="1">
      <alignment horizontal="center" vertical="bottom"/>
    </xf>
    <xf borderId="28" fillId="0" fontId="12" numFmtId="0" xfId="0" applyBorder="1" applyFont="1"/>
    <xf borderId="27" fillId="0" fontId="17" numFmtId="0" xfId="0" applyAlignment="1" applyBorder="1" applyFont="1">
      <alignment horizontal="center" readingOrder="0"/>
    </xf>
    <xf borderId="30" fillId="0" fontId="36" numFmtId="0" xfId="0" applyAlignment="1" applyBorder="1" applyFont="1">
      <alignment horizontal="center" vertical="bottom"/>
    </xf>
    <xf borderId="29" fillId="0" fontId="36" numFmtId="0" xfId="0" applyAlignment="1" applyBorder="1" applyFont="1">
      <alignment horizontal="center" vertical="bottom"/>
    </xf>
    <xf borderId="28" fillId="0" fontId="36" numFmtId="0" xfId="0" applyAlignment="1" applyBorder="1" applyFont="1">
      <alignment horizontal="center" vertical="bottom"/>
    </xf>
    <xf borderId="29" fillId="0" fontId="36" numFmtId="49" xfId="0" applyAlignment="1" applyBorder="1" applyFont="1" applyNumberFormat="1">
      <alignment horizontal="center" vertical="bottom"/>
    </xf>
    <xf borderId="0" fillId="0" fontId="36" numFmtId="11" xfId="0" applyAlignment="1" applyFont="1" applyNumberFormat="1">
      <alignment horizontal="center" vertical="bottom"/>
    </xf>
    <xf borderId="30" fillId="0" fontId="37" numFmtId="11" xfId="0" applyAlignment="1" applyBorder="1" applyFont="1" applyNumberFormat="1">
      <alignment horizontal="center" vertical="bottom"/>
    </xf>
    <xf borderId="29" fillId="0" fontId="36" numFmtId="11" xfId="0" applyAlignment="1" applyBorder="1" applyFont="1" applyNumberFormat="1">
      <alignment horizontal="center" vertical="bottom"/>
    </xf>
    <xf borderId="30" fillId="0" fontId="35" numFmtId="11" xfId="0" applyAlignment="1" applyBorder="1" applyFont="1" applyNumberFormat="1">
      <alignment horizontal="center" vertical="bottom"/>
    </xf>
    <xf borderId="21" fillId="0" fontId="36" numFmtId="167" xfId="0" applyAlignment="1" applyBorder="1" applyFont="1" applyNumberFormat="1">
      <alignment horizontal="center" vertical="bottom"/>
    </xf>
    <xf borderId="24" fillId="0" fontId="17" numFmtId="0" xfId="0" applyAlignment="1" applyBorder="1" applyFont="1">
      <alignment horizontal="center" readingOrder="0"/>
    </xf>
    <xf borderId="26" fillId="0" fontId="36" numFmtId="0" xfId="0" applyAlignment="1" applyBorder="1" applyFont="1">
      <alignment horizontal="center" vertical="bottom"/>
    </xf>
    <xf borderId="0" fillId="0" fontId="36" numFmtId="0" xfId="0" applyAlignment="1" applyFont="1">
      <alignment horizontal="center" vertical="bottom"/>
    </xf>
    <xf borderId="25" fillId="0" fontId="36" numFmtId="167" xfId="0" applyAlignment="1" applyBorder="1" applyFont="1" applyNumberFormat="1">
      <alignment horizontal="center" vertical="bottom"/>
    </xf>
    <xf borderId="25" fillId="0" fontId="36" numFmtId="0" xfId="0" applyAlignment="1" applyBorder="1" applyFont="1">
      <alignment horizontal="center" vertical="bottom"/>
    </xf>
    <xf borderId="0" fillId="0" fontId="36" numFmtId="49" xfId="0" applyAlignment="1" applyFont="1" applyNumberFormat="1">
      <alignment horizontal="center" vertical="bottom"/>
    </xf>
    <xf borderId="26" fillId="0" fontId="35" numFmtId="11" xfId="0" applyAlignment="1" applyBorder="1" applyFont="1" applyNumberFormat="1">
      <alignment horizontal="center" vertical="bottom"/>
    </xf>
    <xf borderId="28" fillId="0" fontId="37" numFmtId="0" xfId="0" applyAlignment="1" applyBorder="1" applyFont="1">
      <alignment horizontal="center" readingOrder="0" vertical="center"/>
    </xf>
    <xf borderId="25" fillId="0" fontId="37" numFmtId="0" xfId="0" applyAlignment="1" applyBorder="1" applyFont="1">
      <alignment horizontal="center" readingOrder="0" vertical="center"/>
    </xf>
    <xf borderId="21" fillId="0" fontId="37" numFmtId="0" xfId="0" applyAlignment="1" applyBorder="1" applyFont="1">
      <alignment horizontal="center" readingOrder="0" vertical="bottom"/>
    </xf>
    <xf borderId="17" fillId="0" fontId="37" numFmtId="0" xfId="0" applyAlignment="1" applyBorder="1" applyFont="1">
      <alignment horizontal="center" readingOrder="0" vertical="center"/>
    </xf>
    <xf borderId="2" fillId="0" fontId="37" numFmtId="0" xfId="0" applyAlignment="1" applyBorder="1" applyFont="1">
      <alignment horizontal="center" readingOrder="0" vertical="bottom"/>
    </xf>
    <xf borderId="19" fillId="0" fontId="37" numFmtId="0" xfId="0" applyAlignment="1" applyBorder="1" applyFont="1">
      <alignment horizontal="center" readingOrder="0" vertical="bottom"/>
    </xf>
    <xf borderId="19" fillId="0" fontId="37" numFmtId="0" xfId="0" applyAlignment="1" applyBorder="1" applyFont="1">
      <alignment horizontal="center" readingOrder="0" shrinkToFit="0" vertical="bottom" wrapText="0"/>
    </xf>
    <xf borderId="18" fillId="0" fontId="37" numFmtId="0" xfId="0" applyAlignment="1" applyBorder="1" applyFont="1">
      <alignment horizontal="center" readingOrder="0"/>
    </xf>
    <xf borderId="28" fillId="0" fontId="37" numFmtId="0" xfId="0" applyAlignment="1" applyBorder="1" applyFont="1">
      <alignment horizontal="center" readingOrder="0" vertical="bottom"/>
    </xf>
    <xf borderId="19" fillId="0" fontId="37" numFmtId="49" xfId="0" applyAlignment="1" applyBorder="1" applyFont="1" applyNumberFormat="1">
      <alignment horizontal="center" readingOrder="0" shrinkToFit="0" vertical="bottom" wrapText="0"/>
    </xf>
    <xf borderId="19" fillId="0" fontId="37" numFmtId="11" xfId="0" applyAlignment="1" applyBorder="1" applyFont="1" applyNumberFormat="1">
      <alignment horizontal="center" vertical="bottom"/>
    </xf>
    <xf borderId="18" fillId="0" fontId="37" numFmtId="0" xfId="0" applyAlignment="1" applyBorder="1" applyFont="1">
      <alignment horizontal="center" vertical="bottom"/>
    </xf>
    <xf borderId="22" fillId="0" fontId="37" numFmtId="49" xfId="0" applyAlignment="1" applyBorder="1" applyFont="1" applyNumberFormat="1">
      <alignment horizontal="center" readingOrder="0" shrinkToFit="0" vertical="bottom" wrapText="0"/>
    </xf>
    <xf borderId="22" fillId="0" fontId="37" numFmtId="11" xfId="0" applyAlignment="1" applyBorder="1" applyFont="1" applyNumberFormat="1">
      <alignment horizontal="center" vertical="bottom"/>
    </xf>
    <xf borderId="23" fillId="0" fontId="37" numFmtId="11" xfId="0" applyAlignment="1" applyBorder="1" applyFont="1" applyNumberFormat="1">
      <alignment horizontal="center" readingOrder="0" shrinkToFit="0" vertical="bottom" wrapText="0"/>
    </xf>
    <xf borderId="17" fillId="0" fontId="37" numFmtId="0" xfId="0" applyAlignment="1" applyBorder="1" applyFont="1">
      <alignment horizontal="center" readingOrder="0" vertical="bottom"/>
    </xf>
    <xf borderId="24" fillId="0" fontId="12" numFmtId="0" xfId="0" applyBorder="1" applyFont="1"/>
    <xf borderId="0" fillId="0" fontId="37" numFmtId="0" xfId="0" applyAlignment="1" applyFont="1">
      <alignment horizontal="center" readingOrder="0" vertical="bottom"/>
    </xf>
    <xf borderId="17" fillId="0" fontId="36" numFmtId="0" xfId="0" applyAlignment="1" applyBorder="1" applyFont="1">
      <alignment horizontal="center" vertical="bottom"/>
    </xf>
    <xf borderId="26" fillId="0" fontId="37" numFmtId="0" xfId="0" applyAlignment="1" applyBorder="1" applyFont="1">
      <alignment horizontal="center" readingOrder="0" shrinkToFit="0" vertical="bottom" wrapText="0"/>
    </xf>
    <xf borderId="0" fillId="0" fontId="35" numFmtId="0" xfId="0" applyAlignment="1" applyFont="1">
      <alignment horizontal="center" readingOrder="0"/>
    </xf>
    <xf borderId="0" fillId="0" fontId="37" numFmtId="0" xfId="0" applyAlignment="1" applyFont="1">
      <alignment horizontal="center" readingOrder="0" shrinkToFit="0" vertical="bottom" wrapText="0"/>
    </xf>
    <xf borderId="25" fillId="0" fontId="37" numFmtId="0" xfId="0" applyAlignment="1" applyBorder="1" applyFont="1">
      <alignment horizontal="center" vertical="bottom"/>
    </xf>
    <xf borderId="0" fillId="0" fontId="37" numFmtId="49" xfId="0" applyAlignment="1" applyFont="1" applyNumberFormat="1">
      <alignment horizontal="center" readingOrder="0" shrinkToFit="0" vertical="bottom" wrapText="0"/>
    </xf>
    <xf borderId="0" fillId="0" fontId="37" numFmtId="11" xfId="0" applyAlignment="1" applyFont="1" applyNumberFormat="1">
      <alignment horizontal="center" vertical="bottom"/>
    </xf>
    <xf borderId="27" fillId="0" fontId="37" numFmtId="0" xfId="0" applyAlignment="1" applyBorder="1" applyFont="1">
      <alignment horizontal="center" readingOrder="0" vertical="bottom"/>
    </xf>
    <xf borderId="27" fillId="0" fontId="12" numFmtId="0" xfId="0" applyBorder="1" applyFont="1"/>
    <xf borderId="27" fillId="0" fontId="36" numFmtId="0" xfId="0" applyAlignment="1" applyBorder="1" applyFont="1">
      <alignment horizontal="center" vertical="bottom"/>
    </xf>
    <xf borderId="28" fillId="0" fontId="37" numFmtId="0" xfId="0" applyAlignment="1" applyBorder="1" applyFont="1">
      <alignment horizontal="center" vertical="bottom"/>
    </xf>
    <xf borderId="26" fillId="0" fontId="37" numFmtId="11" xfId="0" applyAlignment="1" applyBorder="1" applyFont="1" applyNumberFormat="1">
      <alignment horizontal="center" readingOrder="0" shrinkToFit="0" vertical="bottom" wrapText="0"/>
    </xf>
    <xf borderId="25" fillId="0" fontId="37" numFmtId="0" xfId="0" applyAlignment="1" applyBorder="1" applyFont="1">
      <alignment horizontal="center" readingOrder="0" vertical="bottom"/>
    </xf>
    <xf borderId="24" fillId="0" fontId="37" numFmtId="0" xfId="0" applyAlignment="1" applyBorder="1" applyFont="1">
      <alignment horizontal="center" readingOrder="0" vertical="bottom"/>
    </xf>
    <xf borderId="22" fillId="0" fontId="37" numFmtId="0" xfId="0" applyAlignment="1" applyBorder="1" applyFont="1">
      <alignment horizontal="center" readingOrder="0" vertical="bottom"/>
    </xf>
    <xf borderId="22" fillId="0" fontId="37" numFmtId="0" xfId="0" applyAlignment="1" applyBorder="1" applyFont="1">
      <alignment horizontal="center" readingOrder="0" shrinkToFit="0" vertical="bottom" wrapText="0"/>
    </xf>
    <xf borderId="21" fillId="0" fontId="37" numFmtId="0" xfId="0" applyAlignment="1" applyBorder="1" applyFont="1">
      <alignment horizontal="center" readingOrder="0"/>
    </xf>
    <xf borderId="21" fillId="0" fontId="37" numFmtId="0" xfId="0" applyAlignment="1" applyBorder="1" applyFont="1">
      <alignment horizontal="center" vertical="bottom"/>
    </xf>
    <xf borderId="25" fillId="0" fontId="35" numFmtId="0" xfId="0" applyAlignment="1" applyBorder="1" applyFont="1">
      <alignment horizontal="center" readingOrder="0"/>
    </xf>
    <xf borderId="18" fillId="0" fontId="37" numFmtId="0" xfId="0" applyAlignment="1" applyBorder="1" applyFont="1">
      <alignment horizontal="center" readingOrder="0" vertical="bottom"/>
    </xf>
    <xf borderId="27" fillId="0" fontId="36" numFmtId="0" xfId="0" applyAlignment="1" applyBorder="1" applyFont="1">
      <alignment horizontal="center" readingOrder="0" vertical="bottom"/>
    </xf>
    <xf borderId="18" fillId="0" fontId="35" numFmtId="0" xfId="0" applyAlignment="1" applyBorder="1" applyFont="1">
      <alignment horizontal="center" readingOrder="0"/>
    </xf>
    <xf borderId="20" fillId="0" fontId="37" numFmtId="11" xfId="0" applyAlignment="1" applyBorder="1" applyFont="1" applyNumberFormat="1">
      <alignment horizontal="center" readingOrder="0" shrinkToFit="0" vertical="bottom" wrapText="0"/>
    </xf>
    <xf borderId="0" fillId="0" fontId="37" numFmtId="0" xfId="0" applyAlignment="1" applyFont="1">
      <alignment shrinkToFit="0" vertical="bottom" wrapText="0"/>
    </xf>
    <xf borderId="0" fillId="0" fontId="37" numFmtId="0" xfId="0" applyAlignment="1" applyFont="1">
      <alignment horizontal="center" vertical="bottom"/>
    </xf>
    <xf borderId="0" fillId="0" fontId="37" numFmtId="0" xfId="0" applyAlignment="1" applyFont="1">
      <alignment vertical="bottom"/>
    </xf>
    <xf borderId="18" fillId="0" fontId="36" numFmtId="0" xfId="0" applyAlignment="1" applyBorder="1" applyFont="1">
      <alignment readingOrder="0" shrinkToFit="0" vertical="bottom" wrapText="0"/>
    </xf>
    <xf borderId="0" fillId="0" fontId="36" numFmtId="0" xfId="0" applyAlignment="1" applyFont="1">
      <alignment readingOrder="0" shrinkToFit="0" vertical="bottom" wrapText="0"/>
    </xf>
    <xf borderId="18" fillId="0" fontId="17" numFmtId="0" xfId="0" applyAlignment="1" applyBorder="1" applyFont="1">
      <alignment readingOrder="0"/>
    </xf>
    <xf borderId="0" fillId="0" fontId="38" numFmtId="0" xfId="0" applyAlignment="1" applyFont="1">
      <alignment readingOrder="0" shrinkToFit="0" vertical="bottom" wrapText="0"/>
    </xf>
    <xf borderId="0" fillId="0" fontId="11" numFmtId="4" xfId="0" applyAlignment="1" applyFont="1" applyNumberFormat="1">
      <alignment horizontal="right" readingOrder="0" shrinkToFit="0" vertical="bottom" wrapText="0"/>
    </xf>
    <xf borderId="0" fillId="0" fontId="39" numFmtId="11" xfId="0" applyAlignment="1" applyFont="1" applyNumberFormat="1">
      <alignment horizontal="right" readingOrder="0" shrinkToFit="0" wrapText="0"/>
    </xf>
    <xf borderId="0" fillId="0" fontId="39" numFmtId="0" xfId="0" applyAlignment="1" applyFont="1">
      <alignment horizontal="right" readingOrder="0" shrinkToFit="0" wrapText="0"/>
    </xf>
    <xf borderId="0" fillId="0" fontId="39" numFmtId="0" xfId="0" applyAlignment="1" applyFont="1">
      <alignment readingOrder="0" shrinkToFit="0" wrapText="0"/>
    </xf>
    <xf borderId="0" fillId="0" fontId="6" numFmtId="0" xfId="0" applyAlignment="1" applyFont="1">
      <alignment horizontal="left"/>
    </xf>
    <xf borderId="0" fillId="0" fontId="6" numFmtId="11" xfId="0" applyAlignment="1" applyFont="1" applyNumberFormat="1">
      <alignment horizontal="left"/>
    </xf>
    <xf borderId="0" fillId="0" fontId="40" numFmtId="0" xfId="0" applyAlignment="1" applyFont="1">
      <alignment readingOrder="0" shrinkToFit="0" vertical="bottom" wrapText="0"/>
    </xf>
    <xf borderId="0" fillId="0" fontId="41" numFmtId="0" xfId="0" applyAlignment="1" applyFont="1">
      <alignment readingOrder="0"/>
    </xf>
    <xf borderId="0" fillId="0" fontId="41" numFmtId="0" xfId="0" applyFont="1"/>
    <xf borderId="0" fillId="0" fontId="42" numFmtId="0" xfId="0" applyAlignment="1" applyFont="1">
      <alignment readingOrder="0" shrinkToFit="0" vertical="bottom" wrapText="0"/>
    </xf>
    <xf borderId="0" fillId="0" fontId="42" numFmtId="0" xfId="0" applyAlignment="1" applyFont="1">
      <alignment readingOrder="0" shrinkToFit="0" vertical="bottom" wrapText="0"/>
    </xf>
    <xf borderId="0" fillId="0" fontId="13" numFmtId="11" xfId="0" applyAlignment="1" applyFont="1" applyNumberFormat="1">
      <alignment horizontal="right" readingOrder="0" shrinkToFit="0" vertical="bottom" wrapText="0"/>
    </xf>
    <xf borderId="0" fillId="0" fontId="6" numFmtId="0" xfId="0" applyAlignment="1" applyFont="1">
      <alignment horizontal="right" readingOrder="0" shrinkToFit="0" wrapText="0"/>
    </xf>
    <xf borderId="0" fillId="0" fontId="43" numFmtId="49" xfId="0" applyAlignment="1" applyFont="1" applyNumberFormat="1">
      <alignment horizontal="right" readingOrder="0" shrinkToFit="0" wrapText="0"/>
    </xf>
    <xf borderId="0" fillId="0" fontId="6" numFmtId="49" xfId="0" applyAlignment="1" applyFont="1" applyNumberFormat="1">
      <alignment horizontal="right" readingOrder="0" shrinkToFit="0" wrapText="0"/>
    </xf>
    <xf borderId="0" fillId="0" fontId="11" numFmtId="49" xfId="0" applyAlignment="1" applyFont="1" applyNumberFormat="1">
      <alignment horizontal="right" readingOrder="0" shrinkToFit="0" vertical="bottom" wrapText="0"/>
    </xf>
    <xf borderId="0" fillId="0" fontId="42" numFmtId="0" xfId="0" applyAlignment="1" applyFont="1">
      <alignment readingOrder="0" shrinkToFit="0" vertical="bottom" wrapText="0"/>
    </xf>
    <xf borderId="0" fillId="0" fontId="44" numFmtId="0" xfId="0" applyFont="1"/>
    <xf borderId="0" fillId="0" fontId="45" numFmtId="0" xfId="0" applyAlignment="1" applyFont="1">
      <alignment readingOrder="0" shrinkToFit="0" vertical="bottom" wrapText="0"/>
    </xf>
    <xf borderId="0" fillId="0" fontId="6" numFmtId="0" xfId="0" applyAlignment="1" applyFont="1">
      <alignment readingOrder="0" shrinkToFit="0" wrapText="0"/>
    </xf>
    <xf borderId="0" fillId="0" fontId="7" numFmtId="0" xfId="0" applyAlignment="1" applyFont="1">
      <alignment readingOrder="0" shrinkToFit="0" wrapText="0"/>
    </xf>
    <xf borderId="0" fillId="0" fontId="7" numFmtId="0" xfId="0" applyAlignment="1" applyFont="1">
      <alignment horizontal="right" readingOrder="0" shrinkToFit="0" wrapText="0"/>
    </xf>
    <xf borderId="0" fillId="0" fontId="7" numFmtId="11" xfId="0" applyAlignment="1" applyFont="1" applyNumberFormat="1">
      <alignment horizontal="right" readingOrder="0" shrinkToFit="0" wrapText="0"/>
    </xf>
    <xf borderId="0" fillId="0" fontId="6" numFmtId="11" xfId="0" applyAlignment="1" applyFont="1" applyNumberFormat="1">
      <alignment horizontal="right" readingOrder="0" shrinkToFit="0" wrapText="0"/>
    </xf>
    <xf borderId="0" fillId="0" fontId="43" numFmtId="0" xfId="0" applyAlignment="1" applyFont="1">
      <alignment horizontal="right" readingOrder="0" shrinkToFit="0" wrapText="0"/>
    </xf>
    <xf borderId="0" fillId="0" fontId="43" numFmtId="0" xfId="0" applyAlignment="1" applyFont="1">
      <alignment readingOrder="0" shrinkToFit="0" wrapText="0"/>
    </xf>
    <xf borderId="0" fillId="0" fontId="46" numFmtId="0" xfId="0" applyAlignment="1" applyFont="1">
      <alignment readingOrder="0" shrinkToFit="0" wrapText="0"/>
    </xf>
    <xf borderId="0" fillId="0" fontId="46" numFmtId="0" xfId="0" applyAlignment="1" applyFont="1">
      <alignment horizontal="right" readingOrder="0" shrinkToFit="0" wrapText="0"/>
    </xf>
    <xf borderId="0" fillId="0" fontId="46" numFmtId="11" xfId="0" applyAlignment="1" applyFont="1" applyNumberFormat="1">
      <alignment horizontal="right" readingOrder="0" shrinkToFit="0" wrapText="0"/>
    </xf>
    <xf borderId="0" fillId="0" fontId="43" numFmtId="11" xfId="0" applyAlignment="1" applyFont="1" applyNumberFormat="1">
      <alignment horizontal="right" readingOrder="0" shrinkToFit="0" wrapText="0"/>
    </xf>
    <xf borderId="0" fillId="0" fontId="43" numFmtId="0" xfId="0" applyAlignment="1" applyFont="1">
      <alignment horizontal="right" readingOrder="0" shrinkToFit="0" wrapText="0"/>
    </xf>
    <xf borderId="0" fillId="127" fontId="11" numFmtId="0" xfId="0" applyAlignment="1" applyFill="1" applyFont="1">
      <alignment horizontal="right" readingOrder="0" shrinkToFit="0" vertical="bottom" wrapText="0"/>
    </xf>
    <xf borderId="0" fillId="128" fontId="47" numFmtId="11" xfId="0" applyAlignment="1" applyFill="1" applyFont="1" applyNumberFormat="1">
      <alignment horizontal="right" readingOrder="0" shrinkToFit="0" vertical="bottom" wrapText="0"/>
    </xf>
    <xf borderId="0" fillId="129" fontId="11" numFmtId="0" xfId="0" applyAlignment="1" applyFill="1" applyFont="1">
      <alignment horizontal="right" readingOrder="0" shrinkToFit="0" vertical="bottom" wrapText="0"/>
    </xf>
    <xf borderId="0" fillId="130" fontId="11" numFmtId="0" xfId="0" applyAlignment="1" applyFill="1" applyFont="1">
      <alignment horizontal="right" readingOrder="0" shrinkToFit="0" vertical="bottom" wrapText="0"/>
    </xf>
    <xf borderId="0" fillId="131" fontId="11" numFmtId="0" xfId="0" applyAlignment="1" applyFill="1" applyFont="1">
      <alignment horizontal="right" readingOrder="0" shrinkToFit="0" vertical="bottom" wrapText="0"/>
    </xf>
    <xf borderId="0" fillId="132" fontId="11" numFmtId="0" xfId="0" applyAlignment="1" applyFill="1" applyFont="1">
      <alignment horizontal="right" readingOrder="0" shrinkToFit="0" vertical="bottom" wrapText="0"/>
    </xf>
    <xf borderId="0" fillId="133" fontId="11" numFmtId="0" xfId="0" applyAlignment="1" applyFill="1" applyFont="1">
      <alignment horizontal="right" readingOrder="0" shrinkToFit="0" vertical="bottom" wrapText="0"/>
    </xf>
    <xf borderId="0" fillId="134" fontId="11" numFmtId="0" xfId="0" applyAlignment="1" applyFill="1" applyFont="1">
      <alignment horizontal="right" readingOrder="0" shrinkToFit="0" vertical="bottom" wrapText="0"/>
    </xf>
    <xf borderId="0" fillId="135" fontId="11" numFmtId="0" xfId="0" applyAlignment="1" applyFill="1" applyFont="1">
      <alignment horizontal="right" readingOrder="0" shrinkToFit="0" vertical="bottom" wrapText="0"/>
    </xf>
    <xf borderId="0" fillId="136" fontId="11" numFmtId="0" xfId="0" applyAlignment="1" applyFill="1" applyFont="1">
      <alignment horizontal="right" readingOrder="0" shrinkToFit="0" vertical="bottom" wrapText="0"/>
    </xf>
    <xf borderId="0" fillId="128" fontId="47" numFmtId="0" xfId="0" applyAlignment="1" applyFont="1">
      <alignment horizontal="right" readingOrder="0" shrinkToFit="0" vertical="bottom" wrapText="0"/>
    </xf>
    <xf borderId="0" fillId="137" fontId="11" numFmtId="0" xfId="0" applyAlignment="1" applyFill="1" applyFont="1">
      <alignment horizontal="right" readingOrder="0" shrinkToFit="0" vertical="bottom" wrapText="0"/>
    </xf>
    <xf borderId="0" fillId="138" fontId="11" numFmtId="0" xfId="0" applyAlignment="1" applyFill="1" applyFont="1">
      <alignment horizontal="right" readingOrder="0" shrinkToFit="0" vertical="bottom" wrapText="0"/>
    </xf>
    <xf borderId="0" fillId="139" fontId="11" numFmtId="0" xfId="0" applyAlignment="1" applyFill="1" applyFont="1">
      <alignment horizontal="right" readingOrder="0" shrinkToFit="0" vertical="bottom" wrapText="0"/>
    </xf>
    <xf borderId="0" fillId="140" fontId="11" numFmtId="0" xfId="0" applyAlignment="1" applyFill="1" applyFont="1">
      <alignment horizontal="right" readingOrder="0" shrinkToFit="0" vertical="bottom" wrapText="0"/>
    </xf>
    <xf borderId="0" fillId="141" fontId="11" numFmtId="0" xfId="0" applyAlignment="1" applyFill="1" applyFont="1">
      <alignment horizontal="right" readingOrder="0" shrinkToFit="0" vertical="bottom" wrapText="0"/>
    </xf>
    <xf borderId="0" fillId="142" fontId="11" numFmtId="0" xfId="0" applyAlignment="1" applyFill="1" applyFont="1">
      <alignment horizontal="right" readingOrder="0" shrinkToFit="0" vertical="bottom" wrapText="0"/>
    </xf>
    <xf borderId="0" fillId="143" fontId="11" numFmtId="0" xfId="0" applyAlignment="1" applyFill="1" applyFont="1">
      <alignment horizontal="right" readingOrder="0" shrinkToFit="0" vertical="bottom" wrapText="0"/>
    </xf>
    <xf borderId="0" fillId="144" fontId="11" numFmtId="0" xfId="0" applyAlignment="1" applyFill="1" applyFont="1">
      <alignment horizontal="right" readingOrder="0" shrinkToFit="0" vertical="bottom" wrapText="0"/>
    </xf>
    <xf borderId="0" fillId="145" fontId="11" numFmtId="0" xfId="0" applyAlignment="1" applyFill="1" applyFont="1">
      <alignment horizontal="right" readingOrder="0" shrinkToFit="0" vertical="bottom" wrapText="0"/>
    </xf>
    <xf borderId="0" fillId="146" fontId="11" numFmtId="0" xfId="0" applyAlignment="1" applyFill="1" applyFont="1">
      <alignment horizontal="right" readingOrder="0" shrinkToFit="0" vertical="bottom" wrapText="0"/>
    </xf>
    <xf borderId="0" fillId="147" fontId="11" numFmtId="0" xfId="0" applyAlignment="1" applyFill="1" applyFont="1">
      <alignment horizontal="right" readingOrder="0" shrinkToFit="0" vertical="bottom" wrapText="0"/>
    </xf>
    <xf borderId="0" fillId="148" fontId="11" numFmtId="0" xfId="0" applyAlignment="1" applyFill="1" applyFont="1">
      <alignment horizontal="right" readingOrder="0" shrinkToFit="0" vertical="bottom" wrapText="0"/>
    </xf>
    <xf borderId="0" fillId="149" fontId="11" numFmtId="0" xfId="0" applyAlignment="1" applyFill="1" applyFont="1">
      <alignment horizontal="right" readingOrder="0" shrinkToFit="0" vertical="bottom" wrapText="0"/>
    </xf>
    <xf borderId="0" fillId="150" fontId="11" numFmtId="0" xfId="0" applyAlignment="1" applyFill="1" applyFont="1">
      <alignment horizontal="right" readingOrder="0" shrinkToFit="0" vertical="bottom" wrapText="0"/>
    </xf>
    <xf borderId="0" fillId="151" fontId="11" numFmtId="0" xfId="0" applyAlignment="1" applyFill="1" applyFont="1">
      <alignment horizontal="right" readingOrder="0" shrinkToFit="0" vertical="bottom" wrapText="0"/>
    </xf>
    <xf borderId="0" fillId="152" fontId="11" numFmtId="0" xfId="0" applyAlignment="1" applyFill="1" applyFont="1">
      <alignment horizontal="right" readingOrder="0" shrinkToFit="0" vertical="bottom" wrapText="0"/>
    </xf>
    <xf borderId="0" fillId="153" fontId="11" numFmtId="0" xfId="0" applyAlignment="1" applyFill="1" applyFont="1">
      <alignment horizontal="right" readingOrder="0" shrinkToFit="0" vertical="bottom" wrapText="0"/>
    </xf>
    <xf borderId="0" fillId="154" fontId="11" numFmtId="0" xfId="0" applyAlignment="1" applyFill="1" applyFont="1">
      <alignment horizontal="right" readingOrder="0" shrinkToFit="0" vertical="bottom" wrapText="0"/>
    </xf>
    <xf borderId="0" fillId="155" fontId="11" numFmtId="0" xfId="0" applyAlignment="1" applyFill="1" applyFont="1">
      <alignment horizontal="right" readingOrder="0" shrinkToFit="0" vertical="bottom" wrapText="0"/>
    </xf>
    <xf borderId="0" fillId="156" fontId="11" numFmtId="0" xfId="0" applyAlignment="1" applyFill="1" applyFont="1">
      <alignment horizontal="right" readingOrder="0" shrinkToFit="0" vertical="bottom" wrapText="0"/>
    </xf>
    <xf borderId="0" fillId="157" fontId="11" numFmtId="0" xfId="0" applyAlignment="1" applyFill="1" applyFont="1">
      <alignment horizontal="right" readingOrder="0" shrinkToFit="0" vertical="bottom" wrapText="0"/>
    </xf>
    <xf borderId="0" fillId="158" fontId="11" numFmtId="0" xfId="0" applyAlignment="1" applyFill="1" applyFont="1">
      <alignment horizontal="right" readingOrder="0" shrinkToFit="0" vertical="bottom" wrapText="0"/>
    </xf>
    <xf borderId="0" fillId="159" fontId="11" numFmtId="0" xfId="0" applyAlignment="1" applyFill="1" applyFont="1">
      <alignment horizontal="right" readingOrder="0" shrinkToFit="0" vertical="bottom" wrapText="0"/>
    </xf>
    <xf borderId="0" fillId="160" fontId="11" numFmtId="0" xfId="0" applyAlignment="1" applyFill="1" applyFont="1">
      <alignment horizontal="right" readingOrder="0" shrinkToFit="0" vertical="bottom" wrapText="0"/>
    </xf>
    <xf borderId="0" fillId="161" fontId="11" numFmtId="0" xfId="0" applyAlignment="1" applyFill="1" applyFont="1">
      <alignment horizontal="right" readingOrder="0" shrinkToFit="0" vertical="bottom" wrapText="0"/>
    </xf>
    <xf borderId="0" fillId="162" fontId="11" numFmtId="0" xfId="0" applyAlignment="1" applyFill="1" applyFont="1">
      <alignment horizontal="right" readingOrder="0" shrinkToFit="0" vertical="bottom" wrapText="0"/>
    </xf>
    <xf borderId="0" fillId="163" fontId="11" numFmtId="0" xfId="0" applyAlignment="1" applyFill="1" applyFont="1">
      <alignment horizontal="right" readingOrder="0" shrinkToFit="0" vertical="bottom" wrapText="0"/>
    </xf>
    <xf borderId="0" fillId="164" fontId="11" numFmtId="0" xfId="0" applyAlignment="1" applyFill="1" applyFont="1">
      <alignment horizontal="right" readingOrder="0" shrinkToFit="0" vertical="bottom" wrapText="0"/>
    </xf>
    <xf borderId="0" fillId="165" fontId="11" numFmtId="0" xfId="0" applyAlignment="1" applyFill="1" applyFont="1">
      <alignment horizontal="right" readingOrder="0" shrinkToFit="0" vertical="bottom" wrapText="0"/>
    </xf>
    <xf borderId="0" fillId="166" fontId="11" numFmtId="0" xfId="0" applyAlignment="1" applyFill="1" applyFont="1">
      <alignment horizontal="right" readingOrder="0" shrinkToFit="0" vertical="bottom" wrapText="0"/>
    </xf>
    <xf borderId="0" fillId="167" fontId="11" numFmtId="0" xfId="0" applyAlignment="1" applyFill="1" applyFont="1">
      <alignment horizontal="right" readingOrder="0" shrinkToFit="0" vertical="bottom" wrapText="0"/>
    </xf>
    <xf borderId="0" fillId="168" fontId="11" numFmtId="0" xfId="0" applyAlignment="1" applyFill="1" applyFont="1">
      <alignment horizontal="right" readingOrder="0" shrinkToFit="0" vertical="bottom" wrapText="0"/>
    </xf>
    <xf borderId="0" fillId="169" fontId="11" numFmtId="0" xfId="0" applyAlignment="1" applyFill="1" applyFont="1">
      <alignment horizontal="right" readingOrder="0" shrinkToFit="0" vertical="bottom" wrapText="0"/>
    </xf>
    <xf borderId="0" fillId="170" fontId="11" numFmtId="0" xfId="0" applyAlignment="1" applyFill="1" applyFont="1">
      <alignment horizontal="right" readingOrder="0" shrinkToFit="0" vertical="bottom" wrapText="0"/>
    </xf>
    <xf borderId="0" fillId="171" fontId="11" numFmtId="0" xfId="0" applyAlignment="1" applyFill="1" applyFont="1">
      <alignment horizontal="right" readingOrder="0" shrinkToFit="0" vertical="bottom" wrapText="0"/>
    </xf>
    <xf borderId="0" fillId="172" fontId="11" numFmtId="0" xfId="0" applyAlignment="1" applyFill="1" applyFont="1">
      <alignment horizontal="right" readingOrder="0" shrinkToFit="0" vertical="bottom" wrapText="0"/>
    </xf>
    <xf borderId="0" fillId="173" fontId="11" numFmtId="0" xfId="0" applyAlignment="1" applyFill="1" applyFont="1">
      <alignment horizontal="right" readingOrder="0" shrinkToFit="0" vertical="bottom" wrapText="0"/>
    </xf>
    <xf borderId="0" fillId="174" fontId="11" numFmtId="0" xfId="0" applyAlignment="1" applyFill="1" applyFont="1">
      <alignment horizontal="right" readingOrder="0" shrinkToFit="0" vertical="bottom" wrapText="0"/>
    </xf>
    <xf borderId="0" fillId="175" fontId="11" numFmtId="0" xfId="0" applyAlignment="1" applyFill="1" applyFont="1">
      <alignment horizontal="right" readingOrder="0" shrinkToFit="0" vertical="bottom" wrapText="0"/>
    </xf>
    <xf borderId="0" fillId="176" fontId="11" numFmtId="0" xfId="0" applyAlignment="1" applyFill="1" applyFont="1">
      <alignment horizontal="right" readingOrder="0" shrinkToFit="0" vertical="bottom" wrapText="0"/>
    </xf>
    <xf borderId="29" fillId="0" fontId="11" numFmtId="0" xfId="0" applyAlignment="1" applyBorder="1" applyFont="1">
      <alignment readingOrder="0" shrinkToFit="0" vertical="bottom" wrapText="0"/>
    </xf>
    <xf borderId="29" fillId="55" fontId="11" numFmtId="0" xfId="0" applyAlignment="1" applyBorder="1" applyFont="1">
      <alignment horizontal="right" readingOrder="0" shrinkToFit="0" vertical="bottom" wrapText="0"/>
    </xf>
    <xf borderId="29" fillId="0" fontId="11" numFmtId="0" xfId="0" applyAlignment="1" applyBorder="1" applyFont="1">
      <alignment horizontal="right" readingOrder="0" shrinkToFit="0" vertical="bottom" wrapText="0"/>
    </xf>
    <xf borderId="29" fillId="128" fontId="47" numFmtId="0" xfId="0" applyAlignment="1" applyBorder="1" applyFont="1">
      <alignment horizontal="right" readingOrder="0" shrinkToFit="0" vertical="bottom" wrapText="0"/>
    </xf>
    <xf borderId="0" fillId="0" fontId="30" numFmtId="0" xfId="0" applyAlignment="1" applyFont="1">
      <alignment readingOrder="0" shrinkToFit="0" vertical="bottom" wrapText="0"/>
    </xf>
    <xf borderId="0" fillId="42" fontId="30" numFmtId="0" xfId="0" applyAlignment="1" applyFont="1">
      <alignment horizontal="right" readingOrder="0" shrinkToFit="0" vertical="bottom" wrapText="0"/>
    </xf>
    <xf borderId="0" fillId="0" fontId="30" numFmtId="0" xfId="0" applyAlignment="1" applyFont="1">
      <alignment horizontal="right" readingOrder="0" shrinkToFit="0" vertical="bottom" wrapText="0"/>
    </xf>
    <xf borderId="0" fillId="162" fontId="30" numFmtId="0" xfId="0" applyAlignment="1" applyFont="1">
      <alignment horizontal="right" readingOrder="0" shrinkToFit="0" vertical="bottom" wrapText="0"/>
    </xf>
    <xf borderId="0" fillId="177" fontId="30" numFmtId="0" xfId="0" applyAlignment="1" applyFill="1" applyFont="1">
      <alignment horizontal="right" readingOrder="0" shrinkToFit="0" vertical="bottom" wrapText="0"/>
    </xf>
    <xf borderId="0" fillId="15" fontId="30" numFmtId="0" xfId="0" applyAlignment="1" applyFont="1">
      <alignment horizontal="right" readingOrder="0" shrinkToFit="0" vertical="bottom" wrapText="0"/>
    </xf>
    <xf borderId="0" fillId="178" fontId="30" numFmtId="0" xfId="0" applyAlignment="1" applyFill="1" applyFont="1">
      <alignment horizontal="right" readingOrder="0" shrinkToFit="0" vertical="bottom" wrapText="0"/>
    </xf>
    <xf borderId="0" fillId="133" fontId="30" numFmtId="0" xfId="0" applyAlignment="1" applyFont="1">
      <alignment horizontal="right" readingOrder="0" shrinkToFit="0" vertical="bottom" wrapText="0"/>
    </xf>
    <xf borderId="0" fillId="105" fontId="30" numFmtId="0" xfId="0" applyAlignment="1" applyFont="1">
      <alignment horizontal="right" readingOrder="0" shrinkToFit="0" vertical="bottom" wrapText="0"/>
    </xf>
    <xf borderId="0" fillId="135" fontId="30" numFmtId="0" xfId="0" applyAlignment="1" applyFont="1">
      <alignment horizontal="right" readingOrder="0" shrinkToFit="0" vertical="bottom" wrapText="0"/>
    </xf>
    <xf borderId="0" fillId="179" fontId="30" numFmtId="0" xfId="0" applyAlignment="1" applyFill="1" applyFont="1">
      <alignment horizontal="right" readingOrder="0" shrinkToFit="0" vertical="bottom" wrapText="0"/>
    </xf>
    <xf borderId="0" fillId="19" fontId="30" numFmtId="0" xfId="0" applyAlignment="1" applyFont="1">
      <alignment horizontal="right" readingOrder="0" shrinkToFit="0" vertical="bottom" wrapText="0"/>
    </xf>
    <xf borderId="0" fillId="180" fontId="30" numFmtId="0" xfId="0" applyAlignment="1" applyFill="1" applyFont="1">
      <alignment horizontal="right" readingOrder="0" shrinkToFit="0" vertical="bottom" wrapText="0"/>
    </xf>
    <xf borderId="0" fillId="171" fontId="30" numFmtId="0" xfId="0" applyAlignment="1" applyFont="1">
      <alignment horizontal="right" readingOrder="0" shrinkToFit="0" vertical="bottom" wrapText="0"/>
    </xf>
    <xf borderId="0" fillId="97" fontId="30" numFmtId="0" xfId="0" applyAlignment="1" applyFont="1">
      <alignment horizontal="right" readingOrder="0" shrinkToFit="0" vertical="bottom" wrapText="0"/>
    </xf>
    <xf borderId="0" fillId="14" fontId="30" numFmtId="0" xfId="0" applyAlignment="1" applyFont="1">
      <alignment horizontal="right" readingOrder="0" shrinkToFit="0" vertical="bottom" wrapText="0"/>
    </xf>
    <xf borderId="0" fillId="100" fontId="30" numFmtId="0" xfId="0" applyAlignment="1" applyFont="1">
      <alignment horizontal="right" readingOrder="0" shrinkToFit="0" vertical="bottom" wrapText="0"/>
    </xf>
    <xf borderId="0" fillId="69" fontId="30" numFmtId="0" xfId="0" applyAlignment="1" applyFont="1">
      <alignment horizontal="right" readingOrder="0" shrinkToFit="0" vertical="bottom" wrapText="0"/>
    </xf>
    <xf borderId="0" fillId="77" fontId="30" numFmtId="0" xfId="0" applyAlignment="1" applyFont="1">
      <alignment horizontal="right" readingOrder="0" shrinkToFit="0" vertical="bottom" wrapText="0"/>
    </xf>
    <xf borderId="0" fillId="146" fontId="30" numFmtId="0" xfId="0" applyAlignment="1" applyFont="1">
      <alignment horizontal="right" readingOrder="0" shrinkToFit="0" vertical="bottom" wrapText="0"/>
    </xf>
    <xf borderId="0" fillId="124" fontId="30" numFmtId="0" xfId="0" applyAlignment="1" applyFont="1">
      <alignment horizontal="right" readingOrder="0" shrinkToFit="0" vertical="bottom" wrapText="0"/>
    </xf>
    <xf borderId="0" fillId="181" fontId="30" numFmtId="0" xfId="0" applyAlignment="1" applyFill="1" applyFont="1">
      <alignment horizontal="right" readingOrder="0" shrinkToFit="0" vertical="bottom" wrapText="0"/>
    </xf>
    <xf borderId="0" fillId="182" fontId="30" numFmtId="0" xfId="0" applyAlignment="1" applyFill="1" applyFont="1">
      <alignment horizontal="right" readingOrder="0" shrinkToFit="0" vertical="bottom" wrapText="0"/>
    </xf>
    <xf borderId="0" fillId="63" fontId="30" numFmtId="0" xfId="0" applyAlignment="1" applyFont="1">
      <alignment horizontal="right" readingOrder="0" shrinkToFit="0" vertical="bottom" wrapText="0"/>
    </xf>
    <xf borderId="0" fillId="183" fontId="30" numFmtId="0" xfId="0" applyAlignment="1" applyFill="1" applyFont="1">
      <alignment horizontal="right" readingOrder="0" shrinkToFit="0" vertical="bottom" wrapText="0"/>
    </xf>
    <xf borderId="0" fillId="184" fontId="30" numFmtId="0" xfId="0" applyAlignment="1" applyFill="1" applyFont="1">
      <alignment horizontal="right" readingOrder="0" shrinkToFit="0" vertical="bottom" wrapText="0"/>
    </xf>
    <xf borderId="0" fillId="157" fontId="30" numFmtId="0" xfId="0" applyAlignment="1" applyFont="1">
      <alignment horizontal="right" readingOrder="0" shrinkToFit="0" vertical="bottom" wrapText="0"/>
    </xf>
    <xf borderId="0" fillId="13" fontId="30" numFmtId="0" xfId="0" applyAlignment="1" applyFont="1">
      <alignment horizontal="right" readingOrder="0" shrinkToFit="0" vertical="bottom" wrapText="0"/>
    </xf>
    <xf borderId="0" fillId="6" fontId="30" numFmtId="0" xfId="0" applyAlignment="1" applyFont="1">
      <alignment horizontal="right" readingOrder="0" shrinkToFit="0" vertical="bottom" wrapText="0"/>
    </xf>
    <xf borderId="0" fillId="185" fontId="30" numFmtId="0" xfId="0" applyAlignment="1" applyFill="1" applyFont="1">
      <alignment horizontal="right" readingOrder="0" shrinkToFit="0" vertical="bottom" wrapText="0"/>
    </xf>
    <xf borderId="0" fillId="89" fontId="30" numFmtId="0" xfId="0" applyAlignment="1" applyFont="1">
      <alignment horizontal="right" readingOrder="0" shrinkToFit="0" vertical="bottom" wrapText="0"/>
    </xf>
    <xf borderId="0" fillId="18" fontId="30" numFmtId="0" xfId="0" applyAlignment="1" applyFont="1">
      <alignment horizontal="right" readingOrder="0" shrinkToFit="0" vertical="bottom" wrapText="0"/>
    </xf>
    <xf borderId="0" fillId="169" fontId="30" numFmtId="0" xfId="0" applyAlignment="1" applyFont="1">
      <alignment horizontal="right" readingOrder="0" shrinkToFit="0" vertical="bottom" wrapText="0"/>
    </xf>
    <xf borderId="0" fillId="173" fontId="30" numFmtId="0" xfId="0" applyAlignment="1" applyFont="1">
      <alignment horizontal="right" readingOrder="0" shrinkToFit="0" vertical="bottom" wrapText="0"/>
    </xf>
    <xf borderId="0" fillId="122" fontId="30" numFmtId="0" xfId="0" applyAlignment="1" applyFont="1">
      <alignment horizontal="right" readingOrder="0" shrinkToFit="0" vertical="bottom" wrapText="0"/>
    </xf>
    <xf borderId="0" fillId="38" fontId="30" numFmtId="0" xfId="0" applyAlignment="1" applyFont="1">
      <alignment horizontal="right" readingOrder="0" shrinkToFit="0" vertical="bottom" wrapText="0"/>
    </xf>
    <xf borderId="0" fillId="139" fontId="30" numFmtId="0" xfId="0" applyAlignment="1" applyFont="1">
      <alignment horizontal="right" readingOrder="0" shrinkToFit="0" vertical="bottom" wrapText="0"/>
    </xf>
    <xf borderId="0" fillId="186" fontId="30" numFmtId="0" xfId="0" applyAlignment="1" applyFill="1" applyFont="1">
      <alignment horizontal="right" readingOrder="0" shrinkToFit="0" vertical="bottom" wrapText="0"/>
    </xf>
    <xf borderId="0" fillId="187" fontId="30" numFmtId="0" xfId="0" applyAlignment="1" applyFill="1" applyFont="1">
      <alignment horizontal="right" readingOrder="0" shrinkToFit="0" vertical="bottom" wrapText="0"/>
    </xf>
    <xf borderId="0" fillId="188" fontId="30" numFmtId="0" xfId="0" applyAlignment="1" applyFill="1" applyFont="1">
      <alignment horizontal="right" readingOrder="0" shrinkToFit="0" vertical="bottom" wrapText="0"/>
    </xf>
    <xf borderId="0" fillId="33" fontId="30" numFmtId="0" xfId="0" applyAlignment="1" applyFont="1">
      <alignment horizontal="right" readingOrder="0" shrinkToFit="0" vertical="bottom" wrapText="0"/>
    </xf>
    <xf borderId="0" fillId="189" fontId="30" numFmtId="0" xfId="0" applyAlignment="1" applyFill="1" applyFont="1">
      <alignment horizontal="right" readingOrder="0" shrinkToFit="0" vertical="bottom" wrapText="0"/>
    </xf>
    <xf borderId="0" fillId="50" fontId="30" numFmtId="0" xfId="0" applyAlignment="1" applyFont="1">
      <alignment horizontal="right" readingOrder="0" shrinkToFit="0" vertical="bottom" wrapText="0"/>
    </xf>
    <xf borderId="0" fillId="170" fontId="30" numFmtId="0" xfId="0" applyAlignment="1" applyFont="1">
      <alignment horizontal="right" readingOrder="0" shrinkToFit="0" vertical="bottom" wrapText="0"/>
    </xf>
    <xf borderId="0" fillId="190" fontId="30" numFmtId="0" xfId="0" applyAlignment="1" applyFill="1" applyFont="1">
      <alignment horizontal="right" readingOrder="0" shrinkToFit="0" vertical="bottom" wrapText="0"/>
    </xf>
    <xf borderId="0" fillId="191" fontId="30" numFmtId="0" xfId="0" applyAlignment="1" applyFill="1" applyFont="1">
      <alignment horizontal="right" readingOrder="0" shrinkToFit="0" vertical="bottom" wrapText="0"/>
    </xf>
    <xf borderId="0" fillId="145" fontId="30" numFmtId="0" xfId="0" applyAlignment="1" applyFont="1">
      <alignment horizontal="right" readingOrder="0" shrinkToFit="0" vertical="bottom" wrapText="0"/>
    </xf>
    <xf borderId="0" fillId="192" fontId="30" numFmtId="0" xfId="0" applyAlignment="1" applyFill="1" applyFont="1">
      <alignment horizontal="right" readingOrder="0" shrinkToFit="0" vertical="bottom" wrapText="0"/>
    </xf>
    <xf borderId="0" fillId="193" fontId="30" numFmtId="0" xfId="0" applyAlignment="1" applyFill="1" applyFont="1">
      <alignment horizontal="right" readingOrder="0" shrinkToFit="0" vertical="bottom" wrapText="0"/>
    </xf>
    <xf borderId="0" fillId="194" fontId="30" numFmtId="0" xfId="0" applyAlignment="1" applyFill="1" applyFont="1">
      <alignment horizontal="right" readingOrder="0" shrinkToFit="0" vertical="bottom" wrapText="0"/>
    </xf>
    <xf borderId="0" fillId="140" fontId="30" numFmtId="0" xfId="0" applyAlignment="1" applyFont="1">
      <alignment horizontal="right" readingOrder="0" shrinkToFit="0" vertical="bottom" wrapText="0"/>
    </xf>
    <xf borderId="0" fillId="195" fontId="30" numFmtId="0" xfId="0" applyAlignment="1" applyFill="1" applyFont="1">
      <alignment horizontal="right" readingOrder="0" shrinkToFit="0" vertical="bottom" wrapText="0"/>
    </xf>
    <xf borderId="0" fillId="3" fontId="30" numFmtId="0" xfId="0" applyAlignment="1" applyFont="1">
      <alignment horizontal="right" readingOrder="0" shrinkToFit="0" vertical="bottom" wrapText="0"/>
    </xf>
    <xf borderId="0" fillId="73" fontId="30" numFmtId="0" xfId="0" applyAlignment="1" applyFont="1">
      <alignment horizontal="right" readingOrder="0" shrinkToFit="0" vertical="bottom" wrapText="0"/>
    </xf>
    <xf borderId="0" fillId="196" fontId="30" numFmtId="0" xfId="0" applyAlignment="1" applyFill="1" applyFont="1">
      <alignment horizontal="right" readingOrder="0" shrinkToFit="0" vertical="bottom" wrapText="0"/>
    </xf>
    <xf borderId="0" fillId="58" fontId="30" numFmtId="0" xfId="0" applyAlignment="1" applyFont="1">
      <alignment horizontal="right" readingOrder="0" shrinkToFit="0" vertical="bottom" wrapText="0"/>
    </xf>
    <xf borderId="0" fillId="197" fontId="30" numFmtId="0" xfId="0" applyAlignment="1" applyFill="1" applyFont="1">
      <alignment horizontal="right" readingOrder="0" shrinkToFit="0" vertical="bottom" wrapText="0"/>
    </xf>
    <xf borderId="0" fillId="137" fontId="30" numFmtId="0" xfId="0" applyAlignment="1" applyFont="1">
      <alignment horizontal="right" readingOrder="0" shrinkToFit="0" vertical="bottom" wrapText="0"/>
    </xf>
    <xf borderId="0" fillId="82" fontId="30" numFmtId="0" xfId="0" applyAlignment="1" applyFont="1">
      <alignment horizontal="right" readingOrder="0" shrinkToFit="0" vertical="bottom" wrapText="0"/>
    </xf>
    <xf borderId="0" fillId="198" fontId="30" numFmtId="0" xfId="0" applyAlignment="1" applyFill="1" applyFont="1">
      <alignment horizontal="right" readingOrder="0" shrinkToFit="0" vertical="bottom" wrapText="0"/>
    </xf>
    <xf borderId="0" fillId="22" fontId="30" numFmtId="0" xfId="0" applyAlignment="1" applyFont="1">
      <alignment horizontal="right" readingOrder="0" shrinkToFit="0" vertical="bottom" wrapText="0"/>
    </xf>
    <xf borderId="0" fillId="136" fontId="30" numFmtId="0" xfId="0" applyAlignment="1" applyFont="1">
      <alignment horizontal="right" readingOrder="0" shrinkToFit="0" vertical="bottom" wrapText="0"/>
    </xf>
    <xf borderId="0" fillId="199" fontId="30" numFmtId="0" xfId="0" applyAlignment="1" applyFill="1" applyFont="1">
      <alignment horizontal="right" readingOrder="0" shrinkToFit="0" vertical="bottom" wrapText="0"/>
    </xf>
    <xf borderId="0" fillId="12" fontId="30" numFmtId="0" xfId="0" applyAlignment="1" applyFont="1">
      <alignment horizontal="right" readingOrder="0" shrinkToFit="0" vertical="bottom" wrapText="0"/>
    </xf>
    <xf borderId="0" fillId="176" fontId="30" numFmtId="0" xfId="0" applyAlignment="1" applyFont="1">
      <alignment horizontal="right" readingOrder="0" shrinkToFit="0" vertical="bottom" wrapText="0"/>
    </xf>
    <xf borderId="0" fillId="200" fontId="30" numFmtId="0" xfId="0" applyAlignment="1" applyFill="1" applyFont="1">
      <alignment horizontal="right" readingOrder="0" shrinkToFit="0" vertical="bottom" wrapText="0"/>
    </xf>
    <xf borderId="0" fillId="201" fontId="30" numFmtId="0" xfId="0" applyAlignment="1" applyFill="1" applyFont="1">
      <alignment horizontal="right" readingOrder="0" shrinkToFit="0" vertical="bottom" wrapText="0"/>
    </xf>
    <xf borderId="0" fillId="202" fontId="30" numFmtId="0" xfId="0" applyAlignment="1" applyFill="1" applyFont="1">
      <alignment horizontal="right" readingOrder="0" shrinkToFit="0" vertical="bottom" wrapText="0"/>
    </xf>
    <xf borderId="0" fillId="203" fontId="30" numFmtId="0" xfId="0" applyAlignment="1" applyFill="1" applyFont="1">
      <alignment horizontal="right" readingOrder="0" shrinkToFit="0" vertical="bottom" wrapText="0"/>
    </xf>
    <xf borderId="0" fillId="204" fontId="30" numFmtId="0" xfId="0" applyAlignment="1" applyFill="1" applyFont="1">
      <alignment horizontal="right" readingOrder="0" shrinkToFit="0" vertical="bottom" wrapText="0"/>
    </xf>
    <xf borderId="0" fillId="101" fontId="30" numFmtId="0" xfId="0" applyAlignment="1" applyFont="1">
      <alignment horizontal="right" readingOrder="0" shrinkToFit="0" vertical="bottom" wrapText="0"/>
    </xf>
    <xf borderId="0" fillId="41" fontId="30" numFmtId="0" xfId="0" applyAlignment="1" applyFont="1">
      <alignment horizontal="right" readingOrder="0" shrinkToFit="0" vertical="bottom" wrapText="0"/>
    </xf>
    <xf borderId="0" fillId="153" fontId="30" numFmtId="0" xfId="0" applyAlignment="1" applyFont="1">
      <alignment horizontal="right" readingOrder="0" shrinkToFit="0" vertical="bottom" wrapText="0"/>
    </xf>
    <xf borderId="0" fillId="132" fontId="30" numFmtId="0" xfId="0" applyAlignment="1" applyFont="1">
      <alignment horizontal="right" readingOrder="0" shrinkToFit="0" vertical="bottom" wrapText="0"/>
    </xf>
    <xf borderId="0" fillId="45" fontId="30" numFmtId="0" xfId="0" applyAlignment="1" applyFont="1">
      <alignment horizontal="right" readingOrder="0" shrinkToFit="0" vertical="bottom" wrapText="0"/>
    </xf>
    <xf borderId="0" fillId="46" fontId="30" numFmtId="0" xfId="0" applyAlignment="1" applyFont="1">
      <alignment horizontal="right" readingOrder="0" shrinkToFit="0" vertical="bottom" wrapText="0"/>
    </xf>
    <xf borderId="0" fillId="205" fontId="30" numFmtId="0" xfId="0" applyAlignment="1" applyFill="1" applyFont="1">
      <alignment horizontal="right" readingOrder="0" shrinkToFit="0" vertical="bottom" wrapText="0"/>
    </xf>
    <xf borderId="0" fillId="51" fontId="30" numFmtId="0" xfId="0" applyAlignment="1" applyFont="1">
      <alignment horizontal="right" readingOrder="0" shrinkToFit="0" vertical="bottom" wrapText="0"/>
    </xf>
    <xf borderId="0" fillId="49" fontId="30" numFmtId="0" xfId="0" applyAlignment="1" applyFont="1">
      <alignment horizontal="right" readingOrder="0" shrinkToFit="0" vertical="bottom" wrapText="0"/>
    </xf>
    <xf borderId="0" fillId="206" fontId="30" numFmtId="0" xfId="0" applyAlignment="1" applyFill="1" applyFont="1">
      <alignment horizontal="right" readingOrder="0" shrinkToFit="0" vertical="bottom" wrapText="0"/>
    </xf>
    <xf borderId="0" fillId="207" fontId="30" numFmtId="0" xfId="0" applyAlignment="1" applyFill="1" applyFont="1">
      <alignment horizontal="right" readingOrder="0" shrinkToFit="0" vertical="bottom" wrapText="0"/>
    </xf>
    <xf borderId="0" fillId="158" fontId="30" numFmtId="0" xfId="0" applyAlignment="1" applyFont="1">
      <alignment horizontal="right" readingOrder="0" shrinkToFit="0" vertical="bottom" wrapText="0"/>
    </xf>
    <xf borderId="0" fillId="208" fontId="30" numFmtId="0" xfId="0" applyAlignment="1" applyFill="1" applyFont="1">
      <alignment horizontal="right" readingOrder="0" shrinkToFit="0" vertical="bottom" wrapText="0"/>
    </xf>
    <xf borderId="0" fillId="209" fontId="30" numFmtId="0" xfId="0" applyAlignment="1" applyFill="1" applyFont="1">
      <alignment horizontal="right" readingOrder="0" shrinkToFit="0" vertical="bottom" wrapText="0"/>
    </xf>
    <xf borderId="0" fillId="210" fontId="30" numFmtId="0" xfId="0" applyAlignment="1" applyFill="1" applyFont="1">
      <alignment horizontal="right" readingOrder="0" shrinkToFit="0" vertical="bottom" wrapText="0"/>
    </xf>
    <xf borderId="0" fillId="211" fontId="30" numFmtId="0" xfId="0" applyAlignment="1" applyFill="1" applyFont="1">
      <alignment horizontal="right" readingOrder="0" shrinkToFit="0" vertical="bottom" wrapText="0"/>
    </xf>
    <xf borderId="0" fillId="212" fontId="30" numFmtId="0" xfId="0" applyAlignment="1" applyFill="1" applyFont="1">
      <alignment horizontal="right" readingOrder="0" shrinkToFit="0" vertical="bottom" wrapText="0"/>
    </xf>
    <xf borderId="0" fillId="213" fontId="30" numFmtId="0" xfId="0" applyAlignment="1" applyFill="1" applyFont="1">
      <alignment horizontal="right" readingOrder="0" shrinkToFit="0" vertical="bottom" wrapText="0"/>
    </xf>
    <xf borderId="0" fillId="214" fontId="30" numFmtId="0" xfId="0" applyAlignment="1" applyFill="1" applyFont="1">
      <alignment horizontal="right" readingOrder="0" shrinkToFit="0" vertical="bottom" wrapText="0"/>
    </xf>
    <xf borderId="0" fillId="155" fontId="30" numFmtId="0" xfId="0" applyAlignment="1" applyFont="1">
      <alignment horizontal="right" readingOrder="0" shrinkToFit="0" vertical="bottom" wrapText="0"/>
    </xf>
    <xf borderId="0" fillId="85" fontId="30" numFmtId="0" xfId="0" applyAlignment="1" applyFont="1">
      <alignment horizontal="right" readingOrder="0" shrinkToFit="0" vertical="bottom" wrapText="0"/>
    </xf>
    <xf borderId="0" fillId="109" fontId="30" numFmtId="0" xfId="0" applyAlignment="1" applyFont="1">
      <alignment horizontal="right" readingOrder="0" shrinkToFit="0" vertical="bottom" wrapText="0"/>
    </xf>
    <xf borderId="0" fillId="72" fontId="30" numFmtId="0" xfId="0" applyAlignment="1" applyFont="1">
      <alignment horizontal="right" readingOrder="0" shrinkToFit="0" vertical="bottom" wrapText="0"/>
    </xf>
    <xf borderId="0" fillId="215" fontId="30" numFmtId="0" xfId="0" applyAlignment="1" applyFill="1" applyFont="1">
      <alignment horizontal="right" readingOrder="0" shrinkToFit="0" vertical="bottom" wrapText="0"/>
    </xf>
    <xf borderId="0" fillId="9" fontId="30" numFmtId="0" xfId="0" applyAlignment="1" applyFont="1">
      <alignment horizontal="right" readingOrder="0" shrinkToFit="0" vertical="bottom" wrapText="0"/>
    </xf>
    <xf borderId="0" fillId="216" fontId="30" numFmtId="0" xfId="0" applyAlignment="1" applyFill="1" applyFont="1">
      <alignment horizontal="right" readingOrder="0" shrinkToFit="0" vertical="bottom" wrapText="0"/>
    </xf>
    <xf borderId="0" fillId="21" fontId="30" numFmtId="0" xfId="0" applyAlignment="1" applyFont="1">
      <alignment horizontal="right" readingOrder="0" shrinkToFit="0" vertical="bottom" wrapText="0"/>
    </xf>
    <xf borderId="0" fillId="74" fontId="30" numFmtId="0" xfId="0" applyAlignment="1" applyFont="1">
      <alignment horizontal="right" readingOrder="0" shrinkToFit="0" vertical="bottom" wrapText="0"/>
    </xf>
    <xf borderId="0" fillId="25" fontId="30" numFmtId="0" xfId="0" applyAlignment="1" applyFont="1">
      <alignment horizontal="right" readingOrder="0" shrinkToFit="0" vertical="bottom" wrapText="0"/>
    </xf>
    <xf borderId="0" fillId="92" fontId="30" numFmtId="0" xfId="0" applyAlignment="1" applyFont="1">
      <alignment horizontal="right" readingOrder="0" shrinkToFit="0" vertical="bottom" wrapText="0"/>
    </xf>
    <xf borderId="0" fillId="217" fontId="30" numFmtId="0" xfId="0" applyAlignment="1" applyFill="1" applyFont="1">
      <alignment horizontal="right" readingOrder="0" shrinkToFit="0" vertical="bottom" wrapText="0"/>
    </xf>
    <xf borderId="0" fillId="36" fontId="30" numFmtId="0" xfId="0" applyAlignment="1" applyFont="1">
      <alignment horizontal="right" readingOrder="0" shrinkToFit="0" vertical="bottom" wrapText="0"/>
    </xf>
    <xf borderId="0" fillId="218" fontId="30" numFmtId="0" xfId="0" applyAlignment="1" applyFill="1" applyFont="1">
      <alignment horizontal="right" readingOrder="0" shrinkToFit="0" vertical="bottom" wrapText="0"/>
    </xf>
    <xf borderId="0" fillId="219" fontId="30" numFmtId="0" xfId="0" applyAlignment="1" applyFill="1" applyFont="1">
      <alignment horizontal="right" readingOrder="0" shrinkToFit="0" vertical="bottom" wrapText="0"/>
    </xf>
    <xf borderId="0" fillId="10" fontId="30" numFmtId="0" xfId="0" applyAlignment="1" applyFont="1">
      <alignment horizontal="right" readingOrder="0" shrinkToFit="0" vertical="bottom" wrapText="0"/>
    </xf>
    <xf borderId="0" fillId="220" fontId="30" numFmtId="0" xfId="0" applyAlignment="1" applyFill="1" applyFont="1">
      <alignment horizontal="right" readingOrder="0" shrinkToFit="0" vertical="bottom" wrapText="0"/>
    </xf>
    <xf borderId="0" fillId="90" fontId="30" numFmtId="0" xfId="0" applyAlignment="1" applyFont="1">
      <alignment horizontal="right" readingOrder="0" shrinkToFit="0" vertical="bottom" wrapText="0"/>
    </xf>
    <xf borderId="0" fillId="221" fontId="30" numFmtId="0" xfId="0" applyAlignment="1" applyFill="1" applyFont="1">
      <alignment horizontal="right" readingOrder="0" shrinkToFit="0" vertical="bottom" wrapText="0"/>
    </xf>
    <xf borderId="0" fillId="53" fontId="30" numFmtId="0" xfId="0" applyAlignment="1" applyFont="1">
      <alignment horizontal="right" readingOrder="0" shrinkToFit="0" vertical="bottom" wrapText="0"/>
    </xf>
    <xf borderId="0" fillId="150" fontId="30" numFmtId="0" xfId="0" applyAlignment="1" applyFont="1">
      <alignment horizontal="right" readingOrder="0" shrinkToFit="0" vertical="bottom" wrapText="0"/>
    </xf>
    <xf borderId="0" fillId="222" fontId="30" numFmtId="0" xfId="0" applyAlignment="1" applyFill="1" applyFont="1">
      <alignment horizontal="right" readingOrder="0" shrinkToFit="0" vertical="bottom" wrapText="0"/>
    </xf>
    <xf borderId="0" fillId="223" fontId="30" numFmtId="0" xfId="0" applyAlignment="1" applyFill="1" applyFont="1">
      <alignment horizontal="right" readingOrder="0" shrinkToFit="0" vertical="bottom" wrapText="0"/>
    </xf>
    <xf borderId="0" fillId="98" fontId="30" numFmtId="0" xfId="0" applyAlignment="1" applyFont="1">
      <alignment horizontal="right" readingOrder="0" shrinkToFit="0" vertical="bottom" wrapText="0"/>
    </xf>
    <xf borderId="0" fillId="224" fontId="30" numFmtId="0" xfId="0" applyAlignment="1" applyFill="1" applyFont="1">
      <alignment horizontal="right" readingOrder="0" shrinkToFit="0" vertical="bottom" wrapText="0"/>
    </xf>
    <xf borderId="0" fillId="60" fontId="30" numFmtId="0" xfId="0" applyAlignment="1" applyFont="1">
      <alignment horizontal="right" readingOrder="0" shrinkToFit="0" vertical="bottom" wrapText="0"/>
    </xf>
    <xf borderId="0" fillId="225" fontId="30" numFmtId="0" xfId="0" applyAlignment="1" applyFill="1" applyFont="1">
      <alignment horizontal="right" readingOrder="0" shrinkToFit="0" vertical="bottom" wrapText="0"/>
    </xf>
    <xf borderId="0" fillId="226" fontId="30" numFmtId="0" xfId="0" applyAlignment="1" applyFill="1" applyFont="1">
      <alignment horizontal="right" readingOrder="0" shrinkToFit="0" vertical="bottom" wrapText="0"/>
    </xf>
    <xf borderId="0" fillId="65" fontId="30" numFmtId="0" xfId="0" applyAlignment="1" applyFont="1">
      <alignment horizontal="right" readingOrder="0" shrinkToFit="0" vertical="bottom" wrapText="0"/>
    </xf>
    <xf borderId="0" fillId="107" fontId="30" numFmtId="0" xfId="0" applyAlignment="1" applyFont="1">
      <alignment horizontal="right" readingOrder="0" shrinkToFit="0" vertical="bottom" wrapText="0"/>
    </xf>
    <xf borderId="0" fillId="106" fontId="30" numFmtId="0" xfId="0" applyAlignment="1" applyFont="1">
      <alignment horizontal="right" readingOrder="0" shrinkToFit="0" vertical="bottom" wrapText="0"/>
    </xf>
    <xf borderId="0" fillId="5" fontId="30" numFmtId="0" xfId="0" applyAlignment="1" applyFont="1">
      <alignment horizontal="right" readingOrder="0" shrinkToFit="0" vertical="bottom" wrapText="0"/>
    </xf>
    <xf borderId="0" fillId="39" fontId="30" numFmtId="0" xfId="0" applyAlignment="1" applyFont="1">
      <alignment horizontal="right" readingOrder="0" shrinkToFit="0" vertical="bottom" wrapText="0"/>
    </xf>
    <xf borderId="0" fillId="11" fontId="30" numFmtId="0" xfId="0" applyAlignment="1" applyFont="1">
      <alignment horizontal="right" readingOrder="0" shrinkToFit="0" vertical="bottom" wrapText="0"/>
    </xf>
    <xf borderId="0" fillId="24" fontId="30" numFmtId="0" xfId="0" applyAlignment="1" applyFont="1">
      <alignment horizontal="right" readingOrder="0" shrinkToFit="0" vertical="bottom" wrapText="0"/>
    </xf>
    <xf borderId="0" fillId="44" fontId="30" numFmtId="0" xfId="0" applyAlignment="1" applyFont="1">
      <alignment horizontal="right" readingOrder="0" shrinkToFit="0" vertical="bottom" wrapText="0"/>
    </xf>
    <xf borderId="0" fillId="55" fontId="30" numFmtId="0" xfId="0" applyAlignment="1" applyFont="1">
      <alignment horizontal="right" readingOrder="0" shrinkToFit="0" vertical="bottom" wrapText="0"/>
    </xf>
    <xf borderId="0" fillId="165" fontId="30" numFmtId="0" xfId="0" applyAlignment="1" applyFont="1">
      <alignment horizontal="right" readingOrder="0" shrinkToFit="0" vertical="bottom" wrapText="0"/>
    </xf>
    <xf borderId="0" fillId="227" fontId="30" numFmtId="0" xfId="0" applyAlignment="1" applyFill="1" applyFont="1">
      <alignment horizontal="right" readingOrder="0" shrinkToFit="0" vertical="bottom" wrapText="0"/>
    </xf>
    <xf borderId="0" fillId="228" fontId="30" numFmtId="0" xfId="0" applyAlignment="1" applyFill="1" applyFont="1">
      <alignment horizontal="right" readingOrder="0" shrinkToFit="0" vertical="bottom" wrapText="0"/>
    </xf>
    <xf borderId="0" fillId="229" fontId="30" numFmtId="0" xfId="0" applyAlignment="1" applyFill="1" applyFont="1">
      <alignment horizontal="right" readingOrder="0" shrinkToFit="0" vertical="bottom" wrapText="0"/>
    </xf>
    <xf borderId="0" fillId="230" fontId="30" numFmtId="0" xfId="0" applyAlignment="1" applyFill="1" applyFont="1">
      <alignment horizontal="right" readingOrder="0" shrinkToFit="0" vertical="bottom" wrapText="0"/>
    </xf>
    <xf borderId="0" fillId="231" fontId="30" numFmtId="0" xfId="0" applyAlignment="1" applyFill="1" applyFont="1">
      <alignment horizontal="right" readingOrder="0" shrinkToFit="0" vertical="bottom" wrapText="0"/>
    </xf>
    <xf borderId="0" fillId="232" fontId="30" numFmtId="0" xfId="0" applyAlignment="1" applyFill="1" applyFont="1">
      <alignment horizontal="right" readingOrder="0" shrinkToFit="0" vertical="bottom" wrapText="0"/>
    </xf>
    <xf borderId="0" fillId="144" fontId="30" numFmtId="0" xfId="0" applyAlignment="1" applyFont="1">
      <alignment horizontal="right" readingOrder="0" shrinkToFit="0" vertical="bottom" wrapText="0"/>
    </xf>
    <xf borderId="0" fillId="159" fontId="30" numFmtId="0" xfId="0" applyAlignment="1" applyFont="1">
      <alignment horizontal="right" readingOrder="0" shrinkToFit="0" vertical="bottom" wrapText="0"/>
    </xf>
    <xf borderId="0" fillId="40" fontId="30" numFmtId="0" xfId="0" applyAlignment="1" applyFont="1">
      <alignment horizontal="right" readingOrder="0" shrinkToFit="0" vertical="bottom" wrapText="0"/>
    </xf>
    <xf borderId="0" fillId="96" fontId="30" numFmtId="0" xfId="0" applyAlignment="1" applyFont="1">
      <alignment horizontal="right" readingOrder="0" shrinkToFit="0" vertical="bottom" wrapText="0"/>
    </xf>
    <xf borderId="0" fillId="123" fontId="30" numFmtId="0" xfId="0" applyAlignment="1" applyFont="1">
      <alignment horizontal="right" readingOrder="0" shrinkToFit="0" vertical="bottom" wrapText="0"/>
    </xf>
    <xf borderId="0" fillId="66" fontId="30" numFmtId="0" xfId="0" applyAlignment="1" applyFont="1">
      <alignment horizontal="right" readingOrder="0" shrinkToFit="0" vertical="bottom" wrapText="0"/>
    </xf>
    <xf borderId="0" fillId="233" fontId="30" numFmtId="0" xfId="0" applyAlignment="1" applyFill="1" applyFont="1">
      <alignment horizontal="right" readingOrder="0" shrinkToFit="0" vertical="bottom" wrapText="0"/>
    </xf>
    <xf borderId="0" fillId="61" fontId="30" numFmtId="0" xfId="0" applyAlignment="1" applyFont="1">
      <alignment horizontal="right" readingOrder="0" shrinkToFit="0" vertical="bottom" wrapText="0"/>
    </xf>
    <xf borderId="0" fillId="32" fontId="30" numFmtId="0" xfId="0" applyAlignment="1" applyFont="1">
      <alignment horizontal="right" readingOrder="0" shrinkToFit="0" vertical="bottom" wrapText="0"/>
    </xf>
    <xf borderId="0" fillId="126" fontId="30" numFmtId="0" xfId="0" applyAlignment="1" applyFont="1">
      <alignment horizontal="right" readingOrder="0" shrinkToFit="0" vertical="bottom" wrapText="0"/>
    </xf>
    <xf borderId="0" fillId="234" fontId="30" numFmtId="0" xfId="0" applyAlignment="1" applyFill="1" applyFont="1">
      <alignment horizontal="right" readingOrder="0" shrinkToFit="0" vertical="bottom" wrapText="0"/>
    </xf>
    <xf borderId="0" fillId="174" fontId="30" numFmtId="0" xfId="0" applyAlignment="1" applyFont="1">
      <alignment horizontal="right" readingOrder="0" shrinkToFit="0" vertical="bottom" wrapText="0"/>
    </xf>
    <xf borderId="0" fillId="168" fontId="30" numFmtId="0" xfId="0" applyAlignment="1" applyFont="1">
      <alignment horizontal="right" readingOrder="0" shrinkToFit="0" vertical="bottom" wrapText="0"/>
    </xf>
    <xf borderId="0" fillId="87" fontId="30" numFmtId="0" xfId="0" applyAlignment="1" applyFont="1">
      <alignment horizontal="right" readingOrder="0" shrinkToFit="0" vertical="bottom" wrapText="0"/>
    </xf>
    <xf borderId="0" fillId="35" fontId="30" numFmtId="0" xfId="0" applyAlignment="1" applyFont="1">
      <alignment horizontal="right" readingOrder="0" shrinkToFit="0" vertical="bottom" wrapText="0"/>
    </xf>
    <xf borderId="0" fillId="84" fontId="30" numFmtId="0" xfId="0" applyAlignment="1" applyFont="1">
      <alignment horizontal="right" readingOrder="0" shrinkToFit="0" vertical="bottom" wrapText="0"/>
    </xf>
    <xf borderId="0" fillId="86" fontId="30" numFmtId="0" xfId="0" applyAlignment="1" applyFont="1">
      <alignment horizontal="right" readingOrder="0" shrinkToFit="0" vertical="bottom" wrapText="0"/>
    </xf>
    <xf borderId="0" fillId="20" fontId="30" numFmtId="0" xfId="0" applyAlignment="1" applyFont="1">
      <alignment horizontal="right" readingOrder="0" shrinkToFit="0" vertical="bottom" wrapText="0"/>
    </xf>
    <xf borderId="0" fillId="7" fontId="30" numFmtId="0" xfId="0" applyAlignment="1" applyFont="1">
      <alignment horizontal="right" readingOrder="0" shrinkToFit="0" vertical="bottom" wrapText="0"/>
    </xf>
    <xf borderId="0" fillId="235" fontId="30" numFmtId="0" xfId="0" applyAlignment="1" applyFill="1" applyFont="1">
      <alignment horizontal="right" readingOrder="0" shrinkToFit="0" vertical="bottom" wrapText="0"/>
    </xf>
    <xf borderId="0" fillId="236" fontId="30" numFmtId="0" xfId="0" applyAlignment="1" applyFill="1" applyFont="1">
      <alignment horizontal="right" readingOrder="0" shrinkToFit="0" vertical="bottom" wrapText="0"/>
    </xf>
    <xf borderId="0" fillId="16" fontId="30" numFmtId="0" xfId="0" applyAlignment="1" applyFont="1">
      <alignment horizontal="right" readingOrder="0" shrinkToFit="0" vertical="bottom" wrapText="0"/>
    </xf>
    <xf borderId="0" fillId="28" fontId="30" numFmtId="0" xfId="0" applyAlignment="1" applyFont="1">
      <alignment horizontal="right" readingOrder="0" shrinkToFit="0" vertical="bottom" wrapText="0"/>
    </xf>
    <xf borderId="0" fillId="34" fontId="30" numFmtId="0" xfId="0" applyAlignment="1" applyFont="1">
      <alignment horizontal="right" readingOrder="0" shrinkToFit="0" vertical="bottom" wrapText="0"/>
    </xf>
    <xf borderId="0" fillId="37" fontId="30" numFmtId="0" xfId="0" applyAlignment="1" applyFont="1">
      <alignment horizontal="right" readingOrder="0" shrinkToFit="0" vertical="bottom" wrapText="0"/>
    </xf>
    <xf borderId="0" fillId="237" fontId="30" numFmtId="0" xfId="0" applyAlignment="1" applyFill="1" applyFont="1">
      <alignment horizontal="right" readingOrder="0" shrinkToFit="0" vertical="bottom" wrapText="0"/>
    </xf>
    <xf borderId="0" fillId="238" fontId="30" numFmtId="0" xfId="0" applyAlignment="1" applyFill="1" applyFont="1">
      <alignment horizontal="right" readingOrder="0" shrinkToFit="0" vertical="bottom" wrapText="0"/>
    </xf>
    <xf borderId="0" fillId="71" fontId="30" numFmtId="0" xfId="0" applyAlignment="1" applyFont="1">
      <alignment horizontal="right" readingOrder="0" shrinkToFit="0" vertical="bottom" wrapText="0"/>
    </xf>
    <xf borderId="0" fillId="239" fontId="30" numFmtId="0" xfId="0" applyAlignment="1" applyFill="1" applyFont="1">
      <alignment horizontal="right" readingOrder="0" shrinkToFit="0" vertical="bottom" wrapText="0"/>
    </xf>
    <xf borderId="0" fillId="83" fontId="30" numFmtId="0" xfId="0" applyAlignment="1" applyFont="1">
      <alignment horizontal="right" readingOrder="0" shrinkToFit="0" vertical="bottom" wrapText="0"/>
    </xf>
    <xf borderId="0" fillId="43" fontId="30" numFmtId="0" xfId="0" applyAlignment="1" applyFont="1">
      <alignment horizontal="right" readingOrder="0" shrinkToFit="0" vertical="bottom" wrapText="0"/>
    </xf>
    <xf borderId="0" fillId="29" fontId="30" numFmtId="0" xfId="0" applyAlignment="1" applyFont="1">
      <alignment horizontal="right" readingOrder="0" shrinkToFit="0" vertical="bottom" wrapText="0"/>
    </xf>
    <xf borderId="0" fillId="240" fontId="30" numFmtId="0" xfId="0" applyAlignment="1" applyFill="1" applyFont="1">
      <alignment horizontal="right" readingOrder="0" shrinkToFit="0" vertical="bottom" wrapText="0"/>
    </xf>
    <xf borderId="0" fillId="76" fontId="30" numFmtId="0" xfId="0" applyAlignment="1" applyFont="1">
      <alignment horizontal="right" readingOrder="0" shrinkToFit="0" vertical="bottom" wrapText="0"/>
    </xf>
    <xf borderId="0" fillId="103" fontId="30" numFmtId="0" xfId="0" applyAlignment="1" applyFont="1">
      <alignment horizontal="right" readingOrder="0" shrinkToFit="0" vertical="bottom" wrapText="0"/>
    </xf>
    <xf borderId="0" fillId="30" fontId="30" numFmtId="0" xfId="0" applyAlignment="1" applyFont="1">
      <alignment horizontal="right" readingOrder="0" shrinkToFit="0" vertical="bottom" wrapText="0"/>
    </xf>
    <xf borderId="0" fillId="88" fontId="30" numFmtId="0" xfId="0" applyAlignment="1" applyFont="1">
      <alignment horizontal="right" readingOrder="0" shrinkToFit="0" vertical="bottom" wrapText="0"/>
    </xf>
    <xf borderId="0" fillId="241" fontId="30" numFmtId="0" xfId="0" applyAlignment="1" applyFill="1" applyFont="1">
      <alignment horizontal="right" readingOrder="0" shrinkToFit="0" vertical="bottom" wrapText="0"/>
    </xf>
    <xf borderId="0" fillId="115" fontId="30" numFmtId="0" xfId="0" applyAlignment="1" applyFont="1">
      <alignment horizontal="right" readingOrder="0" shrinkToFit="0" vertical="bottom" wrapText="0"/>
    </xf>
    <xf borderId="0" fillId="242" fontId="30" numFmtId="0" xfId="0" applyAlignment="1" applyFill="1" applyFont="1">
      <alignment horizontal="right" readingOrder="0" shrinkToFit="0" vertical="bottom" wrapText="0"/>
    </xf>
    <xf borderId="0" fillId="31" fontId="30" numFmtId="0" xfId="0" applyAlignment="1" applyFont="1">
      <alignment horizontal="right" readingOrder="0" shrinkToFit="0" vertical="bottom" wrapText="0"/>
    </xf>
    <xf borderId="0" fillId="243" fontId="30" numFmtId="0" xfId="0" applyAlignment="1" applyFill="1" applyFont="1">
      <alignment horizontal="right" readingOrder="0" shrinkToFit="0" vertical="bottom" wrapText="0"/>
    </xf>
    <xf borderId="0" fillId="244" fontId="30" numFmtId="0" xfId="0" applyAlignment="1" applyFill="1" applyFont="1">
      <alignment horizontal="right" readingOrder="0" shrinkToFit="0" vertical="bottom" wrapText="0"/>
    </xf>
    <xf borderId="0" fillId="245" fontId="30" numFmtId="0" xfId="0" applyAlignment="1" applyFill="1" applyFont="1">
      <alignment horizontal="right" readingOrder="0" shrinkToFit="0" vertical="bottom" wrapText="0"/>
    </xf>
    <xf borderId="0" fillId="26" fontId="30" numFmtId="0" xfId="0" applyAlignment="1" applyFont="1">
      <alignment horizontal="right" readingOrder="0" shrinkToFit="0" vertical="bottom" wrapText="0"/>
    </xf>
    <xf borderId="0" fillId="8" fontId="30" numFmtId="0" xfId="0" applyAlignment="1" applyFont="1">
      <alignment horizontal="right" readingOrder="0" shrinkToFit="0" vertical="bottom" wrapText="0"/>
    </xf>
    <xf borderId="0" fillId="246" fontId="30" numFmtId="0" xfId="0" applyAlignment="1" applyFill="1" applyFont="1">
      <alignment horizontal="right" readingOrder="0" shrinkToFit="0" vertical="bottom" wrapText="0"/>
    </xf>
    <xf borderId="0" fillId="247" fontId="30" numFmtId="0" xfId="0" applyAlignment="1" applyFill="1" applyFont="1">
      <alignment horizontal="right" readingOrder="0" shrinkToFit="0" vertical="bottom" wrapText="0"/>
    </xf>
    <xf borderId="0" fillId="67" fontId="30" numFmtId="0" xfId="0" applyAlignment="1" applyFont="1">
      <alignment horizontal="right" readingOrder="0" shrinkToFit="0" vertical="bottom" wrapText="0"/>
    </xf>
    <xf borderId="0" fillId="248" fontId="30" numFmtId="0" xfId="0" applyAlignment="1" applyFill="1" applyFont="1">
      <alignment horizontal="right" readingOrder="0" shrinkToFit="0" vertical="bottom" wrapText="0"/>
    </xf>
    <xf borderId="0" fillId="114" fontId="30" numFmtId="0" xfId="0" applyAlignment="1" applyFont="1">
      <alignment horizontal="right" readingOrder="0" shrinkToFit="0" vertical="bottom" wrapText="0"/>
    </xf>
    <xf borderId="0" fillId="249" fontId="30" numFmtId="0" xfId="0" applyAlignment="1" applyFill="1" applyFont="1">
      <alignment horizontal="right" readingOrder="0" shrinkToFit="0" vertical="bottom" wrapText="0"/>
    </xf>
    <xf borderId="0" fillId="250" fontId="30" numFmtId="0" xfId="0" applyAlignment="1" applyFill="1" applyFont="1">
      <alignment horizontal="right" readingOrder="0" shrinkToFit="0" vertical="bottom" wrapText="0"/>
    </xf>
    <xf borderId="0" fillId="125" fontId="30" numFmtId="0" xfId="0" applyAlignment="1" applyFont="1">
      <alignment horizontal="right" readingOrder="0" shrinkToFit="0" vertical="bottom" wrapText="0"/>
    </xf>
    <xf borderId="0" fillId="251" fontId="30" numFmtId="0" xfId="0" applyAlignment="1" applyFill="1" applyFont="1">
      <alignment horizontal="right" readingOrder="0" shrinkToFit="0" vertical="bottom" wrapText="0"/>
    </xf>
    <xf borderId="0" fillId="125" fontId="30" numFmtId="11" xfId="0" applyAlignment="1" applyFont="1" applyNumberFormat="1">
      <alignment horizontal="right" readingOrder="0" shrinkToFit="0" vertical="bottom" wrapText="0"/>
    </xf>
    <xf borderId="0" fillId="0" fontId="48" numFmtId="0" xfId="0" applyAlignment="1" applyFont="1">
      <alignment readingOrder="0" shrinkToFit="0" vertical="bottom" wrapText="0"/>
    </xf>
    <xf borderId="0" fillId="105" fontId="48" numFmtId="0" xfId="0" applyAlignment="1" applyFont="1">
      <alignment horizontal="right" readingOrder="0" shrinkToFit="0" vertical="bottom" wrapText="0"/>
    </xf>
    <xf borderId="0" fillId="0" fontId="48" numFmtId="0" xfId="0" applyAlignment="1" applyFont="1">
      <alignment horizontal="right" readingOrder="0" shrinkToFit="0" vertical="bottom" wrapText="0"/>
    </xf>
    <xf borderId="0" fillId="128" fontId="49" numFmtId="0" xfId="0" applyAlignment="1" applyFont="1">
      <alignment horizontal="right" readingOrder="0" shrinkToFit="0" vertical="bottom" wrapText="0"/>
    </xf>
    <xf borderId="0" fillId="80" fontId="48" numFmtId="0" xfId="0" applyAlignment="1" applyFont="1">
      <alignment horizontal="right" readingOrder="0" shrinkToFit="0" vertical="bottom" wrapText="0"/>
    </xf>
    <xf borderId="0" fillId="252" fontId="48" numFmtId="0" xfId="0" applyAlignment="1" applyFill="1" applyFont="1">
      <alignment horizontal="right" readingOrder="0" shrinkToFit="0" vertical="bottom" wrapText="0"/>
    </xf>
    <xf borderId="0" fillId="253" fontId="48" numFmtId="0" xfId="0" applyAlignment="1" applyFill="1" applyFont="1">
      <alignment horizontal="right" readingOrder="0" shrinkToFit="0" vertical="bottom" wrapText="0"/>
    </xf>
    <xf borderId="0" fillId="124" fontId="48" numFmtId="0" xfId="0" applyAlignment="1" applyFont="1">
      <alignment horizontal="right" readingOrder="0" shrinkToFit="0" vertical="bottom" wrapText="0"/>
    </xf>
    <xf borderId="0" fillId="137" fontId="48" numFmtId="0" xfId="0" applyAlignment="1" applyFont="1">
      <alignment horizontal="right" readingOrder="0" shrinkToFit="0" vertical="bottom" wrapText="0"/>
    </xf>
    <xf borderId="0" fillId="195" fontId="48" numFmtId="0" xfId="0" applyAlignment="1" applyFont="1">
      <alignment horizontal="right" readingOrder="0" shrinkToFit="0" vertical="bottom" wrapText="0"/>
    </xf>
    <xf borderId="0" fillId="160" fontId="48" numFmtId="0" xfId="0" applyAlignment="1" applyFont="1">
      <alignment horizontal="right" readingOrder="0" shrinkToFit="0" vertical="bottom" wrapText="0"/>
    </xf>
    <xf borderId="0" fillId="5" fontId="48" numFmtId="0" xfId="0" applyAlignment="1" applyFont="1">
      <alignment horizontal="right" readingOrder="0" shrinkToFit="0" vertical="bottom" wrapText="0"/>
    </xf>
    <xf borderId="0" fillId="254" fontId="48" numFmtId="0" xfId="0" applyAlignment="1" applyFill="1" applyFont="1">
      <alignment horizontal="right" readingOrder="0" shrinkToFit="0" vertical="bottom" wrapText="0"/>
    </xf>
    <xf borderId="0" fillId="149" fontId="48" numFmtId="0" xfId="0" applyAlignment="1" applyFont="1">
      <alignment horizontal="right" readingOrder="0" shrinkToFit="0" vertical="bottom" wrapText="0"/>
    </xf>
    <xf borderId="0" fillId="161" fontId="48" numFmtId="0" xfId="0" applyAlignment="1" applyFont="1">
      <alignment horizontal="right" readingOrder="0" shrinkToFit="0" vertical="bottom" wrapText="0"/>
    </xf>
    <xf borderId="0" fillId="7" fontId="48" numFmtId="0" xfId="0" applyAlignment="1" applyFont="1">
      <alignment horizontal="right" readingOrder="0" shrinkToFit="0" vertical="bottom" wrapText="0"/>
    </xf>
    <xf borderId="0" fillId="0" fontId="50" numFmtId="0" xfId="0" applyAlignment="1" applyFont="1">
      <alignment readingOrder="0" shrinkToFit="0" vertical="bottom" wrapText="0"/>
    </xf>
    <xf borderId="0" fillId="0" fontId="48" numFmtId="11" xfId="0" applyAlignment="1" applyFont="1" applyNumberFormat="1">
      <alignment horizontal="right" readingOrder="0" shrinkToFit="0" vertical="bottom" wrapText="0"/>
    </xf>
    <xf borderId="0" fillId="0" fontId="45" numFmtId="0" xfId="0" applyAlignment="1" applyFont="1">
      <alignment readingOrder="0" shrinkToFit="0" vertical="bottom" wrapText="0"/>
    </xf>
    <xf borderId="2" fillId="0" fontId="51" numFmtId="0" xfId="0" applyAlignment="1" applyBorder="1" applyFont="1">
      <alignment readingOrder="0" shrinkToFit="0" wrapText="1"/>
    </xf>
    <xf borderId="2" fillId="0" fontId="18" numFmtId="0" xfId="0" applyAlignment="1" applyBorder="1" applyFont="1">
      <alignment readingOrder="0" shrinkToFit="0" wrapText="1"/>
    </xf>
    <xf borderId="2" fillId="0" fontId="18" numFmtId="0" xfId="0" applyAlignment="1" applyBorder="1" applyFont="1">
      <alignment horizontal="left" shrinkToFit="0" wrapText="1"/>
    </xf>
    <xf borderId="0" fillId="0" fontId="18" numFmtId="0" xfId="0" applyAlignment="1" applyFont="1">
      <alignment readingOrder="0" shrinkToFit="0" wrapText="1"/>
    </xf>
    <xf borderId="17" fillId="0" fontId="18" numFmtId="0" xfId="0" applyAlignment="1" applyBorder="1" applyFont="1">
      <alignment readingOrder="0" shrinkToFit="0" wrapText="1"/>
    </xf>
    <xf borderId="0" fillId="0" fontId="51" numFmtId="0" xfId="0" applyAlignment="1" applyFont="1">
      <alignment horizontal="left"/>
    </xf>
  </cellXfs>
  <cellStyles count="1">
    <cellStyle xfId="0" name="Normal" builtinId="0"/>
  </cellStyles>
  <dxfs count="1">
    <dxf>
      <font/>
      <fill>
        <patternFill patternType="solid">
          <fgColor rgb="FFB7E1CD"/>
          <bgColor rgb="FFB7E1CD"/>
        </patternFill>
      </fill>
      <border/>
    </dxf>
  </dxfs>
</styleSheet>
</file>

<file path=xl/_rels/workbook.xml.rels><?xml version="1.0" encoding="UTF-8" standalone="yes"?><Relationships xmlns="http://schemas.openxmlformats.org/package/2006/relationships"><Relationship Id="rId20" Type="http://schemas.openxmlformats.org/officeDocument/2006/relationships/worksheet" Target="worksheets/sheet17.xml"/><Relationship Id="rId11" Type="http://schemas.openxmlformats.org/officeDocument/2006/relationships/worksheet" Target="worksheets/sheet8.xml"/><Relationship Id="rId10" Type="http://schemas.openxmlformats.org/officeDocument/2006/relationships/worksheet" Target="worksheets/sheet7.xml"/><Relationship Id="rId21" Type="http://schemas.openxmlformats.org/officeDocument/2006/relationships/worksheet" Target="worksheets/sheet18.xml"/><Relationship Id="rId13" Type="http://schemas.openxmlformats.org/officeDocument/2006/relationships/worksheet" Target="worksheets/sheet10.xml"/><Relationship Id="rId12" Type="http://schemas.openxmlformats.org/officeDocument/2006/relationships/worksheet" Target="worksheets/sheet9.xml"/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9" Type="http://schemas.openxmlformats.org/officeDocument/2006/relationships/worksheet" Target="worksheets/sheet6.xml"/><Relationship Id="rId15" Type="http://schemas.openxmlformats.org/officeDocument/2006/relationships/worksheet" Target="worksheets/sheet12.xml"/><Relationship Id="rId14" Type="http://schemas.openxmlformats.org/officeDocument/2006/relationships/worksheet" Target="worksheets/sheet11.xml"/><Relationship Id="rId17" Type="http://schemas.openxmlformats.org/officeDocument/2006/relationships/worksheet" Target="worksheets/sheet14.xml"/><Relationship Id="rId16" Type="http://schemas.openxmlformats.org/officeDocument/2006/relationships/worksheet" Target="worksheets/sheet13.xml"/><Relationship Id="rId5" Type="http://schemas.openxmlformats.org/officeDocument/2006/relationships/worksheet" Target="worksheets/sheet2.xml"/><Relationship Id="rId19" Type="http://schemas.openxmlformats.org/officeDocument/2006/relationships/worksheet" Target="worksheets/sheet16.xml"/><Relationship Id="rId6" Type="http://schemas.openxmlformats.org/officeDocument/2006/relationships/worksheet" Target="worksheets/sheet3.xml"/><Relationship Id="rId18" Type="http://schemas.openxmlformats.org/officeDocument/2006/relationships/worksheet" Target="worksheets/sheet15.xml"/><Relationship Id="rId7" Type="http://schemas.openxmlformats.org/officeDocument/2006/relationships/worksheet" Target="worksheets/sheet4.xml"/><Relationship Id="rId8" Type="http://schemas.openxmlformats.org/officeDocument/2006/relationships/worksheet" Target="worksheets/sheet5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0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5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6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7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8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6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7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8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9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0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0.xml"/></Relationships>
</file>

<file path=xl/worksheets/_rels/sheet1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1.xml"/></Relationships>
</file>

<file path=xl/worksheets/_rels/sheet1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2.xml"/></Relationships>
</file>

<file path=xl/worksheets/_rels/sheet1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3.xml"/></Relationships>
</file>

<file path=xl/worksheets/_rels/sheet1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4.xml"/></Relationships>
</file>

<file path=xl/worksheets/_rels/sheet15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5.xml"/></Relationships>
</file>

<file path=xl/worksheets/_rels/sheet16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6.xml"/></Relationships>
</file>

<file path=xl/worksheets/_rels/sheet17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7.xml"/></Relationships>
</file>

<file path=xl/worksheets/_rels/sheet18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8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8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9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9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cols>
    <col customWidth="1" min="1" max="1" width="9.86"/>
    <col customWidth="1" min="2" max="2" width="3.71"/>
    <col customWidth="1" min="3" max="3" width="8.57"/>
    <col customWidth="1" min="4" max="4" width="5.29"/>
    <col customWidth="1" min="5" max="5" width="6.86"/>
    <col customWidth="1" min="6" max="6" width="8.14"/>
    <col customWidth="1" min="7" max="7" width="8.29"/>
    <col customWidth="1" min="8" max="8" width="7.86"/>
    <col customWidth="1" min="9" max="10" width="8.14"/>
    <col customWidth="1" min="11" max="11" width="10.29"/>
    <col customWidth="1" min="12" max="12" width="48.57"/>
    <col customWidth="1" min="13" max="13" width="10.71"/>
    <col customWidth="1" min="14" max="14" width="12.71"/>
  </cols>
  <sheetData>
    <row r="1">
      <c r="A1" s="1" t="s">
        <v>0</v>
      </c>
      <c r="B1" s="1" t="s">
        <v>1</v>
      </c>
      <c r="C1" s="2" t="s">
        <v>2</v>
      </c>
      <c r="D1" s="3" t="s">
        <v>3</v>
      </c>
      <c r="E1" s="3" t="s">
        <v>4</v>
      </c>
      <c r="F1" s="2" t="s">
        <v>5</v>
      </c>
      <c r="G1" s="2" t="s">
        <v>6</v>
      </c>
      <c r="H1" s="1" t="s">
        <v>7</v>
      </c>
      <c r="I1" s="4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</row>
    <row r="2">
      <c r="A2" s="5" t="s">
        <v>14</v>
      </c>
      <c r="B2" s="6">
        <v>1.0</v>
      </c>
      <c r="C2" s="7">
        <v>1.20278072E8</v>
      </c>
      <c r="D2" s="8" t="s">
        <v>15</v>
      </c>
      <c r="E2" s="8">
        <v>0.059</v>
      </c>
      <c r="F2" s="7">
        <v>0.016</v>
      </c>
      <c r="G2" s="7" t="s">
        <v>16</v>
      </c>
      <c r="H2" s="6">
        <v>5.47</v>
      </c>
      <c r="I2" s="9" t="s">
        <v>17</v>
      </c>
      <c r="J2" s="10">
        <v>7.9E-22</v>
      </c>
      <c r="K2" s="10">
        <v>1.3E-20</v>
      </c>
      <c r="L2" s="11" t="s">
        <v>18</v>
      </c>
      <c r="M2" s="5" t="s">
        <v>19</v>
      </c>
      <c r="N2" s="5" t="s">
        <v>19</v>
      </c>
    </row>
    <row r="3">
      <c r="A3" s="5" t="s">
        <v>20</v>
      </c>
      <c r="B3" s="6">
        <v>1.0</v>
      </c>
      <c r="C3" s="7">
        <v>1.20265444E8</v>
      </c>
      <c r="D3" s="8" t="s">
        <v>21</v>
      </c>
      <c r="E3" s="8">
        <v>0.576</v>
      </c>
      <c r="F3" s="7">
        <v>0.685</v>
      </c>
      <c r="G3" s="7" t="s">
        <v>16</v>
      </c>
      <c r="H3" s="6">
        <v>0.585</v>
      </c>
      <c r="I3" s="9" t="s">
        <v>22</v>
      </c>
      <c r="J3" s="12" t="s">
        <v>23</v>
      </c>
      <c r="K3" s="12" t="s">
        <v>24</v>
      </c>
      <c r="L3" s="11" t="s">
        <v>18</v>
      </c>
      <c r="M3" s="5" t="s">
        <v>25</v>
      </c>
      <c r="N3" s="5" t="s">
        <v>19</v>
      </c>
      <c r="O3" s="13"/>
    </row>
    <row r="4">
      <c r="A4" s="5" t="s">
        <v>26</v>
      </c>
      <c r="B4" s="6">
        <v>2.0</v>
      </c>
      <c r="C4" s="7">
        <v>6.522091E7</v>
      </c>
      <c r="D4" s="8" t="s">
        <v>27</v>
      </c>
      <c r="E4" s="8">
        <v>0.351</v>
      </c>
      <c r="F4" s="7">
        <v>0.441</v>
      </c>
      <c r="G4" s="7" t="s">
        <v>28</v>
      </c>
      <c r="H4" s="6">
        <v>0.72</v>
      </c>
      <c r="I4" s="9" t="s">
        <v>29</v>
      </c>
      <c r="J4" s="10">
        <v>5.9E-9</v>
      </c>
      <c r="K4" s="10">
        <v>3.7E-9</v>
      </c>
      <c r="L4" s="11" t="s">
        <v>30</v>
      </c>
      <c r="M4" s="5" t="s">
        <v>19</v>
      </c>
      <c r="N4" s="5" t="s">
        <v>19</v>
      </c>
    </row>
    <row r="5">
      <c r="A5" s="5" t="s">
        <v>31</v>
      </c>
      <c r="B5" s="6">
        <v>2.0</v>
      </c>
      <c r="C5" s="7">
        <v>2.11540507E8</v>
      </c>
      <c r="D5" s="8" t="s">
        <v>32</v>
      </c>
      <c r="E5" s="8">
        <v>0.192</v>
      </c>
      <c r="F5" s="7">
        <v>0.306</v>
      </c>
      <c r="G5" s="7" t="s">
        <v>33</v>
      </c>
      <c r="H5" s="6">
        <v>0.56</v>
      </c>
      <c r="I5" s="9" t="s">
        <v>34</v>
      </c>
      <c r="J5" s="10">
        <v>8.6E-21</v>
      </c>
      <c r="K5" s="10">
        <v>3.6E-20</v>
      </c>
      <c r="L5" s="11" t="s">
        <v>35</v>
      </c>
      <c r="M5" s="5" t="s">
        <v>25</v>
      </c>
      <c r="N5" s="5" t="s">
        <v>19</v>
      </c>
    </row>
    <row r="6">
      <c r="A6" s="5" t="s">
        <v>36</v>
      </c>
      <c r="B6" s="6">
        <v>3.0</v>
      </c>
      <c r="C6" s="7">
        <v>2.7706298E7</v>
      </c>
      <c r="D6" s="8" t="s">
        <v>27</v>
      </c>
      <c r="E6" s="8">
        <v>0.145</v>
      </c>
      <c r="F6" s="7">
        <v>0.205</v>
      </c>
      <c r="G6" s="7" t="s">
        <v>37</v>
      </c>
      <c r="H6" s="6">
        <v>0.66</v>
      </c>
      <c r="I6" s="9" t="s">
        <v>38</v>
      </c>
      <c r="J6" s="10">
        <v>5.6E-9</v>
      </c>
      <c r="K6" s="10">
        <v>1.5E-7</v>
      </c>
      <c r="L6" s="14" t="s">
        <v>39</v>
      </c>
      <c r="M6" s="5" t="s">
        <v>40</v>
      </c>
      <c r="N6" s="5" t="s">
        <v>25</v>
      </c>
    </row>
    <row r="7">
      <c r="A7" s="5" t="s">
        <v>41</v>
      </c>
      <c r="B7" s="6">
        <v>3.0</v>
      </c>
      <c r="C7" s="7">
        <v>4.5814094E7</v>
      </c>
      <c r="D7" s="8" t="s">
        <v>42</v>
      </c>
      <c r="E7" s="8">
        <v>0.144</v>
      </c>
      <c r="F7" s="7">
        <v>0.104</v>
      </c>
      <c r="G7" s="7" t="s">
        <v>43</v>
      </c>
      <c r="H7" s="6">
        <v>1.73</v>
      </c>
      <c r="I7" s="9" t="s">
        <v>44</v>
      </c>
      <c r="J7" s="10">
        <v>6.2E-10</v>
      </c>
      <c r="K7" s="10">
        <v>9.7E-10</v>
      </c>
      <c r="L7" s="11" t="s">
        <v>45</v>
      </c>
      <c r="M7" s="5" t="s">
        <v>19</v>
      </c>
      <c r="N7" s="5" t="s">
        <v>19</v>
      </c>
    </row>
    <row r="8">
      <c r="A8" s="5" t="s">
        <v>46</v>
      </c>
      <c r="B8" s="6">
        <v>5.0</v>
      </c>
      <c r="C8" s="7">
        <v>8.7847586E7</v>
      </c>
      <c r="D8" s="8" t="s">
        <v>15</v>
      </c>
      <c r="E8" s="8">
        <v>0.132</v>
      </c>
      <c r="F8" s="7">
        <v>0.069</v>
      </c>
      <c r="G8" s="7" t="s">
        <v>47</v>
      </c>
      <c r="H8" s="6">
        <v>2.31</v>
      </c>
      <c r="I8" s="9" t="s">
        <v>48</v>
      </c>
      <c r="J8" s="10">
        <v>4.7E-17</v>
      </c>
      <c r="K8" s="10">
        <v>1.0E-16</v>
      </c>
      <c r="L8" s="14" t="s">
        <v>49</v>
      </c>
      <c r="M8" s="5" t="s">
        <v>25</v>
      </c>
      <c r="N8" s="5" t="s">
        <v>25</v>
      </c>
    </row>
    <row r="9">
      <c r="A9" s="5" t="s">
        <v>50</v>
      </c>
      <c r="B9" s="6">
        <v>7.0</v>
      </c>
      <c r="C9" s="7">
        <v>5.6099352E7</v>
      </c>
      <c r="D9" s="8" t="s">
        <v>42</v>
      </c>
      <c r="E9" s="8">
        <v>0.651</v>
      </c>
      <c r="F9" s="7">
        <v>0.746</v>
      </c>
      <c r="G9" s="7" t="s">
        <v>51</v>
      </c>
      <c r="H9" s="6">
        <v>0.7</v>
      </c>
      <c r="I9" s="9" t="s">
        <v>52</v>
      </c>
      <c r="J9" s="10">
        <v>5.9E-9</v>
      </c>
      <c r="K9" s="10">
        <v>2.6E-7</v>
      </c>
      <c r="L9" s="15" t="s">
        <v>53</v>
      </c>
      <c r="M9" s="5" t="s">
        <v>40</v>
      </c>
      <c r="N9" s="5" t="s">
        <v>19</v>
      </c>
    </row>
    <row r="10">
      <c r="A10" s="5" t="s">
        <v>54</v>
      </c>
      <c r="B10" s="6">
        <v>9.0</v>
      </c>
      <c r="C10" s="7">
        <v>1.5302613E7</v>
      </c>
      <c r="D10" s="8" t="s">
        <v>21</v>
      </c>
      <c r="E10" s="8">
        <v>0.821</v>
      </c>
      <c r="F10" s="7">
        <v>0.869</v>
      </c>
      <c r="G10" s="7" t="s">
        <v>55</v>
      </c>
      <c r="H10" s="6">
        <v>0.63</v>
      </c>
      <c r="I10" s="9" t="s">
        <v>56</v>
      </c>
      <c r="J10" s="10">
        <v>3.2E-9</v>
      </c>
      <c r="K10" s="10">
        <v>1.1E-9</v>
      </c>
      <c r="L10" s="11" t="s">
        <v>57</v>
      </c>
      <c r="M10" s="5" t="s">
        <v>40</v>
      </c>
      <c r="N10" s="5" t="s">
        <v>19</v>
      </c>
    </row>
    <row r="11">
      <c r="A11" s="5" t="s">
        <v>58</v>
      </c>
      <c r="B11" s="6">
        <v>10.0</v>
      </c>
      <c r="C11" s="7">
        <v>6.5363166E7</v>
      </c>
      <c r="D11" s="8" t="s">
        <v>59</v>
      </c>
      <c r="E11" s="8">
        <v>0.231</v>
      </c>
      <c r="F11" s="7">
        <v>0.316</v>
      </c>
      <c r="G11" s="7" t="s">
        <v>60</v>
      </c>
      <c r="H11" s="6">
        <v>0.72</v>
      </c>
      <c r="I11" s="9" t="s">
        <v>61</v>
      </c>
      <c r="J11" s="10">
        <v>4.8E-8</v>
      </c>
      <c r="K11" s="10">
        <v>8.8E-8</v>
      </c>
      <c r="L11" s="11" t="s">
        <v>62</v>
      </c>
      <c r="M11" s="5" t="s">
        <v>40</v>
      </c>
      <c r="N11" s="5" t="s">
        <v>19</v>
      </c>
    </row>
    <row r="12">
      <c r="A12" s="5" t="s">
        <v>63</v>
      </c>
      <c r="B12" s="6">
        <v>19.0</v>
      </c>
      <c r="C12" s="7">
        <v>8235251.0</v>
      </c>
      <c r="D12" s="8" t="s">
        <v>21</v>
      </c>
      <c r="E12" s="8">
        <v>0.024</v>
      </c>
      <c r="F12" s="7">
        <v>0.056</v>
      </c>
      <c r="G12" s="7" t="s">
        <v>64</v>
      </c>
      <c r="H12" s="6">
        <v>0.47</v>
      </c>
      <c r="I12" s="9" t="s">
        <v>65</v>
      </c>
      <c r="J12" s="10">
        <v>2.9E-8</v>
      </c>
      <c r="K12" s="10">
        <v>3.4E-7</v>
      </c>
      <c r="L12" s="14" t="s">
        <v>66</v>
      </c>
      <c r="M12" s="5" t="s">
        <v>67</v>
      </c>
      <c r="N12" s="5" t="s">
        <v>25</v>
      </c>
    </row>
    <row r="15">
      <c r="A15" s="16"/>
      <c r="B15" s="16"/>
      <c r="C15" s="16"/>
      <c r="D15" s="16"/>
      <c r="E15" s="16"/>
      <c r="F15" s="16"/>
      <c r="G15" s="16"/>
      <c r="H15" s="16"/>
      <c r="J15" s="16"/>
      <c r="K15" s="16"/>
      <c r="L15" s="16"/>
    </row>
    <row r="16">
      <c r="A16" s="17"/>
      <c r="B16" s="18"/>
      <c r="C16" s="17"/>
      <c r="D16" s="17"/>
      <c r="E16" s="17"/>
      <c r="F16" s="19"/>
      <c r="G16" s="19"/>
      <c r="H16" s="20"/>
      <c r="J16" s="17"/>
      <c r="K16" s="17"/>
      <c r="L16" s="17"/>
    </row>
    <row r="17">
      <c r="A17" s="17"/>
      <c r="B17" s="18"/>
      <c r="C17" s="17"/>
      <c r="D17" s="17"/>
      <c r="E17" s="17"/>
      <c r="F17" s="19"/>
      <c r="G17" s="19"/>
      <c r="H17" s="20"/>
      <c r="J17" s="17"/>
      <c r="K17" s="17"/>
      <c r="L17" s="17"/>
    </row>
    <row r="18">
      <c r="A18" s="17"/>
      <c r="B18" s="18"/>
      <c r="C18" s="17"/>
      <c r="D18" s="17"/>
      <c r="E18" s="17"/>
      <c r="F18" s="19"/>
      <c r="G18" s="19"/>
      <c r="H18" s="20"/>
      <c r="J18" s="17"/>
      <c r="K18" s="17"/>
      <c r="L18" s="17"/>
    </row>
    <row r="19">
      <c r="A19" s="17"/>
      <c r="B19" s="18"/>
      <c r="C19" s="17"/>
      <c r="D19" s="17"/>
      <c r="E19" s="17"/>
      <c r="F19" s="19"/>
      <c r="G19" s="19"/>
      <c r="H19" s="21"/>
      <c r="J19" s="17"/>
      <c r="K19" s="17"/>
      <c r="L19" s="17"/>
    </row>
    <row r="20">
      <c r="A20" s="17"/>
      <c r="B20" s="18"/>
      <c r="C20" s="17"/>
      <c r="D20" s="17"/>
      <c r="E20" s="17"/>
      <c r="F20" s="19"/>
      <c r="G20" s="19"/>
      <c r="H20" s="20"/>
      <c r="J20" s="17"/>
      <c r="K20" s="17"/>
      <c r="L20" s="17"/>
    </row>
    <row r="21">
      <c r="A21" s="17"/>
      <c r="B21" s="18"/>
      <c r="C21" s="17"/>
      <c r="D21" s="17"/>
      <c r="E21" s="17"/>
      <c r="F21" s="19"/>
      <c r="G21" s="19"/>
      <c r="H21" s="21"/>
      <c r="J21" s="17"/>
      <c r="K21" s="17"/>
      <c r="L21" s="17"/>
    </row>
    <row r="22">
      <c r="A22" s="17"/>
      <c r="B22" s="18"/>
      <c r="C22" s="17"/>
      <c r="D22" s="17"/>
      <c r="E22" s="17"/>
      <c r="F22" s="19"/>
      <c r="G22" s="19"/>
      <c r="H22" s="20"/>
      <c r="J22" s="17"/>
      <c r="K22" s="17"/>
      <c r="L22" s="17"/>
    </row>
    <row r="23">
      <c r="A23" s="17"/>
      <c r="B23" s="18"/>
      <c r="C23" s="17"/>
      <c r="D23" s="17"/>
      <c r="E23" s="17"/>
      <c r="F23" s="19"/>
      <c r="G23" s="19"/>
      <c r="H23" s="20"/>
      <c r="J23" s="17"/>
      <c r="K23" s="17"/>
      <c r="L23" s="17"/>
    </row>
    <row r="24">
      <c r="A24" s="17"/>
      <c r="B24" s="18"/>
      <c r="C24" s="17"/>
      <c r="D24" s="17"/>
      <c r="E24" s="17"/>
      <c r="F24" s="19"/>
      <c r="G24" s="19"/>
      <c r="H24" s="20"/>
      <c r="J24" s="17"/>
      <c r="K24" s="17"/>
      <c r="L24" s="17"/>
    </row>
    <row r="25">
      <c r="A25" s="17"/>
      <c r="B25" s="18"/>
      <c r="C25" s="17"/>
      <c r="D25" s="17"/>
      <c r="E25" s="17"/>
      <c r="F25" s="19"/>
      <c r="G25" s="19"/>
      <c r="H25" s="21"/>
      <c r="J25" s="17"/>
      <c r="K25" s="17"/>
      <c r="L25" s="17"/>
    </row>
  </sheetData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cols>
    <col customWidth="1" min="1" max="1" width="15.14"/>
    <col customWidth="1" min="2" max="2" width="38.86"/>
    <col customWidth="1" min="3" max="3" width="8.86"/>
    <col customWidth="1" min="4" max="4" width="23.86"/>
    <col customWidth="1" min="5" max="5" width="11.0"/>
    <col customWidth="1" min="6" max="6" width="24.0"/>
    <col customWidth="1" min="7" max="7" width="30.57"/>
  </cols>
  <sheetData>
    <row r="1">
      <c r="A1" s="166" t="s">
        <v>481</v>
      </c>
      <c r="B1" s="166" t="s">
        <v>482</v>
      </c>
      <c r="C1" s="166" t="s">
        <v>483</v>
      </c>
      <c r="D1" s="166" t="s">
        <v>484</v>
      </c>
      <c r="E1" s="166" t="s">
        <v>485</v>
      </c>
      <c r="F1" s="166" t="s">
        <v>486</v>
      </c>
      <c r="G1" s="166" t="s">
        <v>487</v>
      </c>
      <c r="H1" s="57"/>
      <c r="I1" s="167"/>
      <c r="J1" s="167"/>
      <c r="K1" s="167"/>
      <c r="L1" s="167"/>
      <c r="M1" s="167"/>
      <c r="N1" s="167"/>
      <c r="O1" s="167"/>
      <c r="P1" s="167"/>
      <c r="Q1" s="167"/>
      <c r="R1" s="167"/>
      <c r="S1" s="167"/>
      <c r="T1" s="167"/>
      <c r="U1" s="167"/>
      <c r="V1" s="167"/>
      <c r="W1" s="167"/>
      <c r="X1" s="167"/>
      <c r="Y1" s="167"/>
    </row>
    <row r="2">
      <c r="A2" s="168" t="s">
        <v>259</v>
      </c>
      <c r="B2" s="168" t="s">
        <v>488</v>
      </c>
      <c r="C2" s="170">
        <v>125.0</v>
      </c>
      <c r="D2" s="170">
        <v>1.733454487</v>
      </c>
      <c r="E2" s="170">
        <v>6.0</v>
      </c>
      <c r="F2" s="170">
        <v>1.821322772</v>
      </c>
      <c r="G2" s="168" t="s">
        <v>489</v>
      </c>
    </row>
    <row r="3">
      <c r="A3" s="168" t="s">
        <v>259</v>
      </c>
      <c r="B3" s="168" t="s">
        <v>490</v>
      </c>
      <c r="C3" s="170">
        <v>184.0</v>
      </c>
      <c r="D3" s="170">
        <v>2.375252939</v>
      </c>
      <c r="E3" s="170">
        <v>6.0</v>
      </c>
      <c r="F3" s="170">
        <v>1.821322772</v>
      </c>
      <c r="G3" s="168" t="s">
        <v>489</v>
      </c>
    </row>
    <row r="4">
      <c r="A4" s="168" t="s">
        <v>259</v>
      </c>
      <c r="B4" s="168" t="s">
        <v>491</v>
      </c>
      <c r="C4" s="170">
        <v>494.0</v>
      </c>
      <c r="D4" s="170">
        <v>1.614668248</v>
      </c>
      <c r="E4" s="170">
        <v>6.0</v>
      </c>
      <c r="F4" s="170">
        <v>1.821322772</v>
      </c>
      <c r="G4" s="168" t="s">
        <v>489</v>
      </c>
    </row>
    <row r="5">
      <c r="A5" s="168" t="s">
        <v>259</v>
      </c>
      <c r="B5" s="168" t="s">
        <v>492</v>
      </c>
      <c r="C5" s="170">
        <v>37.0</v>
      </c>
      <c r="D5" s="170">
        <v>1.015860169</v>
      </c>
      <c r="E5" s="170">
        <v>6.0</v>
      </c>
      <c r="F5" s="170">
        <v>1.821322772</v>
      </c>
      <c r="G5" s="168" t="s">
        <v>489</v>
      </c>
    </row>
    <row r="6">
      <c r="A6" s="168" t="s">
        <v>259</v>
      </c>
      <c r="B6" s="168" t="s">
        <v>493</v>
      </c>
      <c r="C6" s="170">
        <v>44.0</v>
      </c>
      <c r="D6" s="170">
        <v>2.466227572</v>
      </c>
      <c r="E6" s="170">
        <v>6.0</v>
      </c>
      <c r="F6" s="170">
        <v>1.821322772</v>
      </c>
      <c r="G6" s="168" t="s">
        <v>489</v>
      </c>
    </row>
    <row r="7">
      <c r="A7" s="168" t="s">
        <v>259</v>
      </c>
      <c r="B7" s="168" t="s">
        <v>494</v>
      </c>
      <c r="C7" s="170">
        <v>37.0</v>
      </c>
      <c r="D7" s="170">
        <v>1.722473218</v>
      </c>
      <c r="E7" s="170">
        <v>6.0</v>
      </c>
      <c r="F7" s="170">
        <v>1.821322772</v>
      </c>
      <c r="G7" s="168" t="s">
        <v>489</v>
      </c>
    </row>
    <row r="8">
      <c r="A8" s="168" t="s">
        <v>495</v>
      </c>
      <c r="B8" s="168" t="s">
        <v>488</v>
      </c>
      <c r="C8" s="170">
        <v>15.0</v>
      </c>
      <c r="D8" s="170">
        <v>-0.447982107</v>
      </c>
      <c r="E8" s="170">
        <v>5.0</v>
      </c>
      <c r="F8" s="170">
        <v>-0.472686378</v>
      </c>
      <c r="G8" s="168" t="s">
        <v>496</v>
      </c>
    </row>
    <row r="9">
      <c r="A9" s="168" t="s">
        <v>495</v>
      </c>
      <c r="B9" s="168" t="s">
        <v>490</v>
      </c>
      <c r="C9" s="170">
        <v>60.0</v>
      </c>
      <c r="D9" s="170">
        <v>-0.711907616</v>
      </c>
      <c r="E9" s="170">
        <v>5.0</v>
      </c>
      <c r="F9" s="170">
        <v>-0.472686378</v>
      </c>
      <c r="G9" s="168" t="s">
        <v>496</v>
      </c>
    </row>
    <row r="10">
      <c r="A10" s="168" t="s">
        <v>495</v>
      </c>
      <c r="B10" s="168" t="s">
        <v>491</v>
      </c>
      <c r="C10" s="170">
        <v>27.0</v>
      </c>
      <c r="D10" s="170">
        <v>-0.314104907</v>
      </c>
      <c r="E10" s="170">
        <v>5.0</v>
      </c>
      <c r="F10" s="170">
        <v>-0.472686378</v>
      </c>
      <c r="G10" s="168" t="s">
        <v>496</v>
      </c>
    </row>
    <row r="11">
      <c r="A11" s="168" t="s">
        <v>495</v>
      </c>
      <c r="B11" s="168" t="s">
        <v>493</v>
      </c>
      <c r="C11" s="170">
        <v>10.0</v>
      </c>
      <c r="D11" s="170">
        <v>-0.363884566</v>
      </c>
      <c r="E11" s="170">
        <v>5.0</v>
      </c>
      <c r="F11" s="170">
        <v>-0.472686378</v>
      </c>
      <c r="G11" s="168" t="s">
        <v>496</v>
      </c>
    </row>
    <row r="12">
      <c r="A12" s="168" t="s">
        <v>495</v>
      </c>
      <c r="B12" s="168" t="s">
        <v>494</v>
      </c>
      <c r="C12" s="170">
        <v>9.0</v>
      </c>
      <c r="D12" s="170">
        <v>-0.525552696</v>
      </c>
      <c r="E12" s="170">
        <v>5.0</v>
      </c>
      <c r="F12" s="170">
        <v>-0.472686378</v>
      </c>
      <c r="G12" s="168" t="s">
        <v>496</v>
      </c>
    </row>
    <row r="13">
      <c r="A13" s="168" t="s">
        <v>292</v>
      </c>
      <c r="B13" s="168" t="s">
        <v>488</v>
      </c>
      <c r="C13" s="170">
        <v>118.0</v>
      </c>
      <c r="D13" s="170">
        <v>0.626910856</v>
      </c>
      <c r="E13" s="170">
        <v>5.0</v>
      </c>
      <c r="F13" s="170">
        <v>0.514078901</v>
      </c>
      <c r="G13" s="168" t="s">
        <v>489</v>
      </c>
    </row>
    <row r="14">
      <c r="A14" s="168" t="s">
        <v>292</v>
      </c>
      <c r="B14" s="168" t="s">
        <v>490</v>
      </c>
      <c r="C14" s="170">
        <v>29.0</v>
      </c>
      <c r="D14" s="170">
        <v>0.283286283</v>
      </c>
      <c r="E14" s="170">
        <v>5.0</v>
      </c>
      <c r="F14" s="170">
        <v>0.514078901</v>
      </c>
      <c r="G14" s="168" t="s">
        <v>489</v>
      </c>
    </row>
    <row r="15">
      <c r="A15" s="168" t="s">
        <v>292</v>
      </c>
      <c r="B15" s="168" t="s">
        <v>491</v>
      </c>
      <c r="C15" s="170">
        <v>34.0</v>
      </c>
      <c r="D15" s="170">
        <v>0.60601662</v>
      </c>
      <c r="E15" s="170">
        <v>5.0</v>
      </c>
      <c r="F15" s="170">
        <v>0.514078901</v>
      </c>
      <c r="G15" s="168" t="s">
        <v>489</v>
      </c>
    </row>
    <row r="16">
      <c r="A16" s="168" t="s">
        <v>292</v>
      </c>
      <c r="B16" s="168" t="s">
        <v>493</v>
      </c>
      <c r="C16" s="170">
        <v>37.0</v>
      </c>
      <c r="D16" s="170">
        <v>0.442298985</v>
      </c>
      <c r="E16" s="170">
        <v>5.0</v>
      </c>
      <c r="F16" s="170">
        <v>0.514078901</v>
      </c>
      <c r="G16" s="168" t="s">
        <v>489</v>
      </c>
    </row>
    <row r="17">
      <c r="A17" s="168" t="s">
        <v>292</v>
      </c>
      <c r="B17" s="168" t="s">
        <v>494</v>
      </c>
      <c r="C17" s="170">
        <v>68.0</v>
      </c>
      <c r="D17" s="170">
        <v>0.61188176</v>
      </c>
      <c r="E17" s="170">
        <v>5.0</v>
      </c>
      <c r="F17" s="170">
        <v>0.514078901</v>
      </c>
      <c r="G17" s="168" t="s">
        <v>489</v>
      </c>
    </row>
    <row r="18">
      <c r="A18" s="168" t="s">
        <v>263</v>
      </c>
      <c r="B18" s="168" t="s">
        <v>488</v>
      </c>
      <c r="C18" s="170">
        <v>1.0</v>
      </c>
      <c r="D18" s="170">
        <v>-0.358624054</v>
      </c>
      <c r="E18" s="170">
        <v>5.0</v>
      </c>
      <c r="F18" s="170">
        <v>0.354279694</v>
      </c>
      <c r="G18" s="168" t="s">
        <v>489</v>
      </c>
    </row>
    <row r="19">
      <c r="A19" s="168" t="s">
        <v>263</v>
      </c>
      <c r="B19" s="168" t="s">
        <v>490</v>
      </c>
      <c r="C19" s="170">
        <v>157.0</v>
      </c>
      <c r="D19" s="170">
        <v>0.521034311</v>
      </c>
      <c r="E19" s="170">
        <v>5.0</v>
      </c>
      <c r="F19" s="170">
        <v>0.354279694</v>
      </c>
      <c r="G19" s="168" t="s">
        <v>489</v>
      </c>
    </row>
    <row r="20">
      <c r="A20" s="168" t="s">
        <v>263</v>
      </c>
      <c r="B20" s="168" t="s">
        <v>491</v>
      </c>
      <c r="C20" s="170">
        <v>94.0</v>
      </c>
      <c r="D20" s="170">
        <v>0.414107662</v>
      </c>
      <c r="E20" s="170">
        <v>5.0</v>
      </c>
      <c r="F20" s="170">
        <v>0.354279694</v>
      </c>
      <c r="G20" s="168" t="s">
        <v>489</v>
      </c>
    </row>
    <row r="21">
      <c r="A21" s="168" t="s">
        <v>263</v>
      </c>
      <c r="B21" s="168" t="s">
        <v>493</v>
      </c>
      <c r="C21" s="170">
        <v>28.0</v>
      </c>
      <c r="D21" s="170">
        <v>0.478794806</v>
      </c>
      <c r="E21" s="170">
        <v>5.0</v>
      </c>
      <c r="F21" s="170">
        <v>0.354279694</v>
      </c>
      <c r="G21" s="168" t="s">
        <v>489</v>
      </c>
    </row>
    <row r="22">
      <c r="A22" s="168" t="s">
        <v>263</v>
      </c>
      <c r="B22" s="168" t="s">
        <v>494</v>
      </c>
      <c r="C22" s="170">
        <v>17.0</v>
      </c>
      <c r="D22" s="170">
        <v>0.716085747</v>
      </c>
      <c r="E22" s="170">
        <v>5.0</v>
      </c>
      <c r="F22" s="170">
        <v>0.354279694</v>
      </c>
      <c r="G22" s="168" t="s">
        <v>489</v>
      </c>
    </row>
    <row r="23">
      <c r="A23" s="168" t="s">
        <v>312</v>
      </c>
      <c r="B23" s="168" t="s">
        <v>488</v>
      </c>
      <c r="C23" s="170">
        <v>152.0</v>
      </c>
      <c r="D23" s="170">
        <v>-0.798279793</v>
      </c>
      <c r="E23" s="170">
        <v>5.0</v>
      </c>
      <c r="F23" s="170">
        <v>-0.675625556</v>
      </c>
      <c r="G23" s="168" t="s">
        <v>496</v>
      </c>
    </row>
    <row r="24">
      <c r="A24" s="168" t="s">
        <v>312</v>
      </c>
      <c r="B24" s="168" t="s">
        <v>490</v>
      </c>
      <c r="C24" s="170">
        <v>222.0</v>
      </c>
      <c r="D24" s="170">
        <v>-0.569108588</v>
      </c>
      <c r="E24" s="170">
        <v>5.0</v>
      </c>
      <c r="F24" s="170">
        <v>-0.675625556</v>
      </c>
      <c r="G24" s="168" t="s">
        <v>496</v>
      </c>
    </row>
    <row r="25">
      <c r="A25" s="168" t="s">
        <v>312</v>
      </c>
      <c r="B25" s="168" t="s">
        <v>491</v>
      </c>
      <c r="C25" s="170">
        <v>321.0</v>
      </c>
      <c r="D25" s="170">
        <v>-0.686185276</v>
      </c>
      <c r="E25" s="170">
        <v>5.0</v>
      </c>
      <c r="F25" s="170">
        <v>-0.675625556</v>
      </c>
      <c r="G25" s="168" t="s">
        <v>496</v>
      </c>
    </row>
    <row r="26">
      <c r="A26" s="168" t="s">
        <v>312</v>
      </c>
      <c r="B26" s="168" t="s">
        <v>493</v>
      </c>
      <c r="C26" s="170">
        <v>77.0</v>
      </c>
      <c r="D26" s="170">
        <v>-0.57894591</v>
      </c>
      <c r="E26" s="170">
        <v>5.0</v>
      </c>
      <c r="F26" s="170">
        <v>-0.675625556</v>
      </c>
      <c r="G26" s="168" t="s">
        <v>496</v>
      </c>
    </row>
    <row r="27">
      <c r="A27" s="168" t="s">
        <v>312</v>
      </c>
      <c r="B27" s="168" t="s">
        <v>494</v>
      </c>
      <c r="C27" s="170">
        <v>40.0</v>
      </c>
      <c r="D27" s="170">
        <v>-0.745608214</v>
      </c>
      <c r="E27" s="170">
        <v>5.0</v>
      </c>
      <c r="F27" s="170">
        <v>-0.675625556</v>
      </c>
      <c r="G27" s="168" t="s">
        <v>496</v>
      </c>
    </row>
    <row r="28">
      <c r="A28" s="168" t="s">
        <v>306</v>
      </c>
      <c r="B28" s="168" t="s">
        <v>488</v>
      </c>
      <c r="C28" s="170">
        <v>22.0</v>
      </c>
      <c r="D28" s="170">
        <v>-1.370484798</v>
      </c>
      <c r="E28" s="170">
        <v>5.0</v>
      </c>
      <c r="F28" s="170">
        <v>0.0914289</v>
      </c>
      <c r="G28" s="168" t="s">
        <v>489</v>
      </c>
    </row>
    <row r="29">
      <c r="A29" s="168" t="s">
        <v>306</v>
      </c>
      <c r="B29" s="168" t="s">
        <v>490</v>
      </c>
      <c r="C29" s="170">
        <v>285.0</v>
      </c>
      <c r="D29" s="170">
        <v>0.718058665</v>
      </c>
      <c r="E29" s="170">
        <v>5.0</v>
      </c>
      <c r="F29" s="170">
        <v>0.0914289</v>
      </c>
      <c r="G29" s="168" t="s">
        <v>489</v>
      </c>
    </row>
    <row r="30">
      <c r="A30" s="168" t="s">
        <v>306</v>
      </c>
      <c r="B30" s="168" t="s">
        <v>491</v>
      </c>
      <c r="C30" s="170">
        <v>61.0</v>
      </c>
      <c r="D30" s="170">
        <v>0.403731936</v>
      </c>
      <c r="E30" s="170">
        <v>5.0</v>
      </c>
      <c r="F30" s="170">
        <v>0.0914289</v>
      </c>
      <c r="G30" s="168" t="s">
        <v>489</v>
      </c>
    </row>
    <row r="31">
      <c r="A31" s="168" t="s">
        <v>306</v>
      </c>
      <c r="B31" s="168" t="s">
        <v>493</v>
      </c>
      <c r="C31" s="170">
        <v>18.0</v>
      </c>
      <c r="D31" s="170">
        <v>-0.010287244</v>
      </c>
      <c r="E31" s="170">
        <v>5.0</v>
      </c>
      <c r="F31" s="170">
        <v>0.0914289</v>
      </c>
      <c r="G31" s="168" t="s">
        <v>489</v>
      </c>
    </row>
    <row r="32">
      <c r="A32" s="168" t="s">
        <v>306</v>
      </c>
      <c r="B32" s="168" t="s">
        <v>494</v>
      </c>
      <c r="C32" s="170">
        <v>52.0</v>
      </c>
      <c r="D32" s="170">
        <v>0.716125938</v>
      </c>
      <c r="E32" s="170">
        <v>5.0</v>
      </c>
      <c r="F32" s="170">
        <v>0.0914289</v>
      </c>
      <c r="G32" s="168" t="s">
        <v>489</v>
      </c>
    </row>
    <row r="33">
      <c r="A33" s="168" t="s">
        <v>497</v>
      </c>
      <c r="B33" s="168" t="s">
        <v>488</v>
      </c>
      <c r="C33" s="170">
        <v>3.0</v>
      </c>
      <c r="D33" s="170">
        <v>2.09552485</v>
      </c>
      <c r="E33" s="170">
        <v>4.0</v>
      </c>
      <c r="F33" s="170">
        <v>1.563337428</v>
      </c>
      <c r="G33" s="168" t="s">
        <v>489</v>
      </c>
    </row>
    <row r="34">
      <c r="A34" s="168" t="s">
        <v>497</v>
      </c>
      <c r="B34" s="168" t="s">
        <v>490</v>
      </c>
      <c r="C34" s="170">
        <v>1.0</v>
      </c>
      <c r="D34" s="170">
        <v>1.031401043</v>
      </c>
      <c r="E34" s="170">
        <v>4.0</v>
      </c>
      <c r="F34" s="170">
        <v>1.563337428</v>
      </c>
      <c r="G34" s="168" t="s">
        <v>489</v>
      </c>
    </row>
    <row r="35">
      <c r="A35" s="168" t="s">
        <v>497</v>
      </c>
      <c r="B35" s="168" t="s">
        <v>491</v>
      </c>
      <c r="C35" s="170">
        <v>2.0</v>
      </c>
      <c r="D35" s="170">
        <v>0.924496141</v>
      </c>
      <c r="E35" s="170">
        <v>4.0</v>
      </c>
      <c r="F35" s="170">
        <v>1.563337428</v>
      </c>
      <c r="G35" s="168" t="s">
        <v>489</v>
      </c>
    </row>
    <row r="36">
      <c r="A36" s="168" t="s">
        <v>497</v>
      </c>
      <c r="B36" s="168" t="s">
        <v>493</v>
      </c>
      <c r="C36" s="170">
        <v>1.0</v>
      </c>
      <c r="D36" s="170">
        <v>2.201927676</v>
      </c>
      <c r="E36" s="170">
        <v>4.0</v>
      </c>
      <c r="F36" s="170">
        <v>1.563337428</v>
      </c>
      <c r="G36" s="168" t="s">
        <v>489</v>
      </c>
    </row>
    <row r="37">
      <c r="A37" s="168" t="s">
        <v>498</v>
      </c>
      <c r="B37" s="168" t="s">
        <v>488</v>
      </c>
      <c r="C37" s="170">
        <v>7.0</v>
      </c>
      <c r="D37" s="170">
        <v>-0.252696565</v>
      </c>
      <c r="E37" s="170">
        <v>4.0</v>
      </c>
      <c r="F37" s="170">
        <v>-0.365815278</v>
      </c>
      <c r="G37" s="168" t="s">
        <v>496</v>
      </c>
      <c r="K37" s="59"/>
    </row>
    <row r="38">
      <c r="A38" s="168" t="s">
        <v>498</v>
      </c>
      <c r="B38" s="168" t="s">
        <v>490</v>
      </c>
      <c r="C38" s="170">
        <v>149.0</v>
      </c>
      <c r="D38" s="170">
        <v>-1.506201914</v>
      </c>
      <c r="E38" s="170">
        <v>4.0</v>
      </c>
      <c r="F38" s="170">
        <v>-0.365815278</v>
      </c>
      <c r="G38" s="168" t="s">
        <v>496</v>
      </c>
    </row>
    <row r="39">
      <c r="A39" s="168" t="s">
        <v>498</v>
      </c>
      <c r="B39" s="168" t="s">
        <v>491</v>
      </c>
      <c r="C39" s="170">
        <v>101.0</v>
      </c>
      <c r="D39" s="170">
        <v>0.555922414</v>
      </c>
      <c r="E39" s="170">
        <v>4.0</v>
      </c>
      <c r="F39" s="170">
        <v>-0.365815278</v>
      </c>
      <c r="G39" s="168" t="s">
        <v>496</v>
      </c>
    </row>
    <row r="40">
      <c r="A40" s="168" t="s">
        <v>498</v>
      </c>
      <c r="B40" s="168" t="s">
        <v>493</v>
      </c>
      <c r="C40" s="170">
        <v>6.0</v>
      </c>
      <c r="D40" s="170">
        <v>-0.260285045</v>
      </c>
      <c r="E40" s="170">
        <v>4.0</v>
      </c>
      <c r="F40" s="170">
        <v>-0.365815278</v>
      </c>
      <c r="G40" s="168" t="s">
        <v>496</v>
      </c>
    </row>
    <row r="41">
      <c r="A41" s="168" t="s">
        <v>499</v>
      </c>
      <c r="B41" s="168" t="s">
        <v>488</v>
      </c>
      <c r="C41" s="170">
        <v>26.0</v>
      </c>
      <c r="D41" s="170">
        <v>1.417502972</v>
      </c>
      <c r="E41" s="170">
        <v>4.0</v>
      </c>
      <c r="F41" s="170">
        <v>0.725048848</v>
      </c>
      <c r="G41" s="168" t="s">
        <v>489</v>
      </c>
    </row>
    <row r="42">
      <c r="A42" s="168" t="s">
        <v>499</v>
      </c>
      <c r="B42" s="168" t="s">
        <v>490</v>
      </c>
      <c r="C42" s="170">
        <v>114.0</v>
      </c>
      <c r="D42" s="170">
        <v>-0.101790364</v>
      </c>
      <c r="E42" s="170">
        <v>4.0</v>
      </c>
      <c r="F42" s="170">
        <v>0.725048848</v>
      </c>
      <c r="G42" s="168" t="s">
        <v>489</v>
      </c>
    </row>
    <row r="43">
      <c r="A43" s="168" t="s">
        <v>499</v>
      </c>
      <c r="B43" s="168" t="s">
        <v>491</v>
      </c>
      <c r="C43" s="170">
        <v>27.0</v>
      </c>
      <c r="D43" s="170">
        <v>0.135719775</v>
      </c>
      <c r="E43" s="170">
        <v>4.0</v>
      </c>
      <c r="F43" s="170">
        <v>0.725048848</v>
      </c>
      <c r="G43" s="168" t="s">
        <v>489</v>
      </c>
    </row>
    <row r="44">
      <c r="A44" s="168" t="s">
        <v>499</v>
      </c>
      <c r="B44" s="168" t="s">
        <v>493</v>
      </c>
      <c r="C44" s="170">
        <v>16.0</v>
      </c>
      <c r="D44" s="170">
        <v>1.44876301</v>
      </c>
      <c r="E44" s="170">
        <v>4.0</v>
      </c>
      <c r="F44" s="170">
        <v>0.725048848</v>
      </c>
      <c r="G44" s="168" t="s">
        <v>489</v>
      </c>
    </row>
    <row r="45">
      <c r="A45" s="168" t="s">
        <v>500</v>
      </c>
      <c r="B45" s="168" t="s">
        <v>488</v>
      </c>
      <c r="C45" s="170">
        <v>14.0</v>
      </c>
      <c r="D45" s="170">
        <v>1.214210445</v>
      </c>
      <c r="E45" s="170">
        <v>4.0</v>
      </c>
      <c r="F45" s="170">
        <v>0.92873188</v>
      </c>
      <c r="G45" s="168" t="s">
        <v>489</v>
      </c>
    </row>
    <row r="46">
      <c r="A46" s="168" t="s">
        <v>500</v>
      </c>
      <c r="B46" s="168" t="s">
        <v>490</v>
      </c>
      <c r="C46" s="170">
        <v>81.0</v>
      </c>
      <c r="D46" s="170">
        <v>0.59246399</v>
      </c>
      <c r="E46" s="170">
        <v>4.0</v>
      </c>
      <c r="F46" s="170">
        <v>0.92873188</v>
      </c>
      <c r="G46" s="168" t="s">
        <v>489</v>
      </c>
    </row>
    <row r="47">
      <c r="A47" s="168" t="s">
        <v>500</v>
      </c>
      <c r="B47" s="168" t="s">
        <v>491</v>
      </c>
      <c r="C47" s="170">
        <v>82.0</v>
      </c>
      <c r="D47" s="170">
        <v>0.690808455</v>
      </c>
      <c r="E47" s="170">
        <v>4.0</v>
      </c>
      <c r="F47" s="170">
        <v>0.92873188</v>
      </c>
      <c r="G47" s="168" t="s">
        <v>489</v>
      </c>
    </row>
    <row r="48">
      <c r="A48" s="168" t="s">
        <v>500</v>
      </c>
      <c r="B48" s="168" t="s">
        <v>493</v>
      </c>
      <c r="C48" s="170">
        <v>14.0</v>
      </c>
      <c r="D48" s="170">
        <v>1.217444628</v>
      </c>
      <c r="E48" s="170">
        <v>4.0</v>
      </c>
      <c r="F48" s="170">
        <v>0.92873188</v>
      </c>
      <c r="G48" s="168" t="s">
        <v>489</v>
      </c>
    </row>
    <row r="49">
      <c r="A49" s="168" t="s">
        <v>244</v>
      </c>
      <c r="B49" s="168" t="s">
        <v>488</v>
      </c>
      <c r="C49" s="170">
        <v>44.0</v>
      </c>
      <c r="D49" s="170">
        <v>-0.609927389</v>
      </c>
      <c r="E49" s="170">
        <v>4.0</v>
      </c>
      <c r="F49" s="170">
        <v>-0.979902612</v>
      </c>
      <c r="G49" s="168" t="s">
        <v>496</v>
      </c>
    </row>
    <row r="50">
      <c r="A50" s="168" t="s">
        <v>244</v>
      </c>
      <c r="B50" s="168" t="s">
        <v>490</v>
      </c>
      <c r="C50" s="170">
        <v>144.0</v>
      </c>
      <c r="D50" s="170">
        <v>0.490181612</v>
      </c>
      <c r="E50" s="170">
        <v>4.0</v>
      </c>
      <c r="F50" s="170">
        <v>-0.979902612</v>
      </c>
      <c r="G50" s="168" t="s">
        <v>496</v>
      </c>
    </row>
    <row r="51">
      <c r="A51" s="168" t="s">
        <v>244</v>
      </c>
      <c r="B51" s="168" t="s">
        <v>491</v>
      </c>
      <c r="C51" s="170">
        <v>7.0</v>
      </c>
      <c r="D51" s="170">
        <v>-1.599322602</v>
      </c>
      <c r="E51" s="170">
        <v>4.0</v>
      </c>
      <c r="F51" s="170">
        <v>-0.979902612</v>
      </c>
      <c r="G51" s="168" t="s">
        <v>496</v>
      </c>
    </row>
    <row r="52">
      <c r="A52" s="168" t="s">
        <v>244</v>
      </c>
      <c r="B52" s="168" t="s">
        <v>493</v>
      </c>
      <c r="C52" s="170">
        <v>1.0</v>
      </c>
      <c r="D52" s="170">
        <v>-2.200542068</v>
      </c>
      <c r="E52" s="170">
        <v>4.0</v>
      </c>
      <c r="F52" s="170">
        <v>-0.979902612</v>
      </c>
      <c r="G52" s="168" t="s">
        <v>496</v>
      </c>
    </row>
    <row r="53">
      <c r="A53" s="168" t="s">
        <v>261</v>
      </c>
      <c r="B53" s="168" t="s">
        <v>488</v>
      </c>
      <c r="C53" s="170">
        <v>22.0</v>
      </c>
      <c r="D53" s="170">
        <v>1.011075576</v>
      </c>
      <c r="E53" s="170">
        <v>4.0</v>
      </c>
      <c r="F53" s="170">
        <v>0.704349554</v>
      </c>
      <c r="G53" s="168" t="s">
        <v>489</v>
      </c>
    </row>
    <row r="54">
      <c r="A54" s="168" t="s">
        <v>261</v>
      </c>
      <c r="B54" s="168" t="s">
        <v>490</v>
      </c>
      <c r="C54" s="170">
        <v>59.0</v>
      </c>
      <c r="D54" s="170">
        <v>0.564434945</v>
      </c>
      <c r="E54" s="170">
        <v>4.0</v>
      </c>
      <c r="F54" s="170">
        <v>0.704349554</v>
      </c>
      <c r="G54" s="168" t="s">
        <v>489</v>
      </c>
    </row>
    <row r="55">
      <c r="A55" s="168" t="s">
        <v>261</v>
      </c>
      <c r="B55" s="168" t="s">
        <v>491</v>
      </c>
      <c r="C55" s="170">
        <v>4.0</v>
      </c>
      <c r="D55" s="170">
        <v>0.672699379</v>
      </c>
      <c r="E55" s="170">
        <v>4.0</v>
      </c>
      <c r="F55" s="170">
        <v>0.704349554</v>
      </c>
      <c r="G55" s="168" t="s">
        <v>489</v>
      </c>
    </row>
    <row r="56">
      <c r="A56" s="168" t="s">
        <v>261</v>
      </c>
      <c r="B56" s="168" t="s">
        <v>493</v>
      </c>
      <c r="C56" s="170">
        <v>11.0</v>
      </c>
      <c r="D56" s="170">
        <v>0.569188316</v>
      </c>
      <c r="E56" s="170">
        <v>4.0</v>
      </c>
      <c r="F56" s="170">
        <v>0.704349554</v>
      </c>
      <c r="G56" s="168" t="s">
        <v>489</v>
      </c>
    </row>
    <row r="57">
      <c r="A57" s="168" t="s">
        <v>248</v>
      </c>
      <c r="B57" s="168" t="s">
        <v>488</v>
      </c>
      <c r="C57" s="170">
        <v>108.0</v>
      </c>
      <c r="D57" s="170">
        <v>0.598467188</v>
      </c>
      <c r="E57" s="170">
        <v>4.0</v>
      </c>
      <c r="F57" s="170">
        <v>0.518211493</v>
      </c>
      <c r="G57" s="168" t="s">
        <v>489</v>
      </c>
    </row>
    <row r="58">
      <c r="A58" s="168" t="s">
        <v>248</v>
      </c>
      <c r="B58" s="168" t="s">
        <v>490</v>
      </c>
      <c r="C58" s="170">
        <v>232.0</v>
      </c>
      <c r="D58" s="170">
        <v>0.646768665</v>
      </c>
      <c r="E58" s="170">
        <v>4.0</v>
      </c>
      <c r="F58" s="170">
        <v>0.518211493</v>
      </c>
      <c r="G58" s="168" t="s">
        <v>489</v>
      </c>
    </row>
    <row r="59">
      <c r="A59" s="168" t="s">
        <v>248</v>
      </c>
      <c r="B59" s="168" t="s">
        <v>491</v>
      </c>
      <c r="C59" s="170">
        <v>477.0</v>
      </c>
      <c r="D59" s="170">
        <v>0.432514978</v>
      </c>
      <c r="E59" s="170">
        <v>4.0</v>
      </c>
      <c r="F59" s="170">
        <v>0.518211493</v>
      </c>
      <c r="G59" s="168" t="s">
        <v>489</v>
      </c>
    </row>
    <row r="60">
      <c r="A60" s="168" t="s">
        <v>248</v>
      </c>
      <c r="B60" s="168" t="s">
        <v>493</v>
      </c>
      <c r="C60" s="170">
        <v>117.0</v>
      </c>
      <c r="D60" s="170">
        <v>0.395095139</v>
      </c>
      <c r="E60" s="170">
        <v>4.0</v>
      </c>
      <c r="F60" s="170">
        <v>0.518211493</v>
      </c>
      <c r="G60" s="168" t="s">
        <v>489</v>
      </c>
    </row>
    <row r="61">
      <c r="A61" s="168" t="s">
        <v>501</v>
      </c>
      <c r="B61" s="168" t="s">
        <v>488</v>
      </c>
      <c r="C61" s="170">
        <v>13.0</v>
      </c>
      <c r="D61" s="170">
        <v>0.388150311</v>
      </c>
      <c r="E61" s="170">
        <v>4.0</v>
      </c>
      <c r="F61" s="170">
        <v>0.441707421</v>
      </c>
      <c r="G61" s="168" t="s">
        <v>489</v>
      </c>
    </row>
    <row r="62">
      <c r="A62" s="168" t="s">
        <v>501</v>
      </c>
      <c r="B62" s="168" t="s">
        <v>490</v>
      </c>
      <c r="C62" s="170">
        <v>57.0</v>
      </c>
      <c r="D62" s="170">
        <v>0.601879969</v>
      </c>
      <c r="E62" s="170">
        <v>4.0</v>
      </c>
      <c r="F62" s="170">
        <v>0.441707421</v>
      </c>
      <c r="G62" s="168" t="s">
        <v>489</v>
      </c>
    </row>
    <row r="63">
      <c r="A63" s="168" t="s">
        <v>501</v>
      </c>
      <c r="B63" s="168" t="s">
        <v>493</v>
      </c>
      <c r="C63" s="170">
        <v>19.0</v>
      </c>
      <c r="D63" s="170">
        <v>0.3112254</v>
      </c>
      <c r="E63" s="170">
        <v>4.0</v>
      </c>
      <c r="F63" s="170">
        <v>0.441707421</v>
      </c>
      <c r="G63" s="168" t="s">
        <v>489</v>
      </c>
    </row>
    <row r="64">
      <c r="A64" s="168" t="s">
        <v>501</v>
      </c>
      <c r="B64" s="168" t="s">
        <v>494</v>
      </c>
      <c r="C64" s="170">
        <v>1.0</v>
      </c>
      <c r="D64" s="170">
        <v>0.465574005</v>
      </c>
      <c r="E64" s="170">
        <v>4.0</v>
      </c>
      <c r="F64" s="170">
        <v>0.441707421</v>
      </c>
      <c r="G64" s="168" t="s">
        <v>489</v>
      </c>
    </row>
    <row r="65">
      <c r="A65" s="168" t="s">
        <v>255</v>
      </c>
      <c r="B65" s="168" t="s">
        <v>490</v>
      </c>
      <c r="C65" s="170">
        <v>46.0</v>
      </c>
      <c r="D65" s="170">
        <v>-0.766153402</v>
      </c>
      <c r="E65" s="170">
        <v>3.0</v>
      </c>
      <c r="F65" s="170">
        <v>-0.146832519</v>
      </c>
      <c r="G65" s="168" t="s">
        <v>496</v>
      </c>
    </row>
    <row r="66">
      <c r="A66" s="168" t="s">
        <v>255</v>
      </c>
      <c r="B66" s="168" t="s">
        <v>491</v>
      </c>
      <c r="C66" s="170">
        <v>46.0</v>
      </c>
      <c r="D66" s="170">
        <v>-0.536237571</v>
      </c>
      <c r="E66" s="170">
        <v>3.0</v>
      </c>
      <c r="F66" s="170">
        <v>-0.146832519</v>
      </c>
      <c r="G66" s="168" t="s">
        <v>496</v>
      </c>
    </row>
    <row r="67">
      <c r="A67" s="168" t="s">
        <v>255</v>
      </c>
      <c r="B67" s="168" t="s">
        <v>494</v>
      </c>
      <c r="C67" s="170">
        <v>68.0</v>
      </c>
      <c r="D67" s="170">
        <v>0.861893416</v>
      </c>
      <c r="E67" s="170">
        <v>3.0</v>
      </c>
      <c r="F67" s="170">
        <v>-0.146832519</v>
      </c>
      <c r="G67" s="168" t="s">
        <v>496</v>
      </c>
    </row>
    <row r="68">
      <c r="A68" s="168" t="s">
        <v>265</v>
      </c>
      <c r="B68" s="168" t="s">
        <v>488</v>
      </c>
      <c r="C68" s="170">
        <v>33.0</v>
      </c>
      <c r="D68" s="170">
        <v>-0.811019547</v>
      </c>
      <c r="E68" s="170">
        <v>3.0</v>
      </c>
      <c r="F68" s="170">
        <v>-0.458564311</v>
      </c>
      <c r="G68" s="168" t="s">
        <v>496</v>
      </c>
    </row>
    <row r="69">
      <c r="A69" s="168" t="s">
        <v>265</v>
      </c>
      <c r="B69" s="168" t="s">
        <v>490</v>
      </c>
      <c r="C69" s="170">
        <v>17.0</v>
      </c>
      <c r="D69" s="170">
        <v>0.314156022</v>
      </c>
      <c r="E69" s="170">
        <v>3.0</v>
      </c>
      <c r="F69" s="170">
        <v>-0.458564311</v>
      </c>
      <c r="G69" s="168" t="s">
        <v>496</v>
      </c>
    </row>
    <row r="70">
      <c r="A70" s="168" t="s">
        <v>265</v>
      </c>
      <c r="B70" s="168" t="s">
        <v>493</v>
      </c>
      <c r="C70" s="170">
        <v>5.0</v>
      </c>
      <c r="D70" s="170">
        <v>-0.878829408</v>
      </c>
      <c r="E70" s="170">
        <v>3.0</v>
      </c>
      <c r="F70" s="170">
        <v>-0.458564311</v>
      </c>
      <c r="G70" s="168" t="s">
        <v>496</v>
      </c>
    </row>
    <row r="71">
      <c r="A71" s="168" t="s">
        <v>502</v>
      </c>
      <c r="B71" s="168" t="s">
        <v>488</v>
      </c>
      <c r="C71" s="170">
        <v>4.0</v>
      </c>
      <c r="D71" s="170">
        <v>0.401983779</v>
      </c>
      <c r="E71" s="170">
        <v>3.0</v>
      </c>
      <c r="F71" s="170">
        <v>0.201786802</v>
      </c>
      <c r="G71" s="168" t="s">
        <v>489</v>
      </c>
    </row>
    <row r="72">
      <c r="A72" s="168" t="s">
        <v>502</v>
      </c>
      <c r="B72" s="168" t="s">
        <v>490</v>
      </c>
      <c r="C72" s="170">
        <v>192.0</v>
      </c>
      <c r="D72" s="170">
        <v>1.170847102</v>
      </c>
      <c r="E72" s="170">
        <v>3.0</v>
      </c>
      <c r="F72" s="170">
        <v>0.201786802</v>
      </c>
      <c r="G72" s="168" t="s">
        <v>489</v>
      </c>
    </row>
    <row r="73">
      <c r="A73" s="168" t="s">
        <v>502</v>
      </c>
      <c r="B73" s="168" t="s">
        <v>494</v>
      </c>
      <c r="C73" s="170">
        <v>133.0</v>
      </c>
      <c r="D73" s="170">
        <v>-0.967470476</v>
      </c>
      <c r="E73" s="170">
        <v>3.0</v>
      </c>
      <c r="F73" s="170">
        <v>0.201786802</v>
      </c>
      <c r="G73" s="168" t="s">
        <v>489</v>
      </c>
    </row>
    <row r="74">
      <c r="A74" s="168" t="s">
        <v>344</v>
      </c>
      <c r="B74" s="168" t="s">
        <v>488</v>
      </c>
      <c r="C74" s="170">
        <v>36.0</v>
      </c>
      <c r="D74" s="170">
        <v>0.511587904</v>
      </c>
      <c r="E74" s="170">
        <v>3.0</v>
      </c>
      <c r="F74" s="170">
        <v>0.628895789</v>
      </c>
      <c r="G74" s="168" t="s">
        <v>489</v>
      </c>
    </row>
    <row r="75">
      <c r="A75" s="168" t="s">
        <v>344</v>
      </c>
      <c r="B75" s="168" t="s">
        <v>490</v>
      </c>
      <c r="C75" s="170">
        <v>88.0</v>
      </c>
      <c r="D75" s="170">
        <v>0.994465701</v>
      </c>
      <c r="E75" s="170">
        <v>3.0</v>
      </c>
      <c r="F75" s="170">
        <v>0.628895789</v>
      </c>
      <c r="G75" s="168" t="s">
        <v>489</v>
      </c>
    </row>
    <row r="76">
      <c r="A76" s="168" t="s">
        <v>344</v>
      </c>
      <c r="B76" s="168" t="s">
        <v>493</v>
      </c>
      <c r="C76" s="170">
        <v>25.0</v>
      </c>
      <c r="D76" s="170">
        <v>0.380633762</v>
      </c>
      <c r="E76" s="170">
        <v>3.0</v>
      </c>
      <c r="F76" s="170">
        <v>0.628895789</v>
      </c>
      <c r="G76" s="168" t="s">
        <v>489</v>
      </c>
    </row>
    <row r="77">
      <c r="A77" s="168" t="s">
        <v>336</v>
      </c>
      <c r="B77" s="168" t="s">
        <v>490</v>
      </c>
      <c r="C77" s="170">
        <v>61.0</v>
      </c>
      <c r="D77" s="170">
        <v>0.623819253</v>
      </c>
      <c r="E77" s="170">
        <v>3.0</v>
      </c>
      <c r="F77" s="170">
        <v>0.547139289</v>
      </c>
      <c r="G77" s="168" t="s">
        <v>489</v>
      </c>
    </row>
    <row r="78">
      <c r="A78" s="168" t="s">
        <v>336</v>
      </c>
      <c r="B78" s="168" t="s">
        <v>493</v>
      </c>
      <c r="C78" s="170">
        <v>10.0</v>
      </c>
      <c r="D78" s="170">
        <v>0.207856357</v>
      </c>
      <c r="E78" s="170">
        <v>3.0</v>
      </c>
      <c r="F78" s="170">
        <v>0.547139289</v>
      </c>
      <c r="G78" s="168" t="s">
        <v>489</v>
      </c>
    </row>
    <row r="79">
      <c r="A79" s="168" t="s">
        <v>336</v>
      </c>
      <c r="B79" s="168" t="s">
        <v>494</v>
      </c>
      <c r="C79" s="170">
        <v>15.0</v>
      </c>
      <c r="D79" s="170">
        <v>0.809742257</v>
      </c>
      <c r="E79" s="170">
        <v>3.0</v>
      </c>
      <c r="F79" s="170">
        <v>0.547139289</v>
      </c>
      <c r="G79" s="168" t="s">
        <v>489</v>
      </c>
    </row>
    <row r="80">
      <c r="A80" s="168" t="s">
        <v>285</v>
      </c>
      <c r="B80" s="168" t="s">
        <v>490</v>
      </c>
      <c r="C80" s="170">
        <v>1.0</v>
      </c>
      <c r="D80" s="170">
        <v>-0.375866124</v>
      </c>
      <c r="E80" s="170">
        <v>3.0</v>
      </c>
      <c r="F80" s="170">
        <v>0.130402121</v>
      </c>
      <c r="G80" s="168" t="s">
        <v>489</v>
      </c>
    </row>
    <row r="81">
      <c r="A81" s="168" t="s">
        <v>285</v>
      </c>
      <c r="B81" s="168" t="s">
        <v>491</v>
      </c>
      <c r="C81" s="170">
        <v>1.0</v>
      </c>
      <c r="D81" s="170">
        <v>-0.412919456</v>
      </c>
      <c r="E81" s="170">
        <v>3.0</v>
      </c>
      <c r="F81" s="170">
        <v>0.130402121</v>
      </c>
      <c r="G81" s="168" t="s">
        <v>489</v>
      </c>
    </row>
    <row r="82">
      <c r="A82" s="168" t="s">
        <v>285</v>
      </c>
      <c r="B82" s="168" t="s">
        <v>494</v>
      </c>
      <c r="C82" s="170">
        <v>50.0</v>
      </c>
      <c r="D82" s="170">
        <v>1.179991943</v>
      </c>
      <c r="E82" s="170">
        <v>3.0</v>
      </c>
      <c r="F82" s="170">
        <v>0.130402121</v>
      </c>
      <c r="G82" s="168" t="s">
        <v>489</v>
      </c>
    </row>
    <row r="83">
      <c r="A83" s="168" t="s">
        <v>318</v>
      </c>
      <c r="B83" s="168" t="s">
        <v>488</v>
      </c>
      <c r="C83" s="170">
        <v>19.0</v>
      </c>
      <c r="D83" s="170">
        <v>0.488218072</v>
      </c>
      <c r="E83" s="170">
        <v>3.0</v>
      </c>
      <c r="F83" s="170">
        <v>0.198432811</v>
      </c>
      <c r="G83" s="168" t="s">
        <v>489</v>
      </c>
    </row>
    <row r="84">
      <c r="A84" s="168" t="s">
        <v>318</v>
      </c>
      <c r="B84" s="168" t="s">
        <v>490</v>
      </c>
      <c r="C84" s="170">
        <v>34.0</v>
      </c>
      <c r="D84" s="170">
        <v>0.749455754</v>
      </c>
      <c r="E84" s="170">
        <v>3.0</v>
      </c>
      <c r="F84" s="170">
        <v>0.198432811</v>
      </c>
      <c r="G84" s="168" t="s">
        <v>489</v>
      </c>
    </row>
    <row r="85">
      <c r="A85" s="168" t="s">
        <v>318</v>
      </c>
      <c r="B85" s="168" t="s">
        <v>491</v>
      </c>
      <c r="C85" s="170">
        <v>10.0</v>
      </c>
      <c r="D85" s="170">
        <v>-0.642375391</v>
      </c>
      <c r="E85" s="170">
        <v>3.0</v>
      </c>
      <c r="F85" s="170">
        <v>0.198432811</v>
      </c>
      <c r="G85" s="168" t="s">
        <v>489</v>
      </c>
    </row>
    <row r="86">
      <c r="A86" s="168" t="s">
        <v>320</v>
      </c>
      <c r="B86" s="168" t="s">
        <v>488</v>
      </c>
      <c r="C86" s="170">
        <v>12.0</v>
      </c>
      <c r="D86" s="170">
        <v>0.598224581</v>
      </c>
      <c r="E86" s="170">
        <v>3.0</v>
      </c>
      <c r="F86" s="170">
        <v>-0.051354411</v>
      </c>
      <c r="G86" s="168" t="s">
        <v>496</v>
      </c>
    </row>
    <row r="87">
      <c r="A87" s="168" t="s">
        <v>320</v>
      </c>
      <c r="B87" s="168" t="s">
        <v>490</v>
      </c>
      <c r="C87" s="170">
        <v>27.0</v>
      </c>
      <c r="D87" s="170">
        <v>-0.350378076</v>
      </c>
      <c r="E87" s="170">
        <v>3.0</v>
      </c>
      <c r="F87" s="170">
        <v>-0.051354411</v>
      </c>
      <c r="G87" s="168" t="s">
        <v>496</v>
      </c>
    </row>
    <row r="88">
      <c r="A88" s="168" t="s">
        <v>320</v>
      </c>
      <c r="B88" s="168" t="s">
        <v>491</v>
      </c>
      <c r="C88" s="170">
        <v>62.0</v>
      </c>
      <c r="D88" s="170">
        <v>-0.401909739</v>
      </c>
      <c r="E88" s="170">
        <v>3.0</v>
      </c>
      <c r="F88" s="170">
        <v>-0.051354411</v>
      </c>
      <c r="G88" s="168" t="s">
        <v>496</v>
      </c>
    </row>
    <row r="89">
      <c r="A89" s="168" t="s">
        <v>57</v>
      </c>
      <c r="B89" s="168" t="s">
        <v>488</v>
      </c>
      <c r="C89" s="170">
        <v>13.0</v>
      </c>
      <c r="D89" s="170">
        <v>0.603147284</v>
      </c>
      <c r="E89" s="170">
        <v>3.0</v>
      </c>
      <c r="F89" s="170">
        <v>0.688496038</v>
      </c>
      <c r="G89" s="168" t="s">
        <v>489</v>
      </c>
    </row>
    <row r="90">
      <c r="A90" s="168" t="s">
        <v>57</v>
      </c>
      <c r="B90" s="168" t="s">
        <v>490</v>
      </c>
      <c r="C90" s="170">
        <v>76.0</v>
      </c>
      <c r="D90" s="170">
        <v>0.535231222</v>
      </c>
      <c r="E90" s="170">
        <v>3.0</v>
      </c>
      <c r="F90" s="170">
        <v>0.688496038</v>
      </c>
      <c r="G90" s="168" t="s">
        <v>489</v>
      </c>
    </row>
    <row r="91">
      <c r="A91" s="168" t="s">
        <v>57</v>
      </c>
      <c r="B91" s="168" t="s">
        <v>492</v>
      </c>
      <c r="C91" s="170">
        <v>27.0</v>
      </c>
      <c r="D91" s="170">
        <v>0.927109609</v>
      </c>
      <c r="E91" s="170">
        <v>3.0</v>
      </c>
      <c r="F91" s="170">
        <v>0.688496038</v>
      </c>
      <c r="G91" s="168" t="s">
        <v>489</v>
      </c>
    </row>
    <row r="92">
      <c r="A92" s="168" t="s">
        <v>276</v>
      </c>
      <c r="B92" s="168" t="s">
        <v>488</v>
      </c>
      <c r="C92" s="170">
        <v>11.0</v>
      </c>
      <c r="D92" s="170">
        <v>0.245720549</v>
      </c>
      <c r="E92" s="170">
        <v>2.0</v>
      </c>
      <c r="F92" s="170">
        <v>0.604495975</v>
      </c>
      <c r="G92" s="168" t="s">
        <v>489</v>
      </c>
    </row>
    <row r="93">
      <c r="A93" s="168" t="s">
        <v>276</v>
      </c>
      <c r="B93" s="168" t="s">
        <v>490</v>
      </c>
      <c r="C93" s="170">
        <v>190.0</v>
      </c>
      <c r="D93" s="170">
        <v>0.963271401</v>
      </c>
      <c r="E93" s="170">
        <v>2.0</v>
      </c>
      <c r="F93" s="170">
        <v>0.604495975</v>
      </c>
      <c r="G93" s="168" t="s">
        <v>489</v>
      </c>
    </row>
    <row r="94">
      <c r="A94" s="168" t="s">
        <v>82</v>
      </c>
      <c r="B94" s="168" t="s">
        <v>488</v>
      </c>
      <c r="C94" s="170">
        <v>41.0</v>
      </c>
      <c r="D94" s="170">
        <v>0.643137605</v>
      </c>
      <c r="E94" s="170">
        <v>2.0</v>
      </c>
      <c r="F94" s="170">
        <v>0.673277516</v>
      </c>
      <c r="G94" s="168" t="s">
        <v>489</v>
      </c>
    </row>
    <row r="95">
      <c r="A95" s="168" t="s">
        <v>82</v>
      </c>
      <c r="B95" s="168" t="s">
        <v>490</v>
      </c>
      <c r="C95" s="170">
        <v>135.0</v>
      </c>
      <c r="D95" s="170">
        <v>0.703417427</v>
      </c>
      <c r="E95" s="170">
        <v>2.0</v>
      </c>
      <c r="F95" s="170">
        <v>0.673277516</v>
      </c>
      <c r="G95" s="168" t="s">
        <v>489</v>
      </c>
    </row>
    <row r="96">
      <c r="A96" s="168" t="s">
        <v>503</v>
      </c>
      <c r="B96" s="168" t="s">
        <v>490</v>
      </c>
      <c r="C96" s="170">
        <v>34.0</v>
      </c>
      <c r="D96" s="170">
        <v>-0.173517066</v>
      </c>
      <c r="E96" s="170">
        <v>2.0</v>
      </c>
      <c r="F96" s="170">
        <v>0.131691233</v>
      </c>
      <c r="G96" s="168" t="s">
        <v>489</v>
      </c>
    </row>
    <row r="97">
      <c r="A97" s="168" t="s">
        <v>503</v>
      </c>
      <c r="B97" s="168" t="s">
        <v>491</v>
      </c>
      <c r="C97" s="170">
        <v>7.0</v>
      </c>
      <c r="D97" s="170">
        <v>0.436899532</v>
      </c>
      <c r="E97" s="170">
        <v>2.0</v>
      </c>
      <c r="F97" s="170">
        <v>0.131691233</v>
      </c>
      <c r="G97" s="168" t="s">
        <v>489</v>
      </c>
    </row>
    <row r="98">
      <c r="A98" s="168" t="s">
        <v>504</v>
      </c>
      <c r="B98" s="168" t="s">
        <v>490</v>
      </c>
      <c r="C98" s="170">
        <v>74.0</v>
      </c>
      <c r="D98" s="170">
        <v>-1.180705398</v>
      </c>
      <c r="E98" s="170">
        <v>2.0</v>
      </c>
      <c r="F98" s="170">
        <v>-1.107433311</v>
      </c>
      <c r="G98" s="168" t="s">
        <v>496</v>
      </c>
    </row>
    <row r="99">
      <c r="A99" s="168" t="s">
        <v>504</v>
      </c>
      <c r="B99" s="168" t="s">
        <v>491</v>
      </c>
      <c r="C99" s="170">
        <v>29.0</v>
      </c>
      <c r="D99" s="170">
        <v>-1.034161224</v>
      </c>
      <c r="E99" s="170">
        <v>2.0</v>
      </c>
      <c r="F99" s="170">
        <v>-1.107433311</v>
      </c>
      <c r="G99" s="168" t="s">
        <v>496</v>
      </c>
    </row>
    <row r="100">
      <c r="A100" s="168" t="s">
        <v>272</v>
      </c>
      <c r="B100" s="168" t="s">
        <v>488</v>
      </c>
      <c r="C100" s="170">
        <v>61.0</v>
      </c>
      <c r="D100" s="170">
        <v>-0.516385458</v>
      </c>
      <c r="E100" s="170">
        <v>2.0</v>
      </c>
      <c r="F100" s="170">
        <v>-0.061228617</v>
      </c>
      <c r="G100" s="168" t="s">
        <v>496</v>
      </c>
    </row>
    <row r="101">
      <c r="A101" s="168" t="s">
        <v>272</v>
      </c>
      <c r="B101" s="168" t="s">
        <v>490</v>
      </c>
      <c r="C101" s="170">
        <v>246.0</v>
      </c>
      <c r="D101" s="170">
        <v>0.393928223</v>
      </c>
      <c r="E101" s="170">
        <v>2.0</v>
      </c>
      <c r="F101" s="170">
        <v>-0.061228617</v>
      </c>
      <c r="G101" s="168" t="s">
        <v>496</v>
      </c>
    </row>
    <row r="102">
      <c r="A102" s="168" t="s">
        <v>30</v>
      </c>
      <c r="B102" s="168" t="s">
        <v>490</v>
      </c>
      <c r="C102" s="170">
        <v>10.0</v>
      </c>
      <c r="D102" s="170">
        <v>-0.778480735</v>
      </c>
      <c r="E102" s="170">
        <v>2.0</v>
      </c>
      <c r="F102" s="170">
        <v>-0.727516163</v>
      </c>
      <c r="G102" s="168" t="s">
        <v>496</v>
      </c>
    </row>
    <row r="103">
      <c r="A103" s="168" t="s">
        <v>30</v>
      </c>
      <c r="B103" s="168" t="s">
        <v>494</v>
      </c>
      <c r="C103" s="170">
        <v>1.0</v>
      </c>
      <c r="D103" s="170">
        <v>-0.67655159</v>
      </c>
      <c r="E103" s="170">
        <v>2.0</v>
      </c>
      <c r="F103" s="170">
        <v>-0.727516163</v>
      </c>
      <c r="G103" s="168" t="s">
        <v>496</v>
      </c>
    </row>
    <row r="104">
      <c r="A104" s="168" t="s">
        <v>49</v>
      </c>
      <c r="B104" s="168" t="s">
        <v>490</v>
      </c>
      <c r="C104" s="170">
        <v>161.0</v>
      </c>
      <c r="D104" s="170">
        <v>1.282293995</v>
      </c>
      <c r="E104" s="170">
        <v>2.0</v>
      </c>
      <c r="F104" s="170">
        <v>0.386479511</v>
      </c>
      <c r="G104" s="168" t="s">
        <v>489</v>
      </c>
    </row>
    <row r="105">
      <c r="A105" s="168" t="s">
        <v>49</v>
      </c>
      <c r="B105" s="168" t="s">
        <v>494</v>
      </c>
      <c r="C105" s="170">
        <v>54.0</v>
      </c>
      <c r="D105" s="170">
        <v>-0.509334972</v>
      </c>
      <c r="E105" s="170">
        <v>2.0</v>
      </c>
      <c r="F105" s="170">
        <v>0.386479511</v>
      </c>
      <c r="G105" s="168" t="s">
        <v>489</v>
      </c>
    </row>
    <row r="106">
      <c r="A106" s="168" t="s">
        <v>505</v>
      </c>
      <c r="B106" s="168" t="s">
        <v>488</v>
      </c>
      <c r="C106" s="170">
        <v>4.0</v>
      </c>
      <c r="D106" s="170">
        <v>0.4993219</v>
      </c>
      <c r="E106" s="170">
        <v>2.0</v>
      </c>
      <c r="F106" s="170">
        <v>0.548532011</v>
      </c>
      <c r="G106" s="168" t="s">
        <v>489</v>
      </c>
    </row>
    <row r="107">
      <c r="A107" s="168" t="s">
        <v>505</v>
      </c>
      <c r="B107" s="168" t="s">
        <v>490</v>
      </c>
      <c r="C107" s="170">
        <v>104.0</v>
      </c>
      <c r="D107" s="170">
        <v>0.597742122</v>
      </c>
      <c r="E107" s="170">
        <v>2.0</v>
      </c>
      <c r="F107" s="170">
        <v>0.548532011</v>
      </c>
      <c r="G107" s="168" t="s">
        <v>489</v>
      </c>
    </row>
    <row r="108">
      <c r="A108" s="168" t="s">
        <v>506</v>
      </c>
      <c r="B108" s="168" t="s">
        <v>490</v>
      </c>
      <c r="C108" s="170">
        <v>7.0</v>
      </c>
      <c r="D108" s="170">
        <v>1.019629222</v>
      </c>
      <c r="E108" s="170">
        <v>1.0</v>
      </c>
      <c r="F108" s="170">
        <v>1.019629222</v>
      </c>
      <c r="G108" s="168" t="s">
        <v>489</v>
      </c>
    </row>
    <row r="109">
      <c r="A109" s="168" t="s">
        <v>507</v>
      </c>
      <c r="B109" s="168" t="s">
        <v>490</v>
      </c>
      <c r="C109" s="170">
        <v>6.0</v>
      </c>
      <c r="D109" s="170">
        <v>-0.958708536</v>
      </c>
      <c r="E109" s="170">
        <v>1.0</v>
      </c>
      <c r="F109" s="170">
        <v>-0.958708536</v>
      </c>
      <c r="G109" s="168" t="s">
        <v>496</v>
      </c>
    </row>
    <row r="110">
      <c r="A110" s="168" t="s">
        <v>508</v>
      </c>
      <c r="B110" s="168" t="s">
        <v>490</v>
      </c>
      <c r="C110" s="170">
        <v>5.0</v>
      </c>
      <c r="D110" s="170">
        <v>-1.063078739</v>
      </c>
      <c r="E110" s="170">
        <v>1.0</v>
      </c>
      <c r="F110" s="170">
        <v>-1.063078739</v>
      </c>
      <c r="G110" s="168" t="s">
        <v>496</v>
      </c>
    </row>
    <row r="111">
      <c r="A111" s="168" t="s">
        <v>509</v>
      </c>
      <c r="B111" s="168" t="s">
        <v>494</v>
      </c>
      <c r="C111" s="170">
        <v>17.0</v>
      </c>
      <c r="D111" s="170">
        <v>-1.039077088</v>
      </c>
      <c r="E111" s="170">
        <v>1.0</v>
      </c>
      <c r="F111" s="170">
        <v>-1.039077088</v>
      </c>
      <c r="G111" s="168" t="s">
        <v>496</v>
      </c>
    </row>
    <row r="112">
      <c r="A112" s="168" t="s">
        <v>510</v>
      </c>
      <c r="B112" s="168" t="s">
        <v>490</v>
      </c>
      <c r="C112" s="170">
        <v>19.0</v>
      </c>
      <c r="D112" s="170">
        <v>0.318579841</v>
      </c>
      <c r="E112" s="170">
        <v>1.0</v>
      </c>
      <c r="F112" s="170">
        <v>0.318579841</v>
      </c>
      <c r="G112" s="168" t="s">
        <v>489</v>
      </c>
    </row>
    <row r="113">
      <c r="A113" s="168" t="s">
        <v>511</v>
      </c>
      <c r="B113" s="168" t="s">
        <v>490</v>
      </c>
      <c r="C113" s="170">
        <v>18.0</v>
      </c>
      <c r="D113" s="170">
        <v>-0.626467595</v>
      </c>
      <c r="E113" s="170">
        <v>1.0</v>
      </c>
      <c r="F113" s="170">
        <v>-0.626467595</v>
      </c>
      <c r="G113" s="168" t="s">
        <v>496</v>
      </c>
    </row>
    <row r="114">
      <c r="A114" s="168" t="s">
        <v>512</v>
      </c>
      <c r="B114" s="168" t="s">
        <v>490</v>
      </c>
      <c r="C114" s="170">
        <v>18.0</v>
      </c>
      <c r="D114" s="170">
        <v>0.784037525</v>
      </c>
      <c r="E114" s="170">
        <v>1.0</v>
      </c>
      <c r="F114" s="170">
        <v>0.784037525</v>
      </c>
      <c r="G114" s="168" t="s">
        <v>489</v>
      </c>
    </row>
    <row r="115">
      <c r="A115" s="168" t="s">
        <v>513</v>
      </c>
      <c r="B115" s="168" t="s">
        <v>490</v>
      </c>
      <c r="C115" s="170">
        <v>13.0</v>
      </c>
      <c r="D115" s="170">
        <v>0.331930749</v>
      </c>
      <c r="E115" s="170">
        <v>1.0</v>
      </c>
      <c r="F115" s="170">
        <v>0.331930749</v>
      </c>
      <c r="G115" s="168" t="s">
        <v>489</v>
      </c>
    </row>
    <row r="116">
      <c r="A116" s="168" t="s">
        <v>514</v>
      </c>
      <c r="B116" s="168" t="s">
        <v>490</v>
      </c>
      <c r="C116" s="170">
        <v>24.0</v>
      </c>
      <c r="D116" s="170">
        <v>-0.403331104</v>
      </c>
      <c r="E116" s="170">
        <v>1.0</v>
      </c>
      <c r="F116" s="170">
        <v>-0.403331104</v>
      </c>
      <c r="G116" s="168" t="s">
        <v>496</v>
      </c>
    </row>
    <row r="117">
      <c r="A117" s="168" t="s">
        <v>515</v>
      </c>
      <c r="B117" s="168" t="s">
        <v>490</v>
      </c>
      <c r="C117" s="170">
        <v>2.0</v>
      </c>
      <c r="D117" s="170">
        <v>-0.736888296</v>
      </c>
      <c r="E117" s="170">
        <v>1.0</v>
      </c>
      <c r="F117" s="170">
        <v>-0.736888296</v>
      </c>
      <c r="G117" s="168" t="s">
        <v>496</v>
      </c>
    </row>
    <row r="118">
      <c r="A118" s="168" t="s">
        <v>516</v>
      </c>
      <c r="B118" s="168" t="s">
        <v>490</v>
      </c>
      <c r="C118" s="170">
        <v>4.0</v>
      </c>
      <c r="D118" s="170">
        <v>-0.353479694</v>
      </c>
      <c r="E118" s="170">
        <v>1.0</v>
      </c>
      <c r="F118" s="170">
        <v>-0.353479694</v>
      </c>
      <c r="G118" s="168" t="s">
        <v>496</v>
      </c>
    </row>
    <row r="119">
      <c r="A119" s="168" t="s">
        <v>517</v>
      </c>
      <c r="B119" s="168" t="s">
        <v>490</v>
      </c>
      <c r="C119" s="170">
        <v>11.0</v>
      </c>
      <c r="D119" s="170">
        <v>-0.293872205</v>
      </c>
      <c r="E119" s="170">
        <v>1.0</v>
      </c>
      <c r="F119" s="170">
        <v>-0.293872205</v>
      </c>
      <c r="G119" s="168" t="s">
        <v>496</v>
      </c>
    </row>
    <row r="120">
      <c r="A120" s="168" t="s">
        <v>518</v>
      </c>
      <c r="B120" s="168" t="s">
        <v>491</v>
      </c>
      <c r="C120" s="170">
        <v>1.0</v>
      </c>
      <c r="D120" s="170">
        <v>-0.259856144</v>
      </c>
      <c r="E120" s="170">
        <v>1.0</v>
      </c>
      <c r="F120" s="170">
        <v>-0.259856144</v>
      </c>
      <c r="G120" s="168" t="s">
        <v>496</v>
      </c>
    </row>
    <row r="121">
      <c r="A121" s="168" t="s">
        <v>519</v>
      </c>
      <c r="B121" s="168" t="s">
        <v>490</v>
      </c>
      <c r="C121" s="170">
        <v>4.0</v>
      </c>
      <c r="D121" s="170">
        <v>0.351313215</v>
      </c>
      <c r="E121" s="170">
        <v>1.0</v>
      </c>
      <c r="F121" s="170">
        <v>0.351313215</v>
      </c>
      <c r="G121" s="168" t="s">
        <v>489</v>
      </c>
    </row>
    <row r="122">
      <c r="A122" s="168" t="s">
        <v>35</v>
      </c>
      <c r="B122" s="168" t="s">
        <v>488</v>
      </c>
      <c r="C122" s="170">
        <v>3.0</v>
      </c>
      <c r="D122" s="170">
        <v>-0.647576287</v>
      </c>
      <c r="E122" s="170">
        <v>1.0</v>
      </c>
      <c r="F122" s="170">
        <v>-0.647576287</v>
      </c>
      <c r="G122" s="168" t="s">
        <v>496</v>
      </c>
    </row>
    <row r="123">
      <c r="A123" s="168" t="s">
        <v>520</v>
      </c>
      <c r="B123" s="168" t="s">
        <v>490</v>
      </c>
      <c r="C123" s="170">
        <v>3.0</v>
      </c>
      <c r="D123" s="170">
        <v>-0.729700266</v>
      </c>
      <c r="E123" s="170">
        <v>1.0</v>
      </c>
      <c r="F123" s="170">
        <v>-0.729700266</v>
      </c>
      <c r="G123" s="168" t="s">
        <v>496</v>
      </c>
    </row>
    <row r="124">
      <c r="A124" s="168" t="s">
        <v>521</v>
      </c>
      <c r="B124" s="168" t="s">
        <v>494</v>
      </c>
      <c r="C124" s="170">
        <v>32.0</v>
      </c>
      <c r="D124" s="170">
        <v>1.26359335</v>
      </c>
      <c r="E124" s="170">
        <v>1.0</v>
      </c>
      <c r="F124" s="170">
        <v>1.26359335</v>
      </c>
      <c r="G124" s="168" t="s">
        <v>489</v>
      </c>
    </row>
    <row r="125">
      <c r="A125" s="168" t="s">
        <v>522</v>
      </c>
      <c r="B125" s="168" t="s">
        <v>490</v>
      </c>
      <c r="C125" s="170">
        <v>1.0</v>
      </c>
      <c r="D125" s="170">
        <v>-0.305923825</v>
      </c>
      <c r="E125" s="170">
        <v>1.0</v>
      </c>
      <c r="F125" s="170">
        <v>-0.305923825</v>
      </c>
      <c r="G125" s="168" t="s">
        <v>496</v>
      </c>
    </row>
    <row r="126">
      <c r="A126" s="168" t="s">
        <v>384</v>
      </c>
      <c r="B126" s="168" t="s">
        <v>490</v>
      </c>
      <c r="C126" s="170">
        <v>27.0</v>
      </c>
      <c r="D126" s="170">
        <v>-0.464082221</v>
      </c>
      <c r="E126" s="170">
        <v>1.0</v>
      </c>
      <c r="F126" s="170">
        <v>-0.464082221</v>
      </c>
      <c r="G126" s="168" t="s">
        <v>496</v>
      </c>
    </row>
    <row r="127">
      <c r="A127" s="168" t="s">
        <v>523</v>
      </c>
      <c r="B127" s="168" t="s">
        <v>490</v>
      </c>
      <c r="C127" s="170">
        <v>45.0</v>
      </c>
      <c r="D127" s="170">
        <v>-0.329263165</v>
      </c>
      <c r="E127" s="170">
        <v>1.0</v>
      </c>
      <c r="F127" s="170">
        <v>-0.329263165</v>
      </c>
      <c r="G127" s="168" t="s">
        <v>496</v>
      </c>
    </row>
    <row r="128">
      <c r="A128" s="168" t="s">
        <v>524</v>
      </c>
      <c r="B128" s="168" t="s">
        <v>490</v>
      </c>
      <c r="C128" s="170">
        <v>2.0</v>
      </c>
      <c r="D128" s="170">
        <v>-0.761113151</v>
      </c>
      <c r="E128" s="170">
        <v>1.0</v>
      </c>
      <c r="F128" s="170">
        <v>-0.761113151</v>
      </c>
      <c r="G128" s="168" t="s">
        <v>496</v>
      </c>
    </row>
    <row r="129">
      <c r="A129" s="168" t="s">
        <v>525</v>
      </c>
      <c r="B129" s="168" t="s">
        <v>490</v>
      </c>
      <c r="C129" s="170">
        <v>1.0</v>
      </c>
      <c r="D129" s="170">
        <v>-0.711273492</v>
      </c>
      <c r="E129" s="170">
        <v>1.0</v>
      </c>
      <c r="F129" s="170">
        <v>-0.711273492</v>
      </c>
      <c r="G129" s="168" t="s">
        <v>496</v>
      </c>
    </row>
    <row r="130">
      <c r="A130" s="168" t="s">
        <v>526</v>
      </c>
      <c r="B130" s="168" t="s">
        <v>490</v>
      </c>
      <c r="C130" s="170">
        <v>2.0</v>
      </c>
      <c r="D130" s="170">
        <v>0.749771153</v>
      </c>
      <c r="E130" s="170">
        <v>1.0</v>
      </c>
      <c r="F130" s="170">
        <v>0.749771153</v>
      </c>
      <c r="G130" s="168" t="s">
        <v>489</v>
      </c>
    </row>
    <row r="131">
      <c r="A131" s="168" t="s">
        <v>527</v>
      </c>
      <c r="B131" s="168" t="s">
        <v>490</v>
      </c>
      <c r="C131" s="170">
        <v>2.0</v>
      </c>
      <c r="D131" s="170">
        <v>0.734156051</v>
      </c>
      <c r="E131" s="170">
        <v>1.0</v>
      </c>
      <c r="F131" s="170">
        <v>0.734156051</v>
      </c>
      <c r="G131" s="168" t="s">
        <v>489</v>
      </c>
    </row>
    <row r="132">
      <c r="A132" s="168" t="s">
        <v>528</v>
      </c>
      <c r="B132" s="168" t="s">
        <v>490</v>
      </c>
      <c r="C132" s="170">
        <v>1.0</v>
      </c>
      <c r="D132" s="170">
        <v>0.401027026</v>
      </c>
      <c r="E132" s="170">
        <v>1.0</v>
      </c>
      <c r="F132" s="170">
        <v>0.401027026</v>
      </c>
      <c r="G132" s="168" t="s">
        <v>489</v>
      </c>
    </row>
    <row r="133">
      <c r="A133" s="168" t="s">
        <v>246</v>
      </c>
      <c r="B133" s="168" t="s">
        <v>491</v>
      </c>
      <c r="C133" s="170">
        <v>4.0</v>
      </c>
      <c r="D133" s="170">
        <v>-0.653596492</v>
      </c>
      <c r="E133" s="170">
        <v>1.0</v>
      </c>
      <c r="F133" s="170">
        <v>-0.653596492</v>
      </c>
      <c r="G133" s="168" t="s">
        <v>496</v>
      </c>
    </row>
    <row r="134">
      <c r="A134" s="168" t="s">
        <v>308</v>
      </c>
      <c r="B134" s="168" t="s">
        <v>494</v>
      </c>
      <c r="C134" s="170">
        <v>11.0</v>
      </c>
      <c r="D134" s="170">
        <v>0.668472498</v>
      </c>
      <c r="E134" s="170">
        <v>1.0</v>
      </c>
      <c r="F134" s="170">
        <v>0.668472498</v>
      </c>
      <c r="G134" s="168" t="s">
        <v>489</v>
      </c>
    </row>
    <row r="135">
      <c r="A135" s="168" t="s">
        <v>366</v>
      </c>
      <c r="B135" s="168" t="s">
        <v>494</v>
      </c>
      <c r="C135" s="170">
        <v>6.0</v>
      </c>
      <c r="D135" s="170">
        <v>-0.48159386</v>
      </c>
      <c r="E135" s="170">
        <v>1.0</v>
      </c>
      <c r="F135" s="170">
        <v>-0.48159386</v>
      </c>
      <c r="G135" s="168" t="s">
        <v>496</v>
      </c>
    </row>
    <row r="136">
      <c r="A136" s="168" t="s">
        <v>529</v>
      </c>
      <c r="B136" s="168" t="s">
        <v>490</v>
      </c>
      <c r="C136" s="170">
        <v>90.0</v>
      </c>
      <c r="D136" s="170">
        <v>0.692273613</v>
      </c>
      <c r="E136" s="170">
        <v>1.0</v>
      </c>
      <c r="F136" s="170">
        <v>0.692273613</v>
      </c>
      <c r="G136" s="168" t="s">
        <v>489</v>
      </c>
    </row>
    <row r="137">
      <c r="A137" s="168" t="s">
        <v>530</v>
      </c>
      <c r="B137" s="168" t="s">
        <v>490</v>
      </c>
      <c r="C137" s="170">
        <v>1.0</v>
      </c>
      <c r="D137" s="170">
        <v>0.27577823</v>
      </c>
      <c r="E137" s="170">
        <v>1.0</v>
      </c>
      <c r="F137" s="170">
        <v>0.27577823</v>
      </c>
      <c r="G137" s="168" t="s">
        <v>489</v>
      </c>
    </row>
    <row r="138">
      <c r="A138" s="168" t="s">
        <v>531</v>
      </c>
      <c r="B138" s="168" t="s">
        <v>490</v>
      </c>
      <c r="C138" s="170">
        <v>1.0</v>
      </c>
      <c r="D138" s="170">
        <v>0.738723031</v>
      </c>
      <c r="E138" s="170">
        <v>1.0</v>
      </c>
      <c r="F138" s="170">
        <v>0.738723031</v>
      </c>
      <c r="G138" s="168" t="s">
        <v>489</v>
      </c>
    </row>
    <row r="139">
      <c r="A139" s="168" t="s">
        <v>532</v>
      </c>
      <c r="B139" s="168" t="s">
        <v>490</v>
      </c>
      <c r="C139" s="170">
        <v>1.0</v>
      </c>
      <c r="D139" s="170">
        <v>-0.757149806</v>
      </c>
      <c r="E139" s="170">
        <v>1.0</v>
      </c>
      <c r="F139" s="170">
        <v>-0.757149806</v>
      </c>
      <c r="G139" s="168" t="s">
        <v>496</v>
      </c>
    </row>
    <row r="140">
      <c r="A140" s="168" t="s">
        <v>533</v>
      </c>
      <c r="B140" s="168" t="s">
        <v>490</v>
      </c>
      <c r="C140" s="170">
        <v>1.0</v>
      </c>
      <c r="D140" s="170">
        <v>-0.295193399</v>
      </c>
      <c r="E140" s="170">
        <v>1.0</v>
      </c>
      <c r="F140" s="170">
        <v>-0.295193399</v>
      </c>
      <c r="G140" s="168" t="s">
        <v>496</v>
      </c>
    </row>
    <row r="141">
      <c r="A141" s="168" t="s">
        <v>534</v>
      </c>
      <c r="B141" s="168" t="s">
        <v>490</v>
      </c>
      <c r="C141" s="170">
        <v>5.0</v>
      </c>
      <c r="D141" s="170">
        <v>0.312522724</v>
      </c>
      <c r="E141" s="170">
        <v>1.0</v>
      </c>
      <c r="F141" s="170">
        <v>0.312522724</v>
      </c>
      <c r="G141" s="168" t="s">
        <v>489</v>
      </c>
    </row>
    <row r="142">
      <c r="A142" s="168" t="s">
        <v>535</v>
      </c>
      <c r="B142" s="168" t="s">
        <v>490</v>
      </c>
      <c r="C142" s="170">
        <v>1.0</v>
      </c>
      <c r="D142" s="170">
        <v>-0.75543421</v>
      </c>
      <c r="E142" s="170">
        <v>1.0</v>
      </c>
      <c r="F142" s="170">
        <v>-0.75543421</v>
      </c>
      <c r="G142" s="168" t="s">
        <v>496</v>
      </c>
    </row>
    <row r="143">
      <c r="A143" s="168" t="s">
        <v>536</v>
      </c>
      <c r="B143" s="168" t="s">
        <v>490</v>
      </c>
      <c r="C143" s="170">
        <v>49.0</v>
      </c>
      <c r="D143" s="170">
        <v>0.292498178</v>
      </c>
      <c r="E143" s="170">
        <v>1.0</v>
      </c>
      <c r="F143" s="170">
        <v>0.292498178</v>
      </c>
      <c r="G143" s="168" t="s">
        <v>489</v>
      </c>
    </row>
    <row r="144">
      <c r="A144" s="168" t="s">
        <v>537</v>
      </c>
      <c r="B144" s="168" t="s">
        <v>490</v>
      </c>
      <c r="C144" s="170">
        <v>188.0</v>
      </c>
      <c r="D144" s="170">
        <v>0.423779674</v>
      </c>
      <c r="E144" s="170">
        <v>1.0</v>
      </c>
      <c r="F144" s="170">
        <v>0.423779674</v>
      </c>
      <c r="G144" s="168" t="s">
        <v>489</v>
      </c>
    </row>
    <row r="145">
      <c r="A145" s="168" t="s">
        <v>538</v>
      </c>
      <c r="B145" s="168" t="s">
        <v>490</v>
      </c>
      <c r="C145" s="170">
        <v>24.0</v>
      </c>
      <c r="D145" s="170">
        <v>-0.336980176</v>
      </c>
      <c r="E145" s="170">
        <v>1.0</v>
      </c>
      <c r="F145" s="170">
        <v>-0.336980176</v>
      </c>
      <c r="G145" s="168" t="s">
        <v>496</v>
      </c>
    </row>
    <row r="146">
      <c r="A146" s="168" t="s">
        <v>316</v>
      </c>
      <c r="B146" s="168" t="s">
        <v>490</v>
      </c>
      <c r="C146" s="170">
        <v>95.0</v>
      </c>
      <c r="D146" s="170">
        <v>0.810518672</v>
      </c>
      <c r="E146" s="170">
        <v>1.0</v>
      </c>
      <c r="F146" s="170">
        <v>0.810518672</v>
      </c>
      <c r="G146" s="168" t="s">
        <v>489</v>
      </c>
    </row>
    <row r="147">
      <c r="A147" s="168" t="s">
        <v>539</v>
      </c>
      <c r="B147" s="168" t="s">
        <v>490</v>
      </c>
      <c r="C147" s="170">
        <v>6.0</v>
      </c>
      <c r="D147" s="170">
        <v>-1.419290527</v>
      </c>
      <c r="E147" s="170">
        <v>1.0</v>
      </c>
      <c r="F147" s="170">
        <v>-1.419290527</v>
      </c>
      <c r="G147" s="168" t="s">
        <v>496</v>
      </c>
    </row>
    <row r="148">
      <c r="A148" s="168" t="s">
        <v>540</v>
      </c>
      <c r="B148" s="168" t="s">
        <v>490</v>
      </c>
      <c r="C148" s="170">
        <v>1.0</v>
      </c>
      <c r="D148" s="170">
        <v>-0.364498162</v>
      </c>
      <c r="E148" s="170">
        <v>1.0</v>
      </c>
      <c r="F148" s="170">
        <v>-0.364498162</v>
      </c>
      <c r="G148" s="168" t="s">
        <v>496</v>
      </c>
    </row>
    <row r="149">
      <c r="A149" s="168" t="s">
        <v>541</v>
      </c>
      <c r="B149" s="168" t="s">
        <v>490</v>
      </c>
      <c r="C149" s="170">
        <v>74.0</v>
      </c>
      <c r="D149" s="170">
        <v>-0.507348302</v>
      </c>
      <c r="E149" s="170">
        <v>1.0</v>
      </c>
      <c r="F149" s="170">
        <v>-0.507348302</v>
      </c>
      <c r="G149" s="168" t="s">
        <v>496</v>
      </c>
    </row>
    <row r="150">
      <c r="A150" s="168" t="s">
        <v>542</v>
      </c>
      <c r="B150" s="168" t="s">
        <v>490</v>
      </c>
      <c r="C150" s="170">
        <v>2.0</v>
      </c>
      <c r="D150" s="170">
        <v>-0.830094416</v>
      </c>
      <c r="E150" s="170">
        <v>1.0</v>
      </c>
      <c r="F150" s="170">
        <v>-0.830094416</v>
      </c>
      <c r="G150" s="168" t="s">
        <v>496</v>
      </c>
    </row>
    <row r="151">
      <c r="A151" s="168" t="s">
        <v>543</v>
      </c>
      <c r="B151" s="168" t="s">
        <v>490</v>
      </c>
      <c r="C151" s="170">
        <v>1.0</v>
      </c>
      <c r="D151" s="170">
        <v>0.730875767</v>
      </c>
      <c r="E151" s="170">
        <v>1.0</v>
      </c>
      <c r="F151" s="170">
        <v>0.730875767</v>
      </c>
      <c r="G151" s="168" t="s">
        <v>489</v>
      </c>
    </row>
    <row r="152">
      <c r="A152" s="168" t="s">
        <v>544</v>
      </c>
      <c r="B152" s="168" t="s">
        <v>491</v>
      </c>
      <c r="C152" s="170">
        <v>1.0</v>
      </c>
      <c r="D152" s="170">
        <v>-0.731326445</v>
      </c>
      <c r="E152" s="170">
        <v>1.0</v>
      </c>
      <c r="F152" s="170">
        <v>-0.731326445</v>
      </c>
      <c r="G152" s="168" t="s">
        <v>496</v>
      </c>
    </row>
    <row r="153">
      <c r="A153" s="168" t="s">
        <v>545</v>
      </c>
      <c r="B153" s="168" t="s">
        <v>490</v>
      </c>
      <c r="C153" s="170">
        <v>9.0</v>
      </c>
      <c r="D153" s="170">
        <v>1.201072687</v>
      </c>
      <c r="E153" s="170">
        <v>1.0</v>
      </c>
      <c r="F153" s="170">
        <v>1.201072687</v>
      </c>
      <c r="G153" s="168" t="s">
        <v>489</v>
      </c>
    </row>
    <row r="154">
      <c r="A154" s="168" t="s">
        <v>546</v>
      </c>
      <c r="B154" s="168" t="s">
        <v>490</v>
      </c>
      <c r="C154" s="170">
        <v>2.0</v>
      </c>
      <c r="D154" s="170">
        <v>-0.393593291</v>
      </c>
      <c r="E154" s="170">
        <v>1.0</v>
      </c>
      <c r="F154" s="170">
        <v>-0.393593291</v>
      </c>
      <c r="G154" s="168" t="s">
        <v>496</v>
      </c>
    </row>
    <row r="155">
      <c r="A155" s="168" t="s">
        <v>350</v>
      </c>
      <c r="B155" s="168" t="s">
        <v>490</v>
      </c>
      <c r="C155" s="170">
        <v>5.0</v>
      </c>
      <c r="D155" s="170">
        <v>-0.412653677</v>
      </c>
      <c r="E155" s="170">
        <v>1.0</v>
      </c>
      <c r="F155" s="170">
        <v>-0.412653677</v>
      </c>
      <c r="G155" s="168" t="s">
        <v>496</v>
      </c>
    </row>
    <row r="156">
      <c r="A156" s="168" t="s">
        <v>547</v>
      </c>
      <c r="B156" s="168" t="s">
        <v>490</v>
      </c>
      <c r="C156" s="170">
        <v>91.0</v>
      </c>
      <c r="D156" s="170">
        <v>-0.788687629</v>
      </c>
      <c r="E156" s="170">
        <v>1.0</v>
      </c>
      <c r="F156" s="170">
        <v>-0.788687629</v>
      </c>
      <c r="G156" s="168" t="s">
        <v>496</v>
      </c>
    </row>
    <row r="157">
      <c r="A157" s="168" t="s">
        <v>548</v>
      </c>
      <c r="B157" s="168" t="s">
        <v>490</v>
      </c>
      <c r="C157" s="170">
        <v>16.0</v>
      </c>
      <c r="D157" s="170">
        <v>-0.344740728</v>
      </c>
      <c r="E157" s="170">
        <v>1.0</v>
      </c>
      <c r="F157" s="170">
        <v>-0.344740728</v>
      </c>
      <c r="G157" s="168" t="s">
        <v>496</v>
      </c>
    </row>
    <row r="158">
      <c r="A158" s="168" t="s">
        <v>549</v>
      </c>
      <c r="B158" s="168" t="s">
        <v>490</v>
      </c>
      <c r="C158" s="170">
        <v>3.0</v>
      </c>
      <c r="D158" s="170">
        <v>0.851020454</v>
      </c>
      <c r="E158" s="170">
        <v>1.0</v>
      </c>
      <c r="F158" s="170">
        <v>0.851020454</v>
      </c>
      <c r="G158" s="168" t="s">
        <v>489</v>
      </c>
    </row>
    <row r="159">
      <c r="A159" s="168" t="s">
        <v>550</v>
      </c>
      <c r="B159" s="168" t="s">
        <v>490</v>
      </c>
      <c r="C159" s="170">
        <v>1.0</v>
      </c>
      <c r="D159" s="170">
        <v>-0.716229658</v>
      </c>
      <c r="E159" s="170">
        <v>1.0</v>
      </c>
      <c r="F159" s="170">
        <v>-0.716229658</v>
      </c>
      <c r="G159" s="168" t="s">
        <v>496</v>
      </c>
    </row>
    <row r="160">
      <c r="A160" s="168" t="s">
        <v>551</v>
      </c>
      <c r="B160" s="168" t="s">
        <v>490</v>
      </c>
      <c r="C160" s="170">
        <v>1.0</v>
      </c>
      <c r="D160" s="170">
        <v>-0.743266184</v>
      </c>
      <c r="E160" s="170">
        <v>1.0</v>
      </c>
      <c r="F160" s="170">
        <v>-0.743266184</v>
      </c>
      <c r="G160" s="168" t="s">
        <v>496</v>
      </c>
    </row>
    <row r="161">
      <c r="A161" s="168" t="s">
        <v>552</v>
      </c>
      <c r="B161" s="168" t="s">
        <v>490</v>
      </c>
      <c r="C161" s="170">
        <v>18.0</v>
      </c>
      <c r="D161" s="170">
        <v>0.354663248</v>
      </c>
      <c r="E161" s="170">
        <v>1.0</v>
      </c>
      <c r="F161" s="170">
        <v>0.354663248</v>
      </c>
      <c r="G161" s="168" t="s">
        <v>489</v>
      </c>
    </row>
    <row r="162">
      <c r="A162" s="168" t="s">
        <v>553</v>
      </c>
      <c r="B162" s="168" t="s">
        <v>490</v>
      </c>
      <c r="C162" s="170">
        <v>77.0</v>
      </c>
      <c r="D162" s="170">
        <v>-0.705814537</v>
      </c>
      <c r="E162" s="170">
        <v>1.0</v>
      </c>
      <c r="F162" s="170">
        <v>-0.705814537</v>
      </c>
      <c r="G162" s="168" t="s">
        <v>496</v>
      </c>
    </row>
    <row r="163">
      <c r="A163" s="168" t="s">
        <v>554</v>
      </c>
      <c r="B163" s="168" t="s">
        <v>490</v>
      </c>
      <c r="C163" s="170">
        <v>38.0</v>
      </c>
      <c r="D163" s="170">
        <v>-0.311539948</v>
      </c>
      <c r="E163" s="170">
        <v>1.0</v>
      </c>
      <c r="F163" s="170">
        <v>-0.311539948</v>
      </c>
      <c r="G163" s="168" t="s">
        <v>496</v>
      </c>
    </row>
    <row r="164">
      <c r="A164" s="168" t="s">
        <v>555</v>
      </c>
      <c r="B164" s="168" t="s">
        <v>490</v>
      </c>
      <c r="C164" s="170">
        <v>1.0</v>
      </c>
      <c r="D164" s="170">
        <v>0.722790226</v>
      </c>
      <c r="E164" s="170">
        <v>1.0</v>
      </c>
      <c r="F164" s="170">
        <v>0.722790226</v>
      </c>
      <c r="G164" s="168" t="s">
        <v>489</v>
      </c>
    </row>
    <row r="165">
      <c r="A165" s="168" t="s">
        <v>556</v>
      </c>
      <c r="B165" s="168" t="s">
        <v>490</v>
      </c>
      <c r="C165" s="170">
        <v>13.0</v>
      </c>
      <c r="D165" s="170">
        <v>0.314230396</v>
      </c>
      <c r="E165" s="170">
        <v>1.0</v>
      </c>
      <c r="F165" s="170">
        <v>0.314230396</v>
      </c>
      <c r="G165" s="168" t="s">
        <v>489</v>
      </c>
    </row>
    <row r="166">
      <c r="A166" s="168" t="s">
        <v>557</v>
      </c>
      <c r="B166" s="168" t="s">
        <v>494</v>
      </c>
      <c r="C166" s="170">
        <v>108.0</v>
      </c>
      <c r="D166" s="170">
        <v>1.220025025</v>
      </c>
      <c r="E166" s="170">
        <v>1.0</v>
      </c>
      <c r="F166" s="170">
        <v>1.220025025</v>
      </c>
      <c r="G166" s="168" t="s">
        <v>489</v>
      </c>
    </row>
    <row r="167">
      <c r="A167" s="168" t="s">
        <v>558</v>
      </c>
      <c r="B167" s="168" t="s">
        <v>490</v>
      </c>
      <c r="C167" s="170">
        <v>2.0</v>
      </c>
      <c r="D167" s="170">
        <v>-0.791604697</v>
      </c>
      <c r="E167" s="170">
        <v>1.0</v>
      </c>
      <c r="F167" s="170">
        <v>-0.791604697</v>
      </c>
      <c r="G167" s="168" t="s">
        <v>496</v>
      </c>
    </row>
    <row r="168">
      <c r="A168" s="168" t="s">
        <v>559</v>
      </c>
      <c r="B168" s="168" t="s">
        <v>490</v>
      </c>
      <c r="C168" s="170">
        <v>4.0</v>
      </c>
      <c r="D168" s="170">
        <v>-0.812533382</v>
      </c>
      <c r="E168" s="170">
        <v>1.0</v>
      </c>
      <c r="F168" s="170">
        <v>-0.812533382</v>
      </c>
      <c r="G168" s="168" t="s">
        <v>496</v>
      </c>
    </row>
    <row r="169">
      <c r="A169" s="168" t="s">
        <v>560</v>
      </c>
      <c r="B169" s="168" t="s">
        <v>490</v>
      </c>
      <c r="C169" s="170">
        <v>1.0</v>
      </c>
      <c r="D169" s="170">
        <v>-0.708223543</v>
      </c>
      <c r="E169" s="170">
        <v>1.0</v>
      </c>
      <c r="F169" s="170">
        <v>-0.708223543</v>
      </c>
      <c r="G169" s="168" t="s">
        <v>496</v>
      </c>
    </row>
    <row r="170">
      <c r="A170" s="168" t="s">
        <v>561</v>
      </c>
      <c r="B170" s="168" t="s">
        <v>491</v>
      </c>
      <c r="C170" s="170">
        <v>10.0</v>
      </c>
      <c r="D170" s="170">
        <v>-0.522546914</v>
      </c>
      <c r="E170" s="170">
        <v>1.0</v>
      </c>
      <c r="F170" s="170">
        <v>-0.522546914</v>
      </c>
      <c r="G170" s="168" t="s">
        <v>496</v>
      </c>
    </row>
    <row r="171">
      <c r="A171" s="168" t="s">
        <v>562</v>
      </c>
      <c r="B171" s="168" t="s">
        <v>490</v>
      </c>
      <c r="C171" s="170">
        <v>10.0</v>
      </c>
      <c r="D171" s="170">
        <v>-0.279016811</v>
      </c>
      <c r="E171" s="170">
        <v>1.0</v>
      </c>
      <c r="F171" s="170">
        <v>-0.279016811</v>
      </c>
      <c r="G171" s="168" t="s">
        <v>496</v>
      </c>
    </row>
    <row r="172">
      <c r="A172" s="168" t="s">
        <v>563</v>
      </c>
      <c r="B172" s="168" t="s">
        <v>490</v>
      </c>
      <c r="C172" s="170">
        <v>55.0</v>
      </c>
      <c r="D172" s="170">
        <v>-0.305834719</v>
      </c>
      <c r="E172" s="170">
        <v>1.0</v>
      </c>
      <c r="F172" s="170">
        <v>-0.305834719</v>
      </c>
      <c r="G172" s="168" t="s">
        <v>496</v>
      </c>
    </row>
    <row r="173">
      <c r="A173" s="168" t="s">
        <v>564</v>
      </c>
      <c r="B173" s="168" t="s">
        <v>490</v>
      </c>
      <c r="C173" s="170">
        <v>13.0</v>
      </c>
      <c r="D173" s="170">
        <v>0.397319254</v>
      </c>
      <c r="E173" s="170">
        <v>1.0</v>
      </c>
      <c r="F173" s="170">
        <v>0.397319254</v>
      </c>
      <c r="G173" s="168" t="s">
        <v>489</v>
      </c>
    </row>
    <row r="174">
      <c r="A174" s="168" t="s">
        <v>565</v>
      </c>
      <c r="B174" s="168" t="s">
        <v>490</v>
      </c>
      <c r="C174" s="170">
        <v>4.0</v>
      </c>
      <c r="D174" s="170">
        <v>0.297792861</v>
      </c>
      <c r="E174" s="170">
        <v>1.0</v>
      </c>
      <c r="F174" s="170">
        <v>0.297792861</v>
      </c>
      <c r="G174" s="168" t="s">
        <v>489</v>
      </c>
    </row>
    <row r="175">
      <c r="A175" s="168" t="s">
        <v>566</v>
      </c>
      <c r="B175" s="168" t="s">
        <v>490</v>
      </c>
      <c r="C175" s="170">
        <v>45.0</v>
      </c>
      <c r="D175" s="170">
        <v>0.464182092</v>
      </c>
      <c r="E175" s="170">
        <v>1.0</v>
      </c>
      <c r="F175" s="170">
        <v>0.464182092</v>
      </c>
      <c r="G175" s="168" t="s">
        <v>489</v>
      </c>
    </row>
    <row r="176">
      <c r="A176" s="168"/>
      <c r="B176" s="168"/>
      <c r="C176" s="170"/>
      <c r="D176" s="178"/>
      <c r="E176" s="170"/>
      <c r="F176" s="179"/>
      <c r="G176" s="170"/>
    </row>
    <row r="177">
      <c r="A177" s="168"/>
      <c r="B177" s="168"/>
      <c r="C177" s="170"/>
      <c r="D177" s="180"/>
      <c r="E177" s="170"/>
      <c r="F177" s="179"/>
      <c r="G177" s="170"/>
    </row>
    <row r="178">
      <c r="A178" s="168"/>
      <c r="B178" s="168"/>
      <c r="C178" s="170"/>
      <c r="D178" s="181"/>
      <c r="E178" s="170"/>
      <c r="F178" s="182"/>
      <c r="G178" s="170"/>
    </row>
    <row r="179">
      <c r="A179" s="168"/>
      <c r="B179" s="168"/>
      <c r="C179" s="170"/>
      <c r="D179" s="183"/>
      <c r="E179" s="170"/>
      <c r="F179" s="182"/>
      <c r="G179" s="170"/>
    </row>
    <row r="180">
      <c r="A180" s="168"/>
      <c r="B180" s="168"/>
      <c r="C180" s="170"/>
      <c r="D180" s="184"/>
      <c r="E180" s="170"/>
      <c r="F180" s="182"/>
      <c r="G180" s="170"/>
    </row>
    <row r="181">
      <c r="A181" s="168"/>
      <c r="B181" s="168"/>
      <c r="C181" s="170"/>
      <c r="D181" s="185"/>
      <c r="E181" s="170"/>
      <c r="F181" s="182"/>
      <c r="G181" s="170"/>
    </row>
    <row r="182">
      <c r="A182" s="168"/>
      <c r="B182" s="168"/>
      <c r="C182" s="170"/>
      <c r="D182" s="186"/>
      <c r="E182" s="170"/>
      <c r="F182" s="182"/>
      <c r="G182" s="170"/>
    </row>
    <row r="183">
      <c r="A183" s="168"/>
      <c r="B183" s="168"/>
      <c r="C183" s="170"/>
      <c r="D183" s="187"/>
      <c r="E183" s="170"/>
      <c r="F183" s="188"/>
      <c r="G183" s="170"/>
    </row>
    <row r="184">
      <c r="A184" s="168"/>
      <c r="B184" s="168"/>
      <c r="C184" s="170"/>
      <c r="D184" s="182"/>
      <c r="E184" s="170"/>
      <c r="F184" s="188"/>
      <c r="G184" s="170"/>
    </row>
    <row r="185">
      <c r="A185" s="168"/>
      <c r="B185" s="168"/>
      <c r="C185" s="170"/>
      <c r="D185" s="189"/>
      <c r="E185" s="170"/>
      <c r="F185" s="188"/>
      <c r="G185" s="170"/>
    </row>
    <row r="186">
      <c r="A186" s="168"/>
      <c r="B186" s="168"/>
      <c r="C186" s="170"/>
      <c r="D186" s="190"/>
      <c r="E186" s="170"/>
      <c r="F186" s="188"/>
      <c r="G186" s="170"/>
    </row>
    <row r="187">
      <c r="A187" s="168"/>
      <c r="B187" s="168"/>
      <c r="C187" s="170"/>
      <c r="D187" s="191"/>
      <c r="E187" s="170"/>
      <c r="F187" s="188"/>
      <c r="G187" s="170"/>
    </row>
    <row r="188">
      <c r="A188" s="168"/>
      <c r="B188" s="168"/>
      <c r="C188" s="170"/>
      <c r="D188" s="192"/>
      <c r="E188" s="170"/>
      <c r="F188" s="193"/>
      <c r="G188" s="170"/>
    </row>
    <row r="189">
      <c r="A189" s="168"/>
      <c r="B189" s="168"/>
      <c r="C189" s="170"/>
      <c r="D189" s="194"/>
      <c r="E189" s="170"/>
      <c r="F189" s="193"/>
      <c r="G189" s="170"/>
    </row>
    <row r="190">
      <c r="A190" s="168"/>
      <c r="B190" s="168"/>
      <c r="C190" s="170"/>
      <c r="D190" s="195"/>
      <c r="E190" s="170"/>
      <c r="F190" s="193"/>
      <c r="G190" s="170"/>
    </row>
    <row r="191">
      <c r="A191" s="168"/>
      <c r="B191" s="168"/>
      <c r="C191" s="170"/>
      <c r="D191" s="191"/>
      <c r="E191" s="170"/>
      <c r="F191" s="193"/>
      <c r="G191" s="170"/>
    </row>
    <row r="192">
      <c r="A192" s="168"/>
      <c r="B192" s="168"/>
      <c r="C192" s="170"/>
      <c r="D192" s="196"/>
      <c r="E192" s="170"/>
      <c r="F192" s="197"/>
      <c r="G192" s="170"/>
    </row>
    <row r="193">
      <c r="A193" s="168"/>
      <c r="B193" s="168"/>
      <c r="C193" s="170"/>
      <c r="D193" s="187"/>
      <c r="E193" s="170"/>
      <c r="F193" s="197"/>
      <c r="G193" s="170"/>
    </row>
    <row r="194">
      <c r="A194" s="168"/>
      <c r="B194" s="168"/>
      <c r="C194" s="170"/>
      <c r="D194" s="198"/>
      <c r="E194" s="170"/>
      <c r="F194" s="197"/>
      <c r="G194" s="170"/>
    </row>
    <row r="195">
      <c r="A195" s="168"/>
      <c r="B195" s="168"/>
      <c r="C195" s="170"/>
      <c r="D195" s="199"/>
      <c r="E195" s="170"/>
      <c r="F195" s="197"/>
      <c r="G195" s="170"/>
    </row>
    <row r="196">
      <c r="A196" s="168"/>
      <c r="B196" s="168"/>
      <c r="C196" s="170"/>
      <c r="D196" s="200"/>
      <c r="E196" s="170"/>
      <c r="F196" s="201"/>
      <c r="G196" s="170"/>
    </row>
    <row r="197">
      <c r="A197" s="168"/>
      <c r="B197" s="168"/>
      <c r="C197" s="170"/>
      <c r="D197" s="202"/>
      <c r="E197" s="170"/>
      <c r="F197" s="201"/>
      <c r="G197" s="170"/>
    </row>
    <row r="198">
      <c r="A198" s="168"/>
      <c r="B198" s="168"/>
      <c r="C198" s="170"/>
      <c r="D198" s="203"/>
      <c r="E198" s="170"/>
      <c r="F198" s="201"/>
      <c r="G198" s="170"/>
    </row>
    <row r="199">
      <c r="A199" s="168"/>
      <c r="B199" s="168"/>
      <c r="C199" s="170"/>
      <c r="D199" s="204"/>
      <c r="E199" s="170"/>
      <c r="F199" s="201"/>
      <c r="G199" s="170"/>
    </row>
    <row r="200">
      <c r="A200" s="168"/>
      <c r="B200" s="168"/>
      <c r="C200" s="170"/>
      <c r="D200" s="205"/>
      <c r="E200" s="170"/>
      <c r="F200" s="206"/>
      <c r="G200" s="170"/>
    </row>
    <row r="201">
      <c r="A201" s="168"/>
      <c r="B201" s="168"/>
      <c r="C201" s="170"/>
      <c r="D201" s="186"/>
      <c r="E201" s="170"/>
      <c r="F201" s="206"/>
      <c r="G201" s="170"/>
    </row>
    <row r="202">
      <c r="A202" s="168"/>
      <c r="B202" s="168"/>
      <c r="C202" s="170"/>
      <c r="D202" s="207"/>
      <c r="E202" s="170"/>
      <c r="F202" s="206"/>
      <c r="G202" s="170"/>
    </row>
    <row r="203">
      <c r="A203" s="168"/>
      <c r="B203" s="168"/>
      <c r="C203" s="170"/>
      <c r="D203" s="208"/>
      <c r="E203" s="170"/>
      <c r="F203" s="206"/>
      <c r="G203" s="170"/>
    </row>
    <row r="204">
      <c r="A204" s="168"/>
      <c r="B204" s="168"/>
      <c r="C204" s="170"/>
      <c r="D204" s="209"/>
      <c r="E204" s="170"/>
      <c r="F204" s="210"/>
      <c r="G204" s="170"/>
    </row>
    <row r="205">
      <c r="A205" s="168"/>
      <c r="B205" s="168"/>
      <c r="C205" s="170"/>
      <c r="D205" s="211"/>
      <c r="E205" s="170"/>
      <c r="F205" s="210"/>
      <c r="G205" s="170"/>
    </row>
    <row r="206">
      <c r="A206" s="168"/>
      <c r="B206" s="168"/>
      <c r="C206" s="170"/>
      <c r="D206" s="212"/>
      <c r="E206" s="170"/>
      <c r="F206" s="210"/>
      <c r="G206" s="170"/>
    </row>
    <row r="207">
      <c r="A207" s="168"/>
      <c r="B207" s="168"/>
      <c r="C207" s="170"/>
      <c r="D207" s="212"/>
      <c r="E207" s="170"/>
      <c r="F207" s="210"/>
      <c r="G207" s="170"/>
    </row>
    <row r="208">
      <c r="A208" s="168"/>
      <c r="B208" s="168"/>
      <c r="C208" s="170"/>
      <c r="D208" s="211"/>
      <c r="E208" s="170"/>
      <c r="F208" s="213"/>
      <c r="G208" s="170"/>
    </row>
    <row r="209">
      <c r="A209" s="168"/>
      <c r="B209" s="168"/>
      <c r="C209" s="170"/>
      <c r="D209" s="197"/>
      <c r="E209" s="170"/>
      <c r="F209" s="213"/>
      <c r="G209" s="170"/>
    </row>
    <row r="210">
      <c r="A210" s="168"/>
      <c r="B210" s="168"/>
      <c r="C210" s="170"/>
      <c r="D210" s="214"/>
      <c r="E210" s="170"/>
      <c r="F210" s="213"/>
      <c r="G210" s="170"/>
    </row>
    <row r="211">
      <c r="A211" s="168"/>
      <c r="B211" s="168"/>
      <c r="C211" s="170"/>
      <c r="D211" s="215"/>
      <c r="E211" s="170"/>
      <c r="F211" s="213"/>
      <c r="G211" s="170"/>
    </row>
    <row r="212">
      <c r="A212" s="168"/>
      <c r="B212" s="168"/>
      <c r="C212" s="170"/>
      <c r="D212" s="216"/>
      <c r="E212" s="170"/>
      <c r="F212" s="197"/>
      <c r="G212" s="170"/>
    </row>
    <row r="213">
      <c r="A213" s="168"/>
      <c r="B213" s="168"/>
      <c r="C213" s="170"/>
      <c r="D213" s="217"/>
      <c r="E213" s="170"/>
      <c r="F213" s="197"/>
      <c r="G213" s="170"/>
    </row>
    <row r="214">
      <c r="A214" s="168"/>
      <c r="B214" s="168"/>
      <c r="C214" s="170"/>
      <c r="D214" s="218"/>
      <c r="E214" s="170"/>
      <c r="F214" s="197"/>
      <c r="G214" s="170"/>
    </row>
    <row r="215">
      <c r="A215" s="168"/>
      <c r="B215" s="168"/>
      <c r="C215" s="170"/>
      <c r="D215" s="219"/>
      <c r="E215" s="170"/>
      <c r="F215" s="220"/>
      <c r="G215" s="170"/>
    </row>
    <row r="216">
      <c r="A216" s="168"/>
      <c r="B216" s="168"/>
      <c r="C216" s="170"/>
      <c r="D216" s="221"/>
      <c r="E216" s="170"/>
      <c r="F216" s="220"/>
      <c r="G216" s="170"/>
    </row>
    <row r="217">
      <c r="A217" s="168"/>
      <c r="B217" s="168"/>
      <c r="C217" s="170"/>
      <c r="D217" s="210"/>
      <c r="E217" s="170"/>
      <c r="F217" s="220"/>
      <c r="G217" s="170"/>
    </row>
    <row r="218">
      <c r="A218" s="168"/>
      <c r="B218" s="168"/>
      <c r="C218" s="170"/>
      <c r="D218" s="222"/>
      <c r="E218" s="170"/>
      <c r="F218" s="223"/>
      <c r="G218" s="170"/>
    </row>
    <row r="219">
      <c r="A219" s="168"/>
      <c r="B219" s="168"/>
      <c r="C219" s="170"/>
      <c r="D219" s="224"/>
      <c r="E219" s="170"/>
      <c r="F219" s="223"/>
      <c r="G219" s="170"/>
    </row>
    <row r="220">
      <c r="A220" s="168"/>
      <c r="B220" s="168"/>
      <c r="C220" s="170"/>
      <c r="D220" s="225"/>
      <c r="E220" s="170"/>
      <c r="F220" s="223"/>
      <c r="G220" s="170"/>
    </row>
    <row r="221">
      <c r="A221" s="168"/>
      <c r="B221" s="168"/>
      <c r="C221" s="170"/>
      <c r="D221" s="226"/>
      <c r="E221" s="170"/>
      <c r="F221" s="227"/>
      <c r="G221" s="170"/>
    </row>
    <row r="222">
      <c r="A222" s="168"/>
      <c r="B222" s="168"/>
      <c r="C222" s="170"/>
      <c r="D222" s="228"/>
      <c r="E222" s="170"/>
      <c r="F222" s="227"/>
      <c r="G222" s="170"/>
    </row>
    <row r="223">
      <c r="A223" s="168"/>
      <c r="B223" s="168"/>
      <c r="C223" s="170"/>
      <c r="D223" s="229"/>
      <c r="E223" s="170"/>
      <c r="F223" s="227"/>
      <c r="G223" s="170"/>
    </row>
    <row r="224">
      <c r="A224" s="168"/>
      <c r="B224" s="168"/>
      <c r="C224" s="170"/>
      <c r="D224" s="230"/>
      <c r="E224" s="170"/>
      <c r="F224" s="231"/>
      <c r="G224" s="170"/>
    </row>
    <row r="225">
      <c r="A225" s="168"/>
      <c r="B225" s="168"/>
      <c r="C225" s="170"/>
      <c r="D225" s="232"/>
      <c r="E225" s="170"/>
      <c r="F225" s="231"/>
      <c r="G225" s="170"/>
    </row>
    <row r="226">
      <c r="A226" s="168"/>
      <c r="B226" s="168"/>
      <c r="C226" s="170"/>
      <c r="D226" s="233"/>
      <c r="E226" s="170"/>
      <c r="F226" s="231"/>
      <c r="G226" s="170"/>
    </row>
    <row r="227">
      <c r="A227" s="168"/>
      <c r="B227" s="168"/>
      <c r="C227" s="170"/>
      <c r="D227" s="210"/>
      <c r="E227" s="170"/>
      <c r="F227" s="234"/>
      <c r="G227" s="170"/>
    </row>
    <row r="228">
      <c r="A228" s="168"/>
      <c r="B228" s="168"/>
      <c r="C228" s="170"/>
      <c r="D228" s="214"/>
      <c r="E228" s="170"/>
      <c r="F228" s="234"/>
      <c r="G228" s="170"/>
    </row>
    <row r="229">
      <c r="A229" s="168"/>
      <c r="B229" s="168"/>
      <c r="C229" s="170"/>
      <c r="D229" s="217"/>
      <c r="E229" s="170"/>
      <c r="F229" s="234"/>
      <c r="G229" s="170"/>
    </row>
    <row r="230">
      <c r="A230" s="168"/>
      <c r="B230" s="168"/>
      <c r="C230" s="170"/>
      <c r="D230" s="184"/>
      <c r="E230" s="170"/>
      <c r="F230" s="235"/>
      <c r="G230" s="170"/>
    </row>
    <row r="231">
      <c r="A231" s="168"/>
      <c r="B231" s="168"/>
      <c r="C231" s="170"/>
      <c r="D231" s="211"/>
      <c r="E231" s="170"/>
      <c r="F231" s="235"/>
      <c r="G231" s="170"/>
    </row>
    <row r="232">
      <c r="A232" s="168"/>
      <c r="B232" s="168"/>
      <c r="C232" s="170"/>
      <c r="D232" s="236"/>
      <c r="E232" s="170"/>
      <c r="F232" s="237"/>
      <c r="G232" s="170"/>
    </row>
    <row r="233">
      <c r="A233" s="168"/>
      <c r="B233" s="168"/>
      <c r="C233" s="170"/>
      <c r="D233" s="236"/>
      <c r="E233" s="170"/>
      <c r="F233" s="237"/>
      <c r="G233" s="170"/>
    </row>
    <row r="234">
      <c r="A234" s="168"/>
      <c r="B234" s="168"/>
      <c r="C234" s="170"/>
      <c r="D234" s="238"/>
      <c r="E234" s="170"/>
      <c r="F234" s="239"/>
      <c r="G234" s="170"/>
    </row>
    <row r="235">
      <c r="A235" s="168"/>
      <c r="B235" s="168"/>
      <c r="C235" s="170"/>
      <c r="D235" s="240"/>
      <c r="E235" s="170"/>
      <c r="F235" s="239"/>
      <c r="G235" s="170"/>
    </row>
    <row r="236">
      <c r="A236" s="168"/>
      <c r="B236" s="168"/>
      <c r="C236" s="170"/>
      <c r="D236" s="207"/>
      <c r="E236" s="170"/>
      <c r="F236" s="241"/>
      <c r="G236" s="170"/>
    </row>
    <row r="237">
      <c r="A237" s="168"/>
      <c r="B237" s="168"/>
      <c r="C237" s="170"/>
      <c r="D237" s="215"/>
      <c r="E237" s="170"/>
      <c r="F237" s="241"/>
      <c r="G237" s="170"/>
    </row>
    <row r="238">
      <c r="A238" s="168"/>
      <c r="B238" s="168"/>
      <c r="C238" s="170"/>
      <c r="D238" s="208"/>
      <c r="E238" s="170"/>
      <c r="F238" s="242"/>
      <c r="G238" s="170"/>
    </row>
    <row r="239">
      <c r="A239" s="168"/>
      <c r="B239" s="168"/>
      <c r="C239" s="170"/>
      <c r="D239" s="243"/>
      <c r="E239" s="170"/>
      <c r="F239" s="242"/>
      <c r="G239" s="170"/>
    </row>
    <row r="240">
      <c r="A240" s="168"/>
      <c r="B240" s="168"/>
      <c r="C240" s="170"/>
      <c r="D240" s="228"/>
      <c r="E240" s="170"/>
      <c r="F240" s="244"/>
      <c r="G240" s="170"/>
    </row>
    <row r="241">
      <c r="A241" s="168"/>
      <c r="B241" s="168"/>
      <c r="C241" s="170"/>
      <c r="D241" s="245"/>
      <c r="E241" s="170"/>
      <c r="F241" s="244"/>
      <c r="G241" s="170"/>
    </row>
    <row r="242">
      <c r="A242" s="168"/>
      <c r="B242" s="168"/>
      <c r="C242" s="170"/>
      <c r="D242" s="246"/>
      <c r="E242" s="170"/>
      <c r="F242" s="229"/>
      <c r="G242" s="170"/>
    </row>
    <row r="243">
      <c r="A243" s="168"/>
      <c r="B243" s="168"/>
      <c r="C243" s="170"/>
      <c r="D243" s="247"/>
      <c r="E243" s="170"/>
      <c r="F243" s="229"/>
      <c r="G243" s="170"/>
    </row>
    <row r="244">
      <c r="A244" s="168"/>
      <c r="B244" s="168"/>
      <c r="C244" s="170"/>
      <c r="D244" s="248"/>
      <c r="E244" s="170"/>
      <c r="F244" s="249"/>
      <c r="G244" s="170"/>
    </row>
    <row r="245">
      <c r="A245" s="168"/>
      <c r="B245" s="168"/>
      <c r="C245" s="170"/>
      <c r="D245" s="247"/>
      <c r="E245" s="170"/>
      <c r="F245" s="249"/>
      <c r="G245" s="170"/>
    </row>
    <row r="246">
      <c r="A246" s="168"/>
      <c r="B246" s="168"/>
      <c r="C246" s="170"/>
      <c r="D246" s="238"/>
      <c r="E246" s="170"/>
      <c r="F246" s="250"/>
      <c r="G246" s="170"/>
    </row>
    <row r="247">
      <c r="A247" s="168"/>
      <c r="B247" s="168"/>
      <c r="C247" s="170"/>
      <c r="D247" s="251"/>
      <c r="E247" s="170"/>
      <c r="F247" s="250"/>
      <c r="G247" s="170"/>
    </row>
    <row r="248">
      <c r="A248" s="168"/>
      <c r="B248" s="168"/>
      <c r="C248" s="170"/>
      <c r="D248" s="212"/>
      <c r="E248" s="170"/>
      <c r="F248" s="218"/>
      <c r="G248" s="170"/>
    </row>
    <row r="249">
      <c r="A249" s="168"/>
      <c r="B249" s="168"/>
      <c r="C249" s="170"/>
      <c r="D249" s="186"/>
      <c r="E249" s="170"/>
      <c r="F249" s="218"/>
      <c r="G249" s="170"/>
    </row>
    <row r="250">
      <c r="A250" s="168"/>
      <c r="B250" s="168"/>
      <c r="C250" s="170"/>
      <c r="D250" s="252"/>
      <c r="E250" s="170"/>
      <c r="F250" s="253"/>
      <c r="G250" s="168"/>
    </row>
    <row r="251">
      <c r="A251" s="168"/>
      <c r="B251" s="168"/>
      <c r="C251" s="170"/>
      <c r="D251" s="254"/>
      <c r="E251" s="170"/>
      <c r="F251" s="255"/>
      <c r="G251" s="168"/>
    </row>
    <row r="252">
      <c r="A252" s="168"/>
      <c r="B252" s="168"/>
      <c r="C252" s="170"/>
      <c r="D252" s="244"/>
      <c r="E252" s="170"/>
      <c r="F252" s="256"/>
      <c r="G252" s="168"/>
    </row>
    <row r="253">
      <c r="A253" s="168"/>
      <c r="B253" s="168"/>
      <c r="C253" s="170"/>
      <c r="D253" s="250"/>
      <c r="E253" s="170"/>
      <c r="F253" s="257"/>
      <c r="G253" s="168"/>
    </row>
    <row r="254">
      <c r="A254" s="168"/>
      <c r="B254" s="168"/>
      <c r="C254" s="170"/>
      <c r="D254" s="234"/>
      <c r="E254" s="170"/>
      <c r="F254" s="188"/>
      <c r="G254" s="168"/>
    </row>
    <row r="255">
      <c r="A255" s="168"/>
      <c r="B255" s="168"/>
      <c r="C255" s="170"/>
      <c r="D255" s="205"/>
      <c r="E255" s="170"/>
      <c r="F255" s="258"/>
      <c r="G255" s="168"/>
    </row>
    <row r="256">
      <c r="A256" s="168"/>
      <c r="B256" s="168"/>
      <c r="C256" s="170"/>
      <c r="D256" s="224"/>
      <c r="E256" s="170"/>
      <c r="F256" s="223"/>
      <c r="G256" s="168"/>
    </row>
    <row r="257">
      <c r="A257" s="168"/>
      <c r="B257" s="168"/>
      <c r="C257" s="170"/>
      <c r="D257" s="259"/>
      <c r="E257" s="170"/>
      <c r="F257" s="260"/>
      <c r="G257" s="168"/>
    </row>
    <row r="258">
      <c r="A258" s="168"/>
      <c r="B258" s="168"/>
      <c r="C258" s="170"/>
      <c r="D258" s="240"/>
      <c r="E258" s="170"/>
      <c r="F258" s="244"/>
      <c r="G258" s="168"/>
    </row>
    <row r="259">
      <c r="A259" s="168"/>
      <c r="B259" s="168"/>
      <c r="C259" s="170"/>
      <c r="D259" s="261"/>
      <c r="E259" s="170"/>
      <c r="F259" s="262"/>
      <c r="G259" s="168"/>
    </row>
    <row r="260">
      <c r="A260" s="168"/>
      <c r="B260" s="168"/>
      <c r="C260" s="170"/>
      <c r="D260" s="205"/>
      <c r="E260" s="170"/>
      <c r="F260" s="263"/>
      <c r="G260" s="168"/>
    </row>
    <row r="261">
      <c r="A261" s="168"/>
      <c r="B261" s="168"/>
      <c r="C261" s="170"/>
      <c r="D261" s="236"/>
      <c r="E261" s="170"/>
      <c r="F261" s="264"/>
      <c r="G261" s="168"/>
    </row>
    <row r="262">
      <c r="A262" s="168"/>
      <c r="B262" s="168"/>
      <c r="C262" s="170"/>
      <c r="D262" s="265"/>
      <c r="E262" s="170"/>
      <c r="F262" s="223"/>
      <c r="G262" s="168"/>
    </row>
    <row r="263">
      <c r="A263" s="168"/>
      <c r="B263" s="168"/>
      <c r="C263" s="170"/>
      <c r="D263" s="266"/>
      <c r="E263" s="170"/>
      <c r="F263" s="244"/>
      <c r="G263" s="168"/>
    </row>
    <row r="264">
      <c r="A264" s="168"/>
      <c r="B264" s="168"/>
      <c r="C264" s="170"/>
      <c r="D264" s="225"/>
      <c r="E264" s="170"/>
      <c r="F264" s="267"/>
      <c r="G264" s="168"/>
    </row>
    <row r="265">
      <c r="A265" s="168"/>
      <c r="B265" s="168"/>
      <c r="C265" s="170"/>
      <c r="D265" s="228"/>
      <c r="E265" s="170"/>
      <c r="F265" s="260"/>
      <c r="G265" s="168"/>
    </row>
    <row r="266">
      <c r="A266" s="168"/>
      <c r="B266" s="168"/>
      <c r="C266" s="170"/>
      <c r="D266" s="226"/>
      <c r="E266" s="170"/>
      <c r="F266" s="268"/>
      <c r="G266" s="168"/>
    </row>
    <row r="267">
      <c r="A267" s="168"/>
      <c r="B267" s="168"/>
      <c r="C267" s="170"/>
      <c r="D267" s="269"/>
      <c r="E267" s="170"/>
      <c r="F267" s="270"/>
      <c r="G267" s="168"/>
    </row>
    <row r="268">
      <c r="A268" s="168"/>
      <c r="B268" s="168"/>
      <c r="C268" s="170"/>
      <c r="D268" s="216"/>
      <c r="E268" s="170"/>
      <c r="F268" s="271"/>
      <c r="G268" s="168"/>
    </row>
    <row r="269">
      <c r="A269" s="168"/>
      <c r="B269" s="168"/>
      <c r="C269" s="170"/>
      <c r="D269" s="272"/>
      <c r="E269" s="170"/>
      <c r="F269" s="252"/>
      <c r="G269" s="168"/>
    </row>
    <row r="270">
      <c r="A270" s="168"/>
      <c r="B270" s="168"/>
      <c r="C270" s="170"/>
      <c r="D270" s="211"/>
      <c r="E270" s="170"/>
      <c r="F270" s="194"/>
      <c r="G270" s="168"/>
    </row>
    <row r="271">
      <c r="A271" s="168"/>
      <c r="B271" s="168"/>
      <c r="C271" s="170"/>
      <c r="D271" s="273"/>
      <c r="E271" s="170"/>
      <c r="F271" s="274"/>
      <c r="G271" s="168"/>
    </row>
    <row r="272">
      <c r="A272" s="168"/>
      <c r="B272" s="168"/>
      <c r="C272" s="170"/>
      <c r="D272" s="182"/>
      <c r="E272" s="170"/>
      <c r="F272" s="212"/>
      <c r="G272" s="168"/>
    </row>
    <row r="273">
      <c r="A273" s="168"/>
      <c r="B273" s="168"/>
      <c r="C273" s="170"/>
      <c r="D273" s="216"/>
      <c r="E273" s="170"/>
      <c r="F273" s="275"/>
      <c r="G273" s="168"/>
    </row>
    <row r="274">
      <c r="A274" s="168"/>
      <c r="B274" s="168"/>
      <c r="C274" s="170"/>
      <c r="D274" s="276"/>
      <c r="E274" s="170"/>
      <c r="F274" s="277"/>
      <c r="G274" s="168"/>
    </row>
    <row r="275">
      <c r="A275" s="168"/>
      <c r="B275" s="168"/>
      <c r="C275" s="170"/>
      <c r="D275" s="240"/>
      <c r="E275" s="170"/>
      <c r="F275" s="244"/>
      <c r="G275" s="168"/>
    </row>
    <row r="276">
      <c r="A276" s="168"/>
      <c r="B276" s="168"/>
      <c r="C276" s="170"/>
      <c r="D276" s="205"/>
      <c r="E276" s="170"/>
      <c r="F276" s="258"/>
      <c r="G276" s="168"/>
    </row>
    <row r="277">
      <c r="A277" s="168"/>
      <c r="B277" s="168"/>
      <c r="C277" s="170"/>
      <c r="D277" s="276"/>
      <c r="E277" s="170"/>
      <c r="F277" s="277"/>
      <c r="G277" s="168"/>
    </row>
    <row r="278">
      <c r="A278" s="168"/>
      <c r="B278" s="168"/>
      <c r="C278" s="170"/>
      <c r="D278" s="186"/>
      <c r="E278" s="170"/>
      <c r="F278" s="195"/>
      <c r="G278" s="168"/>
    </row>
    <row r="279">
      <c r="A279" s="168"/>
      <c r="B279" s="168"/>
      <c r="C279" s="170"/>
      <c r="D279" s="210"/>
      <c r="E279" s="170"/>
      <c r="F279" s="278"/>
      <c r="G279" s="168"/>
    </row>
    <row r="280">
      <c r="A280" s="168"/>
      <c r="B280" s="168"/>
      <c r="C280" s="170"/>
      <c r="D280" s="279"/>
      <c r="E280" s="170"/>
      <c r="F280" s="280"/>
      <c r="G280" s="168"/>
    </row>
    <row r="281">
      <c r="A281" s="168"/>
      <c r="B281" s="168"/>
      <c r="C281" s="170"/>
      <c r="D281" s="248"/>
      <c r="E281" s="170"/>
      <c r="F281" s="226"/>
      <c r="G281" s="168"/>
    </row>
    <row r="282">
      <c r="A282" s="168"/>
      <c r="B282" s="168"/>
      <c r="C282" s="170"/>
      <c r="D282" s="180"/>
      <c r="E282" s="170"/>
      <c r="F282" s="179"/>
      <c r="G282" s="168"/>
    </row>
    <row r="283">
      <c r="A283" s="168"/>
      <c r="B283" s="168"/>
      <c r="C283" s="170"/>
      <c r="D283" s="213"/>
      <c r="E283" s="170"/>
      <c r="F283" s="281"/>
      <c r="G283" s="168"/>
    </row>
    <row r="284">
      <c r="A284" s="168"/>
      <c r="B284" s="168"/>
      <c r="C284" s="170"/>
      <c r="D284" s="282"/>
      <c r="E284" s="170"/>
      <c r="F284" s="283"/>
      <c r="G284" s="168"/>
    </row>
    <row r="285">
      <c r="A285" s="168"/>
      <c r="B285" s="168"/>
      <c r="C285" s="170"/>
      <c r="D285" s="284"/>
      <c r="E285" s="170"/>
      <c r="F285" s="285"/>
      <c r="G285" s="168"/>
    </row>
    <row r="286">
      <c r="A286" s="168"/>
      <c r="B286" s="168"/>
      <c r="C286" s="170"/>
      <c r="D286" s="247"/>
      <c r="E286" s="170"/>
      <c r="F286" s="229"/>
      <c r="G286" s="168"/>
    </row>
    <row r="287">
      <c r="A287" s="168"/>
      <c r="B287" s="168"/>
      <c r="C287" s="170"/>
      <c r="D287" s="215"/>
      <c r="E287" s="170"/>
      <c r="F287" s="239"/>
      <c r="G287" s="168"/>
    </row>
    <row r="288">
      <c r="A288" s="168"/>
      <c r="B288" s="168"/>
      <c r="C288" s="170"/>
      <c r="D288" s="188"/>
      <c r="E288" s="170"/>
      <c r="F288" s="286"/>
      <c r="G288" s="168"/>
    </row>
    <row r="289">
      <c r="A289" s="168"/>
      <c r="B289" s="168"/>
      <c r="C289" s="170"/>
      <c r="D289" s="265"/>
      <c r="E289" s="170"/>
      <c r="F289" s="287"/>
      <c r="G289" s="168"/>
    </row>
    <row r="290">
      <c r="A290" s="168"/>
      <c r="B290" s="168"/>
      <c r="C290" s="170"/>
      <c r="D290" s="224"/>
      <c r="E290" s="170"/>
      <c r="F290" s="288"/>
      <c r="G290" s="168"/>
    </row>
    <row r="291">
      <c r="A291" s="168"/>
      <c r="B291" s="168"/>
      <c r="C291" s="170"/>
      <c r="D291" s="289"/>
      <c r="E291" s="170"/>
      <c r="F291" s="290"/>
      <c r="G291" s="168"/>
    </row>
    <row r="292">
      <c r="A292" s="168"/>
      <c r="B292" s="168"/>
      <c r="C292" s="170"/>
      <c r="D292" s="213"/>
      <c r="E292" s="170"/>
      <c r="F292" s="190"/>
      <c r="G292" s="168"/>
    </row>
    <row r="293">
      <c r="A293" s="168"/>
      <c r="B293" s="168"/>
      <c r="C293" s="170"/>
      <c r="D293" s="197"/>
      <c r="E293" s="170"/>
      <c r="F293" s="272"/>
      <c r="G293" s="168"/>
    </row>
    <row r="294">
      <c r="A294" s="168"/>
      <c r="B294" s="168"/>
      <c r="C294" s="170"/>
      <c r="D294" s="291"/>
      <c r="E294" s="170"/>
      <c r="F294" s="292"/>
      <c r="G294" s="168"/>
    </row>
    <row r="295">
      <c r="A295" s="168"/>
      <c r="B295" s="168"/>
      <c r="C295" s="170"/>
      <c r="D295" s="249"/>
      <c r="E295" s="170"/>
      <c r="F295" s="293"/>
      <c r="G295" s="168"/>
    </row>
    <row r="296">
      <c r="A296" s="168"/>
      <c r="B296" s="168"/>
      <c r="C296" s="170"/>
      <c r="D296" s="294"/>
      <c r="E296" s="170"/>
      <c r="F296" s="295"/>
      <c r="G296" s="168"/>
    </row>
    <row r="297">
      <c r="A297" s="168"/>
      <c r="B297" s="168"/>
      <c r="C297" s="170"/>
      <c r="D297" s="260"/>
      <c r="E297" s="170"/>
      <c r="F297" s="270"/>
      <c r="G297" s="168"/>
    </row>
    <row r="298">
      <c r="A298" s="168"/>
      <c r="B298" s="168"/>
      <c r="C298" s="170"/>
      <c r="D298" s="240"/>
      <c r="E298" s="170"/>
      <c r="F298" s="296"/>
      <c r="G298" s="168"/>
    </row>
    <row r="299">
      <c r="A299" s="168"/>
      <c r="B299" s="168"/>
      <c r="C299" s="170"/>
      <c r="D299" s="297"/>
      <c r="E299" s="170"/>
      <c r="F299" s="298"/>
      <c r="G299" s="168"/>
    </row>
    <row r="300">
      <c r="A300" s="168"/>
      <c r="B300" s="168"/>
      <c r="C300" s="170"/>
      <c r="D300" s="207"/>
      <c r="E300" s="170"/>
      <c r="F300" s="299"/>
      <c r="G300" s="168"/>
    </row>
    <row r="301">
      <c r="A301" s="168"/>
      <c r="B301" s="168"/>
      <c r="C301" s="170"/>
      <c r="D301" s="204"/>
      <c r="E301" s="170"/>
      <c r="F301" s="300"/>
      <c r="G301" s="168"/>
    </row>
    <row r="302">
      <c r="A302" s="168"/>
      <c r="B302" s="168"/>
      <c r="C302" s="170"/>
      <c r="D302" s="206"/>
      <c r="E302" s="170"/>
      <c r="F302" s="301"/>
      <c r="G302" s="168"/>
    </row>
  </sheetData>
  <autoFilter ref="$A$1:$Y$302">
    <sortState ref="A1:Y302">
      <sortCondition descending="1" ref="E1:E302"/>
      <sortCondition ref="A1:A302"/>
      <sortCondition descending="1" ref="C1:C302"/>
      <sortCondition ref="B1:B302"/>
    </sortState>
  </autoFilter>
  <conditionalFormatting sqref="D1:D1000">
    <cfRule type="colorScale" priority="1">
      <colorScale>
        <cfvo type="min"/>
        <cfvo type="formula" val="0"/>
        <cfvo type="max"/>
        <color rgb="FF4285F4"/>
        <color rgb="FFFFFFFF"/>
        <color rgb="FFE06666"/>
      </colorScale>
    </cfRule>
  </conditionalFormatting>
  <conditionalFormatting sqref="F1:F1000">
    <cfRule type="colorScale" priority="2">
      <colorScale>
        <cfvo type="min"/>
        <cfvo type="formula" val="0"/>
        <cfvo type="max"/>
        <color rgb="FF6D9EEB"/>
        <color rgb="FFFFFFFF"/>
        <color rgb="FFE06666"/>
      </colorScale>
    </cfRule>
  </conditionalFormatting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cols>
    <col customWidth="1" min="1" max="1" width="17.14"/>
    <col customWidth="1" min="2" max="2" width="25.57"/>
    <col customWidth="1" min="3" max="3" width="41.57"/>
    <col customWidth="1" min="4" max="4" width="30.57"/>
    <col customWidth="1" min="5" max="5" width="28.0"/>
    <col customWidth="1" min="6" max="7" width="25.57"/>
    <col customWidth="1" min="8" max="8" width="22.14"/>
    <col customWidth="1" min="9" max="9" width="31.14"/>
    <col customWidth="1" min="10" max="10" width="17.86"/>
    <col customWidth="1" min="11" max="12" width="18.14"/>
    <col customWidth="1" min="13" max="13" width="19.29"/>
    <col customWidth="1" min="14" max="14" width="19.14"/>
    <col customWidth="1" min="15" max="15" width="15.71"/>
    <col customWidth="1" min="16" max="16" width="20.43"/>
    <col customWidth="1" min="17" max="17" width="23.43"/>
    <col customWidth="1" min="18" max="18" width="23.71"/>
    <col customWidth="1" min="19" max="19" width="22.43"/>
    <col customWidth="1" min="23" max="23" width="22.14"/>
    <col customWidth="1" min="24" max="24" width="21.29"/>
  </cols>
  <sheetData>
    <row r="1">
      <c r="A1" s="302"/>
      <c r="D1" s="303"/>
      <c r="E1" s="303"/>
      <c r="G1" s="303"/>
      <c r="H1" s="303"/>
      <c r="I1" s="304" t="s">
        <v>567</v>
      </c>
      <c r="J1" s="66"/>
      <c r="K1" s="305" t="s">
        <v>568</v>
      </c>
      <c r="L1" s="306"/>
      <c r="M1" s="306"/>
      <c r="N1" s="113"/>
      <c r="O1" s="307" t="s">
        <v>569</v>
      </c>
      <c r="P1" s="65"/>
      <c r="Q1" s="65"/>
      <c r="R1" s="66"/>
    </row>
    <row r="2">
      <c r="A2" s="308" t="s">
        <v>170</v>
      </c>
      <c r="B2" s="308" t="s">
        <v>570</v>
      </c>
      <c r="C2" s="308" t="s">
        <v>571</v>
      </c>
      <c r="D2" s="83" t="s">
        <v>572</v>
      </c>
      <c r="E2" s="83" t="s">
        <v>573</v>
      </c>
      <c r="F2" s="309" t="s">
        <v>574</v>
      </c>
      <c r="G2" s="310" t="s">
        <v>575</v>
      </c>
      <c r="H2" s="311" t="s">
        <v>576</v>
      </c>
      <c r="I2" s="308" t="s">
        <v>577</v>
      </c>
      <c r="J2" s="309" t="s">
        <v>578</v>
      </c>
      <c r="K2" s="312" t="s">
        <v>579</v>
      </c>
      <c r="L2" s="313" t="s">
        <v>580</v>
      </c>
      <c r="M2" s="313" t="s">
        <v>581</v>
      </c>
      <c r="N2" s="314" t="s">
        <v>582</v>
      </c>
      <c r="O2" s="308" t="s">
        <v>579</v>
      </c>
      <c r="P2" s="310" t="s">
        <v>580</v>
      </c>
      <c r="Q2" s="310" t="s">
        <v>581</v>
      </c>
      <c r="R2" s="309" t="s">
        <v>582</v>
      </c>
      <c r="S2" s="177"/>
      <c r="T2" s="177"/>
      <c r="U2" s="177"/>
      <c r="V2" s="177"/>
      <c r="W2" s="177"/>
      <c r="X2" s="177"/>
      <c r="Y2" s="177"/>
      <c r="Z2" s="177"/>
      <c r="AA2" s="177"/>
      <c r="AB2" s="177"/>
    </row>
    <row r="3">
      <c r="A3" s="315" t="s">
        <v>179</v>
      </c>
      <c r="B3" s="316" t="s">
        <v>583</v>
      </c>
      <c r="C3" s="316" t="s">
        <v>584</v>
      </c>
      <c r="D3" s="316" t="s">
        <v>585</v>
      </c>
      <c r="E3" s="317" t="s">
        <v>586</v>
      </c>
      <c r="F3" s="318" t="s">
        <v>270</v>
      </c>
      <c r="G3" s="319" t="s">
        <v>30</v>
      </c>
      <c r="H3" s="319">
        <v>1199.0</v>
      </c>
      <c r="I3" s="320">
        <v>0.0868</v>
      </c>
      <c r="J3" s="318">
        <v>99.2</v>
      </c>
      <c r="K3" s="320" t="s">
        <v>586</v>
      </c>
      <c r="L3" s="321" t="s">
        <v>587</v>
      </c>
      <c r="M3" s="322">
        <v>7.84E-9</v>
      </c>
      <c r="N3" s="323">
        <v>3.35118E-7</v>
      </c>
      <c r="O3" s="320" t="s">
        <v>588</v>
      </c>
      <c r="P3" s="321" t="s">
        <v>589</v>
      </c>
      <c r="Q3" s="324">
        <v>0.0933812231</v>
      </c>
      <c r="R3" s="323">
        <v>4.7376E-26</v>
      </c>
    </row>
    <row r="4">
      <c r="A4" s="316" t="s">
        <v>190</v>
      </c>
      <c r="B4" s="325"/>
      <c r="C4" s="325"/>
      <c r="D4" s="325"/>
      <c r="E4" s="326" t="s">
        <v>590</v>
      </c>
      <c r="F4" s="327" t="s">
        <v>281</v>
      </c>
      <c r="G4" s="328" t="s">
        <v>49</v>
      </c>
      <c r="H4" s="328">
        <v>667.0</v>
      </c>
      <c r="I4" s="329">
        <v>3.75</v>
      </c>
      <c r="J4" s="327">
        <v>52.4</v>
      </c>
      <c r="K4" s="329" t="s">
        <v>591</v>
      </c>
      <c r="L4" s="330" t="s">
        <v>592</v>
      </c>
      <c r="M4" s="331">
        <v>7.58E-17</v>
      </c>
      <c r="N4" s="332">
        <v>0.180549</v>
      </c>
      <c r="O4" s="329" t="s">
        <v>593</v>
      </c>
      <c r="P4" s="330" t="s">
        <v>594</v>
      </c>
      <c r="Q4" s="331">
        <v>0.3676125913</v>
      </c>
      <c r="R4" s="333">
        <v>2.3609E-6</v>
      </c>
    </row>
    <row r="5">
      <c r="A5" s="334"/>
      <c r="B5" s="325"/>
      <c r="C5" s="325"/>
      <c r="D5" s="325"/>
      <c r="E5" s="335" t="s">
        <v>595</v>
      </c>
      <c r="F5" s="336" t="s">
        <v>596</v>
      </c>
      <c r="G5" s="337" t="s">
        <v>557</v>
      </c>
      <c r="H5" s="337">
        <v>667.0</v>
      </c>
      <c r="I5" s="338">
        <v>7.47E-7</v>
      </c>
      <c r="J5" s="336">
        <v>100.0</v>
      </c>
      <c r="K5" s="338" t="s">
        <v>591</v>
      </c>
      <c r="L5" s="339" t="s">
        <v>592</v>
      </c>
      <c r="M5" s="340">
        <v>7.58E-17</v>
      </c>
      <c r="N5" s="341">
        <v>0.00444909</v>
      </c>
      <c r="O5" s="338" t="s">
        <v>597</v>
      </c>
      <c r="P5" s="339" t="s">
        <v>598</v>
      </c>
      <c r="Q5" s="342">
        <v>1.139291E-4</v>
      </c>
      <c r="R5" s="343">
        <v>5.21125E-24</v>
      </c>
    </row>
    <row r="6">
      <c r="A6" s="316" t="s">
        <v>193</v>
      </c>
      <c r="B6" s="325"/>
      <c r="C6" s="325"/>
      <c r="D6" s="325"/>
      <c r="E6" s="326" t="s">
        <v>599</v>
      </c>
      <c r="F6" s="327" t="s">
        <v>311</v>
      </c>
      <c r="G6" s="328" t="s">
        <v>312</v>
      </c>
      <c r="H6" s="328">
        <v>1534.0</v>
      </c>
      <c r="I6" s="344">
        <v>0.00576</v>
      </c>
      <c r="J6" s="327">
        <v>99.9</v>
      </c>
      <c r="K6" s="329" t="s">
        <v>50</v>
      </c>
      <c r="L6" s="330" t="s">
        <v>600</v>
      </c>
      <c r="M6" s="331">
        <v>5.88E-9</v>
      </c>
      <c r="N6" s="333">
        <v>5.20578E-5</v>
      </c>
      <c r="O6" s="329" t="s">
        <v>601</v>
      </c>
      <c r="P6" s="330" t="s">
        <v>602</v>
      </c>
      <c r="Q6" s="331">
        <v>0.483505504</v>
      </c>
      <c r="R6" s="333">
        <v>7.51225E-22</v>
      </c>
    </row>
    <row r="7">
      <c r="A7" s="325"/>
      <c r="B7" s="325"/>
      <c r="C7" s="325"/>
      <c r="D7" s="325"/>
      <c r="E7" s="345" t="s">
        <v>599</v>
      </c>
      <c r="F7" s="346" t="s">
        <v>305</v>
      </c>
      <c r="G7" s="347" t="s">
        <v>306</v>
      </c>
      <c r="H7" s="347">
        <v>1534.0</v>
      </c>
      <c r="I7" s="348">
        <v>0.0101</v>
      </c>
      <c r="J7" s="346">
        <v>99.9</v>
      </c>
      <c r="K7" s="349" t="s">
        <v>50</v>
      </c>
      <c r="L7" s="350" t="s">
        <v>600</v>
      </c>
      <c r="M7" s="340">
        <v>5.88E-9</v>
      </c>
      <c r="N7" s="351">
        <v>2.69461E-5</v>
      </c>
      <c r="O7" s="349" t="s">
        <v>603</v>
      </c>
      <c r="P7" s="350" t="s">
        <v>604</v>
      </c>
      <c r="Q7" s="340">
        <v>0.3325317914</v>
      </c>
      <c r="R7" s="351">
        <v>6.66697E-18</v>
      </c>
    </row>
    <row r="8">
      <c r="A8" s="334"/>
      <c r="B8" s="325"/>
      <c r="C8" s="325"/>
      <c r="D8" s="325"/>
      <c r="E8" s="335" t="s">
        <v>605</v>
      </c>
      <c r="F8" s="336" t="s">
        <v>262</v>
      </c>
      <c r="G8" s="337" t="s">
        <v>263</v>
      </c>
      <c r="H8" s="337">
        <v>1534.0</v>
      </c>
      <c r="I8" s="338">
        <v>0.164</v>
      </c>
      <c r="J8" s="336">
        <v>99.8</v>
      </c>
      <c r="K8" s="338" t="s">
        <v>50</v>
      </c>
      <c r="L8" s="339" t="s">
        <v>600</v>
      </c>
      <c r="M8" s="342">
        <v>5.88E-9</v>
      </c>
      <c r="N8" s="341">
        <v>0.174039</v>
      </c>
      <c r="O8" s="338" t="s">
        <v>606</v>
      </c>
      <c r="P8" s="339" t="s">
        <v>607</v>
      </c>
      <c r="Q8" s="342">
        <v>0.0010554375</v>
      </c>
      <c r="R8" s="343">
        <v>5.98301E-19</v>
      </c>
    </row>
    <row r="9">
      <c r="A9" s="316" t="s">
        <v>199</v>
      </c>
      <c r="B9" s="325"/>
      <c r="C9" s="325"/>
      <c r="D9" s="325"/>
      <c r="E9" s="326" t="s">
        <v>58</v>
      </c>
      <c r="F9" s="327" t="s">
        <v>608</v>
      </c>
      <c r="G9" s="328" t="s">
        <v>502</v>
      </c>
      <c r="H9" s="328">
        <v>2303.0</v>
      </c>
      <c r="I9" s="329">
        <v>6.81</v>
      </c>
      <c r="J9" s="327">
        <v>92.7</v>
      </c>
      <c r="K9" s="329" t="s">
        <v>58</v>
      </c>
      <c r="L9" s="330" t="s">
        <v>609</v>
      </c>
      <c r="M9" s="340">
        <v>4.78E-8</v>
      </c>
      <c r="N9" s="333">
        <v>3.55768E-16</v>
      </c>
      <c r="O9" s="329" t="s">
        <v>610</v>
      </c>
      <c r="P9" s="330" t="s">
        <v>611</v>
      </c>
      <c r="Q9" s="331">
        <v>2.767926E-4</v>
      </c>
      <c r="R9" s="333">
        <v>3.07564E-27</v>
      </c>
    </row>
    <row r="10">
      <c r="A10" s="334"/>
      <c r="B10" s="334"/>
      <c r="C10" s="334"/>
      <c r="D10" s="334"/>
      <c r="E10" s="335" t="s">
        <v>612</v>
      </c>
      <c r="F10" s="336" t="s">
        <v>365</v>
      </c>
      <c r="G10" s="337" t="s">
        <v>366</v>
      </c>
      <c r="H10" s="337">
        <v>2303.0</v>
      </c>
      <c r="I10" s="338">
        <v>4.56</v>
      </c>
      <c r="J10" s="336">
        <v>70.8</v>
      </c>
      <c r="K10" s="338" t="s">
        <v>58</v>
      </c>
      <c r="L10" s="339" t="s">
        <v>609</v>
      </c>
      <c r="M10" s="342">
        <v>4.78E-8</v>
      </c>
      <c r="N10" s="341">
        <v>0.256741</v>
      </c>
      <c r="O10" s="338" t="s">
        <v>613</v>
      </c>
      <c r="P10" s="339" t="s">
        <v>614</v>
      </c>
      <c r="Q10" s="342">
        <v>4.571279E-4</v>
      </c>
      <c r="R10" s="343">
        <v>4.13218E-5</v>
      </c>
    </row>
    <row r="11">
      <c r="A11" s="352" t="s">
        <v>175</v>
      </c>
      <c r="B11" s="353" t="s">
        <v>615</v>
      </c>
      <c r="C11" s="354" t="s">
        <v>616</v>
      </c>
      <c r="D11" s="355" t="s">
        <v>617</v>
      </c>
      <c r="E11" s="356" t="s">
        <v>20</v>
      </c>
      <c r="F11" s="327" t="s">
        <v>243</v>
      </c>
      <c r="G11" s="357" t="s">
        <v>244</v>
      </c>
      <c r="H11" s="358">
        <v>417.0</v>
      </c>
      <c r="I11" s="359">
        <v>40.6</v>
      </c>
      <c r="J11" s="358">
        <v>59.4</v>
      </c>
      <c r="K11" s="360" t="s">
        <v>20</v>
      </c>
      <c r="L11" s="361" t="s">
        <v>618</v>
      </c>
      <c r="M11" s="362">
        <v>2.36E-20</v>
      </c>
      <c r="N11" s="362">
        <v>7.82E-24</v>
      </c>
      <c r="O11" s="363" t="s">
        <v>619</v>
      </c>
      <c r="P11" s="364" t="s">
        <v>620</v>
      </c>
      <c r="Q11" s="365">
        <v>2.24E-11</v>
      </c>
      <c r="R11" s="366">
        <v>7.05E-27</v>
      </c>
    </row>
    <row r="12">
      <c r="A12" s="353" t="s">
        <v>182</v>
      </c>
      <c r="B12" s="325"/>
      <c r="C12" s="367" t="s">
        <v>616</v>
      </c>
      <c r="D12" s="368"/>
      <c r="E12" s="369" t="s">
        <v>621</v>
      </c>
      <c r="F12" s="370" t="s">
        <v>286</v>
      </c>
      <c r="G12" s="369" t="s">
        <v>35</v>
      </c>
      <c r="H12" s="371">
        <v>515.0</v>
      </c>
      <c r="I12" s="372">
        <v>99.0</v>
      </c>
      <c r="J12" s="373">
        <v>1.0</v>
      </c>
      <c r="K12" s="374" t="s">
        <v>621</v>
      </c>
      <c r="L12" s="375" t="s">
        <v>622</v>
      </c>
      <c r="M12" s="376">
        <v>7.10736E-20</v>
      </c>
      <c r="N12" s="376">
        <v>2.7E-21</v>
      </c>
      <c r="O12" s="374" t="s">
        <v>621</v>
      </c>
      <c r="P12" s="364" t="s">
        <v>622</v>
      </c>
      <c r="Q12" s="365">
        <v>7.10736E-20</v>
      </c>
      <c r="R12" s="366">
        <v>2.687E-21</v>
      </c>
    </row>
    <row r="13">
      <c r="A13" s="334"/>
      <c r="B13" s="325"/>
      <c r="C13" s="377" t="s">
        <v>623</v>
      </c>
      <c r="D13" s="378"/>
      <c r="E13" s="369" t="s">
        <v>621</v>
      </c>
      <c r="F13" s="379" t="s">
        <v>286</v>
      </c>
      <c r="G13" s="369" t="s">
        <v>35</v>
      </c>
      <c r="H13" s="371">
        <v>513.0</v>
      </c>
      <c r="I13" s="372">
        <v>100.0</v>
      </c>
      <c r="J13" s="373">
        <v>0.0</v>
      </c>
      <c r="K13" s="380" t="s">
        <v>621</v>
      </c>
      <c r="L13" s="375" t="s">
        <v>622</v>
      </c>
      <c r="M13" s="376">
        <v>7.10736E-20</v>
      </c>
      <c r="N13" s="376">
        <v>7.1E-20</v>
      </c>
      <c r="O13" s="374" t="s">
        <v>621</v>
      </c>
      <c r="P13" s="375" t="s">
        <v>622</v>
      </c>
      <c r="Q13" s="376">
        <v>7.10736E-20</v>
      </c>
      <c r="R13" s="381">
        <v>7.10736E-20</v>
      </c>
    </row>
    <row r="14">
      <c r="A14" s="353" t="s">
        <v>190</v>
      </c>
      <c r="B14" s="325"/>
      <c r="C14" s="382" t="s">
        <v>624</v>
      </c>
      <c r="D14" s="383" t="s">
        <v>625</v>
      </c>
      <c r="E14" s="384" t="s">
        <v>46</v>
      </c>
      <c r="F14" s="379" t="s">
        <v>626</v>
      </c>
      <c r="G14" s="384" t="s">
        <v>627</v>
      </c>
      <c r="H14" s="385">
        <v>770.0</v>
      </c>
      <c r="I14" s="386">
        <v>62.5</v>
      </c>
      <c r="J14" s="385">
        <v>6.0</v>
      </c>
      <c r="K14" s="374" t="s">
        <v>46</v>
      </c>
      <c r="L14" s="364" t="s">
        <v>628</v>
      </c>
      <c r="M14" s="365">
        <v>4.7E-17</v>
      </c>
      <c r="N14" s="365">
        <v>5.05E-9</v>
      </c>
      <c r="O14" s="387" t="s">
        <v>46</v>
      </c>
      <c r="P14" s="364" t="s">
        <v>628</v>
      </c>
      <c r="Q14" s="365">
        <v>4.7E-17</v>
      </c>
      <c r="R14" s="366">
        <v>5.05E-9</v>
      </c>
    </row>
    <row r="15">
      <c r="A15" s="334"/>
      <c r="B15" s="325"/>
      <c r="C15" s="382" t="s">
        <v>629</v>
      </c>
      <c r="D15" s="383" t="s">
        <v>630</v>
      </c>
      <c r="E15" s="369" t="s">
        <v>631</v>
      </c>
      <c r="F15" s="379" t="s">
        <v>632</v>
      </c>
      <c r="G15" s="369" t="s">
        <v>633</v>
      </c>
      <c r="H15" s="373">
        <v>753.0</v>
      </c>
      <c r="I15" s="388">
        <v>94.0</v>
      </c>
      <c r="J15" s="373">
        <v>4.8</v>
      </c>
      <c r="K15" s="374" t="s">
        <v>46</v>
      </c>
      <c r="L15" s="375" t="s">
        <v>628</v>
      </c>
      <c r="M15" s="376">
        <v>4.7E-17</v>
      </c>
      <c r="N15" s="376">
        <v>6.46E-10</v>
      </c>
      <c r="O15" s="374" t="s">
        <v>631</v>
      </c>
      <c r="P15" s="375" t="s">
        <v>634</v>
      </c>
      <c r="Q15" s="376">
        <v>9.07E-15</v>
      </c>
      <c r="R15" s="381">
        <v>1.53E-10</v>
      </c>
    </row>
    <row r="16">
      <c r="A16" s="352" t="s">
        <v>193</v>
      </c>
      <c r="B16" s="334"/>
      <c r="C16" s="389" t="s">
        <v>616</v>
      </c>
      <c r="D16" s="356" t="s">
        <v>617</v>
      </c>
      <c r="E16" s="357" t="s">
        <v>635</v>
      </c>
      <c r="F16" s="390" t="s">
        <v>262</v>
      </c>
      <c r="G16" s="357" t="s">
        <v>636</v>
      </c>
      <c r="H16" s="358">
        <v>255.0</v>
      </c>
      <c r="I16" s="391">
        <v>99.0</v>
      </c>
      <c r="J16" s="358">
        <v>1.0</v>
      </c>
      <c r="K16" s="380" t="s">
        <v>637</v>
      </c>
      <c r="L16" s="361" t="s">
        <v>638</v>
      </c>
      <c r="M16" s="362">
        <v>1.08E-8</v>
      </c>
      <c r="N16" s="362">
        <v>2.28E-4</v>
      </c>
      <c r="O16" s="380" t="s">
        <v>639</v>
      </c>
      <c r="P16" s="361" t="s">
        <v>640</v>
      </c>
      <c r="Q16" s="362">
        <v>3.28E-8</v>
      </c>
      <c r="R16" s="392">
        <v>1.52E-13</v>
      </c>
    </row>
    <row r="17">
      <c r="D17" s="393"/>
      <c r="E17" s="393"/>
      <c r="F17" s="393"/>
      <c r="G17" s="393"/>
      <c r="H17" s="393"/>
      <c r="I17" s="393"/>
      <c r="J17" s="350"/>
      <c r="K17" s="394"/>
      <c r="L17" s="395"/>
      <c r="M17" s="394"/>
      <c r="N17" s="394"/>
      <c r="O17" s="394"/>
      <c r="P17" s="394"/>
    </row>
    <row r="19">
      <c r="A19" s="396" t="s">
        <v>641</v>
      </c>
      <c r="B19" s="62"/>
      <c r="C19" s="62"/>
      <c r="D19" s="62"/>
      <c r="E19" s="62"/>
      <c r="F19" s="62"/>
      <c r="G19" s="62"/>
      <c r="H19" s="62"/>
      <c r="I19" s="62"/>
      <c r="J19" s="62"/>
      <c r="K19" s="62"/>
      <c r="L19" s="63"/>
    </row>
    <row r="20">
      <c r="A20" s="396" t="s">
        <v>642</v>
      </c>
      <c r="B20" s="62"/>
      <c r="C20" s="62"/>
      <c r="D20" s="62"/>
      <c r="E20" s="62"/>
      <c r="F20" s="62"/>
      <c r="G20" s="62"/>
      <c r="H20" s="62"/>
      <c r="I20" s="62"/>
      <c r="J20" s="62"/>
      <c r="K20" s="62"/>
      <c r="L20" s="63"/>
      <c r="M20" s="397"/>
      <c r="N20" s="397"/>
    </row>
    <row r="21">
      <c r="A21" s="398" t="s">
        <v>643</v>
      </c>
      <c r="B21" s="62"/>
      <c r="C21" s="62"/>
      <c r="D21" s="62"/>
      <c r="E21" s="62"/>
      <c r="F21" s="62"/>
      <c r="G21" s="62"/>
      <c r="H21" s="62"/>
      <c r="I21" s="62"/>
      <c r="J21" s="62"/>
      <c r="K21" s="62"/>
      <c r="L21" s="63"/>
      <c r="M21" s="397"/>
      <c r="N21" s="397"/>
    </row>
  </sheetData>
  <mergeCells count="18">
    <mergeCell ref="I1:J1"/>
    <mergeCell ref="K1:N1"/>
    <mergeCell ref="O1:R1"/>
    <mergeCell ref="B3:B10"/>
    <mergeCell ref="C3:C10"/>
    <mergeCell ref="D3:D10"/>
    <mergeCell ref="A4:A5"/>
    <mergeCell ref="A20:L20"/>
    <mergeCell ref="N20:P20"/>
    <mergeCell ref="A21:L21"/>
    <mergeCell ref="N21:P21"/>
    <mergeCell ref="A6:A8"/>
    <mergeCell ref="A9:A10"/>
    <mergeCell ref="B11:B16"/>
    <mergeCell ref="D11:D13"/>
    <mergeCell ref="A12:A13"/>
    <mergeCell ref="A14:A15"/>
    <mergeCell ref="A19:L19"/>
  </mergeCells>
  <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sheetData>
    <row r="1">
      <c r="A1" s="166" t="s">
        <v>235</v>
      </c>
      <c r="B1" s="166" t="s">
        <v>644</v>
      </c>
      <c r="C1" s="166" t="s">
        <v>645</v>
      </c>
      <c r="D1" s="166" t="s">
        <v>646</v>
      </c>
      <c r="E1" s="166" t="s">
        <v>647</v>
      </c>
      <c r="F1" s="166" t="s">
        <v>402</v>
      </c>
      <c r="G1" s="166" t="s">
        <v>242</v>
      </c>
      <c r="H1" s="166" t="s">
        <v>648</v>
      </c>
    </row>
    <row r="2">
      <c r="A2" s="399" t="s">
        <v>57</v>
      </c>
      <c r="B2" s="170">
        <v>9.0</v>
      </c>
      <c r="C2" s="170">
        <v>1.5163622E7</v>
      </c>
      <c r="D2" s="170">
        <v>1.530736E7</v>
      </c>
      <c r="E2" s="400">
        <v>5.2666</v>
      </c>
      <c r="F2" s="171">
        <v>1.39E-7</v>
      </c>
      <c r="G2" s="171">
        <v>3.92E-4</v>
      </c>
      <c r="H2" s="168" t="s">
        <v>492</v>
      </c>
    </row>
    <row r="3">
      <c r="A3" s="399" t="s">
        <v>259</v>
      </c>
      <c r="B3" s="170">
        <v>17.0</v>
      </c>
      <c r="C3" s="170">
        <v>7.6672551E7</v>
      </c>
      <c r="D3" s="170">
        <v>7.6711016E7</v>
      </c>
      <c r="E3" s="400">
        <v>5.07515</v>
      </c>
      <c r="F3" s="171">
        <v>3.87E-7</v>
      </c>
      <c r="G3" s="171">
        <v>0.00398</v>
      </c>
      <c r="H3" s="168" t="s">
        <v>494</v>
      </c>
    </row>
    <row r="4">
      <c r="A4" s="399" t="s">
        <v>502</v>
      </c>
      <c r="B4" s="170">
        <v>10.0</v>
      </c>
      <c r="C4" s="170">
        <v>6.3133247E7</v>
      </c>
      <c r="D4" s="170">
        <v>6.3155031E7</v>
      </c>
      <c r="E4" s="400">
        <v>-5.00793</v>
      </c>
      <c r="F4" s="171">
        <v>5.5E-7</v>
      </c>
      <c r="G4" s="171">
        <v>0.00398</v>
      </c>
      <c r="H4" s="168" t="s">
        <v>494</v>
      </c>
    </row>
    <row r="5">
      <c r="A5" s="399" t="s">
        <v>292</v>
      </c>
      <c r="B5" s="170">
        <v>11.0</v>
      </c>
      <c r="C5" s="170">
        <v>3.136984E7</v>
      </c>
      <c r="D5" s="170">
        <v>3.1431849E7</v>
      </c>
      <c r="E5" s="400">
        <v>4.54239</v>
      </c>
      <c r="F5" s="171">
        <v>5.56E-6</v>
      </c>
      <c r="G5" s="171">
        <v>0.0297</v>
      </c>
      <c r="H5" s="168" t="s">
        <v>491</v>
      </c>
    </row>
    <row r="6">
      <c r="A6" s="399" t="s">
        <v>649</v>
      </c>
      <c r="B6" s="170">
        <v>9.0</v>
      </c>
      <c r="C6" s="170">
        <v>4490444.0</v>
      </c>
      <c r="D6" s="170">
        <v>4587469.0</v>
      </c>
      <c r="E6" s="400">
        <v>4.27144</v>
      </c>
      <c r="F6" s="171">
        <v>1.94E-5</v>
      </c>
      <c r="G6" s="171">
        <v>0.0394</v>
      </c>
      <c r="H6" s="168" t="s">
        <v>491</v>
      </c>
    </row>
    <row r="7">
      <c r="A7" s="399" t="s">
        <v>308</v>
      </c>
      <c r="B7" s="170">
        <v>2.0</v>
      </c>
      <c r="C7" s="170">
        <v>2.7444371E7</v>
      </c>
      <c r="D7" s="170">
        <v>2.7489789E7</v>
      </c>
      <c r="E7" s="400">
        <v>-4.24</v>
      </c>
      <c r="F7" s="171">
        <v>2.21E-5</v>
      </c>
      <c r="G7" s="171">
        <v>0.0394</v>
      </c>
      <c r="H7" s="168" t="s">
        <v>491</v>
      </c>
    </row>
    <row r="8">
      <c r="A8" s="399" t="s">
        <v>244</v>
      </c>
      <c r="B8" s="170">
        <v>1.0</v>
      </c>
      <c r="C8" s="170">
        <v>1.19648411E8</v>
      </c>
      <c r="D8" s="170">
        <v>1.19744226E8</v>
      </c>
      <c r="E8" s="400">
        <v>4.44978</v>
      </c>
      <c r="F8" s="171">
        <v>8.6E-6</v>
      </c>
      <c r="G8" s="171">
        <v>0.0415</v>
      </c>
      <c r="H8" s="168" t="s">
        <v>494</v>
      </c>
    </row>
    <row r="9">
      <c r="A9" s="169" t="s">
        <v>285</v>
      </c>
      <c r="B9" s="170">
        <v>1.0</v>
      </c>
      <c r="C9" s="170">
        <v>2.12285537E8</v>
      </c>
      <c r="D9" s="170">
        <v>2.12361863E8</v>
      </c>
      <c r="E9" s="400">
        <v>-4.0624</v>
      </c>
      <c r="F9" s="171">
        <v>4.86E-5</v>
      </c>
      <c r="G9" s="171">
        <v>0.0528</v>
      </c>
      <c r="H9" s="168" t="s">
        <v>491</v>
      </c>
      <c r="K9" s="401"/>
      <c r="L9" s="402"/>
      <c r="M9" s="403"/>
    </row>
    <row r="10">
      <c r="A10" s="169" t="s">
        <v>650</v>
      </c>
      <c r="B10" s="170">
        <v>11.0</v>
      </c>
      <c r="C10" s="170">
        <v>3854527.0</v>
      </c>
      <c r="D10" s="170">
        <v>4093210.0</v>
      </c>
      <c r="E10" s="400">
        <v>-4.03823</v>
      </c>
      <c r="F10" s="171">
        <v>5.39E-5</v>
      </c>
      <c r="G10" s="171">
        <v>0.0528</v>
      </c>
      <c r="H10" s="168" t="s">
        <v>491</v>
      </c>
      <c r="K10" s="401"/>
      <c r="L10" s="402"/>
      <c r="M10" s="403"/>
    </row>
    <row r="11">
      <c r="A11" s="169" t="s">
        <v>370</v>
      </c>
      <c r="B11" s="170">
        <v>3.0</v>
      </c>
      <c r="C11" s="170">
        <v>1.96291219E8</v>
      </c>
      <c r="D11" s="170">
        <v>1.96318299E8</v>
      </c>
      <c r="E11" s="400">
        <v>4.01545</v>
      </c>
      <c r="F11" s="171">
        <v>5.93E-5</v>
      </c>
      <c r="G11" s="171">
        <v>0.0528</v>
      </c>
      <c r="H11" s="168" t="s">
        <v>491</v>
      </c>
      <c r="K11" s="401"/>
      <c r="L11" s="402"/>
      <c r="M11" s="403"/>
    </row>
    <row r="12">
      <c r="A12" s="169" t="s">
        <v>259</v>
      </c>
      <c r="B12" s="170">
        <v>17.0</v>
      </c>
      <c r="C12" s="170">
        <v>7.6672551E7</v>
      </c>
      <c r="D12" s="170">
        <v>7.6711016E7</v>
      </c>
      <c r="E12" s="400">
        <v>4.49337</v>
      </c>
      <c r="F12" s="171">
        <v>7.01E-6</v>
      </c>
      <c r="G12" s="171">
        <v>0.0562</v>
      </c>
      <c r="H12" s="168" t="s">
        <v>488</v>
      </c>
    </row>
    <row r="13">
      <c r="A13" s="169" t="s">
        <v>259</v>
      </c>
      <c r="B13" s="170">
        <v>17.0</v>
      </c>
      <c r="C13" s="170">
        <v>7.6672551E7</v>
      </c>
      <c r="D13" s="170">
        <v>7.6711016E7</v>
      </c>
      <c r="E13" s="400">
        <v>3.95811</v>
      </c>
      <c r="F13" s="171">
        <v>7.55E-5</v>
      </c>
      <c r="G13" s="171">
        <v>0.0577</v>
      </c>
      <c r="H13" s="168" t="s">
        <v>491</v>
      </c>
      <c r="K13" s="401"/>
      <c r="L13" s="402"/>
      <c r="M13" s="403"/>
    </row>
    <row r="14">
      <c r="A14" s="169" t="s">
        <v>259</v>
      </c>
      <c r="B14" s="170">
        <v>17.0</v>
      </c>
      <c r="C14" s="170">
        <v>7.6672551E7</v>
      </c>
      <c r="D14" s="170">
        <v>7.6711016E7</v>
      </c>
      <c r="E14" s="400">
        <v>4.44188</v>
      </c>
      <c r="F14" s="171">
        <v>8.92E-6</v>
      </c>
      <c r="G14" s="171">
        <v>0.0839</v>
      </c>
      <c r="H14" s="168" t="s">
        <v>493</v>
      </c>
    </row>
    <row r="15">
      <c r="A15" s="169" t="s">
        <v>651</v>
      </c>
      <c r="B15" s="170">
        <v>1.0</v>
      </c>
      <c r="C15" s="170">
        <v>1.19564066E8</v>
      </c>
      <c r="D15" s="170">
        <v>1.19572067E8</v>
      </c>
      <c r="E15" s="400">
        <v>3.83003</v>
      </c>
      <c r="F15" s="171">
        <v>1.28E-4</v>
      </c>
      <c r="G15" s="171">
        <v>0.0855</v>
      </c>
      <c r="H15" s="168" t="s">
        <v>491</v>
      </c>
      <c r="K15" s="401"/>
      <c r="L15" s="402"/>
      <c r="M15" s="403"/>
    </row>
    <row r="16">
      <c r="A16" s="169" t="s">
        <v>288</v>
      </c>
      <c r="B16" s="170">
        <v>2.0</v>
      </c>
      <c r="C16" s="170">
        <v>264140.0</v>
      </c>
      <c r="D16" s="170">
        <v>278283.0</v>
      </c>
      <c r="E16" s="400">
        <v>4.18</v>
      </c>
      <c r="F16" s="171">
        <v>2.95E-5</v>
      </c>
      <c r="G16" s="171">
        <v>0.0868</v>
      </c>
      <c r="H16" s="168" t="s">
        <v>494</v>
      </c>
      <c r="K16" s="401"/>
      <c r="L16" s="402"/>
      <c r="M16" s="403"/>
    </row>
    <row r="17">
      <c r="A17" s="169" t="s">
        <v>652</v>
      </c>
      <c r="B17" s="170">
        <v>5.0</v>
      </c>
      <c r="C17" s="170">
        <v>1.76620084E8</v>
      </c>
      <c r="D17" s="170">
        <v>1.76630556E8</v>
      </c>
      <c r="E17" s="400">
        <v>4.173846</v>
      </c>
      <c r="F17" s="171">
        <v>3.0E-5</v>
      </c>
      <c r="G17" s="171">
        <v>0.0868</v>
      </c>
      <c r="H17" s="168" t="s">
        <v>494</v>
      </c>
      <c r="I17" s="404"/>
      <c r="J17" s="405"/>
      <c r="K17" s="401"/>
      <c r="L17" s="402"/>
      <c r="M17" s="403"/>
    </row>
    <row r="18">
      <c r="A18" s="169" t="s">
        <v>248</v>
      </c>
      <c r="B18" s="170">
        <v>10.0</v>
      </c>
      <c r="C18" s="170">
        <v>6.3521363E7</v>
      </c>
      <c r="D18" s="170">
        <v>6.3625123E7</v>
      </c>
      <c r="E18" s="400">
        <v>3.772035</v>
      </c>
      <c r="F18" s="171">
        <v>1.62E-4</v>
      </c>
      <c r="G18" s="171">
        <v>0.0962</v>
      </c>
      <c r="H18" s="168" t="s">
        <v>491</v>
      </c>
      <c r="K18" s="401"/>
      <c r="L18" s="402"/>
      <c r="M18" s="403"/>
    </row>
  </sheetData>
  <drawing r:id="rId1"/>
</worksheet>
</file>

<file path=xl/worksheets/sheet1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cols>
    <col customWidth="1" min="4" max="4" width="17.86"/>
    <col customWidth="1" min="8" max="8" width="16.29"/>
  </cols>
  <sheetData>
    <row r="1">
      <c r="A1" s="406" t="s">
        <v>481</v>
      </c>
      <c r="B1" s="406" t="s">
        <v>653</v>
      </c>
      <c r="C1" s="406" t="s">
        <v>654</v>
      </c>
      <c r="D1" s="406" t="s">
        <v>655</v>
      </c>
      <c r="E1" s="406" t="s">
        <v>583</v>
      </c>
      <c r="F1" s="406" t="s">
        <v>389</v>
      </c>
      <c r="G1" s="406" t="s">
        <v>656</v>
      </c>
      <c r="H1" s="406" t="s">
        <v>657</v>
      </c>
    </row>
    <row r="2">
      <c r="A2" s="169" t="s">
        <v>244</v>
      </c>
      <c r="B2" s="170">
        <v>1.0</v>
      </c>
      <c r="C2" s="170">
        <v>1.0</v>
      </c>
      <c r="D2" s="170">
        <v>1.0</v>
      </c>
      <c r="E2" s="170">
        <v>4.0</v>
      </c>
      <c r="F2" s="170">
        <v>1.0</v>
      </c>
      <c r="G2" s="170">
        <v>1.0</v>
      </c>
      <c r="H2" s="170">
        <v>5.0</v>
      </c>
    </row>
    <row r="3">
      <c r="A3" s="169" t="s">
        <v>57</v>
      </c>
      <c r="B3" s="170">
        <v>9.0</v>
      </c>
      <c r="C3" s="170">
        <v>1.0</v>
      </c>
      <c r="D3" s="170">
        <v>1.0</v>
      </c>
      <c r="E3" s="170">
        <v>3.0</v>
      </c>
      <c r="F3" s="170">
        <v>1.0</v>
      </c>
      <c r="G3" s="170">
        <v>1.0</v>
      </c>
      <c r="H3" s="170">
        <v>5.0</v>
      </c>
    </row>
    <row r="4">
      <c r="A4" s="169" t="s">
        <v>246</v>
      </c>
      <c r="B4" s="170">
        <v>1.0</v>
      </c>
      <c r="C4" s="170">
        <v>1.0</v>
      </c>
      <c r="D4" s="170">
        <v>1.0</v>
      </c>
      <c r="E4" s="170">
        <v>1.0</v>
      </c>
      <c r="F4" s="170">
        <v>1.0</v>
      </c>
      <c r="G4" s="170">
        <v>0.0</v>
      </c>
      <c r="H4" s="170">
        <v>4.0</v>
      </c>
    </row>
    <row r="5">
      <c r="A5" s="169" t="s">
        <v>308</v>
      </c>
      <c r="B5" s="170">
        <v>2.0</v>
      </c>
      <c r="C5" s="170">
        <v>0.0</v>
      </c>
      <c r="D5" s="170">
        <v>1.0</v>
      </c>
      <c r="E5" s="170">
        <v>1.0</v>
      </c>
      <c r="F5" s="170">
        <v>1.0</v>
      </c>
      <c r="G5" s="170">
        <v>1.0</v>
      </c>
      <c r="H5" s="170">
        <v>4.0</v>
      </c>
    </row>
    <row r="6">
      <c r="A6" s="169" t="s">
        <v>30</v>
      </c>
      <c r="B6" s="170">
        <v>2.0</v>
      </c>
      <c r="C6" s="170">
        <v>1.0</v>
      </c>
      <c r="D6" s="170">
        <v>1.0</v>
      </c>
      <c r="E6" s="170">
        <v>2.0</v>
      </c>
      <c r="F6" s="170">
        <v>1.0</v>
      </c>
      <c r="G6" s="170">
        <v>0.0</v>
      </c>
      <c r="H6" s="170">
        <v>4.0</v>
      </c>
    </row>
    <row r="7">
      <c r="A7" s="169" t="s">
        <v>35</v>
      </c>
      <c r="B7" s="170">
        <v>2.0</v>
      </c>
      <c r="C7" s="170">
        <v>1.0</v>
      </c>
      <c r="D7" s="170">
        <v>1.0</v>
      </c>
      <c r="E7" s="170">
        <v>1.0</v>
      </c>
      <c r="F7" s="170">
        <v>1.0</v>
      </c>
      <c r="G7" s="170">
        <v>0.0</v>
      </c>
      <c r="H7" s="170">
        <v>4.0</v>
      </c>
    </row>
    <row r="8">
      <c r="A8" s="169" t="s">
        <v>49</v>
      </c>
      <c r="B8" s="170">
        <v>5.0</v>
      </c>
      <c r="C8" s="170">
        <v>1.0</v>
      </c>
      <c r="D8" s="170">
        <v>1.0</v>
      </c>
      <c r="E8" s="170">
        <v>2.0</v>
      </c>
      <c r="F8" s="170">
        <v>1.0</v>
      </c>
      <c r="G8" s="170">
        <v>0.0</v>
      </c>
      <c r="H8" s="170">
        <v>4.0</v>
      </c>
    </row>
    <row r="9">
      <c r="A9" s="169" t="s">
        <v>316</v>
      </c>
      <c r="B9" s="170">
        <v>7.0</v>
      </c>
      <c r="C9" s="170">
        <v>1.0</v>
      </c>
      <c r="D9" s="170">
        <v>1.0</v>
      </c>
      <c r="E9" s="170">
        <v>1.0</v>
      </c>
      <c r="F9" s="170">
        <v>1.0</v>
      </c>
      <c r="G9" s="170">
        <v>0.0</v>
      </c>
      <c r="H9" s="170">
        <v>4.0</v>
      </c>
    </row>
    <row r="10">
      <c r="A10" s="169" t="s">
        <v>306</v>
      </c>
      <c r="B10" s="170">
        <v>7.0</v>
      </c>
      <c r="C10" s="170">
        <v>1.0</v>
      </c>
      <c r="D10" s="170">
        <v>1.0</v>
      </c>
      <c r="E10" s="170">
        <v>5.0</v>
      </c>
      <c r="F10" s="170">
        <v>1.0</v>
      </c>
      <c r="G10" s="170">
        <v>0.0</v>
      </c>
      <c r="H10" s="170">
        <v>4.0</v>
      </c>
    </row>
    <row r="11">
      <c r="A11" s="169" t="s">
        <v>261</v>
      </c>
      <c r="B11" s="170">
        <v>7.0</v>
      </c>
      <c r="C11" s="170">
        <v>1.0</v>
      </c>
      <c r="D11" s="170">
        <v>1.0</v>
      </c>
      <c r="E11" s="170">
        <v>4.0</v>
      </c>
      <c r="F11" s="170">
        <v>1.0</v>
      </c>
      <c r="G11" s="170">
        <v>0.0</v>
      </c>
      <c r="H11" s="170">
        <v>4.0</v>
      </c>
    </row>
    <row r="12">
      <c r="A12" s="169" t="s">
        <v>276</v>
      </c>
      <c r="B12" s="170">
        <v>7.0</v>
      </c>
      <c r="C12" s="170">
        <v>1.0</v>
      </c>
      <c r="D12" s="170">
        <v>1.0</v>
      </c>
      <c r="E12" s="170">
        <v>2.0</v>
      </c>
      <c r="F12" s="170">
        <v>1.0</v>
      </c>
      <c r="G12" s="170">
        <v>0.0</v>
      </c>
      <c r="H12" s="170">
        <v>4.0</v>
      </c>
    </row>
    <row r="13">
      <c r="A13" s="169" t="s">
        <v>312</v>
      </c>
      <c r="B13" s="170">
        <v>7.0</v>
      </c>
      <c r="C13" s="170">
        <v>1.0</v>
      </c>
      <c r="D13" s="170">
        <v>1.0</v>
      </c>
      <c r="E13" s="170">
        <v>5.0</v>
      </c>
      <c r="F13" s="170">
        <v>1.0</v>
      </c>
      <c r="G13" s="170">
        <v>0.0</v>
      </c>
      <c r="H13" s="170">
        <v>4.0</v>
      </c>
    </row>
    <row r="14">
      <c r="A14" s="169" t="s">
        <v>272</v>
      </c>
      <c r="B14" s="170">
        <v>7.0</v>
      </c>
      <c r="C14" s="170">
        <v>1.0</v>
      </c>
      <c r="D14" s="170">
        <v>1.0</v>
      </c>
      <c r="E14" s="170">
        <v>2.0</v>
      </c>
      <c r="F14" s="170">
        <v>1.0</v>
      </c>
      <c r="G14" s="170">
        <v>0.0</v>
      </c>
      <c r="H14" s="170">
        <v>4.0</v>
      </c>
    </row>
    <row r="15">
      <c r="A15" s="169" t="s">
        <v>502</v>
      </c>
      <c r="B15" s="170">
        <v>10.0</v>
      </c>
      <c r="C15" s="170">
        <v>1.0</v>
      </c>
      <c r="D15" s="170">
        <v>1.0</v>
      </c>
      <c r="E15" s="170">
        <v>3.0</v>
      </c>
      <c r="F15" s="170">
        <v>0.0</v>
      </c>
      <c r="G15" s="170">
        <v>1.0</v>
      </c>
      <c r="H15" s="170">
        <v>4.0</v>
      </c>
    </row>
    <row r="16">
      <c r="A16" s="169" t="s">
        <v>366</v>
      </c>
      <c r="B16" s="170">
        <v>10.0</v>
      </c>
      <c r="C16" s="170">
        <v>1.0</v>
      </c>
      <c r="D16" s="170">
        <v>1.0</v>
      </c>
      <c r="E16" s="170">
        <v>1.0</v>
      </c>
      <c r="F16" s="170">
        <v>1.0</v>
      </c>
      <c r="G16" s="170">
        <v>0.0</v>
      </c>
      <c r="H16" s="170">
        <v>4.0</v>
      </c>
    </row>
    <row r="17">
      <c r="A17" s="169" t="s">
        <v>248</v>
      </c>
      <c r="B17" s="170">
        <v>10.0</v>
      </c>
      <c r="C17" s="170">
        <v>1.0</v>
      </c>
      <c r="D17" s="170">
        <v>1.0</v>
      </c>
      <c r="E17" s="170">
        <v>4.0</v>
      </c>
      <c r="F17" s="170">
        <v>1.0</v>
      </c>
      <c r="G17" s="170">
        <v>0.0</v>
      </c>
      <c r="H17" s="170">
        <v>4.0</v>
      </c>
    </row>
    <row r="18">
      <c r="A18" s="169" t="s">
        <v>292</v>
      </c>
      <c r="B18" s="170">
        <v>11.0</v>
      </c>
      <c r="C18" s="170">
        <v>0.0</v>
      </c>
      <c r="D18" s="170">
        <v>1.0</v>
      </c>
      <c r="E18" s="170">
        <v>5.0</v>
      </c>
      <c r="F18" s="170">
        <v>1.0</v>
      </c>
      <c r="G18" s="170">
        <v>1.0</v>
      </c>
      <c r="H18" s="170">
        <v>4.0</v>
      </c>
    </row>
    <row r="19">
      <c r="A19" s="169" t="s">
        <v>259</v>
      </c>
      <c r="B19" s="170">
        <v>17.0</v>
      </c>
      <c r="C19" s="170">
        <v>0.0</v>
      </c>
      <c r="D19" s="170">
        <v>1.0</v>
      </c>
      <c r="E19" s="170">
        <v>6.0</v>
      </c>
      <c r="F19" s="170">
        <v>1.0</v>
      </c>
      <c r="G19" s="170">
        <v>1.0</v>
      </c>
      <c r="H19" s="170">
        <v>4.0</v>
      </c>
    </row>
    <row r="20">
      <c r="A20" s="169" t="s">
        <v>285</v>
      </c>
      <c r="B20" s="170">
        <v>1.0</v>
      </c>
      <c r="C20" s="170">
        <v>0.0</v>
      </c>
      <c r="D20" s="170">
        <v>1.0</v>
      </c>
      <c r="E20" s="170">
        <v>3.0</v>
      </c>
      <c r="F20" s="170">
        <v>1.0</v>
      </c>
      <c r="G20" s="170">
        <v>0.0</v>
      </c>
      <c r="H20" s="170">
        <v>3.0</v>
      </c>
    </row>
    <row r="21">
      <c r="A21" s="169" t="s">
        <v>320</v>
      </c>
      <c r="B21" s="170">
        <v>1.0</v>
      </c>
      <c r="C21" s="170">
        <v>0.0</v>
      </c>
      <c r="D21" s="170">
        <v>1.0</v>
      </c>
      <c r="E21" s="170">
        <v>3.0</v>
      </c>
      <c r="F21" s="170">
        <v>1.0</v>
      </c>
      <c r="G21" s="170">
        <v>0.0</v>
      </c>
      <c r="H21" s="170">
        <v>3.0</v>
      </c>
    </row>
    <row r="22">
      <c r="A22" s="169" t="s">
        <v>384</v>
      </c>
      <c r="B22" s="170">
        <v>2.0</v>
      </c>
      <c r="C22" s="170">
        <v>0.0</v>
      </c>
      <c r="D22" s="170">
        <v>1.0</v>
      </c>
      <c r="E22" s="170">
        <v>1.0</v>
      </c>
      <c r="F22" s="170">
        <v>1.0</v>
      </c>
      <c r="G22" s="170">
        <v>0.0</v>
      </c>
      <c r="H22" s="170">
        <v>3.0</v>
      </c>
    </row>
    <row r="23">
      <c r="A23" s="169" t="s">
        <v>318</v>
      </c>
      <c r="B23" s="170">
        <v>2.0</v>
      </c>
      <c r="C23" s="170">
        <v>0.0</v>
      </c>
      <c r="D23" s="170">
        <v>1.0</v>
      </c>
      <c r="E23" s="170">
        <v>3.0</v>
      </c>
      <c r="F23" s="170">
        <v>1.0</v>
      </c>
      <c r="G23" s="170">
        <v>0.0</v>
      </c>
      <c r="H23" s="170">
        <v>3.0</v>
      </c>
    </row>
    <row r="24">
      <c r="A24" s="169" t="s">
        <v>336</v>
      </c>
      <c r="B24" s="170">
        <v>2.0</v>
      </c>
      <c r="C24" s="170">
        <v>0.0</v>
      </c>
      <c r="D24" s="170">
        <v>1.0</v>
      </c>
      <c r="E24" s="170">
        <v>3.0</v>
      </c>
      <c r="F24" s="170">
        <v>1.0</v>
      </c>
      <c r="G24" s="170">
        <v>0.0</v>
      </c>
      <c r="H24" s="170">
        <v>3.0</v>
      </c>
    </row>
    <row r="25">
      <c r="A25" s="169" t="s">
        <v>344</v>
      </c>
      <c r="B25" s="170">
        <v>2.0</v>
      </c>
      <c r="C25" s="170">
        <v>0.0</v>
      </c>
      <c r="D25" s="170">
        <v>1.0</v>
      </c>
      <c r="E25" s="170">
        <v>3.0</v>
      </c>
      <c r="F25" s="170">
        <v>1.0</v>
      </c>
      <c r="G25" s="170">
        <v>0.0</v>
      </c>
      <c r="H25" s="170">
        <v>3.0</v>
      </c>
    </row>
    <row r="26">
      <c r="A26" s="169" t="s">
        <v>534</v>
      </c>
      <c r="B26" s="170">
        <v>3.0</v>
      </c>
      <c r="C26" s="170">
        <v>1.0</v>
      </c>
      <c r="D26" s="170">
        <v>1.0</v>
      </c>
      <c r="E26" s="170">
        <v>1.0</v>
      </c>
      <c r="F26" s="170">
        <v>0.0</v>
      </c>
      <c r="G26" s="170">
        <v>0.0</v>
      </c>
      <c r="H26" s="170">
        <v>3.0</v>
      </c>
    </row>
    <row r="27">
      <c r="A27" s="169" t="s">
        <v>499</v>
      </c>
      <c r="B27" s="170">
        <v>3.0</v>
      </c>
      <c r="C27" s="170">
        <v>1.0</v>
      </c>
      <c r="D27" s="170">
        <v>1.0</v>
      </c>
      <c r="E27" s="170">
        <v>4.0</v>
      </c>
      <c r="F27" s="170">
        <v>0.0</v>
      </c>
      <c r="G27" s="170">
        <v>0.0</v>
      </c>
      <c r="H27" s="170">
        <v>3.0</v>
      </c>
    </row>
    <row r="28">
      <c r="A28" s="169" t="s">
        <v>547</v>
      </c>
      <c r="B28" s="170">
        <v>3.0</v>
      </c>
      <c r="C28" s="170">
        <v>1.0</v>
      </c>
      <c r="D28" s="170">
        <v>1.0</v>
      </c>
      <c r="E28" s="170">
        <v>1.0</v>
      </c>
      <c r="F28" s="170">
        <v>0.0</v>
      </c>
      <c r="G28" s="170">
        <v>0.0</v>
      </c>
      <c r="H28" s="170">
        <v>3.0</v>
      </c>
    </row>
    <row r="29">
      <c r="A29" s="169" t="s">
        <v>250</v>
      </c>
      <c r="B29" s="170">
        <v>3.0</v>
      </c>
      <c r="C29" s="170">
        <v>1.0</v>
      </c>
      <c r="D29" s="170">
        <v>1.0</v>
      </c>
      <c r="E29" s="170">
        <v>0.0</v>
      </c>
      <c r="F29" s="170">
        <v>1.0</v>
      </c>
      <c r="G29" s="170">
        <v>0.0</v>
      </c>
      <c r="H29" s="170">
        <v>3.0</v>
      </c>
    </row>
    <row r="30">
      <c r="A30" s="169" t="s">
        <v>263</v>
      </c>
      <c r="B30" s="170">
        <v>7.0</v>
      </c>
      <c r="C30" s="170">
        <v>1.0</v>
      </c>
      <c r="D30" s="170">
        <v>1.0</v>
      </c>
      <c r="E30" s="170">
        <v>0.0</v>
      </c>
      <c r="F30" s="170">
        <v>1.0</v>
      </c>
      <c r="G30" s="170">
        <v>0.0</v>
      </c>
      <c r="H30" s="170">
        <v>3.0</v>
      </c>
    </row>
    <row r="31">
      <c r="A31" s="169" t="s">
        <v>498</v>
      </c>
      <c r="B31" s="170">
        <v>7.0</v>
      </c>
      <c r="C31" s="170">
        <v>1.0</v>
      </c>
      <c r="D31" s="170">
        <v>1.0</v>
      </c>
      <c r="E31" s="170">
        <v>4.0</v>
      </c>
      <c r="F31" s="170">
        <v>0.0</v>
      </c>
      <c r="G31" s="170">
        <v>0.0</v>
      </c>
      <c r="H31" s="170">
        <v>3.0</v>
      </c>
    </row>
    <row r="32">
      <c r="A32" s="169" t="s">
        <v>255</v>
      </c>
      <c r="B32" s="170">
        <v>11.0</v>
      </c>
      <c r="C32" s="170">
        <v>0.0</v>
      </c>
      <c r="D32" s="170">
        <v>1.0</v>
      </c>
      <c r="E32" s="170">
        <v>3.0</v>
      </c>
      <c r="F32" s="170">
        <v>1.0</v>
      </c>
      <c r="G32" s="170">
        <v>0.0</v>
      </c>
      <c r="H32" s="170">
        <v>3.0</v>
      </c>
    </row>
    <row r="33">
      <c r="A33" s="169" t="s">
        <v>265</v>
      </c>
      <c r="B33" s="170">
        <v>17.0</v>
      </c>
      <c r="C33" s="170">
        <v>0.0</v>
      </c>
      <c r="D33" s="170">
        <v>1.0</v>
      </c>
      <c r="E33" s="170">
        <v>3.0</v>
      </c>
      <c r="F33" s="170">
        <v>1.0</v>
      </c>
      <c r="G33" s="170">
        <v>0.0</v>
      </c>
      <c r="H33" s="170">
        <v>3.0</v>
      </c>
    </row>
    <row r="34">
      <c r="A34" s="169" t="s">
        <v>528</v>
      </c>
      <c r="B34" s="170">
        <v>2.0</v>
      </c>
      <c r="C34" s="170">
        <v>0.0</v>
      </c>
      <c r="D34" s="170">
        <v>1.0</v>
      </c>
      <c r="E34" s="170">
        <v>1.0</v>
      </c>
      <c r="F34" s="170">
        <v>0.0</v>
      </c>
      <c r="G34" s="170">
        <v>0.0</v>
      </c>
      <c r="H34" s="170">
        <v>2.0</v>
      </c>
    </row>
    <row r="35">
      <c r="A35" s="169" t="s">
        <v>566</v>
      </c>
      <c r="B35" s="170">
        <v>2.0</v>
      </c>
      <c r="C35" s="170">
        <v>0.0</v>
      </c>
      <c r="D35" s="170">
        <v>1.0</v>
      </c>
      <c r="E35" s="170">
        <v>1.0</v>
      </c>
      <c r="F35" s="170">
        <v>0.0</v>
      </c>
      <c r="G35" s="170">
        <v>0.0</v>
      </c>
      <c r="H35" s="170">
        <v>2.0</v>
      </c>
    </row>
    <row r="36">
      <c r="A36" s="169" t="s">
        <v>504</v>
      </c>
      <c r="B36" s="170">
        <v>2.0</v>
      </c>
      <c r="C36" s="170">
        <v>0.0</v>
      </c>
      <c r="D36" s="170">
        <v>1.0</v>
      </c>
      <c r="E36" s="170">
        <v>2.0</v>
      </c>
      <c r="F36" s="170">
        <v>0.0</v>
      </c>
      <c r="G36" s="170">
        <v>0.0</v>
      </c>
      <c r="H36" s="170">
        <v>2.0</v>
      </c>
    </row>
    <row r="37">
      <c r="A37" s="169" t="s">
        <v>253</v>
      </c>
      <c r="B37" s="170">
        <v>2.0</v>
      </c>
      <c r="C37" s="170">
        <v>0.0</v>
      </c>
      <c r="D37" s="170">
        <v>1.0</v>
      </c>
      <c r="E37" s="170">
        <v>0.0</v>
      </c>
      <c r="F37" s="170">
        <v>1.0</v>
      </c>
      <c r="G37" s="170">
        <v>0.0</v>
      </c>
      <c r="H37" s="170">
        <v>2.0</v>
      </c>
    </row>
    <row r="38">
      <c r="A38" s="169" t="s">
        <v>565</v>
      </c>
      <c r="B38" s="170">
        <v>2.0</v>
      </c>
      <c r="C38" s="170">
        <v>0.0</v>
      </c>
      <c r="D38" s="170">
        <v>1.0</v>
      </c>
      <c r="E38" s="170">
        <v>1.0</v>
      </c>
      <c r="F38" s="170">
        <v>0.0</v>
      </c>
      <c r="G38" s="170">
        <v>0.0</v>
      </c>
      <c r="H38" s="170">
        <v>2.0</v>
      </c>
    </row>
    <row r="39">
      <c r="A39" s="407" t="s">
        <v>523</v>
      </c>
      <c r="B39" s="170">
        <v>3.0</v>
      </c>
      <c r="C39" s="170">
        <v>0.5</v>
      </c>
      <c r="D39" s="59">
        <v>0.5</v>
      </c>
      <c r="E39" s="59">
        <v>1.0</v>
      </c>
      <c r="F39" s="59">
        <v>0.0</v>
      </c>
      <c r="G39" s="59">
        <v>0.0</v>
      </c>
      <c r="H39" s="170">
        <v>2.0</v>
      </c>
    </row>
    <row r="40">
      <c r="A40" s="407" t="s">
        <v>658</v>
      </c>
      <c r="B40" s="170">
        <v>3.0</v>
      </c>
      <c r="C40" s="170">
        <v>0.5</v>
      </c>
      <c r="D40" s="59">
        <v>0.5</v>
      </c>
      <c r="E40" s="59">
        <v>0.0</v>
      </c>
      <c r="F40" s="59">
        <v>0.0</v>
      </c>
      <c r="G40" s="59">
        <v>0.0</v>
      </c>
      <c r="H40" s="170">
        <v>2.0</v>
      </c>
    </row>
    <row r="41">
      <c r="A41" s="169" t="s">
        <v>82</v>
      </c>
      <c r="B41" s="170">
        <v>6.0</v>
      </c>
      <c r="C41" s="170">
        <v>0.0</v>
      </c>
      <c r="D41" s="170">
        <v>1.0</v>
      </c>
      <c r="E41" s="170">
        <v>2.0</v>
      </c>
      <c r="F41" s="170">
        <v>0.0</v>
      </c>
      <c r="G41" s="170">
        <v>0.0</v>
      </c>
      <c r="H41" s="170">
        <v>2.0</v>
      </c>
    </row>
    <row r="42">
      <c r="A42" s="169" t="s">
        <v>659</v>
      </c>
      <c r="B42" s="170">
        <v>7.0</v>
      </c>
      <c r="C42" s="170">
        <v>1.0</v>
      </c>
      <c r="D42" s="170">
        <v>1.0</v>
      </c>
      <c r="E42" s="170">
        <v>0.0</v>
      </c>
      <c r="F42" s="170">
        <v>0.0</v>
      </c>
      <c r="G42" s="170">
        <v>0.0</v>
      </c>
      <c r="H42" s="170">
        <v>2.0</v>
      </c>
    </row>
    <row r="43">
      <c r="A43" s="169" t="s">
        <v>500</v>
      </c>
      <c r="B43" s="170">
        <v>7.0</v>
      </c>
      <c r="C43" s="170">
        <v>1.0</v>
      </c>
      <c r="D43" s="170">
        <v>1.0</v>
      </c>
      <c r="E43" s="170">
        <v>0.0</v>
      </c>
      <c r="F43" s="170">
        <v>0.0</v>
      </c>
      <c r="G43" s="170">
        <v>0.0</v>
      </c>
      <c r="H43" s="170">
        <v>2.0</v>
      </c>
    </row>
    <row r="44">
      <c r="A44" s="169" t="s">
        <v>541</v>
      </c>
      <c r="B44" s="170">
        <v>11.0</v>
      </c>
      <c r="C44" s="170">
        <v>0.0</v>
      </c>
      <c r="D44" s="170">
        <v>1.0</v>
      </c>
      <c r="E44" s="170">
        <v>1.0</v>
      </c>
      <c r="F44" s="170">
        <v>0.0</v>
      </c>
      <c r="G44" s="170">
        <v>0.0</v>
      </c>
      <c r="H44" s="170">
        <v>2.0</v>
      </c>
    </row>
    <row r="45">
      <c r="A45" s="169" t="s">
        <v>529</v>
      </c>
      <c r="B45" s="170">
        <v>17.0</v>
      </c>
      <c r="C45" s="170">
        <v>0.0</v>
      </c>
      <c r="D45" s="170">
        <v>1.0</v>
      </c>
      <c r="E45" s="170">
        <v>1.0</v>
      </c>
      <c r="F45" s="170">
        <v>0.0</v>
      </c>
      <c r="G45" s="170">
        <v>0.0</v>
      </c>
      <c r="H45" s="170">
        <v>2.0</v>
      </c>
    </row>
    <row r="46">
      <c r="A46" s="169" t="s">
        <v>538</v>
      </c>
      <c r="B46" s="170">
        <v>17.0</v>
      </c>
      <c r="C46" s="170">
        <v>0.0</v>
      </c>
      <c r="D46" s="170">
        <v>1.0</v>
      </c>
      <c r="E46" s="170">
        <v>1.0</v>
      </c>
      <c r="F46" s="170">
        <v>0.0</v>
      </c>
      <c r="G46" s="170">
        <v>0.0</v>
      </c>
      <c r="H46" s="170">
        <v>2.0</v>
      </c>
    </row>
    <row r="47">
      <c r="A47" s="169" t="s">
        <v>350</v>
      </c>
      <c r="B47" s="170">
        <v>17.0</v>
      </c>
      <c r="C47" s="170">
        <v>0.0</v>
      </c>
      <c r="D47" s="170">
        <v>1.0</v>
      </c>
      <c r="E47" s="170">
        <v>0.0</v>
      </c>
      <c r="F47" s="170">
        <v>1.0</v>
      </c>
      <c r="G47" s="170">
        <v>0.0</v>
      </c>
      <c r="H47" s="170">
        <v>2.0</v>
      </c>
    </row>
    <row r="48">
      <c r="A48" s="169" t="s">
        <v>552</v>
      </c>
      <c r="B48" s="170">
        <v>17.0</v>
      </c>
      <c r="C48" s="170">
        <v>0.0</v>
      </c>
      <c r="D48" s="170">
        <v>1.0</v>
      </c>
      <c r="E48" s="170">
        <v>1.0</v>
      </c>
      <c r="F48" s="170">
        <v>0.0</v>
      </c>
      <c r="G48" s="170">
        <v>0.0</v>
      </c>
      <c r="H48" s="170">
        <v>2.0</v>
      </c>
    </row>
    <row r="49">
      <c r="A49" s="407" t="s">
        <v>203</v>
      </c>
      <c r="B49" s="170">
        <v>19.0</v>
      </c>
      <c r="C49" s="170">
        <v>0.5</v>
      </c>
      <c r="D49" s="59">
        <v>0.5</v>
      </c>
      <c r="E49" s="59">
        <v>0.0</v>
      </c>
      <c r="F49" s="59">
        <v>0.0</v>
      </c>
      <c r="G49" s="59">
        <v>0.0</v>
      </c>
      <c r="H49" s="170">
        <v>2.0</v>
      </c>
    </row>
    <row r="50">
      <c r="A50" s="407" t="s">
        <v>660</v>
      </c>
      <c r="B50" s="170">
        <v>19.0</v>
      </c>
      <c r="C50" s="170">
        <v>0.5</v>
      </c>
      <c r="D50" s="59">
        <v>0.5</v>
      </c>
      <c r="E50" s="59">
        <v>0.0</v>
      </c>
      <c r="F50" s="59">
        <v>0.0</v>
      </c>
      <c r="G50" s="59">
        <v>0.0</v>
      </c>
      <c r="H50" s="170">
        <v>2.0</v>
      </c>
    </row>
    <row r="51">
      <c r="A51" s="169" t="s">
        <v>661</v>
      </c>
      <c r="B51" s="170">
        <v>2.0</v>
      </c>
      <c r="C51" s="170">
        <v>0.0</v>
      </c>
      <c r="D51" s="170">
        <v>1.0</v>
      </c>
      <c r="E51" s="170">
        <v>0.0</v>
      </c>
      <c r="F51" s="170">
        <v>0.0</v>
      </c>
      <c r="G51" s="170">
        <v>0.0</v>
      </c>
      <c r="H51" s="170">
        <v>1.0</v>
      </c>
    </row>
    <row r="52">
      <c r="A52" s="169" t="s">
        <v>662</v>
      </c>
      <c r="B52" s="170">
        <v>2.0</v>
      </c>
      <c r="C52" s="170">
        <v>0.0</v>
      </c>
      <c r="D52" s="170">
        <v>1.0</v>
      </c>
      <c r="E52" s="170">
        <v>0.0</v>
      </c>
      <c r="F52" s="170">
        <v>0.0</v>
      </c>
      <c r="G52" s="170">
        <v>0.0</v>
      </c>
      <c r="H52" s="170">
        <v>1.0</v>
      </c>
    </row>
    <row r="53">
      <c r="A53" s="169" t="s">
        <v>86</v>
      </c>
      <c r="B53" s="170">
        <v>8.0</v>
      </c>
      <c r="C53" s="170">
        <v>0.0</v>
      </c>
      <c r="D53" s="170">
        <v>1.0</v>
      </c>
      <c r="E53" s="170">
        <v>0.0</v>
      </c>
      <c r="F53" s="170">
        <v>0.0</v>
      </c>
      <c r="G53" s="170">
        <v>0.0</v>
      </c>
      <c r="H53" s="170">
        <v>1.0</v>
      </c>
    </row>
    <row r="54">
      <c r="A54" s="169" t="s">
        <v>663</v>
      </c>
      <c r="B54" s="170">
        <v>11.0</v>
      </c>
      <c r="C54" s="170">
        <v>0.0</v>
      </c>
      <c r="D54" s="170">
        <v>1.0</v>
      </c>
      <c r="E54" s="170">
        <v>0.0</v>
      </c>
      <c r="F54" s="170">
        <v>0.0</v>
      </c>
      <c r="G54" s="170">
        <v>0.0</v>
      </c>
      <c r="H54" s="170">
        <v>1.0</v>
      </c>
    </row>
    <row r="55">
      <c r="A55" s="169" t="s">
        <v>664</v>
      </c>
      <c r="B55" s="170">
        <v>11.0</v>
      </c>
      <c r="C55" s="170">
        <v>0.0</v>
      </c>
      <c r="D55" s="170">
        <v>1.0</v>
      </c>
      <c r="E55" s="170">
        <v>0.0</v>
      </c>
      <c r="F55" s="170">
        <v>0.0</v>
      </c>
      <c r="G55" s="170">
        <v>0.0</v>
      </c>
      <c r="H55" s="170">
        <v>1.0</v>
      </c>
    </row>
    <row r="56">
      <c r="A56" s="169" t="s">
        <v>506</v>
      </c>
      <c r="B56" s="170">
        <v>16.0</v>
      </c>
      <c r="C56" s="170">
        <v>0.0</v>
      </c>
      <c r="D56" s="170">
        <v>0.0</v>
      </c>
      <c r="E56" s="170">
        <v>1.0</v>
      </c>
      <c r="F56" s="170">
        <v>0.0</v>
      </c>
      <c r="G56" s="170">
        <v>0.0</v>
      </c>
      <c r="H56" s="170">
        <v>1.0</v>
      </c>
    </row>
    <row r="57">
      <c r="A57" s="169" t="s">
        <v>507</v>
      </c>
      <c r="B57" s="170">
        <v>9.0</v>
      </c>
      <c r="C57" s="170">
        <v>0.0</v>
      </c>
      <c r="D57" s="170">
        <v>0.0</v>
      </c>
      <c r="E57" s="170">
        <v>1.0</v>
      </c>
      <c r="F57" s="170">
        <v>0.0</v>
      </c>
      <c r="G57" s="170">
        <v>0.0</v>
      </c>
      <c r="H57" s="170">
        <v>1.0</v>
      </c>
    </row>
    <row r="58">
      <c r="A58" s="169" t="s">
        <v>508</v>
      </c>
      <c r="B58" s="170">
        <v>21.0</v>
      </c>
      <c r="C58" s="170">
        <v>0.0</v>
      </c>
      <c r="D58" s="170">
        <v>0.0</v>
      </c>
      <c r="E58" s="170">
        <v>1.0</v>
      </c>
      <c r="F58" s="170">
        <v>0.0</v>
      </c>
      <c r="G58" s="170">
        <v>0.0</v>
      </c>
      <c r="H58" s="170">
        <v>1.0</v>
      </c>
    </row>
    <row r="59">
      <c r="A59" s="169" t="s">
        <v>510</v>
      </c>
      <c r="B59" s="170">
        <v>2.0</v>
      </c>
      <c r="C59" s="170">
        <v>0.0</v>
      </c>
      <c r="D59" s="170">
        <v>0.0</v>
      </c>
      <c r="E59" s="170">
        <v>1.0</v>
      </c>
      <c r="F59" s="170">
        <v>0.0</v>
      </c>
      <c r="G59" s="170">
        <v>0.0</v>
      </c>
      <c r="H59" s="170">
        <v>1.0</v>
      </c>
    </row>
    <row r="60">
      <c r="A60" s="169" t="s">
        <v>511</v>
      </c>
      <c r="B60" s="170">
        <v>3.0</v>
      </c>
      <c r="C60" s="170">
        <v>0.0</v>
      </c>
      <c r="D60" s="170">
        <v>0.0</v>
      </c>
      <c r="E60" s="170">
        <v>1.0</v>
      </c>
      <c r="F60" s="170">
        <v>0.0</v>
      </c>
      <c r="G60" s="170">
        <v>0.0</v>
      </c>
      <c r="H60" s="170">
        <v>1.0</v>
      </c>
    </row>
    <row r="61">
      <c r="A61" s="169" t="s">
        <v>512</v>
      </c>
      <c r="B61" s="170">
        <v>3.0</v>
      </c>
      <c r="C61" s="170">
        <v>0.0</v>
      </c>
      <c r="D61" s="170">
        <v>0.0</v>
      </c>
      <c r="E61" s="170">
        <v>1.0</v>
      </c>
      <c r="F61" s="170">
        <v>0.0</v>
      </c>
      <c r="G61" s="170">
        <v>0.0</v>
      </c>
      <c r="H61" s="170">
        <v>1.0</v>
      </c>
    </row>
    <row r="62">
      <c r="A62" s="169" t="s">
        <v>513</v>
      </c>
      <c r="B62" s="170">
        <v>3.0</v>
      </c>
      <c r="C62" s="170">
        <v>0.0</v>
      </c>
      <c r="D62" s="170">
        <v>0.0</v>
      </c>
      <c r="E62" s="170">
        <v>1.0</v>
      </c>
      <c r="F62" s="170">
        <v>0.0</v>
      </c>
      <c r="G62" s="170">
        <v>0.0</v>
      </c>
      <c r="H62" s="170">
        <v>1.0</v>
      </c>
    </row>
    <row r="63">
      <c r="A63" s="169" t="s">
        <v>514</v>
      </c>
      <c r="B63" s="170">
        <v>3.0</v>
      </c>
      <c r="C63" s="170">
        <v>0.0</v>
      </c>
      <c r="D63" s="170">
        <v>0.0</v>
      </c>
      <c r="E63" s="170">
        <v>1.0</v>
      </c>
      <c r="F63" s="170">
        <v>0.0</v>
      </c>
      <c r="G63" s="170">
        <v>0.0</v>
      </c>
      <c r="H63" s="170">
        <v>1.0</v>
      </c>
    </row>
    <row r="64">
      <c r="A64" s="169" t="s">
        <v>515</v>
      </c>
      <c r="B64" s="170">
        <v>5.0</v>
      </c>
      <c r="C64" s="170">
        <v>0.0</v>
      </c>
      <c r="D64" s="170">
        <v>0.0</v>
      </c>
      <c r="E64" s="170">
        <v>1.0</v>
      </c>
      <c r="F64" s="170">
        <v>0.0</v>
      </c>
      <c r="G64" s="170">
        <v>0.0</v>
      </c>
      <c r="H64" s="170">
        <v>1.0</v>
      </c>
    </row>
    <row r="65">
      <c r="A65" s="169" t="s">
        <v>516</v>
      </c>
      <c r="B65" s="170">
        <v>19.0</v>
      </c>
      <c r="C65" s="170">
        <v>0.0</v>
      </c>
      <c r="D65" s="170">
        <v>0.0</v>
      </c>
      <c r="E65" s="170">
        <v>1.0</v>
      </c>
      <c r="F65" s="170">
        <v>0.0</v>
      </c>
      <c r="G65" s="170">
        <v>0.0</v>
      </c>
      <c r="H65" s="170">
        <v>1.0</v>
      </c>
    </row>
    <row r="66">
      <c r="A66" s="169" t="s">
        <v>517</v>
      </c>
      <c r="B66" s="170">
        <v>3.0</v>
      </c>
      <c r="C66" s="170">
        <v>0.0</v>
      </c>
      <c r="D66" s="170">
        <v>0.0</v>
      </c>
      <c r="E66" s="170">
        <v>1.0</v>
      </c>
      <c r="F66" s="170">
        <v>0.0</v>
      </c>
      <c r="G66" s="170">
        <v>0.0</v>
      </c>
      <c r="H66" s="170">
        <v>1.0</v>
      </c>
    </row>
    <row r="67">
      <c r="A67" s="169" t="s">
        <v>518</v>
      </c>
      <c r="B67" s="170">
        <v>2.0</v>
      </c>
      <c r="C67" s="170">
        <v>0.0</v>
      </c>
      <c r="D67" s="170">
        <v>0.0</v>
      </c>
      <c r="E67" s="170">
        <v>1.0</v>
      </c>
      <c r="F67" s="170">
        <v>0.0</v>
      </c>
      <c r="G67" s="170">
        <v>0.0</v>
      </c>
      <c r="H67" s="170">
        <v>1.0</v>
      </c>
    </row>
    <row r="68">
      <c r="A68" s="169" t="s">
        <v>519</v>
      </c>
      <c r="B68" s="170">
        <v>3.0</v>
      </c>
      <c r="C68" s="170">
        <v>0.0</v>
      </c>
      <c r="D68" s="170">
        <v>0.0</v>
      </c>
      <c r="E68" s="170">
        <v>1.0</v>
      </c>
      <c r="F68" s="170">
        <v>0.0</v>
      </c>
      <c r="G68" s="170">
        <v>0.0</v>
      </c>
      <c r="H68" s="170">
        <v>1.0</v>
      </c>
    </row>
    <row r="69">
      <c r="A69" s="169" t="s">
        <v>520</v>
      </c>
      <c r="B69" s="170">
        <v>7.0</v>
      </c>
      <c r="C69" s="170">
        <v>0.0</v>
      </c>
      <c r="D69" s="170">
        <v>0.0</v>
      </c>
      <c r="E69" s="170">
        <v>1.0</v>
      </c>
      <c r="F69" s="170">
        <v>0.0</v>
      </c>
      <c r="G69" s="170">
        <v>0.0</v>
      </c>
      <c r="H69" s="170">
        <v>1.0</v>
      </c>
    </row>
    <row r="70">
      <c r="A70" s="169" t="s">
        <v>522</v>
      </c>
      <c r="B70" s="170">
        <v>3.0</v>
      </c>
      <c r="C70" s="170">
        <v>0.0</v>
      </c>
      <c r="D70" s="170">
        <v>0.0</v>
      </c>
      <c r="E70" s="170">
        <v>1.0</v>
      </c>
      <c r="F70" s="170">
        <v>0.0</v>
      </c>
      <c r="G70" s="170">
        <v>0.0</v>
      </c>
      <c r="H70" s="170">
        <v>1.0</v>
      </c>
    </row>
    <row r="71">
      <c r="A71" s="169" t="s">
        <v>523</v>
      </c>
      <c r="B71" s="170">
        <v>3.0</v>
      </c>
      <c r="C71" s="170">
        <v>0.0</v>
      </c>
      <c r="D71" s="170">
        <v>0.0</v>
      </c>
      <c r="E71" s="170">
        <v>1.0</v>
      </c>
      <c r="F71" s="170">
        <v>0.0</v>
      </c>
      <c r="G71" s="170">
        <v>0.0</v>
      </c>
      <c r="H71" s="170">
        <v>1.0</v>
      </c>
    </row>
    <row r="72">
      <c r="A72" s="169" t="s">
        <v>524</v>
      </c>
      <c r="B72" s="170">
        <v>3.0</v>
      </c>
      <c r="C72" s="170">
        <v>0.0</v>
      </c>
      <c r="D72" s="170">
        <v>0.0</v>
      </c>
      <c r="E72" s="170">
        <v>1.0</v>
      </c>
      <c r="F72" s="170">
        <v>0.0</v>
      </c>
      <c r="G72" s="170">
        <v>0.0</v>
      </c>
      <c r="H72" s="170">
        <v>1.0</v>
      </c>
    </row>
    <row r="73">
      <c r="A73" s="169" t="s">
        <v>525</v>
      </c>
      <c r="B73" s="170">
        <v>17.0</v>
      </c>
      <c r="C73" s="170">
        <v>0.0</v>
      </c>
      <c r="D73" s="170">
        <v>0.0</v>
      </c>
      <c r="E73" s="170">
        <v>1.0</v>
      </c>
      <c r="F73" s="170">
        <v>0.0</v>
      </c>
      <c r="G73" s="170">
        <v>0.0</v>
      </c>
      <c r="H73" s="170">
        <v>1.0</v>
      </c>
    </row>
    <row r="74">
      <c r="A74" s="169" t="s">
        <v>526</v>
      </c>
      <c r="B74" s="170">
        <v>12.0</v>
      </c>
      <c r="C74" s="170">
        <v>0.0</v>
      </c>
      <c r="D74" s="170">
        <v>0.0</v>
      </c>
      <c r="E74" s="170">
        <v>1.0</v>
      </c>
      <c r="F74" s="170">
        <v>0.0</v>
      </c>
      <c r="G74" s="170">
        <v>0.0</v>
      </c>
      <c r="H74" s="170">
        <v>1.0</v>
      </c>
    </row>
    <row r="75">
      <c r="A75" s="169" t="s">
        <v>527</v>
      </c>
      <c r="B75" s="170">
        <v>1.0</v>
      </c>
      <c r="C75" s="170">
        <v>0.0</v>
      </c>
      <c r="D75" s="170">
        <v>0.0</v>
      </c>
      <c r="E75" s="170">
        <v>1.0</v>
      </c>
      <c r="F75" s="170">
        <v>0.0</v>
      </c>
      <c r="G75" s="170">
        <v>0.0</v>
      </c>
      <c r="H75" s="170">
        <v>1.0</v>
      </c>
    </row>
    <row r="76">
      <c r="A76" s="169" t="s">
        <v>530</v>
      </c>
      <c r="B76" s="170">
        <v>2.0</v>
      </c>
      <c r="C76" s="170">
        <v>0.0</v>
      </c>
      <c r="D76" s="170">
        <v>0.0</v>
      </c>
      <c r="E76" s="170">
        <v>1.0</v>
      </c>
      <c r="F76" s="170">
        <v>0.0</v>
      </c>
      <c r="G76" s="170">
        <v>0.0</v>
      </c>
      <c r="H76" s="170">
        <v>1.0</v>
      </c>
    </row>
    <row r="77">
      <c r="A77" s="169" t="s">
        <v>531</v>
      </c>
      <c r="B77" s="170">
        <v>2.0</v>
      </c>
      <c r="C77" s="170">
        <v>0.0</v>
      </c>
      <c r="D77" s="170">
        <v>0.0</v>
      </c>
      <c r="E77" s="170">
        <v>1.0</v>
      </c>
      <c r="F77" s="170">
        <v>0.0</v>
      </c>
      <c r="G77" s="170">
        <v>0.0</v>
      </c>
      <c r="H77" s="170">
        <v>1.0</v>
      </c>
    </row>
    <row r="78">
      <c r="A78" s="169" t="s">
        <v>532</v>
      </c>
      <c r="B78" s="170">
        <v>12.0</v>
      </c>
      <c r="C78" s="170">
        <v>0.0</v>
      </c>
      <c r="D78" s="170">
        <v>0.0</v>
      </c>
      <c r="E78" s="170">
        <v>1.0</v>
      </c>
      <c r="F78" s="170">
        <v>0.0</v>
      </c>
      <c r="G78" s="170">
        <v>0.0</v>
      </c>
      <c r="H78" s="170">
        <v>1.0</v>
      </c>
    </row>
    <row r="79">
      <c r="A79" s="169" t="s">
        <v>533</v>
      </c>
      <c r="B79" s="170">
        <v>2.0</v>
      </c>
      <c r="C79" s="170">
        <v>0.0</v>
      </c>
      <c r="D79" s="170">
        <v>0.0</v>
      </c>
      <c r="E79" s="170">
        <v>1.0</v>
      </c>
      <c r="F79" s="170">
        <v>0.0</v>
      </c>
      <c r="G79" s="170">
        <v>0.0</v>
      </c>
      <c r="H79" s="170">
        <v>1.0</v>
      </c>
    </row>
    <row r="80">
      <c r="A80" s="169" t="s">
        <v>535</v>
      </c>
      <c r="B80" s="170">
        <v>19.0</v>
      </c>
      <c r="C80" s="170">
        <v>0.0</v>
      </c>
      <c r="D80" s="170">
        <v>0.0</v>
      </c>
      <c r="E80" s="170">
        <v>1.0</v>
      </c>
      <c r="F80" s="170">
        <v>0.0</v>
      </c>
      <c r="G80" s="170">
        <v>0.0</v>
      </c>
      <c r="H80" s="170">
        <v>1.0</v>
      </c>
    </row>
    <row r="81">
      <c r="A81" s="169" t="s">
        <v>536</v>
      </c>
      <c r="B81" s="170">
        <v>1.0</v>
      </c>
      <c r="C81" s="170">
        <v>0.0</v>
      </c>
      <c r="D81" s="170">
        <v>0.0</v>
      </c>
      <c r="E81" s="170">
        <v>1.0</v>
      </c>
      <c r="F81" s="170">
        <v>0.0</v>
      </c>
      <c r="G81" s="170">
        <v>0.0</v>
      </c>
      <c r="H81" s="170">
        <v>1.0</v>
      </c>
    </row>
    <row r="82">
      <c r="A82" s="169" t="s">
        <v>537</v>
      </c>
      <c r="B82" s="170">
        <v>5.0</v>
      </c>
      <c r="C82" s="170">
        <v>0.0</v>
      </c>
      <c r="D82" s="170">
        <v>0.0</v>
      </c>
      <c r="E82" s="170">
        <v>1.0</v>
      </c>
      <c r="F82" s="170">
        <v>0.0</v>
      </c>
      <c r="G82" s="170">
        <v>0.0</v>
      </c>
      <c r="H82" s="170">
        <v>1.0</v>
      </c>
    </row>
    <row r="83">
      <c r="A83" s="169" t="s">
        <v>539</v>
      </c>
      <c r="B83" s="170">
        <v>6.0</v>
      </c>
      <c r="C83" s="170">
        <v>0.0</v>
      </c>
      <c r="D83" s="170">
        <v>0.0</v>
      </c>
      <c r="E83" s="170">
        <v>1.0</v>
      </c>
      <c r="F83" s="170">
        <v>0.0</v>
      </c>
      <c r="G83" s="170">
        <v>0.0</v>
      </c>
      <c r="H83" s="170">
        <v>1.0</v>
      </c>
    </row>
    <row r="84">
      <c r="A84" s="169" t="s">
        <v>540</v>
      </c>
      <c r="B84" s="170">
        <v>1.0</v>
      </c>
      <c r="C84" s="170">
        <v>0.0</v>
      </c>
      <c r="D84" s="170">
        <v>0.0</v>
      </c>
      <c r="E84" s="170">
        <v>1.0</v>
      </c>
      <c r="F84" s="170">
        <v>0.0</v>
      </c>
      <c r="G84" s="170">
        <v>0.0</v>
      </c>
      <c r="H84" s="170">
        <v>1.0</v>
      </c>
    </row>
    <row r="85">
      <c r="A85" s="169" t="s">
        <v>542</v>
      </c>
      <c r="B85" s="170">
        <v>14.0</v>
      </c>
      <c r="C85" s="170">
        <v>0.0</v>
      </c>
      <c r="D85" s="170">
        <v>0.0</v>
      </c>
      <c r="E85" s="170">
        <v>1.0</v>
      </c>
      <c r="F85" s="170">
        <v>0.0</v>
      </c>
      <c r="G85" s="170">
        <v>0.0</v>
      </c>
      <c r="H85" s="170">
        <v>1.0</v>
      </c>
    </row>
    <row r="86">
      <c r="A86" s="169" t="s">
        <v>543</v>
      </c>
      <c r="B86" s="170">
        <v>3.0</v>
      </c>
      <c r="C86" s="170">
        <v>0.0</v>
      </c>
      <c r="D86" s="170">
        <v>0.0</v>
      </c>
      <c r="E86" s="170">
        <v>1.0</v>
      </c>
      <c r="F86" s="170">
        <v>0.0</v>
      </c>
      <c r="G86" s="170">
        <v>0.0</v>
      </c>
      <c r="H86" s="170">
        <v>1.0</v>
      </c>
    </row>
    <row r="87">
      <c r="A87" s="169" t="s">
        <v>544</v>
      </c>
      <c r="B87" s="170">
        <v>17.0</v>
      </c>
      <c r="C87" s="170">
        <v>0.0</v>
      </c>
      <c r="D87" s="170">
        <v>0.0</v>
      </c>
      <c r="E87" s="170">
        <v>1.0</v>
      </c>
      <c r="F87" s="170">
        <v>0.0</v>
      </c>
      <c r="G87" s="170">
        <v>0.0</v>
      </c>
      <c r="H87" s="170">
        <v>1.0</v>
      </c>
    </row>
    <row r="88">
      <c r="A88" s="169" t="s">
        <v>545</v>
      </c>
      <c r="B88" s="170">
        <v>9.0</v>
      </c>
      <c r="C88" s="170">
        <v>0.0</v>
      </c>
      <c r="D88" s="170">
        <v>0.0</v>
      </c>
      <c r="E88" s="170">
        <v>1.0</v>
      </c>
      <c r="F88" s="170">
        <v>0.0</v>
      </c>
      <c r="G88" s="170">
        <v>0.0</v>
      </c>
      <c r="H88" s="170">
        <v>1.0</v>
      </c>
    </row>
    <row r="89">
      <c r="A89" s="169" t="s">
        <v>546</v>
      </c>
      <c r="B89" s="170">
        <v>1.0</v>
      </c>
      <c r="C89" s="170">
        <v>0.0</v>
      </c>
      <c r="D89" s="170">
        <v>0.0</v>
      </c>
      <c r="E89" s="170">
        <v>1.0</v>
      </c>
      <c r="F89" s="170">
        <v>0.0</v>
      </c>
      <c r="G89" s="170">
        <v>0.0</v>
      </c>
      <c r="H89" s="170">
        <v>1.0</v>
      </c>
    </row>
    <row r="90">
      <c r="A90" s="169" t="s">
        <v>548</v>
      </c>
      <c r="B90" s="170">
        <v>2.0</v>
      </c>
      <c r="C90" s="170">
        <v>0.0</v>
      </c>
      <c r="D90" s="170">
        <v>0.0</v>
      </c>
      <c r="E90" s="170">
        <v>1.0</v>
      </c>
      <c r="F90" s="170">
        <v>0.0</v>
      </c>
      <c r="G90" s="170">
        <v>0.0</v>
      </c>
      <c r="H90" s="170">
        <v>1.0</v>
      </c>
    </row>
    <row r="91">
      <c r="A91" s="169" t="s">
        <v>549</v>
      </c>
      <c r="B91" s="170">
        <v>13.0</v>
      </c>
      <c r="C91" s="170">
        <v>0.0</v>
      </c>
      <c r="D91" s="170">
        <v>0.0</v>
      </c>
      <c r="E91" s="170">
        <v>1.0</v>
      </c>
      <c r="F91" s="170">
        <v>0.0</v>
      </c>
      <c r="G91" s="170">
        <v>0.0</v>
      </c>
      <c r="H91" s="170">
        <v>1.0</v>
      </c>
    </row>
    <row r="92">
      <c r="A92" s="169" t="s">
        <v>550</v>
      </c>
      <c r="B92" s="170">
        <v>14.0</v>
      </c>
      <c r="C92" s="170">
        <v>0.0</v>
      </c>
      <c r="D92" s="170">
        <v>0.0</v>
      </c>
      <c r="E92" s="170">
        <v>1.0</v>
      </c>
      <c r="F92" s="170">
        <v>0.0</v>
      </c>
      <c r="G92" s="170">
        <v>0.0</v>
      </c>
      <c r="H92" s="170">
        <v>1.0</v>
      </c>
    </row>
    <row r="93">
      <c r="A93" s="169" t="s">
        <v>551</v>
      </c>
      <c r="B93" s="170">
        <v>17.0</v>
      </c>
      <c r="C93" s="170">
        <v>0.0</v>
      </c>
      <c r="D93" s="170">
        <v>0.0</v>
      </c>
      <c r="E93" s="170">
        <v>1.0</v>
      </c>
      <c r="F93" s="170">
        <v>0.0</v>
      </c>
      <c r="G93" s="170">
        <v>0.0</v>
      </c>
      <c r="H93" s="170">
        <v>1.0</v>
      </c>
    </row>
    <row r="94">
      <c r="A94" s="169" t="s">
        <v>553</v>
      </c>
      <c r="B94" s="170">
        <v>17.0</v>
      </c>
      <c r="C94" s="170">
        <v>0.0</v>
      </c>
      <c r="D94" s="170">
        <v>0.0</v>
      </c>
      <c r="E94" s="170">
        <v>1.0</v>
      </c>
      <c r="F94" s="170">
        <v>0.0</v>
      </c>
      <c r="G94" s="170">
        <v>0.0</v>
      </c>
      <c r="H94" s="170">
        <v>1.0</v>
      </c>
    </row>
    <row r="95">
      <c r="A95" s="169" t="s">
        <v>554</v>
      </c>
      <c r="B95" s="170">
        <v>17.0</v>
      </c>
      <c r="C95" s="170">
        <v>0.0</v>
      </c>
      <c r="D95" s="170">
        <v>0.0</v>
      </c>
      <c r="E95" s="170">
        <v>1.0</v>
      </c>
      <c r="F95" s="170">
        <v>0.0</v>
      </c>
      <c r="G95" s="170">
        <v>0.0</v>
      </c>
      <c r="H95" s="170">
        <v>1.0</v>
      </c>
    </row>
    <row r="96">
      <c r="A96" s="169" t="s">
        <v>555</v>
      </c>
      <c r="B96" s="170">
        <v>11.0</v>
      </c>
      <c r="C96" s="170">
        <v>0.0</v>
      </c>
      <c r="D96" s="170">
        <v>0.0</v>
      </c>
      <c r="E96" s="170">
        <v>1.0</v>
      </c>
      <c r="F96" s="170">
        <v>0.0</v>
      </c>
      <c r="G96" s="170">
        <v>0.0</v>
      </c>
      <c r="H96" s="170">
        <v>1.0</v>
      </c>
    </row>
    <row r="97">
      <c r="A97" s="169" t="s">
        <v>556</v>
      </c>
      <c r="B97" s="170">
        <v>2.0</v>
      </c>
      <c r="C97" s="170">
        <v>0.0</v>
      </c>
      <c r="D97" s="170">
        <v>0.0</v>
      </c>
      <c r="E97" s="170">
        <v>1.0</v>
      </c>
      <c r="F97" s="170">
        <v>0.0</v>
      </c>
      <c r="G97" s="170">
        <v>0.0</v>
      </c>
      <c r="H97" s="170">
        <v>1.0</v>
      </c>
    </row>
    <row r="98">
      <c r="A98" s="169" t="s">
        <v>557</v>
      </c>
      <c r="B98" s="170">
        <v>5.0</v>
      </c>
      <c r="C98" s="170">
        <v>0.0</v>
      </c>
      <c r="D98" s="170">
        <v>0.0</v>
      </c>
      <c r="E98" s="170">
        <v>1.0</v>
      </c>
      <c r="F98" s="170">
        <v>0.0</v>
      </c>
      <c r="G98" s="170">
        <v>0.0</v>
      </c>
      <c r="H98" s="170">
        <v>1.0</v>
      </c>
    </row>
    <row r="99">
      <c r="A99" s="169" t="s">
        <v>558</v>
      </c>
      <c r="B99" s="170">
        <v>11.0</v>
      </c>
      <c r="C99" s="170">
        <v>0.0</v>
      </c>
      <c r="D99" s="170">
        <v>0.0</v>
      </c>
      <c r="E99" s="170">
        <v>1.0</v>
      </c>
      <c r="F99" s="170">
        <v>0.0</v>
      </c>
      <c r="G99" s="170">
        <v>0.0</v>
      </c>
      <c r="H99" s="170">
        <v>1.0</v>
      </c>
    </row>
    <row r="100">
      <c r="A100" s="169" t="s">
        <v>559</v>
      </c>
      <c r="B100" s="170">
        <v>13.0</v>
      </c>
      <c r="C100" s="170">
        <v>0.0</v>
      </c>
      <c r="D100" s="170">
        <v>0.0</v>
      </c>
      <c r="E100" s="170">
        <v>1.0</v>
      </c>
      <c r="F100" s="170">
        <v>0.0</v>
      </c>
      <c r="G100" s="170">
        <v>0.0</v>
      </c>
      <c r="H100" s="170">
        <v>1.0</v>
      </c>
    </row>
    <row r="101">
      <c r="A101" s="169" t="s">
        <v>560</v>
      </c>
      <c r="B101" s="170">
        <v>12.0</v>
      </c>
      <c r="C101" s="170">
        <v>0.0</v>
      </c>
      <c r="D101" s="170">
        <v>0.0</v>
      </c>
      <c r="E101" s="170">
        <v>1.0</v>
      </c>
      <c r="F101" s="170">
        <v>0.0</v>
      </c>
      <c r="G101" s="170">
        <v>0.0</v>
      </c>
      <c r="H101" s="170">
        <v>1.0</v>
      </c>
    </row>
    <row r="102">
      <c r="A102" s="169" t="s">
        <v>561</v>
      </c>
      <c r="B102" s="170">
        <v>2.0</v>
      </c>
      <c r="C102" s="170">
        <v>0.0</v>
      </c>
      <c r="D102" s="170">
        <v>0.0</v>
      </c>
      <c r="E102" s="170">
        <v>1.0</v>
      </c>
      <c r="F102" s="170">
        <v>0.0</v>
      </c>
      <c r="G102" s="170">
        <v>0.0</v>
      </c>
      <c r="H102" s="170">
        <v>1.0</v>
      </c>
    </row>
    <row r="103">
      <c r="A103" s="169" t="s">
        <v>562</v>
      </c>
      <c r="B103" s="170">
        <v>17.0</v>
      </c>
      <c r="C103" s="170">
        <v>0.0</v>
      </c>
      <c r="D103" s="170">
        <v>0.0</v>
      </c>
      <c r="E103" s="170">
        <v>1.0</v>
      </c>
      <c r="F103" s="170">
        <v>0.0</v>
      </c>
      <c r="G103" s="170">
        <v>0.0</v>
      </c>
      <c r="H103" s="170">
        <v>1.0</v>
      </c>
    </row>
    <row r="104">
      <c r="A104" s="169" t="s">
        <v>563</v>
      </c>
      <c r="B104" s="170">
        <v>7.0</v>
      </c>
      <c r="C104" s="170">
        <v>0.0</v>
      </c>
      <c r="D104" s="170">
        <v>0.0</v>
      </c>
      <c r="E104" s="170">
        <v>1.0</v>
      </c>
      <c r="F104" s="170">
        <v>0.0</v>
      </c>
      <c r="G104" s="170">
        <v>0.0</v>
      </c>
      <c r="H104" s="170">
        <v>1.0</v>
      </c>
    </row>
    <row r="105">
      <c r="A105" s="169" t="s">
        <v>564</v>
      </c>
      <c r="B105" s="170">
        <v>1.0</v>
      </c>
      <c r="C105" s="170">
        <v>0.0</v>
      </c>
      <c r="D105" s="170">
        <v>0.0</v>
      </c>
      <c r="E105" s="170">
        <v>1.0</v>
      </c>
      <c r="F105" s="170">
        <v>0.0</v>
      </c>
      <c r="G105" s="170">
        <v>0.0</v>
      </c>
      <c r="H105" s="170">
        <v>1.0</v>
      </c>
    </row>
    <row r="106">
      <c r="A106" s="169" t="s">
        <v>503</v>
      </c>
      <c r="B106" s="170">
        <v>2.0</v>
      </c>
      <c r="C106" s="170">
        <v>0.0</v>
      </c>
      <c r="D106" s="170">
        <v>0.0</v>
      </c>
      <c r="E106" s="170">
        <v>2.0</v>
      </c>
      <c r="F106" s="170">
        <v>0.0</v>
      </c>
      <c r="G106" s="170">
        <v>0.0</v>
      </c>
      <c r="H106" s="170">
        <v>1.0</v>
      </c>
    </row>
    <row r="107">
      <c r="A107" s="169" t="s">
        <v>505</v>
      </c>
      <c r="B107" s="170">
        <v>1.0</v>
      </c>
      <c r="C107" s="170">
        <v>0.0</v>
      </c>
      <c r="D107" s="170">
        <v>0.0</v>
      </c>
      <c r="E107" s="170">
        <v>2.0</v>
      </c>
      <c r="F107" s="170">
        <v>0.0</v>
      </c>
      <c r="G107" s="170">
        <v>0.0</v>
      </c>
      <c r="H107" s="170">
        <v>1.0</v>
      </c>
    </row>
    <row r="108">
      <c r="A108" s="169" t="s">
        <v>501</v>
      </c>
      <c r="B108" s="170">
        <v>2.0</v>
      </c>
      <c r="C108" s="170">
        <v>0.0</v>
      </c>
      <c r="D108" s="170">
        <v>0.0</v>
      </c>
      <c r="E108" s="170">
        <v>4.0</v>
      </c>
      <c r="F108" s="170">
        <v>0.0</v>
      </c>
      <c r="G108" s="170">
        <v>0.0</v>
      </c>
      <c r="H108" s="170">
        <v>1.0</v>
      </c>
    </row>
    <row r="109">
      <c r="A109" s="169" t="s">
        <v>495</v>
      </c>
      <c r="B109" s="170">
        <v>2.0</v>
      </c>
      <c r="C109" s="170">
        <v>0.0</v>
      </c>
      <c r="D109" s="170">
        <v>0.0</v>
      </c>
      <c r="E109" s="170">
        <v>5.0</v>
      </c>
      <c r="F109" s="170">
        <v>0.0</v>
      </c>
      <c r="G109" s="170">
        <v>0.0</v>
      </c>
      <c r="H109" s="170">
        <v>1.0</v>
      </c>
    </row>
    <row r="110">
      <c r="A110" s="169" t="s">
        <v>368</v>
      </c>
      <c r="B110" s="170">
        <v>1.0</v>
      </c>
      <c r="C110" s="170">
        <v>0.0</v>
      </c>
      <c r="D110" s="170">
        <v>0.0</v>
      </c>
      <c r="E110" s="170">
        <v>0.0</v>
      </c>
      <c r="F110" s="170">
        <v>1.0</v>
      </c>
      <c r="G110" s="170">
        <v>0.0</v>
      </c>
      <c r="H110" s="170">
        <v>1.0</v>
      </c>
    </row>
    <row r="111">
      <c r="A111" s="169" t="s">
        <v>304</v>
      </c>
      <c r="B111" s="170">
        <v>1.0</v>
      </c>
      <c r="C111" s="170">
        <v>0.0</v>
      </c>
      <c r="D111" s="170">
        <v>0.0</v>
      </c>
      <c r="E111" s="170">
        <v>0.0</v>
      </c>
      <c r="F111" s="170">
        <v>1.0</v>
      </c>
      <c r="G111" s="170">
        <v>0.0</v>
      </c>
      <c r="H111" s="170">
        <v>1.0</v>
      </c>
    </row>
    <row r="112">
      <c r="A112" s="169" t="s">
        <v>283</v>
      </c>
      <c r="B112" s="170">
        <v>1.0</v>
      </c>
      <c r="C112" s="170">
        <v>0.0</v>
      </c>
      <c r="D112" s="170">
        <v>0.0</v>
      </c>
      <c r="E112" s="170">
        <v>0.0</v>
      </c>
      <c r="F112" s="170">
        <v>1.0</v>
      </c>
      <c r="G112" s="170">
        <v>0.0</v>
      </c>
      <c r="H112" s="170">
        <v>1.0</v>
      </c>
    </row>
    <row r="113">
      <c r="A113" s="169" t="s">
        <v>378</v>
      </c>
      <c r="B113" s="170">
        <v>2.0</v>
      </c>
      <c r="C113" s="170">
        <v>0.0</v>
      </c>
      <c r="D113" s="170">
        <v>0.0</v>
      </c>
      <c r="E113" s="170">
        <v>0.0</v>
      </c>
      <c r="F113" s="170">
        <v>1.0</v>
      </c>
      <c r="G113" s="170">
        <v>0.0</v>
      </c>
      <c r="H113" s="170">
        <v>1.0</v>
      </c>
    </row>
    <row r="114">
      <c r="A114" s="169" t="s">
        <v>288</v>
      </c>
      <c r="B114" s="170">
        <v>2.0</v>
      </c>
      <c r="C114" s="170">
        <v>0.0</v>
      </c>
      <c r="D114" s="170">
        <v>0.0</v>
      </c>
      <c r="E114" s="170">
        <v>0.0</v>
      </c>
      <c r="F114" s="170">
        <v>1.0</v>
      </c>
      <c r="G114" s="170">
        <v>0.0</v>
      </c>
      <c r="H114" s="170">
        <v>1.0</v>
      </c>
    </row>
    <row r="115">
      <c r="A115" s="169" t="s">
        <v>342</v>
      </c>
      <c r="B115" s="170">
        <v>2.0</v>
      </c>
      <c r="C115" s="170">
        <v>0.0</v>
      </c>
      <c r="D115" s="170">
        <v>0.0</v>
      </c>
      <c r="E115" s="170">
        <v>0.0</v>
      </c>
      <c r="F115" s="170">
        <v>1.0</v>
      </c>
      <c r="G115" s="170">
        <v>0.0</v>
      </c>
      <c r="H115" s="170">
        <v>1.0</v>
      </c>
    </row>
    <row r="116">
      <c r="A116" s="169" t="s">
        <v>380</v>
      </c>
      <c r="B116" s="170">
        <v>2.0</v>
      </c>
      <c r="C116" s="170">
        <v>0.0</v>
      </c>
      <c r="D116" s="170">
        <v>0.0</v>
      </c>
      <c r="E116" s="170">
        <v>0.0</v>
      </c>
      <c r="F116" s="170">
        <v>1.0</v>
      </c>
      <c r="G116" s="170">
        <v>0.0</v>
      </c>
      <c r="H116" s="170">
        <v>1.0</v>
      </c>
    </row>
    <row r="117">
      <c r="A117" s="169" t="s">
        <v>314</v>
      </c>
      <c r="B117" s="170">
        <v>2.0</v>
      </c>
      <c r="C117" s="170">
        <v>0.0</v>
      </c>
      <c r="D117" s="170">
        <v>0.0</v>
      </c>
      <c r="E117" s="170">
        <v>0.0</v>
      </c>
      <c r="F117" s="170">
        <v>1.0</v>
      </c>
      <c r="G117" s="170">
        <v>0.0</v>
      </c>
      <c r="H117" s="170">
        <v>1.0</v>
      </c>
    </row>
    <row r="118">
      <c r="A118" s="169" t="s">
        <v>376</v>
      </c>
      <c r="B118" s="170">
        <v>2.0</v>
      </c>
      <c r="C118" s="170">
        <v>0.0</v>
      </c>
      <c r="D118" s="170">
        <v>0.0</v>
      </c>
      <c r="E118" s="170">
        <v>0.0</v>
      </c>
      <c r="F118" s="170">
        <v>1.0</v>
      </c>
      <c r="G118" s="170">
        <v>0.0</v>
      </c>
      <c r="H118" s="170">
        <v>1.0</v>
      </c>
    </row>
    <row r="119">
      <c r="A119" s="169" t="s">
        <v>257</v>
      </c>
      <c r="B119" s="170">
        <v>2.0</v>
      </c>
      <c r="C119" s="170">
        <v>0.0</v>
      </c>
      <c r="D119" s="170">
        <v>0.0</v>
      </c>
      <c r="E119" s="170">
        <v>0.0</v>
      </c>
      <c r="F119" s="170">
        <v>1.0</v>
      </c>
      <c r="G119" s="170">
        <v>0.0</v>
      </c>
      <c r="H119" s="170">
        <v>1.0</v>
      </c>
    </row>
    <row r="120">
      <c r="A120" s="169" t="s">
        <v>322</v>
      </c>
      <c r="B120" s="170">
        <v>2.0</v>
      </c>
      <c r="C120" s="170">
        <v>0.0</v>
      </c>
      <c r="D120" s="170">
        <v>0.0</v>
      </c>
      <c r="E120" s="170">
        <v>0.0</v>
      </c>
      <c r="F120" s="170">
        <v>1.0</v>
      </c>
      <c r="G120" s="170">
        <v>0.0</v>
      </c>
      <c r="H120" s="170">
        <v>1.0</v>
      </c>
    </row>
    <row r="121">
      <c r="A121" s="169" t="s">
        <v>334</v>
      </c>
      <c r="B121" s="170">
        <v>2.0</v>
      </c>
      <c r="C121" s="170">
        <v>0.0</v>
      </c>
      <c r="D121" s="170">
        <v>0.0</v>
      </c>
      <c r="E121" s="170">
        <v>0.0</v>
      </c>
      <c r="F121" s="170">
        <v>1.0</v>
      </c>
      <c r="G121" s="170">
        <v>0.0</v>
      </c>
      <c r="H121" s="170">
        <v>1.0</v>
      </c>
    </row>
    <row r="122">
      <c r="A122" s="169" t="s">
        <v>280</v>
      </c>
      <c r="B122" s="170">
        <v>3.0</v>
      </c>
      <c r="C122" s="170">
        <v>0.0</v>
      </c>
      <c r="D122" s="170">
        <v>0.0</v>
      </c>
      <c r="E122" s="170">
        <v>0.0</v>
      </c>
      <c r="F122" s="170">
        <v>1.0</v>
      </c>
      <c r="G122" s="170">
        <v>0.0</v>
      </c>
      <c r="H122" s="170">
        <v>1.0</v>
      </c>
    </row>
    <row r="123">
      <c r="A123" s="169" t="s">
        <v>267</v>
      </c>
      <c r="B123" s="170">
        <v>3.0</v>
      </c>
      <c r="C123" s="170">
        <v>0.0</v>
      </c>
      <c r="D123" s="170">
        <v>0.0</v>
      </c>
      <c r="E123" s="170">
        <v>0.0</v>
      </c>
      <c r="F123" s="170">
        <v>1.0</v>
      </c>
      <c r="G123" s="170">
        <v>0.0</v>
      </c>
      <c r="H123" s="170">
        <v>1.0</v>
      </c>
    </row>
    <row r="124">
      <c r="A124" s="169" t="s">
        <v>302</v>
      </c>
      <c r="B124" s="170">
        <v>3.0</v>
      </c>
      <c r="C124" s="170">
        <v>0.0</v>
      </c>
      <c r="D124" s="170">
        <v>0.0</v>
      </c>
      <c r="E124" s="170">
        <v>0.0</v>
      </c>
      <c r="F124" s="170">
        <v>1.0</v>
      </c>
      <c r="G124" s="170">
        <v>0.0</v>
      </c>
      <c r="H124" s="170">
        <v>1.0</v>
      </c>
    </row>
    <row r="125">
      <c r="A125" s="169" t="s">
        <v>294</v>
      </c>
      <c r="B125" s="170">
        <v>3.0</v>
      </c>
      <c r="C125" s="170">
        <v>0.0</v>
      </c>
      <c r="D125" s="170">
        <v>0.0</v>
      </c>
      <c r="E125" s="170">
        <v>0.0</v>
      </c>
      <c r="F125" s="170">
        <v>1.0</v>
      </c>
      <c r="G125" s="170">
        <v>0.0</v>
      </c>
      <c r="H125" s="170">
        <v>1.0</v>
      </c>
    </row>
    <row r="126">
      <c r="A126" s="169" t="s">
        <v>278</v>
      </c>
      <c r="B126" s="170">
        <v>3.0</v>
      </c>
      <c r="C126" s="170">
        <v>0.0</v>
      </c>
      <c r="D126" s="170">
        <v>0.0</v>
      </c>
      <c r="E126" s="170">
        <v>0.0</v>
      </c>
      <c r="F126" s="170">
        <v>1.0</v>
      </c>
      <c r="G126" s="170">
        <v>0.0</v>
      </c>
      <c r="H126" s="170">
        <v>1.0</v>
      </c>
    </row>
    <row r="127">
      <c r="A127" s="169" t="s">
        <v>324</v>
      </c>
      <c r="B127" s="170">
        <v>3.0</v>
      </c>
      <c r="C127" s="170">
        <v>0.0</v>
      </c>
      <c r="D127" s="170">
        <v>0.0</v>
      </c>
      <c r="E127" s="170">
        <v>0.0</v>
      </c>
      <c r="F127" s="170">
        <v>1.0</v>
      </c>
      <c r="G127" s="170">
        <v>0.0</v>
      </c>
      <c r="H127" s="170">
        <v>1.0</v>
      </c>
    </row>
    <row r="128">
      <c r="A128" s="169" t="s">
        <v>356</v>
      </c>
      <c r="B128" s="170">
        <v>3.0</v>
      </c>
      <c r="C128" s="170">
        <v>0.0</v>
      </c>
      <c r="D128" s="170">
        <v>0.0</v>
      </c>
      <c r="E128" s="170">
        <v>0.0</v>
      </c>
      <c r="F128" s="170">
        <v>1.0</v>
      </c>
      <c r="G128" s="170">
        <v>0.0</v>
      </c>
      <c r="H128" s="170">
        <v>1.0</v>
      </c>
    </row>
    <row r="129">
      <c r="A129" s="169" t="s">
        <v>370</v>
      </c>
      <c r="B129" s="170">
        <v>3.0</v>
      </c>
      <c r="C129" s="170">
        <v>0.0</v>
      </c>
      <c r="D129" s="170">
        <v>0.0</v>
      </c>
      <c r="E129" s="170">
        <v>0.0</v>
      </c>
      <c r="F129" s="170">
        <v>1.0</v>
      </c>
      <c r="G129" s="170">
        <v>0.0</v>
      </c>
      <c r="H129" s="170">
        <v>1.0</v>
      </c>
    </row>
    <row r="130">
      <c r="A130" s="169" t="s">
        <v>362</v>
      </c>
      <c r="B130" s="170">
        <v>4.0</v>
      </c>
      <c r="C130" s="170">
        <v>0.0</v>
      </c>
      <c r="D130" s="170">
        <v>0.0</v>
      </c>
      <c r="E130" s="170">
        <v>0.0</v>
      </c>
      <c r="F130" s="170">
        <v>1.0</v>
      </c>
      <c r="G130" s="170">
        <v>0.0</v>
      </c>
      <c r="H130" s="170">
        <v>1.0</v>
      </c>
    </row>
    <row r="131">
      <c r="A131" s="169" t="s">
        <v>330</v>
      </c>
      <c r="B131" s="170">
        <v>4.0</v>
      </c>
      <c r="C131" s="170">
        <v>0.0</v>
      </c>
      <c r="D131" s="170">
        <v>0.0</v>
      </c>
      <c r="E131" s="170">
        <v>0.0</v>
      </c>
      <c r="F131" s="170">
        <v>1.0</v>
      </c>
      <c r="G131" s="170">
        <v>0.0</v>
      </c>
      <c r="H131" s="170">
        <v>1.0</v>
      </c>
    </row>
    <row r="132">
      <c r="A132" s="169" t="s">
        <v>298</v>
      </c>
      <c r="B132" s="170">
        <v>4.0</v>
      </c>
      <c r="C132" s="170">
        <v>0.0</v>
      </c>
      <c r="D132" s="170">
        <v>0.0</v>
      </c>
      <c r="E132" s="170">
        <v>0.0</v>
      </c>
      <c r="F132" s="170">
        <v>1.0</v>
      </c>
      <c r="G132" s="170">
        <v>0.0</v>
      </c>
      <c r="H132" s="170">
        <v>1.0</v>
      </c>
    </row>
    <row r="133">
      <c r="A133" s="169" t="s">
        <v>348</v>
      </c>
      <c r="B133" s="170">
        <v>5.0</v>
      </c>
      <c r="C133" s="170">
        <v>0.0</v>
      </c>
      <c r="D133" s="170">
        <v>0.0</v>
      </c>
      <c r="E133" s="170">
        <v>0.0</v>
      </c>
      <c r="F133" s="170">
        <v>1.0</v>
      </c>
      <c r="G133" s="170">
        <v>0.0</v>
      </c>
      <c r="H133" s="170">
        <v>1.0</v>
      </c>
    </row>
    <row r="134">
      <c r="A134" s="169" t="s">
        <v>360</v>
      </c>
      <c r="B134" s="170">
        <v>5.0</v>
      </c>
      <c r="C134" s="170">
        <v>0.0</v>
      </c>
      <c r="D134" s="170">
        <v>0.0</v>
      </c>
      <c r="E134" s="170">
        <v>0.0</v>
      </c>
      <c r="F134" s="170">
        <v>1.0</v>
      </c>
      <c r="G134" s="170">
        <v>0.0</v>
      </c>
      <c r="H134" s="170">
        <v>1.0</v>
      </c>
    </row>
    <row r="135">
      <c r="A135" s="169" t="s">
        <v>364</v>
      </c>
      <c r="B135" s="170">
        <v>6.0</v>
      </c>
      <c r="C135" s="170">
        <v>0.0</v>
      </c>
      <c r="D135" s="170">
        <v>0.0</v>
      </c>
      <c r="E135" s="170">
        <v>0.0</v>
      </c>
      <c r="F135" s="170">
        <v>1.0</v>
      </c>
      <c r="G135" s="170">
        <v>0.0</v>
      </c>
      <c r="H135" s="170">
        <v>1.0</v>
      </c>
    </row>
    <row r="136">
      <c r="A136" s="169" t="s">
        <v>352</v>
      </c>
      <c r="B136" s="170">
        <v>6.0</v>
      </c>
      <c r="C136" s="170">
        <v>0.0</v>
      </c>
      <c r="D136" s="170">
        <v>0.0</v>
      </c>
      <c r="E136" s="170">
        <v>0.0</v>
      </c>
      <c r="F136" s="170">
        <v>1.0</v>
      </c>
      <c r="G136" s="170">
        <v>0.0</v>
      </c>
      <c r="H136" s="170">
        <v>1.0</v>
      </c>
    </row>
    <row r="137">
      <c r="A137" s="169" t="s">
        <v>328</v>
      </c>
      <c r="B137" s="170">
        <v>8.0</v>
      </c>
      <c r="C137" s="170">
        <v>0.0</v>
      </c>
      <c r="D137" s="170">
        <v>0.0</v>
      </c>
      <c r="E137" s="170">
        <v>0.0</v>
      </c>
      <c r="F137" s="170">
        <v>1.0</v>
      </c>
      <c r="G137" s="170">
        <v>0.0</v>
      </c>
      <c r="H137" s="170">
        <v>1.0</v>
      </c>
    </row>
    <row r="138">
      <c r="A138" s="169" t="s">
        <v>326</v>
      </c>
      <c r="B138" s="170">
        <v>9.0</v>
      </c>
      <c r="C138" s="170">
        <v>0.0</v>
      </c>
      <c r="D138" s="170">
        <v>0.0</v>
      </c>
      <c r="E138" s="170">
        <v>0.0</v>
      </c>
      <c r="F138" s="170">
        <v>1.0</v>
      </c>
      <c r="G138" s="170">
        <v>0.0</v>
      </c>
      <c r="H138" s="170">
        <v>1.0</v>
      </c>
    </row>
    <row r="139">
      <c r="A139" s="169" t="s">
        <v>354</v>
      </c>
      <c r="B139" s="170">
        <v>10.0</v>
      </c>
      <c r="C139" s="170">
        <v>0.0</v>
      </c>
      <c r="D139" s="170">
        <v>0.0</v>
      </c>
      <c r="E139" s="170">
        <v>0.0</v>
      </c>
      <c r="F139" s="170">
        <v>1.0</v>
      </c>
      <c r="G139" s="170">
        <v>0.0</v>
      </c>
      <c r="H139" s="170">
        <v>1.0</v>
      </c>
    </row>
    <row r="140">
      <c r="A140" s="169" t="s">
        <v>374</v>
      </c>
      <c r="B140" s="170">
        <v>10.0</v>
      </c>
      <c r="C140" s="170">
        <v>0.0</v>
      </c>
      <c r="D140" s="170">
        <v>0.0</v>
      </c>
      <c r="E140" s="170">
        <v>0.0</v>
      </c>
      <c r="F140" s="170">
        <v>1.0</v>
      </c>
      <c r="G140" s="170">
        <v>0.0</v>
      </c>
      <c r="H140" s="170">
        <v>1.0</v>
      </c>
    </row>
    <row r="141">
      <c r="A141" s="169" t="s">
        <v>358</v>
      </c>
      <c r="B141" s="170">
        <v>11.0</v>
      </c>
      <c r="C141" s="170">
        <v>0.0</v>
      </c>
      <c r="D141" s="170">
        <v>0.0</v>
      </c>
      <c r="E141" s="170">
        <v>0.0</v>
      </c>
      <c r="F141" s="170">
        <v>1.0</v>
      </c>
      <c r="G141" s="170">
        <v>0.0</v>
      </c>
      <c r="H141" s="170">
        <v>1.0</v>
      </c>
    </row>
    <row r="142">
      <c r="A142" s="169" t="s">
        <v>372</v>
      </c>
      <c r="B142" s="170">
        <v>11.0</v>
      </c>
      <c r="C142" s="170">
        <v>0.0</v>
      </c>
      <c r="D142" s="170">
        <v>0.0</v>
      </c>
      <c r="E142" s="170">
        <v>0.0</v>
      </c>
      <c r="F142" s="170">
        <v>1.0</v>
      </c>
      <c r="G142" s="170">
        <v>0.0</v>
      </c>
      <c r="H142" s="170">
        <v>1.0</v>
      </c>
    </row>
    <row r="143">
      <c r="A143" s="169" t="s">
        <v>382</v>
      </c>
      <c r="B143" s="170">
        <v>12.0</v>
      </c>
      <c r="C143" s="170">
        <v>0.0</v>
      </c>
      <c r="D143" s="170">
        <v>0.0</v>
      </c>
      <c r="E143" s="170">
        <v>0.0</v>
      </c>
      <c r="F143" s="170">
        <v>1.0</v>
      </c>
      <c r="G143" s="170">
        <v>0.0</v>
      </c>
      <c r="H143" s="170">
        <v>1.0</v>
      </c>
    </row>
    <row r="144">
      <c r="A144" s="169" t="s">
        <v>300</v>
      </c>
      <c r="B144" s="170">
        <v>14.0</v>
      </c>
      <c r="C144" s="170">
        <v>0.0</v>
      </c>
      <c r="D144" s="170">
        <v>0.0</v>
      </c>
      <c r="E144" s="170">
        <v>0.0</v>
      </c>
      <c r="F144" s="170">
        <v>1.0</v>
      </c>
      <c r="G144" s="170">
        <v>0.0</v>
      </c>
      <c r="H144" s="170">
        <v>1.0</v>
      </c>
    </row>
    <row r="145">
      <c r="A145" s="169" t="s">
        <v>269</v>
      </c>
      <c r="B145" s="170">
        <v>14.0</v>
      </c>
      <c r="C145" s="170">
        <v>0.0</v>
      </c>
      <c r="D145" s="170">
        <v>0.0</v>
      </c>
      <c r="E145" s="170">
        <v>0.0</v>
      </c>
      <c r="F145" s="170">
        <v>1.0</v>
      </c>
      <c r="G145" s="170">
        <v>0.0</v>
      </c>
      <c r="H145" s="170">
        <v>1.0</v>
      </c>
    </row>
    <row r="146">
      <c r="A146" s="169" t="s">
        <v>338</v>
      </c>
      <c r="B146" s="170">
        <v>17.0</v>
      </c>
      <c r="C146" s="170">
        <v>0.0</v>
      </c>
      <c r="D146" s="170">
        <v>0.0</v>
      </c>
      <c r="E146" s="170">
        <v>0.0</v>
      </c>
      <c r="F146" s="170">
        <v>1.0</v>
      </c>
      <c r="G146" s="170">
        <v>0.0</v>
      </c>
      <c r="H146" s="170">
        <v>1.0</v>
      </c>
    </row>
    <row r="147">
      <c r="A147" s="169" t="s">
        <v>290</v>
      </c>
      <c r="B147" s="170">
        <v>17.0</v>
      </c>
      <c r="C147" s="170">
        <v>0.0</v>
      </c>
      <c r="D147" s="170">
        <v>0.0</v>
      </c>
      <c r="E147" s="170">
        <v>0.0</v>
      </c>
      <c r="F147" s="170">
        <v>1.0</v>
      </c>
      <c r="G147" s="170">
        <v>0.0</v>
      </c>
      <c r="H147" s="170">
        <v>1.0</v>
      </c>
    </row>
    <row r="148">
      <c r="A148" s="169" t="s">
        <v>296</v>
      </c>
      <c r="B148" s="170">
        <v>17.0</v>
      </c>
      <c r="C148" s="170">
        <v>0.0</v>
      </c>
      <c r="D148" s="170">
        <v>0.0</v>
      </c>
      <c r="E148" s="170">
        <v>0.0</v>
      </c>
      <c r="F148" s="170">
        <v>1.0</v>
      </c>
      <c r="G148" s="170">
        <v>0.0</v>
      </c>
      <c r="H148" s="170">
        <v>1.0</v>
      </c>
    </row>
    <row r="149">
      <c r="A149" s="169" t="s">
        <v>310</v>
      </c>
      <c r="B149" s="170">
        <v>22.0</v>
      </c>
      <c r="C149" s="170">
        <v>0.0</v>
      </c>
      <c r="D149" s="170">
        <v>0.0</v>
      </c>
      <c r="E149" s="170">
        <v>0.0</v>
      </c>
      <c r="F149" s="170">
        <v>1.0</v>
      </c>
      <c r="G149" s="170">
        <v>0.0</v>
      </c>
      <c r="H149" s="170">
        <v>1.0</v>
      </c>
    </row>
    <row r="150">
      <c r="A150" s="169" t="s">
        <v>340</v>
      </c>
      <c r="B150" s="170">
        <v>22.0</v>
      </c>
      <c r="C150" s="170">
        <v>0.0</v>
      </c>
      <c r="D150" s="170">
        <v>0.0</v>
      </c>
      <c r="E150" s="170">
        <v>0.0</v>
      </c>
      <c r="F150" s="170">
        <v>1.0</v>
      </c>
      <c r="G150" s="170">
        <v>0.0</v>
      </c>
      <c r="H150" s="170">
        <v>1.0</v>
      </c>
    </row>
    <row r="151">
      <c r="A151" s="169" t="s">
        <v>346</v>
      </c>
      <c r="B151" s="170">
        <v>22.0</v>
      </c>
      <c r="C151" s="170">
        <v>0.0</v>
      </c>
      <c r="D151" s="170">
        <v>0.0</v>
      </c>
      <c r="E151" s="170">
        <v>0.0</v>
      </c>
      <c r="F151" s="170">
        <v>1.0</v>
      </c>
      <c r="G151" s="170">
        <v>0.0</v>
      </c>
      <c r="H151" s="170">
        <v>1.0</v>
      </c>
    </row>
    <row r="152">
      <c r="A152" s="169" t="s">
        <v>274</v>
      </c>
      <c r="B152" s="170">
        <v>22.0</v>
      </c>
      <c r="C152" s="170">
        <v>0.0</v>
      </c>
      <c r="D152" s="170">
        <v>0.0</v>
      </c>
      <c r="E152" s="170">
        <v>0.0</v>
      </c>
      <c r="F152" s="170">
        <v>1.0</v>
      </c>
      <c r="G152" s="170">
        <v>0.0</v>
      </c>
      <c r="H152" s="170">
        <v>1.0</v>
      </c>
    </row>
    <row r="153">
      <c r="A153" s="169" t="s">
        <v>332</v>
      </c>
      <c r="B153" s="170">
        <v>22.0</v>
      </c>
      <c r="C153" s="170">
        <v>0.0</v>
      </c>
      <c r="D153" s="170">
        <v>0.0</v>
      </c>
      <c r="E153" s="170">
        <v>0.0</v>
      </c>
      <c r="F153" s="170">
        <v>1.0</v>
      </c>
      <c r="G153" s="170">
        <v>0.0</v>
      </c>
      <c r="H153" s="170">
        <v>1.0</v>
      </c>
    </row>
    <row r="154">
      <c r="A154" s="169" t="s">
        <v>649</v>
      </c>
      <c r="B154" s="170">
        <v>9.0</v>
      </c>
      <c r="C154" s="170">
        <v>0.0</v>
      </c>
      <c r="D154" s="170">
        <v>0.0</v>
      </c>
      <c r="E154" s="170">
        <v>0.0</v>
      </c>
      <c r="F154" s="170">
        <v>0.0</v>
      </c>
      <c r="G154" s="170">
        <v>1.0</v>
      </c>
      <c r="H154" s="170">
        <v>1.0</v>
      </c>
    </row>
    <row r="155">
      <c r="A155" s="408"/>
    </row>
    <row r="156">
      <c r="A156" s="408"/>
    </row>
    <row r="157">
      <c r="A157" s="408"/>
    </row>
    <row r="158">
      <c r="A158" s="408"/>
    </row>
    <row r="159">
      <c r="A159" s="408"/>
    </row>
    <row r="160">
      <c r="A160" s="408"/>
    </row>
    <row r="161">
      <c r="A161" s="408"/>
    </row>
    <row r="162">
      <c r="A162" s="408"/>
    </row>
    <row r="163">
      <c r="A163" s="408"/>
    </row>
    <row r="164">
      <c r="A164" s="408"/>
    </row>
    <row r="165">
      <c r="A165" s="408"/>
    </row>
    <row r="166">
      <c r="A166" s="408"/>
    </row>
    <row r="167">
      <c r="A167" s="408"/>
    </row>
    <row r="168">
      <c r="A168" s="408"/>
    </row>
    <row r="169">
      <c r="A169" s="408"/>
    </row>
    <row r="170">
      <c r="A170" s="408"/>
    </row>
    <row r="171">
      <c r="A171" s="408"/>
    </row>
    <row r="172">
      <c r="A172" s="408"/>
    </row>
    <row r="173">
      <c r="A173" s="408"/>
    </row>
    <row r="174">
      <c r="A174" s="408"/>
    </row>
    <row r="175">
      <c r="A175" s="408"/>
    </row>
    <row r="176">
      <c r="A176" s="408"/>
    </row>
    <row r="177">
      <c r="A177" s="408"/>
    </row>
    <row r="178">
      <c r="A178" s="408"/>
    </row>
    <row r="179">
      <c r="A179" s="408"/>
    </row>
    <row r="180">
      <c r="A180" s="408"/>
    </row>
    <row r="181">
      <c r="A181" s="408"/>
    </row>
    <row r="182">
      <c r="A182" s="408"/>
    </row>
    <row r="183">
      <c r="A183" s="408"/>
    </row>
    <row r="184">
      <c r="A184" s="408"/>
    </row>
    <row r="185">
      <c r="A185" s="408"/>
    </row>
    <row r="186">
      <c r="A186" s="408"/>
    </row>
    <row r="187">
      <c r="A187" s="408"/>
    </row>
    <row r="188">
      <c r="A188" s="408"/>
    </row>
    <row r="189">
      <c r="A189" s="408"/>
    </row>
    <row r="190">
      <c r="A190" s="408"/>
    </row>
    <row r="191">
      <c r="A191" s="408"/>
    </row>
    <row r="192">
      <c r="A192" s="408"/>
    </row>
    <row r="193">
      <c r="A193" s="408"/>
    </row>
    <row r="194">
      <c r="A194" s="408"/>
    </row>
    <row r="195">
      <c r="A195" s="408"/>
    </row>
    <row r="196">
      <c r="A196" s="408"/>
    </row>
    <row r="197">
      <c r="A197" s="408"/>
    </row>
    <row r="198">
      <c r="A198" s="408"/>
    </row>
    <row r="199">
      <c r="A199" s="408"/>
    </row>
    <row r="200">
      <c r="A200" s="408"/>
    </row>
    <row r="201">
      <c r="A201" s="408"/>
    </row>
    <row r="202">
      <c r="A202" s="408"/>
    </row>
    <row r="203">
      <c r="A203" s="408"/>
    </row>
    <row r="204">
      <c r="A204" s="408"/>
    </row>
    <row r="205">
      <c r="A205" s="408"/>
    </row>
    <row r="206">
      <c r="A206" s="408"/>
    </row>
    <row r="207">
      <c r="A207" s="408"/>
    </row>
    <row r="208">
      <c r="A208" s="408"/>
    </row>
    <row r="209">
      <c r="A209" s="408"/>
    </row>
    <row r="210">
      <c r="A210" s="408"/>
    </row>
    <row r="211">
      <c r="A211" s="408"/>
    </row>
    <row r="212">
      <c r="A212" s="408"/>
    </row>
    <row r="213">
      <c r="A213" s="408"/>
    </row>
    <row r="214">
      <c r="A214" s="408"/>
    </row>
    <row r="215">
      <c r="A215" s="408"/>
    </row>
    <row r="216">
      <c r="A216" s="408"/>
    </row>
    <row r="217">
      <c r="A217" s="408"/>
    </row>
    <row r="218">
      <c r="A218" s="408"/>
    </row>
    <row r="219">
      <c r="A219" s="408"/>
    </row>
    <row r="220">
      <c r="A220" s="408"/>
    </row>
    <row r="221">
      <c r="A221" s="408"/>
    </row>
    <row r="222">
      <c r="A222" s="408"/>
    </row>
    <row r="223">
      <c r="A223" s="408"/>
    </row>
    <row r="224">
      <c r="A224" s="408"/>
    </row>
    <row r="225">
      <c r="A225" s="408"/>
    </row>
    <row r="226">
      <c r="A226" s="408"/>
    </row>
    <row r="227">
      <c r="A227" s="408"/>
    </row>
    <row r="228">
      <c r="A228" s="408"/>
    </row>
    <row r="229">
      <c r="A229" s="408"/>
    </row>
    <row r="230">
      <c r="A230" s="408"/>
    </row>
    <row r="231">
      <c r="A231" s="408"/>
    </row>
    <row r="232">
      <c r="A232" s="408"/>
    </row>
    <row r="233">
      <c r="A233" s="408"/>
    </row>
    <row r="234">
      <c r="A234" s="408"/>
    </row>
    <row r="235">
      <c r="A235" s="408"/>
    </row>
    <row r="236">
      <c r="A236" s="408"/>
    </row>
    <row r="237">
      <c r="A237" s="408"/>
    </row>
    <row r="238">
      <c r="A238" s="408"/>
    </row>
    <row r="239">
      <c r="A239" s="408"/>
    </row>
    <row r="240">
      <c r="A240" s="408"/>
    </row>
    <row r="241">
      <c r="A241" s="408"/>
    </row>
    <row r="242">
      <c r="A242" s="408"/>
    </row>
    <row r="243">
      <c r="A243" s="408"/>
    </row>
    <row r="244">
      <c r="A244" s="408"/>
    </row>
    <row r="245">
      <c r="A245" s="408"/>
    </row>
    <row r="246">
      <c r="A246" s="408"/>
    </row>
    <row r="247">
      <c r="A247" s="408"/>
    </row>
    <row r="248">
      <c r="A248" s="408"/>
    </row>
    <row r="249">
      <c r="A249" s="408"/>
    </row>
    <row r="250">
      <c r="A250" s="408"/>
    </row>
    <row r="251">
      <c r="A251" s="408"/>
    </row>
    <row r="252">
      <c r="A252" s="408"/>
    </row>
    <row r="253">
      <c r="A253" s="408"/>
    </row>
    <row r="254">
      <c r="A254" s="408"/>
    </row>
    <row r="255">
      <c r="A255" s="408"/>
    </row>
    <row r="256">
      <c r="A256" s="408"/>
    </row>
    <row r="257">
      <c r="A257" s="408"/>
    </row>
    <row r="258">
      <c r="A258" s="408"/>
    </row>
    <row r="259">
      <c r="A259" s="408"/>
    </row>
    <row r="260">
      <c r="A260" s="408"/>
    </row>
    <row r="261">
      <c r="A261" s="408"/>
    </row>
    <row r="262">
      <c r="A262" s="408"/>
    </row>
    <row r="263">
      <c r="A263" s="408"/>
    </row>
    <row r="264">
      <c r="A264" s="408"/>
    </row>
    <row r="265">
      <c r="A265" s="408"/>
    </row>
    <row r="266">
      <c r="A266" s="408"/>
    </row>
    <row r="267">
      <c r="A267" s="408"/>
    </row>
    <row r="268">
      <c r="A268" s="408"/>
    </row>
    <row r="269">
      <c r="A269" s="408"/>
    </row>
    <row r="270">
      <c r="A270" s="408"/>
    </row>
    <row r="271">
      <c r="A271" s="408"/>
    </row>
    <row r="272">
      <c r="A272" s="408"/>
    </row>
    <row r="273">
      <c r="A273" s="408"/>
    </row>
    <row r="274">
      <c r="A274" s="408"/>
    </row>
    <row r="275">
      <c r="A275" s="408"/>
    </row>
    <row r="276">
      <c r="A276" s="408"/>
    </row>
    <row r="277">
      <c r="A277" s="408"/>
    </row>
    <row r="278">
      <c r="A278" s="408"/>
    </row>
    <row r="279">
      <c r="A279" s="408"/>
    </row>
    <row r="280">
      <c r="A280" s="408"/>
    </row>
    <row r="281">
      <c r="A281" s="408"/>
    </row>
    <row r="282">
      <c r="A282" s="408"/>
    </row>
    <row r="283">
      <c r="A283" s="408"/>
    </row>
    <row r="284">
      <c r="A284" s="408"/>
    </row>
    <row r="285">
      <c r="A285" s="408"/>
    </row>
    <row r="286">
      <c r="A286" s="408"/>
    </row>
    <row r="287">
      <c r="A287" s="408"/>
    </row>
    <row r="288">
      <c r="A288" s="408"/>
    </row>
    <row r="289">
      <c r="A289" s="408"/>
    </row>
    <row r="290">
      <c r="A290" s="408"/>
    </row>
    <row r="291">
      <c r="A291" s="408"/>
    </row>
    <row r="292">
      <c r="A292" s="408"/>
    </row>
    <row r="293">
      <c r="A293" s="408"/>
    </row>
    <row r="294">
      <c r="A294" s="408"/>
    </row>
    <row r="295">
      <c r="A295" s="408"/>
    </row>
    <row r="296">
      <c r="A296" s="408"/>
    </row>
    <row r="297">
      <c r="A297" s="408"/>
    </row>
    <row r="298">
      <c r="A298" s="408"/>
    </row>
    <row r="299">
      <c r="A299" s="408"/>
    </row>
    <row r="300">
      <c r="A300" s="408"/>
    </row>
    <row r="301">
      <c r="A301" s="408"/>
    </row>
    <row r="302">
      <c r="A302" s="408"/>
    </row>
    <row r="303">
      <c r="A303" s="408"/>
    </row>
    <row r="304">
      <c r="A304" s="408"/>
    </row>
    <row r="305">
      <c r="A305" s="408"/>
    </row>
    <row r="306">
      <c r="A306" s="408"/>
    </row>
    <row r="307">
      <c r="A307" s="408"/>
    </row>
    <row r="308">
      <c r="A308" s="408"/>
    </row>
    <row r="309">
      <c r="A309" s="408"/>
    </row>
    <row r="310">
      <c r="A310" s="408"/>
    </row>
    <row r="311">
      <c r="A311" s="408"/>
    </row>
    <row r="312">
      <c r="A312" s="408"/>
    </row>
    <row r="313">
      <c r="A313" s="408"/>
    </row>
    <row r="314">
      <c r="A314" s="408"/>
    </row>
    <row r="315">
      <c r="A315" s="408"/>
    </row>
    <row r="316">
      <c r="A316" s="408"/>
    </row>
    <row r="317">
      <c r="A317" s="408"/>
    </row>
    <row r="318">
      <c r="A318" s="408"/>
    </row>
    <row r="319">
      <c r="A319" s="408"/>
    </row>
    <row r="320">
      <c r="A320" s="408"/>
    </row>
    <row r="321">
      <c r="A321" s="408"/>
    </row>
    <row r="322">
      <c r="A322" s="408"/>
    </row>
    <row r="323">
      <c r="A323" s="408"/>
    </row>
    <row r="324">
      <c r="A324" s="408"/>
    </row>
    <row r="325">
      <c r="A325" s="408"/>
    </row>
    <row r="326">
      <c r="A326" s="408"/>
    </row>
    <row r="327">
      <c r="A327" s="408"/>
    </row>
    <row r="328">
      <c r="A328" s="408"/>
    </row>
    <row r="329">
      <c r="A329" s="408"/>
    </row>
    <row r="330">
      <c r="A330" s="408"/>
    </row>
    <row r="331">
      <c r="A331" s="408"/>
    </row>
    <row r="332">
      <c r="A332" s="408"/>
    </row>
    <row r="333">
      <c r="A333" s="408"/>
    </row>
    <row r="334">
      <c r="A334" s="408"/>
    </row>
    <row r="335">
      <c r="A335" s="408"/>
    </row>
    <row r="336">
      <c r="A336" s="408"/>
    </row>
    <row r="337">
      <c r="A337" s="408"/>
    </row>
    <row r="338">
      <c r="A338" s="408"/>
    </row>
    <row r="339">
      <c r="A339" s="408"/>
    </row>
    <row r="340">
      <c r="A340" s="408"/>
    </row>
    <row r="341">
      <c r="A341" s="408"/>
    </row>
    <row r="342">
      <c r="A342" s="408"/>
    </row>
    <row r="343">
      <c r="A343" s="408"/>
    </row>
    <row r="344">
      <c r="A344" s="408"/>
    </row>
    <row r="345">
      <c r="A345" s="408"/>
    </row>
    <row r="346">
      <c r="A346" s="408"/>
    </row>
    <row r="347">
      <c r="A347" s="408"/>
    </row>
    <row r="348">
      <c r="A348" s="408"/>
    </row>
    <row r="349">
      <c r="A349" s="408"/>
    </row>
    <row r="350">
      <c r="A350" s="408"/>
    </row>
    <row r="351">
      <c r="A351" s="408"/>
    </row>
    <row r="352">
      <c r="A352" s="408"/>
    </row>
    <row r="353">
      <c r="A353" s="408"/>
    </row>
    <row r="354">
      <c r="A354" s="408"/>
    </row>
    <row r="355">
      <c r="A355" s="408"/>
    </row>
    <row r="356">
      <c r="A356" s="408"/>
    </row>
    <row r="357">
      <c r="A357" s="408"/>
    </row>
    <row r="358">
      <c r="A358" s="408"/>
    </row>
    <row r="359">
      <c r="A359" s="408"/>
    </row>
    <row r="360">
      <c r="A360" s="408"/>
    </row>
    <row r="361">
      <c r="A361" s="408"/>
    </row>
    <row r="362">
      <c r="A362" s="408"/>
    </row>
    <row r="363">
      <c r="A363" s="408"/>
    </row>
    <row r="364">
      <c r="A364" s="408"/>
    </row>
    <row r="365">
      <c r="A365" s="408"/>
    </row>
    <row r="366">
      <c r="A366" s="408"/>
    </row>
    <row r="367">
      <c r="A367" s="408"/>
    </row>
    <row r="368">
      <c r="A368" s="408"/>
    </row>
    <row r="369">
      <c r="A369" s="408"/>
    </row>
    <row r="370">
      <c r="A370" s="408"/>
    </row>
    <row r="371">
      <c r="A371" s="408"/>
    </row>
    <row r="372">
      <c r="A372" s="408"/>
    </row>
    <row r="373">
      <c r="A373" s="408"/>
    </row>
    <row r="374">
      <c r="A374" s="408"/>
    </row>
    <row r="375">
      <c r="A375" s="408"/>
    </row>
    <row r="376">
      <c r="A376" s="408"/>
    </row>
    <row r="377">
      <c r="A377" s="408"/>
    </row>
    <row r="378">
      <c r="A378" s="408"/>
    </row>
    <row r="379">
      <c r="A379" s="408"/>
    </row>
    <row r="380">
      <c r="A380" s="408"/>
    </row>
    <row r="381">
      <c r="A381" s="408"/>
    </row>
    <row r="382">
      <c r="A382" s="408"/>
    </row>
    <row r="383">
      <c r="A383" s="408"/>
    </row>
    <row r="384">
      <c r="A384" s="408"/>
    </row>
    <row r="385">
      <c r="A385" s="408"/>
    </row>
    <row r="386">
      <c r="A386" s="408"/>
    </row>
    <row r="387">
      <c r="A387" s="408"/>
    </row>
    <row r="388">
      <c r="A388" s="408"/>
    </row>
    <row r="389">
      <c r="A389" s="408"/>
    </row>
    <row r="390">
      <c r="A390" s="408"/>
    </row>
    <row r="391">
      <c r="A391" s="408"/>
    </row>
    <row r="392">
      <c r="A392" s="408"/>
    </row>
    <row r="393">
      <c r="A393" s="408"/>
    </row>
    <row r="394">
      <c r="A394" s="408"/>
    </row>
    <row r="395">
      <c r="A395" s="408"/>
    </row>
    <row r="396">
      <c r="A396" s="408"/>
    </row>
    <row r="397">
      <c r="A397" s="408"/>
    </row>
    <row r="398">
      <c r="A398" s="408"/>
    </row>
    <row r="399">
      <c r="A399" s="408"/>
    </row>
    <row r="400">
      <c r="A400" s="408"/>
    </row>
    <row r="401">
      <c r="A401" s="408"/>
    </row>
    <row r="402">
      <c r="A402" s="408"/>
    </row>
    <row r="403">
      <c r="A403" s="408"/>
    </row>
    <row r="404">
      <c r="A404" s="408"/>
    </row>
    <row r="405">
      <c r="A405" s="408"/>
    </row>
    <row r="406">
      <c r="A406" s="408"/>
    </row>
    <row r="407">
      <c r="A407" s="408"/>
    </row>
    <row r="408">
      <c r="A408" s="408"/>
    </row>
    <row r="409">
      <c r="A409" s="408"/>
    </row>
    <row r="410">
      <c r="A410" s="408"/>
    </row>
    <row r="411">
      <c r="A411" s="408"/>
    </row>
    <row r="412">
      <c r="A412" s="408"/>
    </row>
    <row r="413">
      <c r="A413" s="408"/>
    </row>
    <row r="414">
      <c r="A414" s="408"/>
    </row>
    <row r="415">
      <c r="A415" s="408"/>
    </row>
    <row r="416">
      <c r="A416" s="408"/>
    </row>
    <row r="417">
      <c r="A417" s="408"/>
    </row>
    <row r="418">
      <c r="A418" s="408"/>
    </row>
    <row r="419">
      <c r="A419" s="408"/>
    </row>
    <row r="420">
      <c r="A420" s="408"/>
    </row>
    <row r="421">
      <c r="A421" s="408"/>
    </row>
    <row r="422">
      <c r="A422" s="408"/>
    </row>
    <row r="423">
      <c r="A423" s="408"/>
    </row>
    <row r="424">
      <c r="A424" s="408"/>
    </row>
    <row r="425">
      <c r="A425" s="408"/>
    </row>
    <row r="426">
      <c r="A426" s="408"/>
    </row>
    <row r="427">
      <c r="A427" s="408"/>
    </row>
    <row r="428">
      <c r="A428" s="408"/>
    </row>
    <row r="429">
      <c r="A429" s="408"/>
    </row>
    <row r="430">
      <c r="A430" s="408"/>
    </row>
    <row r="431">
      <c r="A431" s="408"/>
    </row>
    <row r="432">
      <c r="A432" s="408"/>
    </row>
    <row r="433">
      <c r="A433" s="408"/>
    </row>
    <row r="434">
      <c r="A434" s="408"/>
    </row>
    <row r="435">
      <c r="A435" s="408"/>
    </row>
    <row r="436">
      <c r="A436" s="408"/>
    </row>
    <row r="437">
      <c r="A437" s="408"/>
    </row>
    <row r="438">
      <c r="A438" s="408"/>
    </row>
    <row r="439">
      <c r="A439" s="408"/>
    </row>
    <row r="440">
      <c r="A440" s="408"/>
    </row>
    <row r="441">
      <c r="A441" s="408"/>
    </row>
    <row r="442">
      <c r="A442" s="408"/>
    </row>
    <row r="443">
      <c r="A443" s="408"/>
    </row>
    <row r="444">
      <c r="A444" s="408"/>
    </row>
    <row r="445">
      <c r="A445" s="408"/>
    </row>
    <row r="446">
      <c r="A446" s="408"/>
    </row>
    <row r="447">
      <c r="A447" s="408"/>
    </row>
    <row r="448">
      <c r="A448" s="408"/>
    </row>
    <row r="449">
      <c r="A449" s="408"/>
    </row>
    <row r="450">
      <c r="A450" s="408"/>
    </row>
    <row r="451">
      <c r="A451" s="408"/>
    </row>
    <row r="452">
      <c r="A452" s="408"/>
    </row>
    <row r="453">
      <c r="A453" s="408"/>
    </row>
    <row r="454">
      <c r="A454" s="408"/>
    </row>
    <row r="455">
      <c r="A455" s="408"/>
    </row>
    <row r="456">
      <c r="A456" s="408"/>
    </row>
    <row r="457">
      <c r="A457" s="408"/>
    </row>
    <row r="458">
      <c r="A458" s="408"/>
    </row>
    <row r="459">
      <c r="A459" s="408"/>
    </row>
    <row r="460">
      <c r="A460" s="408"/>
    </row>
    <row r="461">
      <c r="A461" s="408"/>
    </row>
    <row r="462">
      <c r="A462" s="408"/>
    </row>
    <row r="463">
      <c r="A463" s="408"/>
    </row>
    <row r="464">
      <c r="A464" s="408"/>
    </row>
    <row r="465">
      <c r="A465" s="408"/>
    </row>
    <row r="466">
      <c r="A466" s="408"/>
    </row>
    <row r="467">
      <c r="A467" s="408"/>
    </row>
    <row r="468">
      <c r="A468" s="408"/>
    </row>
    <row r="469">
      <c r="A469" s="408"/>
    </row>
    <row r="470">
      <c r="A470" s="408"/>
    </row>
    <row r="471">
      <c r="A471" s="408"/>
    </row>
    <row r="472">
      <c r="A472" s="408"/>
    </row>
    <row r="473">
      <c r="A473" s="408"/>
    </row>
    <row r="474">
      <c r="A474" s="408"/>
    </row>
    <row r="475">
      <c r="A475" s="408"/>
    </row>
    <row r="476">
      <c r="A476" s="408"/>
    </row>
    <row r="477">
      <c r="A477" s="408"/>
    </row>
    <row r="478">
      <c r="A478" s="408"/>
    </row>
    <row r="479">
      <c r="A479" s="408"/>
    </row>
    <row r="480">
      <c r="A480" s="408"/>
    </row>
    <row r="481">
      <c r="A481" s="408"/>
    </row>
    <row r="482">
      <c r="A482" s="408"/>
    </row>
    <row r="483">
      <c r="A483" s="408"/>
    </row>
    <row r="484">
      <c r="A484" s="408"/>
    </row>
    <row r="485">
      <c r="A485" s="408"/>
    </row>
    <row r="486">
      <c r="A486" s="408"/>
    </row>
    <row r="487">
      <c r="A487" s="408"/>
    </row>
    <row r="488">
      <c r="A488" s="408"/>
    </row>
    <row r="489">
      <c r="A489" s="408"/>
    </row>
    <row r="490">
      <c r="A490" s="408"/>
    </row>
    <row r="491">
      <c r="A491" s="408"/>
    </row>
    <row r="492">
      <c r="A492" s="408"/>
    </row>
    <row r="493">
      <c r="A493" s="408"/>
    </row>
    <row r="494">
      <c r="A494" s="408"/>
    </row>
    <row r="495">
      <c r="A495" s="408"/>
    </row>
    <row r="496">
      <c r="A496" s="408"/>
    </row>
    <row r="497">
      <c r="A497" s="408"/>
    </row>
    <row r="498">
      <c r="A498" s="408"/>
    </row>
    <row r="499">
      <c r="A499" s="408"/>
    </row>
    <row r="500">
      <c r="A500" s="408"/>
    </row>
    <row r="501">
      <c r="A501" s="408"/>
    </row>
    <row r="502">
      <c r="A502" s="408"/>
    </row>
    <row r="503">
      <c r="A503" s="408"/>
    </row>
    <row r="504">
      <c r="A504" s="408"/>
    </row>
    <row r="505">
      <c r="A505" s="408"/>
    </row>
    <row r="506">
      <c r="A506" s="408"/>
    </row>
    <row r="507">
      <c r="A507" s="408"/>
    </row>
    <row r="508">
      <c r="A508" s="408"/>
    </row>
    <row r="509">
      <c r="A509" s="408"/>
    </row>
    <row r="510">
      <c r="A510" s="408"/>
    </row>
    <row r="511">
      <c r="A511" s="408"/>
    </row>
    <row r="512">
      <c r="A512" s="408"/>
    </row>
    <row r="513">
      <c r="A513" s="408"/>
    </row>
    <row r="514">
      <c r="A514" s="408"/>
    </row>
    <row r="515">
      <c r="A515" s="408"/>
    </row>
    <row r="516">
      <c r="A516" s="408"/>
    </row>
    <row r="517">
      <c r="A517" s="408"/>
    </row>
    <row r="518">
      <c r="A518" s="408"/>
    </row>
    <row r="519">
      <c r="A519" s="408"/>
    </row>
    <row r="520">
      <c r="A520" s="408"/>
    </row>
    <row r="521">
      <c r="A521" s="408"/>
    </row>
    <row r="522">
      <c r="A522" s="408"/>
    </row>
    <row r="523">
      <c r="A523" s="408"/>
    </row>
    <row r="524">
      <c r="A524" s="408"/>
    </row>
    <row r="525">
      <c r="A525" s="408"/>
    </row>
    <row r="526">
      <c r="A526" s="408"/>
    </row>
    <row r="527">
      <c r="A527" s="408"/>
    </row>
    <row r="528">
      <c r="A528" s="408"/>
    </row>
    <row r="529">
      <c r="A529" s="408"/>
    </row>
    <row r="530">
      <c r="A530" s="408"/>
    </row>
    <row r="531">
      <c r="A531" s="408"/>
    </row>
    <row r="532">
      <c r="A532" s="408"/>
    </row>
    <row r="533">
      <c r="A533" s="408"/>
    </row>
    <row r="534">
      <c r="A534" s="408"/>
    </row>
    <row r="535">
      <c r="A535" s="408"/>
    </row>
    <row r="536">
      <c r="A536" s="408"/>
    </row>
    <row r="537">
      <c r="A537" s="408"/>
    </row>
    <row r="538">
      <c r="A538" s="408"/>
    </row>
    <row r="539">
      <c r="A539" s="408"/>
    </row>
    <row r="540">
      <c r="A540" s="408"/>
    </row>
    <row r="541">
      <c r="A541" s="408"/>
    </row>
    <row r="542">
      <c r="A542" s="408"/>
    </row>
    <row r="543">
      <c r="A543" s="408"/>
    </row>
    <row r="544">
      <c r="A544" s="408"/>
    </row>
    <row r="545">
      <c r="A545" s="408"/>
    </row>
    <row r="546">
      <c r="A546" s="408"/>
    </row>
    <row r="547">
      <c r="A547" s="408"/>
    </row>
    <row r="548">
      <c r="A548" s="408"/>
    </row>
    <row r="549">
      <c r="A549" s="408"/>
    </row>
    <row r="550">
      <c r="A550" s="408"/>
    </row>
    <row r="551">
      <c r="A551" s="408"/>
    </row>
    <row r="552">
      <c r="A552" s="408"/>
    </row>
    <row r="553">
      <c r="A553" s="408"/>
    </row>
    <row r="554">
      <c r="A554" s="408"/>
    </row>
    <row r="555">
      <c r="A555" s="408"/>
    </row>
    <row r="556">
      <c r="A556" s="408"/>
    </row>
    <row r="557">
      <c r="A557" s="408"/>
    </row>
    <row r="558">
      <c r="A558" s="408"/>
    </row>
    <row r="559">
      <c r="A559" s="408"/>
    </row>
    <row r="560">
      <c r="A560" s="408"/>
    </row>
    <row r="561">
      <c r="A561" s="408"/>
    </row>
    <row r="562">
      <c r="A562" s="408"/>
    </row>
    <row r="563">
      <c r="A563" s="408"/>
    </row>
    <row r="564">
      <c r="A564" s="408"/>
    </row>
    <row r="565">
      <c r="A565" s="408"/>
    </row>
    <row r="566">
      <c r="A566" s="408"/>
    </row>
    <row r="567">
      <c r="A567" s="408"/>
    </row>
    <row r="568">
      <c r="A568" s="408"/>
    </row>
    <row r="569">
      <c r="A569" s="408"/>
    </row>
    <row r="570">
      <c r="A570" s="408"/>
    </row>
    <row r="571">
      <c r="A571" s="408"/>
    </row>
    <row r="572">
      <c r="A572" s="408"/>
    </row>
    <row r="573">
      <c r="A573" s="408"/>
    </row>
    <row r="574">
      <c r="A574" s="408"/>
    </row>
    <row r="575">
      <c r="A575" s="408"/>
    </row>
    <row r="576">
      <c r="A576" s="408"/>
    </row>
    <row r="577">
      <c r="A577" s="408"/>
    </row>
    <row r="578">
      <c r="A578" s="408"/>
    </row>
    <row r="579">
      <c r="A579" s="408"/>
    </row>
    <row r="580">
      <c r="A580" s="408"/>
    </row>
    <row r="581">
      <c r="A581" s="408"/>
    </row>
    <row r="582">
      <c r="A582" s="408"/>
    </row>
    <row r="583">
      <c r="A583" s="408"/>
    </row>
    <row r="584">
      <c r="A584" s="408"/>
    </row>
    <row r="585">
      <c r="A585" s="408"/>
    </row>
    <row r="586">
      <c r="A586" s="408"/>
    </row>
    <row r="587">
      <c r="A587" s="408"/>
    </row>
    <row r="588">
      <c r="A588" s="408"/>
    </row>
    <row r="589">
      <c r="A589" s="408"/>
    </row>
    <row r="590">
      <c r="A590" s="408"/>
    </row>
    <row r="591">
      <c r="A591" s="408"/>
    </row>
    <row r="592">
      <c r="A592" s="408"/>
    </row>
    <row r="593">
      <c r="A593" s="408"/>
    </row>
    <row r="594">
      <c r="A594" s="408"/>
    </row>
    <row r="595">
      <c r="A595" s="408"/>
    </row>
    <row r="596">
      <c r="A596" s="408"/>
    </row>
    <row r="597">
      <c r="A597" s="408"/>
    </row>
    <row r="598">
      <c r="A598" s="408"/>
    </row>
    <row r="599">
      <c r="A599" s="408"/>
    </row>
    <row r="600">
      <c r="A600" s="408"/>
    </row>
    <row r="601">
      <c r="A601" s="408"/>
    </row>
    <row r="602">
      <c r="A602" s="408"/>
    </row>
    <row r="603">
      <c r="A603" s="408"/>
    </row>
    <row r="604">
      <c r="A604" s="408"/>
    </row>
    <row r="605">
      <c r="A605" s="408"/>
    </row>
    <row r="606">
      <c r="A606" s="408"/>
    </row>
    <row r="607">
      <c r="A607" s="408"/>
    </row>
    <row r="608">
      <c r="A608" s="408"/>
    </row>
    <row r="609">
      <c r="A609" s="408"/>
    </row>
    <row r="610">
      <c r="A610" s="408"/>
    </row>
    <row r="611">
      <c r="A611" s="408"/>
    </row>
    <row r="612">
      <c r="A612" s="408"/>
    </row>
    <row r="613">
      <c r="A613" s="408"/>
    </row>
    <row r="614">
      <c r="A614" s="408"/>
    </row>
    <row r="615">
      <c r="A615" s="408"/>
    </row>
    <row r="616">
      <c r="A616" s="408"/>
    </row>
    <row r="617">
      <c r="A617" s="408"/>
    </row>
    <row r="618">
      <c r="A618" s="408"/>
    </row>
    <row r="619">
      <c r="A619" s="408"/>
    </row>
    <row r="620">
      <c r="A620" s="408"/>
    </row>
    <row r="621">
      <c r="A621" s="408"/>
    </row>
    <row r="622">
      <c r="A622" s="408"/>
    </row>
    <row r="623">
      <c r="A623" s="408"/>
    </row>
    <row r="624">
      <c r="A624" s="408"/>
    </row>
    <row r="625">
      <c r="A625" s="408"/>
    </row>
    <row r="626">
      <c r="A626" s="408"/>
    </row>
    <row r="627">
      <c r="A627" s="408"/>
    </row>
    <row r="628">
      <c r="A628" s="408"/>
    </row>
    <row r="629">
      <c r="A629" s="408"/>
    </row>
    <row r="630">
      <c r="A630" s="408"/>
    </row>
    <row r="631">
      <c r="A631" s="408"/>
    </row>
    <row r="632">
      <c r="A632" s="408"/>
    </row>
    <row r="633">
      <c r="A633" s="408"/>
    </row>
    <row r="634">
      <c r="A634" s="408"/>
    </row>
    <row r="635">
      <c r="A635" s="408"/>
    </row>
    <row r="636">
      <c r="A636" s="408"/>
    </row>
    <row r="637">
      <c r="A637" s="408"/>
    </row>
    <row r="638">
      <c r="A638" s="408"/>
    </row>
    <row r="639">
      <c r="A639" s="408"/>
    </row>
    <row r="640">
      <c r="A640" s="408"/>
    </row>
    <row r="641">
      <c r="A641" s="408"/>
    </row>
    <row r="642">
      <c r="A642" s="408"/>
    </row>
    <row r="643">
      <c r="A643" s="408"/>
    </row>
    <row r="644">
      <c r="A644" s="408"/>
    </row>
    <row r="645">
      <c r="A645" s="408"/>
    </row>
    <row r="646">
      <c r="A646" s="408"/>
    </row>
    <row r="647">
      <c r="A647" s="408"/>
    </row>
    <row r="648">
      <c r="A648" s="408"/>
    </row>
    <row r="649">
      <c r="A649" s="408"/>
    </row>
    <row r="650">
      <c r="A650" s="408"/>
    </row>
    <row r="651">
      <c r="A651" s="408"/>
    </row>
    <row r="652">
      <c r="A652" s="408"/>
    </row>
    <row r="653">
      <c r="A653" s="408"/>
    </row>
    <row r="654">
      <c r="A654" s="408"/>
    </row>
    <row r="655">
      <c r="A655" s="408"/>
    </row>
    <row r="656">
      <c r="A656" s="408"/>
    </row>
    <row r="657">
      <c r="A657" s="408"/>
    </row>
    <row r="658">
      <c r="A658" s="408"/>
    </row>
    <row r="659">
      <c r="A659" s="408"/>
    </row>
    <row r="660">
      <c r="A660" s="408"/>
    </row>
    <row r="661">
      <c r="A661" s="408"/>
    </row>
    <row r="662">
      <c r="A662" s="408"/>
    </row>
    <row r="663">
      <c r="A663" s="408"/>
    </row>
    <row r="664">
      <c r="A664" s="408"/>
    </row>
    <row r="665">
      <c r="A665" s="408"/>
    </row>
    <row r="666">
      <c r="A666" s="408"/>
    </row>
    <row r="667">
      <c r="A667" s="408"/>
    </row>
    <row r="668">
      <c r="A668" s="408"/>
    </row>
    <row r="669">
      <c r="A669" s="408"/>
    </row>
    <row r="670">
      <c r="A670" s="408"/>
    </row>
    <row r="671">
      <c r="A671" s="408"/>
    </row>
    <row r="672">
      <c r="A672" s="408"/>
    </row>
    <row r="673">
      <c r="A673" s="408"/>
    </row>
    <row r="674">
      <c r="A674" s="408"/>
    </row>
    <row r="675">
      <c r="A675" s="408"/>
    </row>
    <row r="676">
      <c r="A676" s="408"/>
    </row>
    <row r="677">
      <c r="A677" s="408"/>
    </row>
    <row r="678">
      <c r="A678" s="408"/>
    </row>
    <row r="679">
      <c r="A679" s="408"/>
    </row>
    <row r="680">
      <c r="A680" s="408"/>
    </row>
    <row r="681">
      <c r="A681" s="408"/>
    </row>
    <row r="682">
      <c r="A682" s="408"/>
    </row>
    <row r="683">
      <c r="A683" s="408"/>
    </row>
    <row r="684">
      <c r="A684" s="408"/>
    </row>
    <row r="685">
      <c r="A685" s="408"/>
    </row>
    <row r="686">
      <c r="A686" s="408"/>
    </row>
    <row r="687">
      <c r="A687" s="408"/>
    </row>
    <row r="688">
      <c r="A688" s="408"/>
    </row>
    <row r="689">
      <c r="A689" s="408"/>
    </row>
    <row r="690">
      <c r="A690" s="408"/>
    </row>
    <row r="691">
      <c r="A691" s="408"/>
    </row>
    <row r="692">
      <c r="A692" s="408"/>
    </row>
    <row r="693">
      <c r="A693" s="408"/>
    </row>
    <row r="694">
      <c r="A694" s="408"/>
    </row>
    <row r="695">
      <c r="A695" s="408"/>
    </row>
    <row r="696">
      <c r="A696" s="408"/>
    </row>
    <row r="697">
      <c r="A697" s="408"/>
    </row>
    <row r="698">
      <c r="A698" s="408"/>
    </row>
    <row r="699">
      <c r="A699" s="408"/>
    </row>
    <row r="700">
      <c r="A700" s="408"/>
    </row>
    <row r="701">
      <c r="A701" s="408"/>
    </row>
    <row r="702">
      <c r="A702" s="408"/>
    </row>
    <row r="703">
      <c r="A703" s="408"/>
    </row>
    <row r="704">
      <c r="A704" s="408"/>
    </row>
    <row r="705">
      <c r="A705" s="408"/>
    </row>
    <row r="706">
      <c r="A706" s="408"/>
    </row>
    <row r="707">
      <c r="A707" s="408"/>
    </row>
    <row r="708">
      <c r="A708" s="408"/>
    </row>
    <row r="709">
      <c r="A709" s="408"/>
    </row>
    <row r="710">
      <c r="A710" s="408"/>
    </row>
    <row r="711">
      <c r="A711" s="408"/>
    </row>
    <row r="712">
      <c r="A712" s="408"/>
    </row>
    <row r="713">
      <c r="A713" s="408"/>
    </row>
    <row r="714">
      <c r="A714" s="408"/>
    </row>
    <row r="715">
      <c r="A715" s="408"/>
    </row>
    <row r="716">
      <c r="A716" s="408"/>
    </row>
    <row r="717">
      <c r="A717" s="408"/>
    </row>
    <row r="718">
      <c r="A718" s="408"/>
    </row>
    <row r="719">
      <c r="A719" s="408"/>
    </row>
    <row r="720">
      <c r="A720" s="408"/>
    </row>
    <row r="721">
      <c r="A721" s="408"/>
    </row>
    <row r="722">
      <c r="A722" s="408"/>
    </row>
    <row r="723">
      <c r="A723" s="408"/>
    </row>
    <row r="724">
      <c r="A724" s="408"/>
    </row>
    <row r="725">
      <c r="A725" s="408"/>
    </row>
    <row r="726">
      <c r="A726" s="408"/>
    </row>
    <row r="727">
      <c r="A727" s="408"/>
    </row>
    <row r="728">
      <c r="A728" s="408"/>
    </row>
    <row r="729">
      <c r="A729" s="408"/>
    </row>
    <row r="730">
      <c r="A730" s="408"/>
    </row>
    <row r="731">
      <c r="A731" s="408"/>
    </row>
    <row r="732">
      <c r="A732" s="408"/>
    </row>
    <row r="733">
      <c r="A733" s="408"/>
    </row>
    <row r="734">
      <c r="A734" s="408"/>
    </row>
    <row r="735">
      <c r="A735" s="408"/>
    </row>
    <row r="736">
      <c r="A736" s="408"/>
    </row>
    <row r="737">
      <c r="A737" s="408"/>
    </row>
    <row r="738">
      <c r="A738" s="408"/>
    </row>
    <row r="739">
      <c r="A739" s="408"/>
    </row>
    <row r="740">
      <c r="A740" s="408"/>
    </row>
    <row r="741">
      <c r="A741" s="408"/>
    </row>
    <row r="742">
      <c r="A742" s="408"/>
    </row>
    <row r="743">
      <c r="A743" s="408"/>
    </row>
    <row r="744">
      <c r="A744" s="408"/>
    </row>
    <row r="745">
      <c r="A745" s="408"/>
    </row>
    <row r="746">
      <c r="A746" s="408"/>
    </row>
    <row r="747">
      <c r="A747" s="408"/>
    </row>
    <row r="748">
      <c r="A748" s="408"/>
    </row>
    <row r="749">
      <c r="A749" s="408"/>
    </row>
    <row r="750">
      <c r="A750" s="408"/>
    </row>
    <row r="751">
      <c r="A751" s="408"/>
    </row>
    <row r="752">
      <c r="A752" s="408"/>
    </row>
    <row r="753">
      <c r="A753" s="408"/>
    </row>
    <row r="754">
      <c r="A754" s="408"/>
    </row>
    <row r="755">
      <c r="A755" s="408"/>
    </row>
    <row r="756">
      <c r="A756" s="408"/>
    </row>
    <row r="757">
      <c r="A757" s="408"/>
    </row>
    <row r="758">
      <c r="A758" s="408"/>
    </row>
    <row r="759">
      <c r="A759" s="408"/>
    </row>
    <row r="760">
      <c r="A760" s="408"/>
    </row>
    <row r="761">
      <c r="A761" s="408"/>
    </row>
    <row r="762">
      <c r="A762" s="408"/>
    </row>
    <row r="763">
      <c r="A763" s="408"/>
    </row>
    <row r="764">
      <c r="A764" s="408"/>
    </row>
    <row r="765">
      <c r="A765" s="408"/>
    </row>
    <row r="766">
      <c r="A766" s="408"/>
    </row>
    <row r="767">
      <c r="A767" s="408"/>
    </row>
    <row r="768">
      <c r="A768" s="408"/>
    </row>
    <row r="769">
      <c r="A769" s="408"/>
    </row>
    <row r="770">
      <c r="A770" s="408"/>
    </row>
    <row r="771">
      <c r="A771" s="408"/>
    </row>
    <row r="772">
      <c r="A772" s="408"/>
    </row>
    <row r="773">
      <c r="A773" s="408"/>
    </row>
    <row r="774">
      <c r="A774" s="408"/>
    </row>
    <row r="775">
      <c r="A775" s="408"/>
    </row>
    <row r="776">
      <c r="A776" s="408"/>
    </row>
    <row r="777">
      <c r="A777" s="408"/>
    </row>
    <row r="778">
      <c r="A778" s="408"/>
    </row>
    <row r="779">
      <c r="A779" s="408"/>
    </row>
    <row r="780">
      <c r="A780" s="408"/>
    </row>
    <row r="781">
      <c r="A781" s="408"/>
    </row>
    <row r="782">
      <c r="A782" s="408"/>
    </row>
    <row r="783">
      <c r="A783" s="408"/>
    </row>
    <row r="784">
      <c r="A784" s="408"/>
    </row>
    <row r="785">
      <c r="A785" s="408"/>
    </row>
    <row r="786">
      <c r="A786" s="408"/>
    </row>
    <row r="787">
      <c r="A787" s="408"/>
    </row>
    <row r="788">
      <c r="A788" s="408"/>
    </row>
    <row r="789">
      <c r="A789" s="408"/>
    </row>
    <row r="790">
      <c r="A790" s="408"/>
    </row>
    <row r="791">
      <c r="A791" s="408"/>
    </row>
    <row r="792">
      <c r="A792" s="408"/>
    </row>
    <row r="793">
      <c r="A793" s="408"/>
    </row>
    <row r="794">
      <c r="A794" s="408"/>
    </row>
    <row r="795">
      <c r="A795" s="408"/>
    </row>
    <row r="796">
      <c r="A796" s="408"/>
    </row>
    <row r="797">
      <c r="A797" s="408"/>
    </row>
    <row r="798">
      <c r="A798" s="408"/>
    </row>
    <row r="799">
      <c r="A799" s="408"/>
    </row>
    <row r="800">
      <c r="A800" s="408"/>
    </row>
    <row r="801">
      <c r="A801" s="408"/>
    </row>
    <row r="802">
      <c r="A802" s="408"/>
    </row>
    <row r="803">
      <c r="A803" s="408"/>
    </row>
    <row r="804">
      <c r="A804" s="408"/>
    </row>
    <row r="805">
      <c r="A805" s="408"/>
    </row>
    <row r="806">
      <c r="A806" s="408"/>
    </row>
    <row r="807">
      <c r="A807" s="408"/>
    </row>
    <row r="808">
      <c r="A808" s="408"/>
    </row>
    <row r="809">
      <c r="A809" s="408"/>
    </row>
    <row r="810">
      <c r="A810" s="408"/>
    </row>
    <row r="811">
      <c r="A811" s="408"/>
    </row>
    <row r="812">
      <c r="A812" s="408"/>
    </row>
    <row r="813">
      <c r="A813" s="408"/>
    </row>
    <row r="814">
      <c r="A814" s="408"/>
    </row>
    <row r="815">
      <c r="A815" s="408"/>
    </row>
    <row r="816">
      <c r="A816" s="408"/>
    </row>
    <row r="817">
      <c r="A817" s="408"/>
    </row>
    <row r="818">
      <c r="A818" s="408"/>
    </row>
    <row r="819">
      <c r="A819" s="408"/>
    </row>
    <row r="820">
      <c r="A820" s="408"/>
    </row>
    <row r="821">
      <c r="A821" s="408"/>
    </row>
    <row r="822">
      <c r="A822" s="408"/>
    </row>
    <row r="823">
      <c r="A823" s="408"/>
    </row>
    <row r="824">
      <c r="A824" s="408"/>
    </row>
    <row r="825">
      <c r="A825" s="408"/>
    </row>
    <row r="826">
      <c r="A826" s="408"/>
    </row>
    <row r="827">
      <c r="A827" s="408"/>
    </row>
    <row r="828">
      <c r="A828" s="408"/>
    </row>
    <row r="829">
      <c r="A829" s="408"/>
    </row>
    <row r="830">
      <c r="A830" s="408"/>
    </row>
    <row r="831">
      <c r="A831" s="408"/>
    </row>
    <row r="832">
      <c r="A832" s="408"/>
    </row>
    <row r="833">
      <c r="A833" s="408"/>
    </row>
    <row r="834">
      <c r="A834" s="408"/>
    </row>
    <row r="835">
      <c r="A835" s="408"/>
    </row>
    <row r="836">
      <c r="A836" s="408"/>
    </row>
    <row r="837">
      <c r="A837" s="408"/>
    </row>
    <row r="838">
      <c r="A838" s="408"/>
    </row>
    <row r="839">
      <c r="A839" s="408"/>
    </row>
    <row r="840">
      <c r="A840" s="408"/>
    </row>
    <row r="841">
      <c r="A841" s="408"/>
    </row>
    <row r="842">
      <c r="A842" s="408"/>
    </row>
    <row r="843">
      <c r="A843" s="408"/>
    </row>
    <row r="844">
      <c r="A844" s="408"/>
    </row>
    <row r="845">
      <c r="A845" s="408"/>
    </row>
    <row r="846">
      <c r="A846" s="408"/>
    </row>
    <row r="847">
      <c r="A847" s="408"/>
    </row>
    <row r="848">
      <c r="A848" s="408"/>
    </row>
    <row r="849">
      <c r="A849" s="408"/>
    </row>
    <row r="850">
      <c r="A850" s="408"/>
    </row>
    <row r="851">
      <c r="A851" s="408"/>
    </row>
    <row r="852">
      <c r="A852" s="408"/>
    </row>
    <row r="853">
      <c r="A853" s="408"/>
    </row>
    <row r="854">
      <c r="A854" s="408"/>
    </row>
    <row r="855">
      <c r="A855" s="408"/>
    </row>
    <row r="856">
      <c r="A856" s="408"/>
    </row>
    <row r="857">
      <c r="A857" s="408"/>
    </row>
    <row r="858">
      <c r="A858" s="408"/>
    </row>
    <row r="859">
      <c r="A859" s="408"/>
    </row>
    <row r="860">
      <c r="A860" s="408"/>
    </row>
    <row r="861">
      <c r="A861" s="408"/>
    </row>
    <row r="862">
      <c r="A862" s="408"/>
    </row>
    <row r="863">
      <c r="A863" s="408"/>
    </row>
    <row r="864">
      <c r="A864" s="408"/>
    </row>
    <row r="865">
      <c r="A865" s="408"/>
    </row>
    <row r="866">
      <c r="A866" s="408"/>
    </row>
    <row r="867">
      <c r="A867" s="408"/>
    </row>
    <row r="868">
      <c r="A868" s="408"/>
    </row>
    <row r="869">
      <c r="A869" s="408"/>
    </row>
    <row r="870">
      <c r="A870" s="408"/>
    </row>
    <row r="871">
      <c r="A871" s="408"/>
    </row>
    <row r="872">
      <c r="A872" s="408"/>
    </row>
    <row r="873">
      <c r="A873" s="408"/>
    </row>
    <row r="874">
      <c r="A874" s="408"/>
    </row>
    <row r="875">
      <c r="A875" s="408"/>
    </row>
    <row r="876">
      <c r="A876" s="408"/>
    </row>
    <row r="877">
      <c r="A877" s="408"/>
    </row>
    <row r="878">
      <c r="A878" s="408"/>
    </row>
    <row r="879">
      <c r="A879" s="408"/>
    </row>
    <row r="880">
      <c r="A880" s="408"/>
    </row>
    <row r="881">
      <c r="A881" s="408"/>
    </row>
    <row r="882">
      <c r="A882" s="408"/>
    </row>
    <row r="883">
      <c r="A883" s="408"/>
    </row>
    <row r="884">
      <c r="A884" s="408"/>
    </row>
    <row r="885">
      <c r="A885" s="408"/>
    </row>
    <row r="886">
      <c r="A886" s="408"/>
    </row>
    <row r="887">
      <c r="A887" s="408"/>
    </row>
    <row r="888">
      <c r="A888" s="408"/>
    </row>
    <row r="889">
      <c r="A889" s="408"/>
    </row>
    <row r="890">
      <c r="A890" s="408"/>
    </row>
    <row r="891">
      <c r="A891" s="408"/>
    </row>
    <row r="892">
      <c r="A892" s="408"/>
    </row>
    <row r="893">
      <c r="A893" s="408"/>
    </row>
    <row r="894">
      <c r="A894" s="408"/>
    </row>
    <row r="895">
      <c r="A895" s="408"/>
    </row>
    <row r="896">
      <c r="A896" s="408"/>
    </row>
    <row r="897">
      <c r="A897" s="408"/>
    </row>
    <row r="898">
      <c r="A898" s="408"/>
    </row>
    <row r="899">
      <c r="A899" s="408"/>
    </row>
    <row r="900">
      <c r="A900" s="408"/>
    </row>
    <row r="901">
      <c r="A901" s="408"/>
    </row>
    <row r="902">
      <c r="A902" s="408"/>
    </row>
    <row r="903">
      <c r="A903" s="408"/>
    </row>
    <row r="904">
      <c r="A904" s="408"/>
    </row>
    <row r="905">
      <c r="A905" s="408"/>
    </row>
    <row r="906">
      <c r="A906" s="408"/>
    </row>
    <row r="907">
      <c r="A907" s="408"/>
    </row>
    <row r="908">
      <c r="A908" s="408"/>
    </row>
    <row r="909">
      <c r="A909" s="408"/>
    </row>
    <row r="910">
      <c r="A910" s="408"/>
    </row>
    <row r="911">
      <c r="A911" s="408"/>
    </row>
    <row r="912">
      <c r="A912" s="408"/>
    </row>
    <row r="913">
      <c r="A913" s="408"/>
    </row>
    <row r="914">
      <c r="A914" s="408"/>
    </row>
    <row r="915">
      <c r="A915" s="408"/>
    </row>
    <row r="916">
      <c r="A916" s="408"/>
    </row>
    <row r="917">
      <c r="A917" s="408"/>
    </row>
    <row r="918">
      <c r="A918" s="408"/>
    </row>
    <row r="919">
      <c r="A919" s="408"/>
    </row>
    <row r="920">
      <c r="A920" s="408"/>
    </row>
    <row r="921">
      <c r="A921" s="408"/>
    </row>
    <row r="922">
      <c r="A922" s="408"/>
    </row>
    <row r="923">
      <c r="A923" s="408"/>
    </row>
    <row r="924">
      <c r="A924" s="408"/>
    </row>
    <row r="925">
      <c r="A925" s="408"/>
    </row>
    <row r="926">
      <c r="A926" s="408"/>
    </row>
    <row r="927">
      <c r="A927" s="408"/>
    </row>
    <row r="928">
      <c r="A928" s="408"/>
    </row>
    <row r="929">
      <c r="A929" s="408"/>
    </row>
    <row r="930">
      <c r="A930" s="408"/>
    </row>
    <row r="931">
      <c r="A931" s="408"/>
    </row>
    <row r="932">
      <c r="A932" s="408"/>
    </row>
    <row r="933">
      <c r="A933" s="408"/>
    </row>
    <row r="934">
      <c r="A934" s="408"/>
    </row>
    <row r="935">
      <c r="A935" s="408"/>
    </row>
    <row r="936">
      <c r="A936" s="408"/>
    </row>
    <row r="937">
      <c r="A937" s="408"/>
    </row>
    <row r="938">
      <c r="A938" s="408"/>
    </row>
    <row r="939">
      <c r="A939" s="408"/>
    </row>
    <row r="940">
      <c r="A940" s="408"/>
    </row>
    <row r="941">
      <c r="A941" s="408"/>
    </row>
    <row r="942">
      <c r="A942" s="408"/>
    </row>
    <row r="943">
      <c r="A943" s="408"/>
    </row>
    <row r="944">
      <c r="A944" s="408"/>
    </row>
    <row r="945">
      <c r="A945" s="408"/>
    </row>
    <row r="946">
      <c r="A946" s="408"/>
    </row>
    <row r="947">
      <c r="A947" s="408"/>
    </row>
    <row r="948">
      <c r="A948" s="408"/>
    </row>
    <row r="949">
      <c r="A949" s="408"/>
    </row>
    <row r="950">
      <c r="A950" s="408"/>
    </row>
    <row r="951">
      <c r="A951" s="408"/>
    </row>
    <row r="952">
      <c r="A952" s="408"/>
    </row>
    <row r="953">
      <c r="A953" s="408"/>
    </row>
    <row r="954">
      <c r="A954" s="408"/>
    </row>
    <row r="955">
      <c r="A955" s="408"/>
    </row>
    <row r="956">
      <c r="A956" s="408"/>
    </row>
    <row r="957">
      <c r="A957" s="408"/>
    </row>
    <row r="958">
      <c r="A958" s="408"/>
    </row>
    <row r="959">
      <c r="A959" s="408"/>
    </row>
    <row r="960">
      <c r="A960" s="408"/>
    </row>
    <row r="961">
      <c r="A961" s="408"/>
    </row>
    <row r="962">
      <c r="A962" s="408"/>
    </row>
    <row r="963">
      <c r="A963" s="408"/>
    </row>
    <row r="964">
      <c r="A964" s="408"/>
    </row>
    <row r="965">
      <c r="A965" s="408"/>
    </row>
    <row r="966">
      <c r="A966" s="408"/>
    </row>
    <row r="967">
      <c r="A967" s="408"/>
    </row>
    <row r="968">
      <c r="A968" s="408"/>
    </row>
    <row r="969">
      <c r="A969" s="408"/>
    </row>
    <row r="970">
      <c r="A970" s="408"/>
    </row>
    <row r="971">
      <c r="A971" s="408"/>
    </row>
    <row r="972">
      <c r="A972" s="408"/>
    </row>
    <row r="973">
      <c r="A973" s="408"/>
    </row>
    <row r="974">
      <c r="A974" s="408"/>
    </row>
    <row r="975">
      <c r="A975" s="408"/>
    </row>
    <row r="976">
      <c r="A976" s="408"/>
    </row>
    <row r="977">
      <c r="A977" s="408"/>
    </row>
    <row r="978">
      <c r="A978" s="408"/>
    </row>
    <row r="979">
      <c r="A979" s="408"/>
    </row>
    <row r="980">
      <c r="A980" s="408"/>
    </row>
    <row r="981">
      <c r="A981" s="408"/>
    </row>
    <row r="982">
      <c r="A982" s="408"/>
    </row>
    <row r="983">
      <c r="A983" s="408"/>
    </row>
    <row r="984">
      <c r="A984" s="408"/>
    </row>
    <row r="985">
      <c r="A985" s="408"/>
    </row>
    <row r="986">
      <c r="A986" s="408"/>
    </row>
    <row r="987">
      <c r="A987" s="408"/>
    </row>
    <row r="988">
      <c r="A988" s="408"/>
    </row>
    <row r="989">
      <c r="A989" s="408"/>
    </row>
    <row r="990">
      <c r="A990" s="408"/>
    </row>
    <row r="991">
      <c r="A991" s="408"/>
    </row>
    <row r="992">
      <c r="A992" s="408"/>
    </row>
    <row r="993">
      <c r="A993" s="408"/>
    </row>
    <row r="994">
      <c r="A994" s="408"/>
    </row>
    <row r="995">
      <c r="A995" s="408"/>
    </row>
    <row r="996">
      <c r="A996" s="408"/>
    </row>
    <row r="997">
      <c r="A997" s="408"/>
    </row>
    <row r="998">
      <c r="A998" s="408"/>
    </row>
    <row r="999">
      <c r="A999" s="408"/>
    </row>
    <row r="1000">
      <c r="A1000" s="408"/>
    </row>
    <row r="1001">
      <c r="A1001" s="408"/>
    </row>
  </sheetData>
  <customSheetViews>
    <customSheetView guid="{84DFC578-FC70-4953-8755-29DC20E270A4}" filter="1" showAutoFilter="1">
      <autoFilter ref="$A$1:$H$154">
        <filterColumn colId="0">
          <customFilters>
            <customFilter val="*SLC*"/>
          </customFilters>
        </filterColumn>
      </autoFilter>
    </customSheetView>
  </customSheetViews>
  <conditionalFormatting sqref="C1:D1001 F1:G1001">
    <cfRule type="containsText" dxfId="0" priority="1" operator="containsText" text="1">
      <formula>NOT(ISERROR(SEARCH(("1"),(C1))))</formula>
    </cfRule>
  </conditionalFormatting>
  <conditionalFormatting sqref="E1:E1001">
    <cfRule type="colorScale" priority="2">
      <colorScale>
        <cfvo type="min"/>
        <cfvo type="max"/>
        <color rgb="FFFFFFFF"/>
        <color rgb="FF34A853"/>
      </colorScale>
    </cfRule>
  </conditionalFormatting>
  <conditionalFormatting sqref="H1:H1001">
    <cfRule type="colorScale" priority="3">
      <colorScale>
        <cfvo type="min"/>
        <cfvo type="max"/>
        <color rgb="FFFFFFFF"/>
        <color rgb="FF34A853"/>
      </colorScale>
    </cfRule>
  </conditionalFormatting>
  <drawing r:id="rId1"/>
</worksheet>
</file>

<file path=xl/worksheets/sheet1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cols>
    <col customWidth="1" min="2" max="2" width="16.43"/>
    <col customWidth="1" min="3" max="3" width="21.57"/>
    <col customWidth="1" min="4" max="4" width="19.29"/>
    <col customWidth="1" min="5" max="5" width="22.29"/>
    <col customWidth="1" min="6" max="6" width="17.0"/>
    <col customWidth="1" min="7" max="7" width="22.43"/>
    <col customWidth="1" min="8" max="8" width="20.0"/>
    <col customWidth="1" min="9" max="9" width="18.43"/>
    <col customWidth="1" min="10" max="10" width="23.71"/>
    <col customWidth="1" min="11" max="11" width="21.43"/>
    <col customWidth="1" min="20" max="20" width="17.14"/>
  </cols>
  <sheetData>
    <row r="1">
      <c r="A1" s="409" t="s">
        <v>235</v>
      </c>
      <c r="B1" s="410" t="s">
        <v>665</v>
      </c>
      <c r="C1" s="410" t="s">
        <v>666</v>
      </c>
      <c r="D1" s="410" t="s">
        <v>667</v>
      </c>
      <c r="E1" s="410" t="s">
        <v>668</v>
      </c>
      <c r="F1" s="410" t="s">
        <v>669</v>
      </c>
      <c r="G1" s="410" t="s">
        <v>670</v>
      </c>
      <c r="H1" s="410" t="s">
        <v>671</v>
      </c>
      <c r="I1" s="410" t="s">
        <v>672</v>
      </c>
      <c r="J1" s="410" t="s">
        <v>673</v>
      </c>
      <c r="K1" s="410" t="s">
        <v>674</v>
      </c>
    </row>
    <row r="2">
      <c r="A2" s="168" t="s">
        <v>248</v>
      </c>
      <c r="B2" s="171">
        <v>1.91</v>
      </c>
      <c r="C2" s="171">
        <v>5.48E-15</v>
      </c>
      <c r="D2" s="411">
        <v>2.74E-13</v>
      </c>
      <c r="E2" s="168" t="s">
        <v>675</v>
      </c>
      <c r="F2" s="170">
        <v>0.24108196</v>
      </c>
      <c r="G2" s="170">
        <v>0.18284894</v>
      </c>
      <c r="H2" s="170">
        <v>0.29975236</v>
      </c>
      <c r="I2" s="171">
        <v>0.139</v>
      </c>
      <c r="J2" s="171">
        <v>0.418</v>
      </c>
      <c r="K2" s="170">
        <v>0.51604938</v>
      </c>
      <c r="N2" s="412"/>
      <c r="O2" s="413"/>
    </row>
    <row r="3">
      <c r="A3" s="168" t="s">
        <v>312</v>
      </c>
      <c r="B3" s="171">
        <v>1.92</v>
      </c>
      <c r="C3" s="171">
        <v>2.31E-14</v>
      </c>
      <c r="D3" s="411">
        <v>5.77E-13</v>
      </c>
      <c r="E3" s="168" t="s">
        <v>675</v>
      </c>
      <c r="F3" s="170">
        <v>0.18530895</v>
      </c>
      <c r="G3" s="170">
        <v>0.04355752</v>
      </c>
      <c r="H3" s="170">
        <v>0.14519172</v>
      </c>
      <c r="I3" s="171">
        <v>0.138</v>
      </c>
      <c r="J3" s="171">
        <v>0.107</v>
      </c>
      <c r="K3" s="170">
        <v>0.22898675</v>
      </c>
      <c r="N3" s="412"/>
      <c r="O3" s="414"/>
    </row>
    <row r="4">
      <c r="A4" s="168" t="s">
        <v>246</v>
      </c>
      <c r="B4" s="171">
        <v>1.74</v>
      </c>
      <c r="C4" s="171">
        <v>1.43E-12</v>
      </c>
      <c r="D4" s="411">
        <v>1.78E-11</v>
      </c>
      <c r="E4" s="168" t="s">
        <v>675</v>
      </c>
      <c r="F4" s="170">
        <v>0.58830541</v>
      </c>
      <c r="G4" s="170">
        <v>0.02168303</v>
      </c>
      <c r="H4" s="170">
        <v>0.10325254</v>
      </c>
      <c r="I4" s="171">
        <v>0.343</v>
      </c>
      <c r="J4" s="171">
        <v>0.123</v>
      </c>
      <c r="K4" s="170">
        <v>0.24230769</v>
      </c>
      <c r="N4" s="412"/>
      <c r="O4" s="414"/>
    </row>
    <row r="5">
      <c r="A5" s="168" t="s">
        <v>250</v>
      </c>
      <c r="B5" s="171">
        <v>1.83</v>
      </c>
      <c r="C5" s="171">
        <v>1.09E-12</v>
      </c>
      <c r="D5" s="411">
        <v>1.78E-11</v>
      </c>
      <c r="E5" s="168" t="s">
        <v>675</v>
      </c>
      <c r="F5" s="170">
        <v>0.4601928</v>
      </c>
      <c r="G5" s="170">
        <v>0.07747498</v>
      </c>
      <c r="H5" s="170">
        <v>0.18446423</v>
      </c>
      <c r="I5" s="171">
        <v>0.389</v>
      </c>
      <c r="J5" s="171">
        <v>0.122</v>
      </c>
      <c r="K5" s="170">
        <v>0.24230769</v>
      </c>
      <c r="N5" s="412"/>
      <c r="O5" s="414"/>
    </row>
    <row r="6">
      <c r="A6" s="168" t="s">
        <v>310</v>
      </c>
      <c r="B6" s="171">
        <v>1.88</v>
      </c>
      <c r="C6" s="171">
        <v>4.96E-12</v>
      </c>
      <c r="D6" s="411">
        <v>4.96E-11</v>
      </c>
      <c r="E6" s="168" t="s">
        <v>675</v>
      </c>
      <c r="F6" s="170">
        <v>0.35097357</v>
      </c>
      <c r="G6" s="170">
        <v>0.01851899</v>
      </c>
      <c r="H6" s="170">
        <v>0.09259495</v>
      </c>
      <c r="I6" s="171">
        <v>0.361</v>
      </c>
      <c r="J6" s="171">
        <v>0.0164</v>
      </c>
      <c r="K6" s="170">
        <v>0.09157895</v>
      </c>
      <c r="N6" s="412"/>
      <c r="O6" s="414"/>
    </row>
    <row r="7">
      <c r="A7" s="168" t="s">
        <v>272</v>
      </c>
      <c r="B7" s="171">
        <v>1.88</v>
      </c>
      <c r="C7" s="171">
        <v>6.02E-12</v>
      </c>
      <c r="D7" s="411">
        <v>5.01E-11</v>
      </c>
      <c r="E7" s="168" t="s">
        <v>675</v>
      </c>
      <c r="F7" s="170">
        <v>0.26858871</v>
      </c>
      <c r="G7" s="170">
        <v>0.16718187</v>
      </c>
      <c r="H7" s="170">
        <v>0.29330153</v>
      </c>
      <c r="I7" s="171">
        <v>0.411</v>
      </c>
      <c r="J7" s="171">
        <v>0.0529</v>
      </c>
      <c r="K7" s="170">
        <v>0.16095295</v>
      </c>
      <c r="N7" s="412"/>
      <c r="O7" s="414"/>
    </row>
    <row r="8">
      <c r="A8" s="168" t="s">
        <v>244</v>
      </c>
      <c r="B8" s="171">
        <v>1.8</v>
      </c>
      <c r="C8" s="171">
        <v>1.06E-11</v>
      </c>
      <c r="D8" s="411">
        <v>7.58E-11</v>
      </c>
      <c r="E8" s="168" t="s">
        <v>675</v>
      </c>
      <c r="F8" s="170">
        <v>0.37804259</v>
      </c>
      <c r="G8" s="170">
        <v>0.0363983</v>
      </c>
      <c r="H8" s="170">
        <v>0.13380392</v>
      </c>
      <c r="I8" s="171">
        <v>0.459</v>
      </c>
      <c r="J8" s="171">
        <v>0.0174</v>
      </c>
      <c r="K8" s="170">
        <v>0.09157895</v>
      </c>
      <c r="N8" s="412"/>
      <c r="O8" s="414"/>
    </row>
    <row r="9">
      <c r="A9" s="168" t="s">
        <v>541</v>
      </c>
      <c r="B9" s="171">
        <v>-1.87</v>
      </c>
      <c r="C9" s="171">
        <v>1.42E-11</v>
      </c>
      <c r="D9" s="411">
        <v>8.86E-11</v>
      </c>
      <c r="E9" s="168" t="s">
        <v>676</v>
      </c>
      <c r="F9" s="170">
        <v>-0.0329433</v>
      </c>
      <c r="G9" s="170">
        <v>0.40999936</v>
      </c>
      <c r="H9" s="170">
        <v>0.51351437</v>
      </c>
      <c r="I9" s="171">
        <v>-0.101</v>
      </c>
      <c r="J9" s="171">
        <v>0.026</v>
      </c>
      <c r="K9" s="170">
        <v>0.11304348</v>
      </c>
      <c r="N9" s="412"/>
      <c r="O9" s="414"/>
    </row>
    <row r="10">
      <c r="A10" s="168" t="s">
        <v>49</v>
      </c>
      <c r="B10" s="171">
        <v>-1.8</v>
      </c>
      <c r="C10" s="171">
        <v>2.36E-11</v>
      </c>
      <c r="D10" s="411">
        <v>1.31E-10</v>
      </c>
      <c r="E10" s="168" t="s">
        <v>676</v>
      </c>
      <c r="F10" s="170">
        <v>0.32355076</v>
      </c>
      <c r="G10" s="170">
        <v>0.12363157</v>
      </c>
      <c r="H10" s="170">
        <v>0.24230769</v>
      </c>
      <c r="I10" s="171">
        <v>0.608</v>
      </c>
      <c r="J10" s="171">
        <v>0.0151</v>
      </c>
      <c r="K10" s="170">
        <v>0.09157895</v>
      </c>
      <c r="N10" s="412"/>
      <c r="O10" s="414"/>
    </row>
    <row r="11">
      <c r="A11" s="168" t="s">
        <v>548</v>
      </c>
      <c r="B11" s="171">
        <v>-1.29</v>
      </c>
      <c r="C11" s="171">
        <v>6.21E-11</v>
      </c>
      <c r="D11" s="411">
        <v>3.11E-10</v>
      </c>
      <c r="E11" s="168" t="s">
        <v>676</v>
      </c>
      <c r="F11" s="170">
        <v>-0.3204215</v>
      </c>
      <c r="G11" s="170">
        <v>0.00510163</v>
      </c>
      <c r="H11" s="170">
        <v>0.05933333</v>
      </c>
      <c r="I11" s="171">
        <v>-0.475</v>
      </c>
      <c r="J11" s="171">
        <v>7.01E-4</v>
      </c>
      <c r="K11" s="170">
        <v>0.02336667</v>
      </c>
      <c r="N11" s="412"/>
      <c r="O11" s="414"/>
    </row>
    <row r="12">
      <c r="A12" s="168" t="s">
        <v>318</v>
      </c>
      <c r="B12" s="171">
        <v>1.83</v>
      </c>
      <c r="C12" s="171">
        <v>6.95E-11</v>
      </c>
      <c r="D12" s="411">
        <v>3.16E-10</v>
      </c>
      <c r="E12" s="168" t="s">
        <v>675</v>
      </c>
      <c r="F12" s="170">
        <v>0.18061029</v>
      </c>
      <c r="G12" s="170">
        <v>0.33683593</v>
      </c>
      <c r="H12" s="170">
        <v>0.45518368</v>
      </c>
      <c r="I12" s="171">
        <v>-0.0156</v>
      </c>
      <c r="J12" s="171">
        <v>0.931</v>
      </c>
      <c r="K12" s="170">
        <v>0.93389525</v>
      </c>
      <c r="N12" s="412"/>
      <c r="O12" s="414"/>
    </row>
    <row r="13">
      <c r="A13" s="168" t="s">
        <v>336</v>
      </c>
      <c r="B13" s="171">
        <v>1.77</v>
      </c>
      <c r="C13" s="171">
        <v>1.05E-10</v>
      </c>
      <c r="D13" s="411">
        <v>4.37E-10</v>
      </c>
      <c r="E13" s="168" t="s">
        <v>675</v>
      </c>
      <c r="F13" s="170">
        <v>0.05188798</v>
      </c>
      <c r="G13" s="170">
        <v>0.78637314</v>
      </c>
      <c r="H13" s="170">
        <v>0.83313092</v>
      </c>
      <c r="I13" s="171">
        <v>0.243</v>
      </c>
      <c r="J13" s="171">
        <v>0.232</v>
      </c>
      <c r="K13" s="170">
        <v>0.34117647</v>
      </c>
      <c r="N13" s="412"/>
      <c r="O13" s="414"/>
    </row>
    <row r="14">
      <c r="A14" s="168" t="s">
        <v>528</v>
      </c>
      <c r="B14" s="171">
        <v>-1.79</v>
      </c>
      <c r="C14" s="171">
        <v>1.36E-10</v>
      </c>
      <c r="D14" s="411">
        <v>5.01E-10</v>
      </c>
      <c r="E14" s="168" t="s">
        <v>676</v>
      </c>
      <c r="F14" s="170">
        <v>0.43775059</v>
      </c>
      <c r="G14" s="170">
        <v>0.06608926</v>
      </c>
      <c r="H14" s="170">
        <v>0.18145897</v>
      </c>
      <c r="I14" s="171">
        <v>0.584</v>
      </c>
      <c r="J14" s="171">
        <v>0.0243</v>
      </c>
      <c r="K14" s="170">
        <v>0.11045455</v>
      </c>
      <c r="N14" s="412"/>
      <c r="O14" s="414"/>
    </row>
    <row r="15">
      <c r="A15" s="168" t="s">
        <v>538</v>
      </c>
      <c r="B15" s="171">
        <v>1.7</v>
      </c>
      <c r="C15" s="171">
        <v>1.4E-10</v>
      </c>
      <c r="D15" s="411">
        <v>5.01E-10</v>
      </c>
      <c r="E15" s="168" t="s">
        <v>675</v>
      </c>
      <c r="F15" s="170">
        <v>0.06398904</v>
      </c>
      <c r="G15" s="170">
        <v>0.7534898</v>
      </c>
      <c r="H15" s="170">
        <v>0.81612903</v>
      </c>
      <c r="I15" s="171">
        <v>0.298</v>
      </c>
      <c r="J15" s="171">
        <v>0.176</v>
      </c>
      <c r="K15" s="170">
        <v>0.29833333</v>
      </c>
      <c r="N15" s="412"/>
      <c r="O15" s="414"/>
    </row>
    <row r="16">
      <c r="A16" s="168" t="s">
        <v>366</v>
      </c>
      <c r="B16" s="171">
        <v>-1.74</v>
      </c>
      <c r="C16" s="171">
        <v>3.81E-10</v>
      </c>
      <c r="D16" s="411">
        <v>1.27E-9</v>
      </c>
      <c r="E16" s="168" t="s">
        <v>676</v>
      </c>
      <c r="F16" s="170">
        <v>0.40654002</v>
      </c>
      <c r="G16" s="170">
        <v>0.05095713</v>
      </c>
      <c r="H16" s="170">
        <v>0.16095295</v>
      </c>
      <c r="I16" s="171">
        <v>0.361</v>
      </c>
      <c r="J16" s="171">
        <v>0.074</v>
      </c>
      <c r="K16" s="170">
        <v>0.18185072</v>
      </c>
      <c r="N16" s="412"/>
      <c r="O16" s="414"/>
    </row>
    <row r="17">
      <c r="A17" s="168" t="s">
        <v>658</v>
      </c>
      <c r="B17" s="171">
        <v>-1.82</v>
      </c>
      <c r="C17" s="171">
        <v>7.32E-10</v>
      </c>
      <c r="D17" s="411">
        <v>2.29E-9</v>
      </c>
      <c r="E17" s="168" t="s">
        <v>676</v>
      </c>
      <c r="F17" s="170">
        <v>0.1687066</v>
      </c>
      <c r="G17" s="170">
        <v>0.11188755</v>
      </c>
      <c r="H17" s="170">
        <v>0.23309907</v>
      </c>
      <c r="I17" s="171">
        <v>0.201</v>
      </c>
      <c r="J17" s="171">
        <v>0.0682</v>
      </c>
      <c r="K17" s="170">
        <v>0.18145897</v>
      </c>
      <c r="N17" s="412"/>
      <c r="O17" s="414"/>
    </row>
    <row r="18">
      <c r="A18" s="168" t="s">
        <v>265</v>
      </c>
      <c r="B18" s="171">
        <v>-1.8</v>
      </c>
      <c r="C18" s="171">
        <v>8.31E-10</v>
      </c>
      <c r="D18" s="411">
        <v>2.44E-9</v>
      </c>
      <c r="E18" s="168" t="s">
        <v>676</v>
      </c>
      <c r="F18" s="170">
        <v>0.43669637</v>
      </c>
      <c r="G18" s="170">
        <v>0.01101347</v>
      </c>
      <c r="H18" s="170">
        <v>0.07866761</v>
      </c>
      <c r="I18" s="171">
        <v>0.519</v>
      </c>
      <c r="J18" s="171">
        <v>0.00505</v>
      </c>
      <c r="K18" s="170">
        <v>0.05933333</v>
      </c>
      <c r="N18" s="412"/>
      <c r="O18" s="414"/>
    </row>
    <row r="19">
      <c r="A19" s="168" t="s">
        <v>499</v>
      </c>
      <c r="B19" s="171">
        <v>1.79</v>
      </c>
      <c r="C19" s="171">
        <v>1.41E-9</v>
      </c>
      <c r="D19" s="411">
        <v>3.91E-9</v>
      </c>
      <c r="E19" s="168" t="s">
        <v>675</v>
      </c>
      <c r="F19" s="170">
        <v>0.10338642</v>
      </c>
      <c r="G19" s="170">
        <v>0.71045027</v>
      </c>
      <c r="H19" s="170">
        <v>0.78071458</v>
      </c>
      <c r="I19" s="171">
        <v>0.069</v>
      </c>
      <c r="J19" s="171">
        <v>0.804</v>
      </c>
      <c r="K19" s="170">
        <v>0.8375</v>
      </c>
      <c r="N19" s="412"/>
      <c r="O19" s="414"/>
    </row>
    <row r="20">
      <c r="A20" s="168" t="s">
        <v>501</v>
      </c>
      <c r="B20" s="171">
        <v>1.81</v>
      </c>
      <c r="C20" s="171">
        <v>2.47E-9</v>
      </c>
      <c r="D20" s="411">
        <v>6.5E-9</v>
      </c>
      <c r="E20" s="168" t="s">
        <v>675</v>
      </c>
      <c r="F20" s="170">
        <v>0.59426703</v>
      </c>
      <c r="G20" s="170">
        <v>0.03747751</v>
      </c>
      <c r="H20" s="170">
        <v>0.13380392</v>
      </c>
      <c r="I20" s="171">
        <v>0.735</v>
      </c>
      <c r="J20" s="171">
        <v>0.0166</v>
      </c>
      <c r="K20" s="170">
        <v>0.09157895</v>
      </c>
      <c r="N20" s="412"/>
      <c r="O20" s="414"/>
    </row>
    <row r="21">
      <c r="A21" s="168" t="s">
        <v>308</v>
      </c>
      <c r="B21" s="171">
        <v>-1.51</v>
      </c>
      <c r="C21" s="171">
        <v>6.33E-9</v>
      </c>
      <c r="D21" s="411">
        <v>1.58E-8</v>
      </c>
      <c r="E21" s="168" t="s">
        <v>676</v>
      </c>
      <c r="F21" s="170">
        <v>0.5051905</v>
      </c>
      <c r="G21" s="170">
        <v>0.03880314</v>
      </c>
      <c r="H21" s="170">
        <v>0.13380392</v>
      </c>
      <c r="I21" s="171">
        <v>0.624</v>
      </c>
      <c r="J21" s="171">
        <v>0.0174</v>
      </c>
      <c r="K21" s="170">
        <v>0.09157895</v>
      </c>
      <c r="N21" s="412"/>
      <c r="O21" s="414"/>
    </row>
    <row r="22">
      <c r="A22" s="168" t="s">
        <v>344</v>
      </c>
      <c r="B22" s="171">
        <v>1.26</v>
      </c>
      <c r="C22" s="171">
        <v>1.11E-8</v>
      </c>
      <c r="D22" s="411">
        <v>2.64E-8</v>
      </c>
      <c r="E22" s="168" t="s">
        <v>675</v>
      </c>
      <c r="F22" s="170">
        <v>0.21143353</v>
      </c>
      <c r="G22" s="170">
        <v>0.19933817</v>
      </c>
      <c r="H22" s="170">
        <v>0.31126614</v>
      </c>
      <c r="I22" s="171">
        <v>0.116</v>
      </c>
      <c r="J22" s="171">
        <v>0.457</v>
      </c>
      <c r="K22" s="170">
        <v>0.55060241</v>
      </c>
      <c r="N22" s="412"/>
      <c r="O22" s="414"/>
    </row>
    <row r="23">
      <c r="A23" s="168" t="s">
        <v>82</v>
      </c>
      <c r="B23" s="171">
        <v>1.74</v>
      </c>
      <c r="C23" s="171">
        <v>4.06E-8</v>
      </c>
      <c r="D23" s="411">
        <v>9.22E-8</v>
      </c>
      <c r="E23" s="168" t="s">
        <v>675</v>
      </c>
      <c r="F23" s="170">
        <v>0.39292151</v>
      </c>
      <c r="G23" s="170">
        <v>0.05479427</v>
      </c>
      <c r="H23" s="170">
        <v>0.16115963</v>
      </c>
      <c r="I23" s="171">
        <v>0.293</v>
      </c>
      <c r="J23" s="171">
        <v>0.126</v>
      </c>
      <c r="K23" s="170">
        <v>0.24230769</v>
      </c>
      <c r="N23" s="412"/>
      <c r="O23" s="414"/>
    </row>
    <row r="24">
      <c r="A24" s="168" t="s">
        <v>565</v>
      </c>
      <c r="B24" s="171">
        <v>-1.52</v>
      </c>
      <c r="C24" s="171">
        <v>7.84E-8</v>
      </c>
      <c r="D24" s="411">
        <v>1.7E-7</v>
      </c>
      <c r="E24" s="168" t="s">
        <v>676</v>
      </c>
      <c r="F24" s="170">
        <v>0.32297525</v>
      </c>
      <c r="G24" s="170">
        <v>0.20232299</v>
      </c>
      <c r="H24" s="170">
        <v>0.31126614</v>
      </c>
      <c r="I24" s="171">
        <v>0.206</v>
      </c>
      <c r="J24" s="171">
        <v>0.396</v>
      </c>
      <c r="K24" s="170">
        <v>0.50769231</v>
      </c>
      <c r="N24" s="412"/>
      <c r="O24" s="414"/>
    </row>
    <row r="25">
      <c r="A25" s="168" t="s">
        <v>259</v>
      </c>
      <c r="B25" s="171">
        <v>-1.43</v>
      </c>
      <c r="C25" s="171">
        <v>2.09E-7</v>
      </c>
      <c r="D25" s="411">
        <v>4.35E-7</v>
      </c>
      <c r="E25" s="168" t="s">
        <v>676</v>
      </c>
      <c r="F25" s="170">
        <v>-0.067609</v>
      </c>
      <c r="G25" s="170">
        <v>0.68757157</v>
      </c>
      <c r="H25" s="170">
        <v>0.77255232</v>
      </c>
      <c r="I25" s="171">
        <v>0.244</v>
      </c>
      <c r="J25" s="171">
        <v>0.179</v>
      </c>
      <c r="K25" s="170">
        <v>0.29833333</v>
      </c>
      <c r="N25" s="412"/>
      <c r="O25" s="414"/>
    </row>
    <row r="26">
      <c r="A26" s="168" t="s">
        <v>285</v>
      </c>
      <c r="B26" s="171">
        <v>1.47</v>
      </c>
      <c r="C26" s="171">
        <v>3.9E-7</v>
      </c>
      <c r="D26" s="411">
        <v>7.8E-7</v>
      </c>
      <c r="E26" s="168" t="s">
        <v>675</v>
      </c>
      <c r="F26" s="170">
        <v>-0.4522062</v>
      </c>
      <c r="G26" s="170">
        <v>0.09462063</v>
      </c>
      <c r="H26" s="170">
        <v>0.21026806</v>
      </c>
      <c r="I26" s="171">
        <v>-0.227</v>
      </c>
      <c r="J26" s="171">
        <v>0.357</v>
      </c>
      <c r="K26" s="170">
        <v>0.46973684</v>
      </c>
      <c r="N26" s="412"/>
      <c r="O26" s="414"/>
    </row>
    <row r="27">
      <c r="A27" s="168" t="s">
        <v>547</v>
      </c>
      <c r="B27" s="171">
        <v>1.57</v>
      </c>
      <c r="C27" s="171">
        <v>1.23E-6</v>
      </c>
      <c r="D27" s="411">
        <v>2.36E-6</v>
      </c>
      <c r="E27" s="168" t="s">
        <v>675</v>
      </c>
      <c r="F27" s="170">
        <v>0.29111428</v>
      </c>
      <c r="G27" s="170">
        <v>0.06000534</v>
      </c>
      <c r="H27" s="170">
        <v>0.17144384</v>
      </c>
      <c r="I27" s="171">
        <v>0.126</v>
      </c>
      <c r="J27" s="171">
        <v>0.355</v>
      </c>
      <c r="K27" s="170">
        <v>0.46973684</v>
      </c>
      <c r="N27" s="412"/>
      <c r="O27" s="414"/>
    </row>
    <row r="28">
      <c r="A28" s="168" t="s">
        <v>306</v>
      </c>
      <c r="B28" s="171">
        <v>-1.52</v>
      </c>
      <c r="C28" s="171">
        <v>1.36E-6</v>
      </c>
      <c r="D28" s="411">
        <v>2.52E-6</v>
      </c>
      <c r="E28" s="168" t="s">
        <v>676</v>
      </c>
      <c r="F28" s="170">
        <v>0.1760074</v>
      </c>
      <c r="G28" s="170">
        <v>0.42631636</v>
      </c>
      <c r="H28" s="170">
        <v>0.519898</v>
      </c>
      <c r="I28" s="171">
        <v>0.245</v>
      </c>
      <c r="J28" s="171">
        <v>0.28</v>
      </c>
      <c r="K28" s="170">
        <v>0.3943662</v>
      </c>
      <c r="N28" s="412"/>
      <c r="O28" s="414"/>
    </row>
    <row r="29">
      <c r="A29" s="168" t="s">
        <v>502</v>
      </c>
      <c r="B29" s="171">
        <v>1.52</v>
      </c>
      <c r="C29" s="171">
        <v>3.73E-6</v>
      </c>
      <c r="D29" s="411">
        <v>6.66E-6</v>
      </c>
      <c r="E29" s="168" t="s">
        <v>675</v>
      </c>
      <c r="F29" s="170">
        <v>-0.7712762</v>
      </c>
      <c r="G29" s="170">
        <v>0.15064505</v>
      </c>
      <c r="H29" s="170">
        <v>0.27390009</v>
      </c>
      <c r="I29" s="171">
        <v>-0.636</v>
      </c>
      <c r="J29" s="171">
        <v>0.223</v>
      </c>
      <c r="K29" s="170">
        <v>0.33283582</v>
      </c>
      <c r="N29" s="412"/>
      <c r="O29" s="414"/>
    </row>
    <row r="30">
      <c r="A30" s="168" t="s">
        <v>660</v>
      </c>
      <c r="B30" s="171">
        <v>-1.57</v>
      </c>
      <c r="C30" s="171">
        <v>6.33E-6</v>
      </c>
      <c r="D30" s="411">
        <v>1.09E-5</v>
      </c>
      <c r="E30" s="168" t="s">
        <v>676</v>
      </c>
      <c r="F30" s="170">
        <v>0.06594561</v>
      </c>
      <c r="G30" s="170">
        <v>0.79147438</v>
      </c>
      <c r="H30" s="170">
        <v>0.83313092</v>
      </c>
      <c r="I30" s="171">
        <v>0.0765</v>
      </c>
      <c r="J30" s="171">
        <v>0.759</v>
      </c>
      <c r="K30" s="170">
        <v>0.81612903</v>
      </c>
      <c r="N30" s="412"/>
      <c r="O30" s="414"/>
    </row>
    <row r="31">
      <c r="A31" s="168" t="s">
        <v>523</v>
      </c>
      <c r="B31" s="171">
        <v>-1.45</v>
      </c>
      <c r="C31" s="171">
        <v>1.01E-5</v>
      </c>
      <c r="D31" s="411">
        <v>1.68E-5</v>
      </c>
      <c r="E31" s="168" t="s">
        <v>676</v>
      </c>
      <c r="F31" s="170">
        <v>-1.0088901</v>
      </c>
      <c r="G31" s="170">
        <v>0.00112263</v>
      </c>
      <c r="H31" s="170">
        <v>0.0264</v>
      </c>
      <c r="I31" s="171">
        <v>-1.8</v>
      </c>
      <c r="J31" s="171">
        <v>1.54E-5</v>
      </c>
      <c r="K31" s="170">
        <v>0.00154</v>
      </c>
      <c r="N31" s="412"/>
      <c r="O31" s="414"/>
    </row>
    <row r="32">
      <c r="A32" s="168" t="s">
        <v>534</v>
      </c>
      <c r="B32" s="171">
        <v>-1.46</v>
      </c>
      <c r="C32" s="171">
        <v>1.17E-5</v>
      </c>
      <c r="D32" s="411">
        <v>1.89E-5</v>
      </c>
      <c r="E32" s="168" t="s">
        <v>676</v>
      </c>
      <c r="F32" s="170">
        <v>-0.446591</v>
      </c>
      <c r="G32" s="170">
        <v>0.0745588</v>
      </c>
      <c r="H32" s="170">
        <v>0.18185072</v>
      </c>
      <c r="I32" s="171">
        <v>-0.426</v>
      </c>
      <c r="J32" s="171">
        <v>0.0857</v>
      </c>
      <c r="K32" s="170">
        <v>0.19930233</v>
      </c>
      <c r="N32" s="412"/>
      <c r="O32" s="414"/>
    </row>
    <row r="33">
      <c r="A33" s="168" t="s">
        <v>529</v>
      </c>
      <c r="B33" s="171">
        <v>-1.51</v>
      </c>
      <c r="C33" s="171">
        <v>2.02E-5</v>
      </c>
      <c r="D33" s="411">
        <v>3.16E-5</v>
      </c>
      <c r="E33" s="168" t="s">
        <v>676</v>
      </c>
      <c r="F33" s="170">
        <v>-0.0317002</v>
      </c>
      <c r="G33" s="170">
        <v>0.93389525</v>
      </c>
      <c r="H33" s="170">
        <v>0.93389525</v>
      </c>
      <c r="I33" s="171">
        <v>0.558</v>
      </c>
      <c r="J33" s="171">
        <v>0.179</v>
      </c>
      <c r="K33" s="170">
        <v>0.29833333</v>
      </c>
      <c r="N33" s="412"/>
      <c r="O33" s="414"/>
    </row>
    <row r="34">
      <c r="A34" s="168" t="s">
        <v>320</v>
      </c>
      <c r="B34" s="171">
        <v>-1.47</v>
      </c>
      <c r="C34" s="171">
        <v>2.49E-5</v>
      </c>
      <c r="D34" s="411">
        <v>3.78E-5</v>
      </c>
      <c r="E34" s="168" t="s">
        <v>676</v>
      </c>
      <c r="F34" s="170">
        <v>0.23553765</v>
      </c>
      <c r="G34" s="170">
        <v>0.10762377</v>
      </c>
      <c r="H34" s="170">
        <v>0.22898675</v>
      </c>
      <c r="I34" s="171">
        <v>0.552</v>
      </c>
      <c r="J34" s="171">
        <v>0.00442</v>
      </c>
      <c r="K34" s="170">
        <v>0.05933333</v>
      </c>
      <c r="N34" s="412"/>
      <c r="O34" s="414"/>
    </row>
    <row r="35">
      <c r="A35" s="168" t="s">
        <v>30</v>
      </c>
      <c r="B35" s="171">
        <v>-1.31</v>
      </c>
      <c r="C35" s="171">
        <v>1.3E-4</v>
      </c>
      <c r="D35" s="411">
        <v>1.91E-4</v>
      </c>
      <c r="E35" s="168" t="s">
        <v>676</v>
      </c>
      <c r="F35" s="170">
        <v>-0.3149951</v>
      </c>
      <c r="G35" s="170">
        <v>0.070769</v>
      </c>
      <c r="H35" s="170">
        <v>0.18145897</v>
      </c>
      <c r="I35" s="171">
        <v>-0.315</v>
      </c>
      <c r="J35" s="171">
        <v>0.0706</v>
      </c>
      <c r="K35" s="170">
        <v>0.18145897</v>
      </c>
      <c r="N35" s="412"/>
      <c r="O35" s="414"/>
    </row>
    <row r="36">
      <c r="A36" s="168" t="s">
        <v>549</v>
      </c>
      <c r="B36" s="171">
        <v>-1.37</v>
      </c>
      <c r="C36" s="171">
        <v>2.74E-4</v>
      </c>
      <c r="D36" s="411">
        <v>3.91E-4</v>
      </c>
      <c r="E36" s="168" t="s">
        <v>676</v>
      </c>
      <c r="F36" s="170">
        <v>-0.892964</v>
      </c>
      <c r="G36" s="170">
        <v>0.00675504</v>
      </c>
      <c r="H36" s="170">
        <v>0.06140941</v>
      </c>
      <c r="I36" s="171">
        <v>-1.25</v>
      </c>
      <c r="J36" s="171">
        <v>0.00132</v>
      </c>
      <c r="K36" s="170">
        <v>0.0264</v>
      </c>
      <c r="N36" s="412"/>
      <c r="O36" s="414"/>
    </row>
    <row r="37">
      <c r="A37" s="168" t="s">
        <v>324</v>
      </c>
      <c r="B37" s="171">
        <v>1.13</v>
      </c>
      <c r="C37" s="171">
        <v>0.00327</v>
      </c>
      <c r="D37" s="411">
        <v>0.00455</v>
      </c>
      <c r="E37" s="168" t="s">
        <v>675</v>
      </c>
      <c r="F37" s="170">
        <v>-0.2984603</v>
      </c>
      <c r="G37" s="170">
        <v>0.03169737</v>
      </c>
      <c r="H37" s="170">
        <v>0.12678947</v>
      </c>
      <c r="I37" s="171">
        <v>0.0591</v>
      </c>
      <c r="J37" s="171">
        <v>0.601</v>
      </c>
      <c r="K37" s="170">
        <v>0.6908046</v>
      </c>
      <c r="N37" s="412"/>
      <c r="O37" s="414"/>
    </row>
    <row r="38">
      <c r="A38" s="168" t="s">
        <v>566</v>
      </c>
      <c r="B38" s="171">
        <v>0.78</v>
      </c>
      <c r="C38" s="171">
        <v>0.00489</v>
      </c>
      <c r="D38" s="411">
        <v>0.00661</v>
      </c>
      <c r="E38" s="168" t="s">
        <v>675</v>
      </c>
      <c r="F38" s="170">
        <v>0.16814952</v>
      </c>
      <c r="G38" s="170">
        <v>0.65014716</v>
      </c>
      <c r="H38" s="170">
        <v>0.73880359</v>
      </c>
      <c r="I38" s="171">
        <v>0.255</v>
      </c>
      <c r="J38" s="171">
        <v>0.496</v>
      </c>
      <c r="K38" s="170">
        <v>0.58352941</v>
      </c>
      <c r="N38" s="412"/>
      <c r="O38" s="414"/>
    </row>
    <row r="39">
      <c r="A39" s="168" t="s">
        <v>500</v>
      </c>
      <c r="B39" s="171">
        <v>-1.0</v>
      </c>
      <c r="C39" s="171">
        <v>0.0115</v>
      </c>
      <c r="D39" s="411">
        <v>0.0152</v>
      </c>
      <c r="E39" s="168" t="s">
        <v>676</v>
      </c>
      <c r="F39" s="170">
        <v>0.10261796</v>
      </c>
      <c r="G39" s="170">
        <v>0.82094542</v>
      </c>
      <c r="H39" s="170">
        <v>0.84633549</v>
      </c>
      <c r="I39" s="171">
        <v>-0.45</v>
      </c>
      <c r="J39" s="171">
        <v>0.334</v>
      </c>
      <c r="K39" s="170">
        <v>0.45518368</v>
      </c>
      <c r="N39" s="412"/>
      <c r="O39" s="414"/>
    </row>
    <row r="40">
      <c r="A40" s="168" t="s">
        <v>35</v>
      </c>
      <c r="B40" s="171">
        <v>0.754</v>
      </c>
      <c r="C40" s="171">
        <v>0.0231</v>
      </c>
      <c r="D40" s="411">
        <v>0.0296</v>
      </c>
      <c r="E40" s="168" t="s">
        <v>675</v>
      </c>
      <c r="F40" s="170">
        <v>-0.4150573</v>
      </c>
      <c r="G40" s="170">
        <v>0.08807514</v>
      </c>
      <c r="H40" s="170">
        <v>0.20017076</v>
      </c>
      <c r="I40" s="171">
        <v>0.148</v>
      </c>
      <c r="J40" s="171">
        <v>0.496</v>
      </c>
      <c r="K40" s="170">
        <v>0.58352941</v>
      </c>
      <c r="N40" s="412"/>
      <c r="O40" s="414"/>
    </row>
    <row r="41">
      <c r="A41" s="168" t="s">
        <v>276</v>
      </c>
      <c r="B41" s="171">
        <v>-0.578</v>
      </c>
      <c r="C41" s="171">
        <v>0.128</v>
      </c>
      <c r="D41" s="171">
        <v>0.16</v>
      </c>
      <c r="E41" s="168" t="s">
        <v>676</v>
      </c>
      <c r="F41" s="170">
        <v>-1.2243749</v>
      </c>
      <c r="G41" s="170">
        <v>0.00744729</v>
      </c>
      <c r="H41" s="170">
        <v>0.06206071</v>
      </c>
      <c r="I41" s="171">
        <v>-1.28</v>
      </c>
      <c r="J41" s="171">
        <v>0.00597</v>
      </c>
      <c r="K41" s="170">
        <v>0.0597</v>
      </c>
      <c r="N41" s="412"/>
      <c r="O41" s="414"/>
    </row>
    <row r="42">
      <c r="A42" s="168" t="s">
        <v>261</v>
      </c>
      <c r="B42" s="171">
        <v>0.434</v>
      </c>
      <c r="C42" s="171">
        <v>0.195</v>
      </c>
      <c r="D42" s="171">
        <v>0.232</v>
      </c>
      <c r="E42" s="168" t="s">
        <v>675</v>
      </c>
      <c r="F42" s="170">
        <v>0.75713794</v>
      </c>
      <c r="G42" s="170">
        <v>0.14578604</v>
      </c>
      <c r="H42" s="170">
        <v>0.26997415</v>
      </c>
      <c r="I42" s="171">
        <v>0.65</v>
      </c>
      <c r="J42" s="171">
        <v>0.202</v>
      </c>
      <c r="K42" s="170">
        <v>0.31126614</v>
      </c>
      <c r="N42" s="412"/>
      <c r="O42" s="414"/>
    </row>
    <row r="43">
      <c r="A43" s="168" t="s">
        <v>253</v>
      </c>
      <c r="B43" s="171">
        <v>0.503</v>
      </c>
      <c r="C43" s="171">
        <v>0.191</v>
      </c>
      <c r="D43" s="171">
        <v>0.232</v>
      </c>
      <c r="E43" s="168" t="s">
        <v>675</v>
      </c>
      <c r="F43" s="170">
        <v>-0.0660902</v>
      </c>
      <c r="G43" s="170">
        <v>0.90890835</v>
      </c>
      <c r="H43" s="170">
        <v>0.9274575</v>
      </c>
      <c r="I43" s="171">
        <v>-0.779</v>
      </c>
      <c r="J43" s="171">
        <v>0.209</v>
      </c>
      <c r="K43" s="170">
        <v>0.31666667</v>
      </c>
      <c r="N43" s="412"/>
      <c r="O43" s="414"/>
    </row>
    <row r="44">
      <c r="A44" s="168" t="s">
        <v>649</v>
      </c>
      <c r="B44" s="171">
        <v>-0.372</v>
      </c>
      <c r="C44" s="171">
        <v>0.222</v>
      </c>
      <c r="D44" s="171">
        <v>0.259</v>
      </c>
      <c r="E44" s="168" t="s">
        <v>676</v>
      </c>
      <c r="F44" s="170">
        <v>-0.3984477</v>
      </c>
      <c r="G44" s="170">
        <v>0.00882957</v>
      </c>
      <c r="H44" s="170">
        <v>0.06791976</v>
      </c>
      <c r="I44" s="171">
        <v>-0.789</v>
      </c>
      <c r="J44" s="171">
        <v>2.8E-4</v>
      </c>
      <c r="K44" s="170">
        <v>0.014</v>
      </c>
      <c r="N44" s="412"/>
      <c r="O44" s="414"/>
    </row>
    <row r="45">
      <c r="A45" s="168" t="s">
        <v>292</v>
      </c>
      <c r="B45" s="171">
        <v>-0.482</v>
      </c>
      <c r="C45" s="171">
        <v>0.268</v>
      </c>
      <c r="D45" s="171">
        <v>0.305</v>
      </c>
      <c r="E45" s="168" t="s">
        <v>676</v>
      </c>
      <c r="F45" s="170">
        <v>0.35243441</v>
      </c>
      <c r="G45" s="170">
        <v>0.56122249</v>
      </c>
      <c r="H45" s="170">
        <v>0.65258429</v>
      </c>
      <c r="I45" s="171">
        <v>0.233</v>
      </c>
      <c r="J45" s="171">
        <v>0.699</v>
      </c>
      <c r="K45" s="170">
        <v>0.77666667</v>
      </c>
      <c r="N45" s="412"/>
      <c r="O45" s="414"/>
    </row>
    <row r="46">
      <c r="A46" s="168" t="s">
        <v>504</v>
      </c>
      <c r="B46" s="171">
        <v>0.33</v>
      </c>
      <c r="C46" s="171">
        <v>0.377</v>
      </c>
      <c r="D46" s="171">
        <v>0.419</v>
      </c>
      <c r="E46" s="168" t="s">
        <v>675</v>
      </c>
      <c r="F46" s="170">
        <v>1.11037244</v>
      </c>
      <c r="G46" s="170">
        <v>0.14199435</v>
      </c>
      <c r="H46" s="170">
        <v>0.26791387</v>
      </c>
      <c r="I46" s="171">
        <v>0.74</v>
      </c>
      <c r="J46" s="171">
        <v>0.303</v>
      </c>
      <c r="K46" s="170">
        <v>0.42083333</v>
      </c>
      <c r="N46" s="412"/>
      <c r="O46" s="414"/>
    </row>
    <row r="47">
      <c r="A47" s="415" t="s">
        <v>677</v>
      </c>
      <c r="B47" s="171">
        <v>-0.217</v>
      </c>
      <c r="C47" s="171">
        <v>0.578</v>
      </c>
      <c r="D47" s="171">
        <v>0.628</v>
      </c>
      <c r="E47" s="168" t="s">
        <v>676</v>
      </c>
      <c r="F47" s="170">
        <v>0.71518606</v>
      </c>
      <c r="G47" s="170">
        <v>0.24204065</v>
      </c>
      <c r="H47" s="170">
        <v>0.35078355</v>
      </c>
      <c r="I47" s="171">
        <v>0.892</v>
      </c>
      <c r="J47" s="171">
        <v>0.157</v>
      </c>
      <c r="K47" s="170">
        <v>0.28035714</v>
      </c>
      <c r="N47" s="412"/>
      <c r="O47" s="414"/>
    </row>
    <row r="48">
      <c r="A48" s="168" t="s">
        <v>203</v>
      </c>
      <c r="B48" s="171">
        <v>-0.19</v>
      </c>
      <c r="C48" s="171">
        <v>0.594</v>
      </c>
      <c r="D48" s="171">
        <v>0.632</v>
      </c>
      <c r="E48" s="168" t="s">
        <v>676</v>
      </c>
      <c r="F48" s="170">
        <v>0.23119338</v>
      </c>
      <c r="G48" s="170">
        <v>0.38015532</v>
      </c>
      <c r="H48" s="170">
        <v>0.49370821</v>
      </c>
      <c r="I48" s="171">
        <v>0.665</v>
      </c>
      <c r="J48" s="171">
        <v>0.0345</v>
      </c>
      <c r="K48" s="170">
        <v>0.13269231</v>
      </c>
      <c r="N48" s="412"/>
      <c r="O48" s="414"/>
    </row>
    <row r="49">
      <c r="A49" s="168" t="s">
        <v>57</v>
      </c>
      <c r="B49" s="171">
        <v>-0.0599</v>
      </c>
      <c r="C49" s="171">
        <v>0.812</v>
      </c>
      <c r="D49" s="171">
        <v>0.837</v>
      </c>
      <c r="E49" s="168" t="s">
        <v>676</v>
      </c>
      <c r="F49" s="170">
        <v>-0.922197</v>
      </c>
      <c r="G49" s="170">
        <v>0.05311447</v>
      </c>
      <c r="H49" s="170">
        <v>0.16095295</v>
      </c>
      <c r="I49" s="171">
        <v>-1.63</v>
      </c>
      <c r="J49" s="171">
        <v>0.00534</v>
      </c>
      <c r="K49" s="170">
        <v>0.05933333</v>
      </c>
      <c r="N49" s="412"/>
      <c r="O49" s="414"/>
    </row>
    <row r="50">
      <c r="A50" s="168" t="s">
        <v>498</v>
      </c>
      <c r="B50" s="171">
        <v>-0.0955</v>
      </c>
      <c r="C50" s="171">
        <v>0.82</v>
      </c>
      <c r="D50" s="171">
        <v>0.837</v>
      </c>
      <c r="E50" s="168" t="s">
        <v>676</v>
      </c>
      <c r="F50" s="170">
        <v>-0.5665443</v>
      </c>
      <c r="G50" s="170">
        <v>0.18954018</v>
      </c>
      <c r="H50" s="170">
        <v>0.30570997</v>
      </c>
      <c r="I50" s="171">
        <v>0.479</v>
      </c>
      <c r="J50" s="171">
        <v>0.257</v>
      </c>
      <c r="K50" s="170">
        <v>0.36714286</v>
      </c>
      <c r="N50" s="412"/>
      <c r="O50" s="414"/>
    </row>
    <row r="51">
      <c r="A51" s="168" t="s">
        <v>384</v>
      </c>
      <c r="B51" s="171">
        <v>-0.0584</v>
      </c>
      <c r="C51" s="171">
        <v>0.87</v>
      </c>
      <c r="D51" s="171">
        <v>0.87</v>
      </c>
      <c r="E51" s="168" t="s">
        <v>676</v>
      </c>
      <c r="F51" s="170">
        <v>0.42627141</v>
      </c>
      <c r="G51" s="170">
        <v>0.4108115</v>
      </c>
      <c r="H51" s="170">
        <v>0.51351437</v>
      </c>
      <c r="I51" s="171">
        <v>1.39</v>
      </c>
      <c r="J51" s="171">
        <v>0.0283</v>
      </c>
      <c r="K51" s="170">
        <v>0.11791667</v>
      </c>
      <c r="N51" s="412"/>
      <c r="O51" s="414"/>
    </row>
  </sheetData>
  <conditionalFormatting sqref="B1 B52:B1000">
    <cfRule type="colorScale" priority="1">
      <colorScale>
        <cfvo type="min"/>
        <cfvo type="formula" val="0"/>
        <cfvo type="max"/>
        <color rgb="FF4285F4"/>
        <color rgb="FFFFFFFF"/>
        <color rgb="FFEA4335"/>
      </colorScale>
    </cfRule>
  </conditionalFormatting>
  <conditionalFormatting sqref="F1 F52:F1000">
    <cfRule type="colorScale" priority="2">
      <colorScale>
        <cfvo type="min"/>
        <cfvo type="formula" val="0"/>
        <cfvo type="max"/>
        <color rgb="FF4285F4"/>
        <color rgb="FFFFFFFF"/>
        <color rgb="FFEA4335"/>
      </colorScale>
    </cfRule>
  </conditionalFormatting>
  <conditionalFormatting sqref="I1 I52:I1000">
    <cfRule type="colorScale" priority="3">
      <colorScale>
        <cfvo type="min"/>
        <cfvo type="formula" val="0"/>
        <cfvo type="max"/>
        <color rgb="FF4285F4"/>
        <color rgb="FFFFFFFF"/>
        <color rgb="FFEA4335"/>
      </colorScale>
    </cfRule>
  </conditionalFormatting>
  <drawing r:id="rId1"/>
</worksheet>
</file>

<file path=xl/worksheets/sheet15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ySplit="1.0" topLeftCell="A2" activePane="bottomLeft" state="frozen"/>
      <selection activeCell="B3" sqref="B3" pane="bottomLeft"/>
    </sheetView>
  </sheetViews>
  <sheetFormatPr customHeight="1" defaultColWidth="14.43" defaultRowHeight="15.75"/>
  <cols>
    <col customWidth="1" min="2" max="2" width="24.57"/>
    <col customWidth="1" min="9" max="9" width="22.29"/>
    <col customWidth="1" min="10" max="10" width="24.0"/>
  </cols>
  <sheetData>
    <row r="1">
      <c r="A1" s="416" t="s">
        <v>235</v>
      </c>
      <c r="B1" s="410" t="s">
        <v>678</v>
      </c>
      <c r="C1" s="410" t="s">
        <v>679</v>
      </c>
      <c r="D1" s="410" t="s">
        <v>9</v>
      </c>
      <c r="E1" s="410" t="s">
        <v>242</v>
      </c>
      <c r="F1" s="417"/>
      <c r="G1" s="417"/>
      <c r="H1" s="417"/>
      <c r="I1" s="418"/>
      <c r="J1" s="410"/>
      <c r="K1" s="410"/>
      <c r="L1" s="410"/>
      <c r="M1" s="410"/>
      <c r="N1" s="417"/>
      <c r="O1" s="417"/>
      <c r="P1" s="417"/>
      <c r="Q1" s="417"/>
      <c r="R1" s="417"/>
      <c r="S1" s="417"/>
      <c r="T1" s="417"/>
      <c r="U1" s="417"/>
      <c r="V1" s="417"/>
      <c r="W1" s="417"/>
      <c r="X1" s="417"/>
      <c r="Y1" s="417"/>
      <c r="Z1" s="417"/>
    </row>
    <row r="2">
      <c r="A2" s="419" t="s">
        <v>649</v>
      </c>
      <c r="B2" s="420" t="s">
        <v>680</v>
      </c>
      <c r="C2" s="421">
        <v>5.2098885</v>
      </c>
      <c r="D2" s="422">
        <v>6.172982E-4</v>
      </c>
      <c r="E2" s="423">
        <v>0.001851895</v>
      </c>
      <c r="H2" s="424"/>
      <c r="I2" s="425"/>
      <c r="J2" s="426"/>
      <c r="K2" s="427"/>
      <c r="L2" s="428"/>
      <c r="M2" s="429"/>
    </row>
    <row r="3">
      <c r="A3" s="419" t="s">
        <v>541</v>
      </c>
      <c r="B3" s="420" t="s">
        <v>680</v>
      </c>
      <c r="C3" s="421">
        <v>5.8230302</v>
      </c>
      <c r="D3" s="422">
        <v>0.00305203</v>
      </c>
      <c r="E3" s="423">
        <v>0.01220812</v>
      </c>
      <c r="H3" s="424"/>
      <c r="I3" s="425"/>
      <c r="J3" s="426"/>
      <c r="K3" s="427"/>
      <c r="L3" s="428"/>
      <c r="M3" s="429"/>
    </row>
    <row r="4">
      <c r="A4" s="419" t="s">
        <v>35</v>
      </c>
      <c r="B4" s="420" t="s">
        <v>680</v>
      </c>
      <c r="C4" s="421">
        <v>4.2503455</v>
      </c>
      <c r="D4" s="422">
        <v>0.008791168</v>
      </c>
      <c r="E4" s="423">
        <v>0.03516467</v>
      </c>
      <c r="H4" s="424"/>
      <c r="I4" s="425"/>
      <c r="J4" s="426"/>
      <c r="K4" s="427"/>
      <c r="L4" s="428"/>
      <c r="M4" s="429"/>
    </row>
    <row r="5">
      <c r="A5" s="419" t="s">
        <v>659</v>
      </c>
      <c r="B5" s="420" t="s">
        <v>681</v>
      </c>
      <c r="C5" s="421">
        <v>4.9983766</v>
      </c>
      <c r="D5" s="422">
        <v>3.684355E-7</v>
      </c>
      <c r="E5" s="423">
        <v>7.36871E-7</v>
      </c>
      <c r="H5" s="424"/>
      <c r="I5" s="425"/>
      <c r="J5" s="426"/>
      <c r="K5" s="427"/>
      <c r="L5" s="428"/>
      <c r="M5" s="429"/>
    </row>
    <row r="6">
      <c r="A6" s="419" t="s">
        <v>244</v>
      </c>
      <c r="B6" s="420" t="s">
        <v>682</v>
      </c>
      <c r="C6" s="421">
        <v>6.8920035</v>
      </c>
      <c r="D6" s="422">
        <v>7.263582E-5</v>
      </c>
      <c r="E6" s="423">
        <v>2.179075E-4</v>
      </c>
      <c r="H6" s="424"/>
      <c r="I6" s="425"/>
      <c r="J6" s="426"/>
      <c r="K6" s="427"/>
      <c r="L6" s="428"/>
      <c r="M6" s="429"/>
    </row>
    <row r="7">
      <c r="A7" s="419" t="s">
        <v>320</v>
      </c>
      <c r="B7" s="420" t="s">
        <v>682</v>
      </c>
      <c r="C7" s="421">
        <v>4.5265077</v>
      </c>
      <c r="D7" s="422">
        <v>0.007777934</v>
      </c>
      <c r="E7" s="423">
        <v>0.03111174</v>
      </c>
      <c r="H7" s="424"/>
      <c r="I7" s="425"/>
      <c r="J7" s="426"/>
      <c r="K7" s="427"/>
      <c r="L7" s="428"/>
      <c r="M7" s="429"/>
    </row>
    <row r="8">
      <c r="A8" s="419" t="s">
        <v>261</v>
      </c>
      <c r="B8" s="420" t="s">
        <v>682</v>
      </c>
      <c r="C8" s="421">
        <v>4.2230053</v>
      </c>
      <c r="D8" s="422">
        <v>0.008744031</v>
      </c>
      <c r="E8" s="423">
        <v>0.03497612</v>
      </c>
      <c r="H8" s="424"/>
      <c r="I8" s="425"/>
      <c r="J8" s="426"/>
      <c r="K8" s="427"/>
      <c r="L8" s="428"/>
      <c r="M8" s="429"/>
    </row>
    <row r="9">
      <c r="A9" s="419" t="s">
        <v>523</v>
      </c>
      <c r="B9" s="420" t="s">
        <v>683</v>
      </c>
      <c r="C9" s="421">
        <v>7.8109735</v>
      </c>
      <c r="D9" s="422">
        <v>9.264049E-9</v>
      </c>
      <c r="E9" s="423">
        <v>1.85281E-8</v>
      </c>
      <c r="H9" s="430"/>
      <c r="I9" s="425"/>
      <c r="J9" s="426"/>
      <c r="K9" s="427"/>
      <c r="L9" s="428"/>
      <c r="M9" s="429"/>
    </row>
    <row r="10">
      <c r="A10" s="419" t="s">
        <v>255</v>
      </c>
      <c r="B10" s="420" t="s">
        <v>684</v>
      </c>
      <c r="C10" s="421">
        <v>4.7720337</v>
      </c>
      <c r="D10" s="422">
        <v>0.001001834</v>
      </c>
      <c r="E10" s="423">
        <v>0.003005502</v>
      </c>
      <c r="H10" s="424"/>
      <c r="I10" s="425"/>
      <c r="J10" s="426"/>
      <c r="K10" s="427"/>
      <c r="L10" s="428"/>
      <c r="M10" s="429"/>
    </row>
    <row r="11">
      <c r="A11" s="419" t="s">
        <v>658</v>
      </c>
      <c r="B11" s="420" t="s">
        <v>684</v>
      </c>
      <c r="C11" s="421">
        <v>4.1382776</v>
      </c>
      <c r="D11" s="422">
        <v>6.945264E-4</v>
      </c>
      <c r="E11" s="423">
        <v>0.003472632</v>
      </c>
      <c r="H11" s="424"/>
      <c r="I11" s="425"/>
      <c r="J11" s="426"/>
      <c r="K11" s="427"/>
      <c r="L11" s="428"/>
      <c r="M11" s="429"/>
    </row>
    <row r="12">
      <c r="A12" s="419" t="s">
        <v>308</v>
      </c>
      <c r="B12" s="420" t="s">
        <v>684</v>
      </c>
      <c r="C12" s="421">
        <v>4.5167202</v>
      </c>
      <c r="D12" s="422">
        <v>0.001006647</v>
      </c>
      <c r="E12" s="423">
        <v>0.004026586</v>
      </c>
      <c r="H12" s="424"/>
      <c r="I12" s="425"/>
      <c r="J12" s="426"/>
      <c r="K12" s="427"/>
      <c r="L12" s="428"/>
      <c r="M12" s="429"/>
    </row>
    <row r="13">
      <c r="A13" s="419" t="s">
        <v>504</v>
      </c>
      <c r="B13" s="420" t="s">
        <v>684</v>
      </c>
      <c r="C13" s="421">
        <v>2.690438</v>
      </c>
      <c r="D13" s="422">
        <v>0.004697331</v>
      </c>
      <c r="E13" s="423">
        <v>0.01878932</v>
      </c>
      <c r="H13" s="424"/>
      <c r="I13" s="425"/>
      <c r="J13" s="426"/>
      <c r="K13" s="427"/>
      <c r="L13" s="428"/>
      <c r="M13" s="429"/>
    </row>
    <row r="14">
      <c r="A14" s="419" t="s">
        <v>49</v>
      </c>
      <c r="B14" s="420" t="s">
        <v>684</v>
      </c>
      <c r="C14" s="421">
        <v>3.0265168</v>
      </c>
      <c r="D14" s="422">
        <v>0.01766742</v>
      </c>
      <c r="E14" s="423">
        <v>0.03533484</v>
      </c>
      <c r="H14" s="424"/>
      <c r="I14" s="425"/>
      <c r="J14" s="426"/>
      <c r="K14" s="427"/>
      <c r="L14" s="428"/>
      <c r="M14" s="429"/>
    </row>
    <row r="15">
      <c r="A15" s="419" t="s">
        <v>528</v>
      </c>
      <c r="B15" s="420" t="s">
        <v>684</v>
      </c>
      <c r="C15" s="421">
        <v>3.038723</v>
      </c>
      <c r="D15" s="422">
        <v>0.01273041</v>
      </c>
      <c r="E15" s="423">
        <v>0.03819124</v>
      </c>
      <c r="H15" s="424"/>
      <c r="I15" s="425"/>
      <c r="J15" s="426"/>
      <c r="K15" s="427"/>
      <c r="L15" s="428"/>
      <c r="M15" s="429"/>
    </row>
    <row r="16">
      <c r="A16" s="419" t="s">
        <v>250</v>
      </c>
      <c r="B16" s="420" t="s">
        <v>684</v>
      </c>
      <c r="C16" s="421">
        <v>1.9431039</v>
      </c>
      <c r="D16" s="422">
        <v>0.01322392</v>
      </c>
      <c r="E16" s="423">
        <v>0.03967177</v>
      </c>
      <c r="H16" s="424"/>
      <c r="I16" s="425"/>
      <c r="J16" s="426"/>
      <c r="K16" s="427"/>
      <c r="L16" s="428"/>
      <c r="M16" s="429"/>
    </row>
    <row r="17">
      <c r="A17" s="419" t="s">
        <v>265</v>
      </c>
      <c r="B17" s="420" t="s">
        <v>684</v>
      </c>
      <c r="C17" s="421">
        <v>2.7028645</v>
      </c>
      <c r="D17" s="422">
        <v>0.01078927</v>
      </c>
      <c r="E17" s="423">
        <v>0.04315708</v>
      </c>
      <c r="H17" s="424"/>
      <c r="I17" s="425"/>
      <c r="J17" s="426"/>
      <c r="K17" s="427"/>
      <c r="L17" s="428"/>
      <c r="M17" s="429"/>
    </row>
    <row r="18">
      <c r="A18" s="419" t="s">
        <v>366</v>
      </c>
      <c r="B18" s="420" t="s">
        <v>684</v>
      </c>
      <c r="C18" s="421">
        <v>1.1416041</v>
      </c>
      <c r="D18" s="422">
        <v>0.009006123</v>
      </c>
      <c r="E18" s="423">
        <v>0.04503061</v>
      </c>
      <c r="H18" s="424"/>
      <c r="I18" s="425"/>
      <c r="J18" s="426"/>
      <c r="K18" s="427"/>
      <c r="L18" s="428"/>
      <c r="M18" s="429"/>
    </row>
    <row r="19">
      <c r="A19" s="420" t="s">
        <v>384</v>
      </c>
      <c r="B19" s="420" t="s">
        <v>684</v>
      </c>
      <c r="C19" s="421">
        <v>2.3176293</v>
      </c>
      <c r="D19" s="422">
        <v>0.03201671</v>
      </c>
      <c r="E19" s="422">
        <v>0.1600836</v>
      </c>
      <c r="H19" s="424"/>
      <c r="I19" s="426"/>
      <c r="J19" s="426"/>
      <c r="K19" s="427"/>
      <c r="L19" s="428"/>
      <c r="M19" s="428"/>
    </row>
    <row r="20">
      <c r="A20" s="420" t="s">
        <v>203</v>
      </c>
      <c r="B20" s="420" t="s">
        <v>682</v>
      </c>
      <c r="C20" s="421">
        <v>2.9565485</v>
      </c>
      <c r="D20" s="422">
        <v>0.03256137</v>
      </c>
      <c r="E20" s="422">
        <v>0.1953682</v>
      </c>
      <c r="I20" s="426"/>
      <c r="J20" s="426"/>
      <c r="K20" s="427"/>
      <c r="L20" s="428"/>
      <c r="M20" s="428"/>
    </row>
    <row r="21">
      <c r="A21" s="420" t="s">
        <v>306</v>
      </c>
      <c r="B21" s="420" t="s">
        <v>685</v>
      </c>
      <c r="C21" s="421">
        <v>2.2153418</v>
      </c>
      <c r="D21" s="422">
        <v>0.04221347</v>
      </c>
      <c r="E21" s="422">
        <v>0.2110673</v>
      </c>
      <c r="H21" s="424"/>
      <c r="I21" s="426"/>
      <c r="J21" s="426"/>
      <c r="K21" s="427"/>
      <c r="L21" s="428"/>
      <c r="M21" s="428"/>
    </row>
    <row r="22">
      <c r="A22" s="420" t="s">
        <v>30</v>
      </c>
      <c r="B22" s="420" t="s">
        <v>684</v>
      </c>
      <c r="C22" s="421">
        <v>2.5542353</v>
      </c>
      <c r="D22" s="422">
        <v>0.04300074</v>
      </c>
      <c r="E22" s="422">
        <v>0.2150037</v>
      </c>
      <c r="H22" s="424"/>
      <c r="I22" s="426"/>
      <c r="J22" s="426"/>
      <c r="K22" s="427"/>
      <c r="L22" s="428"/>
      <c r="M22" s="428"/>
    </row>
    <row r="23">
      <c r="A23" s="420" t="s">
        <v>248</v>
      </c>
      <c r="B23" s="420" t="s">
        <v>684</v>
      </c>
      <c r="C23" s="421">
        <v>2.2267857</v>
      </c>
      <c r="D23" s="422">
        <v>0.04714161</v>
      </c>
      <c r="E23" s="422">
        <v>0.2828497</v>
      </c>
      <c r="H23" s="424"/>
      <c r="I23" s="426"/>
      <c r="J23" s="426"/>
      <c r="K23" s="427"/>
      <c r="L23" s="428"/>
      <c r="M23" s="428"/>
    </row>
    <row r="24">
      <c r="A24" s="420" t="s">
        <v>310</v>
      </c>
      <c r="B24" s="420" t="s">
        <v>682</v>
      </c>
      <c r="C24" s="421">
        <v>2.2182148</v>
      </c>
      <c r="D24" s="422">
        <v>0.07167953</v>
      </c>
      <c r="E24" s="422">
        <v>0.2867181</v>
      </c>
      <c r="H24" s="424"/>
      <c r="I24" s="426"/>
      <c r="J24" s="426"/>
      <c r="K24" s="427"/>
      <c r="L24" s="428"/>
      <c r="M24" s="428"/>
    </row>
    <row r="25">
      <c r="A25" s="420" t="s">
        <v>548</v>
      </c>
      <c r="B25" s="420" t="s">
        <v>685</v>
      </c>
      <c r="C25" s="421">
        <v>1.8746745</v>
      </c>
      <c r="D25" s="422">
        <v>0.06159759</v>
      </c>
      <c r="E25" s="422">
        <v>0.3079879</v>
      </c>
      <c r="H25" s="424"/>
      <c r="I25" s="426"/>
      <c r="J25" s="426"/>
      <c r="K25" s="427"/>
      <c r="L25" s="428"/>
      <c r="M25" s="428"/>
    </row>
    <row r="26">
      <c r="A26" s="420" t="s">
        <v>57</v>
      </c>
      <c r="B26" s="420" t="s">
        <v>685</v>
      </c>
      <c r="C26" s="421">
        <v>2.4896948</v>
      </c>
      <c r="D26" s="422">
        <v>0.07995571</v>
      </c>
      <c r="E26" s="422">
        <v>0.3198228</v>
      </c>
      <c r="H26" s="424"/>
      <c r="I26" s="426"/>
      <c r="J26" s="426"/>
      <c r="K26" s="427"/>
      <c r="L26" s="428"/>
      <c r="M26" s="428"/>
    </row>
    <row r="27">
      <c r="A27" s="420" t="s">
        <v>529</v>
      </c>
      <c r="B27" s="420" t="s">
        <v>684</v>
      </c>
      <c r="C27" s="421">
        <v>1.3594765</v>
      </c>
      <c r="D27" s="422">
        <v>0.06936938</v>
      </c>
      <c r="E27" s="422">
        <v>0.3468469</v>
      </c>
      <c r="H27" s="424"/>
      <c r="I27" s="426"/>
      <c r="J27" s="426"/>
      <c r="K27" s="427"/>
      <c r="L27" s="428"/>
      <c r="M27" s="428"/>
    </row>
    <row r="28">
      <c r="A28" s="420" t="s">
        <v>285</v>
      </c>
      <c r="B28" s="420" t="s">
        <v>686</v>
      </c>
      <c r="C28" s="421">
        <v>2.9180194</v>
      </c>
      <c r="D28" s="422">
        <v>0.08853698</v>
      </c>
      <c r="E28" s="422">
        <v>0.3541479</v>
      </c>
      <c r="H28" s="424"/>
      <c r="I28" s="426"/>
      <c r="J28" s="426"/>
      <c r="K28" s="427"/>
      <c r="L28" s="428"/>
      <c r="M28" s="428"/>
    </row>
    <row r="29">
      <c r="A29" s="420" t="s">
        <v>272</v>
      </c>
      <c r="B29" s="420" t="s">
        <v>685</v>
      </c>
      <c r="C29" s="421">
        <v>2.184624</v>
      </c>
      <c r="D29" s="422">
        <v>0.09214469</v>
      </c>
      <c r="E29" s="422">
        <v>0.3685788</v>
      </c>
      <c r="H29" s="424"/>
      <c r="I29" s="426"/>
      <c r="J29" s="426"/>
      <c r="K29" s="427"/>
      <c r="L29" s="428"/>
      <c r="M29" s="428"/>
    </row>
    <row r="30">
      <c r="A30" s="420" t="s">
        <v>552</v>
      </c>
      <c r="B30" s="420" t="s">
        <v>684</v>
      </c>
      <c r="C30" s="421">
        <v>0.781551</v>
      </c>
      <c r="D30" s="422">
        <v>0.1292169</v>
      </c>
      <c r="E30" s="422">
        <v>0.3876506</v>
      </c>
      <c r="H30" s="424"/>
      <c r="I30" s="426"/>
      <c r="J30" s="426"/>
      <c r="K30" s="427"/>
      <c r="L30" s="428"/>
      <c r="M30" s="428"/>
    </row>
    <row r="31">
      <c r="A31" s="420" t="s">
        <v>82</v>
      </c>
      <c r="B31" s="420" t="s">
        <v>681</v>
      </c>
      <c r="C31" s="421">
        <v>1.9687254</v>
      </c>
      <c r="D31" s="422">
        <v>0.1088391</v>
      </c>
      <c r="E31" s="422">
        <v>0.4353564</v>
      </c>
      <c r="H31" s="424"/>
      <c r="I31" s="426"/>
      <c r="J31" s="426"/>
      <c r="K31" s="427"/>
      <c r="L31" s="428"/>
      <c r="M31" s="428"/>
    </row>
    <row r="32">
      <c r="A32" s="420" t="s">
        <v>499</v>
      </c>
      <c r="B32" s="420" t="s">
        <v>686</v>
      </c>
      <c r="C32" s="421">
        <v>2.6777034</v>
      </c>
      <c r="D32" s="422">
        <v>0.08949433</v>
      </c>
      <c r="E32" s="422">
        <v>0.4474716</v>
      </c>
      <c r="H32" s="424"/>
      <c r="I32" s="426"/>
      <c r="J32" s="426"/>
      <c r="K32" s="427"/>
      <c r="L32" s="428"/>
      <c r="M32" s="428"/>
    </row>
    <row r="33">
      <c r="A33" s="420" t="s">
        <v>538</v>
      </c>
      <c r="B33" s="420" t="s">
        <v>684</v>
      </c>
      <c r="C33" s="421">
        <v>1.8762446</v>
      </c>
      <c r="D33" s="422">
        <v>0.0991358</v>
      </c>
      <c r="E33" s="422">
        <v>0.495679</v>
      </c>
      <c r="H33" s="424"/>
      <c r="I33" s="426"/>
      <c r="J33" s="426"/>
      <c r="K33" s="427"/>
      <c r="L33" s="428"/>
      <c r="M33" s="428"/>
    </row>
    <row r="34">
      <c r="A34" s="420" t="s">
        <v>292</v>
      </c>
      <c r="B34" s="420" t="s">
        <v>684</v>
      </c>
      <c r="C34" s="421">
        <v>1.836722</v>
      </c>
      <c r="D34" s="422">
        <v>0.1269513</v>
      </c>
      <c r="E34" s="422">
        <v>0.5078054</v>
      </c>
      <c r="H34" s="424"/>
      <c r="I34" s="426"/>
      <c r="J34" s="426"/>
      <c r="K34" s="427"/>
      <c r="L34" s="428"/>
      <c r="M34" s="428"/>
    </row>
    <row r="35">
      <c r="A35" s="420" t="s">
        <v>276</v>
      </c>
      <c r="B35" s="420" t="s">
        <v>685</v>
      </c>
      <c r="C35" s="421">
        <v>0.5515728</v>
      </c>
      <c r="D35" s="422">
        <v>0.1818245</v>
      </c>
      <c r="E35" s="422">
        <v>0.5454736</v>
      </c>
      <c r="H35" s="424"/>
      <c r="I35" s="426"/>
      <c r="J35" s="426"/>
      <c r="K35" s="427"/>
      <c r="L35" s="428"/>
      <c r="M35" s="428"/>
    </row>
    <row r="36">
      <c r="A36" s="420" t="s">
        <v>565</v>
      </c>
      <c r="B36" s="420" t="s">
        <v>684</v>
      </c>
      <c r="C36" s="421">
        <v>1.8324126</v>
      </c>
      <c r="D36" s="422">
        <v>0.1160147</v>
      </c>
      <c r="E36" s="422">
        <v>0.5800734</v>
      </c>
      <c r="H36" s="424"/>
      <c r="I36" s="426"/>
      <c r="J36" s="426"/>
      <c r="K36" s="427"/>
      <c r="L36" s="428"/>
      <c r="M36" s="428"/>
    </row>
    <row r="37">
      <c r="A37" s="420" t="s">
        <v>501</v>
      </c>
      <c r="B37" s="420" t="s">
        <v>684</v>
      </c>
      <c r="C37" s="421">
        <v>1.7161568</v>
      </c>
      <c r="D37" s="422">
        <v>0.156241</v>
      </c>
      <c r="E37" s="422">
        <v>0.6249641</v>
      </c>
      <c r="H37" s="424"/>
      <c r="I37" s="426"/>
      <c r="J37" s="426"/>
      <c r="K37" s="427"/>
      <c r="L37" s="428"/>
      <c r="M37" s="428"/>
    </row>
    <row r="38">
      <c r="A38" s="420" t="s">
        <v>498</v>
      </c>
      <c r="B38" s="420" t="s">
        <v>685</v>
      </c>
      <c r="C38" s="421">
        <v>0.8915192</v>
      </c>
      <c r="D38" s="422">
        <v>0.1574585</v>
      </c>
      <c r="E38" s="422">
        <v>0.629834</v>
      </c>
      <c r="H38" s="424"/>
      <c r="I38" s="426"/>
      <c r="J38" s="426"/>
      <c r="K38" s="427"/>
      <c r="L38" s="428"/>
      <c r="M38" s="428"/>
    </row>
    <row r="39">
      <c r="A39" s="420" t="s">
        <v>500</v>
      </c>
      <c r="B39" s="420" t="s">
        <v>683</v>
      </c>
      <c r="C39" s="421">
        <v>3.3801259</v>
      </c>
      <c r="D39" s="422">
        <v>0.1307155</v>
      </c>
      <c r="E39" s="422">
        <v>0.6535773</v>
      </c>
      <c r="H39" s="424"/>
      <c r="I39" s="426"/>
      <c r="J39" s="426"/>
      <c r="K39" s="427"/>
      <c r="L39" s="428"/>
      <c r="M39" s="428"/>
    </row>
    <row r="40">
      <c r="A40" s="420" t="s">
        <v>344</v>
      </c>
      <c r="B40" s="420" t="s">
        <v>684</v>
      </c>
      <c r="C40" s="421">
        <v>0.8141982</v>
      </c>
      <c r="D40" s="422">
        <v>0.1656231</v>
      </c>
      <c r="E40" s="422">
        <v>0.6624925</v>
      </c>
      <c r="H40" s="424"/>
      <c r="I40" s="426"/>
      <c r="J40" s="426"/>
      <c r="K40" s="427"/>
      <c r="L40" s="428"/>
      <c r="M40" s="428"/>
    </row>
    <row r="41">
      <c r="A41" s="420" t="s">
        <v>263</v>
      </c>
      <c r="B41" s="420" t="s">
        <v>685</v>
      </c>
      <c r="C41" s="421">
        <v>1.27796</v>
      </c>
      <c r="D41" s="422">
        <v>0.1376339</v>
      </c>
      <c r="E41" s="422">
        <v>0.6881695</v>
      </c>
      <c r="H41" s="424"/>
      <c r="I41" s="426"/>
      <c r="J41" s="426"/>
      <c r="K41" s="427"/>
      <c r="L41" s="428"/>
      <c r="M41" s="428"/>
    </row>
    <row r="42">
      <c r="A42" s="420" t="s">
        <v>549</v>
      </c>
      <c r="B42" s="420" t="s">
        <v>684</v>
      </c>
      <c r="C42" s="421">
        <v>1.7500195</v>
      </c>
      <c r="D42" s="422">
        <v>0.1709508</v>
      </c>
      <c r="E42" s="422">
        <v>0.8547541</v>
      </c>
      <c r="H42" s="424"/>
      <c r="I42" s="426"/>
      <c r="J42" s="426"/>
      <c r="K42" s="427"/>
      <c r="L42" s="428"/>
      <c r="M42" s="428"/>
    </row>
    <row r="43">
      <c r="A43" s="420" t="s">
        <v>502</v>
      </c>
      <c r="B43" s="420" t="s">
        <v>685</v>
      </c>
      <c r="C43" s="421">
        <v>1.3871234</v>
      </c>
      <c r="D43" s="422">
        <v>0.1711447</v>
      </c>
      <c r="E43" s="422">
        <v>0.8557235</v>
      </c>
      <c r="H43" s="424"/>
      <c r="I43" s="426"/>
      <c r="J43" s="426"/>
      <c r="K43" s="427"/>
      <c r="L43" s="428"/>
      <c r="M43" s="428"/>
    </row>
    <row r="44">
      <c r="A44" s="420" t="s">
        <v>566</v>
      </c>
      <c r="B44" s="420" t="s">
        <v>684</v>
      </c>
      <c r="C44" s="421">
        <v>1.2420233</v>
      </c>
      <c r="D44" s="422">
        <v>0.2892869</v>
      </c>
      <c r="E44" s="422">
        <v>1.0</v>
      </c>
      <c r="H44" s="424"/>
      <c r="I44" s="426"/>
      <c r="J44" s="426"/>
      <c r="K44" s="427"/>
      <c r="L44" s="428"/>
      <c r="M44" s="428"/>
    </row>
    <row r="45">
      <c r="A45" s="420" t="s">
        <v>324</v>
      </c>
      <c r="B45" s="420" t="s">
        <v>684</v>
      </c>
      <c r="C45" s="421">
        <v>1.1962898</v>
      </c>
      <c r="D45" s="422">
        <v>0.3093043</v>
      </c>
      <c r="E45" s="422">
        <v>1.0</v>
      </c>
      <c r="H45" s="424"/>
      <c r="I45" s="426"/>
      <c r="J45" s="426"/>
      <c r="K45" s="427"/>
      <c r="L45" s="428"/>
      <c r="M45" s="428"/>
    </row>
    <row r="46">
      <c r="A46" s="420" t="s">
        <v>316</v>
      </c>
      <c r="B46" s="420" t="s">
        <v>684</v>
      </c>
      <c r="C46" s="421">
        <v>0.7299944</v>
      </c>
      <c r="D46" s="422">
        <v>0.4295498</v>
      </c>
      <c r="E46" s="422">
        <v>1.0</v>
      </c>
      <c r="H46" s="424"/>
      <c r="I46" s="426"/>
      <c r="J46" s="426"/>
      <c r="K46" s="427"/>
      <c r="L46" s="428"/>
      <c r="M46" s="428"/>
    </row>
    <row r="47">
      <c r="A47" s="420" t="s">
        <v>312</v>
      </c>
      <c r="B47" s="420" t="s">
        <v>687</v>
      </c>
      <c r="C47" s="421">
        <v>1.3399251</v>
      </c>
      <c r="D47" s="422">
        <v>0.1842703</v>
      </c>
      <c r="E47" s="422">
        <v>1.0</v>
      </c>
      <c r="H47" s="424"/>
      <c r="I47" s="426"/>
      <c r="J47" s="426"/>
      <c r="K47" s="427"/>
      <c r="L47" s="428"/>
      <c r="M47" s="428"/>
    </row>
    <row r="48">
      <c r="A48" s="420" t="s">
        <v>336</v>
      </c>
      <c r="B48" s="420" t="s">
        <v>682</v>
      </c>
      <c r="C48" s="421">
        <v>0.7389655</v>
      </c>
      <c r="D48" s="422">
        <v>0.4114798</v>
      </c>
      <c r="E48" s="422">
        <v>1.0</v>
      </c>
      <c r="H48" s="424"/>
      <c r="I48" s="426"/>
      <c r="J48" s="426"/>
      <c r="K48" s="427"/>
      <c r="L48" s="428"/>
      <c r="M48" s="428"/>
    </row>
    <row r="49">
      <c r="A49" s="420" t="s">
        <v>259</v>
      </c>
      <c r="B49" s="420" t="s">
        <v>682</v>
      </c>
      <c r="C49" s="421">
        <v>1.2141411</v>
      </c>
      <c r="D49" s="422">
        <v>0.1261902</v>
      </c>
      <c r="E49" s="422">
        <v>1.0</v>
      </c>
      <c r="H49" s="424"/>
      <c r="I49" s="426"/>
      <c r="J49" s="426"/>
      <c r="K49" s="427"/>
      <c r="L49" s="428"/>
      <c r="M49" s="428"/>
    </row>
    <row r="50">
      <c r="A50" s="420" t="s">
        <v>534</v>
      </c>
      <c r="B50" s="420" t="s">
        <v>688</v>
      </c>
      <c r="C50" s="421">
        <v>1.0562936</v>
      </c>
      <c r="D50" s="422">
        <v>0.4108475</v>
      </c>
      <c r="E50" s="422">
        <v>1.0</v>
      </c>
      <c r="H50" s="424"/>
      <c r="I50" s="426"/>
      <c r="J50" s="426"/>
      <c r="K50" s="427"/>
      <c r="L50" s="428"/>
      <c r="M50" s="428"/>
    </row>
    <row r="51">
      <c r="A51" s="420" t="s">
        <v>318</v>
      </c>
      <c r="B51" s="420" t="s">
        <v>683</v>
      </c>
      <c r="C51" s="421">
        <v>0.9323248</v>
      </c>
      <c r="D51" s="422">
        <v>0.3482025</v>
      </c>
      <c r="E51" s="422">
        <v>1.0</v>
      </c>
      <c r="H51" s="424"/>
      <c r="I51" s="426"/>
      <c r="J51" s="426"/>
      <c r="K51" s="427"/>
      <c r="L51" s="428"/>
      <c r="M51" s="428"/>
    </row>
    <row r="52">
      <c r="A52" s="420" t="s">
        <v>547</v>
      </c>
      <c r="B52" s="420" t="s">
        <v>686</v>
      </c>
      <c r="C52" s="421">
        <v>2.0843726</v>
      </c>
      <c r="D52" s="422">
        <v>0.1757339</v>
      </c>
      <c r="E52" s="422">
        <v>1.0</v>
      </c>
      <c r="H52" s="424"/>
      <c r="I52" s="426"/>
      <c r="J52" s="426"/>
      <c r="K52" s="427"/>
      <c r="L52" s="428"/>
      <c r="M52" s="428"/>
    </row>
    <row r="53">
      <c r="A53" s="408"/>
    </row>
    <row r="54">
      <c r="A54" s="408"/>
    </row>
    <row r="55">
      <c r="A55" s="408"/>
    </row>
    <row r="56">
      <c r="A56" s="408"/>
    </row>
    <row r="57">
      <c r="A57" s="408"/>
    </row>
    <row r="58">
      <c r="A58" s="408"/>
    </row>
    <row r="59">
      <c r="A59" s="408"/>
    </row>
    <row r="60">
      <c r="A60" s="408"/>
    </row>
    <row r="61">
      <c r="A61" s="408"/>
    </row>
    <row r="62">
      <c r="A62" s="408"/>
    </row>
    <row r="63">
      <c r="A63" s="408"/>
    </row>
    <row r="64">
      <c r="A64" s="408"/>
    </row>
    <row r="65">
      <c r="A65" s="408"/>
    </row>
    <row r="66">
      <c r="A66" s="408"/>
    </row>
    <row r="67">
      <c r="A67" s="408"/>
    </row>
    <row r="68">
      <c r="A68" s="408"/>
    </row>
    <row r="69">
      <c r="A69" s="408"/>
    </row>
    <row r="70">
      <c r="A70" s="408"/>
    </row>
    <row r="71">
      <c r="A71" s="408"/>
    </row>
    <row r="72">
      <c r="A72" s="408"/>
    </row>
    <row r="73">
      <c r="A73" s="408"/>
    </row>
    <row r="74">
      <c r="A74" s="408"/>
    </row>
    <row r="75">
      <c r="A75" s="408"/>
    </row>
    <row r="76">
      <c r="A76" s="408"/>
    </row>
    <row r="77">
      <c r="A77" s="408"/>
    </row>
    <row r="78">
      <c r="A78" s="408"/>
    </row>
    <row r="79">
      <c r="A79" s="408"/>
    </row>
    <row r="80">
      <c r="A80" s="408"/>
    </row>
    <row r="81">
      <c r="A81" s="408"/>
    </row>
    <row r="82">
      <c r="A82" s="408"/>
    </row>
    <row r="83">
      <c r="A83" s="408"/>
    </row>
    <row r="84">
      <c r="A84" s="408"/>
    </row>
    <row r="85">
      <c r="A85" s="408"/>
    </row>
    <row r="86">
      <c r="A86" s="408"/>
    </row>
    <row r="87">
      <c r="A87" s="408"/>
    </row>
    <row r="88">
      <c r="A88" s="408"/>
    </row>
    <row r="89">
      <c r="A89" s="408"/>
    </row>
    <row r="90">
      <c r="A90" s="408"/>
    </row>
    <row r="91">
      <c r="A91" s="408"/>
    </row>
    <row r="92">
      <c r="A92" s="408"/>
    </row>
    <row r="93">
      <c r="A93" s="408"/>
    </row>
    <row r="94">
      <c r="A94" s="408"/>
    </row>
    <row r="95">
      <c r="A95" s="408"/>
    </row>
    <row r="96">
      <c r="A96" s="408"/>
    </row>
    <row r="97">
      <c r="A97" s="408"/>
    </row>
    <row r="98">
      <c r="A98" s="408"/>
    </row>
    <row r="99">
      <c r="A99" s="408"/>
    </row>
    <row r="100">
      <c r="A100" s="408"/>
    </row>
    <row r="101">
      <c r="A101" s="408"/>
    </row>
    <row r="102">
      <c r="A102" s="408"/>
    </row>
    <row r="103">
      <c r="A103" s="408"/>
    </row>
    <row r="104">
      <c r="A104" s="408"/>
    </row>
    <row r="105">
      <c r="A105" s="408"/>
    </row>
    <row r="106">
      <c r="A106" s="408"/>
    </row>
    <row r="107">
      <c r="A107" s="408"/>
    </row>
    <row r="108">
      <c r="A108" s="408"/>
    </row>
    <row r="109">
      <c r="A109" s="408"/>
    </row>
    <row r="110">
      <c r="A110" s="408"/>
    </row>
    <row r="111">
      <c r="A111" s="408"/>
    </row>
    <row r="112">
      <c r="A112" s="408"/>
    </row>
    <row r="113">
      <c r="A113" s="408"/>
    </row>
    <row r="114">
      <c r="A114" s="408"/>
    </row>
    <row r="115">
      <c r="A115" s="408"/>
    </row>
    <row r="116">
      <c r="A116" s="408"/>
    </row>
    <row r="117">
      <c r="A117" s="408"/>
    </row>
    <row r="118">
      <c r="A118" s="408"/>
    </row>
    <row r="119">
      <c r="A119" s="408"/>
    </row>
    <row r="120">
      <c r="A120" s="408"/>
    </row>
    <row r="121">
      <c r="A121" s="408"/>
    </row>
    <row r="122">
      <c r="A122" s="408"/>
    </row>
    <row r="123">
      <c r="A123" s="408"/>
    </row>
    <row r="124">
      <c r="A124" s="408"/>
    </row>
    <row r="125">
      <c r="A125" s="408"/>
    </row>
    <row r="126">
      <c r="A126" s="408"/>
    </row>
    <row r="127">
      <c r="A127" s="408"/>
    </row>
    <row r="128">
      <c r="A128" s="408"/>
    </row>
    <row r="129">
      <c r="A129" s="408"/>
    </row>
    <row r="130">
      <c r="A130" s="408"/>
    </row>
    <row r="131">
      <c r="A131" s="408"/>
    </row>
    <row r="132">
      <c r="A132" s="408"/>
    </row>
    <row r="133">
      <c r="A133" s="408"/>
    </row>
    <row r="134">
      <c r="A134" s="408"/>
    </row>
    <row r="135">
      <c r="A135" s="408"/>
    </row>
    <row r="136">
      <c r="A136" s="408"/>
    </row>
    <row r="137">
      <c r="A137" s="408"/>
    </row>
    <row r="138">
      <c r="A138" s="408"/>
    </row>
    <row r="139">
      <c r="A139" s="408"/>
    </row>
    <row r="140">
      <c r="A140" s="408"/>
    </row>
    <row r="141">
      <c r="A141" s="408"/>
    </row>
    <row r="142">
      <c r="A142" s="408"/>
    </row>
    <row r="143">
      <c r="A143" s="408"/>
    </row>
    <row r="144">
      <c r="A144" s="408"/>
    </row>
    <row r="145">
      <c r="A145" s="408"/>
    </row>
    <row r="146">
      <c r="A146" s="408"/>
    </row>
    <row r="147">
      <c r="A147" s="408"/>
    </row>
    <row r="148">
      <c r="A148" s="408"/>
    </row>
    <row r="149">
      <c r="A149" s="408"/>
    </row>
    <row r="150">
      <c r="A150" s="408"/>
    </row>
    <row r="151">
      <c r="A151" s="408"/>
    </row>
    <row r="152">
      <c r="A152" s="408"/>
    </row>
    <row r="153">
      <c r="A153" s="408"/>
    </row>
    <row r="154">
      <c r="A154" s="408"/>
    </row>
    <row r="155">
      <c r="A155" s="408"/>
    </row>
    <row r="156">
      <c r="A156" s="408"/>
    </row>
    <row r="157">
      <c r="A157" s="408"/>
    </row>
    <row r="158">
      <c r="A158" s="408"/>
    </row>
    <row r="159">
      <c r="A159" s="408"/>
    </row>
    <row r="160">
      <c r="A160" s="408"/>
    </row>
    <row r="161">
      <c r="A161" s="408"/>
    </row>
    <row r="162">
      <c r="A162" s="408"/>
    </row>
    <row r="163">
      <c r="A163" s="408"/>
    </row>
    <row r="164">
      <c r="A164" s="408"/>
    </row>
    <row r="165">
      <c r="A165" s="408"/>
    </row>
    <row r="166">
      <c r="A166" s="408"/>
    </row>
    <row r="167">
      <c r="A167" s="408"/>
    </row>
    <row r="168">
      <c r="A168" s="408"/>
    </row>
    <row r="169">
      <c r="A169" s="408"/>
    </row>
    <row r="170">
      <c r="A170" s="408"/>
    </row>
    <row r="171">
      <c r="A171" s="408"/>
    </row>
    <row r="172">
      <c r="A172" s="408"/>
    </row>
    <row r="173">
      <c r="A173" s="408"/>
    </row>
    <row r="174">
      <c r="A174" s="408"/>
    </row>
    <row r="175">
      <c r="A175" s="408"/>
    </row>
    <row r="176">
      <c r="A176" s="408"/>
    </row>
    <row r="177">
      <c r="A177" s="408"/>
    </row>
    <row r="178">
      <c r="A178" s="408"/>
    </row>
    <row r="179">
      <c r="A179" s="408"/>
    </row>
    <row r="180">
      <c r="A180" s="408"/>
    </row>
    <row r="181">
      <c r="A181" s="408"/>
    </row>
    <row r="182">
      <c r="A182" s="408"/>
    </row>
    <row r="183">
      <c r="A183" s="408"/>
    </row>
    <row r="184">
      <c r="A184" s="408"/>
    </row>
    <row r="185">
      <c r="A185" s="408"/>
    </row>
    <row r="186">
      <c r="A186" s="408"/>
    </row>
    <row r="187">
      <c r="A187" s="408"/>
    </row>
    <row r="188">
      <c r="A188" s="408"/>
    </row>
    <row r="189">
      <c r="A189" s="408"/>
    </row>
    <row r="190">
      <c r="A190" s="408"/>
    </row>
    <row r="191">
      <c r="A191" s="408"/>
    </row>
    <row r="192">
      <c r="A192" s="408"/>
    </row>
    <row r="193">
      <c r="A193" s="408"/>
    </row>
    <row r="194">
      <c r="A194" s="408"/>
    </row>
    <row r="195">
      <c r="A195" s="408"/>
    </row>
    <row r="196">
      <c r="A196" s="408"/>
    </row>
    <row r="197">
      <c r="A197" s="408"/>
    </row>
    <row r="198">
      <c r="A198" s="408"/>
    </row>
    <row r="199">
      <c r="A199" s="408"/>
    </row>
    <row r="200">
      <c r="A200" s="408"/>
    </row>
    <row r="201">
      <c r="A201" s="408"/>
    </row>
    <row r="202">
      <c r="A202" s="408"/>
    </row>
    <row r="203">
      <c r="A203" s="408"/>
    </row>
    <row r="204">
      <c r="A204" s="408"/>
    </row>
    <row r="205">
      <c r="A205" s="408"/>
    </row>
    <row r="206">
      <c r="A206" s="408"/>
    </row>
    <row r="207">
      <c r="A207" s="408"/>
    </row>
    <row r="208">
      <c r="A208" s="408"/>
    </row>
    <row r="209">
      <c r="A209" s="408"/>
    </row>
    <row r="210">
      <c r="A210" s="408"/>
    </row>
    <row r="211">
      <c r="A211" s="408"/>
    </row>
    <row r="212">
      <c r="A212" s="408"/>
    </row>
    <row r="213">
      <c r="A213" s="408"/>
    </row>
    <row r="214">
      <c r="A214" s="408"/>
    </row>
    <row r="215">
      <c r="A215" s="408"/>
    </row>
    <row r="216">
      <c r="A216" s="408"/>
    </row>
    <row r="217">
      <c r="A217" s="408"/>
    </row>
    <row r="218">
      <c r="A218" s="408"/>
    </row>
    <row r="219">
      <c r="A219" s="408"/>
    </row>
    <row r="220">
      <c r="A220" s="408"/>
    </row>
    <row r="221">
      <c r="A221" s="408"/>
    </row>
    <row r="222">
      <c r="A222" s="408"/>
    </row>
    <row r="223">
      <c r="A223" s="408"/>
    </row>
    <row r="224">
      <c r="A224" s="408"/>
    </row>
    <row r="225">
      <c r="A225" s="408"/>
    </row>
    <row r="226">
      <c r="A226" s="408"/>
    </row>
    <row r="227">
      <c r="A227" s="408"/>
    </row>
    <row r="228">
      <c r="A228" s="408"/>
    </row>
    <row r="229">
      <c r="A229" s="408"/>
    </row>
    <row r="230">
      <c r="A230" s="408"/>
    </row>
    <row r="231">
      <c r="A231" s="408"/>
    </row>
    <row r="232">
      <c r="A232" s="408"/>
    </row>
    <row r="233">
      <c r="A233" s="408"/>
    </row>
    <row r="234">
      <c r="A234" s="408"/>
    </row>
    <row r="235">
      <c r="A235" s="408"/>
    </row>
    <row r="236">
      <c r="A236" s="408"/>
    </row>
    <row r="237">
      <c r="A237" s="408"/>
    </row>
    <row r="238">
      <c r="A238" s="408"/>
    </row>
    <row r="239">
      <c r="A239" s="408"/>
    </row>
    <row r="240">
      <c r="A240" s="408"/>
    </row>
    <row r="241">
      <c r="A241" s="408"/>
    </row>
    <row r="242">
      <c r="A242" s="408"/>
    </row>
    <row r="243">
      <c r="A243" s="408"/>
    </row>
    <row r="244">
      <c r="A244" s="408"/>
    </row>
    <row r="245">
      <c r="A245" s="408"/>
    </row>
    <row r="246">
      <c r="A246" s="408"/>
    </row>
    <row r="247">
      <c r="A247" s="408"/>
    </row>
    <row r="248">
      <c r="A248" s="408"/>
    </row>
    <row r="249">
      <c r="A249" s="408"/>
    </row>
    <row r="250">
      <c r="A250" s="408"/>
    </row>
    <row r="251">
      <c r="A251" s="408"/>
    </row>
    <row r="252">
      <c r="A252" s="408"/>
    </row>
    <row r="253">
      <c r="A253" s="408"/>
    </row>
    <row r="254">
      <c r="A254" s="408"/>
    </row>
    <row r="255">
      <c r="A255" s="408"/>
    </row>
    <row r="256">
      <c r="A256" s="408"/>
    </row>
    <row r="257">
      <c r="A257" s="408"/>
    </row>
    <row r="258">
      <c r="A258" s="408"/>
    </row>
    <row r="259">
      <c r="A259" s="408"/>
    </row>
    <row r="260">
      <c r="A260" s="408"/>
    </row>
    <row r="261">
      <c r="A261" s="408"/>
    </row>
    <row r="262">
      <c r="A262" s="408"/>
    </row>
    <row r="263">
      <c r="A263" s="408"/>
    </row>
    <row r="264">
      <c r="A264" s="408"/>
    </row>
    <row r="265">
      <c r="A265" s="408"/>
    </row>
    <row r="266">
      <c r="A266" s="408"/>
    </row>
    <row r="267">
      <c r="A267" s="408"/>
    </row>
    <row r="268">
      <c r="A268" s="408"/>
    </row>
    <row r="269">
      <c r="A269" s="408"/>
    </row>
    <row r="270">
      <c r="A270" s="408"/>
    </row>
    <row r="271">
      <c r="A271" s="408"/>
    </row>
    <row r="272">
      <c r="A272" s="408"/>
    </row>
    <row r="273">
      <c r="A273" s="408"/>
    </row>
    <row r="274">
      <c r="A274" s="408"/>
    </row>
    <row r="275">
      <c r="A275" s="408"/>
    </row>
    <row r="276">
      <c r="A276" s="408"/>
    </row>
    <row r="277">
      <c r="A277" s="408"/>
    </row>
    <row r="278">
      <c r="A278" s="408"/>
    </row>
    <row r="279">
      <c r="A279" s="408"/>
    </row>
    <row r="280">
      <c r="A280" s="408"/>
    </row>
    <row r="281">
      <c r="A281" s="408"/>
    </row>
    <row r="282">
      <c r="A282" s="408"/>
    </row>
    <row r="283">
      <c r="A283" s="408"/>
    </row>
    <row r="284">
      <c r="A284" s="408"/>
    </row>
    <row r="285">
      <c r="A285" s="408"/>
    </row>
    <row r="286">
      <c r="A286" s="408"/>
    </row>
    <row r="287">
      <c r="A287" s="408"/>
    </row>
    <row r="288">
      <c r="A288" s="408"/>
    </row>
    <row r="289">
      <c r="A289" s="408"/>
    </row>
    <row r="290">
      <c r="A290" s="408"/>
    </row>
    <row r="291">
      <c r="A291" s="408"/>
    </row>
    <row r="292">
      <c r="A292" s="408"/>
    </row>
    <row r="293">
      <c r="A293" s="408"/>
    </row>
    <row r="294">
      <c r="A294" s="408"/>
    </row>
    <row r="295">
      <c r="A295" s="408"/>
    </row>
    <row r="296">
      <c r="A296" s="408"/>
    </row>
    <row r="297">
      <c r="A297" s="408"/>
    </row>
    <row r="298">
      <c r="A298" s="408"/>
    </row>
    <row r="299">
      <c r="A299" s="408"/>
    </row>
    <row r="300">
      <c r="A300" s="408"/>
    </row>
    <row r="301">
      <c r="A301" s="408"/>
    </row>
    <row r="302">
      <c r="A302" s="408"/>
    </row>
    <row r="303">
      <c r="A303" s="408"/>
    </row>
    <row r="304">
      <c r="A304" s="408"/>
    </row>
    <row r="305">
      <c r="A305" s="408"/>
    </row>
    <row r="306">
      <c r="A306" s="408"/>
    </row>
    <row r="307">
      <c r="A307" s="408"/>
    </row>
    <row r="308">
      <c r="A308" s="408"/>
    </row>
    <row r="309">
      <c r="A309" s="408"/>
    </row>
    <row r="310">
      <c r="A310" s="408"/>
    </row>
    <row r="311">
      <c r="A311" s="408"/>
    </row>
    <row r="312">
      <c r="A312" s="408"/>
    </row>
    <row r="313">
      <c r="A313" s="408"/>
    </row>
    <row r="314">
      <c r="A314" s="408"/>
    </row>
    <row r="315">
      <c r="A315" s="408"/>
    </row>
    <row r="316">
      <c r="A316" s="408"/>
    </row>
    <row r="317">
      <c r="A317" s="408"/>
    </row>
    <row r="318">
      <c r="A318" s="408"/>
    </row>
    <row r="319">
      <c r="A319" s="408"/>
    </row>
    <row r="320">
      <c r="A320" s="408"/>
    </row>
    <row r="321">
      <c r="A321" s="408"/>
    </row>
    <row r="322">
      <c r="A322" s="408"/>
    </row>
    <row r="323">
      <c r="A323" s="408"/>
    </row>
    <row r="324">
      <c r="A324" s="408"/>
    </row>
    <row r="325">
      <c r="A325" s="408"/>
    </row>
    <row r="326">
      <c r="A326" s="408"/>
    </row>
    <row r="327">
      <c r="A327" s="408"/>
    </row>
    <row r="328">
      <c r="A328" s="408"/>
    </row>
    <row r="329">
      <c r="A329" s="408"/>
    </row>
    <row r="330">
      <c r="A330" s="408"/>
    </row>
    <row r="331">
      <c r="A331" s="408"/>
    </row>
    <row r="332">
      <c r="A332" s="408"/>
    </row>
    <row r="333">
      <c r="A333" s="408"/>
    </row>
    <row r="334">
      <c r="A334" s="408"/>
    </row>
    <row r="335">
      <c r="A335" s="408"/>
    </row>
    <row r="336">
      <c r="A336" s="408"/>
    </row>
    <row r="337">
      <c r="A337" s="408"/>
    </row>
    <row r="338">
      <c r="A338" s="408"/>
    </row>
    <row r="339">
      <c r="A339" s="408"/>
    </row>
    <row r="340">
      <c r="A340" s="408"/>
    </row>
    <row r="341">
      <c r="A341" s="408"/>
    </row>
    <row r="342">
      <c r="A342" s="408"/>
    </row>
    <row r="343">
      <c r="A343" s="408"/>
    </row>
    <row r="344">
      <c r="A344" s="408"/>
    </row>
    <row r="345">
      <c r="A345" s="408"/>
    </row>
    <row r="346">
      <c r="A346" s="408"/>
    </row>
    <row r="347">
      <c r="A347" s="408"/>
    </row>
    <row r="348">
      <c r="A348" s="408"/>
    </row>
    <row r="349">
      <c r="A349" s="408"/>
    </row>
    <row r="350">
      <c r="A350" s="408"/>
    </row>
    <row r="351">
      <c r="A351" s="408"/>
    </row>
    <row r="352">
      <c r="A352" s="408"/>
    </row>
    <row r="353">
      <c r="A353" s="408"/>
    </row>
    <row r="354">
      <c r="A354" s="408"/>
    </row>
    <row r="355">
      <c r="A355" s="408"/>
    </row>
    <row r="356">
      <c r="A356" s="408"/>
    </row>
    <row r="357">
      <c r="A357" s="408"/>
    </row>
    <row r="358">
      <c r="A358" s="408"/>
    </row>
    <row r="359">
      <c r="A359" s="408"/>
    </row>
    <row r="360">
      <c r="A360" s="408"/>
    </row>
    <row r="361">
      <c r="A361" s="408"/>
    </row>
    <row r="362">
      <c r="A362" s="408"/>
    </row>
    <row r="363">
      <c r="A363" s="408"/>
    </row>
    <row r="364">
      <c r="A364" s="408"/>
    </row>
    <row r="365">
      <c r="A365" s="408"/>
    </row>
    <row r="366">
      <c r="A366" s="408"/>
    </row>
    <row r="367">
      <c r="A367" s="408"/>
    </row>
    <row r="368">
      <c r="A368" s="408"/>
    </row>
    <row r="369">
      <c r="A369" s="408"/>
    </row>
    <row r="370">
      <c r="A370" s="408"/>
    </row>
    <row r="371">
      <c r="A371" s="408"/>
    </row>
    <row r="372">
      <c r="A372" s="408"/>
    </row>
    <row r="373">
      <c r="A373" s="408"/>
    </row>
    <row r="374">
      <c r="A374" s="408"/>
    </row>
    <row r="375">
      <c r="A375" s="408"/>
    </row>
    <row r="376">
      <c r="A376" s="408"/>
    </row>
    <row r="377">
      <c r="A377" s="408"/>
    </row>
    <row r="378">
      <c r="A378" s="408"/>
    </row>
    <row r="379">
      <c r="A379" s="408"/>
    </row>
    <row r="380">
      <c r="A380" s="408"/>
    </row>
    <row r="381">
      <c r="A381" s="408"/>
    </row>
    <row r="382">
      <c r="A382" s="408"/>
    </row>
    <row r="383">
      <c r="A383" s="408"/>
    </row>
    <row r="384">
      <c r="A384" s="408"/>
    </row>
    <row r="385">
      <c r="A385" s="408"/>
    </row>
    <row r="386">
      <c r="A386" s="408"/>
    </row>
    <row r="387">
      <c r="A387" s="408"/>
    </row>
    <row r="388">
      <c r="A388" s="408"/>
    </row>
    <row r="389">
      <c r="A389" s="408"/>
    </row>
    <row r="390">
      <c r="A390" s="408"/>
    </row>
    <row r="391">
      <c r="A391" s="408"/>
    </row>
    <row r="392">
      <c r="A392" s="408"/>
    </row>
    <row r="393">
      <c r="A393" s="408"/>
    </row>
    <row r="394">
      <c r="A394" s="408"/>
    </row>
    <row r="395">
      <c r="A395" s="408"/>
    </row>
    <row r="396">
      <c r="A396" s="408"/>
    </row>
    <row r="397">
      <c r="A397" s="408"/>
    </row>
    <row r="398">
      <c r="A398" s="408"/>
    </row>
    <row r="399">
      <c r="A399" s="408"/>
    </row>
    <row r="400">
      <c r="A400" s="408"/>
    </row>
    <row r="401">
      <c r="A401" s="408"/>
    </row>
    <row r="402">
      <c r="A402" s="408"/>
    </row>
    <row r="403">
      <c r="A403" s="408"/>
    </row>
    <row r="404">
      <c r="A404" s="408"/>
    </row>
    <row r="405">
      <c r="A405" s="408"/>
    </row>
    <row r="406">
      <c r="A406" s="408"/>
    </row>
    <row r="407">
      <c r="A407" s="408"/>
    </row>
    <row r="408">
      <c r="A408" s="408"/>
    </row>
    <row r="409">
      <c r="A409" s="408"/>
    </row>
    <row r="410">
      <c r="A410" s="408"/>
    </row>
    <row r="411">
      <c r="A411" s="408"/>
    </row>
    <row r="412">
      <c r="A412" s="408"/>
    </row>
    <row r="413">
      <c r="A413" s="408"/>
    </row>
    <row r="414">
      <c r="A414" s="408"/>
    </row>
    <row r="415">
      <c r="A415" s="408"/>
    </row>
    <row r="416">
      <c r="A416" s="408"/>
    </row>
    <row r="417">
      <c r="A417" s="408"/>
    </row>
    <row r="418">
      <c r="A418" s="408"/>
    </row>
    <row r="419">
      <c r="A419" s="408"/>
    </row>
    <row r="420">
      <c r="A420" s="408"/>
    </row>
    <row r="421">
      <c r="A421" s="408"/>
    </row>
    <row r="422">
      <c r="A422" s="408"/>
    </row>
    <row r="423">
      <c r="A423" s="408"/>
    </row>
    <row r="424">
      <c r="A424" s="408"/>
    </row>
    <row r="425">
      <c r="A425" s="408"/>
    </row>
    <row r="426">
      <c r="A426" s="408"/>
    </row>
    <row r="427">
      <c r="A427" s="408"/>
    </row>
    <row r="428">
      <c r="A428" s="408"/>
    </row>
    <row r="429">
      <c r="A429" s="408"/>
    </row>
    <row r="430">
      <c r="A430" s="408"/>
    </row>
    <row r="431">
      <c r="A431" s="408"/>
    </row>
    <row r="432">
      <c r="A432" s="408"/>
    </row>
    <row r="433">
      <c r="A433" s="408"/>
    </row>
    <row r="434">
      <c r="A434" s="408"/>
    </row>
    <row r="435">
      <c r="A435" s="408"/>
    </row>
    <row r="436">
      <c r="A436" s="408"/>
    </row>
    <row r="437">
      <c r="A437" s="408"/>
    </row>
    <row r="438">
      <c r="A438" s="408"/>
    </row>
    <row r="439">
      <c r="A439" s="408"/>
    </row>
    <row r="440">
      <c r="A440" s="408"/>
    </row>
    <row r="441">
      <c r="A441" s="408"/>
    </row>
    <row r="442">
      <c r="A442" s="408"/>
    </row>
    <row r="443">
      <c r="A443" s="408"/>
    </row>
    <row r="444">
      <c r="A444" s="408"/>
    </row>
    <row r="445">
      <c r="A445" s="408"/>
    </row>
    <row r="446">
      <c r="A446" s="408"/>
    </row>
    <row r="447">
      <c r="A447" s="408"/>
    </row>
    <row r="448">
      <c r="A448" s="408"/>
    </row>
    <row r="449">
      <c r="A449" s="408"/>
    </row>
    <row r="450">
      <c r="A450" s="408"/>
    </row>
    <row r="451">
      <c r="A451" s="408"/>
    </row>
    <row r="452">
      <c r="A452" s="408"/>
    </row>
    <row r="453">
      <c r="A453" s="408"/>
    </row>
    <row r="454">
      <c r="A454" s="408"/>
    </row>
    <row r="455">
      <c r="A455" s="408"/>
    </row>
    <row r="456">
      <c r="A456" s="408"/>
    </row>
    <row r="457">
      <c r="A457" s="408"/>
    </row>
    <row r="458">
      <c r="A458" s="408"/>
    </row>
    <row r="459">
      <c r="A459" s="408"/>
    </row>
    <row r="460">
      <c r="A460" s="408"/>
    </row>
    <row r="461">
      <c r="A461" s="408"/>
    </row>
    <row r="462">
      <c r="A462" s="408"/>
    </row>
    <row r="463">
      <c r="A463" s="408"/>
    </row>
    <row r="464">
      <c r="A464" s="408"/>
    </row>
    <row r="465">
      <c r="A465" s="408"/>
    </row>
    <row r="466">
      <c r="A466" s="408"/>
    </row>
    <row r="467">
      <c r="A467" s="408"/>
    </row>
    <row r="468">
      <c r="A468" s="408"/>
    </row>
    <row r="469">
      <c r="A469" s="408"/>
    </row>
    <row r="470">
      <c r="A470" s="408"/>
    </row>
    <row r="471">
      <c r="A471" s="408"/>
    </row>
    <row r="472">
      <c r="A472" s="408"/>
    </row>
    <row r="473">
      <c r="A473" s="408"/>
    </row>
    <row r="474">
      <c r="A474" s="408"/>
    </row>
    <row r="475">
      <c r="A475" s="408"/>
    </row>
    <row r="476">
      <c r="A476" s="408"/>
    </row>
    <row r="477">
      <c r="A477" s="408"/>
    </row>
    <row r="478">
      <c r="A478" s="408"/>
    </row>
    <row r="479">
      <c r="A479" s="408"/>
    </row>
    <row r="480">
      <c r="A480" s="408"/>
    </row>
    <row r="481">
      <c r="A481" s="408"/>
    </row>
    <row r="482">
      <c r="A482" s="408"/>
    </row>
    <row r="483">
      <c r="A483" s="408"/>
    </row>
    <row r="484">
      <c r="A484" s="408"/>
    </row>
    <row r="485">
      <c r="A485" s="408"/>
    </row>
    <row r="486">
      <c r="A486" s="408"/>
    </row>
    <row r="487">
      <c r="A487" s="408"/>
    </row>
    <row r="488">
      <c r="A488" s="408"/>
    </row>
    <row r="489">
      <c r="A489" s="408"/>
    </row>
    <row r="490">
      <c r="A490" s="408"/>
    </row>
    <row r="491">
      <c r="A491" s="408"/>
    </row>
    <row r="492">
      <c r="A492" s="408"/>
    </row>
    <row r="493">
      <c r="A493" s="408"/>
    </row>
    <row r="494">
      <c r="A494" s="408"/>
    </row>
    <row r="495">
      <c r="A495" s="408"/>
    </row>
    <row r="496">
      <c r="A496" s="408"/>
    </row>
    <row r="497">
      <c r="A497" s="408"/>
    </row>
    <row r="498">
      <c r="A498" s="408"/>
    </row>
    <row r="499">
      <c r="A499" s="408"/>
    </row>
    <row r="500">
      <c r="A500" s="408"/>
    </row>
    <row r="501">
      <c r="A501" s="408"/>
    </row>
    <row r="502">
      <c r="A502" s="408"/>
    </row>
    <row r="503">
      <c r="A503" s="408"/>
    </row>
    <row r="504">
      <c r="A504" s="408"/>
    </row>
    <row r="505">
      <c r="A505" s="408"/>
    </row>
    <row r="506">
      <c r="A506" s="408"/>
    </row>
    <row r="507">
      <c r="A507" s="408"/>
    </row>
    <row r="508">
      <c r="A508" s="408"/>
    </row>
    <row r="509">
      <c r="A509" s="408"/>
    </row>
    <row r="510">
      <c r="A510" s="408"/>
    </row>
    <row r="511">
      <c r="A511" s="408"/>
    </row>
    <row r="512">
      <c r="A512" s="408"/>
    </row>
    <row r="513">
      <c r="A513" s="408"/>
    </row>
    <row r="514">
      <c r="A514" s="408"/>
    </row>
    <row r="515">
      <c r="A515" s="408"/>
    </row>
    <row r="516">
      <c r="A516" s="408"/>
    </row>
    <row r="517">
      <c r="A517" s="408"/>
    </row>
    <row r="518">
      <c r="A518" s="408"/>
    </row>
    <row r="519">
      <c r="A519" s="408"/>
    </row>
    <row r="520">
      <c r="A520" s="408"/>
    </row>
    <row r="521">
      <c r="A521" s="408"/>
    </row>
    <row r="522">
      <c r="A522" s="408"/>
    </row>
    <row r="523">
      <c r="A523" s="408"/>
    </row>
    <row r="524">
      <c r="A524" s="408"/>
    </row>
    <row r="525">
      <c r="A525" s="408"/>
    </row>
    <row r="526">
      <c r="A526" s="408"/>
    </row>
    <row r="527">
      <c r="A527" s="408"/>
    </row>
    <row r="528">
      <c r="A528" s="408"/>
    </row>
    <row r="529">
      <c r="A529" s="408"/>
    </row>
    <row r="530">
      <c r="A530" s="408"/>
    </row>
    <row r="531">
      <c r="A531" s="408"/>
    </row>
    <row r="532">
      <c r="A532" s="408"/>
    </row>
    <row r="533">
      <c r="A533" s="408"/>
    </row>
    <row r="534">
      <c r="A534" s="408"/>
    </row>
    <row r="535">
      <c r="A535" s="408"/>
    </row>
    <row r="536">
      <c r="A536" s="408"/>
    </row>
    <row r="537">
      <c r="A537" s="408"/>
    </row>
    <row r="538">
      <c r="A538" s="408"/>
    </row>
    <row r="539">
      <c r="A539" s="408"/>
    </row>
    <row r="540">
      <c r="A540" s="408"/>
    </row>
    <row r="541">
      <c r="A541" s="408"/>
    </row>
    <row r="542">
      <c r="A542" s="408"/>
    </row>
    <row r="543">
      <c r="A543" s="408"/>
    </row>
    <row r="544">
      <c r="A544" s="408"/>
    </row>
    <row r="545">
      <c r="A545" s="408"/>
    </row>
    <row r="546">
      <c r="A546" s="408"/>
    </row>
    <row r="547">
      <c r="A547" s="408"/>
    </row>
    <row r="548">
      <c r="A548" s="408"/>
    </row>
    <row r="549">
      <c r="A549" s="408"/>
    </row>
    <row r="550">
      <c r="A550" s="408"/>
    </row>
    <row r="551">
      <c r="A551" s="408"/>
    </row>
    <row r="552">
      <c r="A552" s="408"/>
    </row>
    <row r="553">
      <c r="A553" s="408"/>
    </row>
    <row r="554">
      <c r="A554" s="408"/>
    </row>
    <row r="555">
      <c r="A555" s="408"/>
    </row>
    <row r="556">
      <c r="A556" s="408"/>
    </row>
    <row r="557">
      <c r="A557" s="408"/>
    </row>
    <row r="558">
      <c r="A558" s="408"/>
    </row>
    <row r="559">
      <c r="A559" s="408"/>
    </row>
    <row r="560">
      <c r="A560" s="408"/>
    </row>
    <row r="561">
      <c r="A561" s="408"/>
    </row>
    <row r="562">
      <c r="A562" s="408"/>
    </row>
    <row r="563">
      <c r="A563" s="408"/>
    </row>
    <row r="564">
      <c r="A564" s="408"/>
    </row>
    <row r="565">
      <c r="A565" s="408"/>
    </row>
    <row r="566">
      <c r="A566" s="408"/>
    </row>
    <row r="567">
      <c r="A567" s="408"/>
    </row>
    <row r="568">
      <c r="A568" s="408"/>
    </row>
    <row r="569">
      <c r="A569" s="408"/>
    </row>
    <row r="570">
      <c r="A570" s="408"/>
    </row>
    <row r="571">
      <c r="A571" s="408"/>
    </row>
    <row r="572">
      <c r="A572" s="408"/>
    </row>
    <row r="573">
      <c r="A573" s="408"/>
    </row>
    <row r="574">
      <c r="A574" s="408"/>
    </row>
    <row r="575">
      <c r="A575" s="408"/>
    </row>
    <row r="576">
      <c r="A576" s="408"/>
    </row>
    <row r="577">
      <c r="A577" s="408"/>
    </row>
    <row r="578">
      <c r="A578" s="408"/>
    </row>
    <row r="579">
      <c r="A579" s="408"/>
    </row>
    <row r="580">
      <c r="A580" s="408"/>
    </row>
    <row r="581">
      <c r="A581" s="408"/>
    </row>
    <row r="582">
      <c r="A582" s="408"/>
    </row>
    <row r="583">
      <c r="A583" s="408"/>
    </row>
    <row r="584">
      <c r="A584" s="408"/>
    </row>
    <row r="585">
      <c r="A585" s="408"/>
    </row>
    <row r="586">
      <c r="A586" s="408"/>
    </row>
    <row r="587">
      <c r="A587" s="408"/>
    </row>
    <row r="588">
      <c r="A588" s="408"/>
    </row>
    <row r="589">
      <c r="A589" s="408"/>
    </row>
    <row r="590">
      <c r="A590" s="408"/>
    </row>
    <row r="591">
      <c r="A591" s="408"/>
    </row>
    <row r="592">
      <c r="A592" s="408"/>
    </row>
    <row r="593">
      <c r="A593" s="408"/>
    </row>
    <row r="594">
      <c r="A594" s="408"/>
    </row>
    <row r="595">
      <c r="A595" s="408"/>
    </row>
    <row r="596">
      <c r="A596" s="408"/>
    </row>
    <row r="597">
      <c r="A597" s="408"/>
    </row>
    <row r="598">
      <c r="A598" s="408"/>
    </row>
    <row r="599">
      <c r="A599" s="408"/>
    </row>
    <row r="600">
      <c r="A600" s="408"/>
    </row>
    <row r="601">
      <c r="A601" s="408"/>
    </row>
    <row r="602">
      <c r="A602" s="408"/>
    </row>
    <row r="603">
      <c r="A603" s="408"/>
    </row>
    <row r="604">
      <c r="A604" s="408"/>
    </row>
    <row r="605">
      <c r="A605" s="408"/>
    </row>
    <row r="606">
      <c r="A606" s="408"/>
    </row>
    <row r="607">
      <c r="A607" s="408"/>
    </row>
    <row r="608">
      <c r="A608" s="408"/>
    </row>
    <row r="609">
      <c r="A609" s="408"/>
    </row>
    <row r="610">
      <c r="A610" s="408"/>
    </row>
    <row r="611">
      <c r="A611" s="408"/>
    </row>
    <row r="612">
      <c r="A612" s="408"/>
    </row>
    <row r="613">
      <c r="A613" s="408"/>
    </row>
    <row r="614">
      <c r="A614" s="408"/>
    </row>
    <row r="615">
      <c r="A615" s="408"/>
    </row>
    <row r="616">
      <c r="A616" s="408"/>
    </row>
    <row r="617">
      <c r="A617" s="408"/>
    </row>
    <row r="618">
      <c r="A618" s="408"/>
    </row>
    <row r="619">
      <c r="A619" s="408"/>
    </row>
    <row r="620">
      <c r="A620" s="408"/>
    </row>
    <row r="621">
      <c r="A621" s="408"/>
    </row>
    <row r="622">
      <c r="A622" s="408"/>
    </row>
    <row r="623">
      <c r="A623" s="408"/>
    </row>
    <row r="624">
      <c r="A624" s="408"/>
    </row>
    <row r="625">
      <c r="A625" s="408"/>
    </row>
    <row r="626">
      <c r="A626" s="408"/>
    </row>
    <row r="627">
      <c r="A627" s="408"/>
    </row>
    <row r="628">
      <c r="A628" s="408"/>
    </row>
    <row r="629">
      <c r="A629" s="408"/>
    </row>
    <row r="630">
      <c r="A630" s="408"/>
    </row>
    <row r="631">
      <c r="A631" s="408"/>
    </row>
    <row r="632">
      <c r="A632" s="408"/>
    </row>
    <row r="633">
      <c r="A633" s="408"/>
    </row>
    <row r="634">
      <c r="A634" s="408"/>
    </row>
    <row r="635">
      <c r="A635" s="408"/>
    </row>
    <row r="636">
      <c r="A636" s="408"/>
    </row>
    <row r="637">
      <c r="A637" s="408"/>
    </row>
    <row r="638">
      <c r="A638" s="408"/>
    </row>
    <row r="639">
      <c r="A639" s="408"/>
    </row>
    <row r="640">
      <c r="A640" s="408"/>
    </row>
    <row r="641">
      <c r="A641" s="408"/>
    </row>
    <row r="642">
      <c r="A642" s="408"/>
    </row>
    <row r="643">
      <c r="A643" s="408"/>
    </row>
    <row r="644">
      <c r="A644" s="408"/>
    </row>
    <row r="645">
      <c r="A645" s="408"/>
    </row>
    <row r="646">
      <c r="A646" s="408"/>
    </row>
    <row r="647">
      <c r="A647" s="408"/>
    </row>
    <row r="648">
      <c r="A648" s="408"/>
    </row>
    <row r="649">
      <c r="A649" s="408"/>
    </row>
    <row r="650">
      <c r="A650" s="408"/>
    </row>
    <row r="651">
      <c r="A651" s="408"/>
    </row>
    <row r="652">
      <c r="A652" s="408"/>
    </row>
    <row r="653">
      <c r="A653" s="408"/>
    </row>
    <row r="654">
      <c r="A654" s="408"/>
    </row>
    <row r="655">
      <c r="A655" s="408"/>
    </row>
    <row r="656">
      <c r="A656" s="408"/>
    </row>
    <row r="657">
      <c r="A657" s="408"/>
    </row>
    <row r="658">
      <c r="A658" s="408"/>
    </row>
    <row r="659">
      <c r="A659" s="408"/>
    </row>
    <row r="660">
      <c r="A660" s="408"/>
    </row>
    <row r="661">
      <c r="A661" s="408"/>
    </row>
    <row r="662">
      <c r="A662" s="408"/>
    </row>
    <row r="663">
      <c r="A663" s="408"/>
    </row>
    <row r="664">
      <c r="A664" s="408"/>
    </row>
    <row r="665">
      <c r="A665" s="408"/>
    </row>
    <row r="666">
      <c r="A666" s="408"/>
    </row>
    <row r="667">
      <c r="A667" s="408"/>
    </row>
    <row r="668">
      <c r="A668" s="408"/>
    </row>
    <row r="669">
      <c r="A669" s="408"/>
    </row>
    <row r="670">
      <c r="A670" s="408"/>
    </row>
    <row r="671">
      <c r="A671" s="408"/>
    </row>
    <row r="672">
      <c r="A672" s="408"/>
    </row>
    <row r="673">
      <c r="A673" s="408"/>
    </row>
    <row r="674">
      <c r="A674" s="408"/>
    </row>
    <row r="675">
      <c r="A675" s="408"/>
    </row>
    <row r="676">
      <c r="A676" s="408"/>
    </row>
    <row r="677">
      <c r="A677" s="408"/>
    </row>
    <row r="678">
      <c r="A678" s="408"/>
    </row>
    <row r="679">
      <c r="A679" s="408"/>
    </row>
    <row r="680">
      <c r="A680" s="408"/>
    </row>
    <row r="681">
      <c r="A681" s="408"/>
    </row>
    <row r="682">
      <c r="A682" s="408"/>
    </row>
    <row r="683">
      <c r="A683" s="408"/>
    </row>
    <row r="684">
      <c r="A684" s="408"/>
    </row>
    <row r="685">
      <c r="A685" s="408"/>
    </row>
    <row r="686">
      <c r="A686" s="408"/>
    </row>
    <row r="687">
      <c r="A687" s="408"/>
    </row>
    <row r="688">
      <c r="A688" s="408"/>
    </row>
    <row r="689">
      <c r="A689" s="408"/>
    </row>
    <row r="690">
      <c r="A690" s="408"/>
    </row>
    <row r="691">
      <c r="A691" s="408"/>
    </row>
    <row r="692">
      <c r="A692" s="408"/>
    </row>
    <row r="693">
      <c r="A693" s="408"/>
    </row>
    <row r="694">
      <c r="A694" s="408"/>
    </row>
    <row r="695">
      <c r="A695" s="408"/>
    </row>
    <row r="696">
      <c r="A696" s="408"/>
    </row>
    <row r="697">
      <c r="A697" s="408"/>
    </row>
    <row r="698">
      <c r="A698" s="408"/>
    </row>
    <row r="699">
      <c r="A699" s="408"/>
    </row>
    <row r="700">
      <c r="A700" s="408"/>
    </row>
    <row r="701">
      <c r="A701" s="408"/>
    </row>
    <row r="702">
      <c r="A702" s="408"/>
    </row>
    <row r="703">
      <c r="A703" s="408"/>
    </row>
    <row r="704">
      <c r="A704" s="408"/>
    </row>
    <row r="705">
      <c r="A705" s="408"/>
    </row>
    <row r="706">
      <c r="A706" s="408"/>
    </row>
    <row r="707">
      <c r="A707" s="408"/>
    </row>
    <row r="708">
      <c r="A708" s="408"/>
    </row>
    <row r="709">
      <c r="A709" s="408"/>
    </row>
    <row r="710">
      <c r="A710" s="408"/>
    </row>
    <row r="711">
      <c r="A711" s="408"/>
    </row>
    <row r="712">
      <c r="A712" s="408"/>
    </row>
    <row r="713">
      <c r="A713" s="408"/>
    </row>
    <row r="714">
      <c r="A714" s="408"/>
    </row>
    <row r="715">
      <c r="A715" s="408"/>
    </row>
    <row r="716">
      <c r="A716" s="408"/>
    </row>
    <row r="717">
      <c r="A717" s="408"/>
    </row>
    <row r="718">
      <c r="A718" s="408"/>
    </row>
    <row r="719">
      <c r="A719" s="408"/>
    </row>
    <row r="720">
      <c r="A720" s="408"/>
    </row>
    <row r="721">
      <c r="A721" s="408"/>
    </row>
    <row r="722">
      <c r="A722" s="408"/>
    </row>
    <row r="723">
      <c r="A723" s="408"/>
    </row>
    <row r="724">
      <c r="A724" s="408"/>
    </row>
    <row r="725">
      <c r="A725" s="408"/>
    </row>
    <row r="726">
      <c r="A726" s="408"/>
    </row>
    <row r="727">
      <c r="A727" s="408"/>
    </row>
    <row r="728">
      <c r="A728" s="408"/>
    </row>
    <row r="729">
      <c r="A729" s="408"/>
    </row>
    <row r="730">
      <c r="A730" s="408"/>
    </row>
    <row r="731">
      <c r="A731" s="408"/>
    </row>
    <row r="732">
      <c r="A732" s="408"/>
    </row>
    <row r="733">
      <c r="A733" s="408"/>
    </row>
    <row r="734">
      <c r="A734" s="408"/>
    </row>
    <row r="735">
      <c r="A735" s="408"/>
    </row>
    <row r="736">
      <c r="A736" s="408"/>
    </row>
    <row r="737">
      <c r="A737" s="408"/>
    </row>
    <row r="738">
      <c r="A738" s="408"/>
    </row>
    <row r="739">
      <c r="A739" s="408"/>
    </row>
    <row r="740">
      <c r="A740" s="408"/>
    </row>
    <row r="741">
      <c r="A741" s="408"/>
    </row>
    <row r="742">
      <c r="A742" s="408"/>
    </row>
    <row r="743">
      <c r="A743" s="408"/>
    </row>
    <row r="744">
      <c r="A744" s="408"/>
    </row>
    <row r="745">
      <c r="A745" s="408"/>
    </row>
    <row r="746">
      <c r="A746" s="408"/>
    </row>
    <row r="747">
      <c r="A747" s="408"/>
    </row>
    <row r="748">
      <c r="A748" s="408"/>
    </row>
    <row r="749">
      <c r="A749" s="408"/>
    </row>
    <row r="750">
      <c r="A750" s="408"/>
    </row>
    <row r="751">
      <c r="A751" s="408"/>
    </row>
    <row r="752">
      <c r="A752" s="408"/>
    </row>
    <row r="753">
      <c r="A753" s="408"/>
    </row>
    <row r="754">
      <c r="A754" s="408"/>
    </row>
    <row r="755">
      <c r="A755" s="408"/>
    </row>
    <row r="756">
      <c r="A756" s="408"/>
    </row>
    <row r="757">
      <c r="A757" s="408"/>
    </row>
    <row r="758">
      <c r="A758" s="408"/>
    </row>
    <row r="759">
      <c r="A759" s="408"/>
    </row>
    <row r="760">
      <c r="A760" s="408"/>
    </row>
    <row r="761">
      <c r="A761" s="408"/>
    </row>
    <row r="762">
      <c r="A762" s="408"/>
    </row>
    <row r="763">
      <c r="A763" s="408"/>
    </row>
    <row r="764">
      <c r="A764" s="408"/>
    </row>
    <row r="765">
      <c r="A765" s="408"/>
    </row>
    <row r="766">
      <c r="A766" s="408"/>
    </row>
    <row r="767">
      <c r="A767" s="408"/>
    </row>
    <row r="768">
      <c r="A768" s="408"/>
    </row>
    <row r="769">
      <c r="A769" s="408"/>
    </row>
    <row r="770">
      <c r="A770" s="408"/>
    </row>
    <row r="771">
      <c r="A771" s="408"/>
    </row>
    <row r="772">
      <c r="A772" s="408"/>
    </row>
    <row r="773">
      <c r="A773" s="408"/>
    </row>
    <row r="774">
      <c r="A774" s="408"/>
    </row>
    <row r="775">
      <c r="A775" s="408"/>
    </row>
    <row r="776">
      <c r="A776" s="408"/>
    </row>
    <row r="777">
      <c r="A777" s="408"/>
    </row>
    <row r="778">
      <c r="A778" s="408"/>
    </row>
    <row r="779">
      <c r="A779" s="408"/>
    </row>
    <row r="780">
      <c r="A780" s="408"/>
    </row>
    <row r="781">
      <c r="A781" s="408"/>
    </row>
    <row r="782">
      <c r="A782" s="408"/>
    </row>
    <row r="783">
      <c r="A783" s="408"/>
    </row>
    <row r="784">
      <c r="A784" s="408"/>
    </row>
    <row r="785">
      <c r="A785" s="408"/>
    </row>
    <row r="786">
      <c r="A786" s="408"/>
    </row>
    <row r="787">
      <c r="A787" s="408"/>
    </row>
    <row r="788">
      <c r="A788" s="408"/>
    </row>
    <row r="789">
      <c r="A789" s="408"/>
    </row>
    <row r="790">
      <c r="A790" s="408"/>
    </row>
    <row r="791">
      <c r="A791" s="408"/>
    </row>
    <row r="792">
      <c r="A792" s="408"/>
    </row>
    <row r="793">
      <c r="A793" s="408"/>
    </row>
    <row r="794">
      <c r="A794" s="408"/>
    </row>
    <row r="795">
      <c r="A795" s="408"/>
    </row>
    <row r="796">
      <c r="A796" s="408"/>
    </row>
    <row r="797">
      <c r="A797" s="408"/>
    </row>
    <row r="798">
      <c r="A798" s="408"/>
    </row>
    <row r="799">
      <c r="A799" s="408"/>
    </row>
    <row r="800">
      <c r="A800" s="408"/>
    </row>
    <row r="801">
      <c r="A801" s="408"/>
    </row>
    <row r="802">
      <c r="A802" s="408"/>
    </row>
    <row r="803">
      <c r="A803" s="408"/>
    </row>
    <row r="804">
      <c r="A804" s="408"/>
    </row>
    <row r="805">
      <c r="A805" s="408"/>
    </row>
    <row r="806">
      <c r="A806" s="408"/>
    </row>
    <row r="807">
      <c r="A807" s="408"/>
    </row>
    <row r="808">
      <c r="A808" s="408"/>
    </row>
    <row r="809">
      <c r="A809" s="408"/>
    </row>
    <row r="810">
      <c r="A810" s="408"/>
    </row>
    <row r="811">
      <c r="A811" s="408"/>
    </row>
    <row r="812">
      <c r="A812" s="408"/>
    </row>
    <row r="813">
      <c r="A813" s="408"/>
    </row>
    <row r="814">
      <c r="A814" s="408"/>
    </row>
    <row r="815">
      <c r="A815" s="408"/>
    </row>
    <row r="816">
      <c r="A816" s="408"/>
    </row>
    <row r="817">
      <c r="A817" s="408"/>
    </row>
    <row r="818">
      <c r="A818" s="408"/>
    </row>
    <row r="819">
      <c r="A819" s="408"/>
    </row>
    <row r="820">
      <c r="A820" s="408"/>
    </row>
    <row r="821">
      <c r="A821" s="408"/>
    </row>
    <row r="822">
      <c r="A822" s="408"/>
    </row>
    <row r="823">
      <c r="A823" s="408"/>
    </row>
    <row r="824">
      <c r="A824" s="408"/>
    </row>
    <row r="825">
      <c r="A825" s="408"/>
    </row>
    <row r="826">
      <c r="A826" s="408"/>
    </row>
    <row r="827">
      <c r="A827" s="408"/>
    </row>
    <row r="828">
      <c r="A828" s="408"/>
    </row>
    <row r="829">
      <c r="A829" s="408"/>
    </row>
    <row r="830">
      <c r="A830" s="408"/>
    </row>
    <row r="831">
      <c r="A831" s="408"/>
    </row>
    <row r="832">
      <c r="A832" s="408"/>
    </row>
    <row r="833">
      <c r="A833" s="408"/>
    </row>
    <row r="834">
      <c r="A834" s="408"/>
    </row>
    <row r="835">
      <c r="A835" s="408"/>
    </row>
    <row r="836">
      <c r="A836" s="408"/>
    </row>
    <row r="837">
      <c r="A837" s="408"/>
    </row>
    <row r="838">
      <c r="A838" s="408"/>
    </row>
    <row r="839">
      <c r="A839" s="408"/>
    </row>
    <row r="840">
      <c r="A840" s="408"/>
    </row>
    <row r="841">
      <c r="A841" s="408"/>
    </row>
    <row r="842">
      <c r="A842" s="408"/>
    </row>
    <row r="843">
      <c r="A843" s="408"/>
    </row>
    <row r="844">
      <c r="A844" s="408"/>
    </row>
    <row r="845">
      <c r="A845" s="408"/>
    </row>
    <row r="846">
      <c r="A846" s="408"/>
    </row>
    <row r="847">
      <c r="A847" s="408"/>
    </row>
    <row r="848">
      <c r="A848" s="408"/>
    </row>
    <row r="849">
      <c r="A849" s="408"/>
    </row>
    <row r="850">
      <c r="A850" s="408"/>
    </row>
    <row r="851">
      <c r="A851" s="408"/>
    </row>
    <row r="852">
      <c r="A852" s="408"/>
    </row>
    <row r="853">
      <c r="A853" s="408"/>
    </row>
    <row r="854">
      <c r="A854" s="408"/>
    </row>
    <row r="855">
      <c r="A855" s="408"/>
    </row>
    <row r="856">
      <c r="A856" s="408"/>
    </row>
    <row r="857">
      <c r="A857" s="408"/>
    </row>
    <row r="858">
      <c r="A858" s="408"/>
    </row>
    <row r="859">
      <c r="A859" s="408"/>
    </row>
    <row r="860">
      <c r="A860" s="408"/>
    </row>
    <row r="861">
      <c r="A861" s="408"/>
    </row>
    <row r="862">
      <c r="A862" s="408"/>
    </row>
    <row r="863">
      <c r="A863" s="408"/>
    </row>
    <row r="864">
      <c r="A864" s="408"/>
    </row>
    <row r="865">
      <c r="A865" s="408"/>
    </row>
    <row r="866">
      <c r="A866" s="408"/>
    </row>
    <row r="867">
      <c r="A867" s="408"/>
    </row>
    <row r="868">
      <c r="A868" s="408"/>
    </row>
    <row r="869">
      <c r="A869" s="408"/>
    </row>
    <row r="870">
      <c r="A870" s="408"/>
    </row>
    <row r="871">
      <c r="A871" s="408"/>
    </row>
    <row r="872">
      <c r="A872" s="408"/>
    </row>
    <row r="873">
      <c r="A873" s="408"/>
    </row>
    <row r="874">
      <c r="A874" s="408"/>
    </row>
    <row r="875">
      <c r="A875" s="408"/>
    </row>
    <row r="876">
      <c r="A876" s="408"/>
    </row>
    <row r="877">
      <c r="A877" s="408"/>
    </row>
    <row r="878">
      <c r="A878" s="408"/>
    </row>
    <row r="879">
      <c r="A879" s="408"/>
    </row>
    <row r="880">
      <c r="A880" s="408"/>
    </row>
    <row r="881">
      <c r="A881" s="408"/>
    </row>
    <row r="882">
      <c r="A882" s="408"/>
    </row>
    <row r="883">
      <c r="A883" s="408"/>
    </row>
    <row r="884">
      <c r="A884" s="408"/>
    </row>
    <row r="885">
      <c r="A885" s="408"/>
    </row>
    <row r="886">
      <c r="A886" s="408"/>
    </row>
    <row r="887">
      <c r="A887" s="408"/>
    </row>
    <row r="888">
      <c r="A888" s="408"/>
    </row>
    <row r="889">
      <c r="A889" s="408"/>
    </row>
    <row r="890">
      <c r="A890" s="408"/>
    </row>
    <row r="891">
      <c r="A891" s="408"/>
    </row>
    <row r="892">
      <c r="A892" s="408"/>
    </row>
    <row r="893">
      <c r="A893" s="408"/>
    </row>
    <row r="894">
      <c r="A894" s="408"/>
    </row>
    <row r="895">
      <c r="A895" s="408"/>
    </row>
    <row r="896">
      <c r="A896" s="408"/>
    </row>
    <row r="897">
      <c r="A897" s="408"/>
    </row>
    <row r="898">
      <c r="A898" s="408"/>
    </row>
    <row r="899">
      <c r="A899" s="408"/>
    </row>
    <row r="900">
      <c r="A900" s="408"/>
    </row>
    <row r="901">
      <c r="A901" s="408"/>
    </row>
    <row r="902">
      <c r="A902" s="408"/>
    </row>
    <row r="903">
      <c r="A903" s="408"/>
    </row>
    <row r="904">
      <c r="A904" s="408"/>
    </row>
    <row r="905">
      <c r="A905" s="408"/>
    </row>
    <row r="906">
      <c r="A906" s="408"/>
    </row>
    <row r="907">
      <c r="A907" s="408"/>
    </row>
    <row r="908">
      <c r="A908" s="408"/>
    </row>
    <row r="909">
      <c r="A909" s="408"/>
    </row>
    <row r="910">
      <c r="A910" s="408"/>
    </row>
    <row r="911">
      <c r="A911" s="408"/>
    </row>
    <row r="912">
      <c r="A912" s="408"/>
    </row>
    <row r="913">
      <c r="A913" s="408"/>
    </row>
    <row r="914">
      <c r="A914" s="408"/>
    </row>
    <row r="915">
      <c r="A915" s="408"/>
    </row>
    <row r="916">
      <c r="A916" s="408"/>
    </row>
    <row r="917">
      <c r="A917" s="408"/>
    </row>
    <row r="918">
      <c r="A918" s="408"/>
    </row>
    <row r="919">
      <c r="A919" s="408"/>
    </row>
    <row r="920">
      <c r="A920" s="408"/>
    </row>
    <row r="921">
      <c r="A921" s="408"/>
    </row>
    <row r="922">
      <c r="A922" s="408"/>
    </row>
    <row r="923">
      <c r="A923" s="408"/>
    </row>
    <row r="924">
      <c r="A924" s="408"/>
    </row>
    <row r="925">
      <c r="A925" s="408"/>
    </row>
    <row r="926">
      <c r="A926" s="408"/>
    </row>
    <row r="927">
      <c r="A927" s="408"/>
    </row>
    <row r="928">
      <c r="A928" s="408"/>
    </row>
    <row r="929">
      <c r="A929" s="408"/>
    </row>
    <row r="930">
      <c r="A930" s="408"/>
    </row>
    <row r="931">
      <c r="A931" s="408"/>
    </row>
    <row r="932">
      <c r="A932" s="408"/>
    </row>
    <row r="933">
      <c r="A933" s="408"/>
    </row>
    <row r="934">
      <c r="A934" s="408"/>
    </row>
    <row r="935">
      <c r="A935" s="408"/>
    </row>
    <row r="936">
      <c r="A936" s="408"/>
    </row>
    <row r="937">
      <c r="A937" s="408"/>
    </row>
    <row r="938">
      <c r="A938" s="408"/>
    </row>
    <row r="939">
      <c r="A939" s="408"/>
    </row>
    <row r="940">
      <c r="A940" s="408"/>
    </row>
    <row r="941">
      <c r="A941" s="408"/>
    </row>
    <row r="942">
      <c r="A942" s="408"/>
    </row>
    <row r="943">
      <c r="A943" s="408"/>
    </row>
    <row r="944">
      <c r="A944" s="408"/>
    </row>
    <row r="945">
      <c r="A945" s="408"/>
    </row>
    <row r="946">
      <c r="A946" s="408"/>
    </row>
    <row r="947">
      <c r="A947" s="408"/>
    </row>
    <row r="948">
      <c r="A948" s="408"/>
    </row>
    <row r="949">
      <c r="A949" s="408"/>
    </row>
    <row r="950">
      <c r="A950" s="408"/>
    </row>
    <row r="951">
      <c r="A951" s="408"/>
    </row>
    <row r="952">
      <c r="A952" s="408"/>
    </row>
    <row r="953">
      <c r="A953" s="408"/>
    </row>
    <row r="954">
      <c r="A954" s="408"/>
    </row>
    <row r="955">
      <c r="A955" s="408"/>
    </row>
    <row r="956">
      <c r="A956" s="408"/>
    </row>
    <row r="957">
      <c r="A957" s="408"/>
    </row>
    <row r="958">
      <c r="A958" s="408"/>
    </row>
    <row r="959">
      <c r="A959" s="408"/>
    </row>
    <row r="960">
      <c r="A960" s="408"/>
    </row>
    <row r="961">
      <c r="A961" s="408"/>
    </row>
    <row r="962">
      <c r="A962" s="408"/>
    </row>
    <row r="963">
      <c r="A963" s="408"/>
    </row>
    <row r="964">
      <c r="A964" s="408"/>
    </row>
    <row r="965">
      <c r="A965" s="408"/>
    </row>
    <row r="966">
      <c r="A966" s="408"/>
    </row>
    <row r="967">
      <c r="A967" s="408"/>
    </row>
    <row r="968">
      <c r="A968" s="408"/>
    </row>
    <row r="969">
      <c r="A969" s="408"/>
    </row>
    <row r="970">
      <c r="A970" s="408"/>
    </row>
    <row r="971">
      <c r="A971" s="408"/>
    </row>
    <row r="972">
      <c r="A972" s="408"/>
    </row>
    <row r="973">
      <c r="A973" s="408"/>
    </row>
    <row r="974">
      <c r="A974" s="408"/>
    </row>
    <row r="975">
      <c r="A975" s="408"/>
    </row>
    <row r="976">
      <c r="A976" s="408"/>
    </row>
    <row r="977">
      <c r="A977" s="408"/>
    </row>
    <row r="978">
      <c r="A978" s="408"/>
    </row>
    <row r="979">
      <c r="A979" s="408"/>
    </row>
    <row r="980">
      <c r="A980" s="408"/>
    </row>
    <row r="981">
      <c r="A981" s="408"/>
    </row>
    <row r="982">
      <c r="A982" s="408"/>
    </row>
    <row r="983">
      <c r="A983" s="408"/>
    </row>
    <row r="984">
      <c r="A984" s="408"/>
    </row>
    <row r="985">
      <c r="A985" s="408"/>
    </row>
    <row r="986">
      <c r="A986" s="408"/>
    </row>
    <row r="987">
      <c r="A987" s="408"/>
    </row>
    <row r="988">
      <c r="A988" s="408"/>
    </row>
    <row r="989">
      <c r="A989" s="408"/>
    </row>
    <row r="990">
      <c r="A990" s="408"/>
    </row>
    <row r="991">
      <c r="A991" s="408"/>
    </row>
    <row r="992">
      <c r="A992" s="408"/>
    </row>
    <row r="993">
      <c r="A993" s="408"/>
    </row>
    <row r="994">
      <c r="A994" s="408"/>
    </row>
    <row r="995">
      <c r="A995" s="408"/>
    </row>
    <row r="996">
      <c r="A996" s="408"/>
    </row>
    <row r="997">
      <c r="A997" s="408"/>
    </row>
    <row r="998">
      <c r="A998" s="408"/>
    </row>
    <row r="999">
      <c r="A999" s="408"/>
    </row>
    <row r="1000">
      <c r="A1000" s="408"/>
    </row>
  </sheetData>
  <drawing r:id="rId1"/>
</worksheet>
</file>

<file path=xl/worksheets/sheet16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cols>
    <col customWidth="1" min="1" max="1" width="113.0"/>
    <col customWidth="1" min="2" max="2" width="29.29"/>
    <col customWidth="1" min="3" max="3" width="25.57"/>
  </cols>
  <sheetData>
    <row r="1">
      <c r="A1" s="166" t="s">
        <v>571</v>
      </c>
      <c r="B1" s="166" t="s">
        <v>689</v>
      </c>
      <c r="C1" s="166" t="s">
        <v>690</v>
      </c>
      <c r="D1" s="166" t="s">
        <v>412</v>
      </c>
      <c r="E1" s="166" t="s">
        <v>647</v>
      </c>
      <c r="F1" s="166" t="s">
        <v>691</v>
      </c>
    </row>
    <row r="2">
      <c r="A2" s="168" t="s">
        <v>692</v>
      </c>
      <c r="B2" s="168" t="s">
        <v>693</v>
      </c>
      <c r="C2" s="431">
        <v>-0.3718</v>
      </c>
      <c r="D2" s="170">
        <v>0.0764</v>
      </c>
      <c r="E2" s="170">
        <v>-4.8676</v>
      </c>
      <c r="F2" s="432">
        <v>1.13E-6</v>
      </c>
    </row>
    <row r="3">
      <c r="A3" s="168" t="s">
        <v>694</v>
      </c>
      <c r="B3" s="168" t="s">
        <v>693</v>
      </c>
      <c r="C3" s="433">
        <v>0.4703</v>
      </c>
      <c r="D3" s="170">
        <v>0.1036</v>
      </c>
      <c r="E3" s="170">
        <v>4.5419</v>
      </c>
      <c r="F3" s="432">
        <v>5.58E-6</v>
      </c>
    </row>
    <row r="4">
      <c r="A4" s="168" t="s">
        <v>695</v>
      </c>
      <c r="B4" s="168" t="s">
        <v>693</v>
      </c>
      <c r="C4" s="434">
        <v>0.4735</v>
      </c>
      <c r="D4" s="170">
        <v>0.116</v>
      </c>
      <c r="E4" s="170">
        <v>4.0803</v>
      </c>
      <c r="F4" s="432">
        <v>4.5E-5</v>
      </c>
    </row>
    <row r="5">
      <c r="A5" s="168" t="s">
        <v>696</v>
      </c>
      <c r="B5" s="168" t="s">
        <v>693</v>
      </c>
      <c r="C5" s="221">
        <v>0.2481</v>
      </c>
      <c r="D5" s="170">
        <v>0.0647</v>
      </c>
      <c r="E5" s="170">
        <v>3.8346</v>
      </c>
      <c r="F5" s="432">
        <v>1.0E-4</v>
      </c>
    </row>
    <row r="6">
      <c r="A6" s="168" t="s">
        <v>697</v>
      </c>
      <c r="B6" s="168" t="s">
        <v>693</v>
      </c>
      <c r="C6" s="435">
        <v>0.332</v>
      </c>
      <c r="D6" s="170">
        <v>0.0911</v>
      </c>
      <c r="E6" s="170">
        <v>3.6424</v>
      </c>
      <c r="F6" s="432">
        <v>3.0E-4</v>
      </c>
    </row>
    <row r="7">
      <c r="A7" s="168" t="s">
        <v>698</v>
      </c>
      <c r="B7" s="168" t="s">
        <v>693</v>
      </c>
      <c r="C7" s="436">
        <v>0.2872</v>
      </c>
      <c r="D7" s="170">
        <v>0.0802</v>
      </c>
      <c r="E7" s="170">
        <v>3.5819</v>
      </c>
      <c r="F7" s="432">
        <v>3.0E-4</v>
      </c>
    </row>
    <row r="8">
      <c r="A8" s="168" t="s">
        <v>699</v>
      </c>
      <c r="B8" s="168" t="s">
        <v>693</v>
      </c>
      <c r="C8" s="434">
        <v>0.473</v>
      </c>
      <c r="D8" s="170">
        <v>0.131</v>
      </c>
      <c r="E8" s="170">
        <v>3.6098</v>
      </c>
      <c r="F8" s="432">
        <v>3.0E-4</v>
      </c>
    </row>
    <row r="9">
      <c r="A9" s="168" t="s">
        <v>700</v>
      </c>
      <c r="B9" s="168" t="s">
        <v>693</v>
      </c>
      <c r="C9" s="437">
        <v>0.3896</v>
      </c>
      <c r="D9" s="170">
        <v>0.1108</v>
      </c>
      <c r="E9" s="170">
        <v>3.5168</v>
      </c>
      <c r="F9" s="432">
        <v>4.0E-4</v>
      </c>
    </row>
    <row r="10">
      <c r="A10" s="168" t="s">
        <v>701</v>
      </c>
      <c r="B10" s="168" t="s">
        <v>693</v>
      </c>
      <c r="C10" s="438">
        <v>0.2444</v>
      </c>
      <c r="D10" s="170">
        <v>0.0691</v>
      </c>
      <c r="E10" s="170">
        <v>3.5389</v>
      </c>
      <c r="F10" s="432">
        <v>4.0E-4</v>
      </c>
    </row>
    <row r="11">
      <c r="A11" s="168" t="s">
        <v>702</v>
      </c>
      <c r="B11" s="168" t="s">
        <v>693</v>
      </c>
      <c r="C11" s="439">
        <v>-0.3354</v>
      </c>
      <c r="D11" s="170">
        <v>0.0973</v>
      </c>
      <c r="E11" s="170">
        <v>-3.4472</v>
      </c>
      <c r="F11" s="432">
        <v>6.0E-4</v>
      </c>
    </row>
    <row r="12">
      <c r="A12" s="168" t="s">
        <v>703</v>
      </c>
      <c r="B12" s="168" t="s">
        <v>693</v>
      </c>
      <c r="C12" s="291">
        <v>0.3632</v>
      </c>
      <c r="D12" s="170">
        <v>0.1098</v>
      </c>
      <c r="E12" s="170">
        <v>3.3083</v>
      </c>
      <c r="F12" s="432">
        <v>9.0E-4</v>
      </c>
    </row>
    <row r="13">
      <c r="A13" s="168" t="s">
        <v>704</v>
      </c>
      <c r="B13" s="168" t="s">
        <v>693</v>
      </c>
      <c r="C13" s="440">
        <v>0.265</v>
      </c>
      <c r="D13" s="170">
        <v>0.0817</v>
      </c>
      <c r="E13" s="170">
        <v>3.2438</v>
      </c>
      <c r="F13" s="441">
        <v>0.0012</v>
      </c>
    </row>
    <row r="14">
      <c r="A14" s="168" t="s">
        <v>705</v>
      </c>
      <c r="B14" s="168" t="s">
        <v>693</v>
      </c>
      <c r="C14" s="442">
        <v>0.2134</v>
      </c>
      <c r="D14" s="170">
        <v>0.0697</v>
      </c>
      <c r="E14" s="170">
        <v>3.0602</v>
      </c>
      <c r="F14" s="441">
        <v>0.0022</v>
      </c>
    </row>
    <row r="15">
      <c r="A15" s="168" t="s">
        <v>706</v>
      </c>
      <c r="B15" s="168" t="s">
        <v>693</v>
      </c>
      <c r="C15" s="443">
        <v>0.5232</v>
      </c>
      <c r="D15" s="170">
        <v>0.1713</v>
      </c>
      <c r="E15" s="170">
        <v>3.0544</v>
      </c>
      <c r="F15" s="441">
        <v>0.0023</v>
      </c>
    </row>
    <row r="16">
      <c r="A16" s="168" t="s">
        <v>707</v>
      </c>
      <c r="B16" s="168" t="s">
        <v>693</v>
      </c>
      <c r="C16" s="444">
        <v>0.2762</v>
      </c>
      <c r="D16" s="170">
        <v>0.0906</v>
      </c>
      <c r="E16" s="170">
        <v>3.0501</v>
      </c>
      <c r="F16" s="441">
        <v>0.0023</v>
      </c>
    </row>
    <row r="17">
      <c r="A17" s="168" t="s">
        <v>708</v>
      </c>
      <c r="B17" s="168" t="s">
        <v>693</v>
      </c>
      <c r="C17" s="445">
        <v>0.3555</v>
      </c>
      <c r="D17" s="170">
        <v>0.117</v>
      </c>
      <c r="E17" s="170">
        <v>3.0388</v>
      </c>
      <c r="F17" s="441">
        <v>0.0024</v>
      </c>
    </row>
    <row r="18">
      <c r="A18" s="168" t="s">
        <v>709</v>
      </c>
      <c r="B18" s="168" t="s">
        <v>693</v>
      </c>
      <c r="C18" s="446">
        <v>0.3941</v>
      </c>
      <c r="D18" s="170">
        <v>0.1298</v>
      </c>
      <c r="E18" s="170">
        <v>3.0357</v>
      </c>
      <c r="F18" s="441">
        <v>0.0024</v>
      </c>
    </row>
    <row r="19">
      <c r="A19" s="168" t="s">
        <v>710</v>
      </c>
      <c r="B19" s="168" t="s">
        <v>693</v>
      </c>
      <c r="C19" s="181">
        <v>0.2421</v>
      </c>
      <c r="D19" s="170">
        <v>0.0805</v>
      </c>
      <c r="E19" s="170">
        <v>3.0054</v>
      </c>
      <c r="F19" s="441">
        <v>0.0027</v>
      </c>
    </row>
    <row r="20">
      <c r="A20" s="168" t="s">
        <v>711</v>
      </c>
      <c r="B20" s="168" t="s">
        <v>712</v>
      </c>
      <c r="C20" s="253">
        <v>0.4527</v>
      </c>
      <c r="D20" s="170">
        <v>0.1518</v>
      </c>
      <c r="E20" s="170">
        <v>2.982</v>
      </c>
      <c r="F20" s="441">
        <v>0.0029</v>
      </c>
    </row>
    <row r="21">
      <c r="A21" s="168" t="s">
        <v>713</v>
      </c>
      <c r="B21" s="168" t="s">
        <v>693</v>
      </c>
      <c r="C21" s="252">
        <v>0.2832</v>
      </c>
      <c r="D21" s="170">
        <v>0.0956</v>
      </c>
      <c r="E21" s="170">
        <v>2.9621</v>
      </c>
      <c r="F21" s="441">
        <v>0.0031</v>
      </c>
    </row>
    <row r="22">
      <c r="A22" s="168" t="s">
        <v>714</v>
      </c>
      <c r="B22" s="168" t="s">
        <v>693</v>
      </c>
      <c r="C22" s="447">
        <v>-0.3978</v>
      </c>
      <c r="D22" s="170">
        <v>0.1365</v>
      </c>
      <c r="E22" s="170">
        <v>-2.9152</v>
      </c>
      <c r="F22" s="441">
        <v>0.0036</v>
      </c>
    </row>
    <row r="23">
      <c r="A23" s="168" t="s">
        <v>715</v>
      </c>
      <c r="B23" s="168" t="s">
        <v>693</v>
      </c>
      <c r="C23" s="284">
        <v>0.2891</v>
      </c>
      <c r="D23" s="170">
        <v>0.1004</v>
      </c>
      <c r="E23" s="170">
        <v>2.8813</v>
      </c>
      <c r="F23" s="441">
        <v>0.004</v>
      </c>
    </row>
    <row r="24">
      <c r="A24" s="168" t="s">
        <v>716</v>
      </c>
      <c r="B24" s="168" t="s">
        <v>693</v>
      </c>
      <c r="C24" s="190">
        <v>0.15</v>
      </c>
      <c r="D24" s="170">
        <v>0.0527</v>
      </c>
      <c r="E24" s="170">
        <v>2.8439</v>
      </c>
      <c r="F24" s="441">
        <v>0.0045</v>
      </c>
    </row>
    <row r="25">
      <c r="A25" s="168" t="s">
        <v>717</v>
      </c>
      <c r="B25" s="168" t="s">
        <v>693</v>
      </c>
      <c r="C25" s="237">
        <v>-0.3205</v>
      </c>
      <c r="D25" s="170">
        <v>0.1132</v>
      </c>
      <c r="E25" s="170">
        <v>-2.8319</v>
      </c>
      <c r="F25" s="441">
        <v>0.0046</v>
      </c>
    </row>
    <row r="26">
      <c r="A26" s="168" t="s">
        <v>718</v>
      </c>
      <c r="B26" s="168" t="s">
        <v>712</v>
      </c>
      <c r="C26" s="448">
        <v>0.2785</v>
      </c>
      <c r="D26" s="170">
        <v>0.0984</v>
      </c>
      <c r="E26" s="170">
        <v>2.8287</v>
      </c>
      <c r="F26" s="441">
        <v>0.0047</v>
      </c>
    </row>
    <row r="27">
      <c r="A27" s="168" t="s">
        <v>719</v>
      </c>
      <c r="B27" s="168" t="s">
        <v>693</v>
      </c>
      <c r="C27" s="222">
        <v>-0.2688</v>
      </c>
      <c r="D27" s="170">
        <v>0.095</v>
      </c>
      <c r="E27" s="170">
        <v>-2.8303</v>
      </c>
      <c r="F27" s="441">
        <v>0.0047</v>
      </c>
    </row>
    <row r="28">
      <c r="A28" s="168" t="s">
        <v>720</v>
      </c>
      <c r="B28" s="168" t="s">
        <v>693</v>
      </c>
      <c r="C28" s="197">
        <v>0.1396</v>
      </c>
      <c r="D28" s="170">
        <v>0.05</v>
      </c>
      <c r="E28" s="170">
        <v>2.7903</v>
      </c>
      <c r="F28" s="441">
        <v>0.0053</v>
      </c>
    </row>
    <row r="29">
      <c r="A29" s="168" t="s">
        <v>721</v>
      </c>
      <c r="B29" s="168" t="s">
        <v>693</v>
      </c>
      <c r="C29" s="449">
        <v>0.2019</v>
      </c>
      <c r="D29" s="170">
        <v>0.0726</v>
      </c>
      <c r="E29" s="170">
        <v>2.7815</v>
      </c>
      <c r="F29" s="441">
        <v>0.0054</v>
      </c>
    </row>
    <row r="30">
      <c r="A30" s="168" t="s">
        <v>722</v>
      </c>
      <c r="B30" s="168" t="s">
        <v>693</v>
      </c>
      <c r="C30" s="450">
        <v>0.2799</v>
      </c>
      <c r="D30" s="170">
        <v>0.1009</v>
      </c>
      <c r="E30" s="170">
        <v>2.7736</v>
      </c>
      <c r="F30" s="441">
        <v>0.0055</v>
      </c>
    </row>
    <row r="31">
      <c r="A31" s="168" t="s">
        <v>723</v>
      </c>
      <c r="B31" s="168" t="s">
        <v>693</v>
      </c>
      <c r="C31" s="451">
        <v>0.1444</v>
      </c>
      <c r="D31" s="170">
        <v>0.0523</v>
      </c>
      <c r="E31" s="170">
        <v>2.7618</v>
      </c>
      <c r="F31" s="441">
        <v>0.0057</v>
      </c>
    </row>
    <row r="32">
      <c r="A32" s="168" t="s">
        <v>724</v>
      </c>
      <c r="B32" s="168" t="s">
        <v>693</v>
      </c>
      <c r="C32" s="197">
        <v>0.1383</v>
      </c>
      <c r="D32" s="170">
        <v>0.0505</v>
      </c>
      <c r="E32" s="170">
        <v>2.7361</v>
      </c>
      <c r="F32" s="441">
        <v>0.0062</v>
      </c>
    </row>
    <row r="33">
      <c r="A33" s="168" t="s">
        <v>725</v>
      </c>
      <c r="B33" s="168" t="s">
        <v>693</v>
      </c>
      <c r="C33" s="283">
        <v>-0.362</v>
      </c>
      <c r="D33" s="170">
        <v>0.1332</v>
      </c>
      <c r="E33" s="170">
        <v>-2.7166</v>
      </c>
      <c r="F33" s="441">
        <v>0.0066</v>
      </c>
    </row>
    <row r="34">
      <c r="A34" s="168" t="s">
        <v>726</v>
      </c>
      <c r="B34" s="168" t="s">
        <v>693</v>
      </c>
      <c r="C34" s="452">
        <v>-0.3895</v>
      </c>
      <c r="D34" s="170">
        <v>0.1439</v>
      </c>
      <c r="E34" s="170">
        <v>-2.7061</v>
      </c>
      <c r="F34" s="441">
        <v>0.0068</v>
      </c>
    </row>
    <row r="35">
      <c r="A35" s="168" t="s">
        <v>727</v>
      </c>
      <c r="B35" s="168" t="s">
        <v>693</v>
      </c>
      <c r="C35" s="453">
        <v>-0.2364</v>
      </c>
      <c r="D35" s="170">
        <v>0.0886</v>
      </c>
      <c r="E35" s="170">
        <v>-2.668</v>
      </c>
      <c r="F35" s="441">
        <v>0.0076</v>
      </c>
    </row>
    <row r="36">
      <c r="A36" s="168" t="s">
        <v>728</v>
      </c>
      <c r="B36" s="168" t="s">
        <v>693</v>
      </c>
      <c r="C36" s="454">
        <v>-0.6984</v>
      </c>
      <c r="D36" s="170">
        <v>0.2656</v>
      </c>
      <c r="E36" s="170">
        <v>-2.6295</v>
      </c>
      <c r="F36" s="441">
        <v>0.0085</v>
      </c>
    </row>
    <row r="37">
      <c r="A37" s="168" t="s">
        <v>729</v>
      </c>
      <c r="B37" s="168" t="s">
        <v>693</v>
      </c>
      <c r="C37" s="224">
        <v>-0.2061</v>
      </c>
      <c r="D37" s="170">
        <v>0.079</v>
      </c>
      <c r="E37" s="170">
        <v>-2.6079</v>
      </c>
      <c r="F37" s="441">
        <v>0.0091</v>
      </c>
    </row>
    <row r="38">
      <c r="A38" s="168" t="s">
        <v>730</v>
      </c>
      <c r="B38" s="168" t="s">
        <v>693</v>
      </c>
      <c r="C38" s="455">
        <v>0.2377</v>
      </c>
      <c r="D38" s="170">
        <v>0.0933</v>
      </c>
      <c r="E38" s="170">
        <v>2.5478</v>
      </c>
      <c r="F38" s="441">
        <v>0.0108</v>
      </c>
    </row>
    <row r="39">
      <c r="A39" s="168" t="s">
        <v>731</v>
      </c>
      <c r="B39" s="168" t="s">
        <v>693</v>
      </c>
      <c r="C39" s="265">
        <v>-0.201</v>
      </c>
      <c r="D39" s="170">
        <v>0.079</v>
      </c>
      <c r="E39" s="170">
        <v>-2.5443</v>
      </c>
      <c r="F39" s="441">
        <v>0.011</v>
      </c>
    </row>
    <row r="40">
      <c r="A40" s="168" t="s">
        <v>732</v>
      </c>
      <c r="B40" s="168" t="s">
        <v>693</v>
      </c>
      <c r="C40" s="456">
        <v>0.2687</v>
      </c>
      <c r="D40" s="170">
        <v>0.1062</v>
      </c>
      <c r="E40" s="170">
        <v>2.5298</v>
      </c>
      <c r="F40" s="441">
        <v>0.0114</v>
      </c>
    </row>
    <row r="41">
      <c r="A41" s="168" t="s">
        <v>733</v>
      </c>
      <c r="B41" s="168" t="s">
        <v>693</v>
      </c>
      <c r="C41" s="272">
        <v>0.1912</v>
      </c>
      <c r="D41" s="170">
        <v>0.076</v>
      </c>
      <c r="E41" s="170">
        <v>2.5162</v>
      </c>
      <c r="F41" s="441">
        <v>0.0119</v>
      </c>
    </row>
    <row r="42">
      <c r="A42" s="168" t="s">
        <v>734</v>
      </c>
      <c r="B42" s="168" t="s">
        <v>693</v>
      </c>
      <c r="C42" s="292">
        <v>0.6008</v>
      </c>
      <c r="D42" s="170">
        <v>0.2409</v>
      </c>
      <c r="E42" s="170">
        <v>2.4937</v>
      </c>
      <c r="F42" s="441">
        <v>0.0126</v>
      </c>
    </row>
    <row r="43">
      <c r="A43" s="168" t="s">
        <v>735</v>
      </c>
      <c r="B43" s="168" t="s">
        <v>693</v>
      </c>
      <c r="C43" s="457">
        <v>-0.4948</v>
      </c>
      <c r="D43" s="170">
        <v>0.1993</v>
      </c>
      <c r="E43" s="170">
        <v>-2.4832</v>
      </c>
      <c r="F43" s="441">
        <v>0.013</v>
      </c>
    </row>
    <row r="44">
      <c r="A44" s="168" t="s">
        <v>736</v>
      </c>
      <c r="B44" s="168" t="s">
        <v>693</v>
      </c>
      <c r="C44" s="458">
        <v>0.2079</v>
      </c>
      <c r="D44" s="170">
        <v>0.0837</v>
      </c>
      <c r="E44" s="170">
        <v>2.484</v>
      </c>
      <c r="F44" s="441">
        <v>0.013</v>
      </c>
    </row>
    <row r="45">
      <c r="A45" s="168" t="s">
        <v>737</v>
      </c>
      <c r="B45" s="168" t="s">
        <v>693</v>
      </c>
      <c r="C45" s="459">
        <v>0.1511</v>
      </c>
      <c r="D45" s="170">
        <v>0.0609</v>
      </c>
      <c r="E45" s="170">
        <v>2.4798</v>
      </c>
      <c r="F45" s="441">
        <v>0.0131</v>
      </c>
    </row>
    <row r="46">
      <c r="A46" s="168" t="s">
        <v>738</v>
      </c>
      <c r="B46" s="168" t="s">
        <v>693</v>
      </c>
      <c r="C46" s="460">
        <v>0.1975</v>
      </c>
      <c r="D46" s="170">
        <v>0.0805</v>
      </c>
      <c r="E46" s="170">
        <v>2.4538</v>
      </c>
      <c r="F46" s="441">
        <v>0.0141</v>
      </c>
    </row>
    <row r="47">
      <c r="A47" s="168" t="s">
        <v>739</v>
      </c>
      <c r="B47" s="168" t="s">
        <v>693</v>
      </c>
      <c r="C47" s="199">
        <v>0.1361</v>
      </c>
      <c r="D47" s="170">
        <v>0.0556</v>
      </c>
      <c r="E47" s="170">
        <v>2.4472</v>
      </c>
      <c r="F47" s="441">
        <v>0.0144</v>
      </c>
    </row>
    <row r="48">
      <c r="A48" s="168" t="s">
        <v>740</v>
      </c>
      <c r="B48" s="168" t="s">
        <v>693</v>
      </c>
      <c r="C48" s="187">
        <v>0.1282</v>
      </c>
      <c r="D48" s="170">
        <v>0.0529</v>
      </c>
      <c r="E48" s="170">
        <v>2.4221</v>
      </c>
      <c r="F48" s="441">
        <v>0.0154</v>
      </c>
    </row>
    <row r="49">
      <c r="A49" s="168" t="s">
        <v>741</v>
      </c>
      <c r="B49" s="168" t="s">
        <v>693</v>
      </c>
      <c r="C49" s="461">
        <v>0.2395</v>
      </c>
      <c r="D49" s="170">
        <v>0.099</v>
      </c>
      <c r="E49" s="170">
        <v>2.4206</v>
      </c>
      <c r="F49" s="441">
        <v>0.0155</v>
      </c>
    </row>
    <row r="50">
      <c r="A50" s="168" t="s">
        <v>742</v>
      </c>
      <c r="B50" s="168" t="s">
        <v>693</v>
      </c>
      <c r="C50" s="187">
        <v>0.1277</v>
      </c>
      <c r="D50" s="170">
        <v>0.0529</v>
      </c>
      <c r="E50" s="170">
        <v>2.4157</v>
      </c>
      <c r="F50" s="441">
        <v>0.0157</v>
      </c>
    </row>
    <row r="51">
      <c r="A51" s="168" t="s">
        <v>743</v>
      </c>
      <c r="B51" s="168" t="s">
        <v>693</v>
      </c>
      <c r="C51" s="190">
        <v>0.1485</v>
      </c>
      <c r="D51" s="170">
        <v>0.0619</v>
      </c>
      <c r="E51" s="170">
        <v>2.401</v>
      </c>
      <c r="F51" s="441">
        <v>0.0164</v>
      </c>
    </row>
    <row r="52">
      <c r="A52" s="168" t="s">
        <v>744</v>
      </c>
      <c r="B52" s="168" t="s">
        <v>693</v>
      </c>
      <c r="C52" s="462">
        <v>0.1765</v>
      </c>
      <c r="D52" s="170">
        <v>0.0738</v>
      </c>
      <c r="E52" s="170">
        <v>2.3929</v>
      </c>
      <c r="F52" s="441">
        <v>0.0167</v>
      </c>
    </row>
    <row r="53">
      <c r="A53" s="168" t="s">
        <v>745</v>
      </c>
      <c r="B53" s="168" t="s">
        <v>693</v>
      </c>
      <c r="C53" s="463">
        <v>0.2987</v>
      </c>
      <c r="D53" s="170">
        <v>0.1254</v>
      </c>
      <c r="E53" s="170">
        <v>2.3828</v>
      </c>
      <c r="F53" s="441">
        <v>0.0172</v>
      </c>
    </row>
    <row r="54">
      <c r="A54" s="168" t="s">
        <v>746</v>
      </c>
      <c r="B54" s="168" t="s">
        <v>693</v>
      </c>
      <c r="C54" s="464">
        <v>0.1875</v>
      </c>
      <c r="D54" s="170">
        <v>0.0808</v>
      </c>
      <c r="E54" s="170">
        <v>2.3199</v>
      </c>
      <c r="F54" s="441">
        <v>0.0203</v>
      </c>
    </row>
    <row r="55">
      <c r="A55" s="168" t="s">
        <v>747</v>
      </c>
      <c r="B55" s="168" t="s">
        <v>693</v>
      </c>
      <c r="C55" s="197">
        <v>0.1405</v>
      </c>
      <c r="D55" s="170">
        <v>0.0607</v>
      </c>
      <c r="E55" s="170">
        <v>2.3151</v>
      </c>
      <c r="F55" s="441">
        <v>0.0206</v>
      </c>
    </row>
    <row r="56">
      <c r="A56" s="168" t="s">
        <v>748</v>
      </c>
      <c r="B56" s="168" t="s">
        <v>693</v>
      </c>
      <c r="C56" s="451">
        <v>0.1448</v>
      </c>
      <c r="D56" s="170">
        <v>0.0626</v>
      </c>
      <c r="E56" s="170">
        <v>2.3132</v>
      </c>
      <c r="F56" s="441">
        <v>0.0207</v>
      </c>
    </row>
    <row r="57">
      <c r="A57" s="168" t="s">
        <v>749</v>
      </c>
      <c r="B57" s="168" t="s">
        <v>693</v>
      </c>
      <c r="C57" s="465">
        <v>0.19</v>
      </c>
      <c r="D57" s="170">
        <v>0.0822</v>
      </c>
      <c r="E57" s="170">
        <v>2.3104</v>
      </c>
      <c r="F57" s="441">
        <v>0.0209</v>
      </c>
    </row>
    <row r="58">
      <c r="A58" s="168" t="s">
        <v>750</v>
      </c>
      <c r="B58" s="168" t="s">
        <v>693</v>
      </c>
      <c r="C58" s="466">
        <v>0.775</v>
      </c>
      <c r="D58" s="170">
        <v>0.3358</v>
      </c>
      <c r="E58" s="170">
        <v>2.308</v>
      </c>
      <c r="F58" s="441">
        <v>0.021</v>
      </c>
    </row>
    <row r="59">
      <c r="A59" s="168" t="s">
        <v>751</v>
      </c>
      <c r="B59" s="168" t="s">
        <v>693</v>
      </c>
      <c r="C59" s="467">
        <v>-0.2231</v>
      </c>
      <c r="D59" s="170">
        <v>0.0968</v>
      </c>
      <c r="E59" s="170">
        <v>-2.3052</v>
      </c>
      <c r="F59" s="441">
        <v>0.0212</v>
      </c>
    </row>
    <row r="60">
      <c r="A60" s="168" t="s">
        <v>752</v>
      </c>
      <c r="B60" s="168" t="s">
        <v>693</v>
      </c>
      <c r="C60" s="219">
        <v>0.3848</v>
      </c>
      <c r="D60" s="170">
        <v>0.167</v>
      </c>
      <c r="E60" s="170">
        <v>2.3034</v>
      </c>
      <c r="F60" s="441">
        <v>0.0213</v>
      </c>
    </row>
    <row r="61">
      <c r="A61" s="168" t="s">
        <v>753</v>
      </c>
      <c r="B61" s="168" t="s">
        <v>693</v>
      </c>
      <c r="C61" s="213">
        <v>0.1173</v>
      </c>
      <c r="D61" s="170">
        <v>0.0515</v>
      </c>
      <c r="E61" s="170">
        <v>2.2785</v>
      </c>
      <c r="F61" s="441">
        <v>0.0227</v>
      </c>
    </row>
    <row r="62">
      <c r="A62" s="168" t="s">
        <v>754</v>
      </c>
      <c r="B62" s="168" t="s">
        <v>693</v>
      </c>
      <c r="C62" s="468">
        <v>0.2249</v>
      </c>
      <c r="D62" s="170">
        <v>0.0987</v>
      </c>
      <c r="E62" s="170">
        <v>2.2781</v>
      </c>
      <c r="F62" s="441">
        <v>0.0227</v>
      </c>
    </row>
    <row r="63">
      <c r="A63" s="168" t="s">
        <v>755</v>
      </c>
      <c r="B63" s="168" t="s">
        <v>693</v>
      </c>
      <c r="C63" s="213">
        <v>0.1179</v>
      </c>
      <c r="D63" s="170">
        <v>0.052</v>
      </c>
      <c r="E63" s="170">
        <v>2.2683</v>
      </c>
      <c r="F63" s="441">
        <v>0.0233</v>
      </c>
    </row>
    <row r="64">
      <c r="A64" s="168" t="s">
        <v>756</v>
      </c>
      <c r="B64" s="168" t="s">
        <v>693</v>
      </c>
      <c r="C64" s="469">
        <v>0.342</v>
      </c>
      <c r="D64" s="170">
        <v>0.1513</v>
      </c>
      <c r="E64" s="170">
        <v>2.2608</v>
      </c>
      <c r="F64" s="441">
        <v>0.0238</v>
      </c>
    </row>
    <row r="65">
      <c r="A65" s="168" t="s">
        <v>757</v>
      </c>
      <c r="B65" s="168" t="s">
        <v>693</v>
      </c>
      <c r="C65" s="451">
        <v>0.1437</v>
      </c>
      <c r="D65" s="170">
        <v>0.0636</v>
      </c>
      <c r="E65" s="170">
        <v>2.259</v>
      </c>
      <c r="F65" s="441">
        <v>0.0239</v>
      </c>
    </row>
    <row r="66">
      <c r="A66" s="168" t="s">
        <v>758</v>
      </c>
      <c r="B66" s="168" t="s">
        <v>693</v>
      </c>
      <c r="C66" s="217">
        <v>0.1132</v>
      </c>
      <c r="D66" s="170">
        <v>0.0501</v>
      </c>
      <c r="E66" s="170">
        <v>2.2569</v>
      </c>
      <c r="F66" s="441">
        <v>0.024</v>
      </c>
    </row>
    <row r="67">
      <c r="A67" s="168" t="s">
        <v>759</v>
      </c>
      <c r="B67" s="168" t="s">
        <v>693</v>
      </c>
      <c r="C67" s="439">
        <v>-0.3354</v>
      </c>
      <c r="D67" s="170">
        <v>0.1488</v>
      </c>
      <c r="E67" s="170">
        <v>-2.2545</v>
      </c>
      <c r="F67" s="441">
        <v>0.0242</v>
      </c>
    </row>
    <row r="68">
      <c r="A68" s="168" t="s">
        <v>760</v>
      </c>
      <c r="B68" s="168" t="s">
        <v>693</v>
      </c>
      <c r="C68" s="470">
        <v>0.2323</v>
      </c>
      <c r="D68" s="170">
        <v>0.1033</v>
      </c>
      <c r="E68" s="170">
        <v>2.2487</v>
      </c>
      <c r="F68" s="441">
        <v>0.0245</v>
      </c>
    </row>
    <row r="69">
      <c r="A69" s="168" t="s">
        <v>761</v>
      </c>
      <c r="B69" s="168" t="s">
        <v>762</v>
      </c>
      <c r="C69" s="471">
        <v>0.4065</v>
      </c>
      <c r="D69" s="170">
        <v>0.1809</v>
      </c>
      <c r="E69" s="170">
        <v>2.2471</v>
      </c>
      <c r="F69" s="441">
        <v>0.0246</v>
      </c>
    </row>
    <row r="70">
      <c r="A70" s="168" t="s">
        <v>763</v>
      </c>
      <c r="B70" s="168" t="s">
        <v>693</v>
      </c>
      <c r="C70" s="217">
        <v>0.1139</v>
      </c>
      <c r="D70" s="170">
        <v>0.0509</v>
      </c>
      <c r="E70" s="170">
        <v>2.2352</v>
      </c>
      <c r="F70" s="441">
        <v>0.0254</v>
      </c>
    </row>
    <row r="71">
      <c r="A71" s="168" t="s">
        <v>764</v>
      </c>
      <c r="B71" s="168" t="s">
        <v>693</v>
      </c>
      <c r="C71" s="188">
        <v>0.1711</v>
      </c>
      <c r="D71" s="170">
        <v>0.0766</v>
      </c>
      <c r="E71" s="170">
        <v>2.2321</v>
      </c>
      <c r="F71" s="441">
        <v>0.0256</v>
      </c>
    </row>
    <row r="72">
      <c r="A72" s="168" t="s">
        <v>765</v>
      </c>
      <c r="B72" s="168" t="s">
        <v>693</v>
      </c>
      <c r="C72" s="215">
        <v>-0.138</v>
      </c>
      <c r="D72" s="170">
        <v>0.062</v>
      </c>
      <c r="E72" s="170">
        <v>-2.2249</v>
      </c>
      <c r="F72" s="441">
        <v>0.0261</v>
      </c>
    </row>
    <row r="73">
      <c r="A73" s="168" t="s">
        <v>766</v>
      </c>
      <c r="B73" s="168" t="s">
        <v>693</v>
      </c>
      <c r="C73" s="472">
        <v>-0.3463</v>
      </c>
      <c r="D73" s="170">
        <v>0.1558</v>
      </c>
      <c r="E73" s="170">
        <v>-2.2222</v>
      </c>
      <c r="F73" s="441">
        <v>0.0263</v>
      </c>
    </row>
    <row r="74">
      <c r="A74" s="168" t="s">
        <v>767</v>
      </c>
      <c r="B74" s="168" t="s">
        <v>693</v>
      </c>
      <c r="C74" s="199">
        <v>0.1359</v>
      </c>
      <c r="D74" s="170">
        <v>0.0618</v>
      </c>
      <c r="E74" s="170">
        <v>2.2006</v>
      </c>
      <c r="F74" s="441">
        <v>0.0278</v>
      </c>
    </row>
    <row r="75">
      <c r="A75" s="168" t="s">
        <v>768</v>
      </c>
      <c r="B75" s="168" t="s">
        <v>769</v>
      </c>
      <c r="C75" s="449">
        <v>0.203</v>
      </c>
      <c r="D75" s="170">
        <v>0.0926</v>
      </c>
      <c r="E75" s="170">
        <v>2.1913</v>
      </c>
      <c r="F75" s="441">
        <v>0.0284</v>
      </c>
    </row>
    <row r="76">
      <c r="A76" s="168" t="s">
        <v>770</v>
      </c>
      <c r="B76" s="168" t="s">
        <v>693</v>
      </c>
      <c r="C76" s="449">
        <v>0.2034</v>
      </c>
      <c r="D76" s="170">
        <v>0.093</v>
      </c>
      <c r="E76" s="170">
        <v>2.1874</v>
      </c>
      <c r="F76" s="441">
        <v>0.0287</v>
      </c>
    </row>
    <row r="77">
      <c r="A77" s="168" t="s">
        <v>771</v>
      </c>
      <c r="B77" s="168" t="s">
        <v>693</v>
      </c>
      <c r="C77" s="272">
        <v>0.1918</v>
      </c>
      <c r="D77" s="170">
        <v>0.0883</v>
      </c>
      <c r="E77" s="170">
        <v>2.1719</v>
      </c>
      <c r="F77" s="441">
        <v>0.0299</v>
      </c>
    </row>
    <row r="78">
      <c r="A78" s="168" t="s">
        <v>772</v>
      </c>
      <c r="B78" s="168" t="s">
        <v>693</v>
      </c>
      <c r="C78" s="473">
        <v>0.1659</v>
      </c>
      <c r="D78" s="170">
        <v>0.0771</v>
      </c>
      <c r="E78" s="170">
        <v>2.1507</v>
      </c>
      <c r="F78" s="441">
        <v>0.0315</v>
      </c>
    </row>
    <row r="79">
      <c r="A79" s="168" t="s">
        <v>773</v>
      </c>
      <c r="B79" s="168" t="s">
        <v>693</v>
      </c>
      <c r="C79" s="272">
        <v>0.1943</v>
      </c>
      <c r="D79" s="170">
        <v>0.0905</v>
      </c>
      <c r="E79" s="170">
        <v>2.1481</v>
      </c>
      <c r="F79" s="441">
        <v>0.0317</v>
      </c>
    </row>
    <row r="80">
      <c r="A80" s="168" t="s">
        <v>774</v>
      </c>
      <c r="B80" s="168" t="s">
        <v>693</v>
      </c>
      <c r="C80" s="474">
        <v>0.1362</v>
      </c>
      <c r="D80" s="170">
        <v>0.0642</v>
      </c>
      <c r="E80" s="170">
        <v>2.1228</v>
      </c>
      <c r="F80" s="441">
        <v>0.0338</v>
      </c>
    </row>
    <row r="81">
      <c r="A81" s="168" t="s">
        <v>775</v>
      </c>
      <c r="B81" s="168" t="s">
        <v>693</v>
      </c>
      <c r="C81" s="224">
        <v>-0.2067</v>
      </c>
      <c r="D81" s="170">
        <v>0.0981</v>
      </c>
      <c r="E81" s="170">
        <v>-2.1063</v>
      </c>
      <c r="F81" s="441">
        <v>0.0352</v>
      </c>
    </row>
    <row r="82">
      <c r="A82" s="168" t="s">
        <v>776</v>
      </c>
      <c r="B82" s="168" t="s">
        <v>712</v>
      </c>
      <c r="C82" s="475">
        <v>0.2719</v>
      </c>
      <c r="D82" s="170">
        <v>0.1298</v>
      </c>
      <c r="E82" s="170">
        <v>2.0945</v>
      </c>
      <c r="F82" s="441">
        <v>0.0362</v>
      </c>
    </row>
    <row r="83">
      <c r="A83" s="168" t="s">
        <v>777</v>
      </c>
      <c r="B83" s="168" t="s">
        <v>693</v>
      </c>
      <c r="C83" s="230">
        <v>-0.1466</v>
      </c>
      <c r="D83" s="170">
        <v>0.0701</v>
      </c>
      <c r="E83" s="170">
        <v>-2.0912</v>
      </c>
      <c r="F83" s="441">
        <v>0.0365</v>
      </c>
    </row>
    <row r="84">
      <c r="A84" s="168" t="s">
        <v>778</v>
      </c>
      <c r="B84" s="168" t="s">
        <v>762</v>
      </c>
      <c r="C84" s="239">
        <v>-0.3255</v>
      </c>
      <c r="D84" s="170">
        <v>0.1559</v>
      </c>
      <c r="E84" s="170">
        <v>-2.0877</v>
      </c>
      <c r="F84" s="441">
        <v>0.0368</v>
      </c>
    </row>
    <row r="85">
      <c r="A85" s="168" t="s">
        <v>779</v>
      </c>
      <c r="B85" s="168" t="s">
        <v>693</v>
      </c>
      <c r="C85" s="444">
        <v>0.2745</v>
      </c>
      <c r="D85" s="170">
        <v>0.1326</v>
      </c>
      <c r="E85" s="170">
        <v>2.0696</v>
      </c>
      <c r="F85" s="441">
        <v>0.0385</v>
      </c>
    </row>
    <row r="86">
      <c r="A86" s="168" t="s">
        <v>780</v>
      </c>
      <c r="B86" s="168" t="s">
        <v>762</v>
      </c>
      <c r="C86" s="476">
        <v>0.349</v>
      </c>
      <c r="D86" s="170">
        <v>0.1687</v>
      </c>
      <c r="E86" s="170">
        <v>2.0687</v>
      </c>
      <c r="F86" s="441">
        <v>0.0386</v>
      </c>
    </row>
    <row r="87">
      <c r="A87" s="168" t="s">
        <v>781</v>
      </c>
      <c r="B87" s="168" t="s">
        <v>693</v>
      </c>
      <c r="C87" s="477">
        <v>-0.5104</v>
      </c>
      <c r="D87" s="170">
        <v>0.2471</v>
      </c>
      <c r="E87" s="170">
        <v>-2.065</v>
      </c>
      <c r="F87" s="441">
        <v>0.0389</v>
      </c>
    </row>
    <row r="88">
      <c r="A88" s="168" t="s">
        <v>782</v>
      </c>
      <c r="B88" s="168" t="s">
        <v>693</v>
      </c>
      <c r="C88" s="478">
        <v>0.2295</v>
      </c>
      <c r="D88" s="170">
        <v>0.1114</v>
      </c>
      <c r="E88" s="170">
        <v>2.0595</v>
      </c>
      <c r="F88" s="441">
        <v>0.0395</v>
      </c>
    </row>
    <row r="89">
      <c r="A89" s="168" t="s">
        <v>783</v>
      </c>
      <c r="B89" s="168" t="s">
        <v>693</v>
      </c>
      <c r="C89" s="470">
        <v>0.2335</v>
      </c>
      <c r="D89" s="170">
        <v>0.1137</v>
      </c>
      <c r="E89" s="170">
        <v>2.0546</v>
      </c>
      <c r="F89" s="441">
        <v>0.0399</v>
      </c>
    </row>
    <row r="90">
      <c r="A90" s="168" t="s">
        <v>784</v>
      </c>
      <c r="B90" s="168" t="s">
        <v>693</v>
      </c>
      <c r="C90" s="214">
        <v>0.1077</v>
      </c>
      <c r="D90" s="170">
        <v>0.0526</v>
      </c>
      <c r="E90" s="170">
        <v>2.0486</v>
      </c>
      <c r="F90" s="441">
        <v>0.0405</v>
      </c>
    </row>
    <row r="91">
      <c r="A91" s="168" t="s">
        <v>785</v>
      </c>
      <c r="B91" s="168" t="s">
        <v>693</v>
      </c>
      <c r="C91" s="202">
        <v>0.1459</v>
      </c>
      <c r="D91" s="170">
        <v>0.0712</v>
      </c>
      <c r="E91" s="170">
        <v>2.0488</v>
      </c>
      <c r="F91" s="441">
        <v>0.0405</v>
      </c>
    </row>
    <row r="92">
      <c r="A92" s="168" t="s">
        <v>786</v>
      </c>
      <c r="B92" s="168" t="s">
        <v>693</v>
      </c>
      <c r="C92" s="455">
        <v>0.2384</v>
      </c>
      <c r="D92" s="170">
        <v>0.1168</v>
      </c>
      <c r="E92" s="170">
        <v>2.0411</v>
      </c>
      <c r="F92" s="441">
        <v>0.0412</v>
      </c>
    </row>
    <row r="93">
      <c r="A93" s="168" t="s">
        <v>787</v>
      </c>
      <c r="B93" s="168" t="s">
        <v>693</v>
      </c>
      <c r="C93" s="190">
        <v>0.1495</v>
      </c>
      <c r="D93" s="170">
        <v>0.0735</v>
      </c>
      <c r="E93" s="170">
        <v>2.0348</v>
      </c>
      <c r="F93" s="441">
        <v>0.0419</v>
      </c>
    </row>
    <row r="94">
      <c r="A94" s="168" t="s">
        <v>788</v>
      </c>
      <c r="B94" s="168" t="s">
        <v>693</v>
      </c>
      <c r="C94" s="460">
        <v>0.1985</v>
      </c>
      <c r="D94" s="170">
        <v>0.0978</v>
      </c>
      <c r="E94" s="170">
        <v>2.0291</v>
      </c>
      <c r="F94" s="441">
        <v>0.0424</v>
      </c>
    </row>
    <row r="95">
      <c r="A95" s="168" t="s">
        <v>789</v>
      </c>
      <c r="B95" s="168" t="s">
        <v>693</v>
      </c>
      <c r="C95" s="479">
        <v>0.105</v>
      </c>
      <c r="D95" s="170">
        <v>0.0521</v>
      </c>
      <c r="E95" s="170">
        <v>2.017</v>
      </c>
      <c r="F95" s="441">
        <v>0.0437</v>
      </c>
    </row>
    <row r="96">
      <c r="A96" s="168" t="s">
        <v>790</v>
      </c>
      <c r="B96" s="168" t="s">
        <v>693</v>
      </c>
      <c r="C96" s="480">
        <v>0.409</v>
      </c>
      <c r="D96" s="170">
        <v>0.2035</v>
      </c>
      <c r="E96" s="170">
        <v>2.0098</v>
      </c>
      <c r="F96" s="441">
        <v>0.0445</v>
      </c>
    </row>
    <row r="97">
      <c r="A97" s="168" t="s">
        <v>791</v>
      </c>
      <c r="B97" s="168" t="s">
        <v>693</v>
      </c>
      <c r="C97" s="272">
        <v>0.1917</v>
      </c>
      <c r="D97" s="170">
        <v>0.0966</v>
      </c>
      <c r="E97" s="170">
        <v>1.9844</v>
      </c>
      <c r="F97" s="441">
        <v>0.0472</v>
      </c>
    </row>
    <row r="98">
      <c r="A98" s="168" t="s">
        <v>792</v>
      </c>
      <c r="B98" s="168" t="s">
        <v>693</v>
      </c>
      <c r="C98" s="481">
        <v>0.1837</v>
      </c>
      <c r="D98" s="170">
        <v>0.0927</v>
      </c>
      <c r="E98" s="170">
        <v>1.9818</v>
      </c>
      <c r="F98" s="441">
        <v>0.0475</v>
      </c>
    </row>
    <row r="99">
      <c r="A99" s="482" t="s">
        <v>793</v>
      </c>
      <c r="B99" s="482" t="s">
        <v>693</v>
      </c>
      <c r="C99" s="483">
        <v>-0.146</v>
      </c>
      <c r="D99" s="484">
        <v>0.074</v>
      </c>
      <c r="E99" s="484">
        <v>-1.9715</v>
      </c>
      <c r="F99" s="485">
        <v>0.0487</v>
      </c>
    </row>
    <row r="100">
      <c r="A100" s="486" t="s">
        <v>794</v>
      </c>
      <c r="B100" s="486" t="s">
        <v>693</v>
      </c>
      <c r="C100" s="487">
        <v>0.115</v>
      </c>
      <c r="D100" s="488">
        <v>0.0587</v>
      </c>
      <c r="E100" s="488">
        <v>1.9592</v>
      </c>
      <c r="F100" s="488">
        <v>0.0501</v>
      </c>
    </row>
    <row r="101">
      <c r="A101" s="486" t="s">
        <v>795</v>
      </c>
      <c r="B101" s="486" t="s">
        <v>693</v>
      </c>
      <c r="C101" s="489">
        <v>-0.2239</v>
      </c>
      <c r="D101" s="488">
        <v>0.1144</v>
      </c>
      <c r="E101" s="488">
        <v>-1.9579</v>
      </c>
      <c r="F101" s="488">
        <v>0.0502</v>
      </c>
    </row>
    <row r="102">
      <c r="A102" s="486" t="s">
        <v>796</v>
      </c>
      <c r="B102" s="486" t="s">
        <v>762</v>
      </c>
      <c r="C102" s="490">
        <v>0.3174</v>
      </c>
      <c r="D102" s="488">
        <v>0.1623</v>
      </c>
      <c r="E102" s="488">
        <v>1.9564</v>
      </c>
      <c r="F102" s="488">
        <v>0.0504</v>
      </c>
    </row>
    <row r="103">
      <c r="A103" s="486" t="s">
        <v>797</v>
      </c>
      <c r="B103" s="486" t="s">
        <v>693</v>
      </c>
      <c r="C103" s="491">
        <v>0.1493</v>
      </c>
      <c r="D103" s="488">
        <v>0.0764</v>
      </c>
      <c r="E103" s="488">
        <v>1.9548</v>
      </c>
      <c r="F103" s="488">
        <v>0.0506</v>
      </c>
    </row>
    <row r="104">
      <c r="A104" s="486" t="s">
        <v>798</v>
      </c>
      <c r="B104" s="486" t="s">
        <v>762</v>
      </c>
      <c r="C104" s="492">
        <v>0.3126</v>
      </c>
      <c r="D104" s="488">
        <v>0.1603</v>
      </c>
      <c r="E104" s="488">
        <v>1.9497</v>
      </c>
      <c r="F104" s="488">
        <v>0.0512</v>
      </c>
    </row>
    <row r="105">
      <c r="A105" s="486" t="s">
        <v>799</v>
      </c>
      <c r="B105" s="486" t="s">
        <v>762</v>
      </c>
      <c r="C105" s="493">
        <v>0.3893</v>
      </c>
      <c r="D105" s="488">
        <v>0.1998</v>
      </c>
      <c r="E105" s="488">
        <v>1.9488</v>
      </c>
      <c r="F105" s="488">
        <v>0.0513</v>
      </c>
    </row>
    <row r="106">
      <c r="A106" s="486" t="s">
        <v>800</v>
      </c>
      <c r="B106" s="486" t="s">
        <v>693</v>
      </c>
      <c r="C106" s="494">
        <v>-0.7497</v>
      </c>
      <c r="D106" s="488">
        <v>0.3874</v>
      </c>
      <c r="E106" s="488">
        <v>-1.935</v>
      </c>
      <c r="F106" s="488">
        <v>0.053</v>
      </c>
    </row>
    <row r="107">
      <c r="A107" s="486" t="s">
        <v>801</v>
      </c>
      <c r="B107" s="486" t="s">
        <v>693</v>
      </c>
      <c r="C107" s="495">
        <v>-0.3362</v>
      </c>
      <c r="D107" s="488">
        <v>0.1744</v>
      </c>
      <c r="E107" s="488">
        <v>-1.9279</v>
      </c>
      <c r="F107" s="488">
        <v>0.0539</v>
      </c>
    </row>
    <row r="108">
      <c r="A108" s="486" t="s">
        <v>802</v>
      </c>
      <c r="B108" s="486" t="s">
        <v>693</v>
      </c>
      <c r="C108" s="496">
        <v>-0.2293</v>
      </c>
      <c r="D108" s="488">
        <v>0.1192</v>
      </c>
      <c r="E108" s="488">
        <v>-1.9241</v>
      </c>
      <c r="F108" s="488">
        <v>0.0543</v>
      </c>
    </row>
    <row r="109">
      <c r="A109" s="486" t="s">
        <v>803</v>
      </c>
      <c r="B109" s="486" t="s">
        <v>693</v>
      </c>
      <c r="C109" s="497">
        <v>0.0992</v>
      </c>
      <c r="D109" s="488">
        <v>0.0517</v>
      </c>
      <c r="E109" s="488">
        <v>1.919</v>
      </c>
      <c r="F109" s="488">
        <v>0.055</v>
      </c>
    </row>
    <row r="110">
      <c r="A110" s="486" t="s">
        <v>804</v>
      </c>
      <c r="B110" s="486" t="s">
        <v>693</v>
      </c>
      <c r="C110" s="491">
        <v>0.1478</v>
      </c>
      <c r="D110" s="488">
        <v>0.0775</v>
      </c>
      <c r="E110" s="488">
        <v>1.9065</v>
      </c>
      <c r="F110" s="488">
        <v>0.0566</v>
      </c>
    </row>
    <row r="111">
      <c r="A111" s="486" t="s">
        <v>805</v>
      </c>
      <c r="B111" s="486" t="s">
        <v>762</v>
      </c>
      <c r="C111" s="498">
        <v>0.329</v>
      </c>
      <c r="D111" s="488">
        <v>0.1734</v>
      </c>
      <c r="E111" s="488">
        <v>1.8976</v>
      </c>
      <c r="F111" s="488">
        <v>0.0577</v>
      </c>
    </row>
    <row r="112">
      <c r="A112" s="486" t="s">
        <v>806</v>
      </c>
      <c r="B112" s="486" t="s">
        <v>762</v>
      </c>
      <c r="C112" s="499">
        <v>0.3489</v>
      </c>
      <c r="D112" s="488">
        <v>0.1851</v>
      </c>
      <c r="E112" s="488">
        <v>1.8845</v>
      </c>
      <c r="F112" s="488">
        <v>0.0595</v>
      </c>
    </row>
    <row r="113">
      <c r="A113" s="486" t="s">
        <v>807</v>
      </c>
      <c r="B113" s="486" t="s">
        <v>693</v>
      </c>
      <c r="C113" s="500">
        <v>0.1933</v>
      </c>
      <c r="D113" s="488">
        <v>0.1031</v>
      </c>
      <c r="E113" s="488">
        <v>1.8747</v>
      </c>
      <c r="F113" s="488">
        <v>0.0608</v>
      </c>
    </row>
    <row r="114">
      <c r="A114" s="486" t="s">
        <v>808</v>
      </c>
      <c r="B114" s="486" t="s">
        <v>693</v>
      </c>
      <c r="C114" s="501">
        <v>0.2553</v>
      </c>
      <c r="D114" s="488">
        <v>0.1363</v>
      </c>
      <c r="E114" s="488">
        <v>1.8735</v>
      </c>
      <c r="F114" s="488">
        <v>0.061</v>
      </c>
    </row>
    <row r="115">
      <c r="A115" s="486" t="s">
        <v>809</v>
      </c>
      <c r="B115" s="486" t="s">
        <v>693</v>
      </c>
      <c r="C115" s="502">
        <v>0.1589</v>
      </c>
      <c r="D115" s="488">
        <v>0.0857</v>
      </c>
      <c r="E115" s="488">
        <v>1.8553</v>
      </c>
      <c r="F115" s="488">
        <v>0.0636</v>
      </c>
    </row>
    <row r="116">
      <c r="A116" s="486" t="s">
        <v>810</v>
      </c>
      <c r="B116" s="486" t="s">
        <v>693</v>
      </c>
      <c r="C116" s="503">
        <v>-0.2806</v>
      </c>
      <c r="D116" s="488">
        <v>0.1524</v>
      </c>
      <c r="E116" s="488">
        <v>-1.8407</v>
      </c>
      <c r="F116" s="488">
        <v>0.0657</v>
      </c>
    </row>
    <row r="117">
      <c r="A117" s="486" t="s">
        <v>811</v>
      </c>
      <c r="B117" s="486" t="s">
        <v>693</v>
      </c>
      <c r="C117" s="504">
        <v>0.2826</v>
      </c>
      <c r="D117" s="488">
        <v>0.154</v>
      </c>
      <c r="E117" s="488">
        <v>1.8358</v>
      </c>
      <c r="F117" s="488">
        <v>0.0664</v>
      </c>
    </row>
    <row r="118">
      <c r="A118" s="486" t="s">
        <v>812</v>
      </c>
      <c r="B118" s="486" t="s">
        <v>693</v>
      </c>
      <c r="C118" s="505">
        <v>0.1457</v>
      </c>
      <c r="D118" s="488">
        <v>0.0795</v>
      </c>
      <c r="E118" s="488">
        <v>1.8316</v>
      </c>
      <c r="F118" s="488">
        <v>0.067</v>
      </c>
    </row>
    <row r="119">
      <c r="A119" s="486" t="s">
        <v>813</v>
      </c>
      <c r="B119" s="486" t="s">
        <v>762</v>
      </c>
      <c r="C119" s="506">
        <v>-0.2862</v>
      </c>
      <c r="D119" s="488">
        <v>0.1563</v>
      </c>
      <c r="E119" s="488">
        <v>-1.8312</v>
      </c>
      <c r="F119" s="488">
        <v>0.0671</v>
      </c>
    </row>
    <row r="120">
      <c r="A120" s="486" t="s">
        <v>814</v>
      </c>
      <c r="B120" s="486" t="s">
        <v>693</v>
      </c>
      <c r="C120" s="507">
        <v>0.2586</v>
      </c>
      <c r="D120" s="488">
        <v>0.1413</v>
      </c>
      <c r="E120" s="488">
        <v>1.8306</v>
      </c>
      <c r="F120" s="488">
        <v>0.0672</v>
      </c>
    </row>
    <row r="121">
      <c r="A121" s="486" t="s">
        <v>815</v>
      </c>
      <c r="B121" s="486" t="s">
        <v>693</v>
      </c>
      <c r="C121" s="508">
        <v>0.3434</v>
      </c>
      <c r="D121" s="488">
        <v>0.1891</v>
      </c>
      <c r="E121" s="488">
        <v>1.8159</v>
      </c>
      <c r="F121" s="488">
        <v>0.0694</v>
      </c>
    </row>
    <row r="122">
      <c r="A122" s="486" t="s">
        <v>816</v>
      </c>
      <c r="B122" s="486" t="s">
        <v>693</v>
      </c>
      <c r="C122" s="509">
        <v>-0.1642</v>
      </c>
      <c r="D122" s="488">
        <v>0.0905</v>
      </c>
      <c r="E122" s="488">
        <v>-1.8144</v>
      </c>
      <c r="F122" s="488">
        <v>0.0696</v>
      </c>
    </row>
    <row r="123">
      <c r="A123" s="486" t="s">
        <v>817</v>
      </c>
      <c r="B123" s="486" t="s">
        <v>693</v>
      </c>
      <c r="C123" s="510">
        <v>-0.4243</v>
      </c>
      <c r="D123" s="488">
        <v>0.2341</v>
      </c>
      <c r="E123" s="488">
        <v>-1.8128</v>
      </c>
      <c r="F123" s="488">
        <v>0.0699</v>
      </c>
    </row>
    <row r="124">
      <c r="A124" s="486" t="s">
        <v>818</v>
      </c>
      <c r="B124" s="486" t="s">
        <v>762</v>
      </c>
      <c r="C124" s="511">
        <v>0.3094</v>
      </c>
      <c r="D124" s="488">
        <v>0.1708</v>
      </c>
      <c r="E124" s="488">
        <v>1.8119</v>
      </c>
      <c r="F124" s="488">
        <v>0.07</v>
      </c>
    </row>
    <row r="125">
      <c r="A125" s="486" t="s">
        <v>819</v>
      </c>
      <c r="B125" s="486" t="s">
        <v>693</v>
      </c>
      <c r="C125" s="512">
        <v>0.177</v>
      </c>
      <c r="D125" s="488">
        <v>0.0987</v>
      </c>
      <c r="E125" s="488">
        <v>1.793</v>
      </c>
      <c r="F125" s="488">
        <v>0.073</v>
      </c>
    </row>
    <row r="126">
      <c r="A126" s="486" t="s">
        <v>820</v>
      </c>
      <c r="B126" s="486" t="s">
        <v>693</v>
      </c>
      <c r="C126" s="513">
        <v>0.1721</v>
      </c>
      <c r="D126" s="488">
        <v>0.096</v>
      </c>
      <c r="E126" s="488">
        <v>1.7918</v>
      </c>
      <c r="F126" s="488">
        <v>0.0732</v>
      </c>
    </row>
    <row r="127">
      <c r="A127" s="486" t="s">
        <v>821</v>
      </c>
      <c r="B127" s="486" t="s">
        <v>693</v>
      </c>
      <c r="C127" s="514">
        <v>0.2432</v>
      </c>
      <c r="D127" s="488">
        <v>0.1361</v>
      </c>
      <c r="E127" s="488">
        <v>1.7873</v>
      </c>
      <c r="F127" s="488">
        <v>0.0739</v>
      </c>
    </row>
    <row r="128">
      <c r="A128" s="486" t="s">
        <v>822</v>
      </c>
      <c r="B128" s="486" t="s">
        <v>762</v>
      </c>
      <c r="C128" s="515">
        <v>0.4408</v>
      </c>
      <c r="D128" s="488">
        <v>0.2472</v>
      </c>
      <c r="E128" s="488">
        <v>1.7833</v>
      </c>
      <c r="F128" s="488">
        <v>0.0745</v>
      </c>
    </row>
    <row r="129">
      <c r="A129" s="486" t="s">
        <v>823</v>
      </c>
      <c r="B129" s="486" t="s">
        <v>762</v>
      </c>
      <c r="C129" s="516">
        <v>-0.3197</v>
      </c>
      <c r="D129" s="488">
        <v>0.1794</v>
      </c>
      <c r="E129" s="488">
        <v>-1.7823</v>
      </c>
      <c r="F129" s="488">
        <v>0.0747</v>
      </c>
    </row>
    <row r="130">
      <c r="A130" s="486" t="s">
        <v>824</v>
      </c>
      <c r="B130" s="486" t="s">
        <v>693</v>
      </c>
      <c r="C130" s="517">
        <v>0.092</v>
      </c>
      <c r="D130" s="488">
        <v>0.0517</v>
      </c>
      <c r="E130" s="488">
        <v>1.7807</v>
      </c>
      <c r="F130" s="488">
        <v>0.075</v>
      </c>
    </row>
    <row r="131">
      <c r="A131" s="486" t="s">
        <v>825</v>
      </c>
      <c r="B131" s="486" t="s">
        <v>693</v>
      </c>
      <c r="C131" s="518">
        <v>0.1363</v>
      </c>
      <c r="D131" s="488">
        <v>0.0769</v>
      </c>
      <c r="E131" s="488">
        <v>1.773</v>
      </c>
      <c r="F131" s="488">
        <v>0.0762</v>
      </c>
    </row>
    <row r="132">
      <c r="A132" s="486" t="s">
        <v>826</v>
      </c>
      <c r="B132" s="486" t="s">
        <v>712</v>
      </c>
      <c r="C132" s="519">
        <v>0.2298</v>
      </c>
      <c r="D132" s="488">
        <v>0.1305</v>
      </c>
      <c r="E132" s="488">
        <v>1.7608</v>
      </c>
      <c r="F132" s="488">
        <v>0.0783</v>
      </c>
    </row>
    <row r="133">
      <c r="A133" s="486" t="s">
        <v>827</v>
      </c>
      <c r="B133" s="486" t="s">
        <v>693</v>
      </c>
      <c r="C133" s="520">
        <v>-0.1102</v>
      </c>
      <c r="D133" s="488">
        <v>0.0627</v>
      </c>
      <c r="E133" s="488">
        <v>-1.7571</v>
      </c>
      <c r="F133" s="488">
        <v>0.0789</v>
      </c>
    </row>
    <row r="134">
      <c r="A134" s="486" t="s">
        <v>828</v>
      </c>
      <c r="B134" s="486" t="s">
        <v>693</v>
      </c>
      <c r="C134" s="521">
        <v>0.1203</v>
      </c>
      <c r="D134" s="488">
        <v>0.0688</v>
      </c>
      <c r="E134" s="488">
        <v>1.7493</v>
      </c>
      <c r="F134" s="488">
        <v>0.0802</v>
      </c>
    </row>
    <row r="135">
      <c r="A135" s="486" t="s">
        <v>829</v>
      </c>
      <c r="B135" s="486" t="s">
        <v>762</v>
      </c>
      <c r="C135" s="522">
        <v>0.2765</v>
      </c>
      <c r="D135" s="488">
        <v>0.1587</v>
      </c>
      <c r="E135" s="488">
        <v>1.7428</v>
      </c>
      <c r="F135" s="488">
        <v>0.0814</v>
      </c>
    </row>
    <row r="136">
      <c r="A136" s="486" t="s">
        <v>830</v>
      </c>
      <c r="B136" s="486" t="s">
        <v>693</v>
      </c>
      <c r="C136" s="523">
        <v>0.2266</v>
      </c>
      <c r="D136" s="488">
        <v>0.1301</v>
      </c>
      <c r="E136" s="488">
        <v>1.7423</v>
      </c>
      <c r="F136" s="488">
        <v>0.0815</v>
      </c>
    </row>
    <row r="137">
      <c r="A137" s="486" t="s">
        <v>831</v>
      </c>
      <c r="B137" s="486" t="s">
        <v>693</v>
      </c>
      <c r="C137" s="524">
        <v>0.5503</v>
      </c>
      <c r="D137" s="488">
        <v>0.3163</v>
      </c>
      <c r="E137" s="488">
        <v>1.7398</v>
      </c>
      <c r="F137" s="488">
        <v>0.0819</v>
      </c>
    </row>
    <row r="138">
      <c r="A138" s="486" t="s">
        <v>832</v>
      </c>
      <c r="B138" s="486" t="s">
        <v>762</v>
      </c>
      <c r="C138" s="525">
        <v>0.3058</v>
      </c>
      <c r="D138" s="488">
        <v>0.1765</v>
      </c>
      <c r="E138" s="488">
        <v>1.733</v>
      </c>
      <c r="F138" s="488">
        <v>0.0831</v>
      </c>
    </row>
    <row r="139">
      <c r="A139" s="486" t="s">
        <v>833</v>
      </c>
      <c r="B139" s="486" t="s">
        <v>693</v>
      </c>
      <c r="C139" s="526">
        <v>0.1678</v>
      </c>
      <c r="D139" s="488">
        <v>0.097</v>
      </c>
      <c r="E139" s="488">
        <v>1.7294</v>
      </c>
      <c r="F139" s="488">
        <v>0.0837</v>
      </c>
    </row>
    <row r="140">
      <c r="A140" s="486" t="s">
        <v>834</v>
      </c>
      <c r="B140" s="486" t="s">
        <v>693</v>
      </c>
      <c r="C140" s="527">
        <v>-0.1528</v>
      </c>
      <c r="D140" s="488">
        <v>0.0887</v>
      </c>
      <c r="E140" s="488">
        <v>-1.7237</v>
      </c>
      <c r="F140" s="488">
        <v>0.0848</v>
      </c>
    </row>
    <row r="141">
      <c r="A141" s="486" t="s">
        <v>835</v>
      </c>
      <c r="B141" s="486" t="s">
        <v>693</v>
      </c>
      <c r="C141" s="528">
        <v>-0.1304</v>
      </c>
      <c r="D141" s="488">
        <v>0.076</v>
      </c>
      <c r="E141" s="488">
        <v>-1.7164</v>
      </c>
      <c r="F141" s="488">
        <v>0.0861</v>
      </c>
    </row>
    <row r="142">
      <c r="A142" s="486" t="s">
        <v>836</v>
      </c>
      <c r="B142" s="486" t="s">
        <v>762</v>
      </c>
      <c r="C142" s="529">
        <v>0.2709</v>
      </c>
      <c r="D142" s="488">
        <v>0.158</v>
      </c>
      <c r="E142" s="488">
        <v>1.7142</v>
      </c>
      <c r="F142" s="488">
        <v>0.0865</v>
      </c>
    </row>
    <row r="143">
      <c r="A143" s="486" t="s">
        <v>837</v>
      </c>
      <c r="B143" s="486" t="s">
        <v>762</v>
      </c>
      <c r="C143" s="530">
        <v>0.3078</v>
      </c>
      <c r="D143" s="488">
        <v>0.1798</v>
      </c>
      <c r="E143" s="488">
        <v>1.7122</v>
      </c>
      <c r="F143" s="488">
        <v>0.0869</v>
      </c>
    </row>
    <row r="144">
      <c r="A144" s="486" t="s">
        <v>838</v>
      </c>
      <c r="B144" s="486" t="s">
        <v>693</v>
      </c>
      <c r="C144" s="505">
        <v>0.1428</v>
      </c>
      <c r="D144" s="488">
        <v>0.0835</v>
      </c>
      <c r="E144" s="488">
        <v>1.7102</v>
      </c>
      <c r="F144" s="488">
        <v>0.0872</v>
      </c>
    </row>
    <row r="145">
      <c r="A145" s="486" t="s">
        <v>839</v>
      </c>
      <c r="B145" s="486" t="s">
        <v>693</v>
      </c>
      <c r="C145" s="531">
        <v>-0.1238</v>
      </c>
      <c r="D145" s="488">
        <v>0.0726</v>
      </c>
      <c r="E145" s="488">
        <v>-1.7056</v>
      </c>
      <c r="F145" s="488">
        <v>0.0881</v>
      </c>
    </row>
    <row r="146">
      <c r="A146" s="486" t="s">
        <v>840</v>
      </c>
      <c r="B146" s="486" t="s">
        <v>762</v>
      </c>
      <c r="C146" s="532">
        <v>0.2809</v>
      </c>
      <c r="D146" s="488">
        <v>0.1649</v>
      </c>
      <c r="E146" s="488">
        <v>1.703</v>
      </c>
      <c r="F146" s="488">
        <v>0.0886</v>
      </c>
    </row>
    <row r="147">
      <c r="A147" s="486" t="s">
        <v>841</v>
      </c>
      <c r="B147" s="486" t="s">
        <v>762</v>
      </c>
      <c r="C147" s="533">
        <v>-0.4918</v>
      </c>
      <c r="D147" s="488">
        <v>0.2896</v>
      </c>
      <c r="E147" s="488">
        <v>-1.698</v>
      </c>
      <c r="F147" s="488">
        <v>0.0895</v>
      </c>
    </row>
    <row r="148">
      <c r="A148" s="486" t="s">
        <v>842</v>
      </c>
      <c r="B148" s="486" t="s">
        <v>762</v>
      </c>
      <c r="C148" s="534">
        <v>0.2954</v>
      </c>
      <c r="D148" s="488">
        <v>0.1743</v>
      </c>
      <c r="E148" s="488">
        <v>1.6949</v>
      </c>
      <c r="F148" s="488">
        <v>0.0901</v>
      </c>
    </row>
    <row r="149">
      <c r="A149" s="486" t="s">
        <v>843</v>
      </c>
      <c r="B149" s="486" t="s">
        <v>693</v>
      </c>
      <c r="C149" s="526">
        <v>0.1687</v>
      </c>
      <c r="D149" s="488">
        <v>0.0997</v>
      </c>
      <c r="E149" s="488">
        <v>1.6923</v>
      </c>
      <c r="F149" s="488">
        <v>0.0906</v>
      </c>
    </row>
    <row r="150">
      <c r="A150" s="486" t="s">
        <v>844</v>
      </c>
      <c r="B150" s="486" t="s">
        <v>693</v>
      </c>
      <c r="C150" s="535">
        <v>-0.4009</v>
      </c>
      <c r="D150" s="488">
        <v>0.2377</v>
      </c>
      <c r="E150" s="488">
        <v>-1.6865</v>
      </c>
      <c r="F150" s="488">
        <v>0.0917</v>
      </c>
    </row>
    <row r="151">
      <c r="A151" s="486" t="s">
        <v>845</v>
      </c>
      <c r="B151" s="486" t="s">
        <v>762</v>
      </c>
      <c r="C151" s="536">
        <v>0.3551</v>
      </c>
      <c r="D151" s="488">
        <v>0.2109</v>
      </c>
      <c r="E151" s="488">
        <v>1.6836</v>
      </c>
      <c r="F151" s="488">
        <v>0.0923</v>
      </c>
    </row>
    <row r="152">
      <c r="A152" s="486" t="s">
        <v>846</v>
      </c>
      <c r="B152" s="486" t="s">
        <v>693</v>
      </c>
      <c r="C152" s="537">
        <v>0.2164</v>
      </c>
      <c r="D152" s="488">
        <v>0.1286</v>
      </c>
      <c r="E152" s="488">
        <v>1.6826</v>
      </c>
      <c r="F152" s="488">
        <v>0.0925</v>
      </c>
    </row>
    <row r="153">
      <c r="A153" s="486" t="s">
        <v>847</v>
      </c>
      <c r="B153" s="486" t="s">
        <v>693</v>
      </c>
      <c r="C153" s="538">
        <v>-0.1698</v>
      </c>
      <c r="D153" s="488">
        <v>0.101</v>
      </c>
      <c r="E153" s="488">
        <v>-1.6811</v>
      </c>
      <c r="F153" s="488">
        <v>0.0927</v>
      </c>
    </row>
    <row r="154">
      <c r="A154" s="486" t="s">
        <v>848</v>
      </c>
      <c r="B154" s="486" t="s">
        <v>693</v>
      </c>
      <c r="C154" s="512">
        <v>0.1777</v>
      </c>
      <c r="D154" s="488">
        <v>0.1061</v>
      </c>
      <c r="E154" s="488">
        <v>1.6744</v>
      </c>
      <c r="F154" s="488">
        <v>0.094</v>
      </c>
    </row>
    <row r="155">
      <c r="A155" s="486" t="s">
        <v>849</v>
      </c>
      <c r="B155" s="486" t="s">
        <v>693</v>
      </c>
      <c r="C155" s="539">
        <v>-0.0805</v>
      </c>
      <c r="D155" s="488">
        <v>0.0485</v>
      </c>
      <c r="E155" s="488">
        <v>-1.659</v>
      </c>
      <c r="F155" s="488">
        <v>0.0971</v>
      </c>
    </row>
    <row r="156">
      <c r="A156" s="486" t="s">
        <v>850</v>
      </c>
      <c r="B156" s="486" t="s">
        <v>693</v>
      </c>
      <c r="C156" s="540">
        <v>0.4186</v>
      </c>
      <c r="D156" s="488">
        <v>0.2542</v>
      </c>
      <c r="E156" s="488">
        <v>1.6464</v>
      </c>
      <c r="F156" s="488">
        <v>0.0997</v>
      </c>
    </row>
    <row r="157">
      <c r="A157" s="486" t="s">
        <v>851</v>
      </c>
      <c r="B157" s="486" t="s">
        <v>762</v>
      </c>
      <c r="C157" s="534">
        <v>0.2941</v>
      </c>
      <c r="D157" s="488">
        <v>0.1805</v>
      </c>
      <c r="E157" s="488">
        <v>1.6292</v>
      </c>
      <c r="F157" s="488">
        <v>0.1033</v>
      </c>
    </row>
    <row r="158">
      <c r="A158" s="486" t="s">
        <v>852</v>
      </c>
      <c r="B158" s="486" t="s">
        <v>693</v>
      </c>
      <c r="C158" s="541">
        <v>-0.2535</v>
      </c>
      <c r="D158" s="488">
        <v>0.1561</v>
      </c>
      <c r="E158" s="488">
        <v>-1.6239</v>
      </c>
      <c r="F158" s="488">
        <v>0.1044</v>
      </c>
    </row>
    <row r="159">
      <c r="A159" s="486" t="s">
        <v>853</v>
      </c>
      <c r="B159" s="486" t="s">
        <v>762</v>
      </c>
      <c r="C159" s="542">
        <v>-0.3827</v>
      </c>
      <c r="D159" s="488">
        <v>0.2359</v>
      </c>
      <c r="E159" s="488">
        <v>-1.6223</v>
      </c>
      <c r="F159" s="488">
        <v>0.1047</v>
      </c>
    </row>
    <row r="160">
      <c r="A160" s="486" t="s">
        <v>854</v>
      </c>
      <c r="B160" s="486" t="s">
        <v>693</v>
      </c>
      <c r="C160" s="543">
        <v>0.213</v>
      </c>
      <c r="D160" s="488">
        <v>0.1315</v>
      </c>
      <c r="E160" s="488">
        <v>1.6204</v>
      </c>
      <c r="F160" s="488">
        <v>0.1051</v>
      </c>
    </row>
    <row r="161">
      <c r="A161" s="486" t="s">
        <v>855</v>
      </c>
      <c r="B161" s="486" t="s">
        <v>762</v>
      </c>
      <c r="C161" s="544">
        <v>-0.4075</v>
      </c>
      <c r="D161" s="488">
        <v>0.2522</v>
      </c>
      <c r="E161" s="488">
        <v>-1.6158</v>
      </c>
      <c r="F161" s="488">
        <v>0.1061</v>
      </c>
    </row>
    <row r="162">
      <c r="A162" s="486" t="s">
        <v>856</v>
      </c>
      <c r="B162" s="486" t="s">
        <v>762</v>
      </c>
      <c r="C162" s="545">
        <v>0.3741</v>
      </c>
      <c r="D162" s="488">
        <v>0.2319</v>
      </c>
      <c r="E162" s="488">
        <v>1.6132</v>
      </c>
      <c r="F162" s="488">
        <v>0.1067</v>
      </c>
    </row>
    <row r="163">
      <c r="A163" s="486" t="s">
        <v>857</v>
      </c>
      <c r="B163" s="486" t="s">
        <v>693</v>
      </c>
      <c r="C163" s="546">
        <v>0.1403</v>
      </c>
      <c r="D163" s="488">
        <v>0.0871</v>
      </c>
      <c r="E163" s="488">
        <v>1.6116</v>
      </c>
      <c r="F163" s="488">
        <v>0.1071</v>
      </c>
    </row>
    <row r="164">
      <c r="A164" s="486" t="s">
        <v>858</v>
      </c>
      <c r="B164" s="486" t="s">
        <v>762</v>
      </c>
      <c r="C164" s="547">
        <v>0.2644</v>
      </c>
      <c r="D164" s="488">
        <v>0.1648</v>
      </c>
      <c r="E164" s="488">
        <v>1.6048</v>
      </c>
      <c r="F164" s="488">
        <v>0.1085</v>
      </c>
    </row>
    <row r="165">
      <c r="A165" s="486" t="s">
        <v>859</v>
      </c>
      <c r="B165" s="486" t="s">
        <v>693</v>
      </c>
      <c r="C165" s="513">
        <v>0.1723</v>
      </c>
      <c r="D165" s="488">
        <v>0.1075</v>
      </c>
      <c r="E165" s="488">
        <v>1.6025</v>
      </c>
      <c r="F165" s="488">
        <v>0.109</v>
      </c>
    </row>
    <row r="166">
      <c r="A166" s="486" t="s">
        <v>860</v>
      </c>
      <c r="B166" s="486" t="s">
        <v>693</v>
      </c>
      <c r="C166" s="496">
        <v>-0.2293</v>
      </c>
      <c r="D166" s="488">
        <v>0.1432</v>
      </c>
      <c r="E166" s="488">
        <v>-1.6006</v>
      </c>
      <c r="F166" s="488">
        <v>0.1095</v>
      </c>
    </row>
    <row r="167">
      <c r="A167" s="486" t="s">
        <v>861</v>
      </c>
      <c r="B167" s="486" t="s">
        <v>693</v>
      </c>
      <c r="C167" s="548">
        <v>-0.2452</v>
      </c>
      <c r="D167" s="488">
        <v>0.1541</v>
      </c>
      <c r="E167" s="488">
        <v>-1.5913</v>
      </c>
      <c r="F167" s="488">
        <v>0.1115</v>
      </c>
    </row>
    <row r="168">
      <c r="A168" s="486" t="s">
        <v>862</v>
      </c>
      <c r="B168" s="486" t="s">
        <v>693</v>
      </c>
      <c r="C168" s="549">
        <v>0.1284</v>
      </c>
      <c r="D168" s="488">
        <v>0.081</v>
      </c>
      <c r="E168" s="488">
        <v>1.5847</v>
      </c>
      <c r="F168" s="488">
        <v>0.113</v>
      </c>
    </row>
    <row r="169">
      <c r="A169" s="486" t="s">
        <v>863</v>
      </c>
      <c r="B169" s="486" t="s">
        <v>693</v>
      </c>
      <c r="C169" s="550">
        <v>0.1822</v>
      </c>
      <c r="D169" s="488">
        <v>0.1161</v>
      </c>
      <c r="E169" s="488">
        <v>1.5691</v>
      </c>
      <c r="F169" s="488">
        <v>0.1166</v>
      </c>
    </row>
    <row r="170">
      <c r="A170" s="486" t="s">
        <v>864</v>
      </c>
      <c r="B170" s="486" t="s">
        <v>762</v>
      </c>
      <c r="C170" s="529">
        <v>0.2701</v>
      </c>
      <c r="D170" s="488">
        <v>0.1725</v>
      </c>
      <c r="E170" s="488">
        <v>1.5656</v>
      </c>
      <c r="F170" s="488">
        <v>0.1174</v>
      </c>
    </row>
    <row r="171">
      <c r="A171" s="486" t="s">
        <v>865</v>
      </c>
      <c r="B171" s="486" t="s">
        <v>693</v>
      </c>
      <c r="C171" s="531">
        <v>-0.1236</v>
      </c>
      <c r="D171" s="488">
        <v>0.079</v>
      </c>
      <c r="E171" s="488">
        <v>-1.5638</v>
      </c>
      <c r="F171" s="488">
        <v>0.1179</v>
      </c>
    </row>
    <row r="172">
      <c r="A172" s="486" t="s">
        <v>866</v>
      </c>
      <c r="B172" s="486" t="s">
        <v>693</v>
      </c>
      <c r="C172" s="543">
        <v>0.2107</v>
      </c>
      <c r="D172" s="488">
        <v>0.1349</v>
      </c>
      <c r="E172" s="488">
        <v>1.5624</v>
      </c>
      <c r="F172" s="488">
        <v>0.1182</v>
      </c>
    </row>
    <row r="173">
      <c r="A173" s="486" t="s">
        <v>867</v>
      </c>
      <c r="B173" s="486" t="s">
        <v>762</v>
      </c>
      <c r="C173" s="551">
        <v>0.2873</v>
      </c>
      <c r="D173" s="488">
        <v>0.1853</v>
      </c>
      <c r="E173" s="488">
        <v>1.5508</v>
      </c>
      <c r="F173" s="488">
        <v>0.121</v>
      </c>
    </row>
    <row r="174">
      <c r="A174" s="486" t="s">
        <v>868</v>
      </c>
      <c r="B174" s="486" t="s">
        <v>693</v>
      </c>
      <c r="C174" s="552">
        <v>-0.3665</v>
      </c>
      <c r="D174" s="488">
        <v>0.2364</v>
      </c>
      <c r="E174" s="488">
        <v>-1.5504</v>
      </c>
      <c r="F174" s="488">
        <v>0.121</v>
      </c>
    </row>
    <row r="175">
      <c r="A175" s="486" t="s">
        <v>869</v>
      </c>
      <c r="B175" s="486" t="s">
        <v>762</v>
      </c>
      <c r="C175" s="553">
        <v>-0.2411</v>
      </c>
      <c r="D175" s="488">
        <v>0.1559</v>
      </c>
      <c r="E175" s="488">
        <v>-1.5464</v>
      </c>
      <c r="F175" s="488">
        <v>0.122</v>
      </c>
    </row>
    <row r="176">
      <c r="A176" s="486" t="s">
        <v>870</v>
      </c>
      <c r="B176" s="486" t="s">
        <v>762</v>
      </c>
      <c r="C176" s="554">
        <v>0.3225</v>
      </c>
      <c r="D176" s="488">
        <v>0.2091</v>
      </c>
      <c r="E176" s="488">
        <v>1.5422</v>
      </c>
      <c r="F176" s="488">
        <v>0.123</v>
      </c>
    </row>
    <row r="177">
      <c r="A177" s="486" t="s">
        <v>871</v>
      </c>
      <c r="B177" s="486" t="s">
        <v>693</v>
      </c>
      <c r="C177" s="521">
        <v>0.1192</v>
      </c>
      <c r="D177" s="488">
        <v>0.0773</v>
      </c>
      <c r="E177" s="488">
        <v>1.5421</v>
      </c>
      <c r="F177" s="488">
        <v>0.1231</v>
      </c>
    </row>
    <row r="178">
      <c r="A178" s="486" t="s">
        <v>872</v>
      </c>
      <c r="B178" s="486" t="s">
        <v>693</v>
      </c>
      <c r="C178" s="555">
        <v>0.3463</v>
      </c>
      <c r="D178" s="488">
        <v>0.2248</v>
      </c>
      <c r="E178" s="488">
        <v>1.5401</v>
      </c>
      <c r="F178" s="488">
        <v>0.1235</v>
      </c>
    </row>
    <row r="179">
      <c r="A179" s="486" t="s">
        <v>873</v>
      </c>
      <c r="B179" s="486" t="s">
        <v>693</v>
      </c>
      <c r="C179" s="556">
        <v>-0.2088</v>
      </c>
      <c r="D179" s="488">
        <v>0.1359</v>
      </c>
      <c r="E179" s="488">
        <v>-1.5365</v>
      </c>
      <c r="F179" s="488">
        <v>0.1244</v>
      </c>
    </row>
    <row r="180">
      <c r="A180" s="486" t="s">
        <v>874</v>
      </c>
      <c r="B180" s="486" t="s">
        <v>693</v>
      </c>
      <c r="C180" s="557">
        <v>0.1252</v>
      </c>
      <c r="D180" s="488">
        <v>0.0818</v>
      </c>
      <c r="E180" s="488">
        <v>1.5309</v>
      </c>
      <c r="F180" s="488">
        <v>0.1258</v>
      </c>
    </row>
    <row r="181">
      <c r="A181" s="486" t="s">
        <v>875</v>
      </c>
      <c r="B181" s="486" t="s">
        <v>693</v>
      </c>
      <c r="C181" s="558">
        <v>0.209</v>
      </c>
      <c r="D181" s="488">
        <v>0.1369</v>
      </c>
      <c r="E181" s="488">
        <v>1.5273</v>
      </c>
      <c r="F181" s="488">
        <v>0.1267</v>
      </c>
    </row>
    <row r="182">
      <c r="A182" s="486" t="s">
        <v>876</v>
      </c>
      <c r="B182" s="486" t="s">
        <v>762</v>
      </c>
      <c r="C182" s="559">
        <v>0.2857</v>
      </c>
      <c r="D182" s="488">
        <v>0.1888</v>
      </c>
      <c r="E182" s="488">
        <v>1.5127</v>
      </c>
      <c r="F182" s="488">
        <v>0.1304</v>
      </c>
    </row>
    <row r="183">
      <c r="A183" s="486" t="s">
        <v>877</v>
      </c>
      <c r="B183" s="486" t="s">
        <v>693</v>
      </c>
      <c r="C183" s="560">
        <v>0.3866</v>
      </c>
      <c r="D183" s="488">
        <v>0.2557</v>
      </c>
      <c r="E183" s="488">
        <v>1.512</v>
      </c>
      <c r="F183" s="488">
        <v>0.1305</v>
      </c>
    </row>
    <row r="184">
      <c r="A184" s="486" t="s">
        <v>878</v>
      </c>
      <c r="B184" s="486" t="s">
        <v>762</v>
      </c>
      <c r="C184" s="561">
        <v>0.2479</v>
      </c>
      <c r="D184" s="488">
        <v>0.1641</v>
      </c>
      <c r="E184" s="488">
        <v>1.5108</v>
      </c>
      <c r="F184" s="488">
        <v>0.1308</v>
      </c>
    </row>
    <row r="185">
      <c r="A185" s="486" t="s">
        <v>879</v>
      </c>
      <c r="B185" s="486" t="s">
        <v>693</v>
      </c>
      <c r="C185" s="562">
        <v>0.4938</v>
      </c>
      <c r="D185" s="488">
        <v>0.3271</v>
      </c>
      <c r="E185" s="488">
        <v>1.5098</v>
      </c>
      <c r="F185" s="488">
        <v>0.1311</v>
      </c>
    </row>
    <row r="186">
      <c r="A186" s="486" t="s">
        <v>880</v>
      </c>
      <c r="B186" s="486" t="s">
        <v>693</v>
      </c>
      <c r="C186" s="504">
        <v>0.2839</v>
      </c>
      <c r="D186" s="488">
        <v>0.1883</v>
      </c>
      <c r="E186" s="488">
        <v>1.5081</v>
      </c>
      <c r="F186" s="488">
        <v>0.1315</v>
      </c>
    </row>
    <row r="187">
      <c r="A187" s="486" t="s">
        <v>881</v>
      </c>
      <c r="B187" s="486" t="s">
        <v>693</v>
      </c>
      <c r="C187" s="563">
        <v>-0.2112</v>
      </c>
      <c r="D187" s="488">
        <v>0.1418</v>
      </c>
      <c r="E187" s="488">
        <v>-1.4898</v>
      </c>
      <c r="F187" s="488">
        <v>0.1363</v>
      </c>
    </row>
    <row r="188">
      <c r="A188" s="486" t="s">
        <v>882</v>
      </c>
      <c r="B188" s="486" t="s">
        <v>762</v>
      </c>
      <c r="C188" s="536">
        <v>0.3545</v>
      </c>
      <c r="D188" s="488">
        <v>0.2381</v>
      </c>
      <c r="E188" s="488">
        <v>1.4889</v>
      </c>
      <c r="F188" s="488">
        <v>0.1365</v>
      </c>
    </row>
    <row r="189">
      <c r="A189" s="486" t="s">
        <v>883</v>
      </c>
      <c r="B189" s="486" t="s">
        <v>693</v>
      </c>
      <c r="C189" s="527">
        <v>-0.1539</v>
      </c>
      <c r="D189" s="488">
        <v>0.1045</v>
      </c>
      <c r="E189" s="488">
        <v>-1.4724</v>
      </c>
      <c r="F189" s="488">
        <v>0.1409</v>
      </c>
    </row>
    <row r="190">
      <c r="A190" s="486" t="s">
        <v>884</v>
      </c>
      <c r="B190" s="486" t="s">
        <v>769</v>
      </c>
      <c r="C190" s="521">
        <v>0.1183</v>
      </c>
      <c r="D190" s="488">
        <v>0.0804</v>
      </c>
      <c r="E190" s="488">
        <v>1.4716</v>
      </c>
      <c r="F190" s="488">
        <v>0.1411</v>
      </c>
    </row>
    <row r="191">
      <c r="A191" s="486" t="s">
        <v>885</v>
      </c>
      <c r="B191" s="486" t="s">
        <v>693</v>
      </c>
      <c r="C191" s="546">
        <v>0.1391</v>
      </c>
      <c r="D191" s="488">
        <v>0.0949</v>
      </c>
      <c r="E191" s="488">
        <v>1.4662</v>
      </c>
      <c r="F191" s="488">
        <v>0.1426</v>
      </c>
    </row>
    <row r="192">
      <c r="A192" s="486" t="s">
        <v>886</v>
      </c>
      <c r="B192" s="486" t="s">
        <v>693</v>
      </c>
      <c r="C192" s="538">
        <v>-0.1664</v>
      </c>
      <c r="D192" s="488">
        <v>0.1139</v>
      </c>
      <c r="E192" s="488">
        <v>-1.4607</v>
      </c>
      <c r="F192" s="488">
        <v>0.1441</v>
      </c>
    </row>
    <row r="193">
      <c r="A193" s="486" t="s">
        <v>887</v>
      </c>
      <c r="B193" s="486" t="s">
        <v>762</v>
      </c>
      <c r="C193" s="564">
        <v>-0.2055</v>
      </c>
      <c r="D193" s="488">
        <v>0.1409</v>
      </c>
      <c r="E193" s="488">
        <v>-1.4592</v>
      </c>
      <c r="F193" s="488">
        <v>0.1445</v>
      </c>
    </row>
    <row r="194">
      <c r="A194" s="486" t="s">
        <v>888</v>
      </c>
      <c r="B194" s="486" t="s">
        <v>693</v>
      </c>
      <c r="C194" s="532">
        <v>0.2823</v>
      </c>
      <c r="D194" s="488">
        <v>0.1949</v>
      </c>
      <c r="E194" s="488">
        <v>1.4486</v>
      </c>
      <c r="F194" s="488">
        <v>0.1475</v>
      </c>
    </row>
    <row r="195">
      <c r="A195" s="486" t="s">
        <v>889</v>
      </c>
      <c r="B195" s="486" t="s">
        <v>693</v>
      </c>
      <c r="C195" s="498">
        <v>0.3299</v>
      </c>
      <c r="D195" s="488">
        <v>0.2281</v>
      </c>
      <c r="E195" s="488">
        <v>1.446</v>
      </c>
      <c r="F195" s="488">
        <v>0.1482</v>
      </c>
    </row>
    <row r="196">
      <c r="A196" s="486" t="s">
        <v>890</v>
      </c>
      <c r="B196" s="486" t="s">
        <v>693</v>
      </c>
      <c r="C196" s="547">
        <v>0.2667</v>
      </c>
      <c r="D196" s="488">
        <v>0.1844</v>
      </c>
      <c r="E196" s="488">
        <v>1.446</v>
      </c>
      <c r="F196" s="488">
        <v>0.1482</v>
      </c>
    </row>
    <row r="197">
      <c r="A197" s="486" t="s">
        <v>891</v>
      </c>
      <c r="B197" s="486" t="s">
        <v>693</v>
      </c>
      <c r="C197" s="565">
        <v>0.5681</v>
      </c>
      <c r="D197" s="488">
        <v>0.3936</v>
      </c>
      <c r="E197" s="488">
        <v>1.4433</v>
      </c>
      <c r="F197" s="488">
        <v>0.1489</v>
      </c>
    </row>
    <row r="198">
      <c r="A198" s="486" t="s">
        <v>892</v>
      </c>
      <c r="B198" s="486" t="s">
        <v>762</v>
      </c>
      <c r="C198" s="564">
        <v>-0.2059</v>
      </c>
      <c r="D198" s="488">
        <v>0.1433</v>
      </c>
      <c r="E198" s="488">
        <v>-1.4372</v>
      </c>
      <c r="F198" s="488">
        <v>0.1506</v>
      </c>
    </row>
    <row r="199">
      <c r="A199" s="486" t="s">
        <v>893</v>
      </c>
      <c r="B199" s="486" t="s">
        <v>762</v>
      </c>
      <c r="C199" s="556">
        <v>-0.2081</v>
      </c>
      <c r="D199" s="488">
        <v>0.1449</v>
      </c>
      <c r="E199" s="488">
        <v>-1.436</v>
      </c>
      <c r="F199" s="488">
        <v>0.151</v>
      </c>
    </row>
    <row r="200">
      <c r="A200" s="486" t="s">
        <v>894</v>
      </c>
      <c r="B200" s="486" t="s">
        <v>693</v>
      </c>
      <c r="C200" s="526">
        <v>0.1662</v>
      </c>
      <c r="D200" s="488">
        <v>0.1158</v>
      </c>
      <c r="E200" s="488">
        <v>1.4353</v>
      </c>
      <c r="F200" s="488">
        <v>0.1512</v>
      </c>
    </row>
    <row r="201">
      <c r="A201" s="486" t="s">
        <v>895</v>
      </c>
      <c r="B201" s="486" t="s">
        <v>693</v>
      </c>
      <c r="C201" s="566">
        <v>0.4037</v>
      </c>
      <c r="D201" s="488">
        <v>0.2813</v>
      </c>
      <c r="E201" s="488">
        <v>1.4353</v>
      </c>
      <c r="F201" s="488">
        <v>0.1512</v>
      </c>
    </row>
    <row r="202">
      <c r="A202" s="486" t="s">
        <v>896</v>
      </c>
      <c r="B202" s="486" t="s">
        <v>693</v>
      </c>
      <c r="C202" s="504">
        <v>0.2834</v>
      </c>
      <c r="D202" s="488">
        <v>0.1982</v>
      </c>
      <c r="E202" s="488">
        <v>1.4304</v>
      </c>
      <c r="F202" s="488">
        <v>0.1526</v>
      </c>
    </row>
    <row r="203">
      <c r="A203" s="486" t="s">
        <v>897</v>
      </c>
      <c r="B203" s="486" t="s">
        <v>693</v>
      </c>
      <c r="C203" s="550">
        <v>0.1848</v>
      </c>
      <c r="D203" s="488">
        <v>0.1299</v>
      </c>
      <c r="E203" s="488">
        <v>1.4227</v>
      </c>
      <c r="F203" s="488">
        <v>0.1548</v>
      </c>
    </row>
    <row r="204">
      <c r="A204" s="486" t="s">
        <v>898</v>
      </c>
      <c r="B204" s="486" t="s">
        <v>762</v>
      </c>
      <c r="C204" s="567">
        <v>0.2981</v>
      </c>
      <c r="D204" s="488">
        <v>0.2101</v>
      </c>
      <c r="E204" s="488">
        <v>1.4191</v>
      </c>
      <c r="F204" s="488">
        <v>0.1559</v>
      </c>
    </row>
    <row r="205">
      <c r="A205" s="486" t="s">
        <v>899</v>
      </c>
      <c r="B205" s="486" t="s">
        <v>693</v>
      </c>
      <c r="C205" s="568">
        <v>-0.1944</v>
      </c>
      <c r="D205" s="488">
        <v>0.1374</v>
      </c>
      <c r="E205" s="488">
        <v>-1.4153</v>
      </c>
      <c r="F205" s="488">
        <v>0.157</v>
      </c>
    </row>
    <row r="206">
      <c r="A206" s="486" t="s">
        <v>900</v>
      </c>
      <c r="B206" s="486" t="s">
        <v>693</v>
      </c>
      <c r="C206" s="569">
        <v>0.249</v>
      </c>
      <c r="D206" s="488">
        <v>0.1768</v>
      </c>
      <c r="E206" s="488">
        <v>1.4079</v>
      </c>
      <c r="F206" s="488">
        <v>0.1591</v>
      </c>
    </row>
    <row r="207">
      <c r="A207" s="486" t="s">
        <v>901</v>
      </c>
      <c r="B207" s="486" t="s">
        <v>693</v>
      </c>
      <c r="C207" s="568">
        <v>-0.194</v>
      </c>
      <c r="D207" s="488">
        <v>0.1386</v>
      </c>
      <c r="E207" s="488">
        <v>-1.3993</v>
      </c>
      <c r="F207" s="488">
        <v>0.1617</v>
      </c>
    </row>
    <row r="208">
      <c r="A208" s="486" t="s">
        <v>902</v>
      </c>
      <c r="B208" s="486" t="s">
        <v>769</v>
      </c>
      <c r="C208" s="521">
        <v>0.119</v>
      </c>
      <c r="D208" s="488">
        <v>0.0857</v>
      </c>
      <c r="E208" s="488">
        <v>1.3883</v>
      </c>
      <c r="F208" s="488">
        <v>0.165</v>
      </c>
    </row>
    <row r="209">
      <c r="A209" s="486" t="s">
        <v>903</v>
      </c>
      <c r="B209" s="486" t="s">
        <v>693</v>
      </c>
      <c r="C209" s="570">
        <v>-0.2965</v>
      </c>
      <c r="D209" s="488">
        <v>0.2145</v>
      </c>
      <c r="E209" s="488">
        <v>-1.3825</v>
      </c>
      <c r="F209" s="488">
        <v>0.1668</v>
      </c>
    </row>
    <row r="210">
      <c r="A210" s="486" t="s">
        <v>904</v>
      </c>
      <c r="B210" s="486" t="s">
        <v>762</v>
      </c>
      <c r="C210" s="519">
        <v>0.229</v>
      </c>
      <c r="D210" s="488">
        <v>0.1659</v>
      </c>
      <c r="E210" s="488">
        <v>1.38</v>
      </c>
      <c r="F210" s="488">
        <v>0.1676</v>
      </c>
    </row>
    <row r="211">
      <c r="A211" s="486" t="s">
        <v>905</v>
      </c>
      <c r="B211" s="486" t="s">
        <v>762</v>
      </c>
      <c r="C211" s="571">
        <v>-0.1885</v>
      </c>
      <c r="D211" s="488">
        <v>0.1376</v>
      </c>
      <c r="E211" s="488">
        <v>-1.3703</v>
      </c>
      <c r="F211" s="488">
        <v>0.1706</v>
      </c>
    </row>
    <row r="212">
      <c r="A212" s="486" t="s">
        <v>906</v>
      </c>
      <c r="B212" s="486" t="s">
        <v>693</v>
      </c>
      <c r="C212" s="537">
        <v>0.218</v>
      </c>
      <c r="D212" s="488">
        <v>0.1591</v>
      </c>
      <c r="E212" s="488">
        <v>1.3699</v>
      </c>
      <c r="F212" s="488">
        <v>0.1707</v>
      </c>
    </row>
    <row r="213">
      <c r="A213" s="486" t="s">
        <v>907</v>
      </c>
      <c r="B213" s="486" t="s">
        <v>762</v>
      </c>
      <c r="C213" s="489">
        <v>-0.2229</v>
      </c>
      <c r="D213" s="488">
        <v>0.1662</v>
      </c>
      <c r="E213" s="488">
        <v>-1.3416</v>
      </c>
      <c r="F213" s="488">
        <v>0.1797</v>
      </c>
    </row>
    <row r="214">
      <c r="A214" s="486" t="s">
        <v>908</v>
      </c>
      <c r="B214" s="486" t="s">
        <v>693</v>
      </c>
      <c r="C214" s="537">
        <v>0.2165</v>
      </c>
      <c r="D214" s="488">
        <v>0.1623</v>
      </c>
      <c r="E214" s="488">
        <v>1.3341</v>
      </c>
      <c r="F214" s="488">
        <v>0.1822</v>
      </c>
    </row>
    <row r="215">
      <c r="A215" s="486" t="s">
        <v>909</v>
      </c>
      <c r="B215" s="486" t="s">
        <v>762</v>
      </c>
      <c r="C215" s="572">
        <v>0.2523</v>
      </c>
      <c r="D215" s="488">
        <v>0.1893</v>
      </c>
      <c r="E215" s="488">
        <v>1.3327</v>
      </c>
      <c r="F215" s="488">
        <v>0.1826</v>
      </c>
    </row>
    <row r="216">
      <c r="A216" s="486" t="s">
        <v>910</v>
      </c>
      <c r="B216" s="486" t="s">
        <v>762</v>
      </c>
      <c r="C216" s="573">
        <v>-0.5126</v>
      </c>
      <c r="D216" s="488">
        <v>0.3863</v>
      </c>
      <c r="E216" s="488">
        <v>-1.327</v>
      </c>
      <c r="F216" s="488">
        <v>0.1845</v>
      </c>
    </row>
    <row r="217">
      <c r="A217" s="486" t="s">
        <v>911</v>
      </c>
      <c r="B217" s="486" t="s">
        <v>693</v>
      </c>
      <c r="C217" s="549">
        <v>0.1283</v>
      </c>
      <c r="D217" s="488">
        <v>0.0968</v>
      </c>
      <c r="E217" s="488">
        <v>1.3257</v>
      </c>
      <c r="F217" s="488">
        <v>0.1849</v>
      </c>
    </row>
    <row r="218">
      <c r="A218" s="486" t="s">
        <v>912</v>
      </c>
      <c r="B218" s="486" t="s">
        <v>693</v>
      </c>
      <c r="C218" s="574">
        <v>-0.1449</v>
      </c>
      <c r="D218" s="488">
        <v>0.1094</v>
      </c>
      <c r="E218" s="488">
        <v>-1.3235</v>
      </c>
      <c r="F218" s="488">
        <v>0.1857</v>
      </c>
    </row>
    <row r="219">
      <c r="A219" s="486" t="s">
        <v>913</v>
      </c>
      <c r="B219" s="486" t="s">
        <v>762</v>
      </c>
      <c r="C219" s="575">
        <v>0.1978</v>
      </c>
      <c r="D219" s="488">
        <v>0.1499</v>
      </c>
      <c r="E219" s="488">
        <v>1.3198</v>
      </c>
      <c r="F219" s="488">
        <v>0.1869</v>
      </c>
    </row>
    <row r="220">
      <c r="A220" s="486" t="s">
        <v>914</v>
      </c>
      <c r="B220" s="486" t="s">
        <v>693</v>
      </c>
      <c r="C220" s="576">
        <v>-0.1991</v>
      </c>
      <c r="D220" s="488">
        <v>0.1523</v>
      </c>
      <c r="E220" s="488">
        <v>-1.3071</v>
      </c>
      <c r="F220" s="488">
        <v>0.1912</v>
      </c>
    </row>
    <row r="221">
      <c r="A221" s="486" t="s">
        <v>915</v>
      </c>
      <c r="B221" s="486" t="s">
        <v>693</v>
      </c>
      <c r="C221" s="577">
        <v>0.2902</v>
      </c>
      <c r="D221" s="488">
        <v>0.2232</v>
      </c>
      <c r="E221" s="488">
        <v>1.3</v>
      </c>
      <c r="F221" s="488">
        <v>0.1936</v>
      </c>
    </row>
    <row r="222">
      <c r="A222" s="486" t="s">
        <v>916</v>
      </c>
      <c r="B222" s="486" t="s">
        <v>693</v>
      </c>
      <c r="C222" s="578">
        <v>-0.0808</v>
      </c>
      <c r="D222" s="488">
        <v>0.0625</v>
      </c>
      <c r="E222" s="488">
        <v>-1.2926</v>
      </c>
      <c r="F222" s="488">
        <v>0.1962</v>
      </c>
    </row>
    <row r="223">
      <c r="A223" s="486" t="s">
        <v>917</v>
      </c>
      <c r="B223" s="486" t="s">
        <v>762</v>
      </c>
      <c r="C223" s="525">
        <v>0.3037</v>
      </c>
      <c r="D223" s="488">
        <v>0.2352</v>
      </c>
      <c r="E223" s="488">
        <v>1.2909</v>
      </c>
      <c r="F223" s="488">
        <v>0.1967</v>
      </c>
    </row>
    <row r="224">
      <c r="A224" s="486" t="s">
        <v>918</v>
      </c>
      <c r="B224" s="486" t="s">
        <v>693</v>
      </c>
      <c r="C224" s="579">
        <v>-0.0961</v>
      </c>
      <c r="D224" s="488">
        <v>0.0745</v>
      </c>
      <c r="E224" s="488">
        <v>-1.2896</v>
      </c>
      <c r="F224" s="488">
        <v>0.1972</v>
      </c>
    </row>
    <row r="225">
      <c r="A225" s="486" t="s">
        <v>919</v>
      </c>
      <c r="B225" s="486" t="s">
        <v>693</v>
      </c>
      <c r="C225" s="580">
        <v>0.0673</v>
      </c>
      <c r="D225" s="488">
        <v>0.0524</v>
      </c>
      <c r="E225" s="488">
        <v>1.2853</v>
      </c>
      <c r="F225" s="488">
        <v>0.1987</v>
      </c>
    </row>
    <row r="226">
      <c r="A226" s="486" t="s">
        <v>920</v>
      </c>
      <c r="B226" s="486" t="s">
        <v>693</v>
      </c>
      <c r="C226" s="567">
        <v>0.2977</v>
      </c>
      <c r="D226" s="488">
        <v>0.2326</v>
      </c>
      <c r="E226" s="488">
        <v>1.2802</v>
      </c>
      <c r="F226" s="488">
        <v>0.2005</v>
      </c>
    </row>
    <row r="227">
      <c r="A227" s="486" t="s">
        <v>921</v>
      </c>
      <c r="B227" s="486" t="s">
        <v>693</v>
      </c>
      <c r="C227" s="581">
        <v>-0.0948</v>
      </c>
      <c r="D227" s="488">
        <v>0.0743</v>
      </c>
      <c r="E227" s="488">
        <v>-1.2758</v>
      </c>
      <c r="F227" s="488">
        <v>0.202</v>
      </c>
    </row>
    <row r="228">
      <c r="A228" s="486" t="s">
        <v>922</v>
      </c>
      <c r="B228" s="486" t="s">
        <v>693</v>
      </c>
      <c r="C228" s="582">
        <v>0.0729</v>
      </c>
      <c r="D228" s="488">
        <v>0.0573</v>
      </c>
      <c r="E228" s="488">
        <v>1.2717</v>
      </c>
      <c r="F228" s="488">
        <v>0.2035</v>
      </c>
    </row>
    <row r="229">
      <c r="A229" s="486" t="s">
        <v>923</v>
      </c>
      <c r="B229" s="486" t="s">
        <v>693</v>
      </c>
      <c r="C229" s="580">
        <v>0.0671</v>
      </c>
      <c r="D229" s="488">
        <v>0.053</v>
      </c>
      <c r="E229" s="488">
        <v>1.2664</v>
      </c>
      <c r="F229" s="488">
        <v>0.2054</v>
      </c>
    </row>
    <row r="230">
      <c r="A230" s="486" t="s">
        <v>924</v>
      </c>
      <c r="B230" s="486" t="s">
        <v>693</v>
      </c>
      <c r="C230" s="559">
        <v>0.2842</v>
      </c>
      <c r="D230" s="488">
        <v>0.2245</v>
      </c>
      <c r="E230" s="488">
        <v>1.2661</v>
      </c>
      <c r="F230" s="488">
        <v>0.2055</v>
      </c>
    </row>
    <row r="231">
      <c r="A231" s="486" t="s">
        <v>925</v>
      </c>
      <c r="B231" s="486" t="s">
        <v>693</v>
      </c>
      <c r="C231" s="583">
        <v>-0.2148</v>
      </c>
      <c r="D231" s="488">
        <v>0.1702</v>
      </c>
      <c r="E231" s="488">
        <v>-1.2615</v>
      </c>
      <c r="F231" s="488">
        <v>0.2071</v>
      </c>
    </row>
    <row r="232">
      <c r="A232" s="486" t="s">
        <v>926</v>
      </c>
      <c r="B232" s="486" t="s">
        <v>762</v>
      </c>
      <c r="C232" s="548">
        <v>-0.2458</v>
      </c>
      <c r="D232" s="488">
        <v>0.1952</v>
      </c>
      <c r="E232" s="488">
        <v>-1.2593</v>
      </c>
      <c r="F232" s="488">
        <v>0.2079</v>
      </c>
    </row>
    <row r="233">
      <c r="A233" s="486" t="s">
        <v>927</v>
      </c>
      <c r="B233" s="486" t="s">
        <v>762</v>
      </c>
      <c r="C233" s="509">
        <v>-0.1643</v>
      </c>
      <c r="D233" s="488">
        <v>0.1307</v>
      </c>
      <c r="E233" s="488">
        <v>-1.2567</v>
      </c>
      <c r="F233" s="488">
        <v>0.2088</v>
      </c>
    </row>
    <row r="234">
      <c r="A234" s="486" t="s">
        <v>928</v>
      </c>
      <c r="B234" s="486" t="s">
        <v>693</v>
      </c>
      <c r="C234" s="487">
        <v>0.1134</v>
      </c>
      <c r="D234" s="488">
        <v>0.0904</v>
      </c>
      <c r="E234" s="488">
        <v>1.2548</v>
      </c>
      <c r="F234" s="488">
        <v>0.2095</v>
      </c>
    </row>
    <row r="235">
      <c r="A235" s="486" t="s">
        <v>929</v>
      </c>
      <c r="B235" s="486" t="s">
        <v>693</v>
      </c>
      <c r="C235" s="505">
        <v>0.1443</v>
      </c>
      <c r="D235" s="488">
        <v>0.1152</v>
      </c>
      <c r="E235" s="488">
        <v>1.2524</v>
      </c>
      <c r="F235" s="488">
        <v>0.2104</v>
      </c>
    </row>
    <row r="236">
      <c r="A236" s="486" t="s">
        <v>930</v>
      </c>
      <c r="B236" s="486" t="s">
        <v>693</v>
      </c>
      <c r="C236" s="584">
        <v>-0.1275</v>
      </c>
      <c r="D236" s="488">
        <v>0.1019</v>
      </c>
      <c r="E236" s="488">
        <v>-1.2517</v>
      </c>
      <c r="F236" s="488">
        <v>0.2107</v>
      </c>
    </row>
    <row r="237">
      <c r="A237" s="486" t="s">
        <v>931</v>
      </c>
      <c r="B237" s="486" t="s">
        <v>693</v>
      </c>
      <c r="C237" s="557">
        <v>0.1236</v>
      </c>
      <c r="D237" s="488">
        <v>0.0992</v>
      </c>
      <c r="E237" s="488">
        <v>1.2458</v>
      </c>
      <c r="F237" s="488">
        <v>0.2128</v>
      </c>
    </row>
    <row r="238">
      <c r="A238" s="486" t="s">
        <v>932</v>
      </c>
      <c r="B238" s="486" t="s">
        <v>693</v>
      </c>
      <c r="C238" s="521">
        <v>0.1196</v>
      </c>
      <c r="D238" s="488">
        <v>0.096</v>
      </c>
      <c r="E238" s="488">
        <v>1.2454</v>
      </c>
      <c r="F238" s="488">
        <v>0.213</v>
      </c>
    </row>
    <row r="239">
      <c r="A239" s="486" t="s">
        <v>933</v>
      </c>
      <c r="B239" s="486" t="s">
        <v>693</v>
      </c>
      <c r="C239" s="491">
        <v>0.1473</v>
      </c>
      <c r="D239" s="488">
        <v>0.1183</v>
      </c>
      <c r="E239" s="488">
        <v>1.2453</v>
      </c>
      <c r="F239" s="488">
        <v>0.213</v>
      </c>
    </row>
    <row r="240">
      <c r="A240" s="486" t="s">
        <v>934</v>
      </c>
      <c r="B240" s="486" t="s">
        <v>693</v>
      </c>
      <c r="C240" s="585">
        <v>-0.3137</v>
      </c>
      <c r="D240" s="488">
        <v>0.252</v>
      </c>
      <c r="E240" s="488">
        <v>-1.2448</v>
      </c>
      <c r="F240" s="488">
        <v>0.2132</v>
      </c>
    </row>
    <row r="241">
      <c r="A241" s="486" t="s">
        <v>935</v>
      </c>
      <c r="B241" s="486" t="s">
        <v>693</v>
      </c>
      <c r="C241" s="586">
        <v>0.379</v>
      </c>
      <c r="D241" s="488">
        <v>0.3073</v>
      </c>
      <c r="E241" s="488">
        <v>1.2333</v>
      </c>
      <c r="F241" s="488">
        <v>0.2175</v>
      </c>
    </row>
    <row r="242">
      <c r="A242" s="486" t="s">
        <v>936</v>
      </c>
      <c r="B242" s="486" t="s">
        <v>693</v>
      </c>
      <c r="C242" s="587">
        <v>0.0968</v>
      </c>
      <c r="D242" s="488">
        <v>0.0786</v>
      </c>
      <c r="E242" s="488">
        <v>1.2312</v>
      </c>
      <c r="F242" s="488">
        <v>0.2182</v>
      </c>
    </row>
    <row r="243">
      <c r="A243" s="486" t="s">
        <v>937</v>
      </c>
      <c r="B243" s="486" t="s">
        <v>762</v>
      </c>
      <c r="C243" s="588">
        <v>0.3278</v>
      </c>
      <c r="D243" s="488">
        <v>0.2667</v>
      </c>
      <c r="E243" s="488">
        <v>1.2288</v>
      </c>
      <c r="F243" s="488">
        <v>0.2191</v>
      </c>
    </row>
    <row r="244">
      <c r="A244" s="486" t="s">
        <v>938</v>
      </c>
      <c r="B244" s="486" t="s">
        <v>693</v>
      </c>
      <c r="C244" s="492">
        <v>0.3131</v>
      </c>
      <c r="D244" s="488">
        <v>0.2554</v>
      </c>
      <c r="E244" s="488">
        <v>1.2261</v>
      </c>
      <c r="F244" s="488">
        <v>0.2201</v>
      </c>
    </row>
    <row r="245">
      <c r="A245" s="486" t="s">
        <v>939</v>
      </c>
      <c r="B245" s="486" t="s">
        <v>693</v>
      </c>
      <c r="C245" s="578">
        <v>-0.0829</v>
      </c>
      <c r="D245" s="488">
        <v>0.0688</v>
      </c>
      <c r="E245" s="488">
        <v>-1.2047</v>
      </c>
      <c r="F245" s="488">
        <v>0.2283</v>
      </c>
    </row>
    <row r="246">
      <c r="A246" s="486" t="s">
        <v>940</v>
      </c>
      <c r="B246" s="486" t="s">
        <v>693</v>
      </c>
      <c r="C246" s="575">
        <v>0.1974</v>
      </c>
      <c r="D246" s="488">
        <v>0.164</v>
      </c>
      <c r="E246" s="488">
        <v>1.2038</v>
      </c>
      <c r="F246" s="488">
        <v>0.2287</v>
      </c>
    </row>
    <row r="247">
      <c r="A247" s="486" t="s">
        <v>941</v>
      </c>
      <c r="B247" s="486" t="s">
        <v>693</v>
      </c>
      <c r="C247" s="589">
        <v>0.1412</v>
      </c>
      <c r="D247" s="488">
        <v>0.1176</v>
      </c>
      <c r="E247" s="488">
        <v>1.2004</v>
      </c>
      <c r="F247" s="488">
        <v>0.23</v>
      </c>
    </row>
    <row r="248">
      <c r="A248" s="486" t="s">
        <v>942</v>
      </c>
      <c r="B248" s="486" t="s">
        <v>693</v>
      </c>
      <c r="C248" s="590">
        <v>0.0841</v>
      </c>
      <c r="D248" s="488">
        <v>0.0706</v>
      </c>
      <c r="E248" s="488">
        <v>1.1907</v>
      </c>
      <c r="F248" s="488">
        <v>0.2338</v>
      </c>
    </row>
    <row r="249">
      <c r="A249" s="486" t="s">
        <v>943</v>
      </c>
      <c r="B249" s="486" t="s">
        <v>693</v>
      </c>
      <c r="C249" s="521">
        <v>0.119</v>
      </c>
      <c r="D249" s="488">
        <v>0.1004</v>
      </c>
      <c r="E249" s="488">
        <v>1.1857</v>
      </c>
      <c r="F249" s="488">
        <v>0.2357</v>
      </c>
    </row>
    <row r="250">
      <c r="A250" s="486" t="s">
        <v>944</v>
      </c>
      <c r="B250" s="486" t="s">
        <v>762</v>
      </c>
      <c r="C250" s="591">
        <v>0.2641</v>
      </c>
      <c r="D250" s="488">
        <v>0.2243</v>
      </c>
      <c r="E250" s="488">
        <v>1.1772</v>
      </c>
      <c r="F250" s="488">
        <v>0.2391</v>
      </c>
    </row>
    <row r="251">
      <c r="A251" s="486" t="s">
        <v>945</v>
      </c>
      <c r="B251" s="486" t="s">
        <v>693</v>
      </c>
      <c r="C251" s="592">
        <v>-0.2016</v>
      </c>
      <c r="D251" s="488">
        <v>0.172</v>
      </c>
      <c r="E251" s="488">
        <v>-1.172</v>
      </c>
      <c r="F251" s="488">
        <v>0.2412</v>
      </c>
    </row>
    <row r="252">
      <c r="A252" s="486" t="s">
        <v>946</v>
      </c>
      <c r="B252" s="486" t="s">
        <v>762</v>
      </c>
      <c r="C252" s="543">
        <v>0.2123</v>
      </c>
      <c r="D252" s="488">
        <v>0.1813</v>
      </c>
      <c r="E252" s="488">
        <v>1.1715</v>
      </c>
      <c r="F252" s="488">
        <v>0.2414</v>
      </c>
    </row>
    <row r="253">
      <c r="A253" s="486" t="s">
        <v>947</v>
      </c>
      <c r="B253" s="486" t="s">
        <v>693</v>
      </c>
      <c r="C253" s="593">
        <v>-0.086</v>
      </c>
      <c r="D253" s="488">
        <v>0.0739</v>
      </c>
      <c r="E253" s="488">
        <v>-1.1641</v>
      </c>
      <c r="F253" s="488">
        <v>0.2444</v>
      </c>
    </row>
    <row r="254">
      <c r="A254" s="486" t="s">
        <v>948</v>
      </c>
      <c r="B254" s="486" t="s">
        <v>693</v>
      </c>
      <c r="C254" s="547">
        <v>0.2657</v>
      </c>
      <c r="D254" s="488">
        <v>0.2294</v>
      </c>
      <c r="E254" s="488">
        <v>1.1582</v>
      </c>
      <c r="F254" s="488">
        <v>0.2468</v>
      </c>
    </row>
    <row r="255">
      <c r="A255" s="486" t="s">
        <v>949</v>
      </c>
      <c r="B255" s="486" t="s">
        <v>693</v>
      </c>
      <c r="C255" s="594">
        <v>-0.0681</v>
      </c>
      <c r="D255" s="488">
        <v>0.0589</v>
      </c>
      <c r="E255" s="488">
        <v>-1.1557</v>
      </c>
      <c r="F255" s="488">
        <v>0.2478</v>
      </c>
    </row>
    <row r="256">
      <c r="A256" s="486" t="s">
        <v>950</v>
      </c>
      <c r="B256" s="486" t="s">
        <v>693</v>
      </c>
      <c r="C256" s="595">
        <v>0.2368</v>
      </c>
      <c r="D256" s="488">
        <v>0.2054</v>
      </c>
      <c r="E256" s="488">
        <v>1.153</v>
      </c>
      <c r="F256" s="488">
        <v>0.2489</v>
      </c>
    </row>
    <row r="257">
      <c r="A257" s="486" t="s">
        <v>951</v>
      </c>
      <c r="B257" s="486" t="s">
        <v>693</v>
      </c>
      <c r="C257" s="596">
        <v>-0.1074</v>
      </c>
      <c r="D257" s="488">
        <v>0.0938</v>
      </c>
      <c r="E257" s="488">
        <v>-1.1459</v>
      </c>
      <c r="F257" s="488">
        <v>0.2518</v>
      </c>
    </row>
    <row r="258">
      <c r="A258" s="486" t="s">
        <v>952</v>
      </c>
      <c r="B258" s="486" t="s">
        <v>693</v>
      </c>
      <c r="C258" s="513">
        <v>0.1719</v>
      </c>
      <c r="D258" s="488">
        <v>0.1503</v>
      </c>
      <c r="E258" s="488">
        <v>1.1435</v>
      </c>
      <c r="F258" s="488">
        <v>0.2528</v>
      </c>
    </row>
    <row r="259">
      <c r="A259" s="486" t="s">
        <v>953</v>
      </c>
      <c r="B259" s="486" t="s">
        <v>693</v>
      </c>
      <c r="C259" s="597">
        <v>0.2935</v>
      </c>
      <c r="D259" s="488">
        <v>0.2571</v>
      </c>
      <c r="E259" s="488">
        <v>1.1416</v>
      </c>
      <c r="F259" s="488">
        <v>0.2536</v>
      </c>
    </row>
    <row r="260">
      <c r="A260" s="486" t="s">
        <v>954</v>
      </c>
      <c r="B260" s="486" t="s">
        <v>693</v>
      </c>
      <c r="C260" s="497">
        <v>0.0976</v>
      </c>
      <c r="D260" s="488">
        <v>0.0858</v>
      </c>
      <c r="E260" s="488">
        <v>1.138</v>
      </c>
      <c r="F260" s="488">
        <v>0.2551</v>
      </c>
    </row>
    <row r="261">
      <c r="A261" s="486" t="s">
        <v>955</v>
      </c>
      <c r="B261" s="486" t="s">
        <v>693</v>
      </c>
      <c r="C261" s="512">
        <v>0.1794</v>
      </c>
      <c r="D261" s="488">
        <v>0.158</v>
      </c>
      <c r="E261" s="488">
        <v>1.1351</v>
      </c>
      <c r="F261" s="488">
        <v>0.2563</v>
      </c>
    </row>
    <row r="262">
      <c r="A262" s="486" t="s">
        <v>956</v>
      </c>
      <c r="B262" s="486" t="s">
        <v>693</v>
      </c>
      <c r="C262" s="497">
        <v>0.1005</v>
      </c>
      <c r="D262" s="488">
        <v>0.0886</v>
      </c>
      <c r="E262" s="488">
        <v>1.1344</v>
      </c>
      <c r="F262" s="488">
        <v>0.2566</v>
      </c>
    </row>
    <row r="263">
      <c r="A263" s="486" t="s">
        <v>957</v>
      </c>
      <c r="B263" s="486" t="s">
        <v>693</v>
      </c>
      <c r="C263" s="598">
        <v>-0.1414</v>
      </c>
      <c r="D263" s="488">
        <v>0.1248</v>
      </c>
      <c r="E263" s="488">
        <v>-1.1331</v>
      </c>
      <c r="F263" s="488">
        <v>0.2572</v>
      </c>
    </row>
    <row r="264">
      <c r="A264" s="486" t="s">
        <v>958</v>
      </c>
      <c r="B264" s="486" t="s">
        <v>762</v>
      </c>
      <c r="C264" s="543">
        <v>0.2118</v>
      </c>
      <c r="D264" s="488">
        <v>0.1876</v>
      </c>
      <c r="E264" s="488">
        <v>1.1289</v>
      </c>
      <c r="F264" s="488">
        <v>0.259</v>
      </c>
    </row>
    <row r="265">
      <c r="A265" s="486" t="s">
        <v>959</v>
      </c>
      <c r="B265" s="486" t="s">
        <v>693</v>
      </c>
      <c r="C265" s="527">
        <v>-0.1528</v>
      </c>
      <c r="D265" s="488">
        <v>0.136</v>
      </c>
      <c r="E265" s="488">
        <v>-1.1234</v>
      </c>
      <c r="F265" s="488">
        <v>0.2613</v>
      </c>
    </row>
    <row r="266">
      <c r="A266" s="486" t="s">
        <v>960</v>
      </c>
      <c r="B266" s="486" t="s">
        <v>693</v>
      </c>
      <c r="C266" s="526">
        <v>0.1675</v>
      </c>
      <c r="D266" s="488">
        <v>0.1495</v>
      </c>
      <c r="E266" s="488">
        <v>1.1204</v>
      </c>
      <c r="F266" s="488">
        <v>0.2625</v>
      </c>
    </row>
    <row r="267">
      <c r="A267" s="486" t="s">
        <v>961</v>
      </c>
      <c r="B267" s="486" t="s">
        <v>693</v>
      </c>
      <c r="C267" s="599">
        <v>0.2049</v>
      </c>
      <c r="D267" s="488">
        <v>0.1829</v>
      </c>
      <c r="E267" s="488">
        <v>1.1206</v>
      </c>
      <c r="F267" s="488">
        <v>0.2625</v>
      </c>
    </row>
    <row r="268">
      <c r="A268" s="486" t="s">
        <v>962</v>
      </c>
      <c r="B268" s="486" t="s">
        <v>693</v>
      </c>
      <c r="C268" s="600">
        <v>0.0805</v>
      </c>
      <c r="D268" s="488">
        <v>0.0719</v>
      </c>
      <c r="E268" s="488">
        <v>1.1187</v>
      </c>
      <c r="F268" s="488">
        <v>0.2633</v>
      </c>
    </row>
    <row r="269">
      <c r="A269" s="486" t="s">
        <v>963</v>
      </c>
      <c r="B269" s="486" t="s">
        <v>693</v>
      </c>
      <c r="C269" s="601">
        <v>-0.1016</v>
      </c>
      <c r="D269" s="488">
        <v>0.0909</v>
      </c>
      <c r="E269" s="488">
        <v>-1.118</v>
      </c>
      <c r="F269" s="488">
        <v>0.2636</v>
      </c>
    </row>
    <row r="270">
      <c r="A270" s="486" t="s">
        <v>964</v>
      </c>
      <c r="B270" s="486" t="s">
        <v>693</v>
      </c>
      <c r="C270" s="602">
        <v>-0.091</v>
      </c>
      <c r="D270" s="488">
        <v>0.0816</v>
      </c>
      <c r="E270" s="488">
        <v>-1.1157</v>
      </c>
      <c r="F270" s="488">
        <v>0.2645</v>
      </c>
    </row>
    <row r="271">
      <c r="A271" s="486" t="s">
        <v>965</v>
      </c>
      <c r="B271" s="486" t="s">
        <v>762</v>
      </c>
      <c r="C271" s="500">
        <v>0.1908</v>
      </c>
      <c r="D271" s="488">
        <v>0.1719</v>
      </c>
      <c r="E271" s="488">
        <v>1.11</v>
      </c>
      <c r="F271" s="488">
        <v>0.267</v>
      </c>
    </row>
    <row r="272">
      <c r="A272" s="486" t="s">
        <v>966</v>
      </c>
      <c r="B272" s="486" t="s">
        <v>693</v>
      </c>
      <c r="C272" s="550">
        <v>0.1826</v>
      </c>
      <c r="D272" s="488">
        <v>0.1657</v>
      </c>
      <c r="E272" s="488">
        <v>1.1022</v>
      </c>
      <c r="F272" s="488">
        <v>0.2704</v>
      </c>
    </row>
    <row r="273">
      <c r="A273" s="486" t="s">
        <v>967</v>
      </c>
      <c r="B273" s="486" t="s">
        <v>693</v>
      </c>
      <c r="C273" s="539">
        <v>-0.0762</v>
      </c>
      <c r="D273" s="488">
        <v>0.0692</v>
      </c>
      <c r="E273" s="488">
        <v>-1.1012</v>
      </c>
      <c r="F273" s="488">
        <v>0.2708</v>
      </c>
    </row>
    <row r="274">
      <c r="A274" s="486" t="s">
        <v>968</v>
      </c>
      <c r="B274" s="486" t="s">
        <v>762</v>
      </c>
      <c r="C274" s="522">
        <v>0.2751</v>
      </c>
      <c r="D274" s="488">
        <v>0.2502</v>
      </c>
      <c r="E274" s="488">
        <v>1.0995</v>
      </c>
      <c r="F274" s="488">
        <v>0.2716</v>
      </c>
    </row>
    <row r="275">
      <c r="A275" s="486" t="s">
        <v>969</v>
      </c>
      <c r="B275" s="486" t="s">
        <v>693</v>
      </c>
      <c r="C275" s="603">
        <v>-0.1109</v>
      </c>
      <c r="D275" s="488">
        <v>0.1011</v>
      </c>
      <c r="E275" s="488">
        <v>-1.0967</v>
      </c>
      <c r="F275" s="488">
        <v>0.2728</v>
      </c>
    </row>
    <row r="276">
      <c r="A276" s="486" t="s">
        <v>970</v>
      </c>
      <c r="B276" s="486" t="s">
        <v>769</v>
      </c>
      <c r="C276" s="602">
        <v>-0.0907</v>
      </c>
      <c r="D276" s="488">
        <v>0.0827</v>
      </c>
      <c r="E276" s="488">
        <v>-1.0965</v>
      </c>
      <c r="F276" s="488">
        <v>0.2729</v>
      </c>
    </row>
    <row r="277">
      <c r="A277" s="486" t="s">
        <v>971</v>
      </c>
      <c r="B277" s="486" t="s">
        <v>693</v>
      </c>
      <c r="C277" s="596">
        <v>-0.1075</v>
      </c>
      <c r="D277" s="488">
        <v>0.0988</v>
      </c>
      <c r="E277" s="488">
        <v>-1.088</v>
      </c>
      <c r="F277" s="488">
        <v>0.2766</v>
      </c>
    </row>
    <row r="278">
      <c r="A278" s="486" t="s">
        <v>972</v>
      </c>
      <c r="B278" s="486" t="s">
        <v>693</v>
      </c>
      <c r="C278" s="576">
        <v>-0.1985</v>
      </c>
      <c r="D278" s="488">
        <v>0.1829</v>
      </c>
      <c r="E278" s="488">
        <v>-1.0857</v>
      </c>
      <c r="F278" s="488">
        <v>0.2776</v>
      </c>
    </row>
    <row r="279">
      <c r="A279" s="486" t="s">
        <v>973</v>
      </c>
      <c r="B279" s="486" t="s">
        <v>693</v>
      </c>
      <c r="C279" s="576">
        <v>-0.1949</v>
      </c>
      <c r="D279" s="488">
        <v>0.181</v>
      </c>
      <c r="E279" s="488">
        <v>-1.077</v>
      </c>
      <c r="F279" s="488">
        <v>0.2815</v>
      </c>
    </row>
    <row r="280">
      <c r="A280" s="486" t="s">
        <v>974</v>
      </c>
      <c r="B280" s="486" t="s">
        <v>693</v>
      </c>
      <c r="C280" s="502">
        <v>0.1593</v>
      </c>
      <c r="D280" s="488">
        <v>0.148</v>
      </c>
      <c r="E280" s="488">
        <v>1.0766</v>
      </c>
      <c r="F280" s="488">
        <v>0.2816</v>
      </c>
    </row>
    <row r="281">
      <c r="A281" s="486" t="s">
        <v>975</v>
      </c>
      <c r="B281" s="486" t="s">
        <v>693</v>
      </c>
      <c r="C281" s="578">
        <v>-0.083</v>
      </c>
      <c r="D281" s="488">
        <v>0.0779</v>
      </c>
      <c r="E281" s="488">
        <v>-1.066</v>
      </c>
      <c r="F281" s="488">
        <v>0.2864</v>
      </c>
    </row>
    <row r="282">
      <c r="A282" s="486" t="s">
        <v>976</v>
      </c>
      <c r="B282" s="486" t="s">
        <v>693</v>
      </c>
      <c r="C282" s="587">
        <v>0.0943</v>
      </c>
      <c r="D282" s="488">
        <v>0.089</v>
      </c>
      <c r="E282" s="488">
        <v>1.0599</v>
      </c>
      <c r="F282" s="488">
        <v>0.2892</v>
      </c>
    </row>
    <row r="283">
      <c r="A283" s="486" t="s">
        <v>977</v>
      </c>
      <c r="B283" s="486" t="s">
        <v>693</v>
      </c>
      <c r="C283" s="502">
        <v>0.16</v>
      </c>
      <c r="D283" s="488">
        <v>0.1513</v>
      </c>
      <c r="E283" s="488">
        <v>1.0574</v>
      </c>
      <c r="F283" s="488">
        <v>0.2903</v>
      </c>
    </row>
    <row r="284">
      <c r="A284" s="486" t="s">
        <v>978</v>
      </c>
      <c r="B284" s="486" t="s">
        <v>693</v>
      </c>
      <c r="C284" s="580">
        <v>0.0674</v>
      </c>
      <c r="D284" s="488">
        <v>0.064</v>
      </c>
      <c r="E284" s="488">
        <v>1.0529</v>
      </c>
      <c r="F284" s="488">
        <v>0.2924</v>
      </c>
    </row>
    <row r="285">
      <c r="A285" s="486" t="s">
        <v>979</v>
      </c>
      <c r="B285" s="486" t="s">
        <v>693</v>
      </c>
      <c r="C285" s="487">
        <v>0.1129</v>
      </c>
      <c r="D285" s="488">
        <v>0.108</v>
      </c>
      <c r="E285" s="488">
        <v>1.0455</v>
      </c>
      <c r="F285" s="488">
        <v>0.2958</v>
      </c>
    </row>
    <row r="286">
      <c r="A286" s="486" t="s">
        <v>980</v>
      </c>
      <c r="B286" s="486" t="s">
        <v>693</v>
      </c>
      <c r="C286" s="604">
        <v>-0.1555</v>
      </c>
      <c r="D286" s="488">
        <v>0.1491</v>
      </c>
      <c r="E286" s="488">
        <v>-1.0435</v>
      </c>
      <c r="F286" s="488">
        <v>0.2967</v>
      </c>
    </row>
    <row r="287">
      <c r="A287" s="486" t="s">
        <v>981</v>
      </c>
      <c r="B287" s="486" t="s">
        <v>693</v>
      </c>
      <c r="C287" s="605">
        <v>0.152</v>
      </c>
      <c r="D287" s="488">
        <v>0.1469</v>
      </c>
      <c r="E287" s="488">
        <v>1.0348</v>
      </c>
      <c r="F287" s="488">
        <v>0.3008</v>
      </c>
    </row>
    <row r="288">
      <c r="A288" s="486" t="s">
        <v>982</v>
      </c>
      <c r="B288" s="486" t="s">
        <v>693</v>
      </c>
      <c r="C288" s="606">
        <v>-0.1758</v>
      </c>
      <c r="D288" s="488">
        <v>0.17</v>
      </c>
      <c r="E288" s="488">
        <v>-1.034</v>
      </c>
      <c r="F288" s="488">
        <v>0.3011</v>
      </c>
    </row>
    <row r="289">
      <c r="A289" s="486" t="s">
        <v>983</v>
      </c>
      <c r="B289" s="486" t="s">
        <v>693</v>
      </c>
      <c r="C289" s="578">
        <v>-0.0818</v>
      </c>
      <c r="D289" s="488">
        <v>0.0797</v>
      </c>
      <c r="E289" s="488">
        <v>-1.0263</v>
      </c>
      <c r="F289" s="488">
        <v>0.3047</v>
      </c>
    </row>
    <row r="290">
      <c r="A290" s="486" t="s">
        <v>984</v>
      </c>
      <c r="B290" s="486" t="s">
        <v>693</v>
      </c>
      <c r="C290" s="528">
        <v>-0.1347</v>
      </c>
      <c r="D290" s="488">
        <v>0.1312</v>
      </c>
      <c r="E290" s="488">
        <v>-1.0262</v>
      </c>
      <c r="F290" s="488">
        <v>0.3048</v>
      </c>
    </row>
    <row r="291">
      <c r="A291" s="486" t="s">
        <v>985</v>
      </c>
      <c r="B291" s="486" t="s">
        <v>693</v>
      </c>
      <c r="C291" s="487">
        <v>0.1122</v>
      </c>
      <c r="D291" s="488">
        <v>0.1094</v>
      </c>
      <c r="E291" s="488">
        <v>1.0256</v>
      </c>
      <c r="F291" s="488">
        <v>0.3051</v>
      </c>
    </row>
    <row r="292">
      <c r="A292" s="486" t="s">
        <v>986</v>
      </c>
      <c r="B292" s="486" t="s">
        <v>712</v>
      </c>
      <c r="C292" s="607">
        <v>0.1099</v>
      </c>
      <c r="D292" s="488">
        <v>0.1075</v>
      </c>
      <c r="E292" s="488">
        <v>1.0227</v>
      </c>
      <c r="F292" s="488">
        <v>0.3065</v>
      </c>
    </row>
    <row r="293">
      <c r="A293" s="486" t="s">
        <v>987</v>
      </c>
      <c r="B293" s="486" t="s">
        <v>693</v>
      </c>
      <c r="C293" s="608">
        <v>0.0584</v>
      </c>
      <c r="D293" s="488">
        <v>0.0572</v>
      </c>
      <c r="E293" s="488">
        <v>1.0222</v>
      </c>
      <c r="F293" s="488">
        <v>0.3067</v>
      </c>
    </row>
    <row r="294">
      <c r="A294" s="486" t="s">
        <v>988</v>
      </c>
      <c r="B294" s="486" t="s">
        <v>762</v>
      </c>
      <c r="C294" s="514">
        <v>0.2423</v>
      </c>
      <c r="D294" s="488">
        <v>0.2378</v>
      </c>
      <c r="E294" s="488">
        <v>1.0187</v>
      </c>
      <c r="F294" s="488">
        <v>0.3083</v>
      </c>
    </row>
    <row r="295">
      <c r="A295" s="486" t="s">
        <v>989</v>
      </c>
      <c r="B295" s="486" t="s">
        <v>762</v>
      </c>
      <c r="C295" s="572">
        <v>0.2501</v>
      </c>
      <c r="D295" s="488">
        <v>0.2462</v>
      </c>
      <c r="E295" s="488">
        <v>1.0156</v>
      </c>
      <c r="F295" s="488">
        <v>0.3098</v>
      </c>
    </row>
    <row r="296">
      <c r="A296" s="486" t="s">
        <v>990</v>
      </c>
      <c r="B296" s="486" t="s">
        <v>712</v>
      </c>
      <c r="C296" s="500">
        <v>0.1909</v>
      </c>
      <c r="D296" s="488">
        <v>0.1881</v>
      </c>
      <c r="E296" s="488">
        <v>1.0153</v>
      </c>
      <c r="F296" s="488">
        <v>0.31</v>
      </c>
    </row>
    <row r="297">
      <c r="A297" s="486" t="s">
        <v>991</v>
      </c>
      <c r="B297" s="486" t="s">
        <v>693</v>
      </c>
      <c r="C297" s="609">
        <v>0.136</v>
      </c>
      <c r="D297" s="488">
        <v>0.1346</v>
      </c>
      <c r="E297" s="488">
        <v>1.0102</v>
      </c>
      <c r="F297" s="488">
        <v>0.3124</v>
      </c>
    </row>
    <row r="298">
      <c r="A298" s="486" t="s">
        <v>992</v>
      </c>
      <c r="B298" s="486" t="s">
        <v>693</v>
      </c>
      <c r="C298" s="610">
        <v>0.3843</v>
      </c>
      <c r="D298" s="488">
        <v>0.388</v>
      </c>
      <c r="E298" s="488">
        <v>0.9903</v>
      </c>
      <c r="F298" s="488">
        <v>0.322</v>
      </c>
    </row>
    <row r="299">
      <c r="A299" s="486" t="s">
        <v>993</v>
      </c>
      <c r="B299" s="486" t="s">
        <v>693</v>
      </c>
      <c r="C299" s="611">
        <v>-0.1454</v>
      </c>
      <c r="D299" s="488">
        <v>0.1472</v>
      </c>
      <c r="E299" s="488">
        <v>-0.9877</v>
      </c>
      <c r="F299" s="488">
        <v>0.3233</v>
      </c>
    </row>
    <row r="300">
      <c r="A300" s="486" t="s">
        <v>994</v>
      </c>
      <c r="B300" s="486" t="s">
        <v>693</v>
      </c>
      <c r="C300" s="506">
        <v>-0.2873</v>
      </c>
      <c r="D300" s="488">
        <v>0.2917</v>
      </c>
      <c r="E300" s="488">
        <v>-0.9848</v>
      </c>
      <c r="F300" s="488">
        <v>0.3247</v>
      </c>
    </row>
    <row r="301">
      <c r="A301" s="486" t="s">
        <v>995</v>
      </c>
      <c r="B301" s="486" t="s">
        <v>693</v>
      </c>
      <c r="C301" s="491">
        <v>0.147</v>
      </c>
      <c r="D301" s="488">
        <v>0.1495</v>
      </c>
      <c r="E301" s="488">
        <v>0.9832</v>
      </c>
      <c r="F301" s="488">
        <v>0.3255</v>
      </c>
    </row>
    <row r="302">
      <c r="A302" s="486" t="s">
        <v>996</v>
      </c>
      <c r="B302" s="486" t="s">
        <v>693</v>
      </c>
      <c r="C302" s="591">
        <v>0.2637</v>
      </c>
      <c r="D302" s="488">
        <v>0.2687</v>
      </c>
      <c r="E302" s="488">
        <v>0.9816</v>
      </c>
      <c r="F302" s="488">
        <v>0.3263</v>
      </c>
    </row>
    <row r="303">
      <c r="A303" s="486" t="s">
        <v>997</v>
      </c>
      <c r="B303" s="486" t="s">
        <v>762</v>
      </c>
      <c r="C303" s="543">
        <v>0.2132</v>
      </c>
      <c r="D303" s="488">
        <v>0.2181</v>
      </c>
      <c r="E303" s="488">
        <v>0.9777</v>
      </c>
      <c r="F303" s="488">
        <v>0.3282</v>
      </c>
    </row>
    <row r="304">
      <c r="A304" s="486" t="s">
        <v>998</v>
      </c>
      <c r="B304" s="486" t="s">
        <v>762</v>
      </c>
      <c r="C304" s="612">
        <v>0.2334</v>
      </c>
      <c r="D304" s="488">
        <v>0.2395</v>
      </c>
      <c r="E304" s="488">
        <v>0.9746</v>
      </c>
      <c r="F304" s="488">
        <v>0.3297</v>
      </c>
    </row>
    <row r="305">
      <c r="A305" s="486" t="s">
        <v>999</v>
      </c>
      <c r="B305" s="486" t="s">
        <v>693</v>
      </c>
      <c r="C305" s="521">
        <v>0.1174</v>
      </c>
      <c r="D305" s="488">
        <v>0.1205</v>
      </c>
      <c r="E305" s="488">
        <v>0.9737</v>
      </c>
      <c r="F305" s="488">
        <v>0.3302</v>
      </c>
    </row>
    <row r="306">
      <c r="A306" s="486" t="s">
        <v>1000</v>
      </c>
      <c r="B306" s="486" t="s">
        <v>693</v>
      </c>
      <c r="C306" s="590">
        <v>0.0835</v>
      </c>
      <c r="D306" s="488">
        <v>0.0858</v>
      </c>
      <c r="E306" s="488">
        <v>0.9729</v>
      </c>
      <c r="F306" s="488">
        <v>0.3306</v>
      </c>
    </row>
    <row r="307">
      <c r="A307" s="486" t="s">
        <v>1001</v>
      </c>
      <c r="B307" s="486" t="s">
        <v>693</v>
      </c>
      <c r="C307" s="521">
        <v>0.1187</v>
      </c>
      <c r="D307" s="488">
        <v>0.1222</v>
      </c>
      <c r="E307" s="488">
        <v>0.9715</v>
      </c>
      <c r="F307" s="488">
        <v>0.3313</v>
      </c>
    </row>
    <row r="308">
      <c r="A308" s="486" t="s">
        <v>1002</v>
      </c>
      <c r="B308" s="486" t="s">
        <v>693</v>
      </c>
      <c r="C308" s="612">
        <v>0.23</v>
      </c>
      <c r="D308" s="488">
        <v>0.2379</v>
      </c>
      <c r="E308" s="488">
        <v>0.9668</v>
      </c>
      <c r="F308" s="488">
        <v>0.3336</v>
      </c>
    </row>
    <row r="309">
      <c r="A309" s="486" t="s">
        <v>1003</v>
      </c>
      <c r="B309" s="486" t="s">
        <v>693</v>
      </c>
      <c r="C309" s="594">
        <v>-0.0669</v>
      </c>
      <c r="D309" s="488">
        <v>0.0693</v>
      </c>
      <c r="E309" s="488">
        <v>-0.9648</v>
      </c>
      <c r="F309" s="488">
        <v>0.3346</v>
      </c>
    </row>
    <row r="310">
      <c r="A310" s="486" t="s">
        <v>1004</v>
      </c>
      <c r="B310" s="486" t="s">
        <v>693</v>
      </c>
      <c r="C310" s="521">
        <v>0.1197</v>
      </c>
      <c r="D310" s="488">
        <v>0.1242</v>
      </c>
      <c r="E310" s="488">
        <v>0.9636</v>
      </c>
      <c r="F310" s="488">
        <v>0.3353</v>
      </c>
    </row>
    <row r="311">
      <c r="A311" s="486" t="s">
        <v>1005</v>
      </c>
      <c r="B311" s="486" t="s">
        <v>693</v>
      </c>
      <c r="C311" s="557">
        <v>0.1257</v>
      </c>
      <c r="D311" s="488">
        <v>0.1306</v>
      </c>
      <c r="E311" s="488">
        <v>0.9627</v>
      </c>
      <c r="F311" s="488">
        <v>0.3357</v>
      </c>
    </row>
    <row r="312">
      <c r="A312" s="486" t="s">
        <v>1006</v>
      </c>
      <c r="B312" s="486" t="s">
        <v>693</v>
      </c>
      <c r="C312" s="613">
        <v>0.2343</v>
      </c>
      <c r="D312" s="488">
        <v>0.2451</v>
      </c>
      <c r="E312" s="488">
        <v>0.9558</v>
      </c>
      <c r="F312" s="488">
        <v>0.3392</v>
      </c>
    </row>
    <row r="313">
      <c r="A313" s="486" t="s">
        <v>1007</v>
      </c>
      <c r="B313" s="486" t="s">
        <v>693</v>
      </c>
      <c r="C313" s="614">
        <v>-0.6217</v>
      </c>
      <c r="D313" s="488">
        <v>0.6536</v>
      </c>
      <c r="E313" s="488">
        <v>-0.9511</v>
      </c>
      <c r="F313" s="488">
        <v>0.3416</v>
      </c>
    </row>
    <row r="314">
      <c r="A314" s="486" t="s">
        <v>1008</v>
      </c>
      <c r="B314" s="486" t="s">
        <v>762</v>
      </c>
      <c r="C314" s="523">
        <v>0.2267</v>
      </c>
      <c r="D314" s="488">
        <v>0.2389</v>
      </c>
      <c r="E314" s="488">
        <v>0.949</v>
      </c>
      <c r="F314" s="488">
        <v>0.3426</v>
      </c>
    </row>
    <row r="315">
      <c r="A315" s="486" t="s">
        <v>1009</v>
      </c>
      <c r="B315" s="486" t="s">
        <v>693</v>
      </c>
      <c r="C315" s="615">
        <v>-0.1033</v>
      </c>
      <c r="D315" s="488">
        <v>0.1094</v>
      </c>
      <c r="E315" s="488">
        <v>-0.9444</v>
      </c>
      <c r="F315" s="488">
        <v>0.345</v>
      </c>
    </row>
    <row r="316">
      <c r="A316" s="486" t="s">
        <v>1010</v>
      </c>
      <c r="B316" s="486" t="s">
        <v>693</v>
      </c>
      <c r="C316" s="593">
        <v>-0.0876</v>
      </c>
      <c r="D316" s="488">
        <v>0.0931</v>
      </c>
      <c r="E316" s="488">
        <v>-0.9412</v>
      </c>
      <c r="F316" s="488">
        <v>0.3466</v>
      </c>
    </row>
    <row r="317">
      <c r="A317" s="486" t="s">
        <v>1011</v>
      </c>
      <c r="B317" s="486" t="s">
        <v>693</v>
      </c>
      <c r="C317" s="616">
        <v>-0.0651</v>
      </c>
      <c r="D317" s="488">
        <v>0.0693</v>
      </c>
      <c r="E317" s="488">
        <v>-0.9402</v>
      </c>
      <c r="F317" s="488">
        <v>0.3471</v>
      </c>
    </row>
    <row r="318">
      <c r="A318" s="486" t="s">
        <v>1012</v>
      </c>
      <c r="B318" s="486" t="s">
        <v>693</v>
      </c>
      <c r="C318" s="617">
        <v>0.7107</v>
      </c>
      <c r="D318" s="488">
        <v>0.7607</v>
      </c>
      <c r="E318" s="488">
        <v>0.9344</v>
      </c>
      <c r="F318" s="488">
        <v>0.3501</v>
      </c>
    </row>
    <row r="319">
      <c r="A319" s="486" t="s">
        <v>1013</v>
      </c>
      <c r="B319" s="486" t="s">
        <v>762</v>
      </c>
      <c r="C319" s="523">
        <v>0.2271</v>
      </c>
      <c r="D319" s="488">
        <v>0.2445</v>
      </c>
      <c r="E319" s="488">
        <v>0.929</v>
      </c>
      <c r="F319" s="488">
        <v>0.3529</v>
      </c>
    </row>
    <row r="320">
      <c r="A320" s="486" t="s">
        <v>1014</v>
      </c>
      <c r="B320" s="486" t="s">
        <v>693</v>
      </c>
      <c r="C320" s="557">
        <v>0.1258</v>
      </c>
      <c r="D320" s="488">
        <v>0.1354</v>
      </c>
      <c r="E320" s="488">
        <v>0.9286</v>
      </c>
      <c r="F320" s="488">
        <v>0.3531</v>
      </c>
    </row>
    <row r="321">
      <c r="A321" s="486" t="s">
        <v>1015</v>
      </c>
      <c r="B321" s="486" t="s">
        <v>762</v>
      </c>
      <c r="C321" s="527">
        <v>-0.1522</v>
      </c>
      <c r="D321" s="488">
        <v>0.1643</v>
      </c>
      <c r="E321" s="488">
        <v>-0.9265</v>
      </c>
      <c r="F321" s="488">
        <v>0.3542</v>
      </c>
    </row>
    <row r="322">
      <c r="A322" s="486" t="s">
        <v>1016</v>
      </c>
      <c r="B322" s="486" t="s">
        <v>693</v>
      </c>
      <c r="C322" s="594">
        <v>-0.0705</v>
      </c>
      <c r="D322" s="488">
        <v>0.0762</v>
      </c>
      <c r="E322" s="488">
        <v>-0.9252</v>
      </c>
      <c r="F322" s="488">
        <v>0.3549</v>
      </c>
    </row>
    <row r="323">
      <c r="A323" s="486" t="s">
        <v>1017</v>
      </c>
      <c r="B323" s="486" t="s">
        <v>762</v>
      </c>
      <c r="C323" s="618">
        <v>0.195</v>
      </c>
      <c r="D323" s="488">
        <v>0.2112</v>
      </c>
      <c r="E323" s="488">
        <v>0.9234</v>
      </c>
      <c r="F323" s="488">
        <v>0.3558</v>
      </c>
    </row>
    <row r="324">
      <c r="A324" s="486" t="s">
        <v>1018</v>
      </c>
      <c r="B324" s="486" t="s">
        <v>693</v>
      </c>
      <c r="C324" s="594">
        <v>-0.0705</v>
      </c>
      <c r="D324" s="488">
        <v>0.0765</v>
      </c>
      <c r="E324" s="488">
        <v>-0.9214</v>
      </c>
      <c r="F324" s="488">
        <v>0.3568</v>
      </c>
    </row>
    <row r="325">
      <c r="A325" s="486" t="s">
        <v>1019</v>
      </c>
      <c r="B325" s="486" t="s">
        <v>762</v>
      </c>
      <c r="C325" s="526">
        <v>0.1664</v>
      </c>
      <c r="D325" s="488">
        <v>0.1806</v>
      </c>
      <c r="E325" s="488">
        <v>0.9213</v>
      </c>
      <c r="F325" s="488">
        <v>0.3569</v>
      </c>
    </row>
    <row r="326">
      <c r="A326" s="486" t="s">
        <v>1020</v>
      </c>
      <c r="B326" s="486" t="s">
        <v>712</v>
      </c>
      <c r="C326" s="505">
        <v>0.1444</v>
      </c>
      <c r="D326" s="488">
        <v>0.1568</v>
      </c>
      <c r="E326" s="488">
        <v>0.921</v>
      </c>
      <c r="F326" s="488">
        <v>0.3571</v>
      </c>
    </row>
    <row r="327">
      <c r="A327" s="486" t="s">
        <v>1021</v>
      </c>
      <c r="B327" s="486" t="s">
        <v>762</v>
      </c>
      <c r="C327" s="619">
        <v>0.2028</v>
      </c>
      <c r="D327" s="488">
        <v>0.2214</v>
      </c>
      <c r="E327" s="488">
        <v>0.9159</v>
      </c>
      <c r="F327" s="488">
        <v>0.3597</v>
      </c>
    </row>
    <row r="328">
      <c r="A328" s="486" t="s">
        <v>1022</v>
      </c>
      <c r="B328" s="486" t="s">
        <v>762</v>
      </c>
      <c r="C328" s="543">
        <v>0.2112</v>
      </c>
      <c r="D328" s="488">
        <v>0.231</v>
      </c>
      <c r="E328" s="488">
        <v>0.9143</v>
      </c>
      <c r="F328" s="488">
        <v>0.3605</v>
      </c>
    </row>
    <row r="329">
      <c r="A329" s="486" t="s">
        <v>1023</v>
      </c>
      <c r="B329" s="486" t="s">
        <v>693</v>
      </c>
      <c r="C329" s="620">
        <v>0.1879</v>
      </c>
      <c r="D329" s="488">
        <v>0.2092</v>
      </c>
      <c r="E329" s="488">
        <v>0.8982</v>
      </c>
      <c r="F329" s="488">
        <v>0.3691</v>
      </c>
    </row>
    <row r="330">
      <c r="A330" s="486" t="s">
        <v>1024</v>
      </c>
      <c r="B330" s="486" t="s">
        <v>693</v>
      </c>
      <c r="C330" s="600">
        <v>0.0823</v>
      </c>
      <c r="D330" s="488">
        <v>0.0916</v>
      </c>
      <c r="E330" s="488">
        <v>0.8979</v>
      </c>
      <c r="F330" s="488">
        <v>0.3692</v>
      </c>
    </row>
    <row r="331">
      <c r="A331" s="486" t="s">
        <v>1025</v>
      </c>
      <c r="B331" s="486" t="s">
        <v>762</v>
      </c>
      <c r="C331" s="620">
        <v>0.1869</v>
      </c>
      <c r="D331" s="488">
        <v>0.2082</v>
      </c>
      <c r="E331" s="488">
        <v>0.8975</v>
      </c>
      <c r="F331" s="488">
        <v>0.3694</v>
      </c>
    </row>
    <row r="332">
      <c r="A332" s="486" t="s">
        <v>1026</v>
      </c>
      <c r="B332" s="486" t="s">
        <v>693</v>
      </c>
      <c r="C332" s="621">
        <v>-0.1378</v>
      </c>
      <c r="D332" s="488">
        <v>0.1555</v>
      </c>
      <c r="E332" s="488">
        <v>-0.8864</v>
      </c>
      <c r="F332" s="488">
        <v>0.3754</v>
      </c>
    </row>
    <row r="333">
      <c r="A333" s="486" t="s">
        <v>1027</v>
      </c>
      <c r="B333" s="486" t="s">
        <v>693</v>
      </c>
      <c r="C333" s="543">
        <v>0.2137</v>
      </c>
      <c r="D333" s="488">
        <v>0.2419</v>
      </c>
      <c r="E333" s="488">
        <v>0.8834</v>
      </c>
      <c r="F333" s="488">
        <v>0.377</v>
      </c>
    </row>
    <row r="334">
      <c r="A334" s="486" t="s">
        <v>1028</v>
      </c>
      <c r="B334" s="486" t="s">
        <v>762</v>
      </c>
      <c r="C334" s="605">
        <v>0.1537</v>
      </c>
      <c r="D334" s="488">
        <v>0.1744</v>
      </c>
      <c r="E334" s="488">
        <v>0.881</v>
      </c>
      <c r="F334" s="488">
        <v>0.3783</v>
      </c>
    </row>
    <row r="335">
      <c r="A335" s="486" t="s">
        <v>1029</v>
      </c>
      <c r="B335" s="486" t="s">
        <v>762</v>
      </c>
      <c r="C335" s="500">
        <v>0.1909</v>
      </c>
      <c r="D335" s="488">
        <v>0.2175</v>
      </c>
      <c r="E335" s="488">
        <v>0.8777</v>
      </c>
      <c r="F335" s="488">
        <v>0.3801</v>
      </c>
    </row>
    <row r="336">
      <c r="A336" s="486" t="s">
        <v>1030</v>
      </c>
      <c r="B336" s="486" t="s">
        <v>693</v>
      </c>
      <c r="C336" s="612">
        <v>0.2326</v>
      </c>
      <c r="D336" s="488">
        <v>0.2659</v>
      </c>
      <c r="E336" s="488">
        <v>0.8747</v>
      </c>
      <c r="F336" s="488">
        <v>0.3817</v>
      </c>
    </row>
    <row r="337">
      <c r="A337" s="486" t="s">
        <v>1031</v>
      </c>
      <c r="B337" s="486" t="s">
        <v>762</v>
      </c>
      <c r="C337" s="622">
        <v>0.1614</v>
      </c>
      <c r="D337" s="488">
        <v>0.1846</v>
      </c>
      <c r="E337" s="488">
        <v>0.8741</v>
      </c>
      <c r="F337" s="488">
        <v>0.3821</v>
      </c>
    </row>
    <row r="338">
      <c r="A338" s="486" t="s">
        <v>1032</v>
      </c>
      <c r="B338" s="486" t="s">
        <v>762</v>
      </c>
      <c r="C338" s="500">
        <v>0.1936</v>
      </c>
      <c r="D338" s="488">
        <v>0.2219</v>
      </c>
      <c r="E338" s="488">
        <v>0.8726</v>
      </c>
      <c r="F338" s="488">
        <v>0.3829</v>
      </c>
    </row>
    <row r="339">
      <c r="A339" s="486" t="s">
        <v>1033</v>
      </c>
      <c r="B339" s="486" t="s">
        <v>693</v>
      </c>
      <c r="C339" s="528">
        <v>-0.1344</v>
      </c>
      <c r="D339" s="488">
        <v>0.1546</v>
      </c>
      <c r="E339" s="488">
        <v>-0.8698</v>
      </c>
      <c r="F339" s="488">
        <v>0.3844</v>
      </c>
    </row>
    <row r="340">
      <c r="A340" s="486" t="s">
        <v>1034</v>
      </c>
      <c r="B340" s="486" t="s">
        <v>693</v>
      </c>
      <c r="C340" s="603">
        <v>-0.1138</v>
      </c>
      <c r="D340" s="488">
        <v>0.131</v>
      </c>
      <c r="E340" s="488">
        <v>-0.8681</v>
      </c>
      <c r="F340" s="488">
        <v>0.3853</v>
      </c>
    </row>
    <row r="341">
      <c r="A341" s="486" t="s">
        <v>1035</v>
      </c>
      <c r="B341" s="486" t="s">
        <v>693</v>
      </c>
      <c r="C341" s="607">
        <v>0.1104</v>
      </c>
      <c r="D341" s="488">
        <v>0.1274</v>
      </c>
      <c r="E341" s="488">
        <v>0.8668</v>
      </c>
      <c r="F341" s="488">
        <v>0.386</v>
      </c>
    </row>
    <row r="342">
      <c r="A342" s="486" t="s">
        <v>1036</v>
      </c>
      <c r="B342" s="486" t="s">
        <v>762</v>
      </c>
      <c r="C342" s="620">
        <v>0.1889</v>
      </c>
      <c r="D342" s="488">
        <v>0.2185</v>
      </c>
      <c r="E342" s="488">
        <v>0.8643</v>
      </c>
      <c r="F342" s="488">
        <v>0.3874</v>
      </c>
    </row>
    <row r="343">
      <c r="A343" s="486" t="s">
        <v>1037</v>
      </c>
      <c r="B343" s="486" t="s">
        <v>762</v>
      </c>
      <c r="C343" s="512">
        <v>0.177</v>
      </c>
      <c r="D343" s="488">
        <v>0.2056</v>
      </c>
      <c r="E343" s="488">
        <v>0.8607</v>
      </c>
      <c r="F343" s="488">
        <v>0.3894</v>
      </c>
    </row>
    <row r="344">
      <c r="A344" s="486" t="s">
        <v>1038</v>
      </c>
      <c r="B344" s="486" t="s">
        <v>693</v>
      </c>
      <c r="C344" s="623">
        <v>-0.2708</v>
      </c>
      <c r="D344" s="488">
        <v>0.3151</v>
      </c>
      <c r="E344" s="488">
        <v>-0.8593</v>
      </c>
      <c r="F344" s="488">
        <v>0.3902</v>
      </c>
    </row>
    <row r="345">
      <c r="A345" s="486" t="s">
        <v>1039</v>
      </c>
      <c r="B345" s="486" t="s">
        <v>762</v>
      </c>
      <c r="C345" s="491">
        <v>0.1503</v>
      </c>
      <c r="D345" s="488">
        <v>0.1759</v>
      </c>
      <c r="E345" s="488">
        <v>0.8545</v>
      </c>
      <c r="F345" s="488">
        <v>0.3928</v>
      </c>
    </row>
    <row r="346">
      <c r="A346" s="486" t="s">
        <v>1040</v>
      </c>
      <c r="B346" s="486" t="s">
        <v>693</v>
      </c>
      <c r="C346" s="521">
        <v>0.1177</v>
      </c>
      <c r="D346" s="488">
        <v>0.1377</v>
      </c>
      <c r="E346" s="488">
        <v>0.8546</v>
      </c>
      <c r="F346" s="488">
        <v>0.3928</v>
      </c>
    </row>
    <row r="347">
      <c r="A347" s="486" t="s">
        <v>1041</v>
      </c>
      <c r="B347" s="486" t="s">
        <v>693</v>
      </c>
      <c r="C347" s="624">
        <v>-0.3043</v>
      </c>
      <c r="D347" s="488">
        <v>0.3562</v>
      </c>
      <c r="E347" s="488">
        <v>-0.8543</v>
      </c>
      <c r="F347" s="488">
        <v>0.3929</v>
      </c>
    </row>
    <row r="348">
      <c r="A348" s="486" t="s">
        <v>1042</v>
      </c>
      <c r="B348" s="486" t="s">
        <v>693</v>
      </c>
      <c r="C348" s="625">
        <v>-0.0503</v>
      </c>
      <c r="D348" s="488">
        <v>0.0591</v>
      </c>
      <c r="E348" s="488">
        <v>-0.8508</v>
      </c>
      <c r="F348" s="488">
        <v>0.3949</v>
      </c>
    </row>
    <row r="349">
      <c r="A349" s="486" t="s">
        <v>1043</v>
      </c>
      <c r="B349" s="486" t="s">
        <v>693</v>
      </c>
      <c r="C349" s="616">
        <v>-0.0612</v>
      </c>
      <c r="D349" s="488">
        <v>0.0721</v>
      </c>
      <c r="E349" s="488">
        <v>-0.849</v>
      </c>
      <c r="F349" s="488">
        <v>0.3959</v>
      </c>
    </row>
    <row r="350">
      <c r="A350" s="486" t="s">
        <v>1044</v>
      </c>
      <c r="B350" s="486" t="s">
        <v>762</v>
      </c>
      <c r="C350" s="605">
        <v>0.1516</v>
      </c>
      <c r="D350" s="488">
        <v>0.1788</v>
      </c>
      <c r="E350" s="488">
        <v>0.848</v>
      </c>
      <c r="F350" s="488">
        <v>0.3964</v>
      </c>
    </row>
    <row r="351">
      <c r="A351" s="486" t="s">
        <v>1045</v>
      </c>
      <c r="B351" s="486" t="s">
        <v>693</v>
      </c>
      <c r="C351" s="580">
        <v>0.0664</v>
      </c>
      <c r="D351" s="488">
        <v>0.0786</v>
      </c>
      <c r="E351" s="488">
        <v>0.845</v>
      </c>
      <c r="F351" s="488">
        <v>0.3981</v>
      </c>
    </row>
    <row r="352">
      <c r="A352" s="486" t="s">
        <v>1046</v>
      </c>
      <c r="B352" s="486" t="s">
        <v>693</v>
      </c>
      <c r="C352" s="521">
        <v>0.1199</v>
      </c>
      <c r="D352" s="488">
        <v>0.1426</v>
      </c>
      <c r="E352" s="488">
        <v>0.8414</v>
      </c>
      <c r="F352" s="488">
        <v>0.4001</v>
      </c>
    </row>
    <row r="353">
      <c r="A353" s="486" t="s">
        <v>1047</v>
      </c>
      <c r="B353" s="486" t="s">
        <v>693</v>
      </c>
      <c r="C353" s="626">
        <v>-0.1363</v>
      </c>
      <c r="D353" s="488">
        <v>0.1622</v>
      </c>
      <c r="E353" s="488">
        <v>-0.8404</v>
      </c>
      <c r="F353" s="488">
        <v>0.4007</v>
      </c>
    </row>
    <row r="354">
      <c r="A354" s="486" t="s">
        <v>1048</v>
      </c>
      <c r="B354" s="486" t="s">
        <v>762</v>
      </c>
      <c r="C354" s="627">
        <v>-0.1174</v>
      </c>
      <c r="D354" s="488">
        <v>0.1399</v>
      </c>
      <c r="E354" s="488">
        <v>-0.8387</v>
      </c>
      <c r="F354" s="488">
        <v>0.4016</v>
      </c>
    </row>
    <row r="355">
      <c r="A355" s="486" t="s">
        <v>1049</v>
      </c>
      <c r="B355" s="486" t="s">
        <v>762</v>
      </c>
      <c r="C355" s="526">
        <v>0.1693</v>
      </c>
      <c r="D355" s="488">
        <v>0.2026</v>
      </c>
      <c r="E355" s="488">
        <v>0.8355</v>
      </c>
      <c r="F355" s="488">
        <v>0.4034</v>
      </c>
    </row>
    <row r="356">
      <c r="A356" s="486" t="s">
        <v>1050</v>
      </c>
      <c r="B356" s="486" t="s">
        <v>693</v>
      </c>
      <c r="C356" s="539">
        <v>-0.0805</v>
      </c>
      <c r="D356" s="488">
        <v>0.0965</v>
      </c>
      <c r="E356" s="488">
        <v>-0.8339</v>
      </c>
      <c r="F356" s="488">
        <v>0.4043</v>
      </c>
    </row>
    <row r="357">
      <c r="A357" s="486" t="s">
        <v>1051</v>
      </c>
      <c r="B357" s="486" t="s">
        <v>693</v>
      </c>
      <c r="C357" s="527">
        <v>-0.1522</v>
      </c>
      <c r="D357" s="488">
        <v>0.1827</v>
      </c>
      <c r="E357" s="488">
        <v>-0.8326</v>
      </c>
      <c r="F357" s="488">
        <v>0.4051</v>
      </c>
    </row>
    <row r="358">
      <c r="A358" s="486" t="s">
        <v>1052</v>
      </c>
      <c r="B358" s="486" t="s">
        <v>693</v>
      </c>
      <c r="C358" s="615">
        <v>-0.1042</v>
      </c>
      <c r="D358" s="488">
        <v>0.1255</v>
      </c>
      <c r="E358" s="488">
        <v>-0.8303</v>
      </c>
      <c r="F358" s="488">
        <v>0.4063</v>
      </c>
    </row>
    <row r="359">
      <c r="A359" s="486" t="s">
        <v>1053</v>
      </c>
      <c r="B359" s="486" t="s">
        <v>693</v>
      </c>
      <c r="C359" s="607">
        <v>0.1083</v>
      </c>
      <c r="D359" s="488">
        <v>0.1308</v>
      </c>
      <c r="E359" s="488">
        <v>0.828</v>
      </c>
      <c r="F359" s="488">
        <v>0.4077</v>
      </c>
    </row>
    <row r="360">
      <c r="A360" s="486" t="s">
        <v>1054</v>
      </c>
      <c r="B360" s="486" t="s">
        <v>693</v>
      </c>
      <c r="C360" s="582">
        <v>0.0761</v>
      </c>
      <c r="D360" s="488">
        <v>0.0919</v>
      </c>
      <c r="E360" s="488">
        <v>0.8278</v>
      </c>
      <c r="F360" s="488">
        <v>0.4078</v>
      </c>
    </row>
    <row r="361">
      <c r="A361" s="486" t="s">
        <v>1055</v>
      </c>
      <c r="B361" s="486" t="s">
        <v>693</v>
      </c>
      <c r="C361" s="528">
        <v>-0.131</v>
      </c>
      <c r="D361" s="488">
        <v>0.1587</v>
      </c>
      <c r="E361" s="488">
        <v>-0.8255</v>
      </c>
      <c r="F361" s="488">
        <v>0.4091</v>
      </c>
    </row>
    <row r="362">
      <c r="A362" s="486" t="s">
        <v>1056</v>
      </c>
      <c r="B362" s="486" t="s">
        <v>762</v>
      </c>
      <c r="C362" s="575">
        <v>0.1991</v>
      </c>
      <c r="D362" s="488">
        <v>0.2416</v>
      </c>
      <c r="E362" s="488">
        <v>0.8241</v>
      </c>
      <c r="F362" s="488">
        <v>0.4099</v>
      </c>
    </row>
    <row r="363">
      <c r="A363" s="486" t="s">
        <v>1057</v>
      </c>
      <c r="B363" s="486" t="s">
        <v>693</v>
      </c>
      <c r="C363" s="609">
        <v>0.133</v>
      </c>
      <c r="D363" s="488">
        <v>0.162</v>
      </c>
      <c r="E363" s="488">
        <v>0.8207</v>
      </c>
      <c r="F363" s="488">
        <v>0.4118</v>
      </c>
    </row>
    <row r="364">
      <c r="A364" s="486" t="s">
        <v>1058</v>
      </c>
      <c r="B364" s="486" t="s">
        <v>693</v>
      </c>
      <c r="C364" s="602">
        <v>-0.094</v>
      </c>
      <c r="D364" s="488">
        <v>0.1146</v>
      </c>
      <c r="E364" s="488">
        <v>-0.8205</v>
      </c>
      <c r="F364" s="488">
        <v>0.4119</v>
      </c>
    </row>
    <row r="365">
      <c r="A365" s="486" t="s">
        <v>1059</v>
      </c>
      <c r="B365" s="486" t="s">
        <v>693</v>
      </c>
      <c r="C365" s="497">
        <v>0.1012</v>
      </c>
      <c r="D365" s="488">
        <v>0.1254</v>
      </c>
      <c r="E365" s="488">
        <v>0.8071</v>
      </c>
      <c r="F365" s="488">
        <v>0.4196</v>
      </c>
    </row>
    <row r="366">
      <c r="A366" s="486" t="s">
        <v>1060</v>
      </c>
      <c r="B366" s="486" t="s">
        <v>762</v>
      </c>
      <c r="C366" s="512">
        <v>0.1797</v>
      </c>
      <c r="D366" s="488">
        <v>0.2227</v>
      </c>
      <c r="E366" s="488">
        <v>0.807</v>
      </c>
      <c r="F366" s="488">
        <v>0.4197</v>
      </c>
    </row>
    <row r="367">
      <c r="A367" s="486" t="s">
        <v>1061</v>
      </c>
      <c r="B367" s="486" t="s">
        <v>693</v>
      </c>
      <c r="C367" s="628">
        <v>-0.0447</v>
      </c>
      <c r="D367" s="488">
        <v>0.0556</v>
      </c>
      <c r="E367" s="488">
        <v>-0.804</v>
      </c>
      <c r="F367" s="488">
        <v>0.4214</v>
      </c>
    </row>
    <row r="368">
      <c r="A368" s="486" t="s">
        <v>1062</v>
      </c>
      <c r="B368" s="486" t="s">
        <v>693</v>
      </c>
      <c r="C368" s="487">
        <v>0.1165</v>
      </c>
      <c r="D368" s="488">
        <v>0.1458</v>
      </c>
      <c r="E368" s="488">
        <v>0.7991</v>
      </c>
      <c r="F368" s="488">
        <v>0.4242</v>
      </c>
    </row>
    <row r="369">
      <c r="A369" s="486" t="s">
        <v>1063</v>
      </c>
      <c r="B369" s="486" t="s">
        <v>693</v>
      </c>
      <c r="C369" s="608">
        <v>0.0607</v>
      </c>
      <c r="D369" s="488">
        <v>0.076</v>
      </c>
      <c r="E369" s="488">
        <v>0.7985</v>
      </c>
      <c r="F369" s="488">
        <v>0.4246</v>
      </c>
    </row>
    <row r="370">
      <c r="A370" s="486" t="s">
        <v>1064</v>
      </c>
      <c r="B370" s="486" t="s">
        <v>762</v>
      </c>
      <c r="C370" s="512">
        <v>0.1764</v>
      </c>
      <c r="D370" s="488">
        <v>0.2213</v>
      </c>
      <c r="E370" s="488">
        <v>0.7972</v>
      </c>
      <c r="F370" s="488">
        <v>0.4253</v>
      </c>
    </row>
    <row r="371">
      <c r="A371" s="486" t="s">
        <v>1065</v>
      </c>
      <c r="B371" s="486" t="s">
        <v>693</v>
      </c>
      <c r="C371" s="628">
        <v>-0.0421</v>
      </c>
      <c r="D371" s="488">
        <v>0.0531</v>
      </c>
      <c r="E371" s="488">
        <v>-0.7935</v>
      </c>
      <c r="F371" s="488">
        <v>0.4275</v>
      </c>
    </row>
    <row r="372">
      <c r="A372" s="486" t="s">
        <v>1066</v>
      </c>
      <c r="B372" s="486" t="s">
        <v>762</v>
      </c>
      <c r="C372" s="557">
        <v>0.1243</v>
      </c>
      <c r="D372" s="488">
        <v>0.158</v>
      </c>
      <c r="E372" s="488">
        <v>0.787</v>
      </c>
      <c r="F372" s="488">
        <v>0.4313</v>
      </c>
    </row>
    <row r="373">
      <c r="A373" s="486" t="s">
        <v>1067</v>
      </c>
      <c r="B373" s="486" t="s">
        <v>693</v>
      </c>
      <c r="C373" s="602">
        <v>-0.0939</v>
      </c>
      <c r="D373" s="488">
        <v>0.1205</v>
      </c>
      <c r="E373" s="488">
        <v>-0.7792</v>
      </c>
      <c r="F373" s="488">
        <v>0.4359</v>
      </c>
    </row>
    <row r="374">
      <c r="A374" s="486" t="s">
        <v>1068</v>
      </c>
      <c r="B374" s="486" t="s">
        <v>693</v>
      </c>
      <c r="C374" s="629">
        <v>-0.0517</v>
      </c>
      <c r="D374" s="488">
        <v>0.0665</v>
      </c>
      <c r="E374" s="488">
        <v>-0.7782</v>
      </c>
      <c r="F374" s="488">
        <v>0.4364</v>
      </c>
    </row>
    <row r="375">
      <c r="A375" s="486" t="s">
        <v>1069</v>
      </c>
      <c r="B375" s="486" t="s">
        <v>693</v>
      </c>
      <c r="C375" s="630">
        <v>0.1045</v>
      </c>
      <c r="D375" s="488">
        <v>0.1344</v>
      </c>
      <c r="E375" s="488">
        <v>0.7773</v>
      </c>
      <c r="F375" s="488">
        <v>0.437</v>
      </c>
    </row>
    <row r="376">
      <c r="A376" s="486" t="s">
        <v>1070</v>
      </c>
      <c r="B376" s="486" t="s">
        <v>762</v>
      </c>
      <c r="C376" s="631">
        <v>0.1657</v>
      </c>
      <c r="D376" s="488">
        <v>0.2148</v>
      </c>
      <c r="E376" s="488">
        <v>0.7715</v>
      </c>
      <c r="F376" s="488">
        <v>0.4404</v>
      </c>
    </row>
    <row r="377">
      <c r="A377" s="486" t="s">
        <v>1071</v>
      </c>
      <c r="B377" s="486" t="s">
        <v>693</v>
      </c>
      <c r="C377" s="632">
        <v>-0.1744</v>
      </c>
      <c r="D377" s="488">
        <v>0.2275</v>
      </c>
      <c r="E377" s="488">
        <v>-0.7668</v>
      </c>
      <c r="F377" s="488">
        <v>0.4432</v>
      </c>
    </row>
    <row r="378">
      <c r="A378" s="486" t="s">
        <v>1072</v>
      </c>
      <c r="B378" s="486" t="s">
        <v>693</v>
      </c>
      <c r="C378" s="633">
        <v>0.0509</v>
      </c>
      <c r="D378" s="488">
        <v>0.0665</v>
      </c>
      <c r="E378" s="488">
        <v>0.7658</v>
      </c>
      <c r="F378" s="488">
        <v>0.4438</v>
      </c>
    </row>
    <row r="379">
      <c r="A379" s="486" t="s">
        <v>1073</v>
      </c>
      <c r="B379" s="486" t="s">
        <v>693</v>
      </c>
      <c r="C379" s="600">
        <v>0.0779</v>
      </c>
      <c r="D379" s="488">
        <v>0.1018</v>
      </c>
      <c r="E379" s="488">
        <v>0.7655</v>
      </c>
      <c r="F379" s="488">
        <v>0.444</v>
      </c>
    </row>
    <row r="380">
      <c r="A380" s="486" t="s">
        <v>1074</v>
      </c>
      <c r="B380" s="486" t="s">
        <v>693</v>
      </c>
      <c r="C380" s="527">
        <v>-0.1536</v>
      </c>
      <c r="D380" s="488">
        <v>0.201</v>
      </c>
      <c r="E380" s="488">
        <v>-0.7643</v>
      </c>
      <c r="F380" s="488">
        <v>0.4447</v>
      </c>
    </row>
    <row r="381">
      <c r="A381" s="486" t="s">
        <v>1075</v>
      </c>
      <c r="B381" s="486" t="s">
        <v>693</v>
      </c>
      <c r="C381" s="634">
        <v>-0.0731</v>
      </c>
      <c r="D381" s="488">
        <v>0.0966</v>
      </c>
      <c r="E381" s="488">
        <v>-0.757</v>
      </c>
      <c r="F381" s="488">
        <v>0.4491</v>
      </c>
    </row>
    <row r="382">
      <c r="A382" s="486" t="s">
        <v>1076</v>
      </c>
      <c r="B382" s="486" t="s">
        <v>693</v>
      </c>
      <c r="C382" s="487">
        <v>0.115</v>
      </c>
      <c r="D382" s="488">
        <v>0.1542</v>
      </c>
      <c r="E382" s="488">
        <v>0.7458</v>
      </c>
      <c r="F382" s="488">
        <v>0.4558</v>
      </c>
    </row>
    <row r="383">
      <c r="A383" s="486" t="s">
        <v>1077</v>
      </c>
      <c r="B383" s="486" t="s">
        <v>693</v>
      </c>
      <c r="C383" s="633">
        <v>0.0522</v>
      </c>
      <c r="D383" s="488">
        <v>0.0701</v>
      </c>
      <c r="E383" s="488">
        <v>0.7451</v>
      </c>
      <c r="F383" s="488">
        <v>0.4562</v>
      </c>
    </row>
    <row r="384">
      <c r="A384" s="486" t="s">
        <v>1078</v>
      </c>
      <c r="B384" s="486" t="s">
        <v>693</v>
      </c>
      <c r="C384" s="549">
        <v>0.129</v>
      </c>
      <c r="D384" s="488">
        <v>0.174</v>
      </c>
      <c r="E384" s="488">
        <v>0.7414</v>
      </c>
      <c r="F384" s="488">
        <v>0.4585</v>
      </c>
    </row>
    <row r="385">
      <c r="A385" s="486" t="s">
        <v>1079</v>
      </c>
      <c r="B385" s="486" t="s">
        <v>693</v>
      </c>
      <c r="C385" s="590">
        <v>0.0858</v>
      </c>
      <c r="D385" s="488">
        <v>0.1169</v>
      </c>
      <c r="E385" s="488">
        <v>0.7337</v>
      </c>
      <c r="F385" s="488">
        <v>0.4631</v>
      </c>
    </row>
    <row r="386">
      <c r="A386" s="486" t="s">
        <v>1080</v>
      </c>
      <c r="B386" s="486" t="s">
        <v>762</v>
      </c>
      <c r="C386" s="513">
        <v>0.1713</v>
      </c>
      <c r="D386" s="488">
        <v>0.2353</v>
      </c>
      <c r="E386" s="488">
        <v>0.7281</v>
      </c>
      <c r="F386" s="488">
        <v>0.4666</v>
      </c>
    </row>
    <row r="387">
      <c r="A387" s="486" t="s">
        <v>1081</v>
      </c>
      <c r="B387" s="486" t="s">
        <v>693</v>
      </c>
      <c r="C387" s="622">
        <v>0.1636</v>
      </c>
      <c r="D387" s="488">
        <v>0.225</v>
      </c>
      <c r="E387" s="488">
        <v>0.727</v>
      </c>
      <c r="F387" s="488">
        <v>0.4672</v>
      </c>
    </row>
    <row r="388">
      <c r="A388" s="486" t="s">
        <v>1082</v>
      </c>
      <c r="B388" s="486" t="s">
        <v>693</v>
      </c>
      <c r="C388" s="633">
        <v>0.049</v>
      </c>
      <c r="D388" s="488">
        <v>0.0675</v>
      </c>
      <c r="E388" s="488">
        <v>0.7264</v>
      </c>
      <c r="F388" s="488">
        <v>0.4676</v>
      </c>
    </row>
    <row r="389">
      <c r="A389" s="486" t="s">
        <v>1083</v>
      </c>
      <c r="B389" s="486" t="s">
        <v>693</v>
      </c>
      <c r="C389" s="635">
        <v>-0.0571</v>
      </c>
      <c r="D389" s="488">
        <v>0.0786</v>
      </c>
      <c r="E389" s="488">
        <v>-0.7261</v>
      </c>
      <c r="F389" s="488">
        <v>0.4678</v>
      </c>
    </row>
    <row r="390">
      <c r="A390" s="486" t="s">
        <v>1084</v>
      </c>
      <c r="B390" s="486" t="s">
        <v>693</v>
      </c>
      <c r="C390" s="636">
        <v>0.0447</v>
      </c>
      <c r="D390" s="488">
        <v>0.0623</v>
      </c>
      <c r="E390" s="488">
        <v>0.7184</v>
      </c>
      <c r="F390" s="488">
        <v>0.4725</v>
      </c>
    </row>
    <row r="391">
      <c r="A391" s="486" t="s">
        <v>1085</v>
      </c>
      <c r="B391" s="486" t="s">
        <v>693</v>
      </c>
      <c r="C391" s="621">
        <v>-0.1375</v>
      </c>
      <c r="D391" s="488">
        <v>0.1921</v>
      </c>
      <c r="E391" s="488">
        <v>-0.7158</v>
      </c>
      <c r="F391" s="488">
        <v>0.4741</v>
      </c>
    </row>
    <row r="392">
      <c r="A392" s="486" t="s">
        <v>1086</v>
      </c>
      <c r="B392" s="486" t="s">
        <v>693</v>
      </c>
      <c r="C392" s="637">
        <v>0.0563</v>
      </c>
      <c r="D392" s="488">
        <v>0.0789</v>
      </c>
      <c r="E392" s="488">
        <v>0.7137</v>
      </c>
      <c r="F392" s="488">
        <v>0.4754</v>
      </c>
    </row>
    <row r="393">
      <c r="A393" s="486" t="s">
        <v>1087</v>
      </c>
      <c r="B393" s="486" t="s">
        <v>693</v>
      </c>
      <c r="C393" s="637">
        <v>0.0562</v>
      </c>
      <c r="D393" s="488">
        <v>0.0793</v>
      </c>
      <c r="E393" s="488">
        <v>0.7085</v>
      </c>
      <c r="F393" s="488">
        <v>0.4786</v>
      </c>
    </row>
    <row r="394">
      <c r="A394" s="486" t="s">
        <v>1088</v>
      </c>
      <c r="B394" s="486" t="s">
        <v>693</v>
      </c>
      <c r="C394" s="590">
        <v>0.0863</v>
      </c>
      <c r="D394" s="488">
        <v>0.1235</v>
      </c>
      <c r="E394" s="488">
        <v>0.6985</v>
      </c>
      <c r="F394" s="488">
        <v>0.4849</v>
      </c>
    </row>
    <row r="395">
      <c r="A395" s="486" t="s">
        <v>1089</v>
      </c>
      <c r="B395" s="486" t="s">
        <v>693</v>
      </c>
      <c r="C395" s="616">
        <v>-0.0637</v>
      </c>
      <c r="D395" s="488">
        <v>0.0913</v>
      </c>
      <c r="E395" s="488">
        <v>-0.6979</v>
      </c>
      <c r="F395" s="488">
        <v>0.4852</v>
      </c>
    </row>
    <row r="396">
      <c r="A396" s="486" t="s">
        <v>1090</v>
      </c>
      <c r="B396" s="486" t="s">
        <v>762</v>
      </c>
      <c r="C396" s="521">
        <v>0.1172</v>
      </c>
      <c r="D396" s="488">
        <v>0.1681</v>
      </c>
      <c r="E396" s="488">
        <v>0.6973</v>
      </c>
      <c r="F396" s="488">
        <v>0.4856</v>
      </c>
    </row>
    <row r="397">
      <c r="A397" s="486" t="s">
        <v>1091</v>
      </c>
      <c r="B397" s="486" t="s">
        <v>693</v>
      </c>
      <c r="C397" s="557">
        <v>0.1231</v>
      </c>
      <c r="D397" s="488">
        <v>0.1768</v>
      </c>
      <c r="E397" s="488">
        <v>0.6963</v>
      </c>
      <c r="F397" s="488">
        <v>0.4863</v>
      </c>
    </row>
    <row r="398">
      <c r="A398" s="486" t="s">
        <v>1092</v>
      </c>
      <c r="B398" s="486" t="s">
        <v>693</v>
      </c>
      <c r="C398" s="497">
        <v>0.1007</v>
      </c>
      <c r="D398" s="488">
        <v>0.1448</v>
      </c>
      <c r="E398" s="488">
        <v>0.6955</v>
      </c>
      <c r="F398" s="488">
        <v>0.4867</v>
      </c>
    </row>
    <row r="399">
      <c r="A399" s="486" t="s">
        <v>1093</v>
      </c>
      <c r="B399" s="486" t="s">
        <v>693</v>
      </c>
      <c r="C399" s="625">
        <v>-0.0497</v>
      </c>
      <c r="D399" s="488">
        <v>0.0719</v>
      </c>
      <c r="E399" s="488">
        <v>-0.6914</v>
      </c>
      <c r="F399" s="488">
        <v>0.4893</v>
      </c>
    </row>
    <row r="400">
      <c r="A400" s="486" t="s">
        <v>1094</v>
      </c>
      <c r="B400" s="486" t="s">
        <v>693</v>
      </c>
      <c r="C400" s="638">
        <v>-0.0409</v>
      </c>
      <c r="D400" s="488">
        <v>0.0592</v>
      </c>
      <c r="E400" s="488">
        <v>-0.6911</v>
      </c>
      <c r="F400" s="488">
        <v>0.4895</v>
      </c>
    </row>
    <row r="401">
      <c r="A401" s="486" t="s">
        <v>1095</v>
      </c>
      <c r="B401" s="486" t="s">
        <v>693</v>
      </c>
      <c r="C401" s="639">
        <v>0.0826</v>
      </c>
      <c r="D401" s="488">
        <v>0.1195</v>
      </c>
      <c r="E401" s="488">
        <v>0.691</v>
      </c>
      <c r="F401" s="488">
        <v>0.4896</v>
      </c>
    </row>
    <row r="402">
      <c r="A402" s="486" t="s">
        <v>1096</v>
      </c>
      <c r="B402" s="486" t="s">
        <v>693</v>
      </c>
      <c r="C402" s="596">
        <v>-0.1087</v>
      </c>
      <c r="D402" s="488">
        <v>0.1576</v>
      </c>
      <c r="E402" s="488">
        <v>-0.6901</v>
      </c>
      <c r="F402" s="488">
        <v>0.4902</v>
      </c>
    </row>
    <row r="403">
      <c r="A403" s="486" t="s">
        <v>1097</v>
      </c>
      <c r="B403" s="486" t="s">
        <v>693</v>
      </c>
      <c r="C403" s="629">
        <v>-0.0509</v>
      </c>
      <c r="D403" s="488">
        <v>0.0739</v>
      </c>
      <c r="E403" s="488">
        <v>-0.6894</v>
      </c>
      <c r="F403" s="488">
        <v>0.4906</v>
      </c>
    </row>
    <row r="404">
      <c r="A404" s="486" t="s">
        <v>1098</v>
      </c>
      <c r="B404" s="486" t="s">
        <v>762</v>
      </c>
      <c r="C404" s="521">
        <v>0.1182</v>
      </c>
      <c r="D404" s="488">
        <v>0.1716</v>
      </c>
      <c r="E404" s="488">
        <v>0.6889</v>
      </c>
      <c r="F404" s="488">
        <v>0.4909</v>
      </c>
    </row>
    <row r="405">
      <c r="A405" s="486" t="s">
        <v>1099</v>
      </c>
      <c r="B405" s="486" t="s">
        <v>693</v>
      </c>
      <c r="C405" s="587">
        <v>0.0952</v>
      </c>
      <c r="D405" s="488">
        <v>0.1382</v>
      </c>
      <c r="E405" s="488">
        <v>0.6886</v>
      </c>
      <c r="F405" s="488">
        <v>0.4911</v>
      </c>
    </row>
    <row r="406">
      <c r="A406" s="486" t="s">
        <v>1100</v>
      </c>
      <c r="B406" s="486" t="s">
        <v>693</v>
      </c>
      <c r="C406" s="625">
        <v>-0.0466</v>
      </c>
      <c r="D406" s="488">
        <v>0.0689</v>
      </c>
      <c r="E406" s="488">
        <v>-0.6761</v>
      </c>
      <c r="F406" s="488">
        <v>0.499</v>
      </c>
    </row>
    <row r="407">
      <c r="A407" s="486" t="s">
        <v>1101</v>
      </c>
      <c r="B407" s="486" t="s">
        <v>693</v>
      </c>
      <c r="C407" s="582">
        <v>0.0751</v>
      </c>
      <c r="D407" s="488">
        <v>0.1132</v>
      </c>
      <c r="E407" s="488">
        <v>0.6637</v>
      </c>
      <c r="F407" s="488">
        <v>0.5069</v>
      </c>
    </row>
    <row r="408">
      <c r="A408" s="486" t="s">
        <v>1102</v>
      </c>
      <c r="B408" s="486" t="s">
        <v>693</v>
      </c>
      <c r="C408" s="594">
        <v>-0.0701</v>
      </c>
      <c r="D408" s="488">
        <v>0.1058</v>
      </c>
      <c r="E408" s="488">
        <v>-0.6624</v>
      </c>
      <c r="F408" s="488">
        <v>0.5077</v>
      </c>
    </row>
    <row r="409">
      <c r="A409" s="486" t="s">
        <v>1103</v>
      </c>
      <c r="B409" s="486" t="s">
        <v>693</v>
      </c>
      <c r="C409" s="590">
        <v>0.0869</v>
      </c>
      <c r="D409" s="488">
        <v>0.1317</v>
      </c>
      <c r="E409" s="488">
        <v>0.6601</v>
      </c>
      <c r="F409" s="488">
        <v>0.5092</v>
      </c>
    </row>
    <row r="410">
      <c r="A410" s="486" t="s">
        <v>1104</v>
      </c>
      <c r="B410" s="486" t="s">
        <v>762</v>
      </c>
      <c r="C410" s="537">
        <v>0.2169</v>
      </c>
      <c r="D410" s="488">
        <v>0.3292</v>
      </c>
      <c r="E410" s="488">
        <v>0.6589</v>
      </c>
      <c r="F410" s="488">
        <v>0.51</v>
      </c>
    </row>
    <row r="411">
      <c r="A411" s="486" t="s">
        <v>1105</v>
      </c>
      <c r="B411" s="486" t="s">
        <v>693</v>
      </c>
      <c r="C411" s="603">
        <v>-0.1151</v>
      </c>
      <c r="D411" s="488">
        <v>0.1755</v>
      </c>
      <c r="E411" s="488">
        <v>-0.656</v>
      </c>
      <c r="F411" s="488">
        <v>0.5118</v>
      </c>
    </row>
    <row r="412">
      <c r="A412" s="486" t="s">
        <v>1106</v>
      </c>
      <c r="B412" s="486" t="s">
        <v>693</v>
      </c>
      <c r="C412" s="640">
        <v>0.0725</v>
      </c>
      <c r="D412" s="488">
        <v>0.1109</v>
      </c>
      <c r="E412" s="488">
        <v>0.6532</v>
      </c>
      <c r="F412" s="488">
        <v>0.5136</v>
      </c>
    </row>
    <row r="413">
      <c r="A413" s="486" t="s">
        <v>1107</v>
      </c>
      <c r="B413" s="486" t="s">
        <v>693</v>
      </c>
      <c r="C413" s="636">
        <v>0.0443</v>
      </c>
      <c r="D413" s="488">
        <v>0.0684</v>
      </c>
      <c r="E413" s="488">
        <v>0.6479</v>
      </c>
      <c r="F413" s="488">
        <v>0.5171</v>
      </c>
    </row>
    <row r="414">
      <c r="A414" s="486" t="s">
        <v>1108</v>
      </c>
      <c r="B414" s="486" t="s">
        <v>693</v>
      </c>
      <c r="C414" s="636">
        <v>0.0446</v>
      </c>
      <c r="D414" s="488">
        <v>0.0692</v>
      </c>
      <c r="E414" s="488">
        <v>0.6449</v>
      </c>
      <c r="F414" s="488">
        <v>0.519</v>
      </c>
    </row>
    <row r="415">
      <c r="A415" s="486" t="s">
        <v>1109</v>
      </c>
      <c r="B415" s="486" t="s">
        <v>693</v>
      </c>
      <c r="C415" s="582">
        <v>0.075</v>
      </c>
      <c r="D415" s="488">
        <v>0.1167</v>
      </c>
      <c r="E415" s="488">
        <v>0.6423</v>
      </c>
      <c r="F415" s="488">
        <v>0.5207</v>
      </c>
    </row>
    <row r="416">
      <c r="A416" s="486" t="s">
        <v>1110</v>
      </c>
      <c r="B416" s="486" t="s">
        <v>693</v>
      </c>
      <c r="C416" s="603">
        <v>-0.1113</v>
      </c>
      <c r="D416" s="488">
        <v>0.174</v>
      </c>
      <c r="E416" s="488">
        <v>-0.6393</v>
      </c>
      <c r="F416" s="488">
        <v>0.5226</v>
      </c>
    </row>
    <row r="417">
      <c r="A417" s="486" t="s">
        <v>1111</v>
      </c>
      <c r="B417" s="486" t="s">
        <v>693</v>
      </c>
      <c r="C417" s="635">
        <v>-0.0563</v>
      </c>
      <c r="D417" s="488">
        <v>0.0885</v>
      </c>
      <c r="E417" s="488">
        <v>-0.6357</v>
      </c>
      <c r="F417" s="488">
        <v>0.525</v>
      </c>
    </row>
    <row r="418">
      <c r="A418" s="486" t="s">
        <v>1112</v>
      </c>
      <c r="B418" s="486" t="s">
        <v>693</v>
      </c>
      <c r="C418" s="641">
        <v>0.0472</v>
      </c>
      <c r="D418" s="488">
        <v>0.0752</v>
      </c>
      <c r="E418" s="488">
        <v>0.6277</v>
      </c>
      <c r="F418" s="488">
        <v>0.5302</v>
      </c>
    </row>
    <row r="419">
      <c r="A419" s="486" t="s">
        <v>1113</v>
      </c>
      <c r="B419" s="486" t="s">
        <v>762</v>
      </c>
      <c r="C419" s="642">
        <v>0.1169</v>
      </c>
      <c r="D419" s="488">
        <v>0.1865</v>
      </c>
      <c r="E419" s="488">
        <v>0.6269</v>
      </c>
      <c r="F419" s="488">
        <v>0.5307</v>
      </c>
    </row>
    <row r="420">
      <c r="A420" s="486" t="s">
        <v>1114</v>
      </c>
      <c r="B420" s="486" t="s">
        <v>693</v>
      </c>
      <c r="C420" s="643">
        <v>0.0419</v>
      </c>
      <c r="D420" s="488">
        <v>0.0669</v>
      </c>
      <c r="E420" s="488">
        <v>0.6263</v>
      </c>
      <c r="F420" s="488">
        <v>0.5311</v>
      </c>
    </row>
    <row r="421">
      <c r="A421" s="486" t="s">
        <v>1115</v>
      </c>
      <c r="B421" s="486" t="s">
        <v>693</v>
      </c>
      <c r="C421" s="643">
        <v>0.042</v>
      </c>
      <c r="D421" s="488">
        <v>0.0674</v>
      </c>
      <c r="E421" s="488">
        <v>0.6242</v>
      </c>
      <c r="F421" s="488">
        <v>0.5325</v>
      </c>
    </row>
    <row r="422">
      <c r="A422" s="486" t="s">
        <v>1116</v>
      </c>
      <c r="B422" s="486" t="s">
        <v>693</v>
      </c>
      <c r="C422" s="594">
        <v>-0.0669</v>
      </c>
      <c r="D422" s="488">
        <v>0.1091</v>
      </c>
      <c r="E422" s="488">
        <v>-0.613</v>
      </c>
      <c r="F422" s="488">
        <v>0.5399</v>
      </c>
    </row>
    <row r="423">
      <c r="A423" s="486" t="s">
        <v>1117</v>
      </c>
      <c r="B423" s="486" t="s">
        <v>762</v>
      </c>
      <c r="C423" s="487">
        <v>0.113</v>
      </c>
      <c r="D423" s="488">
        <v>0.1847</v>
      </c>
      <c r="E423" s="488">
        <v>0.6117</v>
      </c>
      <c r="F423" s="488">
        <v>0.5408</v>
      </c>
    </row>
    <row r="424">
      <c r="A424" s="486" t="s">
        <v>1118</v>
      </c>
      <c r="B424" s="486" t="s">
        <v>693</v>
      </c>
      <c r="C424" s="603">
        <v>-0.1149</v>
      </c>
      <c r="D424" s="488">
        <v>0.1885</v>
      </c>
      <c r="E424" s="488">
        <v>-0.6096</v>
      </c>
      <c r="F424" s="488">
        <v>0.5421</v>
      </c>
    </row>
    <row r="425">
      <c r="A425" s="486" t="s">
        <v>1119</v>
      </c>
      <c r="B425" s="486" t="s">
        <v>693</v>
      </c>
      <c r="C425" s="576">
        <v>-0.1955</v>
      </c>
      <c r="D425" s="488">
        <v>0.3241</v>
      </c>
      <c r="E425" s="488">
        <v>-0.6033</v>
      </c>
      <c r="F425" s="488">
        <v>0.5463</v>
      </c>
    </row>
    <row r="426">
      <c r="A426" s="486" t="s">
        <v>1120</v>
      </c>
      <c r="B426" s="486" t="s">
        <v>693</v>
      </c>
      <c r="C426" s="608">
        <v>0.062</v>
      </c>
      <c r="D426" s="488">
        <v>0.1029</v>
      </c>
      <c r="E426" s="488">
        <v>0.6021</v>
      </c>
      <c r="F426" s="488">
        <v>0.5471</v>
      </c>
    </row>
    <row r="427">
      <c r="A427" s="486" t="s">
        <v>1121</v>
      </c>
      <c r="B427" s="486" t="s">
        <v>693</v>
      </c>
      <c r="C427" s="644">
        <v>-0.0341</v>
      </c>
      <c r="D427" s="488">
        <v>0.0567</v>
      </c>
      <c r="E427" s="488">
        <v>-0.601</v>
      </c>
      <c r="F427" s="488">
        <v>0.5479</v>
      </c>
    </row>
    <row r="428">
      <c r="A428" s="486" t="s">
        <v>1122</v>
      </c>
      <c r="B428" s="486" t="s">
        <v>693</v>
      </c>
      <c r="C428" s="644">
        <v>-0.0334</v>
      </c>
      <c r="D428" s="488">
        <v>0.0566</v>
      </c>
      <c r="E428" s="488">
        <v>-0.5904</v>
      </c>
      <c r="F428" s="488">
        <v>0.555</v>
      </c>
    </row>
    <row r="429">
      <c r="A429" s="486" t="s">
        <v>1123</v>
      </c>
      <c r="B429" s="486" t="s">
        <v>693</v>
      </c>
      <c r="C429" s="630">
        <v>0.1055</v>
      </c>
      <c r="D429" s="488">
        <v>0.1801</v>
      </c>
      <c r="E429" s="488">
        <v>0.5854</v>
      </c>
      <c r="F429" s="488">
        <v>0.5582</v>
      </c>
    </row>
    <row r="430">
      <c r="A430" s="486" t="s">
        <v>1124</v>
      </c>
      <c r="B430" s="486" t="s">
        <v>762</v>
      </c>
      <c r="C430" s="517">
        <v>0.0902</v>
      </c>
      <c r="D430" s="488">
        <v>0.1541</v>
      </c>
      <c r="E430" s="488">
        <v>0.5849</v>
      </c>
      <c r="F430" s="488">
        <v>0.5586</v>
      </c>
    </row>
    <row r="431">
      <c r="A431" s="486" t="s">
        <v>1125</v>
      </c>
      <c r="B431" s="486" t="s">
        <v>693</v>
      </c>
      <c r="C431" s="502">
        <v>0.1571</v>
      </c>
      <c r="D431" s="488">
        <v>0.2691</v>
      </c>
      <c r="E431" s="488">
        <v>0.5836</v>
      </c>
      <c r="F431" s="488">
        <v>0.5595</v>
      </c>
    </row>
    <row r="432">
      <c r="A432" s="486" t="s">
        <v>1126</v>
      </c>
      <c r="B432" s="486" t="s">
        <v>693</v>
      </c>
      <c r="C432" s="645">
        <v>-0.037</v>
      </c>
      <c r="D432" s="488">
        <v>0.0639</v>
      </c>
      <c r="E432" s="488">
        <v>-0.5797</v>
      </c>
      <c r="F432" s="488">
        <v>0.5621</v>
      </c>
    </row>
    <row r="433">
      <c r="A433" s="486" t="s">
        <v>1127</v>
      </c>
      <c r="B433" s="486" t="s">
        <v>693</v>
      </c>
      <c r="C433" s="607">
        <v>0.111</v>
      </c>
      <c r="D433" s="488">
        <v>0.1918</v>
      </c>
      <c r="E433" s="488">
        <v>0.5788</v>
      </c>
      <c r="F433" s="488">
        <v>0.5627</v>
      </c>
    </row>
    <row r="434">
      <c r="A434" s="486" t="s">
        <v>1128</v>
      </c>
      <c r="B434" s="486" t="s">
        <v>693</v>
      </c>
      <c r="C434" s="643">
        <v>0.0413</v>
      </c>
      <c r="D434" s="488">
        <v>0.0716</v>
      </c>
      <c r="E434" s="488">
        <v>0.5769</v>
      </c>
      <c r="F434" s="488">
        <v>0.564</v>
      </c>
    </row>
    <row r="435">
      <c r="A435" s="486" t="s">
        <v>1129</v>
      </c>
      <c r="B435" s="486" t="s">
        <v>693</v>
      </c>
      <c r="C435" s="644">
        <v>-0.0326</v>
      </c>
      <c r="D435" s="488">
        <v>0.0567</v>
      </c>
      <c r="E435" s="488">
        <v>-0.5753</v>
      </c>
      <c r="F435" s="488">
        <v>0.5651</v>
      </c>
    </row>
    <row r="436">
      <c r="A436" s="486" t="s">
        <v>1130</v>
      </c>
      <c r="B436" s="486" t="s">
        <v>693</v>
      </c>
      <c r="C436" s="527">
        <v>-0.1534</v>
      </c>
      <c r="D436" s="488">
        <v>0.267</v>
      </c>
      <c r="E436" s="488">
        <v>-0.5746</v>
      </c>
      <c r="F436" s="488">
        <v>0.5656</v>
      </c>
    </row>
    <row r="437">
      <c r="A437" s="486" t="s">
        <v>1131</v>
      </c>
      <c r="B437" s="486" t="s">
        <v>693</v>
      </c>
      <c r="C437" s="593">
        <v>-0.0867</v>
      </c>
      <c r="D437" s="488">
        <v>0.1514</v>
      </c>
      <c r="E437" s="488">
        <v>-0.5728</v>
      </c>
      <c r="F437" s="488">
        <v>0.5668</v>
      </c>
    </row>
    <row r="438">
      <c r="A438" s="486" t="s">
        <v>1132</v>
      </c>
      <c r="B438" s="486" t="s">
        <v>693</v>
      </c>
      <c r="C438" s="607">
        <v>0.1083</v>
      </c>
      <c r="D438" s="488">
        <v>0.1901</v>
      </c>
      <c r="E438" s="488">
        <v>0.5698</v>
      </c>
      <c r="F438" s="488">
        <v>0.5688</v>
      </c>
    </row>
    <row r="439">
      <c r="A439" s="486" t="s">
        <v>1133</v>
      </c>
      <c r="B439" s="486" t="s">
        <v>693</v>
      </c>
      <c r="C439" s="640">
        <v>0.0683</v>
      </c>
      <c r="D439" s="488">
        <v>0.1202</v>
      </c>
      <c r="E439" s="488">
        <v>0.5688</v>
      </c>
      <c r="F439" s="488">
        <v>0.5695</v>
      </c>
    </row>
    <row r="440">
      <c r="A440" s="486" t="s">
        <v>1134</v>
      </c>
      <c r="B440" s="486" t="s">
        <v>762</v>
      </c>
      <c r="C440" s="642">
        <v>0.117</v>
      </c>
      <c r="D440" s="488">
        <v>0.2066</v>
      </c>
      <c r="E440" s="488">
        <v>0.5665</v>
      </c>
      <c r="F440" s="488">
        <v>0.571</v>
      </c>
    </row>
    <row r="441">
      <c r="A441" s="486" t="s">
        <v>1135</v>
      </c>
      <c r="B441" s="486" t="s">
        <v>693</v>
      </c>
      <c r="C441" s="622">
        <v>0.1632</v>
      </c>
      <c r="D441" s="488">
        <v>0.2884</v>
      </c>
      <c r="E441" s="488">
        <v>0.566</v>
      </c>
      <c r="F441" s="488">
        <v>0.5714</v>
      </c>
    </row>
    <row r="442">
      <c r="A442" s="486" t="s">
        <v>1136</v>
      </c>
      <c r="B442" s="486" t="s">
        <v>693</v>
      </c>
      <c r="C442" s="608">
        <v>0.0623</v>
      </c>
      <c r="D442" s="488">
        <v>0.1105</v>
      </c>
      <c r="E442" s="488">
        <v>0.5636</v>
      </c>
      <c r="F442" s="488">
        <v>0.573</v>
      </c>
    </row>
    <row r="443">
      <c r="A443" s="486" t="s">
        <v>1137</v>
      </c>
      <c r="B443" s="486" t="s">
        <v>693</v>
      </c>
      <c r="C443" s="633">
        <v>0.0491</v>
      </c>
      <c r="D443" s="488">
        <v>0.0874</v>
      </c>
      <c r="E443" s="488">
        <v>0.5621</v>
      </c>
      <c r="F443" s="488">
        <v>0.574</v>
      </c>
    </row>
    <row r="444">
      <c r="A444" s="486" t="s">
        <v>1138</v>
      </c>
      <c r="B444" s="486" t="s">
        <v>693</v>
      </c>
      <c r="C444" s="646">
        <v>-0.0884</v>
      </c>
      <c r="D444" s="488">
        <v>0.1586</v>
      </c>
      <c r="E444" s="488">
        <v>-0.5572</v>
      </c>
      <c r="F444" s="488">
        <v>0.5774</v>
      </c>
    </row>
    <row r="445">
      <c r="A445" s="486" t="s">
        <v>1139</v>
      </c>
      <c r="B445" s="486" t="s">
        <v>693</v>
      </c>
      <c r="C445" s="644">
        <v>-0.0326</v>
      </c>
      <c r="D445" s="488">
        <v>0.0586</v>
      </c>
      <c r="E445" s="488">
        <v>-0.5561</v>
      </c>
      <c r="F445" s="488">
        <v>0.5782</v>
      </c>
    </row>
    <row r="446">
      <c r="A446" s="486" t="s">
        <v>1140</v>
      </c>
      <c r="B446" s="486" t="s">
        <v>693</v>
      </c>
      <c r="C446" s="539">
        <v>-0.0794</v>
      </c>
      <c r="D446" s="488">
        <v>0.146</v>
      </c>
      <c r="E446" s="488">
        <v>-0.5439</v>
      </c>
      <c r="F446" s="488">
        <v>0.5865</v>
      </c>
    </row>
    <row r="447">
      <c r="A447" s="486" t="s">
        <v>1141</v>
      </c>
      <c r="B447" s="486" t="s">
        <v>693</v>
      </c>
      <c r="C447" s="578">
        <v>-0.085</v>
      </c>
      <c r="D447" s="488">
        <v>0.1592</v>
      </c>
      <c r="E447" s="488">
        <v>-0.5337</v>
      </c>
      <c r="F447" s="488">
        <v>0.5935</v>
      </c>
    </row>
    <row r="448">
      <c r="A448" s="486" t="s">
        <v>1142</v>
      </c>
      <c r="B448" s="486" t="s">
        <v>693</v>
      </c>
      <c r="C448" s="593">
        <v>-0.087</v>
      </c>
      <c r="D448" s="488">
        <v>0.1639</v>
      </c>
      <c r="E448" s="488">
        <v>-0.5306</v>
      </c>
      <c r="F448" s="488">
        <v>0.5957</v>
      </c>
    </row>
    <row r="449">
      <c r="A449" s="486" t="s">
        <v>1143</v>
      </c>
      <c r="B449" s="486" t="s">
        <v>693</v>
      </c>
      <c r="C449" s="647">
        <v>-0.0549</v>
      </c>
      <c r="D449" s="488">
        <v>0.1045</v>
      </c>
      <c r="E449" s="488">
        <v>-0.5248</v>
      </c>
      <c r="F449" s="488">
        <v>0.5997</v>
      </c>
    </row>
    <row r="450">
      <c r="A450" s="486" t="s">
        <v>1144</v>
      </c>
      <c r="B450" s="486" t="s">
        <v>693</v>
      </c>
      <c r="C450" s="648">
        <v>-0.0286</v>
      </c>
      <c r="D450" s="488">
        <v>0.0548</v>
      </c>
      <c r="E450" s="488">
        <v>-0.5222</v>
      </c>
      <c r="F450" s="488">
        <v>0.6015</v>
      </c>
    </row>
    <row r="451">
      <c r="A451" s="486" t="s">
        <v>1145</v>
      </c>
      <c r="B451" s="486" t="s">
        <v>693</v>
      </c>
      <c r="C451" s="616">
        <v>-0.061</v>
      </c>
      <c r="D451" s="488">
        <v>0.1186</v>
      </c>
      <c r="E451" s="488">
        <v>-0.5147</v>
      </c>
      <c r="F451" s="488">
        <v>0.6068</v>
      </c>
    </row>
    <row r="452">
      <c r="A452" s="486" t="s">
        <v>1146</v>
      </c>
      <c r="B452" s="486" t="s">
        <v>693</v>
      </c>
      <c r="C452" s="644">
        <v>-0.0333</v>
      </c>
      <c r="D452" s="488">
        <v>0.065</v>
      </c>
      <c r="E452" s="488">
        <v>-0.5125</v>
      </c>
      <c r="F452" s="488">
        <v>0.6083</v>
      </c>
    </row>
    <row r="453">
      <c r="A453" s="486" t="s">
        <v>1147</v>
      </c>
      <c r="B453" s="486" t="s">
        <v>693</v>
      </c>
      <c r="C453" s="539">
        <v>-0.0768</v>
      </c>
      <c r="D453" s="488">
        <v>0.1507</v>
      </c>
      <c r="E453" s="488">
        <v>-0.5098</v>
      </c>
      <c r="F453" s="488">
        <v>0.6102</v>
      </c>
    </row>
    <row r="454">
      <c r="A454" s="486" t="s">
        <v>1148</v>
      </c>
      <c r="B454" s="486" t="s">
        <v>762</v>
      </c>
      <c r="C454" s="521">
        <v>0.1212</v>
      </c>
      <c r="D454" s="488">
        <v>0.2395</v>
      </c>
      <c r="E454" s="488">
        <v>0.5062</v>
      </c>
      <c r="F454" s="488">
        <v>0.6127</v>
      </c>
    </row>
    <row r="455">
      <c r="A455" s="486" t="s">
        <v>1149</v>
      </c>
      <c r="B455" s="486" t="s">
        <v>693</v>
      </c>
      <c r="C455" s="638">
        <v>-0.0393</v>
      </c>
      <c r="D455" s="488">
        <v>0.0776</v>
      </c>
      <c r="E455" s="488">
        <v>-0.506</v>
      </c>
      <c r="F455" s="488">
        <v>0.6129</v>
      </c>
    </row>
    <row r="456">
      <c r="A456" s="486" t="s">
        <v>1150</v>
      </c>
      <c r="B456" s="486" t="s">
        <v>693</v>
      </c>
      <c r="C456" s="635">
        <v>-0.0567</v>
      </c>
      <c r="D456" s="488">
        <v>0.113</v>
      </c>
      <c r="E456" s="488">
        <v>-0.5018</v>
      </c>
      <c r="F456" s="488">
        <v>0.6158</v>
      </c>
    </row>
    <row r="457">
      <c r="A457" s="486" t="s">
        <v>1151</v>
      </c>
      <c r="B457" s="486" t="s">
        <v>693</v>
      </c>
      <c r="C457" s="578">
        <v>-0.0855</v>
      </c>
      <c r="D457" s="488">
        <v>0.1731</v>
      </c>
      <c r="E457" s="488">
        <v>-0.4938</v>
      </c>
      <c r="F457" s="488">
        <v>0.6215</v>
      </c>
    </row>
    <row r="458">
      <c r="A458" s="486" t="s">
        <v>1152</v>
      </c>
      <c r="B458" s="486" t="s">
        <v>693</v>
      </c>
      <c r="C458" s="584">
        <v>-0.1298</v>
      </c>
      <c r="D458" s="488">
        <v>0.264</v>
      </c>
      <c r="E458" s="488">
        <v>-0.4917</v>
      </c>
      <c r="F458" s="488">
        <v>0.6229</v>
      </c>
    </row>
    <row r="459">
      <c r="A459" s="486" t="s">
        <v>1153</v>
      </c>
      <c r="B459" s="486" t="s">
        <v>693</v>
      </c>
      <c r="C459" s="649">
        <v>0.0252</v>
      </c>
      <c r="D459" s="488">
        <v>0.0515</v>
      </c>
      <c r="E459" s="488">
        <v>0.4895</v>
      </c>
      <c r="F459" s="488">
        <v>0.6245</v>
      </c>
    </row>
    <row r="460">
      <c r="A460" s="486" t="s">
        <v>1154</v>
      </c>
      <c r="B460" s="486" t="s">
        <v>693</v>
      </c>
      <c r="C460" s="650">
        <v>0.0358</v>
      </c>
      <c r="D460" s="488">
        <v>0.0743</v>
      </c>
      <c r="E460" s="488">
        <v>0.4814</v>
      </c>
      <c r="F460" s="488">
        <v>0.6302</v>
      </c>
    </row>
    <row r="461">
      <c r="A461" s="486" t="s">
        <v>1155</v>
      </c>
      <c r="B461" s="486" t="s">
        <v>693</v>
      </c>
      <c r="C461" s="600">
        <v>0.0784</v>
      </c>
      <c r="D461" s="488">
        <v>0.1645</v>
      </c>
      <c r="E461" s="488">
        <v>0.4764</v>
      </c>
      <c r="F461" s="488">
        <v>0.6338</v>
      </c>
    </row>
    <row r="462">
      <c r="A462" s="486" t="s">
        <v>1156</v>
      </c>
      <c r="B462" s="486" t="s">
        <v>693</v>
      </c>
      <c r="C462" s="651">
        <v>-0.0254</v>
      </c>
      <c r="D462" s="488">
        <v>0.0533</v>
      </c>
      <c r="E462" s="488">
        <v>-0.4762</v>
      </c>
      <c r="F462" s="488">
        <v>0.6339</v>
      </c>
    </row>
    <row r="463">
      <c r="A463" s="486" t="s">
        <v>1157</v>
      </c>
      <c r="B463" s="486" t="s">
        <v>693</v>
      </c>
      <c r="C463" s="644">
        <v>-0.0331</v>
      </c>
      <c r="D463" s="488">
        <v>0.0711</v>
      </c>
      <c r="E463" s="488">
        <v>-0.4653</v>
      </c>
      <c r="F463" s="488">
        <v>0.6417</v>
      </c>
    </row>
    <row r="464">
      <c r="A464" s="486" t="s">
        <v>1158</v>
      </c>
      <c r="B464" s="486" t="s">
        <v>762</v>
      </c>
      <c r="C464" s="521">
        <v>0.1179</v>
      </c>
      <c r="D464" s="488">
        <v>0.2545</v>
      </c>
      <c r="E464" s="488">
        <v>0.4633</v>
      </c>
      <c r="F464" s="488">
        <v>0.6431</v>
      </c>
    </row>
    <row r="465">
      <c r="A465" s="486" t="s">
        <v>1159</v>
      </c>
      <c r="B465" s="486" t="s">
        <v>693</v>
      </c>
      <c r="C465" s="644">
        <v>-0.0338</v>
      </c>
      <c r="D465" s="488">
        <v>0.0734</v>
      </c>
      <c r="E465" s="488">
        <v>-0.4608</v>
      </c>
      <c r="F465" s="488">
        <v>0.645</v>
      </c>
    </row>
    <row r="466">
      <c r="A466" s="486" t="s">
        <v>1160</v>
      </c>
      <c r="B466" s="486" t="s">
        <v>693</v>
      </c>
      <c r="C466" s="652">
        <v>0.0389</v>
      </c>
      <c r="D466" s="488">
        <v>0.0844</v>
      </c>
      <c r="E466" s="488">
        <v>0.4607</v>
      </c>
      <c r="F466" s="488">
        <v>0.645</v>
      </c>
    </row>
    <row r="467">
      <c r="A467" s="486" t="s">
        <v>1161</v>
      </c>
      <c r="B467" s="486" t="s">
        <v>693</v>
      </c>
      <c r="C467" s="608">
        <v>0.0615</v>
      </c>
      <c r="D467" s="488">
        <v>0.1336</v>
      </c>
      <c r="E467" s="488">
        <v>0.4603</v>
      </c>
      <c r="F467" s="488">
        <v>0.6453</v>
      </c>
    </row>
    <row r="468">
      <c r="A468" s="486" t="s">
        <v>1162</v>
      </c>
      <c r="B468" s="486" t="s">
        <v>693</v>
      </c>
      <c r="C468" s="526">
        <v>0.1691</v>
      </c>
      <c r="D468" s="488">
        <v>0.3673</v>
      </c>
      <c r="E468" s="488">
        <v>0.4604</v>
      </c>
      <c r="F468" s="488">
        <v>0.6453</v>
      </c>
    </row>
    <row r="469">
      <c r="A469" s="486" t="s">
        <v>1163</v>
      </c>
      <c r="B469" s="486" t="s">
        <v>693</v>
      </c>
      <c r="C469" s="635">
        <v>-0.0581</v>
      </c>
      <c r="D469" s="488">
        <v>0.1263</v>
      </c>
      <c r="E469" s="488">
        <v>-0.4598</v>
      </c>
      <c r="F469" s="488">
        <v>0.6457</v>
      </c>
    </row>
    <row r="470">
      <c r="A470" s="486" t="s">
        <v>1164</v>
      </c>
      <c r="B470" s="486" t="s">
        <v>693</v>
      </c>
      <c r="C470" s="628">
        <v>-0.0453</v>
      </c>
      <c r="D470" s="488">
        <v>0.0995</v>
      </c>
      <c r="E470" s="488">
        <v>-0.455</v>
      </c>
      <c r="F470" s="488">
        <v>0.6491</v>
      </c>
    </row>
    <row r="471">
      <c r="A471" s="486" t="s">
        <v>1165</v>
      </c>
      <c r="B471" s="486" t="s">
        <v>693</v>
      </c>
      <c r="C471" s="627">
        <v>-0.1166</v>
      </c>
      <c r="D471" s="488">
        <v>0.2563</v>
      </c>
      <c r="E471" s="488">
        <v>-0.4549</v>
      </c>
      <c r="F471" s="488">
        <v>0.6492</v>
      </c>
    </row>
    <row r="472">
      <c r="A472" s="486" t="s">
        <v>1166</v>
      </c>
      <c r="B472" s="486" t="s">
        <v>693</v>
      </c>
      <c r="C472" s="600">
        <v>0.0789</v>
      </c>
      <c r="D472" s="488">
        <v>0.1744</v>
      </c>
      <c r="E472" s="488">
        <v>0.4523</v>
      </c>
      <c r="F472" s="488">
        <v>0.6511</v>
      </c>
    </row>
    <row r="473">
      <c r="A473" s="486" t="s">
        <v>1167</v>
      </c>
      <c r="B473" s="486" t="s">
        <v>693</v>
      </c>
      <c r="C473" s="648">
        <v>-0.0263</v>
      </c>
      <c r="D473" s="488">
        <v>0.0582</v>
      </c>
      <c r="E473" s="488">
        <v>-0.4517</v>
      </c>
      <c r="F473" s="488">
        <v>0.6515</v>
      </c>
    </row>
    <row r="474">
      <c r="A474" s="486" t="s">
        <v>1168</v>
      </c>
      <c r="B474" s="486" t="s">
        <v>693</v>
      </c>
      <c r="C474" s="600">
        <v>0.0807</v>
      </c>
      <c r="D474" s="488">
        <v>0.1789</v>
      </c>
      <c r="E474" s="488">
        <v>0.4514</v>
      </c>
      <c r="F474" s="488">
        <v>0.6517</v>
      </c>
    </row>
    <row r="475">
      <c r="A475" s="486" t="s">
        <v>1169</v>
      </c>
      <c r="B475" s="486" t="s">
        <v>693</v>
      </c>
      <c r="C475" s="580">
        <v>0.0638</v>
      </c>
      <c r="D475" s="488">
        <v>0.1438</v>
      </c>
      <c r="E475" s="488">
        <v>0.4436</v>
      </c>
      <c r="F475" s="488">
        <v>0.6573</v>
      </c>
    </row>
    <row r="476">
      <c r="A476" s="486" t="s">
        <v>1170</v>
      </c>
      <c r="B476" s="486" t="s">
        <v>693</v>
      </c>
      <c r="C476" s="635">
        <v>-0.0576</v>
      </c>
      <c r="D476" s="488">
        <v>0.131</v>
      </c>
      <c r="E476" s="488">
        <v>-0.4396</v>
      </c>
      <c r="F476" s="488">
        <v>0.6602</v>
      </c>
    </row>
    <row r="477">
      <c r="A477" s="486" t="s">
        <v>1171</v>
      </c>
      <c r="B477" s="486" t="s">
        <v>693</v>
      </c>
      <c r="C477" s="615">
        <v>-0.1026</v>
      </c>
      <c r="D477" s="488">
        <v>0.2346</v>
      </c>
      <c r="E477" s="488">
        <v>-0.4372</v>
      </c>
      <c r="F477" s="488">
        <v>0.662</v>
      </c>
    </row>
    <row r="478">
      <c r="A478" s="486" t="s">
        <v>1172</v>
      </c>
      <c r="B478" s="486" t="s">
        <v>712</v>
      </c>
      <c r="C478" s="616">
        <v>-0.0624</v>
      </c>
      <c r="D478" s="488">
        <v>0.1434</v>
      </c>
      <c r="E478" s="488">
        <v>-0.4349</v>
      </c>
      <c r="F478" s="488">
        <v>0.6636</v>
      </c>
    </row>
    <row r="479">
      <c r="A479" s="486" t="s">
        <v>1173</v>
      </c>
      <c r="B479" s="486" t="s">
        <v>693</v>
      </c>
      <c r="C479" s="625">
        <v>-0.0467</v>
      </c>
      <c r="D479" s="488">
        <v>0.1083</v>
      </c>
      <c r="E479" s="488">
        <v>-0.4312</v>
      </c>
      <c r="F479" s="488">
        <v>0.6663</v>
      </c>
    </row>
    <row r="480">
      <c r="A480" s="486" t="s">
        <v>1174</v>
      </c>
      <c r="B480" s="486" t="s">
        <v>693</v>
      </c>
      <c r="C480" s="644">
        <v>-0.0353</v>
      </c>
      <c r="D480" s="488">
        <v>0.0826</v>
      </c>
      <c r="E480" s="488">
        <v>-0.4272</v>
      </c>
      <c r="F480" s="488">
        <v>0.6693</v>
      </c>
    </row>
    <row r="481">
      <c r="A481" s="486" t="s">
        <v>1175</v>
      </c>
      <c r="B481" s="486" t="s">
        <v>762</v>
      </c>
      <c r="C481" s="608">
        <v>0.0605</v>
      </c>
      <c r="D481" s="488">
        <v>0.1422</v>
      </c>
      <c r="E481" s="488">
        <v>0.4255</v>
      </c>
      <c r="F481" s="488">
        <v>0.6705</v>
      </c>
    </row>
    <row r="482">
      <c r="A482" s="486" t="s">
        <v>1176</v>
      </c>
      <c r="B482" s="486" t="s">
        <v>693</v>
      </c>
      <c r="C482" s="651">
        <v>-0.0246</v>
      </c>
      <c r="D482" s="488">
        <v>0.058</v>
      </c>
      <c r="E482" s="488">
        <v>-0.4242</v>
      </c>
      <c r="F482" s="488">
        <v>0.6714</v>
      </c>
    </row>
    <row r="483">
      <c r="A483" s="486" t="s">
        <v>1177</v>
      </c>
      <c r="B483" s="486" t="s">
        <v>693</v>
      </c>
      <c r="C483" s="653">
        <v>0.0292</v>
      </c>
      <c r="D483" s="488">
        <v>0.0688</v>
      </c>
      <c r="E483" s="488">
        <v>0.4241</v>
      </c>
      <c r="F483" s="488">
        <v>0.6715</v>
      </c>
    </row>
    <row r="484">
      <c r="A484" s="486" t="s">
        <v>1178</v>
      </c>
      <c r="B484" s="486" t="s">
        <v>693</v>
      </c>
      <c r="C484" s="627">
        <v>-0.1159</v>
      </c>
      <c r="D484" s="488">
        <v>0.2747</v>
      </c>
      <c r="E484" s="488">
        <v>-0.4221</v>
      </c>
      <c r="F484" s="488">
        <v>0.673</v>
      </c>
    </row>
    <row r="485">
      <c r="A485" s="486" t="s">
        <v>1179</v>
      </c>
      <c r="B485" s="486" t="s">
        <v>693</v>
      </c>
      <c r="C485" s="580">
        <v>0.0646</v>
      </c>
      <c r="D485" s="488">
        <v>0.1545</v>
      </c>
      <c r="E485" s="488">
        <v>0.4182</v>
      </c>
      <c r="F485" s="488">
        <v>0.6758</v>
      </c>
    </row>
    <row r="486">
      <c r="A486" s="486" t="s">
        <v>1180</v>
      </c>
      <c r="B486" s="486" t="s">
        <v>693</v>
      </c>
      <c r="C486" s="633">
        <v>0.0495</v>
      </c>
      <c r="D486" s="488">
        <v>0.1198</v>
      </c>
      <c r="E486" s="488">
        <v>0.4133</v>
      </c>
      <c r="F486" s="488">
        <v>0.6794</v>
      </c>
    </row>
    <row r="487">
      <c r="A487" s="486" t="s">
        <v>1181</v>
      </c>
      <c r="B487" s="486" t="s">
        <v>693</v>
      </c>
      <c r="C487" s="643">
        <v>0.0398</v>
      </c>
      <c r="D487" s="488">
        <v>0.0963</v>
      </c>
      <c r="E487" s="488">
        <v>0.4127</v>
      </c>
      <c r="F487" s="488">
        <v>0.6799</v>
      </c>
    </row>
    <row r="488">
      <c r="A488" s="486" t="s">
        <v>1182</v>
      </c>
      <c r="B488" s="486" t="s">
        <v>693</v>
      </c>
      <c r="C488" s="600">
        <v>0.0811</v>
      </c>
      <c r="D488" s="488">
        <v>0.1973</v>
      </c>
      <c r="E488" s="488">
        <v>0.411</v>
      </c>
      <c r="F488" s="488">
        <v>0.6811</v>
      </c>
    </row>
    <row r="489">
      <c r="A489" s="486" t="s">
        <v>1183</v>
      </c>
      <c r="B489" s="486" t="s">
        <v>762</v>
      </c>
      <c r="C489" s="582">
        <v>0.0745</v>
      </c>
      <c r="D489" s="488">
        <v>0.1825</v>
      </c>
      <c r="E489" s="488">
        <v>0.4083</v>
      </c>
      <c r="F489" s="488">
        <v>0.6831</v>
      </c>
    </row>
    <row r="490">
      <c r="A490" s="486" t="s">
        <v>1184</v>
      </c>
      <c r="B490" s="486" t="s">
        <v>762</v>
      </c>
      <c r="C490" s="578">
        <v>-0.0827</v>
      </c>
      <c r="D490" s="488">
        <v>0.2072</v>
      </c>
      <c r="E490" s="488">
        <v>-0.3991</v>
      </c>
      <c r="F490" s="488">
        <v>0.6898</v>
      </c>
    </row>
    <row r="491">
      <c r="A491" s="486" t="s">
        <v>1185</v>
      </c>
      <c r="B491" s="486" t="s">
        <v>693</v>
      </c>
      <c r="C491" s="641">
        <v>0.0481</v>
      </c>
      <c r="D491" s="488">
        <v>0.1207</v>
      </c>
      <c r="E491" s="488">
        <v>0.3986</v>
      </c>
      <c r="F491" s="488">
        <v>0.6902</v>
      </c>
    </row>
    <row r="492">
      <c r="A492" s="486" t="s">
        <v>1186</v>
      </c>
      <c r="B492" s="486" t="s">
        <v>693</v>
      </c>
      <c r="C492" s="654">
        <v>0.0225</v>
      </c>
      <c r="D492" s="488">
        <v>0.0572</v>
      </c>
      <c r="E492" s="488">
        <v>0.3927</v>
      </c>
      <c r="F492" s="488">
        <v>0.6945</v>
      </c>
    </row>
    <row r="493">
      <c r="A493" s="486" t="s">
        <v>1187</v>
      </c>
      <c r="B493" s="486" t="s">
        <v>693</v>
      </c>
      <c r="C493" s="629">
        <v>-0.0521</v>
      </c>
      <c r="D493" s="488">
        <v>0.1336</v>
      </c>
      <c r="E493" s="488">
        <v>-0.3902</v>
      </c>
      <c r="F493" s="488">
        <v>0.6964</v>
      </c>
    </row>
    <row r="494">
      <c r="A494" s="486" t="s">
        <v>1188</v>
      </c>
      <c r="B494" s="486" t="s">
        <v>762</v>
      </c>
      <c r="C494" s="582">
        <v>0.0758</v>
      </c>
      <c r="D494" s="488">
        <v>0.1947</v>
      </c>
      <c r="E494" s="488">
        <v>0.3893</v>
      </c>
      <c r="F494" s="488">
        <v>0.697</v>
      </c>
    </row>
    <row r="495">
      <c r="A495" s="486" t="s">
        <v>1189</v>
      </c>
      <c r="B495" s="486" t="s">
        <v>693</v>
      </c>
      <c r="C495" s="491">
        <v>0.1485</v>
      </c>
      <c r="D495" s="488">
        <v>0.3815</v>
      </c>
      <c r="E495" s="488">
        <v>0.3893</v>
      </c>
      <c r="F495" s="488">
        <v>0.697</v>
      </c>
    </row>
    <row r="496">
      <c r="A496" s="486" t="s">
        <v>1190</v>
      </c>
      <c r="B496" s="486" t="s">
        <v>762</v>
      </c>
      <c r="C496" s="594">
        <v>-0.0687</v>
      </c>
      <c r="D496" s="488">
        <v>0.1774</v>
      </c>
      <c r="E496" s="488">
        <v>-0.3875</v>
      </c>
      <c r="F496" s="488">
        <v>0.6984</v>
      </c>
    </row>
    <row r="497">
      <c r="A497" s="486" t="s">
        <v>1191</v>
      </c>
      <c r="B497" s="486" t="s">
        <v>693</v>
      </c>
      <c r="C497" s="637">
        <v>0.0569</v>
      </c>
      <c r="D497" s="488">
        <v>0.1475</v>
      </c>
      <c r="E497" s="488">
        <v>0.3861</v>
      </c>
      <c r="F497" s="488">
        <v>0.6994</v>
      </c>
    </row>
    <row r="498">
      <c r="A498" s="486" t="s">
        <v>1192</v>
      </c>
      <c r="B498" s="486" t="s">
        <v>693</v>
      </c>
      <c r="C498" s="654">
        <v>0.023</v>
      </c>
      <c r="D498" s="488">
        <v>0.0604</v>
      </c>
      <c r="E498" s="488">
        <v>0.3808</v>
      </c>
      <c r="F498" s="488">
        <v>0.7033</v>
      </c>
    </row>
    <row r="499">
      <c r="A499" s="486" t="s">
        <v>1193</v>
      </c>
      <c r="B499" s="486" t="s">
        <v>693</v>
      </c>
      <c r="C499" s="649">
        <v>0.028</v>
      </c>
      <c r="D499" s="488">
        <v>0.0744</v>
      </c>
      <c r="E499" s="488">
        <v>0.3765</v>
      </c>
      <c r="F499" s="488">
        <v>0.7065</v>
      </c>
    </row>
    <row r="500">
      <c r="A500" s="486" t="s">
        <v>1194</v>
      </c>
      <c r="B500" s="486" t="s">
        <v>693</v>
      </c>
      <c r="C500" s="587">
        <v>0.0933</v>
      </c>
      <c r="D500" s="488">
        <v>0.2502</v>
      </c>
      <c r="E500" s="488">
        <v>0.3731</v>
      </c>
      <c r="F500" s="488">
        <v>0.7091</v>
      </c>
    </row>
    <row r="501">
      <c r="A501" s="486" t="s">
        <v>1195</v>
      </c>
      <c r="B501" s="486" t="s">
        <v>693</v>
      </c>
      <c r="C501" s="636">
        <v>0.0453</v>
      </c>
      <c r="D501" s="488">
        <v>0.1233</v>
      </c>
      <c r="E501" s="488">
        <v>0.3677</v>
      </c>
      <c r="F501" s="488">
        <v>0.7131</v>
      </c>
    </row>
    <row r="502">
      <c r="A502" s="486" t="s">
        <v>1196</v>
      </c>
      <c r="B502" s="486" t="s">
        <v>693</v>
      </c>
      <c r="C502" s="582">
        <v>0.0733</v>
      </c>
      <c r="D502" s="488">
        <v>0.2011</v>
      </c>
      <c r="E502" s="488">
        <v>0.3642</v>
      </c>
      <c r="F502" s="488">
        <v>0.7157</v>
      </c>
    </row>
    <row r="503">
      <c r="A503" s="486" t="s">
        <v>1197</v>
      </c>
      <c r="B503" s="486" t="s">
        <v>693</v>
      </c>
      <c r="C503" s="654">
        <v>0.0208</v>
      </c>
      <c r="D503" s="488">
        <v>0.0573</v>
      </c>
      <c r="E503" s="488">
        <v>0.3629</v>
      </c>
      <c r="F503" s="488">
        <v>0.7167</v>
      </c>
    </row>
    <row r="504">
      <c r="A504" s="486" t="s">
        <v>1198</v>
      </c>
      <c r="B504" s="486" t="s">
        <v>693</v>
      </c>
      <c r="C504" s="654">
        <v>0.0208</v>
      </c>
      <c r="D504" s="488">
        <v>0.0574</v>
      </c>
      <c r="E504" s="488">
        <v>0.3628</v>
      </c>
      <c r="F504" s="488">
        <v>0.7167</v>
      </c>
    </row>
    <row r="505">
      <c r="A505" s="486" t="s">
        <v>1199</v>
      </c>
      <c r="B505" s="486" t="s">
        <v>693</v>
      </c>
      <c r="C505" s="633">
        <v>0.0518</v>
      </c>
      <c r="D505" s="488">
        <v>0.1459</v>
      </c>
      <c r="E505" s="488">
        <v>0.3547</v>
      </c>
      <c r="F505" s="488">
        <v>0.7228</v>
      </c>
    </row>
    <row r="506">
      <c r="A506" s="486" t="s">
        <v>1200</v>
      </c>
      <c r="B506" s="486" t="s">
        <v>693</v>
      </c>
      <c r="C506" s="616">
        <v>-0.0624</v>
      </c>
      <c r="D506" s="488">
        <v>0.1772</v>
      </c>
      <c r="E506" s="488">
        <v>-0.3523</v>
      </c>
      <c r="F506" s="488">
        <v>0.7246</v>
      </c>
    </row>
    <row r="507">
      <c r="A507" s="486" t="s">
        <v>1201</v>
      </c>
      <c r="B507" s="486" t="s">
        <v>762</v>
      </c>
      <c r="C507" s="580">
        <v>0.0665</v>
      </c>
      <c r="D507" s="488">
        <v>0.1904</v>
      </c>
      <c r="E507" s="488">
        <v>0.3493</v>
      </c>
      <c r="F507" s="488">
        <v>0.7269</v>
      </c>
    </row>
    <row r="508">
      <c r="A508" s="486" t="s">
        <v>1202</v>
      </c>
      <c r="B508" s="486" t="s">
        <v>693</v>
      </c>
      <c r="C508" s="643">
        <v>0.0416</v>
      </c>
      <c r="D508" s="488">
        <v>0.1202</v>
      </c>
      <c r="E508" s="488">
        <v>0.3457</v>
      </c>
      <c r="F508" s="488">
        <v>0.7296</v>
      </c>
    </row>
    <row r="509">
      <c r="A509" s="486" t="s">
        <v>1203</v>
      </c>
      <c r="B509" s="486" t="s">
        <v>762</v>
      </c>
      <c r="C509" s="578">
        <v>-0.0855</v>
      </c>
      <c r="D509" s="488">
        <v>0.2491</v>
      </c>
      <c r="E509" s="488">
        <v>-0.3433</v>
      </c>
      <c r="F509" s="488">
        <v>0.7314</v>
      </c>
    </row>
    <row r="510">
      <c r="A510" s="486" t="s">
        <v>1204</v>
      </c>
      <c r="B510" s="486" t="s">
        <v>693</v>
      </c>
      <c r="C510" s="608">
        <v>0.0605</v>
      </c>
      <c r="D510" s="488">
        <v>0.1771</v>
      </c>
      <c r="E510" s="488">
        <v>0.3416</v>
      </c>
      <c r="F510" s="488">
        <v>0.7326</v>
      </c>
    </row>
    <row r="511">
      <c r="A511" s="486" t="s">
        <v>1205</v>
      </c>
      <c r="B511" s="486" t="s">
        <v>693</v>
      </c>
      <c r="C511" s="607">
        <v>0.1089</v>
      </c>
      <c r="D511" s="488">
        <v>0.3189</v>
      </c>
      <c r="E511" s="488">
        <v>0.3416</v>
      </c>
      <c r="F511" s="488">
        <v>0.7327</v>
      </c>
    </row>
    <row r="512">
      <c r="A512" s="486" t="s">
        <v>1206</v>
      </c>
      <c r="B512" s="486" t="s">
        <v>693</v>
      </c>
      <c r="C512" s="628">
        <v>-0.0434</v>
      </c>
      <c r="D512" s="488">
        <v>0.1273</v>
      </c>
      <c r="E512" s="488">
        <v>-0.3413</v>
      </c>
      <c r="F512" s="488">
        <v>0.7329</v>
      </c>
    </row>
    <row r="513">
      <c r="A513" s="486" t="s">
        <v>1207</v>
      </c>
      <c r="B513" s="486" t="s">
        <v>693</v>
      </c>
      <c r="C513" s="655">
        <v>-0.0221</v>
      </c>
      <c r="D513" s="488">
        <v>0.0669</v>
      </c>
      <c r="E513" s="488">
        <v>-0.3305</v>
      </c>
      <c r="F513" s="488">
        <v>0.741</v>
      </c>
    </row>
    <row r="514">
      <c r="A514" s="486" t="s">
        <v>1208</v>
      </c>
      <c r="B514" s="486" t="s">
        <v>693</v>
      </c>
      <c r="C514" s="645">
        <v>-0.0365</v>
      </c>
      <c r="D514" s="488">
        <v>0.1116</v>
      </c>
      <c r="E514" s="488">
        <v>-0.3266</v>
      </c>
      <c r="F514" s="488">
        <v>0.7439</v>
      </c>
    </row>
    <row r="515">
      <c r="A515" s="486" t="s">
        <v>1209</v>
      </c>
      <c r="B515" s="486" t="s">
        <v>693</v>
      </c>
      <c r="C515" s="635">
        <v>-0.0581</v>
      </c>
      <c r="D515" s="488">
        <v>0.1783</v>
      </c>
      <c r="E515" s="488">
        <v>-0.3256</v>
      </c>
      <c r="F515" s="488">
        <v>0.7447</v>
      </c>
    </row>
    <row r="516">
      <c r="A516" s="486" t="s">
        <v>1210</v>
      </c>
      <c r="B516" s="486" t="s">
        <v>693</v>
      </c>
      <c r="C516" s="643">
        <v>0.042</v>
      </c>
      <c r="D516" s="488">
        <v>0.1299</v>
      </c>
      <c r="E516" s="488">
        <v>0.3236</v>
      </c>
      <c r="F516" s="488">
        <v>0.7462</v>
      </c>
    </row>
    <row r="517">
      <c r="A517" s="486" t="s">
        <v>1211</v>
      </c>
      <c r="B517" s="486" t="s">
        <v>762</v>
      </c>
      <c r="C517" s="594">
        <v>-0.0679</v>
      </c>
      <c r="D517" s="488">
        <v>0.2104</v>
      </c>
      <c r="E517" s="488">
        <v>-0.3225</v>
      </c>
      <c r="F517" s="488">
        <v>0.7471</v>
      </c>
    </row>
    <row r="518">
      <c r="A518" s="486" t="s">
        <v>1212</v>
      </c>
      <c r="B518" s="486" t="s">
        <v>693</v>
      </c>
      <c r="C518" s="656">
        <v>0.0183</v>
      </c>
      <c r="D518" s="488">
        <v>0.0573</v>
      </c>
      <c r="E518" s="488">
        <v>0.3199</v>
      </c>
      <c r="F518" s="488">
        <v>0.7491</v>
      </c>
    </row>
    <row r="519">
      <c r="A519" s="486" t="s">
        <v>1213</v>
      </c>
      <c r="B519" s="486" t="s">
        <v>693</v>
      </c>
      <c r="C519" s="608">
        <v>0.0626</v>
      </c>
      <c r="D519" s="488">
        <v>0.1968</v>
      </c>
      <c r="E519" s="488">
        <v>0.3178</v>
      </c>
      <c r="F519" s="488">
        <v>0.7506</v>
      </c>
    </row>
    <row r="520">
      <c r="A520" s="486" t="s">
        <v>1214</v>
      </c>
      <c r="B520" s="486" t="s">
        <v>762</v>
      </c>
      <c r="C520" s="608">
        <v>0.061</v>
      </c>
      <c r="D520" s="488">
        <v>0.1979</v>
      </c>
      <c r="E520" s="488">
        <v>0.3083</v>
      </c>
      <c r="F520" s="488">
        <v>0.7579</v>
      </c>
    </row>
    <row r="521">
      <c r="A521" s="486" t="s">
        <v>1215</v>
      </c>
      <c r="B521" s="486" t="s">
        <v>693</v>
      </c>
      <c r="C521" s="657">
        <v>-0.0187</v>
      </c>
      <c r="D521" s="488">
        <v>0.0624</v>
      </c>
      <c r="E521" s="488">
        <v>-0.2999</v>
      </c>
      <c r="F521" s="488">
        <v>0.7642</v>
      </c>
    </row>
    <row r="522">
      <c r="A522" s="486" t="s">
        <v>1216</v>
      </c>
      <c r="B522" s="486" t="s">
        <v>693</v>
      </c>
      <c r="C522" s="625">
        <v>-0.0494</v>
      </c>
      <c r="D522" s="488">
        <v>0.1665</v>
      </c>
      <c r="E522" s="488">
        <v>-0.2967</v>
      </c>
      <c r="F522" s="488">
        <v>0.7667</v>
      </c>
    </row>
    <row r="523">
      <c r="A523" s="486" t="s">
        <v>1217</v>
      </c>
      <c r="B523" s="486" t="s">
        <v>693</v>
      </c>
      <c r="C523" s="636">
        <v>0.0438</v>
      </c>
      <c r="D523" s="488">
        <v>0.1524</v>
      </c>
      <c r="E523" s="488">
        <v>0.2871</v>
      </c>
      <c r="F523" s="488">
        <v>0.7741</v>
      </c>
    </row>
    <row r="524">
      <c r="A524" s="486" t="s">
        <v>1218</v>
      </c>
      <c r="B524" s="486" t="s">
        <v>693</v>
      </c>
      <c r="C524" s="633">
        <v>0.0488</v>
      </c>
      <c r="D524" s="488">
        <v>0.1707</v>
      </c>
      <c r="E524" s="488">
        <v>0.2862</v>
      </c>
      <c r="F524" s="488">
        <v>0.7747</v>
      </c>
    </row>
    <row r="525">
      <c r="A525" s="486" t="s">
        <v>1219</v>
      </c>
      <c r="B525" s="486" t="s">
        <v>762</v>
      </c>
      <c r="C525" s="637">
        <v>0.0542</v>
      </c>
      <c r="D525" s="488">
        <v>0.1903</v>
      </c>
      <c r="E525" s="488">
        <v>0.2849</v>
      </c>
      <c r="F525" s="488">
        <v>0.7757</v>
      </c>
    </row>
    <row r="526">
      <c r="A526" s="486" t="s">
        <v>1220</v>
      </c>
      <c r="B526" s="486" t="s">
        <v>693</v>
      </c>
      <c r="C526" s="655">
        <v>-0.0229</v>
      </c>
      <c r="D526" s="488">
        <v>0.081</v>
      </c>
      <c r="E526" s="488">
        <v>-0.2833</v>
      </c>
      <c r="F526" s="488">
        <v>0.777</v>
      </c>
    </row>
    <row r="527">
      <c r="A527" s="486" t="s">
        <v>1221</v>
      </c>
      <c r="B527" s="486" t="s">
        <v>693</v>
      </c>
      <c r="C527" s="628">
        <v>-0.0453</v>
      </c>
      <c r="D527" s="488">
        <v>0.1608</v>
      </c>
      <c r="E527" s="488">
        <v>-0.2819</v>
      </c>
      <c r="F527" s="488">
        <v>0.778</v>
      </c>
    </row>
    <row r="528">
      <c r="A528" s="486" t="s">
        <v>1222</v>
      </c>
      <c r="B528" s="486" t="s">
        <v>693</v>
      </c>
      <c r="C528" s="557">
        <v>0.1238</v>
      </c>
      <c r="D528" s="488">
        <v>0.4411</v>
      </c>
      <c r="E528" s="488">
        <v>0.2806</v>
      </c>
      <c r="F528" s="488">
        <v>0.779</v>
      </c>
    </row>
    <row r="529">
      <c r="A529" s="486" t="s">
        <v>1223</v>
      </c>
      <c r="B529" s="486" t="s">
        <v>693</v>
      </c>
      <c r="C529" s="645">
        <v>-0.0366</v>
      </c>
      <c r="D529" s="488">
        <v>0.1303</v>
      </c>
      <c r="E529" s="488">
        <v>-0.2805</v>
      </c>
      <c r="F529" s="488">
        <v>0.7791</v>
      </c>
    </row>
    <row r="530">
      <c r="A530" s="486" t="s">
        <v>1224</v>
      </c>
      <c r="B530" s="486" t="s">
        <v>693</v>
      </c>
      <c r="C530" s="651">
        <v>-0.0251</v>
      </c>
      <c r="D530" s="488">
        <v>0.0902</v>
      </c>
      <c r="E530" s="488">
        <v>-0.2785</v>
      </c>
      <c r="F530" s="488">
        <v>0.7807</v>
      </c>
    </row>
    <row r="531">
      <c r="A531" s="486" t="s">
        <v>1225</v>
      </c>
      <c r="B531" s="486" t="s">
        <v>693</v>
      </c>
      <c r="C531" s="658">
        <v>0.0874</v>
      </c>
      <c r="D531" s="488">
        <v>0.3164</v>
      </c>
      <c r="E531" s="488">
        <v>0.2764</v>
      </c>
      <c r="F531" s="488">
        <v>0.7823</v>
      </c>
    </row>
    <row r="532">
      <c r="A532" s="486" t="s">
        <v>1226</v>
      </c>
      <c r="B532" s="486" t="s">
        <v>693</v>
      </c>
      <c r="C532" s="628">
        <v>-0.045</v>
      </c>
      <c r="D532" s="488">
        <v>0.1648</v>
      </c>
      <c r="E532" s="488">
        <v>-0.2728</v>
      </c>
      <c r="F532" s="488">
        <v>0.785</v>
      </c>
    </row>
    <row r="533">
      <c r="A533" s="486" t="s">
        <v>1227</v>
      </c>
      <c r="B533" s="486" t="s">
        <v>693</v>
      </c>
      <c r="C533" s="654">
        <v>0.022</v>
      </c>
      <c r="D533" s="488">
        <v>0.0814</v>
      </c>
      <c r="E533" s="488">
        <v>0.2699</v>
      </c>
      <c r="F533" s="488">
        <v>0.7873</v>
      </c>
    </row>
    <row r="534">
      <c r="A534" s="486" t="s">
        <v>1228</v>
      </c>
      <c r="B534" s="486" t="s">
        <v>693</v>
      </c>
      <c r="C534" s="650">
        <v>0.0348</v>
      </c>
      <c r="D534" s="488">
        <v>0.132</v>
      </c>
      <c r="E534" s="488">
        <v>0.2637</v>
      </c>
      <c r="F534" s="488">
        <v>0.792</v>
      </c>
    </row>
    <row r="535">
      <c r="A535" s="486" t="s">
        <v>1229</v>
      </c>
      <c r="B535" s="486" t="s">
        <v>693</v>
      </c>
      <c r="C535" s="659">
        <v>0.0134</v>
      </c>
      <c r="D535" s="488">
        <v>0.0515</v>
      </c>
      <c r="E535" s="488">
        <v>0.2605</v>
      </c>
      <c r="F535" s="488">
        <v>0.7945</v>
      </c>
    </row>
    <row r="536">
      <c r="A536" s="486" t="s">
        <v>1230</v>
      </c>
      <c r="B536" s="486" t="s">
        <v>693</v>
      </c>
      <c r="C536" s="644">
        <v>-0.0341</v>
      </c>
      <c r="D536" s="488">
        <v>0.1323</v>
      </c>
      <c r="E536" s="488">
        <v>-0.258</v>
      </c>
      <c r="F536" s="488">
        <v>0.7964</v>
      </c>
    </row>
    <row r="537">
      <c r="A537" s="486" t="s">
        <v>1231</v>
      </c>
      <c r="B537" s="486" t="s">
        <v>693</v>
      </c>
      <c r="C537" s="628">
        <v>-0.0442</v>
      </c>
      <c r="D537" s="488">
        <v>0.1729</v>
      </c>
      <c r="E537" s="488">
        <v>-0.2555</v>
      </c>
      <c r="F537" s="488">
        <v>0.7983</v>
      </c>
    </row>
    <row r="538">
      <c r="A538" s="486" t="s">
        <v>1232</v>
      </c>
      <c r="B538" s="486" t="s">
        <v>762</v>
      </c>
      <c r="C538" s="625">
        <v>-0.0466</v>
      </c>
      <c r="D538" s="488">
        <v>0.1862</v>
      </c>
      <c r="E538" s="488">
        <v>-0.2502</v>
      </c>
      <c r="F538" s="488">
        <v>0.8025</v>
      </c>
    </row>
    <row r="539">
      <c r="A539" s="486" t="s">
        <v>1233</v>
      </c>
      <c r="B539" s="486" t="s">
        <v>693</v>
      </c>
      <c r="C539" s="660">
        <v>0.4142</v>
      </c>
      <c r="D539" s="488">
        <v>1.6598</v>
      </c>
      <c r="E539" s="488">
        <v>0.2496</v>
      </c>
      <c r="F539" s="488">
        <v>0.8029</v>
      </c>
    </row>
    <row r="540">
      <c r="A540" s="486" t="s">
        <v>1234</v>
      </c>
      <c r="B540" s="486" t="s">
        <v>693</v>
      </c>
      <c r="C540" s="644">
        <v>-0.0319</v>
      </c>
      <c r="D540" s="488">
        <v>0.1278</v>
      </c>
      <c r="E540" s="488">
        <v>-0.2496</v>
      </c>
      <c r="F540" s="488">
        <v>0.8029</v>
      </c>
    </row>
    <row r="541">
      <c r="A541" s="486" t="s">
        <v>1235</v>
      </c>
      <c r="B541" s="486" t="s">
        <v>693</v>
      </c>
      <c r="C541" s="659">
        <v>0.0133</v>
      </c>
      <c r="D541" s="488">
        <v>0.0554</v>
      </c>
      <c r="E541" s="488">
        <v>0.2405</v>
      </c>
      <c r="F541" s="488">
        <v>0.81</v>
      </c>
    </row>
    <row r="542">
      <c r="A542" s="486" t="s">
        <v>1236</v>
      </c>
      <c r="B542" s="486" t="s">
        <v>693</v>
      </c>
      <c r="C542" s="649">
        <v>0.0265</v>
      </c>
      <c r="D542" s="488">
        <v>0.1119</v>
      </c>
      <c r="E542" s="488">
        <v>0.2372</v>
      </c>
      <c r="F542" s="488">
        <v>0.8125</v>
      </c>
    </row>
    <row r="543">
      <c r="A543" s="486" t="s">
        <v>1237</v>
      </c>
      <c r="B543" s="486" t="s">
        <v>693</v>
      </c>
      <c r="C543" s="656">
        <v>0.0184</v>
      </c>
      <c r="D543" s="488">
        <v>0.0787</v>
      </c>
      <c r="E543" s="488">
        <v>0.2337</v>
      </c>
      <c r="F543" s="488">
        <v>0.8152</v>
      </c>
    </row>
    <row r="544">
      <c r="A544" s="486" t="s">
        <v>1238</v>
      </c>
      <c r="B544" s="486" t="s">
        <v>693</v>
      </c>
      <c r="C544" s="659">
        <v>0.0126</v>
      </c>
      <c r="D544" s="488">
        <v>0.0555</v>
      </c>
      <c r="E544" s="488">
        <v>0.228</v>
      </c>
      <c r="F544" s="488">
        <v>0.8196</v>
      </c>
    </row>
    <row r="545">
      <c r="A545" s="486" t="s">
        <v>1239</v>
      </c>
      <c r="B545" s="486" t="s">
        <v>693</v>
      </c>
      <c r="C545" s="645">
        <v>-0.0378</v>
      </c>
      <c r="D545" s="488">
        <v>0.1673</v>
      </c>
      <c r="E545" s="488">
        <v>-0.2262</v>
      </c>
      <c r="F545" s="488">
        <v>0.8211</v>
      </c>
    </row>
    <row r="546">
      <c r="A546" s="486" t="s">
        <v>1240</v>
      </c>
      <c r="B546" s="486" t="s">
        <v>693</v>
      </c>
      <c r="C546" s="661">
        <v>-0.0132</v>
      </c>
      <c r="D546" s="488">
        <v>0.0587</v>
      </c>
      <c r="E546" s="488">
        <v>-0.2243</v>
      </c>
      <c r="F546" s="488">
        <v>0.8225</v>
      </c>
    </row>
    <row r="547">
      <c r="A547" s="486" t="s">
        <v>1241</v>
      </c>
      <c r="B547" s="486" t="s">
        <v>693</v>
      </c>
      <c r="C547" s="608">
        <v>0.0614</v>
      </c>
      <c r="D547" s="488">
        <v>0.2775</v>
      </c>
      <c r="E547" s="488">
        <v>0.2214</v>
      </c>
      <c r="F547" s="488">
        <v>0.8248</v>
      </c>
    </row>
    <row r="548">
      <c r="A548" s="486" t="s">
        <v>1242</v>
      </c>
      <c r="B548" s="486" t="s">
        <v>693</v>
      </c>
      <c r="C548" s="651">
        <v>-0.0256</v>
      </c>
      <c r="D548" s="488">
        <v>0.118</v>
      </c>
      <c r="E548" s="488">
        <v>-0.2167</v>
      </c>
      <c r="F548" s="488">
        <v>0.8284</v>
      </c>
    </row>
    <row r="549">
      <c r="A549" s="486" t="s">
        <v>1243</v>
      </c>
      <c r="B549" s="486" t="s">
        <v>693</v>
      </c>
      <c r="C549" s="657">
        <v>-0.0208</v>
      </c>
      <c r="D549" s="488">
        <v>0.0962</v>
      </c>
      <c r="E549" s="488">
        <v>-0.2167</v>
      </c>
      <c r="F549" s="488">
        <v>0.8285</v>
      </c>
    </row>
    <row r="550">
      <c r="A550" s="486" t="s">
        <v>1244</v>
      </c>
      <c r="B550" s="486" t="s">
        <v>693</v>
      </c>
      <c r="C550" s="649">
        <v>0.0253</v>
      </c>
      <c r="D550" s="488">
        <v>0.1178</v>
      </c>
      <c r="E550" s="488">
        <v>0.2145</v>
      </c>
      <c r="F550" s="488">
        <v>0.8302</v>
      </c>
    </row>
    <row r="551">
      <c r="A551" s="486" t="s">
        <v>1245</v>
      </c>
      <c r="B551" s="486" t="s">
        <v>762</v>
      </c>
      <c r="C551" s="625">
        <v>-0.0495</v>
      </c>
      <c r="D551" s="488">
        <v>0.2308</v>
      </c>
      <c r="E551" s="488">
        <v>-0.2144</v>
      </c>
      <c r="F551" s="488">
        <v>0.8303</v>
      </c>
    </row>
    <row r="552">
      <c r="A552" s="486" t="s">
        <v>1246</v>
      </c>
      <c r="B552" s="486" t="s">
        <v>1247</v>
      </c>
      <c r="C552" s="662">
        <v>0.0329</v>
      </c>
      <c r="D552" s="488">
        <v>0.1537</v>
      </c>
      <c r="E552" s="488">
        <v>0.2143</v>
      </c>
      <c r="F552" s="488">
        <v>0.8303</v>
      </c>
    </row>
    <row r="553">
      <c r="A553" s="486" t="s">
        <v>1248</v>
      </c>
      <c r="B553" s="486" t="s">
        <v>693</v>
      </c>
      <c r="C553" s="661">
        <v>-0.0145</v>
      </c>
      <c r="D553" s="488">
        <v>0.0705</v>
      </c>
      <c r="E553" s="488">
        <v>-0.206</v>
      </c>
      <c r="F553" s="488">
        <v>0.8368</v>
      </c>
    </row>
    <row r="554">
      <c r="A554" s="486" t="s">
        <v>1249</v>
      </c>
      <c r="B554" s="486" t="s">
        <v>693</v>
      </c>
      <c r="C554" s="644">
        <v>-0.034</v>
      </c>
      <c r="D554" s="488">
        <v>0.1674</v>
      </c>
      <c r="E554" s="488">
        <v>-0.2031</v>
      </c>
      <c r="F554" s="488">
        <v>0.839</v>
      </c>
    </row>
    <row r="555">
      <c r="A555" s="486" t="s">
        <v>1250</v>
      </c>
      <c r="B555" s="486" t="s">
        <v>693</v>
      </c>
      <c r="C555" s="663">
        <v>0.0152</v>
      </c>
      <c r="D555" s="488">
        <v>0.0749</v>
      </c>
      <c r="E555" s="488">
        <v>0.2026</v>
      </c>
      <c r="F555" s="488">
        <v>0.8394</v>
      </c>
    </row>
    <row r="556">
      <c r="A556" s="486" t="s">
        <v>1251</v>
      </c>
      <c r="B556" s="486" t="s">
        <v>762</v>
      </c>
      <c r="C556" s="643">
        <v>0.0428</v>
      </c>
      <c r="D556" s="488">
        <v>0.2124</v>
      </c>
      <c r="E556" s="488">
        <v>0.2015</v>
      </c>
      <c r="F556" s="488">
        <v>0.8403</v>
      </c>
    </row>
    <row r="557">
      <c r="A557" s="486" t="s">
        <v>1252</v>
      </c>
      <c r="B557" s="486" t="s">
        <v>693</v>
      </c>
      <c r="C557" s="661">
        <v>-0.0121</v>
      </c>
      <c r="D557" s="488">
        <v>0.0603</v>
      </c>
      <c r="E557" s="488">
        <v>-0.2003</v>
      </c>
      <c r="F557" s="488">
        <v>0.8413</v>
      </c>
    </row>
    <row r="558">
      <c r="A558" s="486" t="s">
        <v>1253</v>
      </c>
      <c r="B558" s="486" t="s">
        <v>1247</v>
      </c>
      <c r="C558" s="664">
        <v>-0.0313</v>
      </c>
      <c r="D558" s="488">
        <v>0.164</v>
      </c>
      <c r="E558" s="488">
        <v>-0.1906</v>
      </c>
      <c r="F558" s="488">
        <v>0.8488</v>
      </c>
    </row>
    <row r="559">
      <c r="A559" s="486" t="s">
        <v>1254</v>
      </c>
      <c r="B559" s="486" t="s">
        <v>693</v>
      </c>
      <c r="C559" s="665">
        <v>-0.0104</v>
      </c>
      <c r="D559" s="488">
        <v>0.0563</v>
      </c>
      <c r="E559" s="488">
        <v>-0.1846</v>
      </c>
      <c r="F559" s="488">
        <v>0.8536</v>
      </c>
    </row>
    <row r="560">
      <c r="A560" s="486" t="s">
        <v>1255</v>
      </c>
      <c r="B560" s="486" t="s">
        <v>693</v>
      </c>
      <c r="C560" s="655">
        <v>-0.0238</v>
      </c>
      <c r="D560" s="488">
        <v>0.1309</v>
      </c>
      <c r="E560" s="488">
        <v>-0.1822</v>
      </c>
      <c r="F560" s="488">
        <v>0.8555</v>
      </c>
    </row>
    <row r="561">
      <c r="A561" s="486" t="s">
        <v>1256</v>
      </c>
      <c r="B561" s="486" t="s">
        <v>693</v>
      </c>
      <c r="C561" s="659">
        <v>0.0121</v>
      </c>
      <c r="D561" s="488">
        <v>0.0674</v>
      </c>
      <c r="E561" s="488">
        <v>0.1798</v>
      </c>
      <c r="F561" s="488">
        <v>0.8573</v>
      </c>
    </row>
    <row r="562">
      <c r="A562" s="486" t="s">
        <v>1257</v>
      </c>
      <c r="B562" s="486" t="s">
        <v>693</v>
      </c>
      <c r="C562" s="663">
        <v>0.0148</v>
      </c>
      <c r="D562" s="488">
        <v>0.0832</v>
      </c>
      <c r="E562" s="488">
        <v>0.1779</v>
      </c>
      <c r="F562" s="488">
        <v>0.8588</v>
      </c>
    </row>
    <row r="563">
      <c r="A563" s="486" t="s">
        <v>1258</v>
      </c>
      <c r="B563" s="486" t="s">
        <v>693</v>
      </c>
      <c r="C563" s="643">
        <v>0.0405</v>
      </c>
      <c r="D563" s="488">
        <v>0.233</v>
      </c>
      <c r="E563" s="488">
        <v>0.1738</v>
      </c>
      <c r="F563" s="488">
        <v>0.862</v>
      </c>
    </row>
    <row r="564">
      <c r="A564" s="486" t="s">
        <v>1259</v>
      </c>
      <c r="B564" s="486" t="s">
        <v>693</v>
      </c>
      <c r="C564" s="665">
        <v>-0.0111</v>
      </c>
      <c r="D564" s="488">
        <v>0.0639</v>
      </c>
      <c r="E564" s="488">
        <v>-0.1729</v>
      </c>
      <c r="F564" s="488">
        <v>0.8627</v>
      </c>
    </row>
    <row r="565">
      <c r="A565" s="486" t="s">
        <v>1260</v>
      </c>
      <c r="B565" s="486" t="s">
        <v>693</v>
      </c>
      <c r="C565" s="654">
        <v>0.0204</v>
      </c>
      <c r="D565" s="488">
        <v>0.1189</v>
      </c>
      <c r="E565" s="488">
        <v>0.1712</v>
      </c>
      <c r="F565" s="488">
        <v>0.8641</v>
      </c>
    </row>
    <row r="566">
      <c r="A566" s="486" t="s">
        <v>1261</v>
      </c>
      <c r="B566" s="486" t="s">
        <v>693</v>
      </c>
      <c r="C566" s="657">
        <v>-0.0193</v>
      </c>
      <c r="D566" s="488">
        <v>0.1138</v>
      </c>
      <c r="E566" s="488">
        <v>-0.17</v>
      </c>
      <c r="F566" s="488">
        <v>0.865</v>
      </c>
    </row>
    <row r="567">
      <c r="A567" s="486" t="s">
        <v>1262</v>
      </c>
      <c r="B567" s="486" t="s">
        <v>693</v>
      </c>
      <c r="C567" s="663">
        <v>0.0154</v>
      </c>
      <c r="D567" s="488">
        <v>0.0911</v>
      </c>
      <c r="E567" s="488">
        <v>0.1696</v>
      </c>
      <c r="F567" s="488">
        <v>0.8653</v>
      </c>
    </row>
    <row r="568">
      <c r="A568" s="486" t="s">
        <v>1263</v>
      </c>
      <c r="B568" s="486" t="s">
        <v>693</v>
      </c>
      <c r="C568" s="659">
        <v>0.0123</v>
      </c>
      <c r="D568" s="488">
        <v>0.074</v>
      </c>
      <c r="E568" s="488">
        <v>0.1659</v>
      </c>
      <c r="F568" s="488">
        <v>0.8682</v>
      </c>
    </row>
    <row r="569">
      <c r="A569" s="486" t="s">
        <v>1264</v>
      </c>
      <c r="B569" s="486" t="s">
        <v>693</v>
      </c>
      <c r="C569" s="659">
        <v>0.011</v>
      </c>
      <c r="D569" s="488">
        <v>0.0665</v>
      </c>
      <c r="E569" s="488">
        <v>0.1649</v>
      </c>
      <c r="F569" s="488">
        <v>0.869</v>
      </c>
    </row>
    <row r="570">
      <c r="A570" s="486" t="s">
        <v>1265</v>
      </c>
      <c r="B570" s="486" t="s">
        <v>693</v>
      </c>
      <c r="C570" s="657">
        <v>-0.0191</v>
      </c>
      <c r="D570" s="488">
        <v>0.1166</v>
      </c>
      <c r="E570" s="488">
        <v>-0.1641</v>
      </c>
      <c r="F570" s="488">
        <v>0.8697</v>
      </c>
    </row>
    <row r="571">
      <c r="A571" s="486" t="s">
        <v>1266</v>
      </c>
      <c r="B571" s="486" t="s">
        <v>693</v>
      </c>
      <c r="C571" s="661">
        <v>-0.0151</v>
      </c>
      <c r="D571" s="488">
        <v>0.0927</v>
      </c>
      <c r="E571" s="488">
        <v>-0.1629</v>
      </c>
      <c r="F571" s="488">
        <v>0.8706</v>
      </c>
    </row>
    <row r="572">
      <c r="A572" s="486" t="s">
        <v>1267</v>
      </c>
      <c r="B572" s="486" t="s">
        <v>693</v>
      </c>
      <c r="C572" s="655">
        <v>-0.0237</v>
      </c>
      <c r="D572" s="488">
        <v>0.1465</v>
      </c>
      <c r="E572" s="488">
        <v>-0.1618</v>
      </c>
      <c r="F572" s="488">
        <v>0.8715</v>
      </c>
    </row>
    <row r="573">
      <c r="A573" s="486" t="s">
        <v>1268</v>
      </c>
      <c r="B573" s="486" t="s">
        <v>693</v>
      </c>
      <c r="C573" s="666">
        <v>0.0089</v>
      </c>
      <c r="D573" s="488">
        <v>0.0556</v>
      </c>
      <c r="E573" s="488">
        <v>0.16</v>
      </c>
      <c r="F573" s="488">
        <v>0.8729</v>
      </c>
    </row>
    <row r="574">
      <c r="A574" s="486" t="s">
        <v>1269</v>
      </c>
      <c r="B574" s="486" t="s">
        <v>693</v>
      </c>
      <c r="C574" s="667">
        <v>-0.009</v>
      </c>
      <c r="D574" s="488">
        <v>0.0563</v>
      </c>
      <c r="E574" s="488">
        <v>-0.1594</v>
      </c>
      <c r="F574" s="488">
        <v>0.8734</v>
      </c>
    </row>
    <row r="575">
      <c r="A575" s="486" t="s">
        <v>1270</v>
      </c>
      <c r="B575" s="486" t="s">
        <v>693</v>
      </c>
      <c r="C575" s="663">
        <v>0.0155</v>
      </c>
      <c r="D575" s="488">
        <v>0.0998</v>
      </c>
      <c r="E575" s="488">
        <v>0.155</v>
      </c>
      <c r="F575" s="488">
        <v>0.8768</v>
      </c>
    </row>
    <row r="576">
      <c r="A576" s="486" t="s">
        <v>1271</v>
      </c>
      <c r="B576" s="486" t="s">
        <v>762</v>
      </c>
      <c r="C576" s="649">
        <v>0.0262</v>
      </c>
      <c r="D576" s="488">
        <v>0.1721</v>
      </c>
      <c r="E576" s="488">
        <v>0.152</v>
      </c>
      <c r="F576" s="488">
        <v>0.8792</v>
      </c>
    </row>
    <row r="577">
      <c r="A577" s="486" t="s">
        <v>1272</v>
      </c>
      <c r="B577" s="486" t="s">
        <v>693</v>
      </c>
      <c r="C577" s="668">
        <v>0.0083</v>
      </c>
      <c r="D577" s="488">
        <v>0.0556</v>
      </c>
      <c r="E577" s="488">
        <v>0.1489</v>
      </c>
      <c r="F577" s="488">
        <v>0.8817</v>
      </c>
    </row>
    <row r="578">
      <c r="A578" s="486" t="s">
        <v>1273</v>
      </c>
      <c r="B578" s="486" t="s">
        <v>693</v>
      </c>
      <c r="C578" s="654">
        <v>0.023</v>
      </c>
      <c r="D578" s="488">
        <v>0.1563</v>
      </c>
      <c r="E578" s="488">
        <v>0.1469</v>
      </c>
      <c r="F578" s="488">
        <v>0.8832</v>
      </c>
    </row>
    <row r="579">
      <c r="A579" s="486" t="s">
        <v>1274</v>
      </c>
      <c r="B579" s="486" t="s">
        <v>693</v>
      </c>
      <c r="C579" s="655">
        <v>-0.0225</v>
      </c>
      <c r="D579" s="488">
        <v>0.1575</v>
      </c>
      <c r="E579" s="488">
        <v>-0.143</v>
      </c>
      <c r="F579" s="488">
        <v>0.8863</v>
      </c>
    </row>
    <row r="580">
      <c r="A580" s="486" t="s">
        <v>1275</v>
      </c>
      <c r="B580" s="486" t="s">
        <v>693</v>
      </c>
      <c r="C580" s="663">
        <v>0.0165</v>
      </c>
      <c r="D580" s="488">
        <v>0.1184</v>
      </c>
      <c r="E580" s="488">
        <v>0.1397</v>
      </c>
      <c r="F580" s="488">
        <v>0.8889</v>
      </c>
    </row>
    <row r="581">
      <c r="A581" s="486" t="s">
        <v>1276</v>
      </c>
      <c r="B581" s="486" t="s">
        <v>762</v>
      </c>
      <c r="C581" s="648">
        <v>-0.0268</v>
      </c>
      <c r="D581" s="488">
        <v>0.1939</v>
      </c>
      <c r="E581" s="488">
        <v>-0.138</v>
      </c>
      <c r="F581" s="488">
        <v>0.8902</v>
      </c>
    </row>
    <row r="582">
      <c r="A582" s="486" t="s">
        <v>1277</v>
      </c>
      <c r="B582" s="486" t="s">
        <v>693</v>
      </c>
      <c r="C582" s="654">
        <v>0.0205</v>
      </c>
      <c r="D582" s="488">
        <v>0.1514</v>
      </c>
      <c r="E582" s="488">
        <v>0.1357</v>
      </c>
      <c r="F582" s="488">
        <v>0.8921</v>
      </c>
    </row>
    <row r="583">
      <c r="A583" s="486" t="s">
        <v>1278</v>
      </c>
      <c r="B583" s="486" t="s">
        <v>693</v>
      </c>
      <c r="C583" s="669">
        <v>0.0243</v>
      </c>
      <c r="D583" s="488">
        <v>0.181</v>
      </c>
      <c r="E583" s="488">
        <v>0.1344</v>
      </c>
      <c r="F583" s="488">
        <v>0.8931</v>
      </c>
    </row>
    <row r="584">
      <c r="A584" s="486" t="s">
        <v>1279</v>
      </c>
      <c r="B584" s="486" t="s">
        <v>693</v>
      </c>
      <c r="C584" s="663">
        <v>0.0138</v>
      </c>
      <c r="D584" s="488">
        <v>0.1056</v>
      </c>
      <c r="E584" s="488">
        <v>0.1308</v>
      </c>
      <c r="F584" s="488">
        <v>0.8959</v>
      </c>
    </row>
    <row r="585">
      <c r="A585" s="486" t="s">
        <v>1280</v>
      </c>
      <c r="B585" s="486" t="s">
        <v>693</v>
      </c>
      <c r="C585" s="653">
        <v>0.0308</v>
      </c>
      <c r="D585" s="488">
        <v>0.2358</v>
      </c>
      <c r="E585" s="488">
        <v>0.1306</v>
      </c>
      <c r="F585" s="488">
        <v>0.8961</v>
      </c>
    </row>
    <row r="586">
      <c r="A586" s="486" t="s">
        <v>1281</v>
      </c>
      <c r="B586" s="486" t="s">
        <v>693</v>
      </c>
      <c r="C586" s="648">
        <v>-0.0262</v>
      </c>
      <c r="D586" s="488">
        <v>0.2035</v>
      </c>
      <c r="E586" s="488">
        <v>-0.1289</v>
      </c>
      <c r="F586" s="488">
        <v>0.8974</v>
      </c>
    </row>
    <row r="587">
      <c r="A587" s="486" t="s">
        <v>1282</v>
      </c>
      <c r="B587" s="486" t="s">
        <v>693</v>
      </c>
      <c r="C587" s="638">
        <v>-0.0386</v>
      </c>
      <c r="D587" s="488">
        <v>0.3061</v>
      </c>
      <c r="E587" s="488">
        <v>-0.1262</v>
      </c>
      <c r="F587" s="488">
        <v>0.8996</v>
      </c>
    </row>
    <row r="588">
      <c r="A588" s="486" t="s">
        <v>1283</v>
      </c>
      <c r="B588" s="486" t="s">
        <v>693</v>
      </c>
      <c r="C588" s="666">
        <v>0.0095</v>
      </c>
      <c r="D588" s="488">
        <v>0.0757</v>
      </c>
      <c r="E588" s="488">
        <v>0.1261</v>
      </c>
      <c r="F588" s="488">
        <v>0.8997</v>
      </c>
    </row>
    <row r="589">
      <c r="A589" s="486" t="s">
        <v>1284</v>
      </c>
      <c r="B589" s="486" t="s">
        <v>693</v>
      </c>
      <c r="C589" s="659">
        <v>0.0118</v>
      </c>
      <c r="D589" s="488">
        <v>0.0969</v>
      </c>
      <c r="E589" s="488">
        <v>0.1213</v>
      </c>
      <c r="F589" s="488">
        <v>0.9034</v>
      </c>
    </row>
    <row r="590">
      <c r="A590" s="486" t="s">
        <v>1285</v>
      </c>
      <c r="B590" s="486" t="s">
        <v>693</v>
      </c>
      <c r="C590" s="665">
        <v>-0.0111</v>
      </c>
      <c r="D590" s="488">
        <v>0.0924</v>
      </c>
      <c r="E590" s="488">
        <v>-0.1204</v>
      </c>
      <c r="F590" s="488">
        <v>0.9042</v>
      </c>
    </row>
    <row r="591">
      <c r="A591" s="486" t="s">
        <v>1286</v>
      </c>
      <c r="B591" s="486" t="s">
        <v>693</v>
      </c>
      <c r="C591" s="668">
        <v>0.0065</v>
      </c>
      <c r="D591" s="488">
        <v>0.0587</v>
      </c>
      <c r="E591" s="488">
        <v>0.111</v>
      </c>
      <c r="F591" s="488">
        <v>0.9116</v>
      </c>
    </row>
    <row r="592">
      <c r="A592" s="486" t="s">
        <v>1287</v>
      </c>
      <c r="B592" s="486" t="s">
        <v>693</v>
      </c>
      <c r="C592" s="657">
        <v>-0.0209</v>
      </c>
      <c r="D592" s="488">
        <v>0.1887</v>
      </c>
      <c r="E592" s="488">
        <v>-0.1109</v>
      </c>
      <c r="F592" s="488">
        <v>0.9117</v>
      </c>
    </row>
    <row r="593">
      <c r="A593" s="486" t="s">
        <v>1288</v>
      </c>
      <c r="B593" s="486" t="s">
        <v>693</v>
      </c>
      <c r="C593" s="654">
        <v>0.023</v>
      </c>
      <c r="D593" s="488">
        <v>0.2144</v>
      </c>
      <c r="E593" s="488">
        <v>0.1074</v>
      </c>
      <c r="F593" s="488">
        <v>0.9145</v>
      </c>
    </row>
    <row r="594">
      <c r="A594" s="486" t="s">
        <v>1289</v>
      </c>
      <c r="B594" s="486" t="s">
        <v>762</v>
      </c>
      <c r="C594" s="654">
        <v>0.0232</v>
      </c>
      <c r="D594" s="488">
        <v>0.2187</v>
      </c>
      <c r="E594" s="488">
        <v>0.1059</v>
      </c>
      <c r="F594" s="488">
        <v>0.9157</v>
      </c>
    </row>
    <row r="595">
      <c r="A595" s="486" t="s">
        <v>1290</v>
      </c>
      <c r="B595" s="486" t="s">
        <v>693</v>
      </c>
      <c r="C595" s="668">
        <v>0.0059</v>
      </c>
      <c r="D595" s="488">
        <v>0.0559</v>
      </c>
      <c r="E595" s="488">
        <v>0.1054</v>
      </c>
      <c r="F595" s="488">
        <v>0.9161</v>
      </c>
    </row>
    <row r="596">
      <c r="A596" s="486" t="s">
        <v>1291</v>
      </c>
      <c r="B596" s="486" t="s">
        <v>693</v>
      </c>
      <c r="C596" s="667">
        <v>-0.0064</v>
      </c>
      <c r="D596" s="488">
        <v>0.062</v>
      </c>
      <c r="E596" s="488">
        <v>-0.1029</v>
      </c>
      <c r="F596" s="488">
        <v>0.918</v>
      </c>
    </row>
    <row r="597">
      <c r="A597" s="486" t="s">
        <v>1292</v>
      </c>
      <c r="B597" s="486" t="s">
        <v>693</v>
      </c>
      <c r="C597" s="663">
        <v>0.0154</v>
      </c>
      <c r="D597" s="488">
        <v>0.153</v>
      </c>
      <c r="E597" s="488">
        <v>0.1009</v>
      </c>
      <c r="F597" s="488">
        <v>0.9196</v>
      </c>
    </row>
    <row r="598">
      <c r="A598" s="486" t="s">
        <v>1293</v>
      </c>
      <c r="B598" s="486" t="s">
        <v>693</v>
      </c>
      <c r="C598" s="667">
        <v>-0.0101</v>
      </c>
      <c r="D598" s="488">
        <v>0.1008</v>
      </c>
      <c r="E598" s="488">
        <v>-0.1006</v>
      </c>
      <c r="F598" s="488">
        <v>0.9199</v>
      </c>
    </row>
    <row r="599">
      <c r="A599" s="486" t="s">
        <v>1294</v>
      </c>
      <c r="B599" s="486" t="s">
        <v>693</v>
      </c>
      <c r="C599" s="667">
        <v>-0.008</v>
      </c>
      <c r="D599" s="488">
        <v>0.0836</v>
      </c>
      <c r="E599" s="488">
        <v>-0.0961</v>
      </c>
      <c r="F599" s="488">
        <v>0.9235</v>
      </c>
    </row>
    <row r="600">
      <c r="A600" s="486" t="s">
        <v>1295</v>
      </c>
      <c r="B600" s="486" t="s">
        <v>693</v>
      </c>
      <c r="C600" s="657">
        <v>-0.0186</v>
      </c>
      <c r="D600" s="488">
        <v>0.194</v>
      </c>
      <c r="E600" s="488">
        <v>-0.0957</v>
      </c>
      <c r="F600" s="488">
        <v>0.9238</v>
      </c>
    </row>
    <row r="601">
      <c r="A601" s="486" t="s">
        <v>1296</v>
      </c>
      <c r="B601" s="486" t="s">
        <v>693</v>
      </c>
      <c r="C601" s="661">
        <v>-0.0151</v>
      </c>
      <c r="D601" s="488">
        <v>0.1604</v>
      </c>
      <c r="E601" s="488">
        <v>-0.0944</v>
      </c>
      <c r="F601" s="488">
        <v>0.9248</v>
      </c>
    </row>
    <row r="602">
      <c r="A602" s="486" t="s">
        <v>1297</v>
      </c>
      <c r="B602" s="486" t="s">
        <v>693</v>
      </c>
      <c r="C602" s="590">
        <v>0.0871</v>
      </c>
      <c r="D602" s="488">
        <v>1.0257</v>
      </c>
      <c r="E602" s="488">
        <v>0.0849</v>
      </c>
      <c r="F602" s="488">
        <v>0.9323</v>
      </c>
    </row>
    <row r="603">
      <c r="A603" s="486" t="s">
        <v>1298</v>
      </c>
      <c r="B603" s="486" t="s">
        <v>693</v>
      </c>
      <c r="C603" s="667">
        <v>-0.009</v>
      </c>
      <c r="D603" s="488">
        <v>0.1125</v>
      </c>
      <c r="E603" s="488">
        <v>-0.0802</v>
      </c>
      <c r="F603" s="488">
        <v>0.9361</v>
      </c>
    </row>
    <row r="604">
      <c r="A604" s="486" t="s">
        <v>1299</v>
      </c>
      <c r="B604" s="486" t="s">
        <v>693</v>
      </c>
      <c r="C604" s="654">
        <v>0.02</v>
      </c>
      <c r="D604" s="488">
        <v>0.2494</v>
      </c>
      <c r="E604" s="488">
        <v>0.0801</v>
      </c>
      <c r="F604" s="488">
        <v>0.9362</v>
      </c>
    </row>
    <row r="605">
      <c r="A605" s="486" t="s">
        <v>1300</v>
      </c>
      <c r="B605" s="486" t="s">
        <v>693</v>
      </c>
      <c r="C605" s="667">
        <v>-0.0065</v>
      </c>
      <c r="D605" s="488">
        <v>0.084</v>
      </c>
      <c r="E605" s="488">
        <v>-0.0771</v>
      </c>
      <c r="F605" s="488">
        <v>0.9386</v>
      </c>
    </row>
    <row r="606">
      <c r="A606" s="486" t="s">
        <v>1301</v>
      </c>
      <c r="B606" s="486" t="s">
        <v>693</v>
      </c>
      <c r="C606" s="667">
        <v>-0.0078</v>
      </c>
      <c r="D606" s="488">
        <v>0.1051</v>
      </c>
      <c r="E606" s="488">
        <v>-0.0742</v>
      </c>
      <c r="F606" s="488">
        <v>0.9408</v>
      </c>
    </row>
    <row r="607">
      <c r="A607" s="486" t="s">
        <v>1302</v>
      </c>
      <c r="B607" s="486" t="s">
        <v>693</v>
      </c>
      <c r="C607" s="668">
        <v>0.0075</v>
      </c>
      <c r="D607" s="488">
        <v>0.1017</v>
      </c>
      <c r="E607" s="488">
        <v>0.0736</v>
      </c>
      <c r="F607" s="488">
        <v>0.9413</v>
      </c>
    </row>
    <row r="608">
      <c r="A608" s="486" t="s">
        <v>1303</v>
      </c>
      <c r="B608" s="486" t="s">
        <v>693</v>
      </c>
      <c r="C608" s="659">
        <v>0.0114</v>
      </c>
      <c r="D608" s="488">
        <v>0.1571</v>
      </c>
      <c r="E608" s="488">
        <v>0.0725</v>
      </c>
      <c r="F608" s="488">
        <v>0.9422</v>
      </c>
    </row>
    <row r="609">
      <c r="A609" s="486" t="s">
        <v>1304</v>
      </c>
      <c r="B609" s="486" t="s">
        <v>693</v>
      </c>
      <c r="C609" s="668">
        <v>0.0077</v>
      </c>
      <c r="D609" s="488">
        <v>0.1064</v>
      </c>
      <c r="E609" s="488">
        <v>0.0721</v>
      </c>
      <c r="F609" s="488">
        <v>0.9426</v>
      </c>
    </row>
    <row r="610">
      <c r="A610" s="486" t="s">
        <v>1305</v>
      </c>
      <c r="B610" s="486" t="s">
        <v>693</v>
      </c>
      <c r="C610" s="666">
        <v>0.0093</v>
      </c>
      <c r="D610" s="488">
        <v>0.1341</v>
      </c>
      <c r="E610" s="488">
        <v>0.0692</v>
      </c>
      <c r="F610" s="488">
        <v>0.9448</v>
      </c>
    </row>
    <row r="611">
      <c r="A611" s="486" t="s">
        <v>1306</v>
      </c>
      <c r="B611" s="486" t="s">
        <v>693</v>
      </c>
      <c r="C611" s="668">
        <v>0.0063</v>
      </c>
      <c r="D611" s="488">
        <v>0.0933</v>
      </c>
      <c r="E611" s="488">
        <v>0.0674</v>
      </c>
      <c r="F611" s="488">
        <v>0.9463</v>
      </c>
    </row>
    <row r="612">
      <c r="A612" s="486" t="s">
        <v>1307</v>
      </c>
      <c r="B612" s="486" t="s">
        <v>693</v>
      </c>
      <c r="C612" s="670">
        <v>0.0037</v>
      </c>
      <c r="D612" s="488">
        <v>0.0559</v>
      </c>
      <c r="E612" s="488">
        <v>0.0662</v>
      </c>
      <c r="F612" s="488">
        <v>0.9473</v>
      </c>
    </row>
    <row r="613">
      <c r="A613" s="486" t="s">
        <v>1308</v>
      </c>
      <c r="B613" s="486" t="s">
        <v>1247</v>
      </c>
      <c r="C613" s="668">
        <v>0.0057</v>
      </c>
      <c r="D613" s="488">
        <v>0.0986</v>
      </c>
      <c r="E613" s="488">
        <v>0.0577</v>
      </c>
      <c r="F613" s="488">
        <v>0.954</v>
      </c>
    </row>
    <row r="614">
      <c r="A614" s="486" t="s">
        <v>1309</v>
      </c>
      <c r="B614" s="486" t="s">
        <v>693</v>
      </c>
      <c r="C614" s="668">
        <v>0.0042</v>
      </c>
      <c r="D614" s="488">
        <v>0.0741</v>
      </c>
      <c r="E614" s="488">
        <v>0.0572</v>
      </c>
      <c r="F614" s="488">
        <v>0.9544</v>
      </c>
    </row>
    <row r="615">
      <c r="A615" s="486" t="s">
        <v>1310</v>
      </c>
      <c r="B615" s="486" t="s">
        <v>693</v>
      </c>
      <c r="C615" s="667">
        <v>-0.008</v>
      </c>
      <c r="D615" s="488">
        <v>0.1457</v>
      </c>
      <c r="E615" s="488">
        <v>-0.0546</v>
      </c>
      <c r="F615" s="488">
        <v>0.9565</v>
      </c>
    </row>
    <row r="616">
      <c r="A616" s="486" t="s">
        <v>1311</v>
      </c>
      <c r="B616" s="486" t="s">
        <v>693</v>
      </c>
      <c r="C616" s="667">
        <v>-0.0089</v>
      </c>
      <c r="D616" s="488">
        <v>0.1708</v>
      </c>
      <c r="E616" s="488">
        <v>-0.052</v>
      </c>
      <c r="F616" s="488">
        <v>0.9585</v>
      </c>
    </row>
    <row r="617">
      <c r="A617" s="486" t="s">
        <v>1312</v>
      </c>
      <c r="B617" s="486" t="s">
        <v>693</v>
      </c>
      <c r="C617" s="668">
        <v>0.0069</v>
      </c>
      <c r="D617" s="488">
        <v>0.1348</v>
      </c>
      <c r="E617" s="488">
        <v>0.0513</v>
      </c>
      <c r="F617" s="488">
        <v>0.9591</v>
      </c>
    </row>
    <row r="618">
      <c r="A618" s="486" t="s">
        <v>1313</v>
      </c>
      <c r="B618" s="486" t="s">
        <v>693</v>
      </c>
      <c r="C618" s="668">
        <v>0.0083</v>
      </c>
      <c r="D618" s="488">
        <v>0.1656</v>
      </c>
      <c r="E618" s="488">
        <v>0.0504</v>
      </c>
      <c r="F618" s="488">
        <v>0.9598</v>
      </c>
    </row>
    <row r="619">
      <c r="A619" s="486" t="s">
        <v>1314</v>
      </c>
      <c r="B619" s="486" t="s">
        <v>693</v>
      </c>
      <c r="C619" s="666">
        <v>0.009</v>
      </c>
      <c r="D619" s="488">
        <v>0.1807</v>
      </c>
      <c r="E619" s="488">
        <v>0.05</v>
      </c>
      <c r="F619" s="488">
        <v>0.9601</v>
      </c>
    </row>
    <row r="620">
      <c r="A620" s="486" t="s">
        <v>1315</v>
      </c>
      <c r="B620" s="486" t="s">
        <v>762</v>
      </c>
      <c r="C620" s="667">
        <v>-0.0082</v>
      </c>
      <c r="D620" s="488">
        <v>0.1781</v>
      </c>
      <c r="E620" s="488">
        <v>-0.0459</v>
      </c>
      <c r="F620" s="488">
        <v>0.9634</v>
      </c>
    </row>
    <row r="621">
      <c r="A621" s="486" t="s">
        <v>1316</v>
      </c>
      <c r="B621" s="486" t="s">
        <v>693</v>
      </c>
      <c r="C621" s="671">
        <v>-0.0056</v>
      </c>
      <c r="D621" s="488">
        <v>0.1365</v>
      </c>
      <c r="E621" s="488">
        <v>-0.0411</v>
      </c>
      <c r="F621" s="488">
        <v>0.9672</v>
      </c>
    </row>
    <row r="622">
      <c r="A622" s="486" t="s">
        <v>1317</v>
      </c>
      <c r="B622" s="486" t="s">
        <v>693</v>
      </c>
      <c r="C622" s="668">
        <v>0.005</v>
      </c>
      <c r="D622" s="488">
        <v>0.1217</v>
      </c>
      <c r="E622" s="488">
        <v>0.0412</v>
      </c>
      <c r="F622" s="488">
        <v>0.9672</v>
      </c>
    </row>
    <row r="623">
      <c r="A623" s="486" t="s">
        <v>1318</v>
      </c>
      <c r="B623" s="486" t="s">
        <v>693</v>
      </c>
      <c r="C623" s="661">
        <v>-0.0148</v>
      </c>
      <c r="D623" s="488">
        <v>0.3737</v>
      </c>
      <c r="E623" s="488">
        <v>-0.0396</v>
      </c>
      <c r="F623" s="488">
        <v>0.9684</v>
      </c>
    </row>
    <row r="624">
      <c r="A624" s="486" t="s">
        <v>1319</v>
      </c>
      <c r="B624" s="486" t="s">
        <v>693</v>
      </c>
      <c r="C624" s="670">
        <v>0.0037</v>
      </c>
      <c r="D624" s="488">
        <v>0.1014</v>
      </c>
      <c r="E624" s="488">
        <v>0.0368</v>
      </c>
      <c r="F624" s="488">
        <v>0.9706</v>
      </c>
    </row>
    <row r="625">
      <c r="A625" s="486" t="s">
        <v>1320</v>
      </c>
      <c r="B625" s="486" t="s">
        <v>693</v>
      </c>
      <c r="C625" s="671">
        <v>-0.0047</v>
      </c>
      <c r="D625" s="488">
        <v>0.1302</v>
      </c>
      <c r="E625" s="488">
        <v>-0.0359</v>
      </c>
      <c r="F625" s="488">
        <v>0.9714</v>
      </c>
    </row>
    <row r="626">
      <c r="A626" s="486" t="s">
        <v>1321</v>
      </c>
      <c r="B626" s="486" t="s">
        <v>762</v>
      </c>
      <c r="C626" s="668">
        <v>0.0061</v>
      </c>
      <c r="D626" s="488">
        <v>0.1798</v>
      </c>
      <c r="E626" s="488">
        <v>0.034</v>
      </c>
      <c r="F626" s="488">
        <v>0.9729</v>
      </c>
    </row>
    <row r="627">
      <c r="A627" s="486" t="s">
        <v>1322</v>
      </c>
      <c r="B627" s="486" t="s">
        <v>693</v>
      </c>
      <c r="C627" s="671">
        <v>-0.0049</v>
      </c>
      <c r="D627" s="488">
        <v>0.1661</v>
      </c>
      <c r="E627" s="488">
        <v>-0.0294</v>
      </c>
      <c r="F627" s="488">
        <v>0.9765</v>
      </c>
    </row>
    <row r="628">
      <c r="A628" s="486" t="s">
        <v>1323</v>
      </c>
      <c r="B628" s="486" t="s">
        <v>693</v>
      </c>
      <c r="C628" s="671">
        <v>-0.0034</v>
      </c>
      <c r="D628" s="488">
        <v>0.1551</v>
      </c>
      <c r="E628" s="488">
        <v>-0.022</v>
      </c>
      <c r="F628" s="488">
        <v>0.9824</v>
      </c>
    </row>
    <row r="629">
      <c r="A629" s="486" t="s">
        <v>1324</v>
      </c>
      <c r="B629" s="486" t="s">
        <v>693</v>
      </c>
      <c r="C629" s="672">
        <v>0.0031</v>
      </c>
      <c r="D629" s="488">
        <v>0.1418</v>
      </c>
      <c r="E629" s="488">
        <v>0.0218</v>
      </c>
      <c r="F629" s="488">
        <v>0.9826</v>
      </c>
    </row>
    <row r="630">
      <c r="A630" s="486" t="s">
        <v>1325</v>
      </c>
      <c r="B630" s="486" t="s">
        <v>693</v>
      </c>
      <c r="C630" s="671">
        <v>-0.0044</v>
      </c>
      <c r="D630" s="488">
        <v>0.2257</v>
      </c>
      <c r="E630" s="488">
        <v>-0.0193</v>
      </c>
      <c r="F630" s="488">
        <v>0.9846</v>
      </c>
    </row>
    <row r="631">
      <c r="A631" s="486" t="s">
        <v>1326</v>
      </c>
      <c r="B631" s="486" t="s">
        <v>693</v>
      </c>
      <c r="C631" s="673">
        <v>-0.0026</v>
      </c>
      <c r="D631" s="488">
        <v>0.1561</v>
      </c>
      <c r="E631" s="488">
        <v>-0.0169</v>
      </c>
      <c r="F631" s="488">
        <v>0.9865</v>
      </c>
    </row>
    <row r="632">
      <c r="A632" s="486" t="s">
        <v>1327</v>
      </c>
      <c r="B632" s="486" t="s">
        <v>693</v>
      </c>
      <c r="C632" s="672">
        <v>0.0033</v>
      </c>
      <c r="D632" s="488">
        <v>0.1962</v>
      </c>
      <c r="E632" s="488">
        <v>0.0169</v>
      </c>
      <c r="F632" s="488">
        <v>0.9865</v>
      </c>
    </row>
    <row r="633">
      <c r="A633" s="486" t="s">
        <v>1328</v>
      </c>
      <c r="B633" s="486" t="s">
        <v>693</v>
      </c>
      <c r="C633" s="672">
        <v>0.001</v>
      </c>
      <c r="D633" s="488">
        <v>0.0683</v>
      </c>
      <c r="E633" s="488">
        <v>0.0147</v>
      </c>
      <c r="F633" s="488">
        <v>0.9883</v>
      </c>
    </row>
    <row r="634">
      <c r="A634" s="486" t="s">
        <v>1329</v>
      </c>
      <c r="B634" s="486" t="s">
        <v>693</v>
      </c>
      <c r="C634" s="672">
        <v>0.0025</v>
      </c>
      <c r="D634" s="488">
        <v>0.2357</v>
      </c>
      <c r="E634" s="488">
        <v>0.0108</v>
      </c>
      <c r="F634" s="488">
        <v>0.9914</v>
      </c>
    </row>
    <row r="635">
      <c r="A635" s="486" t="s">
        <v>1330</v>
      </c>
      <c r="B635" s="486" t="s">
        <v>693</v>
      </c>
      <c r="C635" s="674">
        <v>-7.0E-4</v>
      </c>
      <c r="D635" s="488">
        <v>0.0775</v>
      </c>
      <c r="E635" s="488">
        <v>-0.0095</v>
      </c>
      <c r="F635" s="488">
        <v>0.9924</v>
      </c>
    </row>
    <row r="636">
      <c r="A636" s="486" t="s">
        <v>1331</v>
      </c>
      <c r="B636" s="486" t="s">
        <v>762</v>
      </c>
      <c r="C636" s="672">
        <v>0.0011</v>
      </c>
      <c r="D636" s="488">
        <v>0.1636</v>
      </c>
      <c r="E636" s="488">
        <v>0.0065</v>
      </c>
      <c r="F636" s="488">
        <v>0.9949</v>
      </c>
    </row>
    <row r="637">
      <c r="A637" s="486" t="s">
        <v>1332</v>
      </c>
      <c r="B637" s="486" t="s">
        <v>693</v>
      </c>
      <c r="C637" s="674">
        <v>4.0E-4</v>
      </c>
      <c r="D637" s="488">
        <v>0.0957</v>
      </c>
      <c r="E637" s="488">
        <v>0.0041</v>
      </c>
      <c r="F637" s="488">
        <v>0.9967</v>
      </c>
    </row>
    <row r="638">
      <c r="A638" s="675" t="s">
        <v>1333</v>
      </c>
      <c r="B638" s="486" t="s">
        <v>1334</v>
      </c>
      <c r="C638" s="676">
        <v>-0.373</v>
      </c>
      <c r="D638" s="677">
        <v>0.1349</v>
      </c>
      <c r="E638" s="677">
        <v>-2.765</v>
      </c>
      <c r="F638" s="678">
        <v>0.005696</v>
      </c>
      <c r="G638" s="677"/>
      <c r="H638" s="677"/>
      <c r="I638" s="675"/>
      <c r="J638" s="675"/>
      <c r="K638" s="677"/>
      <c r="L638" s="675"/>
      <c r="M638" s="675"/>
    </row>
    <row r="639">
      <c r="A639" s="675" t="s">
        <v>1335</v>
      </c>
      <c r="B639" s="486" t="s">
        <v>1334</v>
      </c>
      <c r="C639" s="679">
        <v>-0.2817</v>
      </c>
      <c r="D639" s="677">
        <v>0.1762</v>
      </c>
      <c r="E639" s="677">
        <v>-1.599</v>
      </c>
      <c r="F639" s="677">
        <v>0.1099</v>
      </c>
      <c r="G639" s="677"/>
      <c r="H639" s="677"/>
      <c r="I639" s="675"/>
      <c r="J639" s="675"/>
      <c r="K639" s="677"/>
      <c r="L639" s="677"/>
      <c r="M639" s="675"/>
    </row>
    <row r="640">
      <c r="A640" s="675" t="s">
        <v>1336</v>
      </c>
      <c r="B640" s="486" t="s">
        <v>1334</v>
      </c>
      <c r="C640" s="680">
        <v>0.5268</v>
      </c>
      <c r="D640" s="677">
        <v>0.4206</v>
      </c>
      <c r="E640" s="677">
        <v>1.253</v>
      </c>
      <c r="F640" s="677">
        <v>0.2103</v>
      </c>
      <c r="G640" s="677"/>
      <c r="H640" s="677"/>
      <c r="I640" s="675"/>
      <c r="J640" s="675"/>
      <c r="K640" s="677"/>
      <c r="L640" s="675"/>
      <c r="M640" s="675"/>
    </row>
    <row r="641">
      <c r="A641" s="675" t="s">
        <v>1337</v>
      </c>
      <c r="B641" s="486" t="s">
        <v>1334</v>
      </c>
      <c r="C641" s="681">
        <v>-0.3585</v>
      </c>
      <c r="D641" s="677">
        <v>0.3385</v>
      </c>
      <c r="E641" s="677">
        <v>-1.059</v>
      </c>
      <c r="F641" s="677">
        <v>0.2897</v>
      </c>
      <c r="G641" s="677"/>
      <c r="H641" s="677"/>
      <c r="I641" s="675"/>
      <c r="J641" s="675"/>
      <c r="K641" s="677"/>
      <c r="L641" s="675"/>
      <c r="M641" s="675"/>
    </row>
    <row r="642">
      <c r="A642" s="675" t="s">
        <v>1338</v>
      </c>
      <c r="B642" s="486" t="s">
        <v>1334</v>
      </c>
      <c r="C642" s="682">
        <v>-0.1622</v>
      </c>
      <c r="D642" s="677">
        <v>0.1711</v>
      </c>
      <c r="E642" s="677">
        <v>-0.9482</v>
      </c>
      <c r="F642" s="677">
        <v>0.343</v>
      </c>
      <c r="G642" s="677"/>
      <c r="H642" s="677"/>
      <c r="I642" s="675"/>
      <c r="J642" s="675"/>
      <c r="K642" s="677"/>
      <c r="L642" s="675"/>
      <c r="M642" s="675"/>
    </row>
    <row r="643">
      <c r="A643" s="675" t="s">
        <v>1339</v>
      </c>
      <c r="B643" s="486" t="s">
        <v>1334</v>
      </c>
      <c r="C643" s="683">
        <v>0.1361</v>
      </c>
      <c r="D643" s="677">
        <v>0.1662</v>
      </c>
      <c r="E643" s="677">
        <v>0.8187</v>
      </c>
      <c r="F643" s="677">
        <v>0.4129</v>
      </c>
      <c r="G643" s="677"/>
      <c r="H643" s="677"/>
      <c r="I643" s="675"/>
      <c r="J643" s="675"/>
      <c r="K643" s="677"/>
      <c r="L643" s="675"/>
      <c r="M643" s="675"/>
    </row>
    <row r="644">
      <c r="A644" s="675" t="s">
        <v>1340</v>
      </c>
      <c r="B644" s="486" t="s">
        <v>1334</v>
      </c>
      <c r="C644" s="684">
        <v>0.1402</v>
      </c>
      <c r="D644" s="677">
        <v>0.1791</v>
      </c>
      <c r="E644" s="677">
        <v>0.783</v>
      </c>
      <c r="F644" s="677">
        <v>0.4336</v>
      </c>
      <c r="G644" s="677"/>
      <c r="H644" s="677"/>
      <c r="I644" s="675"/>
      <c r="J644" s="675"/>
      <c r="K644" s="677"/>
      <c r="L644" s="675"/>
      <c r="M644" s="675"/>
    </row>
    <row r="645">
      <c r="A645" s="675" t="s">
        <v>1341</v>
      </c>
      <c r="B645" s="486" t="s">
        <v>1334</v>
      </c>
      <c r="C645" s="685">
        <v>0.1177</v>
      </c>
      <c r="D645" s="677">
        <v>0.1634</v>
      </c>
      <c r="E645" s="677">
        <v>0.7207</v>
      </c>
      <c r="F645" s="677">
        <v>0.4711</v>
      </c>
      <c r="G645" s="677"/>
      <c r="H645" s="677"/>
      <c r="I645" s="675"/>
      <c r="J645" s="675"/>
      <c r="K645" s="677"/>
      <c r="L645" s="675"/>
      <c r="M645" s="675"/>
    </row>
    <row r="646">
      <c r="A646" s="675" t="s">
        <v>1342</v>
      </c>
      <c r="B646" s="486" t="s">
        <v>1334</v>
      </c>
      <c r="C646" s="686">
        <v>-0.1121</v>
      </c>
      <c r="D646" s="677">
        <v>0.2009</v>
      </c>
      <c r="E646" s="677">
        <v>-0.5577</v>
      </c>
      <c r="F646" s="677">
        <v>0.577</v>
      </c>
      <c r="G646" s="677"/>
      <c r="H646" s="677"/>
      <c r="I646" s="675"/>
      <c r="J646" s="675"/>
      <c r="K646" s="677"/>
      <c r="L646" s="675"/>
      <c r="M646" s="675"/>
    </row>
    <row r="647">
      <c r="A647" s="675" t="s">
        <v>1343</v>
      </c>
      <c r="B647" s="486" t="s">
        <v>1334</v>
      </c>
      <c r="C647" s="687">
        <v>0.2469</v>
      </c>
      <c r="D647" s="677">
        <v>0.4643</v>
      </c>
      <c r="E647" s="677">
        <v>0.5318</v>
      </c>
      <c r="F647" s="677">
        <v>0.5948</v>
      </c>
      <c r="G647" s="677"/>
      <c r="H647" s="677"/>
      <c r="I647" s="675"/>
      <c r="J647" s="675"/>
      <c r="K647" s="677"/>
      <c r="L647" s="677"/>
      <c r="M647" s="675"/>
    </row>
    <row r="648">
      <c r="A648" s="675" t="s">
        <v>1344</v>
      </c>
      <c r="B648" s="486" t="s">
        <v>1334</v>
      </c>
      <c r="C648" s="688">
        <v>-0.3496</v>
      </c>
      <c r="D648" s="677">
        <v>0.6915</v>
      </c>
      <c r="E648" s="677">
        <v>-0.5055</v>
      </c>
      <c r="F648" s="677">
        <v>0.6132</v>
      </c>
      <c r="G648" s="677"/>
      <c r="H648" s="677"/>
      <c r="I648" s="675"/>
      <c r="J648" s="675"/>
      <c r="K648" s="677"/>
      <c r="L648" s="675"/>
      <c r="M648" s="675"/>
    </row>
    <row r="649">
      <c r="A649" s="675" t="s">
        <v>1345</v>
      </c>
      <c r="B649" s="486" t="s">
        <v>1334</v>
      </c>
      <c r="C649" s="689">
        <v>0.6456</v>
      </c>
      <c r="D649" s="677">
        <v>1.48</v>
      </c>
      <c r="E649" s="677">
        <v>0.4362</v>
      </c>
      <c r="F649" s="677">
        <v>0.6627</v>
      </c>
      <c r="G649" s="677"/>
      <c r="H649" s="677"/>
      <c r="I649" s="675"/>
      <c r="J649" s="675"/>
      <c r="K649" s="677"/>
      <c r="L649" s="677"/>
      <c r="M649" s="675"/>
    </row>
    <row r="650">
      <c r="A650" s="675" t="s">
        <v>1346</v>
      </c>
      <c r="B650" s="486" t="s">
        <v>1334</v>
      </c>
      <c r="C650" s="690">
        <v>-0.0063</v>
      </c>
      <c r="D650" s="677">
        <v>0.1359</v>
      </c>
      <c r="E650" s="677">
        <v>-0.04636</v>
      </c>
      <c r="F650" s="677">
        <v>0.963</v>
      </c>
      <c r="G650" s="677"/>
      <c r="H650" s="677"/>
      <c r="I650" s="675"/>
      <c r="J650" s="675"/>
      <c r="K650" s="677"/>
      <c r="L650" s="677"/>
      <c r="M650" s="675"/>
    </row>
  </sheetData>
  <conditionalFormatting sqref="F1:F637">
    <cfRule type="notContainsBlanks" dxfId="0" priority="1">
      <formula>LEN(TRIM(F1))&gt;0</formula>
    </cfRule>
  </conditionalFormatting>
  <drawing r:id="rId1"/>
</worksheet>
</file>

<file path=xl/worksheets/sheet17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cols>
    <col customWidth="1" min="1" max="1" width="45.71"/>
    <col customWidth="1" min="6" max="6" width="32.29"/>
  </cols>
  <sheetData>
    <row r="1">
      <c r="A1" s="691" t="s">
        <v>1347</v>
      </c>
      <c r="B1" s="691" t="s">
        <v>1348</v>
      </c>
      <c r="C1" s="691" t="s">
        <v>1349</v>
      </c>
      <c r="D1" s="691" t="s">
        <v>9</v>
      </c>
      <c r="E1" s="691" t="s">
        <v>242</v>
      </c>
      <c r="F1" s="691" t="s">
        <v>1350</v>
      </c>
    </row>
    <row r="2">
      <c r="A2" s="675" t="s">
        <v>1351</v>
      </c>
      <c r="B2" s="677">
        <v>-0.61</v>
      </c>
      <c r="C2" s="677">
        <v>0.55</v>
      </c>
      <c r="D2" s="692">
        <v>2.8E-49</v>
      </c>
      <c r="E2" s="692">
        <v>3.9E-47</v>
      </c>
      <c r="F2" s="675" t="s">
        <v>1352</v>
      </c>
    </row>
    <row r="3">
      <c r="A3" s="675" t="s">
        <v>1353</v>
      </c>
      <c r="B3" s="677">
        <v>-0.51</v>
      </c>
      <c r="C3" s="677">
        <v>0.6</v>
      </c>
      <c r="D3" s="692">
        <v>2.1E-31</v>
      </c>
      <c r="E3" s="692">
        <v>1.5E-29</v>
      </c>
      <c r="F3" s="675" t="s">
        <v>1352</v>
      </c>
    </row>
    <row r="4">
      <c r="A4" s="675" t="s">
        <v>1354</v>
      </c>
      <c r="B4" s="677">
        <v>0.2</v>
      </c>
      <c r="C4" s="677">
        <v>1.22</v>
      </c>
      <c r="D4" s="692">
        <v>9.6E-8</v>
      </c>
      <c r="E4" s="692">
        <v>2.5E-6</v>
      </c>
      <c r="F4" s="675" t="s">
        <v>1355</v>
      </c>
    </row>
    <row r="5">
      <c r="A5" s="675" t="s">
        <v>1356</v>
      </c>
      <c r="B5" s="677">
        <v>0.2</v>
      </c>
      <c r="C5" s="677">
        <v>1.22</v>
      </c>
      <c r="D5" s="692">
        <v>9.6E-8</v>
      </c>
      <c r="E5" s="692">
        <v>2.5E-6</v>
      </c>
      <c r="F5" s="675" t="s">
        <v>1355</v>
      </c>
    </row>
    <row r="6">
      <c r="A6" s="675" t="s">
        <v>1357</v>
      </c>
      <c r="B6" s="677">
        <v>0.2</v>
      </c>
      <c r="C6" s="677">
        <v>1.22</v>
      </c>
      <c r="D6" s="692">
        <v>9.6E-8</v>
      </c>
      <c r="E6" s="692">
        <v>2.5E-6</v>
      </c>
      <c r="F6" s="675" t="s">
        <v>1355</v>
      </c>
    </row>
    <row r="7">
      <c r="A7" s="675" t="s">
        <v>1358</v>
      </c>
      <c r="B7" s="677">
        <v>-0.21</v>
      </c>
      <c r="C7" s="677">
        <v>0.81</v>
      </c>
      <c r="D7" s="692">
        <v>1.1E-7</v>
      </c>
      <c r="E7" s="692">
        <v>2.5E-6</v>
      </c>
      <c r="F7" s="675" t="s">
        <v>1359</v>
      </c>
    </row>
    <row r="8">
      <c r="A8" s="675" t="s">
        <v>1360</v>
      </c>
      <c r="B8" s="677">
        <v>0.19</v>
      </c>
      <c r="C8" s="677">
        <v>1.21</v>
      </c>
      <c r="D8" s="692">
        <v>3.1E-7</v>
      </c>
      <c r="E8" s="692">
        <v>6.3E-6</v>
      </c>
      <c r="F8" s="675" t="s">
        <v>1355</v>
      </c>
    </row>
    <row r="9">
      <c r="A9" s="675" t="s">
        <v>1361</v>
      </c>
      <c r="B9" s="677">
        <v>0.19</v>
      </c>
      <c r="C9" s="677">
        <v>1.21</v>
      </c>
      <c r="D9" s="692">
        <v>6.9E-7</v>
      </c>
      <c r="E9" s="692">
        <v>1.2E-5</v>
      </c>
      <c r="F9" s="675" t="s">
        <v>1355</v>
      </c>
    </row>
    <row r="10">
      <c r="A10" s="675" t="s">
        <v>878</v>
      </c>
      <c r="B10" s="677">
        <v>0.19</v>
      </c>
      <c r="C10" s="677">
        <v>1.2</v>
      </c>
      <c r="D10" s="692">
        <v>1.1E-6</v>
      </c>
      <c r="E10" s="692">
        <v>1.6E-5</v>
      </c>
      <c r="F10" s="675" t="s">
        <v>1352</v>
      </c>
    </row>
    <row r="11">
      <c r="A11" s="675" t="s">
        <v>845</v>
      </c>
      <c r="B11" s="677">
        <v>0.17</v>
      </c>
      <c r="C11" s="677">
        <v>1.18</v>
      </c>
      <c r="D11" s="692">
        <v>9.6E-6</v>
      </c>
      <c r="E11" s="692">
        <v>1.3E-4</v>
      </c>
      <c r="F11" s="675" t="s">
        <v>1352</v>
      </c>
    </row>
    <row r="12">
      <c r="A12" s="675" t="s">
        <v>1175</v>
      </c>
      <c r="B12" s="677">
        <v>-0.17</v>
      </c>
      <c r="C12" s="677">
        <v>0.85</v>
      </c>
      <c r="D12" s="692">
        <v>1.3E-5</v>
      </c>
      <c r="E12" s="692">
        <v>1.7E-4</v>
      </c>
      <c r="F12" s="675" t="s">
        <v>1352</v>
      </c>
    </row>
    <row r="13">
      <c r="A13" s="675" t="s">
        <v>1362</v>
      </c>
      <c r="B13" s="677">
        <v>0.17</v>
      </c>
      <c r="C13" s="677">
        <v>1.18</v>
      </c>
      <c r="D13" s="692">
        <v>1.6E-5</v>
      </c>
      <c r="E13" s="692">
        <v>1.9E-4</v>
      </c>
      <c r="F13" s="675" t="s">
        <v>1355</v>
      </c>
    </row>
    <row r="14">
      <c r="A14" s="675" t="s">
        <v>1363</v>
      </c>
      <c r="B14" s="677">
        <v>0.17</v>
      </c>
      <c r="C14" s="677">
        <v>1.18</v>
      </c>
      <c r="D14" s="692">
        <v>2.0E-5</v>
      </c>
      <c r="E14" s="692">
        <v>2.1E-4</v>
      </c>
      <c r="F14" s="675" t="s">
        <v>1355</v>
      </c>
    </row>
    <row r="15">
      <c r="A15" s="675" t="s">
        <v>1364</v>
      </c>
      <c r="B15" s="677">
        <v>0.14</v>
      </c>
      <c r="C15" s="677">
        <v>1.16</v>
      </c>
      <c r="D15" s="692">
        <v>1.2E-4</v>
      </c>
      <c r="E15" s="692">
        <v>0.0012</v>
      </c>
      <c r="F15" s="675" t="s">
        <v>1355</v>
      </c>
    </row>
    <row r="16">
      <c r="A16" s="675" t="s">
        <v>1365</v>
      </c>
      <c r="B16" s="677">
        <v>0.15</v>
      </c>
      <c r="C16" s="677">
        <v>1.16</v>
      </c>
      <c r="D16" s="692">
        <v>2.0E-4</v>
      </c>
      <c r="E16" s="692">
        <v>0.0019</v>
      </c>
      <c r="F16" s="675" t="s">
        <v>1352</v>
      </c>
    </row>
    <row r="17">
      <c r="A17" s="675" t="s">
        <v>1366</v>
      </c>
      <c r="B17" s="677">
        <v>0.14</v>
      </c>
      <c r="C17" s="677">
        <v>1.15</v>
      </c>
      <c r="D17" s="692">
        <v>2.3E-4</v>
      </c>
      <c r="E17" s="692">
        <v>0.002</v>
      </c>
      <c r="F17" s="675" t="s">
        <v>1355</v>
      </c>
    </row>
    <row r="18">
      <c r="A18" s="675" t="s">
        <v>1367</v>
      </c>
      <c r="B18" s="677">
        <v>0.13</v>
      </c>
      <c r="C18" s="677">
        <v>1.14</v>
      </c>
      <c r="D18" s="692">
        <v>6.4E-4</v>
      </c>
      <c r="E18" s="692">
        <v>0.0053</v>
      </c>
      <c r="F18" s="675" t="s">
        <v>1352</v>
      </c>
    </row>
    <row r="19">
      <c r="A19" s="675" t="s">
        <v>1368</v>
      </c>
      <c r="B19" s="677">
        <v>0.13</v>
      </c>
      <c r="C19" s="677">
        <v>1.14</v>
      </c>
      <c r="D19" s="692">
        <v>7.9E-4</v>
      </c>
      <c r="E19" s="692">
        <v>0.0061</v>
      </c>
      <c r="F19" s="675" t="s">
        <v>1355</v>
      </c>
    </row>
    <row r="20">
      <c r="A20" s="675" t="s">
        <v>1369</v>
      </c>
      <c r="B20" s="677">
        <v>0.12</v>
      </c>
      <c r="C20" s="677">
        <v>1.13</v>
      </c>
      <c r="D20" s="692">
        <v>0.0012</v>
      </c>
      <c r="E20" s="692">
        <v>0.0089</v>
      </c>
      <c r="F20" s="675" t="s">
        <v>1355</v>
      </c>
    </row>
    <row r="21">
      <c r="A21" s="675" t="s">
        <v>1370</v>
      </c>
      <c r="B21" s="677">
        <v>-0.11</v>
      </c>
      <c r="C21" s="677">
        <v>0.89</v>
      </c>
      <c r="D21" s="692">
        <v>0.0027</v>
      </c>
      <c r="E21" s="692">
        <v>0.019</v>
      </c>
      <c r="F21" s="675" t="s">
        <v>1371</v>
      </c>
    </row>
    <row r="22">
      <c r="A22" s="675" t="s">
        <v>1372</v>
      </c>
      <c r="B22" s="677">
        <v>0.11</v>
      </c>
      <c r="C22" s="677">
        <v>1.12</v>
      </c>
      <c r="D22" s="692">
        <v>0.003</v>
      </c>
      <c r="E22" s="692">
        <v>0.02</v>
      </c>
      <c r="F22" s="675" t="s">
        <v>1355</v>
      </c>
    </row>
    <row r="23">
      <c r="A23" s="675" t="s">
        <v>937</v>
      </c>
      <c r="B23" s="677">
        <v>0.11</v>
      </c>
      <c r="C23" s="677">
        <v>1.12</v>
      </c>
      <c r="D23" s="692">
        <v>0.0042</v>
      </c>
      <c r="E23" s="692">
        <v>0.026</v>
      </c>
      <c r="F23" s="675" t="s">
        <v>1352</v>
      </c>
    </row>
    <row r="24">
      <c r="A24" s="675" t="s">
        <v>1373</v>
      </c>
      <c r="B24" s="677">
        <v>0.1</v>
      </c>
      <c r="C24" s="677">
        <v>1.11</v>
      </c>
      <c r="D24" s="692">
        <v>0.0063</v>
      </c>
      <c r="E24" s="692">
        <v>0.038</v>
      </c>
      <c r="F24" s="675" t="s">
        <v>1355</v>
      </c>
    </row>
    <row r="25">
      <c r="A25" s="675" t="s">
        <v>1374</v>
      </c>
      <c r="B25" s="677">
        <v>0.11</v>
      </c>
      <c r="C25" s="677">
        <v>1.11</v>
      </c>
      <c r="D25" s="692">
        <v>0.007</v>
      </c>
      <c r="E25" s="692">
        <v>0.041</v>
      </c>
      <c r="F25" s="675" t="s">
        <v>1355</v>
      </c>
    </row>
    <row r="26">
      <c r="A26" s="675" t="s">
        <v>1375</v>
      </c>
      <c r="B26" s="677">
        <v>-0.1</v>
      </c>
      <c r="C26" s="677">
        <v>0.91</v>
      </c>
      <c r="D26" s="692">
        <v>0.0087</v>
      </c>
      <c r="E26" s="692">
        <v>0.048</v>
      </c>
      <c r="F26" s="675" t="s">
        <v>1371</v>
      </c>
    </row>
    <row r="27">
      <c r="A27" s="675" t="s">
        <v>867</v>
      </c>
      <c r="B27" s="677">
        <v>0.09</v>
      </c>
      <c r="C27" s="677">
        <v>1.09</v>
      </c>
      <c r="D27" s="692">
        <v>0.019</v>
      </c>
      <c r="E27" s="692">
        <v>0.1</v>
      </c>
      <c r="F27" s="675" t="s">
        <v>1352</v>
      </c>
    </row>
    <row r="28">
      <c r="A28" s="675" t="s">
        <v>1376</v>
      </c>
      <c r="B28" s="677">
        <v>0.09</v>
      </c>
      <c r="C28" s="677">
        <v>1.09</v>
      </c>
      <c r="D28" s="692">
        <v>0.022</v>
      </c>
      <c r="E28" s="692">
        <v>0.12</v>
      </c>
      <c r="F28" s="675" t="s">
        <v>1359</v>
      </c>
    </row>
    <row r="29">
      <c r="A29" s="675" t="s">
        <v>1377</v>
      </c>
      <c r="B29" s="677">
        <v>0.09</v>
      </c>
      <c r="C29" s="677">
        <v>1.09</v>
      </c>
      <c r="D29" s="692">
        <v>0.024</v>
      </c>
      <c r="E29" s="692">
        <v>0.12</v>
      </c>
      <c r="F29" s="675" t="s">
        <v>1359</v>
      </c>
    </row>
    <row r="30">
      <c r="A30" s="675" t="s">
        <v>1378</v>
      </c>
      <c r="B30" s="677">
        <v>0.07</v>
      </c>
      <c r="C30" s="677">
        <v>1.08</v>
      </c>
      <c r="D30" s="692">
        <v>0.057</v>
      </c>
      <c r="E30" s="692">
        <v>0.28</v>
      </c>
      <c r="F30" s="675" t="s">
        <v>1355</v>
      </c>
    </row>
    <row r="31">
      <c r="A31" s="675" t="s">
        <v>1362</v>
      </c>
      <c r="B31" s="677">
        <v>0.07</v>
      </c>
      <c r="C31" s="677">
        <v>1.07</v>
      </c>
      <c r="D31" s="692">
        <v>0.061</v>
      </c>
      <c r="E31" s="692">
        <v>0.28</v>
      </c>
      <c r="F31" s="675" t="s">
        <v>1355</v>
      </c>
    </row>
    <row r="32">
      <c r="A32" s="675" t="s">
        <v>1379</v>
      </c>
      <c r="B32" s="677">
        <v>0.07</v>
      </c>
      <c r="C32" s="677">
        <v>1.07</v>
      </c>
      <c r="D32" s="692">
        <v>0.064</v>
      </c>
      <c r="E32" s="692">
        <v>0.29</v>
      </c>
      <c r="F32" s="675" t="s">
        <v>1355</v>
      </c>
    </row>
    <row r="33">
      <c r="A33" s="675" t="s">
        <v>1380</v>
      </c>
      <c r="B33" s="677">
        <v>0.07</v>
      </c>
      <c r="C33" s="677">
        <v>1.07</v>
      </c>
      <c r="D33" s="692">
        <v>0.068</v>
      </c>
      <c r="E33" s="692">
        <v>0.3</v>
      </c>
      <c r="F33" s="675" t="s">
        <v>1355</v>
      </c>
    </row>
    <row r="34">
      <c r="A34" s="675" t="s">
        <v>1381</v>
      </c>
      <c r="B34" s="677">
        <v>0.06</v>
      </c>
      <c r="C34" s="677">
        <v>1.06</v>
      </c>
      <c r="D34" s="692">
        <v>0.12</v>
      </c>
      <c r="E34" s="692">
        <v>0.51</v>
      </c>
      <c r="F34" s="675" t="s">
        <v>1355</v>
      </c>
    </row>
    <row r="35">
      <c r="A35" s="675" t="s">
        <v>1382</v>
      </c>
      <c r="B35" s="677">
        <v>0.06</v>
      </c>
      <c r="C35" s="677">
        <v>1.06</v>
      </c>
      <c r="D35" s="692">
        <v>0.13</v>
      </c>
      <c r="E35" s="692">
        <v>0.51</v>
      </c>
      <c r="F35" s="675" t="s">
        <v>1355</v>
      </c>
    </row>
    <row r="36">
      <c r="A36" s="675" t="s">
        <v>1383</v>
      </c>
      <c r="B36" s="677">
        <v>0.06</v>
      </c>
      <c r="C36" s="677">
        <v>1.06</v>
      </c>
      <c r="D36" s="692">
        <v>0.14</v>
      </c>
      <c r="E36" s="692">
        <v>0.51</v>
      </c>
      <c r="F36" s="675" t="s">
        <v>1355</v>
      </c>
    </row>
    <row r="37">
      <c r="A37" s="675" t="s">
        <v>1384</v>
      </c>
      <c r="B37" s="677">
        <v>0.05</v>
      </c>
      <c r="C37" s="677">
        <v>1.05</v>
      </c>
      <c r="D37" s="692">
        <v>0.16</v>
      </c>
      <c r="E37" s="692">
        <v>0.51</v>
      </c>
      <c r="F37" s="675" t="s">
        <v>1355</v>
      </c>
    </row>
    <row r="38">
      <c r="A38" s="675" t="s">
        <v>1385</v>
      </c>
      <c r="B38" s="677">
        <v>-0.05</v>
      </c>
      <c r="C38" s="677">
        <v>0.95</v>
      </c>
      <c r="D38" s="692">
        <v>0.17</v>
      </c>
      <c r="E38" s="692">
        <v>0.51</v>
      </c>
      <c r="F38" s="675" t="s">
        <v>1355</v>
      </c>
    </row>
    <row r="39">
      <c r="A39" s="675" t="s">
        <v>1386</v>
      </c>
      <c r="B39" s="677">
        <v>-0.05</v>
      </c>
      <c r="C39" s="677">
        <v>0.95</v>
      </c>
      <c r="D39" s="692">
        <v>0.17</v>
      </c>
      <c r="E39" s="692">
        <v>0.51</v>
      </c>
      <c r="F39" s="675" t="s">
        <v>1355</v>
      </c>
    </row>
    <row r="40">
      <c r="A40" s="675" t="s">
        <v>1387</v>
      </c>
      <c r="B40" s="677">
        <v>0.05</v>
      </c>
      <c r="C40" s="677">
        <v>1.05</v>
      </c>
      <c r="D40" s="692">
        <v>0.18</v>
      </c>
      <c r="E40" s="692">
        <v>0.51</v>
      </c>
      <c r="F40" s="675" t="s">
        <v>1388</v>
      </c>
    </row>
    <row r="41">
      <c r="A41" s="675" t="s">
        <v>1389</v>
      </c>
      <c r="B41" s="677">
        <v>0.05</v>
      </c>
      <c r="C41" s="677">
        <v>1.05</v>
      </c>
      <c r="D41" s="692">
        <v>0.18</v>
      </c>
      <c r="E41" s="692">
        <v>0.51</v>
      </c>
      <c r="F41" s="675" t="s">
        <v>1355</v>
      </c>
    </row>
    <row r="42">
      <c r="A42" s="675" t="s">
        <v>882</v>
      </c>
      <c r="B42" s="677">
        <v>-0.05</v>
      </c>
      <c r="C42" s="677">
        <v>0.95</v>
      </c>
      <c r="D42" s="692">
        <v>0.19</v>
      </c>
      <c r="E42" s="692">
        <v>0.51</v>
      </c>
      <c r="F42" s="675" t="s">
        <v>1352</v>
      </c>
    </row>
    <row r="43">
      <c r="A43" s="675" t="s">
        <v>1390</v>
      </c>
      <c r="B43" s="677">
        <v>0.05</v>
      </c>
      <c r="C43" s="677">
        <v>1.05</v>
      </c>
      <c r="D43" s="692">
        <v>0.19</v>
      </c>
      <c r="E43" s="692">
        <v>0.51</v>
      </c>
      <c r="F43" s="675" t="s">
        <v>1355</v>
      </c>
    </row>
    <row r="44">
      <c r="A44" s="675" t="s">
        <v>1391</v>
      </c>
      <c r="B44" s="677">
        <v>0.05</v>
      </c>
      <c r="C44" s="677">
        <v>1.05</v>
      </c>
      <c r="D44" s="692">
        <v>0.2</v>
      </c>
      <c r="E44" s="692">
        <v>0.51</v>
      </c>
      <c r="F44" s="675" t="s">
        <v>1355</v>
      </c>
    </row>
    <row r="45">
      <c r="A45" s="675" t="s">
        <v>1392</v>
      </c>
      <c r="B45" s="677">
        <v>-0.05</v>
      </c>
      <c r="C45" s="677">
        <v>0.95</v>
      </c>
      <c r="D45" s="692">
        <v>0.2</v>
      </c>
      <c r="E45" s="692">
        <v>0.51</v>
      </c>
      <c r="F45" s="675" t="s">
        <v>1355</v>
      </c>
    </row>
    <row r="46">
      <c r="A46" s="675" t="s">
        <v>1393</v>
      </c>
      <c r="B46" s="677">
        <v>-0.05</v>
      </c>
      <c r="C46" s="677">
        <v>0.95</v>
      </c>
      <c r="D46" s="692">
        <v>0.21</v>
      </c>
      <c r="E46" s="692">
        <v>0.51</v>
      </c>
      <c r="F46" s="675" t="s">
        <v>1359</v>
      </c>
    </row>
    <row r="47">
      <c r="A47" s="675" t="s">
        <v>1394</v>
      </c>
      <c r="B47" s="677">
        <v>0.05</v>
      </c>
      <c r="C47" s="677">
        <v>1.05</v>
      </c>
      <c r="D47" s="692">
        <v>0.21</v>
      </c>
      <c r="E47" s="692">
        <v>0.51</v>
      </c>
      <c r="F47" s="675" t="s">
        <v>1355</v>
      </c>
    </row>
    <row r="48">
      <c r="A48" s="675" t="s">
        <v>1395</v>
      </c>
      <c r="B48" s="677">
        <v>-0.05</v>
      </c>
      <c r="C48" s="677">
        <v>0.95</v>
      </c>
      <c r="D48" s="692">
        <v>0.21</v>
      </c>
      <c r="E48" s="692">
        <v>0.51</v>
      </c>
      <c r="F48" s="675" t="s">
        <v>1355</v>
      </c>
    </row>
    <row r="49">
      <c r="A49" s="675" t="s">
        <v>1396</v>
      </c>
      <c r="B49" s="677">
        <v>-0.05</v>
      </c>
      <c r="C49" s="677">
        <v>0.95</v>
      </c>
      <c r="D49" s="692">
        <v>0.22</v>
      </c>
      <c r="E49" s="692">
        <v>0.51</v>
      </c>
      <c r="F49" s="675" t="s">
        <v>1371</v>
      </c>
    </row>
    <row r="50">
      <c r="A50" s="675" t="s">
        <v>1374</v>
      </c>
      <c r="B50" s="677">
        <v>-0.05</v>
      </c>
      <c r="C50" s="677">
        <v>0.95</v>
      </c>
      <c r="D50" s="692">
        <v>0.22</v>
      </c>
      <c r="E50" s="692">
        <v>0.51</v>
      </c>
      <c r="F50" s="675" t="s">
        <v>1355</v>
      </c>
    </row>
    <row r="51">
      <c r="A51" s="675" t="s">
        <v>1397</v>
      </c>
      <c r="B51" s="677">
        <v>0.05</v>
      </c>
      <c r="C51" s="677">
        <v>1.05</v>
      </c>
      <c r="D51" s="692">
        <v>0.22</v>
      </c>
      <c r="E51" s="692">
        <v>0.51</v>
      </c>
      <c r="F51" s="675" t="s">
        <v>1355</v>
      </c>
    </row>
    <row r="52">
      <c r="A52" s="675" t="s">
        <v>1398</v>
      </c>
      <c r="B52" s="677">
        <v>-0.05</v>
      </c>
      <c r="C52" s="677">
        <v>0.96</v>
      </c>
      <c r="D52" s="692">
        <v>0.22</v>
      </c>
      <c r="E52" s="692">
        <v>0.51</v>
      </c>
      <c r="F52" s="675" t="s">
        <v>1352</v>
      </c>
    </row>
    <row r="53">
      <c r="A53" s="675" t="s">
        <v>1368</v>
      </c>
      <c r="B53" s="677">
        <v>0.05</v>
      </c>
      <c r="C53" s="677">
        <v>1.05</v>
      </c>
      <c r="D53" s="692">
        <v>0.23</v>
      </c>
      <c r="E53" s="692">
        <v>0.51</v>
      </c>
      <c r="F53" s="675" t="s">
        <v>1355</v>
      </c>
    </row>
    <row r="54">
      <c r="A54" s="675" t="s">
        <v>1399</v>
      </c>
      <c r="B54" s="677">
        <v>0.05</v>
      </c>
      <c r="C54" s="677">
        <v>1.05</v>
      </c>
      <c r="D54" s="692">
        <v>0.23</v>
      </c>
      <c r="E54" s="692">
        <v>0.51</v>
      </c>
      <c r="F54" s="675" t="s">
        <v>1359</v>
      </c>
    </row>
    <row r="55">
      <c r="A55" s="675" t="s">
        <v>1400</v>
      </c>
      <c r="B55" s="677">
        <v>0.04</v>
      </c>
      <c r="C55" s="677">
        <v>1.05</v>
      </c>
      <c r="D55" s="692">
        <v>0.24</v>
      </c>
      <c r="E55" s="692">
        <v>0.51</v>
      </c>
      <c r="F55" s="675" t="s">
        <v>1355</v>
      </c>
    </row>
    <row r="56">
      <c r="A56" s="675" t="s">
        <v>1401</v>
      </c>
      <c r="B56" s="677">
        <v>-0.04</v>
      </c>
      <c r="C56" s="677">
        <v>0.96</v>
      </c>
      <c r="D56" s="692">
        <v>0.24</v>
      </c>
      <c r="E56" s="692">
        <v>0.51</v>
      </c>
      <c r="F56" s="675" t="s">
        <v>1352</v>
      </c>
    </row>
    <row r="57">
      <c r="A57" s="675" t="s">
        <v>1402</v>
      </c>
      <c r="B57" s="677">
        <v>0.05</v>
      </c>
      <c r="C57" s="677">
        <v>1.05</v>
      </c>
      <c r="D57" s="692">
        <v>0.24</v>
      </c>
      <c r="E57" s="692">
        <v>0.51</v>
      </c>
      <c r="F57" s="675" t="s">
        <v>1355</v>
      </c>
    </row>
    <row r="58">
      <c r="A58" s="675" t="s">
        <v>1403</v>
      </c>
      <c r="B58" s="677">
        <v>0.05</v>
      </c>
      <c r="C58" s="677">
        <v>1.05</v>
      </c>
      <c r="D58" s="692">
        <v>0.24</v>
      </c>
      <c r="E58" s="692">
        <v>0.51</v>
      </c>
      <c r="F58" s="675" t="s">
        <v>1355</v>
      </c>
    </row>
    <row r="59">
      <c r="A59" s="675" t="s">
        <v>1404</v>
      </c>
      <c r="B59" s="677">
        <v>0.04</v>
      </c>
      <c r="C59" s="677">
        <v>1.05</v>
      </c>
      <c r="D59" s="692">
        <v>0.24</v>
      </c>
      <c r="E59" s="692">
        <v>0.51</v>
      </c>
      <c r="F59" s="675" t="s">
        <v>1355</v>
      </c>
    </row>
    <row r="60">
      <c r="A60" s="675" t="s">
        <v>1405</v>
      </c>
      <c r="B60" s="677">
        <v>0.04</v>
      </c>
      <c r="C60" s="677">
        <v>1.05</v>
      </c>
      <c r="D60" s="692">
        <v>0.24</v>
      </c>
      <c r="E60" s="692">
        <v>0.51</v>
      </c>
      <c r="F60" s="675" t="s">
        <v>1355</v>
      </c>
    </row>
    <row r="61">
      <c r="A61" s="675" t="s">
        <v>1406</v>
      </c>
      <c r="B61" s="677">
        <v>0.04</v>
      </c>
      <c r="C61" s="677">
        <v>1.05</v>
      </c>
      <c r="D61" s="692">
        <v>0.25</v>
      </c>
      <c r="E61" s="692">
        <v>0.51</v>
      </c>
      <c r="F61" s="675" t="s">
        <v>1355</v>
      </c>
    </row>
    <row r="62">
      <c r="A62" s="675" t="s">
        <v>1407</v>
      </c>
      <c r="B62" s="677">
        <v>-0.04</v>
      </c>
      <c r="C62" s="677">
        <v>0.96</v>
      </c>
      <c r="D62" s="692">
        <v>0.25</v>
      </c>
      <c r="E62" s="692">
        <v>0.51</v>
      </c>
      <c r="F62" s="675" t="s">
        <v>1352</v>
      </c>
    </row>
    <row r="63">
      <c r="A63" s="675" t="s">
        <v>1190</v>
      </c>
      <c r="B63" s="677">
        <v>-0.04</v>
      </c>
      <c r="C63" s="677">
        <v>0.96</v>
      </c>
      <c r="D63" s="692">
        <v>0.25</v>
      </c>
      <c r="E63" s="692">
        <v>0.51</v>
      </c>
      <c r="F63" s="675" t="s">
        <v>1352</v>
      </c>
    </row>
    <row r="64">
      <c r="A64" s="675" t="s">
        <v>1408</v>
      </c>
      <c r="B64" s="677">
        <v>0.04</v>
      </c>
      <c r="C64" s="677">
        <v>1.04</v>
      </c>
      <c r="D64" s="692">
        <v>0.25</v>
      </c>
      <c r="E64" s="692">
        <v>0.51</v>
      </c>
      <c r="F64" s="675" t="s">
        <v>1352</v>
      </c>
    </row>
    <row r="65">
      <c r="A65" s="675" t="s">
        <v>1409</v>
      </c>
      <c r="B65" s="677">
        <v>0.04</v>
      </c>
      <c r="C65" s="677">
        <v>1.04</v>
      </c>
      <c r="D65" s="692">
        <v>0.26</v>
      </c>
      <c r="E65" s="692">
        <v>0.51</v>
      </c>
      <c r="F65" s="675" t="s">
        <v>1359</v>
      </c>
    </row>
    <row r="66">
      <c r="A66" s="675" t="s">
        <v>1410</v>
      </c>
      <c r="B66" s="677">
        <v>-0.04</v>
      </c>
      <c r="C66" s="677">
        <v>0.96</v>
      </c>
      <c r="D66" s="692">
        <v>0.26</v>
      </c>
      <c r="E66" s="692">
        <v>0.51</v>
      </c>
      <c r="F66" s="675" t="s">
        <v>1355</v>
      </c>
    </row>
    <row r="67">
      <c r="A67" s="675" t="s">
        <v>1411</v>
      </c>
      <c r="B67" s="677">
        <v>0.04</v>
      </c>
      <c r="C67" s="677">
        <v>1.04</v>
      </c>
      <c r="D67" s="692">
        <v>0.26</v>
      </c>
      <c r="E67" s="692">
        <v>0.51</v>
      </c>
      <c r="F67" s="675" t="s">
        <v>1359</v>
      </c>
    </row>
    <row r="68">
      <c r="A68" s="675" t="s">
        <v>1412</v>
      </c>
      <c r="B68" s="677">
        <v>0.04</v>
      </c>
      <c r="C68" s="677">
        <v>1.04</v>
      </c>
      <c r="D68" s="692">
        <v>0.26</v>
      </c>
      <c r="E68" s="692">
        <v>0.51</v>
      </c>
      <c r="F68" s="675" t="s">
        <v>1355</v>
      </c>
    </row>
    <row r="69">
      <c r="A69" s="675" t="s">
        <v>1413</v>
      </c>
      <c r="B69" s="677">
        <v>0.04</v>
      </c>
      <c r="C69" s="677">
        <v>1.04</v>
      </c>
      <c r="D69" s="692">
        <v>0.27</v>
      </c>
      <c r="E69" s="692">
        <v>0.51</v>
      </c>
      <c r="F69" s="675" t="s">
        <v>1355</v>
      </c>
    </row>
    <row r="70">
      <c r="A70" s="675" t="s">
        <v>1414</v>
      </c>
      <c r="B70" s="677">
        <v>-0.04</v>
      </c>
      <c r="C70" s="677">
        <v>0.96</v>
      </c>
      <c r="D70" s="692">
        <v>0.27</v>
      </c>
      <c r="E70" s="692">
        <v>0.51</v>
      </c>
      <c r="F70" s="675" t="s">
        <v>1352</v>
      </c>
    </row>
    <row r="71">
      <c r="A71" s="675" t="s">
        <v>1415</v>
      </c>
      <c r="B71" s="677">
        <v>0.04</v>
      </c>
      <c r="C71" s="677">
        <v>1.04</v>
      </c>
      <c r="D71" s="692">
        <v>0.28</v>
      </c>
      <c r="E71" s="692">
        <v>0.51</v>
      </c>
      <c r="F71" s="675" t="s">
        <v>1355</v>
      </c>
    </row>
    <row r="72">
      <c r="A72" s="675" t="s">
        <v>1415</v>
      </c>
      <c r="B72" s="677">
        <v>0.04</v>
      </c>
      <c r="C72" s="677">
        <v>1.04</v>
      </c>
      <c r="D72" s="692">
        <v>0.28</v>
      </c>
      <c r="E72" s="692">
        <v>0.51</v>
      </c>
      <c r="F72" s="675" t="s">
        <v>1355</v>
      </c>
    </row>
    <row r="73">
      <c r="A73" s="675" t="s">
        <v>1416</v>
      </c>
      <c r="B73" s="677">
        <v>0.04</v>
      </c>
      <c r="C73" s="677">
        <v>1.04</v>
      </c>
      <c r="D73" s="692">
        <v>0.28</v>
      </c>
      <c r="E73" s="692">
        <v>0.51</v>
      </c>
      <c r="F73" s="675" t="s">
        <v>1355</v>
      </c>
    </row>
    <row r="74">
      <c r="A74" s="675" t="s">
        <v>1417</v>
      </c>
      <c r="B74" s="677">
        <v>0.04</v>
      </c>
      <c r="C74" s="677">
        <v>1.04</v>
      </c>
      <c r="D74" s="692">
        <v>0.28</v>
      </c>
      <c r="E74" s="692">
        <v>0.51</v>
      </c>
      <c r="F74" s="675" t="s">
        <v>1355</v>
      </c>
    </row>
    <row r="75">
      <c r="A75" s="675" t="s">
        <v>1418</v>
      </c>
      <c r="B75" s="677">
        <v>0.04</v>
      </c>
      <c r="C75" s="677">
        <v>1.04</v>
      </c>
      <c r="D75" s="692">
        <v>0.28</v>
      </c>
      <c r="E75" s="692">
        <v>0.51</v>
      </c>
      <c r="F75" s="675" t="s">
        <v>1355</v>
      </c>
    </row>
    <row r="76">
      <c r="A76" s="675" t="s">
        <v>1419</v>
      </c>
      <c r="B76" s="677">
        <v>0.04</v>
      </c>
      <c r="C76" s="677">
        <v>1.04</v>
      </c>
      <c r="D76" s="692">
        <v>0.28</v>
      </c>
      <c r="E76" s="692">
        <v>0.51</v>
      </c>
      <c r="F76" s="675" t="s">
        <v>1359</v>
      </c>
    </row>
    <row r="77">
      <c r="A77" s="675" t="s">
        <v>1420</v>
      </c>
      <c r="B77" s="677">
        <v>0.04</v>
      </c>
      <c r="C77" s="677">
        <v>1.04</v>
      </c>
      <c r="D77" s="692">
        <v>0.28</v>
      </c>
      <c r="E77" s="692">
        <v>0.51</v>
      </c>
      <c r="F77" s="675" t="s">
        <v>1355</v>
      </c>
    </row>
    <row r="78">
      <c r="A78" s="675" t="s">
        <v>1421</v>
      </c>
      <c r="B78" s="677">
        <v>0.04</v>
      </c>
      <c r="C78" s="677">
        <v>1.04</v>
      </c>
      <c r="D78" s="692">
        <v>0.28</v>
      </c>
      <c r="E78" s="692">
        <v>0.51</v>
      </c>
      <c r="F78" s="675" t="s">
        <v>1355</v>
      </c>
    </row>
    <row r="79">
      <c r="A79" s="675" t="s">
        <v>1422</v>
      </c>
      <c r="B79" s="677">
        <v>0.04</v>
      </c>
      <c r="C79" s="677">
        <v>1.04</v>
      </c>
      <c r="D79" s="692">
        <v>0.28</v>
      </c>
      <c r="E79" s="692">
        <v>0.51</v>
      </c>
      <c r="F79" s="675" t="s">
        <v>1371</v>
      </c>
    </row>
    <row r="80">
      <c r="A80" s="675" t="s">
        <v>1423</v>
      </c>
      <c r="B80" s="677">
        <v>0.04</v>
      </c>
      <c r="C80" s="677">
        <v>1.04</v>
      </c>
      <c r="D80" s="692">
        <v>0.28</v>
      </c>
      <c r="E80" s="692">
        <v>0.51</v>
      </c>
      <c r="F80" s="675" t="s">
        <v>1355</v>
      </c>
    </row>
    <row r="81">
      <c r="A81" s="675" t="s">
        <v>1424</v>
      </c>
      <c r="B81" s="677">
        <v>0.04</v>
      </c>
      <c r="C81" s="677">
        <v>1.04</v>
      </c>
      <c r="D81" s="692">
        <v>0.29</v>
      </c>
      <c r="E81" s="692">
        <v>0.51</v>
      </c>
      <c r="F81" s="675" t="s">
        <v>1355</v>
      </c>
    </row>
    <row r="82">
      <c r="A82" s="675" t="s">
        <v>1425</v>
      </c>
      <c r="B82" s="677">
        <v>-0.04</v>
      </c>
      <c r="C82" s="677">
        <v>0.96</v>
      </c>
      <c r="D82" s="692">
        <v>0.3</v>
      </c>
      <c r="E82" s="692">
        <v>0.52</v>
      </c>
      <c r="F82" s="675" t="s">
        <v>1371</v>
      </c>
    </row>
    <row r="83">
      <c r="A83" s="675" t="s">
        <v>1426</v>
      </c>
      <c r="B83" s="677">
        <v>-0.04</v>
      </c>
      <c r="C83" s="677">
        <v>0.96</v>
      </c>
      <c r="D83" s="692">
        <v>0.31</v>
      </c>
      <c r="E83" s="692">
        <v>0.53</v>
      </c>
      <c r="F83" s="675" t="s">
        <v>1359</v>
      </c>
    </row>
    <row r="84">
      <c r="A84" s="675" t="s">
        <v>1427</v>
      </c>
      <c r="B84" s="677">
        <v>-0.04</v>
      </c>
      <c r="C84" s="677">
        <v>0.96</v>
      </c>
      <c r="D84" s="692">
        <v>0.31</v>
      </c>
      <c r="E84" s="692">
        <v>0.53</v>
      </c>
      <c r="F84" s="675" t="s">
        <v>1359</v>
      </c>
    </row>
    <row r="85">
      <c r="A85" s="675" t="s">
        <v>1428</v>
      </c>
      <c r="B85" s="677">
        <v>0.04</v>
      </c>
      <c r="C85" s="677">
        <v>1.04</v>
      </c>
      <c r="D85" s="692">
        <v>0.32</v>
      </c>
      <c r="E85" s="692">
        <v>0.54</v>
      </c>
      <c r="F85" s="675" t="s">
        <v>1371</v>
      </c>
    </row>
    <row r="86">
      <c r="A86" s="675" t="s">
        <v>1429</v>
      </c>
      <c r="B86" s="677">
        <v>0.03</v>
      </c>
      <c r="C86" s="677">
        <v>1.04</v>
      </c>
      <c r="D86" s="692">
        <v>0.36</v>
      </c>
      <c r="E86" s="692">
        <v>0.6</v>
      </c>
      <c r="F86" s="675" t="s">
        <v>1355</v>
      </c>
    </row>
    <row r="87">
      <c r="A87" s="675" t="s">
        <v>1430</v>
      </c>
      <c r="B87" s="677">
        <v>-0.03</v>
      </c>
      <c r="C87" s="677">
        <v>0.97</v>
      </c>
      <c r="D87" s="692">
        <v>0.37</v>
      </c>
      <c r="E87" s="692">
        <v>0.61</v>
      </c>
      <c r="F87" s="675" t="s">
        <v>1352</v>
      </c>
    </row>
    <row r="88">
      <c r="A88" s="675" t="s">
        <v>1431</v>
      </c>
      <c r="B88" s="677">
        <v>0.03</v>
      </c>
      <c r="C88" s="677">
        <v>1.03</v>
      </c>
      <c r="D88" s="692">
        <v>0.37</v>
      </c>
      <c r="E88" s="692">
        <v>0.61</v>
      </c>
      <c r="F88" s="675" t="s">
        <v>1355</v>
      </c>
    </row>
    <row r="89">
      <c r="A89" s="675" t="s">
        <v>1432</v>
      </c>
      <c r="B89" s="677">
        <v>0.03</v>
      </c>
      <c r="C89" s="677">
        <v>1.03</v>
      </c>
      <c r="D89" s="692">
        <v>0.41</v>
      </c>
      <c r="E89" s="692">
        <v>0.66</v>
      </c>
      <c r="F89" s="675" t="s">
        <v>1355</v>
      </c>
    </row>
    <row r="90">
      <c r="A90" s="675" t="s">
        <v>1433</v>
      </c>
      <c r="B90" s="677">
        <v>0.03</v>
      </c>
      <c r="C90" s="677">
        <v>1.03</v>
      </c>
      <c r="D90" s="692">
        <v>0.42</v>
      </c>
      <c r="E90" s="692">
        <v>0.66</v>
      </c>
      <c r="F90" s="675" t="s">
        <v>1355</v>
      </c>
    </row>
    <row r="91">
      <c r="A91" s="675" t="s">
        <v>1434</v>
      </c>
      <c r="B91" s="677">
        <v>0.03</v>
      </c>
      <c r="C91" s="677">
        <v>1.03</v>
      </c>
      <c r="D91" s="692">
        <v>0.45</v>
      </c>
      <c r="E91" s="692">
        <v>0.68</v>
      </c>
      <c r="F91" s="675" t="s">
        <v>1359</v>
      </c>
    </row>
    <row r="92">
      <c r="A92" s="675" t="s">
        <v>1435</v>
      </c>
      <c r="B92" s="677">
        <v>0.03</v>
      </c>
      <c r="C92" s="677">
        <v>1.03</v>
      </c>
      <c r="D92" s="692">
        <v>0.45</v>
      </c>
      <c r="E92" s="692">
        <v>0.68</v>
      </c>
      <c r="F92" s="675" t="s">
        <v>1352</v>
      </c>
    </row>
    <row r="93">
      <c r="A93" s="675" t="s">
        <v>1436</v>
      </c>
      <c r="B93" s="677">
        <v>0.03</v>
      </c>
      <c r="C93" s="677">
        <v>1.03</v>
      </c>
      <c r="D93" s="692">
        <v>0.46</v>
      </c>
      <c r="E93" s="692">
        <v>0.68</v>
      </c>
      <c r="F93" s="675" t="s">
        <v>1352</v>
      </c>
    </row>
    <row r="94">
      <c r="A94" s="675" t="s">
        <v>1437</v>
      </c>
      <c r="B94" s="677">
        <v>0.03</v>
      </c>
      <c r="C94" s="677">
        <v>1.03</v>
      </c>
      <c r="D94" s="692">
        <v>0.47</v>
      </c>
      <c r="E94" s="692">
        <v>0.68</v>
      </c>
      <c r="F94" s="675" t="s">
        <v>1355</v>
      </c>
    </row>
    <row r="95">
      <c r="A95" s="675" t="s">
        <v>1438</v>
      </c>
      <c r="B95" s="677">
        <v>0.03</v>
      </c>
      <c r="C95" s="677">
        <v>1.03</v>
      </c>
      <c r="D95" s="692">
        <v>0.47</v>
      </c>
      <c r="E95" s="692">
        <v>0.68</v>
      </c>
      <c r="F95" s="675" t="s">
        <v>1359</v>
      </c>
    </row>
    <row r="96">
      <c r="A96" s="675" t="s">
        <v>1373</v>
      </c>
      <c r="B96" s="677">
        <v>0.03</v>
      </c>
      <c r="C96" s="677">
        <v>1.03</v>
      </c>
      <c r="D96" s="692">
        <v>0.47</v>
      </c>
      <c r="E96" s="692">
        <v>0.68</v>
      </c>
      <c r="F96" s="675" t="s">
        <v>1355</v>
      </c>
    </row>
    <row r="97">
      <c r="A97" s="675" t="s">
        <v>1439</v>
      </c>
      <c r="B97" s="677">
        <v>0.03</v>
      </c>
      <c r="C97" s="677">
        <v>1.03</v>
      </c>
      <c r="D97" s="692">
        <v>0.47</v>
      </c>
      <c r="E97" s="692">
        <v>0.68</v>
      </c>
      <c r="F97" s="675" t="s">
        <v>1355</v>
      </c>
    </row>
    <row r="98">
      <c r="A98" s="675" t="s">
        <v>1440</v>
      </c>
      <c r="B98" s="677">
        <v>0.03</v>
      </c>
      <c r="C98" s="677">
        <v>1.03</v>
      </c>
      <c r="D98" s="692">
        <v>0.48</v>
      </c>
      <c r="E98" s="692">
        <v>0.68</v>
      </c>
      <c r="F98" s="675" t="s">
        <v>1355</v>
      </c>
    </row>
    <row r="99">
      <c r="A99" s="675" t="s">
        <v>1441</v>
      </c>
      <c r="B99" s="677">
        <v>0.03</v>
      </c>
      <c r="C99" s="677">
        <v>1.03</v>
      </c>
      <c r="D99" s="692">
        <v>0.48</v>
      </c>
      <c r="E99" s="692">
        <v>0.68</v>
      </c>
      <c r="F99" s="675" t="s">
        <v>1355</v>
      </c>
    </row>
    <row r="100">
      <c r="A100" s="675" t="s">
        <v>1442</v>
      </c>
      <c r="B100" s="677">
        <v>0.03</v>
      </c>
      <c r="C100" s="677">
        <v>1.03</v>
      </c>
      <c r="D100" s="692">
        <v>0.48</v>
      </c>
      <c r="E100" s="692">
        <v>0.68</v>
      </c>
      <c r="F100" s="675" t="s">
        <v>1355</v>
      </c>
    </row>
    <row r="101">
      <c r="A101" s="675" t="s">
        <v>1443</v>
      </c>
      <c r="B101" s="677">
        <v>0.03</v>
      </c>
      <c r="C101" s="677">
        <v>1.03</v>
      </c>
      <c r="D101" s="692">
        <v>0.48</v>
      </c>
      <c r="E101" s="692">
        <v>0.68</v>
      </c>
      <c r="F101" s="675" t="s">
        <v>1359</v>
      </c>
    </row>
    <row r="102">
      <c r="A102" s="675" t="s">
        <v>1378</v>
      </c>
      <c r="B102" s="677">
        <v>0.03</v>
      </c>
      <c r="C102" s="677">
        <v>1.03</v>
      </c>
      <c r="D102" s="692">
        <v>0.49</v>
      </c>
      <c r="E102" s="692">
        <v>0.68</v>
      </c>
      <c r="F102" s="675" t="s">
        <v>1355</v>
      </c>
    </row>
    <row r="103">
      <c r="A103" s="675" t="s">
        <v>1444</v>
      </c>
      <c r="B103" s="677">
        <v>-0.03</v>
      </c>
      <c r="C103" s="677">
        <v>0.97</v>
      </c>
      <c r="D103" s="692">
        <v>0.49</v>
      </c>
      <c r="E103" s="692">
        <v>0.68</v>
      </c>
      <c r="F103" s="675" t="s">
        <v>1355</v>
      </c>
    </row>
    <row r="104">
      <c r="A104" s="675" t="s">
        <v>1442</v>
      </c>
      <c r="B104" s="677">
        <v>0.03</v>
      </c>
      <c r="C104" s="677">
        <v>1.03</v>
      </c>
      <c r="D104" s="692">
        <v>0.51</v>
      </c>
      <c r="E104" s="692">
        <v>0.69</v>
      </c>
      <c r="F104" s="675" t="s">
        <v>1355</v>
      </c>
    </row>
    <row r="105">
      <c r="A105" s="675" t="s">
        <v>1445</v>
      </c>
      <c r="B105" s="677">
        <v>-0.03</v>
      </c>
      <c r="C105" s="677">
        <v>0.98</v>
      </c>
      <c r="D105" s="692">
        <v>0.51</v>
      </c>
      <c r="E105" s="692">
        <v>0.69</v>
      </c>
      <c r="F105" s="675" t="s">
        <v>1355</v>
      </c>
    </row>
    <row r="106">
      <c r="A106" s="675" t="s">
        <v>1446</v>
      </c>
      <c r="B106" s="677">
        <v>-0.02</v>
      </c>
      <c r="C106" s="677">
        <v>0.98</v>
      </c>
      <c r="D106" s="692">
        <v>0.51</v>
      </c>
      <c r="E106" s="692">
        <v>0.69</v>
      </c>
      <c r="F106" s="675" t="s">
        <v>1355</v>
      </c>
    </row>
    <row r="107">
      <c r="A107" s="675" t="s">
        <v>1447</v>
      </c>
      <c r="B107" s="677">
        <v>-0.02</v>
      </c>
      <c r="C107" s="677">
        <v>0.98</v>
      </c>
      <c r="D107" s="692">
        <v>0.53</v>
      </c>
      <c r="E107" s="692">
        <v>0.7</v>
      </c>
      <c r="F107" s="675" t="s">
        <v>1352</v>
      </c>
    </row>
    <row r="108">
      <c r="A108" s="675" t="s">
        <v>1448</v>
      </c>
      <c r="B108" s="677">
        <v>0.02</v>
      </c>
      <c r="C108" s="677">
        <v>1.02</v>
      </c>
      <c r="D108" s="692">
        <v>0.54</v>
      </c>
      <c r="E108" s="692">
        <v>0.71</v>
      </c>
      <c r="F108" s="675" t="s">
        <v>1359</v>
      </c>
    </row>
    <row r="109">
      <c r="A109" s="675" t="s">
        <v>1449</v>
      </c>
      <c r="B109" s="677">
        <v>0.02</v>
      </c>
      <c r="C109" s="677">
        <v>1.02</v>
      </c>
      <c r="D109" s="692">
        <v>0.55</v>
      </c>
      <c r="E109" s="692">
        <v>0.71</v>
      </c>
      <c r="F109" s="675" t="s">
        <v>1352</v>
      </c>
    </row>
    <row r="110">
      <c r="A110" s="675" t="s">
        <v>1450</v>
      </c>
      <c r="B110" s="677">
        <v>0.02</v>
      </c>
      <c r="C110" s="677">
        <v>1.02</v>
      </c>
      <c r="D110" s="692">
        <v>0.58</v>
      </c>
      <c r="E110" s="692">
        <v>0.76</v>
      </c>
      <c r="F110" s="675" t="s">
        <v>1352</v>
      </c>
    </row>
    <row r="111">
      <c r="A111" s="675" t="s">
        <v>1451</v>
      </c>
      <c r="B111" s="677">
        <v>0.02</v>
      </c>
      <c r="C111" s="677">
        <v>1.02</v>
      </c>
      <c r="D111" s="692">
        <v>0.6</v>
      </c>
      <c r="E111" s="692">
        <v>0.77</v>
      </c>
      <c r="F111" s="675" t="s">
        <v>1352</v>
      </c>
    </row>
    <row r="112">
      <c r="A112" s="675" t="s">
        <v>1452</v>
      </c>
      <c r="B112" s="677">
        <v>-0.02</v>
      </c>
      <c r="C112" s="677">
        <v>0.98</v>
      </c>
      <c r="D112" s="692">
        <v>0.63</v>
      </c>
      <c r="E112" s="692">
        <v>0.8</v>
      </c>
      <c r="F112" s="675" t="s">
        <v>1355</v>
      </c>
    </row>
    <row r="113">
      <c r="A113" s="675" t="s">
        <v>1453</v>
      </c>
      <c r="B113" s="677">
        <v>-0.02</v>
      </c>
      <c r="C113" s="677">
        <v>0.98</v>
      </c>
      <c r="D113" s="692">
        <v>0.64</v>
      </c>
      <c r="E113" s="692">
        <v>0.81</v>
      </c>
      <c r="F113" s="675" t="s">
        <v>1355</v>
      </c>
    </row>
    <row r="114">
      <c r="A114" s="675" t="s">
        <v>1454</v>
      </c>
      <c r="B114" s="677">
        <v>-0.02</v>
      </c>
      <c r="C114" s="677">
        <v>0.98</v>
      </c>
      <c r="D114" s="692">
        <v>0.66</v>
      </c>
      <c r="E114" s="692">
        <v>0.83</v>
      </c>
      <c r="F114" s="675" t="s">
        <v>1352</v>
      </c>
    </row>
    <row r="115">
      <c r="A115" s="675" t="s">
        <v>1455</v>
      </c>
      <c r="B115" s="677">
        <v>0.02</v>
      </c>
      <c r="C115" s="677">
        <v>1.02</v>
      </c>
      <c r="D115" s="692">
        <v>0.67</v>
      </c>
      <c r="E115" s="692">
        <v>0.83</v>
      </c>
      <c r="F115" s="675" t="s">
        <v>1359</v>
      </c>
    </row>
    <row r="116">
      <c r="A116" s="675" t="s">
        <v>1456</v>
      </c>
      <c r="B116" s="677">
        <v>0.02</v>
      </c>
      <c r="C116" s="677">
        <v>1.02</v>
      </c>
      <c r="D116" s="692">
        <v>0.68</v>
      </c>
      <c r="E116" s="692">
        <v>0.83</v>
      </c>
      <c r="F116" s="675" t="s">
        <v>1355</v>
      </c>
    </row>
    <row r="117">
      <c r="A117" s="675" t="s">
        <v>1457</v>
      </c>
      <c r="B117" s="677">
        <v>0.02</v>
      </c>
      <c r="C117" s="677">
        <v>1.02</v>
      </c>
      <c r="D117" s="692">
        <v>0.69</v>
      </c>
      <c r="E117" s="692">
        <v>0.83</v>
      </c>
      <c r="F117" s="675" t="s">
        <v>1371</v>
      </c>
    </row>
    <row r="118">
      <c r="A118" s="675" t="s">
        <v>1458</v>
      </c>
      <c r="B118" s="677">
        <v>0.02</v>
      </c>
      <c r="C118" s="677">
        <v>1.02</v>
      </c>
      <c r="D118" s="692">
        <v>0.69</v>
      </c>
      <c r="E118" s="692">
        <v>0.83</v>
      </c>
      <c r="F118" s="675" t="s">
        <v>1352</v>
      </c>
    </row>
    <row r="119">
      <c r="A119" s="675" t="s">
        <v>1459</v>
      </c>
      <c r="B119" s="677">
        <v>-0.02</v>
      </c>
      <c r="C119" s="677">
        <v>0.99</v>
      </c>
      <c r="D119" s="692">
        <v>0.69</v>
      </c>
      <c r="E119" s="692">
        <v>0.83</v>
      </c>
      <c r="F119" s="675" t="s">
        <v>1371</v>
      </c>
    </row>
    <row r="120">
      <c r="A120" s="675" t="s">
        <v>1460</v>
      </c>
      <c r="B120" s="677">
        <v>0.01</v>
      </c>
      <c r="C120" s="677">
        <v>1.01</v>
      </c>
      <c r="D120" s="692">
        <v>0.71</v>
      </c>
      <c r="E120" s="692">
        <v>0.84</v>
      </c>
      <c r="F120" s="675" t="s">
        <v>1355</v>
      </c>
    </row>
    <row r="121">
      <c r="A121" s="675" t="s">
        <v>1461</v>
      </c>
      <c r="B121" s="677">
        <v>0.01</v>
      </c>
      <c r="C121" s="677">
        <v>1.01</v>
      </c>
      <c r="D121" s="692">
        <v>0.71</v>
      </c>
      <c r="E121" s="692">
        <v>0.84</v>
      </c>
      <c r="F121" s="675" t="s">
        <v>1355</v>
      </c>
    </row>
    <row r="122">
      <c r="A122" s="675" t="s">
        <v>1415</v>
      </c>
      <c r="B122" s="677">
        <v>0.01</v>
      </c>
      <c r="C122" s="677">
        <v>1.01</v>
      </c>
      <c r="D122" s="692">
        <v>0.72</v>
      </c>
      <c r="E122" s="692">
        <v>0.84</v>
      </c>
      <c r="F122" s="693" t="s">
        <v>408</v>
      </c>
    </row>
    <row r="123">
      <c r="A123" s="675" t="s">
        <v>1134</v>
      </c>
      <c r="B123" s="677">
        <v>-0.01</v>
      </c>
      <c r="C123" s="677">
        <v>0.99</v>
      </c>
      <c r="D123" s="692">
        <v>0.73</v>
      </c>
      <c r="E123" s="692">
        <v>0.84</v>
      </c>
      <c r="F123" s="675" t="s">
        <v>1352</v>
      </c>
    </row>
    <row r="124">
      <c r="A124" s="675" t="s">
        <v>1462</v>
      </c>
      <c r="B124" s="677">
        <v>-0.01</v>
      </c>
      <c r="C124" s="677">
        <v>0.99</v>
      </c>
      <c r="D124" s="692">
        <v>0.74</v>
      </c>
      <c r="E124" s="692">
        <v>0.85</v>
      </c>
      <c r="F124" s="675" t="s">
        <v>1355</v>
      </c>
    </row>
    <row r="125">
      <c r="A125" s="675" t="s">
        <v>1463</v>
      </c>
      <c r="B125" s="677">
        <v>-0.01</v>
      </c>
      <c r="C125" s="677">
        <v>0.99</v>
      </c>
      <c r="D125" s="692">
        <v>0.77</v>
      </c>
      <c r="E125" s="692">
        <v>0.87</v>
      </c>
      <c r="F125" s="675" t="s">
        <v>1352</v>
      </c>
    </row>
    <row r="126">
      <c r="A126" s="675" t="s">
        <v>1464</v>
      </c>
      <c r="B126" s="677">
        <v>0.01</v>
      </c>
      <c r="C126" s="677">
        <v>1.01</v>
      </c>
      <c r="D126" s="692">
        <v>0.77</v>
      </c>
      <c r="E126" s="692">
        <v>0.87</v>
      </c>
      <c r="F126" s="675" t="s">
        <v>1371</v>
      </c>
    </row>
    <row r="127">
      <c r="A127" s="675" t="s">
        <v>1465</v>
      </c>
      <c r="B127" s="677">
        <v>-0.01</v>
      </c>
      <c r="C127" s="677">
        <v>0.99</v>
      </c>
      <c r="D127" s="692">
        <v>0.77</v>
      </c>
      <c r="E127" s="692">
        <v>0.87</v>
      </c>
      <c r="F127" s="675" t="s">
        <v>1352</v>
      </c>
    </row>
    <row r="128">
      <c r="A128" s="675" t="s">
        <v>1466</v>
      </c>
      <c r="B128" s="677">
        <v>0.01</v>
      </c>
      <c r="C128" s="677">
        <v>1.01</v>
      </c>
      <c r="D128" s="692">
        <v>0.8</v>
      </c>
      <c r="E128" s="692">
        <v>0.88</v>
      </c>
      <c r="F128" s="675" t="s">
        <v>1352</v>
      </c>
    </row>
    <row r="129">
      <c r="A129" s="675" t="s">
        <v>1467</v>
      </c>
      <c r="B129" s="677">
        <v>0.01</v>
      </c>
      <c r="C129" s="677">
        <v>1.01</v>
      </c>
      <c r="D129" s="692">
        <v>0.8</v>
      </c>
      <c r="E129" s="692">
        <v>0.88</v>
      </c>
      <c r="F129" s="675" t="s">
        <v>1355</v>
      </c>
    </row>
    <row r="130">
      <c r="A130" s="675" t="s">
        <v>1468</v>
      </c>
      <c r="B130" s="677">
        <v>0.01</v>
      </c>
      <c r="C130" s="677">
        <v>1.01</v>
      </c>
      <c r="D130" s="692">
        <v>0.81</v>
      </c>
      <c r="E130" s="692">
        <v>0.88</v>
      </c>
      <c r="F130" s="675" t="s">
        <v>1352</v>
      </c>
    </row>
    <row r="131">
      <c r="A131" s="675" t="s">
        <v>1469</v>
      </c>
      <c r="B131" s="677">
        <v>-0.01</v>
      </c>
      <c r="C131" s="677">
        <v>0.99</v>
      </c>
      <c r="D131" s="692">
        <v>0.82</v>
      </c>
      <c r="E131" s="692">
        <v>0.89</v>
      </c>
      <c r="F131" s="675" t="s">
        <v>1359</v>
      </c>
    </row>
    <row r="132">
      <c r="A132" s="675" t="s">
        <v>1470</v>
      </c>
      <c r="B132" s="677">
        <v>0.01</v>
      </c>
      <c r="C132" s="677">
        <v>1.01</v>
      </c>
      <c r="D132" s="692">
        <v>0.84</v>
      </c>
      <c r="E132" s="692">
        <v>0.89</v>
      </c>
      <c r="F132" s="675" t="s">
        <v>1355</v>
      </c>
    </row>
    <row r="133">
      <c r="A133" s="675" t="s">
        <v>1471</v>
      </c>
      <c r="B133" s="677">
        <v>0.01</v>
      </c>
      <c r="C133" s="677">
        <v>1.01</v>
      </c>
      <c r="D133" s="692">
        <v>0.84</v>
      </c>
      <c r="E133" s="692">
        <v>0.89</v>
      </c>
      <c r="F133" s="675" t="s">
        <v>1359</v>
      </c>
    </row>
    <row r="134">
      <c r="A134" s="675" t="s">
        <v>1472</v>
      </c>
      <c r="B134" s="677">
        <v>0.01</v>
      </c>
      <c r="C134" s="677">
        <v>1.01</v>
      </c>
      <c r="D134" s="692">
        <v>0.87</v>
      </c>
      <c r="E134" s="692">
        <v>0.92</v>
      </c>
      <c r="F134" s="675" t="s">
        <v>1355</v>
      </c>
    </row>
    <row r="135">
      <c r="A135" s="675" t="s">
        <v>1473</v>
      </c>
      <c r="B135" s="677">
        <v>0.01</v>
      </c>
      <c r="C135" s="677">
        <v>1.01</v>
      </c>
      <c r="D135" s="692">
        <v>0.89</v>
      </c>
      <c r="E135" s="692">
        <v>0.94</v>
      </c>
      <c r="F135" s="675" t="s">
        <v>1359</v>
      </c>
    </row>
    <row r="136">
      <c r="A136" s="675" t="s">
        <v>1474</v>
      </c>
      <c r="B136" s="677">
        <v>0.0</v>
      </c>
      <c r="C136" s="677">
        <v>1.0</v>
      </c>
      <c r="D136" s="692">
        <v>0.91</v>
      </c>
      <c r="E136" s="692">
        <v>0.95</v>
      </c>
      <c r="F136" s="675" t="s">
        <v>1359</v>
      </c>
    </row>
    <row r="137">
      <c r="A137" s="675" t="s">
        <v>1475</v>
      </c>
      <c r="B137" s="677">
        <v>0.0</v>
      </c>
      <c r="C137" s="677">
        <v>1.0</v>
      </c>
      <c r="D137" s="692">
        <v>0.92</v>
      </c>
      <c r="E137" s="692">
        <v>0.95</v>
      </c>
      <c r="F137" s="675" t="s">
        <v>1371</v>
      </c>
    </row>
    <row r="138">
      <c r="A138" s="675" t="s">
        <v>1476</v>
      </c>
      <c r="B138" s="677">
        <v>0.0</v>
      </c>
      <c r="C138" s="677">
        <v>1.0</v>
      </c>
      <c r="D138" s="692">
        <v>0.92</v>
      </c>
      <c r="E138" s="692">
        <v>0.95</v>
      </c>
      <c r="F138" s="675" t="s">
        <v>1371</v>
      </c>
    </row>
    <row r="139">
      <c r="A139" s="675" t="s">
        <v>1477</v>
      </c>
      <c r="B139" s="677">
        <v>0.0</v>
      </c>
      <c r="C139" s="677">
        <v>1.0</v>
      </c>
      <c r="D139" s="692">
        <v>0.93</v>
      </c>
      <c r="E139" s="692">
        <v>0.95</v>
      </c>
      <c r="F139" s="675" t="s">
        <v>1359</v>
      </c>
    </row>
    <row r="140">
      <c r="A140" s="675" t="s">
        <v>1478</v>
      </c>
      <c r="B140" s="677">
        <v>0.0</v>
      </c>
      <c r="C140" s="677">
        <v>1.0</v>
      </c>
      <c r="D140" s="692">
        <v>0.94</v>
      </c>
      <c r="E140" s="692">
        <v>0.95</v>
      </c>
      <c r="F140" s="675" t="s">
        <v>1359</v>
      </c>
    </row>
    <row r="141">
      <c r="A141" s="675" t="s">
        <v>1479</v>
      </c>
      <c r="B141" s="677">
        <v>0.0</v>
      </c>
      <c r="C141" s="677">
        <v>1.0</v>
      </c>
      <c r="D141" s="692">
        <v>0.95</v>
      </c>
      <c r="E141" s="692">
        <v>0.95</v>
      </c>
      <c r="F141" s="675" t="s">
        <v>1359</v>
      </c>
    </row>
    <row r="142">
      <c r="A142" s="675" t="s">
        <v>1480</v>
      </c>
      <c r="B142" s="677">
        <v>0.0</v>
      </c>
      <c r="C142" s="677">
        <v>1.0</v>
      </c>
      <c r="D142" s="692">
        <v>0.96</v>
      </c>
      <c r="E142" s="692">
        <v>0.96</v>
      </c>
      <c r="F142" s="675" t="s">
        <v>1355</v>
      </c>
    </row>
  </sheetData>
  <drawing r:id="rId1"/>
</worksheet>
</file>

<file path=xl/worksheets/sheet18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cols>
    <col customWidth="1" min="1" max="1" width="108.14"/>
    <col customWidth="1" min="2" max="4" width="40.86"/>
    <col customWidth="1" min="5" max="5" width="80.71"/>
  </cols>
  <sheetData>
    <row r="1">
      <c r="A1" s="694" t="s">
        <v>1481</v>
      </c>
      <c r="B1" s="694" t="s">
        <v>1482</v>
      </c>
      <c r="C1" s="694" t="s">
        <v>1483</v>
      </c>
      <c r="D1" s="694" t="s">
        <v>1484</v>
      </c>
      <c r="E1" s="694" t="s">
        <v>1485</v>
      </c>
    </row>
    <row r="2">
      <c r="A2" s="695" t="s">
        <v>1486</v>
      </c>
      <c r="B2" s="695" t="s">
        <v>1487</v>
      </c>
      <c r="C2" s="695" t="s">
        <v>1488</v>
      </c>
      <c r="D2" s="695" t="s">
        <v>1489</v>
      </c>
      <c r="E2" s="695" t="s">
        <v>1490</v>
      </c>
    </row>
    <row r="3">
      <c r="A3" s="695" t="s">
        <v>1491</v>
      </c>
      <c r="B3" s="695" t="s">
        <v>1492</v>
      </c>
      <c r="C3" s="695" t="s">
        <v>1493</v>
      </c>
      <c r="D3" s="695" t="s">
        <v>1489</v>
      </c>
      <c r="E3" s="695" t="s">
        <v>1494</v>
      </c>
    </row>
    <row r="4">
      <c r="A4" s="695" t="s">
        <v>1495</v>
      </c>
      <c r="B4" s="695" t="s">
        <v>1496</v>
      </c>
      <c r="C4" s="695" t="s">
        <v>1497</v>
      </c>
      <c r="D4" s="695" t="s">
        <v>1498</v>
      </c>
      <c r="E4" s="695" t="s">
        <v>1499</v>
      </c>
    </row>
    <row r="5">
      <c r="A5" s="695" t="s">
        <v>1500</v>
      </c>
      <c r="B5" s="695" t="s">
        <v>1501</v>
      </c>
      <c r="C5" s="695" t="s">
        <v>1502</v>
      </c>
      <c r="D5" s="695" t="s">
        <v>1503</v>
      </c>
      <c r="E5" s="695" t="s">
        <v>1504</v>
      </c>
    </row>
    <row r="6">
      <c r="A6" s="695" t="s">
        <v>1505</v>
      </c>
      <c r="B6" s="695" t="s">
        <v>1506</v>
      </c>
      <c r="C6" s="695" t="s">
        <v>1507</v>
      </c>
      <c r="D6" s="695" t="s">
        <v>1503</v>
      </c>
      <c r="E6" s="695" t="s">
        <v>1499</v>
      </c>
    </row>
    <row r="7">
      <c r="A7" s="695" t="s">
        <v>1508</v>
      </c>
      <c r="B7" s="695" t="s">
        <v>1509</v>
      </c>
      <c r="C7" s="695" t="s">
        <v>1510</v>
      </c>
      <c r="D7" s="695" t="s">
        <v>1498</v>
      </c>
      <c r="E7" s="695" t="s">
        <v>1499</v>
      </c>
    </row>
    <row r="8">
      <c r="A8" s="695" t="s">
        <v>1511</v>
      </c>
      <c r="B8" s="695" t="s">
        <v>1512</v>
      </c>
      <c r="C8" s="695" t="s">
        <v>1513</v>
      </c>
      <c r="D8" s="695" t="s">
        <v>1498</v>
      </c>
      <c r="E8" s="695" t="s">
        <v>1499</v>
      </c>
    </row>
    <row r="9">
      <c r="A9" s="695" t="s">
        <v>1514</v>
      </c>
      <c r="B9" s="695" t="s">
        <v>1515</v>
      </c>
      <c r="C9" s="695" t="s">
        <v>1516</v>
      </c>
      <c r="D9" s="695" t="s">
        <v>1498</v>
      </c>
      <c r="E9" s="695" t="s">
        <v>1499</v>
      </c>
    </row>
    <row r="10">
      <c r="A10" s="695" t="s">
        <v>1517</v>
      </c>
      <c r="B10" s="695" t="s">
        <v>1518</v>
      </c>
      <c r="C10" s="695" t="s">
        <v>1519</v>
      </c>
      <c r="D10" s="695" t="s">
        <v>1520</v>
      </c>
      <c r="E10" s="695" t="s">
        <v>1499</v>
      </c>
    </row>
    <row r="11">
      <c r="A11" s="695" t="s">
        <v>1521</v>
      </c>
      <c r="B11" s="695" t="s">
        <v>1522</v>
      </c>
      <c r="C11" s="695" t="s">
        <v>1523</v>
      </c>
      <c r="D11" s="695" t="s">
        <v>1498</v>
      </c>
      <c r="E11" s="695" t="s">
        <v>1499</v>
      </c>
    </row>
    <row r="12">
      <c r="A12" s="695" t="s">
        <v>1524</v>
      </c>
      <c r="B12" s="695" t="s">
        <v>1525</v>
      </c>
      <c r="C12" s="695" t="s">
        <v>1526</v>
      </c>
      <c r="D12" s="695" t="s">
        <v>1498</v>
      </c>
      <c r="E12" s="695" t="s">
        <v>1499</v>
      </c>
    </row>
    <row r="13">
      <c r="A13" s="695" t="s">
        <v>1527</v>
      </c>
      <c r="B13" s="695" t="s">
        <v>1528</v>
      </c>
      <c r="C13" s="695" t="s">
        <v>1529</v>
      </c>
      <c r="D13" s="695" t="s">
        <v>1498</v>
      </c>
      <c r="E13" s="695" t="s">
        <v>1499</v>
      </c>
    </row>
    <row r="14">
      <c r="A14" s="695" t="s">
        <v>1530</v>
      </c>
      <c r="B14" s="695" t="s">
        <v>1531</v>
      </c>
      <c r="C14" s="695" t="s">
        <v>1532</v>
      </c>
      <c r="D14" s="695" t="s">
        <v>1498</v>
      </c>
      <c r="E14" s="695" t="s">
        <v>1499</v>
      </c>
    </row>
    <row r="15">
      <c r="A15" s="695" t="s">
        <v>1533</v>
      </c>
      <c r="B15" s="695" t="s">
        <v>1534</v>
      </c>
      <c r="C15" s="695" t="s">
        <v>1535</v>
      </c>
      <c r="D15" s="695" t="s">
        <v>1498</v>
      </c>
      <c r="E15" s="695" t="s">
        <v>1499</v>
      </c>
    </row>
    <row r="16">
      <c r="A16" s="695" t="s">
        <v>1536</v>
      </c>
      <c r="B16" s="695" t="s">
        <v>1537</v>
      </c>
      <c r="C16" s="695" t="s">
        <v>1538</v>
      </c>
      <c r="D16" s="695" t="s">
        <v>1498</v>
      </c>
      <c r="E16" s="695" t="s">
        <v>1499</v>
      </c>
    </row>
    <row r="17">
      <c r="A17" s="695" t="s">
        <v>1539</v>
      </c>
      <c r="B17" s="695" t="s">
        <v>1540</v>
      </c>
      <c r="C17" s="695" t="s">
        <v>1541</v>
      </c>
      <c r="D17" s="696"/>
      <c r="E17" s="695" t="s">
        <v>1499</v>
      </c>
    </row>
    <row r="18">
      <c r="A18" s="695" t="s">
        <v>1542</v>
      </c>
      <c r="B18" s="695" t="s">
        <v>1543</v>
      </c>
      <c r="C18" s="695" t="s">
        <v>1544</v>
      </c>
      <c r="D18" s="695" t="s">
        <v>1498</v>
      </c>
      <c r="E18" s="695" t="s">
        <v>1499</v>
      </c>
    </row>
    <row r="19">
      <c r="A19" s="695" t="s">
        <v>1545</v>
      </c>
      <c r="B19" s="695" t="s">
        <v>1546</v>
      </c>
      <c r="C19" s="695" t="s">
        <v>1547</v>
      </c>
      <c r="D19" s="695" t="s">
        <v>1498</v>
      </c>
      <c r="E19" s="695" t="s">
        <v>1499</v>
      </c>
    </row>
    <row r="20">
      <c r="A20" s="695" t="s">
        <v>1548</v>
      </c>
      <c r="B20" s="695" t="s">
        <v>1549</v>
      </c>
      <c r="C20" s="695" t="s">
        <v>1550</v>
      </c>
      <c r="D20" s="695" t="s">
        <v>1498</v>
      </c>
      <c r="E20" s="695" t="s">
        <v>1499</v>
      </c>
    </row>
    <row r="21">
      <c r="A21" s="695" t="s">
        <v>1551</v>
      </c>
      <c r="B21" s="695" t="s">
        <v>1552</v>
      </c>
      <c r="C21" s="695" t="s">
        <v>1553</v>
      </c>
      <c r="D21" s="695" t="s">
        <v>1498</v>
      </c>
      <c r="E21" s="695" t="s">
        <v>1499</v>
      </c>
    </row>
    <row r="22">
      <c r="A22" s="695" t="s">
        <v>1554</v>
      </c>
      <c r="B22" s="695" t="s">
        <v>1555</v>
      </c>
      <c r="C22" s="695" t="s">
        <v>1556</v>
      </c>
      <c r="D22" s="695" t="s">
        <v>1498</v>
      </c>
      <c r="E22" s="695" t="s">
        <v>1499</v>
      </c>
    </row>
    <row r="23">
      <c r="A23" s="695" t="s">
        <v>1557</v>
      </c>
      <c r="B23" s="695" t="s">
        <v>1558</v>
      </c>
      <c r="C23" s="695" t="s">
        <v>1559</v>
      </c>
      <c r="D23" s="695" t="s">
        <v>1503</v>
      </c>
      <c r="E23" s="695" t="s">
        <v>1560</v>
      </c>
    </row>
    <row r="24">
      <c r="A24" s="695" t="s">
        <v>1561</v>
      </c>
      <c r="B24" s="695" t="s">
        <v>1562</v>
      </c>
      <c r="C24" s="695" t="s">
        <v>1563</v>
      </c>
      <c r="D24" s="695" t="s">
        <v>1489</v>
      </c>
      <c r="E24" s="695" t="s">
        <v>1494</v>
      </c>
    </row>
    <row r="25">
      <c r="A25" s="695" t="s">
        <v>1564</v>
      </c>
      <c r="B25" s="695" t="s">
        <v>1565</v>
      </c>
      <c r="C25" s="695" t="s">
        <v>1566</v>
      </c>
      <c r="D25" s="695" t="s">
        <v>1498</v>
      </c>
      <c r="E25" s="695" t="s">
        <v>1499</v>
      </c>
    </row>
    <row r="26">
      <c r="A26" s="695" t="s">
        <v>1567</v>
      </c>
      <c r="B26" s="695" t="s">
        <v>1568</v>
      </c>
      <c r="C26" s="695" t="s">
        <v>1569</v>
      </c>
      <c r="D26" s="695" t="s">
        <v>1503</v>
      </c>
      <c r="E26" s="695" t="s">
        <v>1499</v>
      </c>
    </row>
    <row r="27">
      <c r="A27" s="695" t="s">
        <v>1570</v>
      </c>
      <c r="B27" s="695" t="s">
        <v>1571</v>
      </c>
      <c r="C27" s="695" t="s">
        <v>1572</v>
      </c>
      <c r="D27" s="695" t="s">
        <v>1498</v>
      </c>
      <c r="E27" s="695" t="s">
        <v>1499</v>
      </c>
    </row>
    <row r="28">
      <c r="A28" s="695" t="s">
        <v>1573</v>
      </c>
      <c r="B28" s="695" t="s">
        <v>1574</v>
      </c>
      <c r="C28" s="695" t="s">
        <v>1575</v>
      </c>
      <c r="D28" s="695" t="s">
        <v>1498</v>
      </c>
      <c r="E28" s="695" t="s">
        <v>1499</v>
      </c>
    </row>
    <row r="29">
      <c r="A29" s="695" t="s">
        <v>1576</v>
      </c>
      <c r="B29" s="695" t="s">
        <v>1577</v>
      </c>
      <c r="C29" s="695" t="s">
        <v>1578</v>
      </c>
      <c r="D29" s="695" t="s">
        <v>1489</v>
      </c>
      <c r="E29" s="695" t="s">
        <v>1499</v>
      </c>
    </row>
    <row r="30">
      <c r="A30" s="695" t="s">
        <v>1579</v>
      </c>
      <c r="B30" s="695" t="s">
        <v>1580</v>
      </c>
      <c r="C30" s="695" t="s">
        <v>1581</v>
      </c>
      <c r="D30" s="695" t="s">
        <v>1498</v>
      </c>
      <c r="E30" s="695" t="s">
        <v>1499</v>
      </c>
    </row>
    <row r="31">
      <c r="A31" s="695" t="s">
        <v>1582</v>
      </c>
      <c r="B31" s="695" t="s">
        <v>1583</v>
      </c>
      <c r="C31" s="695" t="s">
        <v>1584</v>
      </c>
      <c r="D31" s="695" t="s">
        <v>1498</v>
      </c>
      <c r="E31" s="695" t="s">
        <v>1499</v>
      </c>
    </row>
    <row r="32">
      <c r="A32" s="697" t="s">
        <v>1585</v>
      </c>
      <c r="B32" s="698" t="s">
        <v>1586</v>
      </c>
      <c r="C32" s="698" t="s">
        <v>1587</v>
      </c>
      <c r="D32" s="698" t="s">
        <v>1498</v>
      </c>
      <c r="E32" s="698" t="s">
        <v>1499</v>
      </c>
    </row>
    <row r="33">
      <c r="A33" s="695" t="s">
        <v>1588</v>
      </c>
      <c r="B33" s="695" t="s">
        <v>1589</v>
      </c>
      <c r="C33" s="695" t="s">
        <v>1590</v>
      </c>
      <c r="D33" s="695" t="s">
        <v>1498</v>
      </c>
      <c r="E33" s="695" t="s">
        <v>1499</v>
      </c>
    </row>
    <row r="34">
      <c r="A34" s="695" t="s">
        <v>1591</v>
      </c>
      <c r="B34" s="695" t="s">
        <v>1592</v>
      </c>
      <c r="C34" s="695" t="s">
        <v>1593</v>
      </c>
      <c r="D34" s="695" t="s">
        <v>1498</v>
      </c>
      <c r="E34" s="695" t="s">
        <v>1499</v>
      </c>
    </row>
    <row r="35">
      <c r="A35" s="695" t="s">
        <v>1594</v>
      </c>
      <c r="B35" s="695" t="s">
        <v>1595</v>
      </c>
      <c r="C35" s="695" t="s">
        <v>1596</v>
      </c>
      <c r="D35" s="695" t="s">
        <v>1498</v>
      </c>
      <c r="E35" s="695" t="s">
        <v>1499</v>
      </c>
    </row>
    <row r="36">
      <c r="A36" s="695" t="s">
        <v>1597</v>
      </c>
      <c r="B36" s="695" t="s">
        <v>1598</v>
      </c>
      <c r="C36" s="695" t="s">
        <v>1599</v>
      </c>
      <c r="D36" s="695" t="s">
        <v>1498</v>
      </c>
      <c r="E36" s="695" t="s">
        <v>1499</v>
      </c>
    </row>
    <row r="37">
      <c r="A37" s="695" t="s">
        <v>1600</v>
      </c>
      <c r="B37" s="695" t="s">
        <v>1509</v>
      </c>
      <c r="C37" s="695" t="s">
        <v>1601</v>
      </c>
      <c r="D37" s="695" t="s">
        <v>1498</v>
      </c>
      <c r="E37" s="695" t="s">
        <v>1499</v>
      </c>
    </row>
    <row r="38">
      <c r="A38" s="697" t="s">
        <v>1602</v>
      </c>
      <c r="B38" s="698" t="s">
        <v>1603</v>
      </c>
      <c r="C38" s="698" t="s">
        <v>1604</v>
      </c>
      <c r="D38" s="698" t="s">
        <v>1498</v>
      </c>
      <c r="E38" s="698" t="s">
        <v>1499</v>
      </c>
    </row>
    <row r="39">
      <c r="A39" s="695" t="s">
        <v>1605</v>
      </c>
      <c r="B39" s="695" t="s">
        <v>1606</v>
      </c>
      <c r="C39" s="695" t="s">
        <v>1604</v>
      </c>
      <c r="D39" s="695" t="s">
        <v>1498</v>
      </c>
      <c r="E39" s="695" t="s">
        <v>1499</v>
      </c>
    </row>
    <row r="40">
      <c r="A40" s="695" t="s">
        <v>1607</v>
      </c>
      <c r="B40" s="695" t="s">
        <v>1608</v>
      </c>
      <c r="C40" s="695" t="s">
        <v>1609</v>
      </c>
      <c r="D40" s="695" t="s">
        <v>1489</v>
      </c>
      <c r="E40" s="695" t="s">
        <v>1494</v>
      </c>
    </row>
    <row r="41">
      <c r="A41" s="695" t="s">
        <v>1610</v>
      </c>
      <c r="B41" s="695" t="s">
        <v>1611</v>
      </c>
      <c r="C41" s="695" t="s">
        <v>1612</v>
      </c>
      <c r="D41" s="695" t="s">
        <v>1498</v>
      </c>
      <c r="E41" s="695" t="s">
        <v>1499</v>
      </c>
    </row>
    <row r="42">
      <c r="A42" s="695" t="s">
        <v>1613</v>
      </c>
      <c r="B42" s="695" t="s">
        <v>1614</v>
      </c>
      <c r="C42" s="695" t="s">
        <v>1612</v>
      </c>
      <c r="D42" s="695" t="s">
        <v>1498</v>
      </c>
      <c r="E42" s="695" t="s">
        <v>1499</v>
      </c>
    </row>
    <row r="43">
      <c r="A43" s="695" t="s">
        <v>1615</v>
      </c>
      <c r="B43" s="695" t="s">
        <v>1616</v>
      </c>
      <c r="C43" s="695" t="s">
        <v>1617</v>
      </c>
      <c r="D43" s="695" t="s">
        <v>1498</v>
      </c>
      <c r="E43" s="695" t="s">
        <v>1499</v>
      </c>
    </row>
    <row r="44">
      <c r="A44" s="695" t="s">
        <v>1618</v>
      </c>
      <c r="B44" s="695" t="s">
        <v>1619</v>
      </c>
      <c r="C44" s="695" t="s">
        <v>1620</v>
      </c>
      <c r="D44" s="695" t="s">
        <v>1503</v>
      </c>
      <c r="E44" s="695" t="s">
        <v>1499</v>
      </c>
    </row>
    <row r="45">
      <c r="A45" s="695" t="s">
        <v>1621</v>
      </c>
      <c r="B45" s="695" t="s">
        <v>1614</v>
      </c>
      <c r="C45" s="695" t="s">
        <v>1622</v>
      </c>
      <c r="D45" s="695" t="s">
        <v>1498</v>
      </c>
      <c r="E45" s="695" t="s">
        <v>1499</v>
      </c>
    </row>
    <row r="46">
      <c r="A46" s="695" t="s">
        <v>1623</v>
      </c>
      <c r="B46" s="695" t="s">
        <v>1624</v>
      </c>
      <c r="C46" s="695" t="s">
        <v>1625</v>
      </c>
      <c r="D46" s="695" t="s">
        <v>1498</v>
      </c>
      <c r="E46" s="695" t="s">
        <v>1499</v>
      </c>
    </row>
    <row r="47">
      <c r="A47" s="695" t="s">
        <v>1626</v>
      </c>
      <c r="B47" s="695" t="s">
        <v>1627</v>
      </c>
      <c r="C47" s="695" t="s">
        <v>1628</v>
      </c>
      <c r="D47" s="695" t="s">
        <v>1498</v>
      </c>
      <c r="E47" s="695" t="s">
        <v>1499</v>
      </c>
    </row>
    <row r="48">
      <c r="A48" s="695" t="s">
        <v>1629</v>
      </c>
      <c r="B48" s="695" t="s">
        <v>1630</v>
      </c>
      <c r="C48" s="695" t="s">
        <v>1631</v>
      </c>
      <c r="D48" s="695" t="s">
        <v>1498</v>
      </c>
      <c r="E48" s="695" t="s">
        <v>1499</v>
      </c>
    </row>
    <row r="49">
      <c r="A49" s="695" t="s">
        <v>1632</v>
      </c>
      <c r="B49" s="695" t="s">
        <v>1633</v>
      </c>
      <c r="C49" s="695" t="s">
        <v>1634</v>
      </c>
      <c r="D49" s="695" t="s">
        <v>1503</v>
      </c>
      <c r="E49" s="695" t="s">
        <v>1499</v>
      </c>
    </row>
    <row r="50">
      <c r="A50" s="695" t="s">
        <v>1635</v>
      </c>
      <c r="B50" s="695" t="s">
        <v>1636</v>
      </c>
      <c r="C50" s="695" t="s">
        <v>1637</v>
      </c>
      <c r="D50" s="695" t="s">
        <v>1498</v>
      </c>
      <c r="E50" s="695" t="s">
        <v>1499</v>
      </c>
    </row>
    <row r="51">
      <c r="A51" s="695" t="s">
        <v>1638</v>
      </c>
      <c r="B51" s="695" t="s">
        <v>1639</v>
      </c>
      <c r="C51" s="695" t="s">
        <v>1640</v>
      </c>
      <c r="D51" s="695" t="s">
        <v>1498</v>
      </c>
      <c r="E51" s="695" t="s">
        <v>1499</v>
      </c>
    </row>
    <row r="52">
      <c r="A52" s="695" t="s">
        <v>1641</v>
      </c>
      <c r="B52" s="695" t="s">
        <v>1642</v>
      </c>
      <c r="C52" s="695" t="s">
        <v>1643</v>
      </c>
      <c r="D52" s="695" t="s">
        <v>1498</v>
      </c>
      <c r="E52" s="695" t="s">
        <v>1499</v>
      </c>
    </row>
    <row r="53">
      <c r="A53" s="695" t="s">
        <v>1644</v>
      </c>
      <c r="B53" s="695" t="s">
        <v>1645</v>
      </c>
      <c r="C53" s="695" t="s">
        <v>1646</v>
      </c>
      <c r="D53" s="695" t="s">
        <v>1498</v>
      </c>
      <c r="E53" s="695" t="s">
        <v>1499</v>
      </c>
    </row>
    <row r="54">
      <c r="A54" s="695" t="s">
        <v>1647</v>
      </c>
      <c r="B54" s="695" t="s">
        <v>1648</v>
      </c>
      <c r="C54" s="695" t="s">
        <v>1649</v>
      </c>
      <c r="D54" s="696"/>
      <c r="E54" s="695" t="s">
        <v>1650</v>
      </c>
    </row>
    <row r="55">
      <c r="A55" s="695" t="s">
        <v>1651</v>
      </c>
      <c r="B55" s="695" t="s">
        <v>1652</v>
      </c>
      <c r="C55" s="695" t="s">
        <v>1653</v>
      </c>
      <c r="D55" s="695" t="s">
        <v>1498</v>
      </c>
      <c r="E55" s="695" t="s">
        <v>1499</v>
      </c>
    </row>
    <row r="56">
      <c r="A56" s="695" t="s">
        <v>1654</v>
      </c>
      <c r="B56" s="695" t="s">
        <v>1509</v>
      </c>
      <c r="C56" s="695" t="s">
        <v>1655</v>
      </c>
      <c r="D56" s="695" t="s">
        <v>1498</v>
      </c>
      <c r="E56" s="695" t="s">
        <v>1499</v>
      </c>
    </row>
    <row r="57">
      <c r="A57" s="695" t="s">
        <v>1656</v>
      </c>
      <c r="B57" s="695" t="s">
        <v>1509</v>
      </c>
      <c r="C57" s="695" t="s">
        <v>1657</v>
      </c>
      <c r="D57" s="695" t="s">
        <v>1498</v>
      </c>
      <c r="E57" s="695" t="s">
        <v>1499</v>
      </c>
    </row>
    <row r="58">
      <c r="A58" s="695" t="s">
        <v>1658</v>
      </c>
      <c r="B58" s="695" t="s">
        <v>1659</v>
      </c>
      <c r="C58" s="695" t="s">
        <v>1660</v>
      </c>
      <c r="D58" s="695" t="s">
        <v>1498</v>
      </c>
      <c r="E58" s="695" t="s">
        <v>1499</v>
      </c>
    </row>
    <row r="59">
      <c r="A59" s="695" t="s">
        <v>1661</v>
      </c>
      <c r="B59" s="695" t="s">
        <v>1523</v>
      </c>
      <c r="C59" s="695" t="s">
        <v>1662</v>
      </c>
      <c r="D59" s="695" t="s">
        <v>1503</v>
      </c>
      <c r="E59" s="695" t="s">
        <v>1499</v>
      </c>
    </row>
    <row r="60">
      <c r="A60" s="695" t="s">
        <v>1663</v>
      </c>
      <c r="B60" s="695" t="s">
        <v>1664</v>
      </c>
      <c r="C60" s="695" t="s">
        <v>1665</v>
      </c>
      <c r="D60" s="695" t="s">
        <v>1498</v>
      </c>
      <c r="E60" s="695" t="s">
        <v>1499</v>
      </c>
    </row>
    <row r="61">
      <c r="A61" s="695" t="s">
        <v>1666</v>
      </c>
      <c r="B61" s="695" t="s">
        <v>1667</v>
      </c>
      <c r="C61" s="695" t="s">
        <v>1668</v>
      </c>
      <c r="D61" s="695" t="s">
        <v>1498</v>
      </c>
      <c r="E61" s="695" t="s">
        <v>1499</v>
      </c>
    </row>
    <row r="62">
      <c r="A62" s="695" t="s">
        <v>1669</v>
      </c>
      <c r="B62" s="695" t="s">
        <v>1670</v>
      </c>
      <c r="C62" s="695" t="s">
        <v>1671</v>
      </c>
      <c r="D62" s="695" t="s">
        <v>1498</v>
      </c>
      <c r="E62" s="695" t="s">
        <v>1499</v>
      </c>
    </row>
    <row r="63">
      <c r="A63" s="699"/>
    </row>
  </sheetData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cols>
    <col customWidth="1" min="12" max="12" width="78.43"/>
  </cols>
  <sheetData>
    <row r="1">
      <c r="A1" s="1" t="s">
        <v>68</v>
      </c>
      <c r="B1" s="1" t="s">
        <v>1</v>
      </c>
      <c r="C1" s="2" t="s">
        <v>2</v>
      </c>
      <c r="D1" s="3" t="s">
        <v>3</v>
      </c>
      <c r="E1" s="3" t="s">
        <v>4</v>
      </c>
      <c r="F1" s="2" t="s">
        <v>5</v>
      </c>
      <c r="G1" s="2" t="s">
        <v>6</v>
      </c>
      <c r="H1" s="1" t="s">
        <v>7</v>
      </c>
      <c r="I1" s="4" t="s">
        <v>8</v>
      </c>
      <c r="J1" s="1" t="s">
        <v>9</v>
      </c>
      <c r="K1" s="1" t="s">
        <v>10</v>
      </c>
      <c r="L1" s="1" t="s">
        <v>69</v>
      </c>
    </row>
    <row r="2">
      <c r="A2" s="22" t="s">
        <v>70</v>
      </c>
      <c r="B2" s="23">
        <v>1.0</v>
      </c>
      <c r="C2" s="23">
        <v>2.12509005E8</v>
      </c>
      <c r="D2" s="22" t="s">
        <v>71</v>
      </c>
      <c r="E2" s="23">
        <v>0.179</v>
      </c>
      <c r="F2" s="23">
        <v>0.218</v>
      </c>
      <c r="G2" s="24" t="s">
        <v>72</v>
      </c>
      <c r="H2" s="23">
        <v>0.717</v>
      </c>
      <c r="I2" s="25" t="s">
        <v>73</v>
      </c>
      <c r="J2" s="25">
        <v>1.55E-6</v>
      </c>
      <c r="K2" s="25">
        <v>9.49E-6</v>
      </c>
      <c r="L2" s="26" t="s">
        <v>74</v>
      </c>
    </row>
    <row r="3">
      <c r="A3" s="22" t="s">
        <v>75</v>
      </c>
      <c r="B3" s="23">
        <v>2.0</v>
      </c>
      <c r="C3" s="23">
        <v>2.773094E7</v>
      </c>
      <c r="D3" s="22" t="s">
        <v>27</v>
      </c>
      <c r="E3" s="23">
        <v>0.511</v>
      </c>
      <c r="F3" s="23">
        <v>0.589</v>
      </c>
      <c r="G3" s="24" t="s">
        <v>76</v>
      </c>
      <c r="H3" s="23">
        <v>0.742</v>
      </c>
      <c r="I3" s="25" t="s">
        <v>77</v>
      </c>
      <c r="J3" s="25">
        <v>1.32E-7</v>
      </c>
      <c r="K3" s="25">
        <v>5.67E-7</v>
      </c>
      <c r="L3" s="26" t="s">
        <v>78</v>
      </c>
    </row>
    <row r="4">
      <c r="A4" s="22" t="s">
        <v>79</v>
      </c>
      <c r="B4" s="23">
        <v>6.0</v>
      </c>
      <c r="C4" s="23">
        <v>7.451198E7</v>
      </c>
      <c r="D4" s="22" t="s">
        <v>21</v>
      </c>
      <c r="E4" s="23">
        <v>0.342</v>
      </c>
      <c r="F4" s="23">
        <v>0.295</v>
      </c>
      <c r="G4" s="24" t="s">
        <v>80</v>
      </c>
      <c r="H4" s="23">
        <v>1.33</v>
      </c>
      <c r="I4" s="25" t="s">
        <v>81</v>
      </c>
      <c r="J4" s="25">
        <v>3.35E-6</v>
      </c>
      <c r="K4" s="25">
        <v>3.68E-6</v>
      </c>
      <c r="L4" s="26" t="s">
        <v>82</v>
      </c>
    </row>
    <row r="5">
      <c r="A5" s="22" t="s">
        <v>83</v>
      </c>
      <c r="B5" s="23">
        <v>8.0</v>
      </c>
      <c r="C5" s="23">
        <v>1.26482077E8</v>
      </c>
      <c r="D5" s="22" t="s">
        <v>21</v>
      </c>
      <c r="E5" s="23">
        <v>0.442</v>
      </c>
      <c r="F5" s="23">
        <v>0.519</v>
      </c>
      <c r="G5" s="24" t="s">
        <v>84</v>
      </c>
      <c r="H5" s="23">
        <v>0.75</v>
      </c>
      <c r="I5" s="25" t="s">
        <v>85</v>
      </c>
      <c r="J5" s="25">
        <v>2.65E-7</v>
      </c>
      <c r="K5" s="25">
        <v>2.28E-7</v>
      </c>
      <c r="L5" s="26" t="s">
        <v>86</v>
      </c>
    </row>
    <row r="6">
      <c r="A6" s="22" t="s">
        <v>87</v>
      </c>
      <c r="B6" s="23">
        <v>11.0</v>
      </c>
      <c r="C6" s="23">
        <v>3.1554964E7</v>
      </c>
      <c r="D6" s="22" t="s">
        <v>88</v>
      </c>
      <c r="E6" s="23">
        <v>0.259</v>
      </c>
      <c r="F6" s="23">
        <v>0.325</v>
      </c>
      <c r="G6" s="24" t="s">
        <v>89</v>
      </c>
      <c r="H6" s="23">
        <v>0.755</v>
      </c>
      <c r="I6" s="25" t="s">
        <v>90</v>
      </c>
      <c r="J6" s="25">
        <v>2.4E-6</v>
      </c>
      <c r="K6" s="25">
        <v>1.87E-6</v>
      </c>
      <c r="L6" s="26" t="s">
        <v>91</v>
      </c>
    </row>
    <row r="7">
      <c r="A7" s="22" t="s">
        <v>92</v>
      </c>
      <c r="B7" s="23">
        <v>17.0</v>
      </c>
      <c r="C7" s="23">
        <v>7.4661436E7</v>
      </c>
      <c r="D7" s="22" t="s">
        <v>27</v>
      </c>
      <c r="E7" s="23">
        <v>0.255</v>
      </c>
      <c r="F7" s="23">
        <v>0.18</v>
      </c>
      <c r="G7" s="24" t="s">
        <v>93</v>
      </c>
      <c r="H7" s="23">
        <v>1.38</v>
      </c>
      <c r="I7" s="25" t="s">
        <v>94</v>
      </c>
      <c r="J7" s="25">
        <v>1.12E-6</v>
      </c>
      <c r="K7" s="25">
        <v>1.58E-6</v>
      </c>
      <c r="L7" s="26" t="s">
        <v>95</v>
      </c>
    </row>
  </sheetData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cols>
    <col customWidth="1" min="1" max="1" width="5.57"/>
    <col customWidth="1" min="2" max="2" width="76.57"/>
    <col customWidth="1" min="3" max="3" width="46.29"/>
  </cols>
  <sheetData>
    <row r="1">
      <c r="A1" s="27" t="s">
        <v>96</v>
      </c>
      <c r="B1" s="28"/>
      <c r="C1" s="29"/>
    </row>
    <row r="2">
      <c r="A2" s="30"/>
      <c r="B2" s="31"/>
      <c r="C2" s="32"/>
    </row>
    <row r="3">
      <c r="A3" s="33" t="s">
        <v>97</v>
      </c>
      <c r="B3" s="34" t="s">
        <v>98</v>
      </c>
      <c r="C3" s="35">
        <v>200498.0</v>
      </c>
    </row>
    <row r="4">
      <c r="A4" s="36"/>
      <c r="B4" s="34" t="s">
        <v>99</v>
      </c>
      <c r="C4" s="35">
        <v>227828.0</v>
      </c>
    </row>
    <row r="5">
      <c r="A5" s="36"/>
      <c r="B5" s="34" t="s">
        <v>100</v>
      </c>
      <c r="C5" s="35">
        <v>410663.0</v>
      </c>
    </row>
    <row r="6">
      <c r="A6" s="36"/>
      <c r="B6" s="34" t="s">
        <v>101</v>
      </c>
      <c r="C6" s="37">
        <v>10.0</v>
      </c>
    </row>
    <row r="7">
      <c r="A7" s="36"/>
      <c r="B7" s="34" t="s">
        <v>102</v>
      </c>
      <c r="C7" s="35">
        <v>865888.0</v>
      </c>
    </row>
    <row r="8">
      <c r="A8" s="38"/>
      <c r="B8" s="39" t="s">
        <v>103</v>
      </c>
      <c r="C8" s="40">
        <v>3306070.0</v>
      </c>
    </row>
    <row r="9">
      <c r="A9" s="30"/>
      <c r="B9" s="31"/>
      <c r="C9" s="32"/>
    </row>
    <row r="10">
      <c r="A10" s="33" t="s">
        <v>104</v>
      </c>
      <c r="B10" s="34" t="s">
        <v>105</v>
      </c>
      <c r="C10" s="37" t="s">
        <v>106</v>
      </c>
    </row>
    <row r="11">
      <c r="A11" s="36"/>
      <c r="B11" s="34" t="s">
        <v>107</v>
      </c>
      <c r="C11" s="37">
        <v>15.0</v>
      </c>
    </row>
    <row r="12">
      <c r="A12" s="36"/>
      <c r="B12" s="34" t="s">
        <v>108</v>
      </c>
      <c r="C12" s="37">
        <v>11.0</v>
      </c>
    </row>
    <row r="13">
      <c r="A13" s="36"/>
      <c r="B13" s="34" t="s">
        <v>109</v>
      </c>
      <c r="C13" s="37">
        <v>9.0</v>
      </c>
    </row>
    <row r="14">
      <c r="A14" s="36"/>
      <c r="B14" s="34" t="s">
        <v>110</v>
      </c>
      <c r="C14" s="37">
        <v>7.0</v>
      </c>
    </row>
    <row r="15">
      <c r="A15" s="36"/>
      <c r="B15" s="34" t="s">
        <v>111</v>
      </c>
      <c r="C15" s="37">
        <v>12.0</v>
      </c>
    </row>
    <row r="16">
      <c r="A16" s="41"/>
      <c r="B16" s="42" t="s">
        <v>112</v>
      </c>
      <c r="C16" s="43" t="s">
        <v>113</v>
      </c>
    </row>
    <row r="17">
      <c r="A17" s="31"/>
      <c r="B17" s="31"/>
      <c r="C17" s="44"/>
    </row>
    <row r="18">
      <c r="A18" s="27" t="s">
        <v>114</v>
      </c>
      <c r="B18" s="28"/>
      <c r="C18" s="29"/>
    </row>
    <row r="19">
      <c r="A19" s="30"/>
      <c r="B19" s="31"/>
      <c r="C19" s="32"/>
    </row>
    <row r="20">
      <c r="A20" s="33" t="s">
        <v>97</v>
      </c>
      <c r="B20" s="34" t="s">
        <v>115</v>
      </c>
      <c r="C20" s="37">
        <v>0.0</v>
      </c>
    </row>
    <row r="21">
      <c r="A21" s="36"/>
      <c r="B21" s="34" t="s">
        <v>102</v>
      </c>
      <c r="C21" s="35">
        <v>115933.0</v>
      </c>
    </row>
    <row r="22">
      <c r="A22" s="38"/>
      <c r="B22" s="39" t="s">
        <v>103</v>
      </c>
      <c r="C22" s="40">
        <v>2066747.0</v>
      </c>
    </row>
    <row r="23">
      <c r="A23" s="30"/>
      <c r="B23" s="31"/>
      <c r="C23" s="32"/>
    </row>
    <row r="24">
      <c r="A24" s="33" t="s">
        <v>104</v>
      </c>
      <c r="B24" s="34" t="s">
        <v>105</v>
      </c>
      <c r="C24" s="37" t="s">
        <v>116</v>
      </c>
    </row>
    <row r="25">
      <c r="A25" s="36"/>
      <c r="B25" s="34" t="s">
        <v>107</v>
      </c>
      <c r="C25" s="37">
        <v>8.0</v>
      </c>
    </row>
    <row r="26">
      <c r="A26" s="36"/>
      <c r="B26" s="34" t="s">
        <v>108</v>
      </c>
      <c r="C26" s="37">
        <v>2.0</v>
      </c>
    </row>
    <row r="27">
      <c r="A27" s="36"/>
      <c r="B27" s="34" t="s">
        <v>109</v>
      </c>
      <c r="C27" s="37">
        <v>11.0</v>
      </c>
    </row>
    <row r="28">
      <c r="A28" s="41"/>
      <c r="B28" s="42" t="s">
        <v>112</v>
      </c>
      <c r="C28" s="43" t="s">
        <v>117</v>
      </c>
    </row>
    <row r="29">
      <c r="A29" s="31"/>
      <c r="B29" s="31"/>
      <c r="C29" s="44"/>
    </row>
    <row r="30">
      <c r="A30" s="27" t="s">
        <v>118</v>
      </c>
      <c r="B30" s="28"/>
      <c r="C30" s="29"/>
    </row>
    <row r="31">
      <c r="A31" s="30"/>
      <c r="B31" s="31"/>
      <c r="C31" s="32"/>
    </row>
    <row r="32">
      <c r="A32" s="33" t="s">
        <v>97</v>
      </c>
      <c r="B32" s="34" t="s">
        <v>98</v>
      </c>
      <c r="C32" s="35">
        <v>21298.0</v>
      </c>
    </row>
    <row r="33">
      <c r="A33" s="36"/>
      <c r="B33" s="34" t="s">
        <v>99</v>
      </c>
      <c r="C33" s="35">
        <v>20423.0</v>
      </c>
    </row>
    <row r="34">
      <c r="A34" s="36"/>
      <c r="B34" s="34" t="s">
        <v>119</v>
      </c>
      <c r="C34" s="35">
        <v>17043.0</v>
      </c>
    </row>
    <row r="35">
      <c r="A35" s="36"/>
      <c r="B35" s="34" t="s">
        <v>120</v>
      </c>
      <c r="C35" s="35">
        <v>39599.0</v>
      </c>
    </row>
    <row r="36">
      <c r="A36" s="36"/>
      <c r="B36" s="34" t="s">
        <v>101</v>
      </c>
      <c r="C36" s="37">
        <v>2.0</v>
      </c>
    </row>
    <row r="37">
      <c r="A37" s="36"/>
      <c r="B37" s="34" t="s">
        <v>102</v>
      </c>
      <c r="C37" s="35">
        <v>103899.0</v>
      </c>
    </row>
    <row r="38">
      <c r="A38" s="38"/>
      <c r="B38" s="39" t="s">
        <v>103</v>
      </c>
      <c r="C38" s="35">
        <v>555348.0</v>
      </c>
    </row>
    <row r="39">
      <c r="A39" s="30"/>
      <c r="B39" s="31"/>
      <c r="C39" s="32"/>
    </row>
    <row r="40">
      <c r="A40" s="33" t="s">
        <v>104</v>
      </c>
      <c r="B40" s="34" t="s">
        <v>105</v>
      </c>
      <c r="C40" s="45" t="s">
        <v>121</v>
      </c>
    </row>
    <row r="41">
      <c r="A41" s="36"/>
      <c r="B41" s="34" t="s">
        <v>107</v>
      </c>
      <c r="C41" s="37">
        <v>8.0</v>
      </c>
    </row>
    <row r="42">
      <c r="A42" s="36"/>
      <c r="B42" s="34" t="s">
        <v>108</v>
      </c>
      <c r="C42" s="37">
        <v>37.0</v>
      </c>
    </row>
    <row r="43">
      <c r="A43" s="36"/>
      <c r="B43" s="34" t="s">
        <v>122</v>
      </c>
      <c r="C43" s="37">
        <v>4.0</v>
      </c>
    </row>
    <row r="44">
      <c r="A44" s="36"/>
      <c r="B44" s="34" t="s">
        <v>109</v>
      </c>
      <c r="C44" s="37">
        <v>6.0</v>
      </c>
    </row>
    <row r="45">
      <c r="A45" s="36"/>
      <c r="B45" s="34" t="s">
        <v>110</v>
      </c>
      <c r="C45" s="37">
        <v>4.0</v>
      </c>
    </row>
    <row r="46">
      <c r="A46" s="36"/>
      <c r="B46" s="34" t="s">
        <v>111</v>
      </c>
      <c r="C46" s="37">
        <v>10.0</v>
      </c>
    </row>
    <row r="47">
      <c r="A47" s="41"/>
      <c r="B47" s="42" t="s">
        <v>123</v>
      </c>
      <c r="C47" s="43" t="s">
        <v>124</v>
      </c>
    </row>
    <row r="49">
      <c r="A49" s="46" t="s">
        <v>125</v>
      </c>
      <c r="B49" s="28"/>
      <c r="C49" s="47"/>
    </row>
    <row r="50">
      <c r="A50" s="48"/>
      <c r="B50" s="49"/>
      <c r="C50" s="50"/>
    </row>
    <row r="51">
      <c r="A51" s="51" t="s">
        <v>97</v>
      </c>
      <c r="B51" s="49" t="s">
        <v>126</v>
      </c>
      <c r="C51" s="52">
        <v>1.0562665E7</v>
      </c>
    </row>
    <row r="52">
      <c r="A52" s="36"/>
      <c r="B52" s="49" t="s">
        <v>127</v>
      </c>
      <c r="C52" s="52">
        <v>2669071.0</v>
      </c>
    </row>
    <row r="53">
      <c r="A53" s="36"/>
      <c r="B53" s="49" t="s">
        <v>128</v>
      </c>
      <c r="C53" s="53">
        <v>7362.0</v>
      </c>
    </row>
    <row r="54">
      <c r="A54" s="36"/>
      <c r="B54" s="49" t="s">
        <v>129</v>
      </c>
      <c r="C54" s="52">
        <v>2678165.0</v>
      </c>
    </row>
    <row r="55">
      <c r="A55" s="36"/>
      <c r="B55" s="49" t="s">
        <v>130</v>
      </c>
      <c r="C55" s="54">
        <v>594984.0</v>
      </c>
    </row>
    <row r="56">
      <c r="A56" s="41"/>
      <c r="B56" s="55" t="s">
        <v>131</v>
      </c>
      <c r="C56" s="56">
        <v>7289516.0</v>
      </c>
    </row>
    <row r="58">
      <c r="A58" s="57" t="s">
        <v>132</v>
      </c>
    </row>
    <row r="59">
      <c r="A59" s="58" t="s">
        <v>133</v>
      </c>
    </row>
    <row r="60">
      <c r="A60" s="58" t="s">
        <v>134</v>
      </c>
    </row>
    <row r="61">
      <c r="A61" s="59" t="s">
        <v>135</v>
      </c>
    </row>
    <row r="63">
      <c r="A63" s="57" t="s">
        <v>136</v>
      </c>
    </row>
    <row r="64">
      <c r="A64" s="59" t="s">
        <v>137</v>
      </c>
    </row>
    <row r="65">
      <c r="A65" s="59" t="s">
        <v>138</v>
      </c>
    </row>
    <row r="66">
      <c r="A66" s="59" t="s">
        <v>139</v>
      </c>
    </row>
  </sheetData>
  <mergeCells count="19">
    <mergeCell ref="A1:B1"/>
    <mergeCell ref="A3:A8"/>
    <mergeCell ref="A10:A16"/>
    <mergeCell ref="A18:B18"/>
    <mergeCell ref="A20:A22"/>
    <mergeCell ref="A24:A28"/>
    <mergeCell ref="A30:B30"/>
    <mergeCell ref="A61:C61"/>
    <mergeCell ref="A63:B63"/>
    <mergeCell ref="A64:B64"/>
    <mergeCell ref="A65:B65"/>
    <mergeCell ref="A66:B66"/>
    <mergeCell ref="A32:A38"/>
    <mergeCell ref="A40:A47"/>
    <mergeCell ref="A49:B49"/>
    <mergeCell ref="A51:A56"/>
    <mergeCell ref="A58:C58"/>
    <mergeCell ref="A59:C59"/>
    <mergeCell ref="A60:C60"/>
  </mergeCells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cols>
    <col customWidth="1" min="1" max="1" width="33.14"/>
    <col customWidth="1" min="2" max="10" width="15.57"/>
  </cols>
  <sheetData>
    <row r="1">
      <c r="A1" s="60"/>
      <c r="B1" s="61" t="s">
        <v>140</v>
      </c>
      <c r="C1" s="62"/>
      <c r="D1" s="62"/>
      <c r="E1" s="63"/>
      <c r="F1" s="64" t="s">
        <v>141</v>
      </c>
      <c r="G1" s="65"/>
      <c r="H1" s="65"/>
      <c r="I1" s="66"/>
      <c r="J1" s="57"/>
    </row>
    <row r="2">
      <c r="A2" s="67"/>
      <c r="B2" s="68" t="s">
        <v>142</v>
      </c>
      <c r="D2" s="68" t="s">
        <v>143</v>
      </c>
      <c r="E2" s="69"/>
      <c r="F2" s="64" t="s">
        <v>142</v>
      </c>
      <c r="G2" s="65"/>
      <c r="H2" s="64" t="s">
        <v>143</v>
      </c>
      <c r="I2" s="66"/>
      <c r="J2" s="57"/>
    </row>
    <row r="3">
      <c r="A3" s="70" t="s">
        <v>144</v>
      </c>
      <c r="B3" s="71" t="s">
        <v>145</v>
      </c>
      <c r="C3" s="72" t="s">
        <v>146</v>
      </c>
      <c r="D3" s="71" t="s">
        <v>147</v>
      </c>
      <c r="E3" s="72" t="s">
        <v>146</v>
      </c>
      <c r="F3" s="71" t="s">
        <v>145</v>
      </c>
      <c r="G3" s="72" t="s">
        <v>146</v>
      </c>
      <c r="H3" s="71" t="s">
        <v>147</v>
      </c>
      <c r="I3" s="73" t="s">
        <v>146</v>
      </c>
    </row>
    <row r="4">
      <c r="A4" s="74" t="s">
        <v>148</v>
      </c>
      <c r="B4" s="75">
        <v>587.0</v>
      </c>
      <c r="C4" s="76" t="s">
        <v>149</v>
      </c>
      <c r="D4" s="75">
        <v>111.0</v>
      </c>
      <c r="E4" s="77" t="s">
        <v>150</v>
      </c>
      <c r="F4" s="75">
        <v>504.0</v>
      </c>
      <c r="G4" s="76" t="s">
        <v>151</v>
      </c>
      <c r="H4" s="75">
        <v>105.0</v>
      </c>
      <c r="I4" s="78" t="s">
        <v>152</v>
      </c>
    </row>
    <row r="5">
      <c r="A5" s="74" t="s">
        <v>153</v>
      </c>
      <c r="B5" s="75">
        <v>480.0</v>
      </c>
      <c r="C5" s="76" t="s">
        <v>154</v>
      </c>
      <c r="D5" s="75">
        <v>164.0</v>
      </c>
      <c r="E5" s="76" t="s">
        <v>155</v>
      </c>
      <c r="F5" s="75">
        <v>427.0</v>
      </c>
      <c r="G5" s="76" t="s">
        <v>156</v>
      </c>
      <c r="H5" s="75">
        <v>141.0</v>
      </c>
      <c r="I5" s="78" t="s">
        <v>157</v>
      </c>
    </row>
    <row r="6">
      <c r="A6" s="74" t="s">
        <v>158</v>
      </c>
      <c r="B6" s="75">
        <v>0.0</v>
      </c>
      <c r="C6" s="76" t="s">
        <v>19</v>
      </c>
      <c r="D6" s="75">
        <v>1646.0</v>
      </c>
      <c r="E6" s="77" t="s">
        <v>159</v>
      </c>
      <c r="F6" s="75">
        <v>0.0</v>
      </c>
      <c r="G6" s="76" t="s">
        <v>19</v>
      </c>
      <c r="H6" s="75">
        <v>1640.0</v>
      </c>
      <c r="I6" s="78" t="s">
        <v>160</v>
      </c>
    </row>
    <row r="7">
      <c r="A7" s="74" t="s">
        <v>161</v>
      </c>
      <c r="B7" s="79">
        <v>0.0</v>
      </c>
      <c r="C7" s="80" t="s">
        <v>19</v>
      </c>
      <c r="D7" s="79">
        <v>1878.0</v>
      </c>
      <c r="E7" s="81" t="s">
        <v>162</v>
      </c>
      <c r="F7" s="75">
        <v>0.0</v>
      </c>
      <c r="G7" s="76" t="s">
        <v>19</v>
      </c>
      <c r="H7" s="75">
        <v>1859.0</v>
      </c>
      <c r="I7" s="82" t="s">
        <v>163</v>
      </c>
    </row>
    <row r="8">
      <c r="A8" s="83" t="s">
        <v>164</v>
      </c>
      <c r="B8" s="84">
        <f>sum(B4:B7)</f>
        <v>1067</v>
      </c>
      <c r="C8" s="80" t="s">
        <v>165</v>
      </c>
      <c r="D8" s="84">
        <f>sum(D4:D7)</f>
        <v>3799</v>
      </c>
      <c r="E8" s="80" t="s">
        <v>166</v>
      </c>
      <c r="F8" s="85">
        <v>931.0</v>
      </c>
      <c r="G8" s="86" t="s">
        <v>167</v>
      </c>
      <c r="H8" s="87">
        <f>sum(H4:H7)</f>
        <v>3745</v>
      </c>
      <c r="I8" s="88" t="s">
        <v>168</v>
      </c>
    </row>
    <row r="9">
      <c r="A9" s="89" t="s">
        <v>169</v>
      </c>
      <c r="B9" s="90"/>
      <c r="C9" s="90"/>
      <c r="D9" s="90"/>
      <c r="E9" s="90"/>
    </row>
    <row r="10">
      <c r="B10" s="90"/>
      <c r="C10" s="90"/>
      <c r="D10" s="90"/>
      <c r="E10" s="90"/>
    </row>
    <row r="11">
      <c r="B11" s="90"/>
      <c r="C11" s="90"/>
      <c r="D11" s="90"/>
    </row>
    <row r="12">
      <c r="B12" s="90"/>
      <c r="C12" s="90"/>
      <c r="D12" s="90"/>
    </row>
    <row r="13">
      <c r="B13" s="90"/>
      <c r="C13" s="90"/>
      <c r="D13" s="90"/>
    </row>
    <row r="14">
      <c r="B14" s="90"/>
      <c r="C14" s="90"/>
      <c r="D14" s="90"/>
    </row>
    <row r="15">
      <c r="B15" s="90"/>
      <c r="C15" s="90"/>
      <c r="D15" s="90"/>
    </row>
    <row r="16">
      <c r="B16" s="90"/>
      <c r="C16" s="90"/>
      <c r="D16" s="90"/>
    </row>
    <row r="17">
      <c r="B17" s="90"/>
      <c r="C17" s="90"/>
      <c r="D17" s="90"/>
      <c r="E17" s="90"/>
    </row>
    <row r="18">
      <c r="B18" s="90"/>
      <c r="C18" s="90"/>
      <c r="D18" s="90"/>
      <c r="E18" s="90"/>
    </row>
    <row r="19">
      <c r="B19" s="90"/>
      <c r="C19" s="90"/>
      <c r="D19" s="90"/>
      <c r="E19" s="90"/>
    </row>
    <row r="20">
      <c r="B20" s="90"/>
      <c r="C20" s="90"/>
      <c r="D20" s="90"/>
      <c r="E20" s="90"/>
    </row>
    <row r="21">
      <c r="B21" s="90"/>
      <c r="C21" s="90"/>
      <c r="D21" s="90"/>
      <c r="E21" s="90"/>
    </row>
    <row r="22">
      <c r="B22" s="90"/>
      <c r="C22" s="90"/>
      <c r="D22" s="90"/>
      <c r="E22" s="90"/>
    </row>
    <row r="23">
      <c r="B23" s="90"/>
      <c r="C23" s="90"/>
      <c r="D23" s="90"/>
      <c r="E23" s="90"/>
    </row>
    <row r="24">
      <c r="B24" s="90"/>
      <c r="C24" s="90"/>
      <c r="D24" s="90"/>
      <c r="E24" s="90"/>
    </row>
    <row r="25">
      <c r="B25" s="90"/>
      <c r="C25" s="90"/>
      <c r="D25" s="90"/>
      <c r="E25" s="90"/>
    </row>
    <row r="26">
      <c r="B26" s="90"/>
      <c r="C26" s="90"/>
      <c r="D26" s="90"/>
      <c r="E26" s="90"/>
    </row>
    <row r="27">
      <c r="B27" s="90"/>
      <c r="C27" s="90"/>
      <c r="D27" s="90"/>
      <c r="E27" s="90"/>
    </row>
    <row r="28">
      <c r="B28" s="90"/>
      <c r="C28" s="90"/>
      <c r="D28" s="90"/>
      <c r="E28" s="90"/>
    </row>
    <row r="29">
      <c r="B29" s="90"/>
      <c r="C29" s="90"/>
      <c r="D29" s="90"/>
      <c r="E29" s="90"/>
    </row>
    <row r="30">
      <c r="B30" s="90"/>
      <c r="C30" s="90"/>
      <c r="D30" s="90"/>
      <c r="E30" s="90"/>
    </row>
    <row r="31">
      <c r="B31" s="90"/>
      <c r="C31" s="90"/>
      <c r="D31" s="90"/>
      <c r="E31" s="90"/>
    </row>
    <row r="32">
      <c r="B32" s="90"/>
      <c r="C32" s="90"/>
      <c r="D32" s="90"/>
      <c r="E32" s="90"/>
    </row>
    <row r="33">
      <c r="B33" s="90"/>
      <c r="C33" s="90"/>
      <c r="D33" s="90"/>
      <c r="E33" s="90"/>
    </row>
    <row r="34">
      <c r="B34" s="90"/>
      <c r="C34" s="90"/>
      <c r="D34" s="90"/>
      <c r="E34" s="90"/>
    </row>
    <row r="35">
      <c r="B35" s="90"/>
      <c r="C35" s="90"/>
      <c r="D35" s="90"/>
      <c r="E35" s="90"/>
    </row>
    <row r="36">
      <c r="B36" s="90"/>
      <c r="C36" s="90"/>
      <c r="D36" s="90"/>
      <c r="E36" s="90"/>
    </row>
    <row r="37">
      <c r="B37" s="90"/>
      <c r="C37" s="90"/>
      <c r="D37" s="90"/>
      <c r="E37" s="90"/>
    </row>
    <row r="38">
      <c r="B38" s="90"/>
      <c r="C38" s="90"/>
      <c r="D38" s="90"/>
      <c r="E38" s="90"/>
    </row>
    <row r="39">
      <c r="B39" s="90"/>
      <c r="C39" s="90"/>
      <c r="D39" s="90"/>
      <c r="E39" s="90"/>
    </row>
    <row r="40">
      <c r="B40" s="90"/>
      <c r="C40" s="90"/>
      <c r="D40" s="90"/>
      <c r="E40" s="90"/>
    </row>
    <row r="41">
      <c r="B41" s="90"/>
      <c r="C41" s="90"/>
      <c r="D41" s="90"/>
      <c r="E41" s="90"/>
    </row>
    <row r="42">
      <c r="B42" s="90"/>
      <c r="C42" s="90"/>
      <c r="D42" s="90"/>
      <c r="E42" s="90"/>
    </row>
    <row r="43">
      <c r="B43" s="90"/>
      <c r="C43" s="90"/>
      <c r="D43" s="90"/>
      <c r="E43" s="90"/>
    </row>
    <row r="44">
      <c r="B44" s="90"/>
      <c r="C44" s="90"/>
      <c r="D44" s="90"/>
      <c r="E44" s="90"/>
    </row>
    <row r="45">
      <c r="B45" s="90"/>
      <c r="C45" s="90"/>
      <c r="D45" s="90"/>
      <c r="E45" s="90"/>
    </row>
    <row r="46">
      <c r="B46" s="90"/>
      <c r="C46" s="90"/>
      <c r="D46" s="90"/>
      <c r="E46" s="90"/>
    </row>
    <row r="47">
      <c r="B47" s="90"/>
      <c r="C47" s="90"/>
      <c r="D47" s="90"/>
      <c r="E47" s="90"/>
    </row>
    <row r="48">
      <c r="B48" s="90"/>
      <c r="C48" s="90"/>
      <c r="D48" s="90"/>
      <c r="E48" s="90"/>
    </row>
    <row r="49">
      <c r="B49" s="90"/>
      <c r="C49" s="90"/>
      <c r="D49" s="90"/>
      <c r="E49" s="90"/>
    </row>
    <row r="50">
      <c r="B50" s="90"/>
      <c r="C50" s="90"/>
      <c r="D50" s="90"/>
      <c r="E50" s="90"/>
    </row>
    <row r="51">
      <c r="B51" s="90"/>
      <c r="C51" s="90"/>
      <c r="D51" s="90"/>
      <c r="E51" s="90"/>
    </row>
    <row r="52">
      <c r="B52" s="90"/>
      <c r="C52" s="90"/>
      <c r="D52" s="90"/>
      <c r="E52" s="90"/>
    </row>
    <row r="53">
      <c r="B53" s="90"/>
      <c r="C53" s="90"/>
      <c r="D53" s="90"/>
      <c r="E53" s="90"/>
    </row>
    <row r="54">
      <c r="B54" s="90"/>
      <c r="C54" s="90"/>
      <c r="D54" s="90"/>
      <c r="E54" s="90"/>
    </row>
    <row r="55">
      <c r="B55" s="90"/>
      <c r="C55" s="90"/>
      <c r="D55" s="90"/>
      <c r="E55" s="90"/>
    </row>
    <row r="56">
      <c r="B56" s="90"/>
      <c r="C56" s="90"/>
      <c r="D56" s="90"/>
      <c r="E56" s="90"/>
    </row>
    <row r="57">
      <c r="B57" s="90"/>
      <c r="C57" s="90"/>
      <c r="D57" s="90"/>
      <c r="E57" s="90"/>
    </row>
    <row r="58">
      <c r="B58" s="90"/>
      <c r="C58" s="90"/>
      <c r="D58" s="90"/>
      <c r="E58" s="90"/>
    </row>
    <row r="59">
      <c r="B59" s="90"/>
      <c r="C59" s="90"/>
      <c r="D59" s="90"/>
      <c r="E59" s="90"/>
    </row>
    <row r="60">
      <c r="B60" s="90"/>
      <c r="C60" s="90"/>
      <c r="D60" s="90"/>
      <c r="E60" s="90"/>
    </row>
    <row r="61">
      <c r="B61" s="90"/>
      <c r="C61" s="90"/>
      <c r="D61" s="90"/>
      <c r="E61" s="90"/>
    </row>
    <row r="62">
      <c r="B62" s="90"/>
      <c r="C62" s="90"/>
      <c r="D62" s="90"/>
      <c r="E62" s="90"/>
    </row>
    <row r="63">
      <c r="B63" s="90"/>
      <c r="C63" s="90"/>
      <c r="D63" s="90"/>
      <c r="E63" s="90"/>
    </row>
    <row r="64">
      <c r="B64" s="90"/>
      <c r="C64" s="90"/>
      <c r="D64" s="90"/>
      <c r="E64" s="90"/>
    </row>
    <row r="65">
      <c r="B65" s="90"/>
      <c r="C65" s="90"/>
      <c r="D65" s="90"/>
      <c r="E65" s="90"/>
    </row>
    <row r="66">
      <c r="B66" s="90"/>
      <c r="C66" s="90"/>
      <c r="D66" s="90"/>
      <c r="E66" s="90"/>
    </row>
    <row r="67">
      <c r="B67" s="90"/>
      <c r="C67" s="90"/>
      <c r="D67" s="90"/>
      <c r="E67" s="90"/>
    </row>
    <row r="68">
      <c r="B68" s="90"/>
      <c r="C68" s="90"/>
      <c r="D68" s="90"/>
      <c r="E68" s="90"/>
    </row>
    <row r="69">
      <c r="B69" s="90"/>
      <c r="C69" s="90"/>
      <c r="D69" s="90"/>
      <c r="E69" s="90"/>
    </row>
    <row r="70">
      <c r="B70" s="90"/>
      <c r="C70" s="90"/>
      <c r="D70" s="90"/>
      <c r="E70" s="90"/>
    </row>
    <row r="71">
      <c r="B71" s="90"/>
      <c r="C71" s="90"/>
      <c r="D71" s="90"/>
      <c r="E71" s="90"/>
    </row>
    <row r="72">
      <c r="B72" s="90"/>
      <c r="C72" s="90"/>
      <c r="D72" s="90"/>
      <c r="E72" s="90"/>
    </row>
    <row r="73">
      <c r="B73" s="90"/>
      <c r="C73" s="90"/>
      <c r="D73" s="90"/>
      <c r="E73" s="90"/>
    </row>
    <row r="74">
      <c r="B74" s="90"/>
      <c r="C74" s="90"/>
      <c r="D74" s="90"/>
      <c r="E74" s="90"/>
    </row>
    <row r="75">
      <c r="B75" s="90"/>
      <c r="C75" s="90"/>
      <c r="D75" s="90"/>
      <c r="E75" s="90"/>
    </row>
    <row r="76">
      <c r="B76" s="90"/>
      <c r="C76" s="90"/>
      <c r="D76" s="90"/>
      <c r="E76" s="90"/>
    </row>
    <row r="77">
      <c r="B77" s="90"/>
      <c r="C77" s="90"/>
      <c r="D77" s="90"/>
      <c r="E77" s="90"/>
    </row>
    <row r="78">
      <c r="B78" s="90"/>
      <c r="C78" s="90"/>
      <c r="D78" s="90"/>
      <c r="E78" s="90"/>
    </row>
    <row r="79">
      <c r="B79" s="90"/>
      <c r="C79" s="90"/>
      <c r="D79" s="90"/>
      <c r="E79" s="90"/>
    </row>
    <row r="80">
      <c r="B80" s="90"/>
      <c r="C80" s="90"/>
      <c r="D80" s="90"/>
      <c r="E80" s="90"/>
    </row>
    <row r="81">
      <c r="B81" s="90"/>
      <c r="C81" s="90"/>
      <c r="D81" s="90"/>
      <c r="E81" s="90"/>
    </row>
    <row r="82">
      <c r="B82" s="90"/>
      <c r="C82" s="90"/>
      <c r="D82" s="90"/>
      <c r="E82" s="90"/>
    </row>
    <row r="83">
      <c r="B83" s="90"/>
      <c r="C83" s="90"/>
      <c r="D83" s="90"/>
      <c r="E83" s="90"/>
    </row>
    <row r="84">
      <c r="B84" s="90"/>
      <c r="C84" s="90"/>
      <c r="D84" s="90"/>
      <c r="E84" s="90"/>
    </row>
    <row r="85">
      <c r="B85" s="90"/>
      <c r="C85" s="90"/>
      <c r="D85" s="90"/>
      <c r="E85" s="90"/>
    </row>
    <row r="86">
      <c r="B86" s="90"/>
      <c r="C86" s="90"/>
      <c r="D86" s="90"/>
      <c r="E86" s="90"/>
    </row>
    <row r="87">
      <c r="B87" s="90"/>
      <c r="C87" s="90"/>
      <c r="D87" s="90"/>
      <c r="E87" s="90"/>
    </row>
    <row r="88">
      <c r="B88" s="90"/>
      <c r="C88" s="90"/>
      <c r="D88" s="90"/>
      <c r="E88" s="90"/>
    </row>
    <row r="89">
      <c r="B89" s="90"/>
      <c r="C89" s="90"/>
      <c r="D89" s="90"/>
      <c r="E89" s="90"/>
    </row>
    <row r="90">
      <c r="B90" s="90"/>
      <c r="C90" s="90"/>
      <c r="D90" s="90"/>
      <c r="E90" s="90"/>
    </row>
    <row r="91">
      <c r="B91" s="90"/>
      <c r="C91" s="90"/>
      <c r="D91" s="90"/>
      <c r="E91" s="90"/>
    </row>
    <row r="92">
      <c r="B92" s="90"/>
      <c r="C92" s="90"/>
      <c r="D92" s="90"/>
      <c r="E92" s="90"/>
    </row>
    <row r="93">
      <c r="B93" s="90"/>
      <c r="C93" s="90"/>
      <c r="D93" s="90"/>
      <c r="E93" s="90"/>
    </row>
    <row r="94">
      <c r="B94" s="90"/>
      <c r="C94" s="90"/>
      <c r="D94" s="90"/>
      <c r="E94" s="90"/>
    </row>
    <row r="95">
      <c r="B95" s="90"/>
      <c r="C95" s="90"/>
      <c r="D95" s="90"/>
      <c r="E95" s="90"/>
    </row>
    <row r="96">
      <c r="B96" s="90"/>
      <c r="C96" s="90"/>
      <c r="D96" s="90"/>
      <c r="E96" s="90"/>
    </row>
    <row r="97">
      <c r="B97" s="90"/>
      <c r="C97" s="90"/>
      <c r="D97" s="90"/>
      <c r="E97" s="90"/>
    </row>
    <row r="98">
      <c r="B98" s="90"/>
      <c r="C98" s="90"/>
      <c r="D98" s="90"/>
      <c r="E98" s="90"/>
    </row>
    <row r="99">
      <c r="B99" s="90"/>
      <c r="C99" s="90"/>
      <c r="D99" s="90"/>
      <c r="E99" s="90"/>
    </row>
    <row r="100">
      <c r="B100" s="90"/>
      <c r="C100" s="90"/>
      <c r="D100" s="90"/>
      <c r="E100" s="90"/>
    </row>
    <row r="101">
      <c r="B101" s="90"/>
      <c r="C101" s="90"/>
      <c r="D101" s="90"/>
      <c r="E101" s="90"/>
    </row>
    <row r="102">
      <c r="B102" s="90"/>
      <c r="C102" s="90"/>
      <c r="D102" s="90"/>
      <c r="E102" s="90"/>
    </row>
    <row r="103">
      <c r="B103" s="90"/>
      <c r="C103" s="90"/>
      <c r="D103" s="90"/>
      <c r="E103" s="90"/>
    </row>
    <row r="104">
      <c r="B104" s="90"/>
      <c r="C104" s="90"/>
      <c r="D104" s="90"/>
      <c r="E104" s="90"/>
    </row>
    <row r="105">
      <c r="B105" s="90"/>
      <c r="C105" s="90"/>
      <c r="D105" s="90"/>
      <c r="E105" s="90"/>
    </row>
    <row r="106">
      <c r="B106" s="90"/>
      <c r="C106" s="90"/>
      <c r="D106" s="90"/>
      <c r="E106" s="90"/>
    </row>
    <row r="107">
      <c r="B107" s="90"/>
      <c r="C107" s="90"/>
      <c r="D107" s="90"/>
      <c r="E107" s="90"/>
    </row>
    <row r="108">
      <c r="B108" s="90"/>
      <c r="C108" s="90"/>
      <c r="D108" s="90"/>
      <c r="E108" s="90"/>
    </row>
    <row r="109">
      <c r="B109" s="90"/>
      <c r="C109" s="90"/>
      <c r="D109" s="90"/>
      <c r="E109" s="90"/>
    </row>
    <row r="110">
      <c r="B110" s="90"/>
      <c r="C110" s="90"/>
      <c r="D110" s="90"/>
      <c r="E110" s="90"/>
    </row>
    <row r="111">
      <c r="B111" s="90"/>
      <c r="C111" s="90"/>
      <c r="D111" s="90"/>
      <c r="E111" s="90"/>
    </row>
    <row r="112">
      <c r="B112" s="90"/>
      <c r="C112" s="90"/>
      <c r="D112" s="90"/>
      <c r="E112" s="90"/>
    </row>
    <row r="113">
      <c r="B113" s="90"/>
      <c r="C113" s="90"/>
      <c r="D113" s="90"/>
      <c r="E113" s="90"/>
    </row>
    <row r="114">
      <c r="B114" s="90"/>
      <c r="C114" s="90"/>
      <c r="D114" s="90"/>
      <c r="E114" s="90"/>
    </row>
    <row r="115">
      <c r="B115" s="90"/>
      <c r="C115" s="90"/>
      <c r="D115" s="90"/>
      <c r="E115" s="90"/>
    </row>
    <row r="116">
      <c r="B116" s="90"/>
      <c r="C116" s="90"/>
      <c r="D116" s="90"/>
      <c r="E116" s="90"/>
    </row>
    <row r="117">
      <c r="B117" s="90"/>
      <c r="C117" s="90"/>
      <c r="D117" s="90"/>
      <c r="E117" s="90"/>
    </row>
    <row r="118">
      <c r="B118" s="90"/>
      <c r="C118" s="90"/>
      <c r="D118" s="90"/>
      <c r="E118" s="90"/>
    </row>
    <row r="119">
      <c r="B119" s="90"/>
      <c r="C119" s="90"/>
      <c r="D119" s="90"/>
      <c r="E119" s="90"/>
    </row>
    <row r="120">
      <c r="B120" s="90"/>
      <c r="C120" s="90"/>
      <c r="D120" s="90"/>
      <c r="E120" s="90"/>
    </row>
    <row r="121">
      <c r="B121" s="90"/>
      <c r="C121" s="90"/>
      <c r="D121" s="90"/>
      <c r="E121" s="90"/>
    </row>
    <row r="122">
      <c r="B122" s="90"/>
      <c r="C122" s="90"/>
      <c r="D122" s="90"/>
      <c r="E122" s="90"/>
    </row>
    <row r="123">
      <c r="B123" s="90"/>
      <c r="C123" s="90"/>
      <c r="D123" s="90"/>
      <c r="E123" s="90"/>
    </row>
    <row r="124">
      <c r="B124" s="90"/>
      <c r="C124" s="90"/>
      <c r="D124" s="90"/>
      <c r="E124" s="90"/>
    </row>
    <row r="125">
      <c r="B125" s="90"/>
      <c r="C125" s="90"/>
      <c r="D125" s="90"/>
      <c r="E125" s="90"/>
    </row>
    <row r="126">
      <c r="B126" s="90"/>
      <c r="C126" s="90"/>
      <c r="D126" s="90"/>
      <c r="E126" s="90"/>
    </row>
    <row r="127">
      <c r="B127" s="90"/>
      <c r="C127" s="90"/>
      <c r="D127" s="90"/>
      <c r="E127" s="90"/>
    </row>
    <row r="128">
      <c r="B128" s="90"/>
      <c r="C128" s="90"/>
      <c r="D128" s="90"/>
      <c r="E128" s="90"/>
    </row>
    <row r="129">
      <c r="B129" s="90"/>
      <c r="C129" s="90"/>
      <c r="D129" s="90"/>
      <c r="E129" s="90"/>
    </row>
    <row r="130">
      <c r="B130" s="90"/>
      <c r="C130" s="90"/>
      <c r="D130" s="90"/>
      <c r="E130" s="90"/>
    </row>
    <row r="131">
      <c r="B131" s="90"/>
      <c r="C131" s="90"/>
      <c r="D131" s="90"/>
      <c r="E131" s="90"/>
    </row>
    <row r="132">
      <c r="B132" s="90"/>
      <c r="C132" s="90"/>
      <c r="D132" s="90"/>
      <c r="E132" s="90"/>
    </row>
    <row r="133">
      <c r="B133" s="90"/>
      <c r="C133" s="90"/>
      <c r="D133" s="90"/>
      <c r="E133" s="90"/>
    </row>
    <row r="134">
      <c r="B134" s="90"/>
      <c r="C134" s="90"/>
      <c r="D134" s="90"/>
      <c r="E134" s="90"/>
    </row>
    <row r="135">
      <c r="B135" s="90"/>
      <c r="C135" s="90"/>
      <c r="D135" s="90"/>
      <c r="E135" s="90"/>
    </row>
    <row r="136">
      <c r="B136" s="90"/>
      <c r="C136" s="90"/>
      <c r="D136" s="90"/>
      <c r="E136" s="90"/>
    </row>
    <row r="137">
      <c r="B137" s="90"/>
      <c r="C137" s="90"/>
      <c r="D137" s="90"/>
      <c r="E137" s="90"/>
    </row>
    <row r="138">
      <c r="B138" s="90"/>
      <c r="C138" s="90"/>
      <c r="D138" s="90"/>
      <c r="E138" s="90"/>
    </row>
    <row r="139">
      <c r="B139" s="90"/>
      <c r="C139" s="90"/>
      <c r="D139" s="90"/>
      <c r="E139" s="90"/>
    </row>
    <row r="140">
      <c r="B140" s="90"/>
      <c r="C140" s="90"/>
      <c r="D140" s="90"/>
      <c r="E140" s="90"/>
    </row>
    <row r="141">
      <c r="B141" s="90"/>
      <c r="C141" s="90"/>
      <c r="D141" s="90"/>
      <c r="E141" s="90"/>
    </row>
    <row r="142">
      <c r="B142" s="90"/>
      <c r="C142" s="90"/>
      <c r="D142" s="90"/>
      <c r="E142" s="90"/>
    </row>
    <row r="143">
      <c r="B143" s="90"/>
      <c r="C143" s="90"/>
      <c r="D143" s="90"/>
      <c r="E143" s="90"/>
    </row>
    <row r="144">
      <c r="B144" s="90"/>
      <c r="C144" s="90"/>
      <c r="D144" s="90"/>
      <c r="E144" s="90"/>
    </row>
    <row r="145">
      <c r="B145" s="90"/>
      <c r="C145" s="90"/>
      <c r="D145" s="90"/>
      <c r="E145" s="90"/>
    </row>
    <row r="146">
      <c r="B146" s="90"/>
      <c r="C146" s="90"/>
      <c r="D146" s="90"/>
      <c r="E146" s="90"/>
    </row>
    <row r="147">
      <c r="B147" s="90"/>
      <c r="C147" s="90"/>
      <c r="D147" s="90"/>
      <c r="E147" s="90"/>
    </row>
    <row r="148">
      <c r="B148" s="90"/>
      <c r="C148" s="90"/>
      <c r="D148" s="90"/>
      <c r="E148" s="90"/>
    </row>
    <row r="149">
      <c r="B149" s="90"/>
      <c r="C149" s="90"/>
      <c r="D149" s="90"/>
      <c r="E149" s="90"/>
    </row>
    <row r="150">
      <c r="B150" s="90"/>
      <c r="C150" s="90"/>
      <c r="D150" s="90"/>
      <c r="E150" s="90"/>
    </row>
    <row r="151">
      <c r="B151" s="90"/>
      <c r="C151" s="90"/>
      <c r="D151" s="90"/>
      <c r="E151" s="90"/>
    </row>
    <row r="152">
      <c r="B152" s="90"/>
      <c r="C152" s="90"/>
      <c r="D152" s="90"/>
      <c r="E152" s="90"/>
    </row>
    <row r="153">
      <c r="B153" s="90"/>
      <c r="C153" s="90"/>
      <c r="D153" s="90"/>
      <c r="E153" s="90"/>
    </row>
    <row r="154">
      <c r="B154" s="90"/>
      <c r="C154" s="90"/>
      <c r="D154" s="90"/>
      <c r="E154" s="90"/>
    </row>
    <row r="155">
      <c r="B155" s="90"/>
      <c r="C155" s="90"/>
      <c r="D155" s="90"/>
      <c r="E155" s="90"/>
    </row>
    <row r="156">
      <c r="B156" s="90"/>
      <c r="C156" s="90"/>
      <c r="D156" s="90"/>
      <c r="E156" s="90"/>
    </row>
    <row r="157">
      <c r="B157" s="90"/>
      <c r="C157" s="90"/>
      <c r="D157" s="90"/>
      <c r="E157" s="90"/>
    </row>
    <row r="158">
      <c r="B158" s="90"/>
      <c r="C158" s="90"/>
      <c r="D158" s="90"/>
      <c r="E158" s="90"/>
    </row>
    <row r="159">
      <c r="B159" s="90"/>
      <c r="C159" s="90"/>
      <c r="D159" s="90"/>
      <c r="E159" s="90"/>
    </row>
    <row r="160">
      <c r="B160" s="90"/>
      <c r="C160" s="90"/>
      <c r="D160" s="90"/>
      <c r="E160" s="90"/>
    </row>
    <row r="161">
      <c r="B161" s="90"/>
      <c r="C161" s="90"/>
      <c r="D161" s="90"/>
      <c r="E161" s="90"/>
    </row>
    <row r="162">
      <c r="B162" s="90"/>
      <c r="C162" s="90"/>
      <c r="D162" s="90"/>
      <c r="E162" s="90"/>
    </row>
    <row r="163">
      <c r="B163" s="90"/>
      <c r="C163" s="90"/>
      <c r="D163" s="90"/>
      <c r="E163" s="90"/>
    </row>
    <row r="164">
      <c r="B164" s="90"/>
      <c r="C164" s="90"/>
      <c r="D164" s="90"/>
      <c r="E164" s="90"/>
    </row>
    <row r="165">
      <c r="B165" s="90"/>
      <c r="C165" s="90"/>
      <c r="D165" s="90"/>
      <c r="E165" s="90"/>
    </row>
    <row r="166">
      <c r="B166" s="90"/>
      <c r="C166" s="90"/>
      <c r="D166" s="90"/>
      <c r="E166" s="90"/>
    </row>
    <row r="167">
      <c r="B167" s="90"/>
      <c r="C167" s="90"/>
      <c r="D167" s="90"/>
      <c r="E167" s="90"/>
    </row>
    <row r="168">
      <c r="B168" s="90"/>
      <c r="C168" s="90"/>
      <c r="D168" s="90"/>
      <c r="E168" s="90"/>
    </row>
    <row r="169">
      <c r="B169" s="90"/>
      <c r="C169" s="90"/>
      <c r="D169" s="90"/>
      <c r="E169" s="90"/>
    </row>
    <row r="170">
      <c r="B170" s="90"/>
      <c r="C170" s="90"/>
      <c r="D170" s="90"/>
      <c r="E170" s="90"/>
    </row>
    <row r="171">
      <c r="B171" s="90"/>
      <c r="C171" s="90"/>
      <c r="D171" s="90"/>
      <c r="E171" s="90"/>
    </row>
    <row r="172">
      <c r="B172" s="90"/>
      <c r="C172" s="90"/>
      <c r="D172" s="90"/>
      <c r="E172" s="90"/>
    </row>
    <row r="173">
      <c r="B173" s="90"/>
      <c r="C173" s="90"/>
      <c r="D173" s="90"/>
      <c r="E173" s="90"/>
    </row>
    <row r="174">
      <c r="B174" s="90"/>
      <c r="C174" s="90"/>
      <c r="D174" s="90"/>
      <c r="E174" s="90"/>
    </row>
    <row r="175">
      <c r="B175" s="90"/>
      <c r="C175" s="90"/>
      <c r="D175" s="90"/>
      <c r="E175" s="90"/>
    </row>
    <row r="176">
      <c r="B176" s="90"/>
      <c r="C176" s="90"/>
      <c r="D176" s="90"/>
      <c r="E176" s="90"/>
    </row>
    <row r="177">
      <c r="B177" s="90"/>
      <c r="C177" s="90"/>
      <c r="D177" s="90"/>
      <c r="E177" s="90"/>
    </row>
    <row r="178">
      <c r="B178" s="90"/>
      <c r="C178" s="90"/>
      <c r="D178" s="90"/>
      <c r="E178" s="90"/>
    </row>
    <row r="179">
      <c r="B179" s="90"/>
      <c r="C179" s="90"/>
      <c r="D179" s="90"/>
      <c r="E179" s="90"/>
    </row>
    <row r="180">
      <c r="B180" s="90"/>
      <c r="C180" s="90"/>
      <c r="D180" s="90"/>
      <c r="E180" s="90"/>
    </row>
    <row r="181">
      <c r="B181" s="90"/>
      <c r="C181" s="90"/>
      <c r="D181" s="90"/>
      <c r="E181" s="90"/>
    </row>
    <row r="182">
      <c r="B182" s="90"/>
      <c r="C182" s="90"/>
      <c r="D182" s="90"/>
      <c r="E182" s="90"/>
    </row>
    <row r="183">
      <c r="B183" s="90"/>
      <c r="C183" s="90"/>
      <c r="D183" s="90"/>
      <c r="E183" s="90"/>
    </row>
    <row r="184">
      <c r="B184" s="90"/>
      <c r="C184" s="90"/>
      <c r="D184" s="90"/>
      <c r="E184" s="90"/>
    </row>
    <row r="185">
      <c r="B185" s="90"/>
      <c r="C185" s="90"/>
      <c r="D185" s="90"/>
      <c r="E185" s="90"/>
    </row>
    <row r="186">
      <c r="B186" s="90"/>
      <c r="C186" s="90"/>
      <c r="D186" s="90"/>
      <c r="E186" s="90"/>
    </row>
    <row r="187">
      <c r="B187" s="90"/>
      <c r="C187" s="90"/>
      <c r="D187" s="90"/>
      <c r="E187" s="90"/>
    </row>
    <row r="188">
      <c r="B188" s="90"/>
      <c r="C188" s="90"/>
      <c r="D188" s="90"/>
      <c r="E188" s="90"/>
    </row>
    <row r="189">
      <c r="B189" s="90"/>
      <c r="C189" s="90"/>
      <c r="D189" s="90"/>
      <c r="E189" s="90"/>
    </row>
    <row r="190">
      <c r="B190" s="90"/>
      <c r="C190" s="90"/>
      <c r="D190" s="90"/>
      <c r="E190" s="90"/>
    </row>
    <row r="191">
      <c r="B191" s="90"/>
      <c r="C191" s="90"/>
      <c r="D191" s="90"/>
      <c r="E191" s="90"/>
    </row>
    <row r="192">
      <c r="B192" s="90"/>
      <c r="C192" s="90"/>
      <c r="D192" s="90"/>
      <c r="E192" s="90"/>
    </row>
    <row r="193">
      <c r="B193" s="90"/>
      <c r="C193" s="90"/>
      <c r="D193" s="90"/>
      <c r="E193" s="90"/>
    </row>
    <row r="194">
      <c r="B194" s="90"/>
      <c r="C194" s="90"/>
      <c r="D194" s="90"/>
      <c r="E194" s="90"/>
    </row>
    <row r="195">
      <c r="B195" s="90"/>
      <c r="C195" s="90"/>
      <c r="D195" s="90"/>
      <c r="E195" s="90"/>
    </row>
    <row r="196">
      <c r="B196" s="90"/>
      <c r="C196" s="90"/>
      <c r="D196" s="90"/>
      <c r="E196" s="90"/>
    </row>
    <row r="197">
      <c r="B197" s="90"/>
      <c r="C197" s="90"/>
      <c r="D197" s="90"/>
      <c r="E197" s="90"/>
    </row>
    <row r="198">
      <c r="B198" s="90"/>
      <c r="C198" s="90"/>
      <c r="D198" s="90"/>
      <c r="E198" s="90"/>
    </row>
    <row r="199">
      <c r="B199" s="90"/>
      <c r="C199" s="90"/>
      <c r="D199" s="90"/>
      <c r="E199" s="90"/>
    </row>
    <row r="200">
      <c r="B200" s="90"/>
      <c r="C200" s="90"/>
      <c r="D200" s="90"/>
      <c r="E200" s="90"/>
    </row>
    <row r="201">
      <c r="B201" s="90"/>
      <c r="C201" s="90"/>
      <c r="D201" s="90"/>
      <c r="E201" s="90"/>
    </row>
    <row r="202">
      <c r="B202" s="90"/>
      <c r="C202" s="90"/>
      <c r="D202" s="90"/>
      <c r="E202" s="90"/>
    </row>
    <row r="203">
      <c r="B203" s="90"/>
      <c r="C203" s="90"/>
      <c r="D203" s="90"/>
      <c r="E203" s="90"/>
    </row>
    <row r="204">
      <c r="B204" s="90"/>
      <c r="C204" s="90"/>
      <c r="D204" s="90"/>
      <c r="E204" s="90"/>
    </row>
    <row r="205">
      <c r="B205" s="90"/>
      <c r="C205" s="90"/>
      <c r="D205" s="90"/>
      <c r="E205" s="90"/>
    </row>
    <row r="206">
      <c r="B206" s="90"/>
      <c r="C206" s="90"/>
      <c r="D206" s="90"/>
      <c r="E206" s="90"/>
    </row>
    <row r="207">
      <c r="B207" s="90"/>
      <c r="C207" s="90"/>
      <c r="D207" s="90"/>
      <c r="E207" s="90"/>
    </row>
    <row r="208">
      <c r="B208" s="90"/>
      <c r="C208" s="90"/>
      <c r="D208" s="90"/>
      <c r="E208" s="90"/>
    </row>
    <row r="209">
      <c r="B209" s="90"/>
      <c r="C209" s="90"/>
      <c r="D209" s="90"/>
      <c r="E209" s="90"/>
    </row>
    <row r="210">
      <c r="B210" s="90"/>
      <c r="C210" s="90"/>
      <c r="D210" s="90"/>
      <c r="E210" s="90"/>
    </row>
    <row r="211">
      <c r="B211" s="90"/>
      <c r="C211" s="90"/>
      <c r="D211" s="90"/>
      <c r="E211" s="90"/>
    </row>
    <row r="212">
      <c r="B212" s="90"/>
      <c r="C212" s="90"/>
      <c r="D212" s="90"/>
      <c r="E212" s="90"/>
    </row>
    <row r="213">
      <c r="B213" s="90"/>
      <c r="C213" s="90"/>
      <c r="D213" s="90"/>
      <c r="E213" s="90"/>
    </row>
    <row r="214">
      <c r="B214" s="90"/>
      <c r="C214" s="90"/>
      <c r="D214" s="90"/>
      <c r="E214" s="90"/>
    </row>
    <row r="215">
      <c r="B215" s="90"/>
      <c r="C215" s="90"/>
      <c r="D215" s="90"/>
      <c r="E215" s="90"/>
    </row>
    <row r="216">
      <c r="B216" s="90"/>
      <c r="C216" s="90"/>
      <c r="D216" s="90"/>
      <c r="E216" s="90"/>
    </row>
    <row r="217">
      <c r="B217" s="90"/>
      <c r="C217" s="90"/>
      <c r="D217" s="90"/>
      <c r="E217" s="90"/>
    </row>
    <row r="218">
      <c r="B218" s="90"/>
      <c r="C218" s="90"/>
      <c r="D218" s="90"/>
      <c r="E218" s="90"/>
    </row>
    <row r="219">
      <c r="B219" s="90"/>
      <c r="C219" s="90"/>
      <c r="D219" s="90"/>
      <c r="E219" s="90"/>
    </row>
    <row r="220">
      <c r="B220" s="90"/>
      <c r="C220" s="90"/>
      <c r="D220" s="90"/>
      <c r="E220" s="90"/>
    </row>
    <row r="221">
      <c r="B221" s="90"/>
      <c r="C221" s="90"/>
      <c r="D221" s="90"/>
      <c r="E221" s="90"/>
    </row>
    <row r="222">
      <c r="B222" s="90"/>
      <c r="C222" s="90"/>
      <c r="D222" s="90"/>
      <c r="E222" s="90"/>
    </row>
    <row r="223">
      <c r="B223" s="90"/>
      <c r="C223" s="90"/>
      <c r="D223" s="90"/>
      <c r="E223" s="90"/>
    </row>
    <row r="224">
      <c r="B224" s="90"/>
      <c r="C224" s="90"/>
      <c r="D224" s="90"/>
      <c r="E224" s="90"/>
    </row>
    <row r="225">
      <c r="B225" s="90"/>
      <c r="C225" s="90"/>
      <c r="D225" s="90"/>
      <c r="E225" s="90"/>
    </row>
    <row r="226">
      <c r="B226" s="90"/>
      <c r="C226" s="90"/>
      <c r="D226" s="90"/>
      <c r="E226" s="90"/>
    </row>
    <row r="227">
      <c r="B227" s="90"/>
      <c r="C227" s="90"/>
      <c r="D227" s="90"/>
      <c r="E227" s="90"/>
    </row>
    <row r="228">
      <c r="B228" s="90"/>
      <c r="C228" s="90"/>
      <c r="D228" s="90"/>
      <c r="E228" s="90"/>
    </row>
    <row r="229">
      <c r="B229" s="90"/>
      <c r="C229" s="90"/>
      <c r="D229" s="90"/>
      <c r="E229" s="90"/>
    </row>
    <row r="230">
      <c r="B230" s="90"/>
      <c r="C230" s="90"/>
      <c r="D230" s="90"/>
      <c r="E230" s="90"/>
    </row>
    <row r="231">
      <c r="B231" s="90"/>
      <c r="C231" s="90"/>
      <c r="D231" s="90"/>
      <c r="E231" s="90"/>
    </row>
    <row r="232">
      <c r="B232" s="90"/>
      <c r="C232" s="90"/>
      <c r="D232" s="90"/>
      <c r="E232" s="90"/>
    </row>
    <row r="233">
      <c r="B233" s="90"/>
      <c r="C233" s="90"/>
      <c r="D233" s="90"/>
      <c r="E233" s="90"/>
    </row>
    <row r="234">
      <c r="B234" s="90"/>
      <c r="C234" s="90"/>
      <c r="D234" s="90"/>
      <c r="E234" s="90"/>
    </row>
    <row r="235">
      <c r="B235" s="90"/>
      <c r="C235" s="90"/>
      <c r="D235" s="90"/>
      <c r="E235" s="90"/>
    </row>
    <row r="236">
      <c r="B236" s="90"/>
      <c r="C236" s="90"/>
      <c r="D236" s="90"/>
      <c r="E236" s="90"/>
    </row>
    <row r="237">
      <c r="B237" s="90"/>
      <c r="C237" s="90"/>
      <c r="D237" s="90"/>
      <c r="E237" s="90"/>
    </row>
    <row r="238">
      <c r="B238" s="90"/>
      <c r="C238" s="90"/>
      <c r="D238" s="90"/>
      <c r="E238" s="90"/>
    </row>
    <row r="239">
      <c r="B239" s="90"/>
      <c r="C239" s="90"/>
      <c r="D239" s="90"/>
      <c r="E239" s="90"/>
    </row>
    <row r="240">
      <c r="B240" s="90"/>
      <c r="C240" s="90"/>
      <c r="D240" s="90"/>
      <c r="E240" s="90"/>
    </row>
    <row r="241">
      <c r="B241" s="90"/>
      <c r="C241" s="90"/>
      <c r="D241" s="90"/>
      <c r="E241" s="90"/>
    </row>
    <row r="242">
      <c r="B242" s="90"/>
      <c r="C242" s="90"/>
      <c r="D242" s="90"/>
      <c r="E242" s="90"/>
    </row>
    <row r="243">
      <c r="B243" s="90"/>
      <c r="C243" s="90"/>
      <c r="D243" s="90"/>
      <c r="E243" s="90"/>
    </row>
    <row r="244">
      <c r="B244" s="90"/>
      <c r="C244" s="90"/>
      <c r="D244" s="90"/>
      <c r="E244" s="90"/>
    </row>
    <row r="245">
      <c r="B245" s="90"/>
      <c r="C245" s="90"/>
      <c r="D245" s="90"/>
      <c r="E245" s="90"/>
    </row>
    <row r="246">
      <c r="B246" s="90"/>
      <c r="C246" s="90"/>
      <c r="D246" s="90"/>
      <c r="E246" s="90"/>
    </row>
    <row r="247">
      <c r="B247" s="90"/>
      <c r="C247" s="90"/>
      <c r="D247" s="90"/>
      <c r="E247" s="90"/>
    </row>
    <row r="248">
      <c r="B248" s="90"/>
      <c r="C248" s="90"/>
      <c r="D248" s="90"/>
      <c r="E248" s="90"/>
    </row>
    <row r="249">
      <c r="B249" s="90"/>
      <c r="C249" s="90"/>
      <c r="D249" s="90"/>
      <c r="E249" s="90"/>
    </row>
    <row r="250">
      <c r="B250" s="90"/>
      <c r="C250" s="90"/>
      <c r="D250" s="90"/>
      <c r="E250" s="90"/>
    </row>
    <row r="251">
      <c r="B251" s="90"/>
      <c r="C251" s="90"/>
      <c r="D251" s="90"/>
      <c r="E251" s="90"/>
    </row>
    <row r="252">
      <c r="B252" s="90"/>
      <c r="C252" s="90"/>
      <c r="D252" s="90"/>
      <c r="E252" s="90"/>
    </row>
    <row r="253">
      <c r="B253" s="90"/>
      <c r="C253" s="90"/>
      <c r="D253" s="90"/>
      <c r="E253" s="90"/>
    </row>
    <row r="254">
      <c r="B254" s="90"/>
      <c r="C254" s="90"/>
      <c r="D254" s="90"/>
      <c r="E254" s="90"/>
    </row>
    <row r="255">
      <c r="B255" s="90"/>
      <c r="C255" s="90"/>
      <c r="D255" s="90"/>
      <c r="E255" s="90"/>
    </row>
    <row r="256">
      <c r="B256" s="90"/>
      <c r="C256" s="90"/>
      <c r="D256" s="90"/>
      <c r="E256" s="90"/>
    </row>
    <row r="257">
      <c r="B257" s="90"/>
      <c r="C257" s="90"/>
      <c r="D257" s="90"/>
      <c r="E257" s="90"/>
    </row>
    <row r="258">
      <c r="B258" s="90"/>
      <c r="C258" s="90"/>
      <c r="D258" s="90"/>
      <c r="E258" s="90"/>
    </row>
    <row r="259">
      <c r="B259" s="90"/>
      <c r="C259" s="90"/>
      <c r="D259" s="90"/>
      <c r="E259" s="90"/>
    </row>
    <row r="260">
      <c r="B260" s="90"/>
      <c r="C260" s="90"/>
      <c r="D260" s="90"/>
      <c r="E260" s="90"/>
    </row>
    <row r="261">
      <c r="B261" s="90"/>
      <c r="C261" s="90"/>
      <c r="D261" s="90"/>
      <c r="E261" s="90"/>
    </row>
    <row r="262">
      <c r="B262" s="90"/>
      <c r="C262" s="90"/>
      <c r="D262" s="90"/>
      <c r="E262" s="90"/>
    </row>
    <row r="263">
      <c r="B263" s="90"/>
      <c r="C263" s="90"/>
      <c r="D263" s="90"/>
      <c r="E263" s="90"/>
    </row>
    <row r="264">
      <c r="B264" s="90"/>
      <c r="C264" s="90"/>
      <c r="D264" s="90"/>
      <c r="E264" s="90"/>
    </row>
    <row r="265">
      <c r="B265" s="90"/>
      <c r="C265" s="90"/>
      <c r="D265" s="90"/>
      <c r="E265" s="90"/>
    </row>
    <row r="266">
      <c r="B266" s="90"/>
      <c r="C266" s="90"/>
      <c r="D266" s="90"/>
      <c r="E266" s="90"/>
    </row>
    <row r="267">
      <c r="B267" s="90"/>
      <c r="C267" s="90"/>
      <c r="D267" s="90"/>
      <c r="E267" s="90"/>
    </row>
    <row r="268">
      <c r="B268" s="90"/>
      <c r="C268" s="90"/>
      <c r="D268" s="90"/>
      <c r="E268" s="90"/>
    </row>
    <row r="269">
      <c r="B269" s="90"/>
      <c r="C269" s="90"/>
      <c r="D269" s="90"/>
      <c r="E269" s="90"/>
    </row>
    <row r="270">
      <c r="B270" s="90"/>
      <c r="C270" s="90"/>
      <c r="D270" s="90"/>
      <c r="E270" s="90"/>
    </row>
    <row r="271">
      <c r="B271" s="90"/>
      <c r="C271" s="90"/>
      <c r="D271" s="90"/>
      <c r="E271" s="90"/>
    </row>
    <row r="272">
      <c r="B272" s="90"/>
      <c r="C272" s="90"/>
      <c r="D272" s="90"/>
      <c r="E272" s="90"/>
    </row>
    <row r="273">
      <c r="B273" s="90"/>
      <c r="C273" s="90"/>
      <c r="D273" s="90"/>
      <c r="E273" s="90"/>
    </row>
    <row r="274">
      <c r="B274" s="90"/>
      <c r="C274" s="90"/>
      <c r="D274" s="90"/>
      <c r="E274" s="90"/>
    </row>
    <row r="275">
      <c r="B275" s="90"/>
      <c r="C275" s="90"/>
      <c r="D275" s="90"/>
      <c r="E275" s="90"/>
    </row>
    <row r="276">
      <c r="B276" s="90"/>
      <c r="C276" s="90"/>
      <c r="D276" s="90"/>
      <c r="E276" s="90"/>
    </row>
    <row r="277">
      <c r="B277" s="90"/>
      <c r="C277" s="90"/>
      <c r="D277" s="90"/>
      <c r="E277" s="90"/>
    </row>
    <row r="278">
      <c r="B278" s="90"/>
      <c r="C278" s="90"/>
      <c r="D278" s="90"/>
      <c r="E278" s="90"/>
    </row>
    <row r="279">
      <c r="B279" s="90"/>
      <c r="C279" s="90"/>
      <c r="D279" s="90"/>
      <c r="E279" s="90"/>
    </row>
    <row r="280">
      <c r="B280" s="90"/>
      <c r="C280" s="90"/>
      <c r="D280" s="90"/>
      <c r="E280" s="90"/>
    </row>
    <row r="281">
      <c r="B281" s="90"/>
      <c r="C281" s="90"/>
      <c r="D281" s="90"/>
      <c r="E281" s="90"/>
    </row>
    <row r="282">
      <c r="B282" s="90"/>
      <c r="C282" s="90"/>
      <c r="D282" s="90"/>
      <c r="E282" s="90"/>
    </row>
    <row r="283">
      <c r="B283" s="90"/>
      <c r="C283" s="90"/>
      <c r="D283" s="90"/>
      <c r="E283" s="90"/>
    </row>
    <row r="284">
      <c r="B284" s="90"/>
      <c r="C284" s="90"/>
      <c r="D284" s="90"/>
      <c r="E284" s="90"/>
    </row>
    <row r="285">
      <c r="B285" s="90"/>
      <c r="C285" s="90"/>
      <c r="D285" s="90"/>
      <c r="E285" s="90"/>
    </row>
    <row r="286">
      <c r="B286" s="90"/>
      <c r="C286" s="90"/>
      <c r="D286" s="90"/>
      <c r="E286" s="90"/>
    </row>
    <row r="287">
      <c r="B287" s="90"/>
      <c r="C287" s="90"/>
      <c r="D287" s="90"/>
      <c r="E287" s="90"/>
    </row>
    <row r="288">
      <c r="B288" s="90"/>
      <c r="C288" s="90"/>
      <c r="D288" s="90"/>
      <c r="E288" s="90"/>
    </row>
    <row r="289">
      <c r="B289" s="90"/>
      <c r="C289" s="90"/>
      <c r="D289" s="90"/>
      <c r="E289" s="90"/>
    </row>
    <row r="290">
      <c r="B290" s="90"/>
      <c r="C290" s="90"/>
      <c r="D290" s="90"/>
      <c r="E290" s="90"/>
    </row>
    <row r="291">
      <c r="B291" s="90"/>
      <c r="C291" s="90"/>
      <c r="D291" s="90"/>
      <c r="E291" s="90"/>
    </row>
    <row r="292">
      <c r="B292" s="90"/>
      <c r="C292" s="90"/>
      <c r="D292" s="90"/>
      <c r="E292" s="90"/>
    </row>
    <row r="293">
      <c r="B293" s="90"/>
      <c r="C293" s="90"/>
      <c r="D293" s="90"/>
      <c r="E293" s="90"/>
    </row>
    <row r="294">
      <c r="B294" s="90"/>
      <c r="C294" s="90"/>
      <c r="D294" s="90"/>
      <c r="E294" s="90"/>
    </row>
    <row r="295">
      <c r="B295" s="90"/>
      <c r="C295" s="90"/>
      <c r="D295" s="90"/>
      <c r="E295" s="90"/>
    </row>
    <row r="296">
      <c r="B296" s="90"/>
      <c r="C296" s="90"/>
      <c r="D296" s="90"/>
      <c r="E296" s="90"/>
    </row>
    <row r="297">
      <c r="B297" s="90"/>
      <c r="C297" s="90"/>
      <c r="D297" s="90"/>
      <c r="E297" s="90"/>
    </row>
    <row r="298">
      <c r="B298" s="90"/>
      <c r="C298" s="90"/>
      <c r="D298" s="90"/>
      <c r="E298" s="90"/>
    </row>
    <row r="299">
      <c r="B299" s="90"/>
      <c r="C299" s="90"/>
      <c r="D299" s="90"/>
      <c r="E299" s="90"/>
    </row>
    <row r="300">
      <c r="B300" s="90"/>
      <c r="C300" s="90"/>
      <c r="D300" s="90"/>
      <c r="E300" s="90"/>
    </row>
    <row r="301">
      <c r="B301" s="90"/>
      <c r="C301" s="90"/>
      <c r="D301" s="90"/>
      <c r="E301" s="90"/>
    </row>
    <row r="302">
      <c r="B302" s="90"/>
      <c r="C302" s="90"/>
      <c r="D302" s="90"/>
      <c r="E302" s="90"/>
    </row>
    <row r="303">
      <c r="B303" s="90"/>
      <c r="C303" s="90"/>
      <c r="D303" s="90"/>
      <c r="E303" s="90"/>
    </row>
    <row r="304">
      <c r="B304" s="90"/>
      <c r="C304" s="90"/>
      <c r="D304" s="90"/>
      <c r="E304" s="90"/>
    </row>
    <row r="305">
      <c r="B305" s="90"/>
      <c r="C305" s="90"/>
      <c r="D305" s="90"/>
      <c r="E305" s="90"/>
    </row>
    <row r="306">
      <c r="B306" s="90"/>
      <c r="C306" s="90"/>
      <c r="D306" s="90"/>
      <c r="E306" s="90"/>
    </row>
    <row r="307">
      <c r="B307" s="90"/>
      <c r="C307" s="90"/>
      <c r="D307" s="90"/>
      <c r="E307" s="90"/>
    </row>
    <row r="308">
      <c r="B308" s="90"/>
      <c r="C308" s="90"/>
      <c r="D308" s="90"/>
      <c r="E308" s="90"/>
    </row>
    <row r="309">
      <c r="B309" s="90"/>
      <c r="C309" s="90"/>
      <c r="D309" s="90"/>
      <c r="E309" s="90"/>
    </row>
    <row r="310">
      <c r="B310" s="90"/>
      <c r="C310" s="90"/>
      <c r="D310" s="90"/>
      <c r="E310" s="90"/>
    </row>
    <row r="311">
      <c r="B311" s="90"/>
      <c r="C311" s="90"/>
      <c r="D311" s="90"/>
      <c r="E311" s="90"/>
    </row>
    <row r="312">
      <c r="B312" s="90"/>
      <c r="C312" s="90"/>
      <c r="D312" s="90"/>
      <c r="E312" s="90"/>
    </row>
    <row r="313">
      <c r="B313" s="90"/>
      <c r="C313" s="90"/>
      <c r="D313" s="90"/>
      <c r="E313" s="90"/>
    </row>
    <row r="314">
      <c r="B314" s="90"/>
      <c r="C314" s="90"/>
      <c r="D314" s="90"/>
      <c r="E314" s="90"/>
    </row>
    <row r="315">
      <c r="B315" s="90"/>
      <c r="C315" s="90"/>
      <c r="D315" s="90"/>
      <c r="E315" s="90"/>
    </row>
    <row r="316">
      <c r="B316" s="90"/>
      <c r="C316" s="90"/>
      <c r="D316" s="90"/>
      <c r="E316" s="90"/>
    </row>
    <row r="317">
      <c r="B317" s="90"/>
      <c r="C317" s="90"/>
      <c r="D317" s="90"/>
      <c r="E317" s="90"/>
    </row>
    <row r="318">
      <c r="B318" s="90"/>
      <c r="C318" s="90"/>
      <c r="D318" s="90"/>
      <c r="E318" s="90"/>
    </row>
    <row r="319">
      <c r="B319" s="90"/>
      <c r="C319" s="90"/>
      <c r="D319" s="90"/>
      <c r="E319" s="90"/>
    </row>
    <row r="320">
      <c r="B320" s="90"/>
      <c r="C320" s="90"/>
      <c r="D320" s="90"/>
      <c r="E320" s="90"/>
    </row>
    <row r="321">
      <c r="B321" s="90"/>
      <c r="C321" s="90"/>
      <c r="D321" s="90"/>
      <c r="E321" s="90"/>
    </row>
    <row r="322">
      <c r="B322" s="90"/>
      <c r="C322" s="90"/>
      <c r="D322" s="90"/>
      <c r="E322" s="90"/>
    </row>
    <row r="323">
      <c r="B323" s="90"/>
      <c r="C323" s="90"/>
      <c r="D323" s="90"/>
      <c r="E323" s="90"/>
    </row>
    <row r="324">
      <c r="B324" s="90"/>
      <c r="C324" s="90"/>
      <c r="D324" s="90"/>
      <c r="E324" s="90"/>
    </row>
    <row r="325">
      <c r="B325" s="90"/>
      <c r="C325" s="90"/>
      <c r="D325" s="90"/>
      <c r="E325" s="90"/>
    </row>
    <row r="326">
      <c r="B326" s="90"/>
      <c r="C326" s="90"/>
      <c r="D326" s="90"/>
      <c r="E326" s="90"/>
    </row>
    <row r="327">
      <c r="B327" s="90"/>
      <c r="C327" s="90"/>
      <c r="D327" s="90"/>
      <c r="E327" s="90"/>
    </row>
    <row r="328">
      <c r="B328" s="90"/>
      <c r="C328" s="90"/>
      <c r="D328" s="90"/>
      <c r="E328" s="90"/>
    </row>
    <row r="329">
      <c r="B329" s="90"/>
      <c r="C329" s="90"/>
      <c r="D329" s="90"/>
      <c r="E329" s="90"/>
    </row>
    <row r="330">
      <c r="B330" s="90"/>
      <c r="C330" s="90"/>
      <c r="D330" s="90"/>
      <c r="E330" s="90"/>
    </row>
    <row r="331">
      <c r="B331" s="90"/>
      <c r="C331" s="90"/>
      <c r="D331" s="90"/>
      <c r="E331" s="90"/>
    </row>
    <row r="332">
      <c r="B332" s="90"/>
      <c r="C332" s="90"/>
      <c r="D332" s="90"/>
      <c r="E332" s="90"/>
    </row>
    <row r="333">
      <c r="B333" s="90"/>
      <c r="C333" s="90"/>
      <c r="D333" s="90"/>
      <c r="E333" s="90"/>
    </row>
    <row r="334">
      <c r="B334" s="90"/>
      <c r="C334" s="90"/>
      <c r="D334" s="90"/>
      <c r="E334" s="90"/>
    </row>
    <row r="335">
      <c r="B335" s="90"/>
      <c r="C335" s="90"/>
      <c r="D335" s="90"/>
      <c r="E335" s="90"/>
    </row>
    <row r="336">
      <c r="B336" s="90"/>
      <c r="C336" s="90"/>
      <c r="D336" s="90"/>
      <c r="E336" s="90"/>
    </row>
    <row r="337">
      <c r="B337" s="90"/>
      <c r="C337" s="90"/>
      <c r="D337" s="90"/>
      <c r="E337" s="90"/>
    </row>
    <row r="338">
      <c r="B338" s="90"/>
      <c r="C338" s="90"/>
      <c r="D338" s="90"/>
      <c r="E338" s="90"/>
    </row>
    <row r="339">
      <c r="B339" s="90"/>
      <c r="C339" s="90"/>
      <c r="D339" s="90"/>
      <c r="E339" s="90"/>
    </row>
    <row r="340">
      <c r="B340" s="90"/>
      <c r="C340" s="90"/>
      <c r="D340" s="90"/>
      <c r="E340" s="90"/>
    </row>
    <row r="341">
      <c r="B341" s="90"/>
      <c r="C341" s="90"/>
      <c r="D341" s="90"/>
      <c r="E341" s="90"/>
    </row>
    <row r="342">
      <c r="B342" s="90"/>
      <c r="C342" s="90"/>
      <c r="D342" s="90"/>
      <c r="E342" s="90"/>
    </row>
    <row r="343">
      <c r="B343" s="90"/>
      <c r="C343" s="90"/>
      <c r="D343" s="90"/>
      <c r="E343" s="90"/>
    </row>
    <row r="344">
      <c r="B344" s="90"/>
      <c r="C344" s="90"/>
      <c r="D344" s="90"/>
      <c r="E344" s="90"/>
    </row>
    <row r="345">
      <c r="B345" s="90"/>
      <c r="C345" s="90"/>
      <c r="D345" s="90"/>
      <c r="E345" s="90"/>
    </row>
    <row r="346">
      <c r="B346" s="90"/>
      <c r="C346" s="90"/>
      <c r="D346" s="90"/>
      <c r="E346" s="90"/>
    </row>
    <row r="347">
      <c r="B347" s="90"/>
      <c r="C347" s="90"/>
      <c r="D347" s="90"/>
      <c r="E347" s="90"/>
    </row>
    <row r="348">
      <c r="B348" s="90"/>
      <c r="C348" s="90"/>
      <c r="D348" s="90"/>
      <c r="E348" s="90"/>
    </row>
    <row r="349">
      <c r="B349" s="90"/>
      <c r="C349" s="90"/>
      <c r="D349" s="90"/>
      <c r="E349" s="90"/>
    </row>
    <row r="350">
      <c r="B350" s="90"/>
      <c r="C350" s="90"/>
      <c r="D350" s="90"/>
      <c r="E350" s="90"/>
    </row>
    <row r="351">
      <c r="B351" s="90"/>
      <c r="C351" s="90"/>
      <c r="D351" s="90"/>
      <c r="E351" s="90"/>
    </row>
    <row r="352">
      <c r="B352" s="90"/>
      <c r="C352" s="90"/>
      <c r="D352" s="90"/>
      <c r="E352" s="90"/>
    </row>
    <row r="353">
      <c r="B353" s="90"/>
      <c r="C353" s="90"/>
      <c r="D353" s="90"/>
      <c r="E353" s="90"/>
    </row>
    <row r="354">
      <c r="B354" s="90"/>
      <c r="C354" s="90"/>
      <c r="D354" s="90"/>
      <c r="E354" s="90"/>
    </row>
    <row r="355">
      <c r="B355" s="90"/>
      <c r="C355" s="90"/>
      <c r="D355" s="90"/>
      <c r="E355" s="90"/>
    </row>
    <row r="356">
      <c r="B356" s="90"/>
      <c r="C356" s="90"/>
      <c r="D356" s="90"/>
      <c r="E356" s="90"/>
    </row>
    <row r="357">
      <c r="B357" s="90"/>
      <c r="C357" s="90"/>
      <c r="D357" s="90"/>
      <c r="E357" s="90"/>
    </row>
    <row r="358">
      <c r="B358" s="90"/>
      <c r="C358" s="90"/>
      <c r="D358" s="90"/>
      <c r="E358" s="90"/>
    </row>
    <row r="359">
      <c r="B359" s="90"/>
      <c r="C359" s="90"/>
      <c r="D359" s="90"/>
      <c r="E359" s="90"/>
    </row>
    <row r="360">
      <c r="B360" s="90"/>
      <c r="C360" s="90"/>
      <c r="D360" s="90"/>
      <c r="E360" s="90"/>
    </row>
    <row r="361">
      <c r="B361" s="90"/>
      <c r="C361" s="90"/>
      <c r="D361" s="90"/>
      <c r="E361" s="90"/>
    </row>
    <row r="362">
      <c r="B362" s="90"/>
      <c r="C362" s="90"/>
      <c r="D362" s="90"/>
      <c r="E362" s="90"/>
    </row>
    <row r="363">
      <c r="B363" s="90"/>
      <c r="C363" s="90"/>
      <c r="D363" s="90"/>
      <c r="E363" s="90"/>
    </row>
    <row r="364">
      <c r="B364" s="90"/>
      <c r="C364" s="90"/>
      <c r="D364" s="90"/>
      <c r="E364" s="90"/>
    </row>
    <row r="365">
      <c r="B365" s="90"/>
      <c r="C365" s="90"/>
      <c r="D365" s="90"/>
      <c r="E365" s="90"/>
    </row>
    <row r="366">
      <c r="B366" s="90"/>
      <c r="C366" s="90"/>
      <c r="D366" s="90"/>
      <c r="E366" s="90"/>
    </row>
    <row r="367">
      <c r="B367" s="90"/>
      <c r="C367" s="90"/>
      <c r="D367" s="90"/>
      <c r="E367" s="90"/>
    </row>
    <row r="368">
      <c r="B368" s="90"/>
      <c r="C368" s="90"/>
      <c r="D368" s="90"/>
      <c r="E368" s="90"/>
    </row>
    <row r="369">
      <c r="B369" s="90"/>
      <c r="C369" s="90"/>
      <c r="D369" s="90"/>
      <c r="E369" s="90"/>
    </row>
    <row r="370">
      <c r="B370" s="90"/>
      <c r="C370" s="90"/>
      <c r="D370" s="90"/>
      <c r="E370" s="90"/>
    </row>
    <row r="371">
      <c r="B371" s="90"/>
      <c r="C371" s="90"/>
      <c r="D371" s="90"/>
      <c r="E371" s="90"/>
    </row>
    <row r="372">
      <c r="B372" s="90"/>
      <c r="C372" s="90"/>
      <c r="D372" s="90"/>
      <c r="E372" s="90"/>
    </row>
    <row r="373">
      <c r="B373" s="90"/>
      <c r="C373" s="90"/>
      <c r="D373" s="90"/>
      <c r="E373" s="90"/>
    </row>
    <row r="374">
      <c r="B374" s="90"/>
      <c r="C374" s="90"/>
      <c r="D374" s="90"/>
      <c r="E374" s="90"/>
    </row>
    <row r="375">
      <c r="B375" s="90"/>
      <c r="C375" s="90"/>
      <c r="D375" s="90"/>
      <c r="E375" s="90"/>
    </row>
    <row r="376">
      <c r="B376" s="90"/>
      <c r="C376" s="90"/>
      <c r="D376" s="90"/>
      <c r="E376" s="90"/>
    </row>
    <row r="377">
      <c r="B377" s="90"/>
      <c r="C377" s="90"/>
      <c r="D377" s="90"/>
      <c r="E377" s="90"/>
    </row>
    <row r="378">
      <c r="B378" s="90"/>
      <c r="C378" s="90"/>
      <c r="D378" s="90"/>
      <c r="E378" s="90"/>
    </row>
    <row r="379">
      <c r="B379" s="90"/>
      <c r="C379" s="90"/>
      <c r="D379" s="90"/>
      <c r="E379" s="90"/>
    </row>
    <row r="380">
      <c r="B380" s="90"/>
      <c r="C380" s="90"/>
      <c r="D380" s="90"/>
      <c r="E380" s="90"/>
    </row>
    <row r="381">
      <c r="B381" s="90"/>
      <c r="C381" s="90"/>
      <c r="D381" s="90"/>
      <c r="E381" s="90"/>
    </row>
    <row r="382">
      <c r="B382" s="90"/>
      <c r="C382" s="90"/>
      <c r="D382" s="90"/>
      <c r="E382" s="90"/>
    </row>
    <row r="383">
      <c r="B383" s="90"/>
      <c r="C383" s="90"/>
      <c r="D383" s="90"/>
      <c r="E383" s="90"/>
    </row>
    <row r="384">
      <c r="B384" s="90"/>
      <c r="C384" s="90"/>
      <c r="D384" s="90"/>
      <c r="E384" s="90"/>
    </row>
    <row r="385">
      <c r="B385" s="90"/>
      <c r="C385" s="90"/>
      <c r="D385" s="90"/>
      <c r="E385" s="90"/>
    </row>
    <row r="386">
      <c r="B386" s="90"/>
      <c r="C386" s="90"/>
      <c r="D386" s="90"/>
      <c r="E386" s="90"/>
    </row>
    <row r="387">
      <c r="B387" s="90"/>
      <c r="C387" s="90"/>
      <c r="D387" s="90"/>
      <c r="E387" s="90"/>
    </row>
    <row r="388">
      <c r="B388" s="90"/>
      <c r="C388" s="90"/>
      <c r="D388" s="90"/>
      <c r="E388" s="90"/>
    </row>
    <row r="389">
      <c r="B389" s="90"/>
      <c r="C389" s="90"/>
      <c r="D389" s="90"/>
      <c r="E389" s="90"/>
    </row>
    <row r="390">
      <c r="B390" s="90"/>
      <c r="C390" s="90"/>
      <c r="D390" s="90"/>
      <c r="E390" s="90"/>
    </row>
    <row r="391">
      <c r="B391" s="90"/>
      <c r="C391" s="90"/>
      <c r="D391" s="90"/>
      <c r="E391" s="90"/>
    </row>
    <row r="392">
      <c r="B392" s="90"/>
      <c r="C392" s="90"/>
      <c r="D392" s="90"/>
      <c r="E392" s="90"/>
    </row>
    <row r="393">
      <c r="B393" s="90"/>
      <c r="C393" s="90"/>
      <c r="D393" s="90"/>
      <c r="E393" s="90"/>
    </row>
    <row r="394">
      <c r="B394" s="90"/>
      <c r="C394" s="90"/>
      <c r="D394" s="90"/>
      <c r="E394" s="90"/>
    </row>
    <row r="395">
      <c r="B395" s="90"/>
      <c r="C395" s="90"/>
      <c r="D395" s="90"/>
      <c r="E395" s="90"/>
    </row>
    <row r="396">
      <c r="B396" s="90"/>
      <c r="C396" s="90"/>
      <c r="D396" s="90"/>
      <c r="E396" s="90"/>
    </row>
    <row r="397">
      <c r="B397" s="90"/>
      <c r="C397" s="90"/>
      <c r="D397" s="90"/>
      <c r="E397" s="90"/>
    </row>
    <row r="398">
      <c r="B398" s="90"/>
      <c r="C398" s="90"/>
      <c r="D398" s="90"/>
      <c r="E398" s="90"/>
    </row>
    <row r="399">
      <c r="B399" s="90"/>
      <c r="C399" s="90"/>
      <c r="D399" s="90"/>
      <c r="E399" s="90"/>
    </row>
    <row r="400">
      <c r="B400" s="90"/>
      <c r="C400" s="90"/>
      <c r="D400" s="90"/>
      <c r="E400" s="90"/>
    </row>
    <row r="401">
      <c r="B401" s="90"/>
      <c r="C401" s="90"/>
      <c r="D401" s="90"/>
      <c r="E401" s="90"/>
    </row>
    <row r="402">
      <c r="B402" s="90"/>
      <c r="C402" s="90"/>
      <c r="D402" s="90"/>
      <c r="E402" s="90"/>
    </row>
    <row r="403">
      <c r="B403" s="90"/>
      <c r="C403" s="90"/>
      <c r="D403" s="90"/>
      <c r="E403" s="90"/>
    </row>
    <row r="404">
      <c r="B404" s="90"/>
      <c r="C404" s="90"/>
      <c r="D404" s="90"/>
      <c r="E404" s="90"/>
    </row>
    <row r="405">
      <c r="B405" s="90"/>
      <c r="C405" s="90"/>
      <c r="D405" s="90"/>
      <c r="E405" s="90"/>
    </row>
    <row r="406">
      <c r="B406" s="90"/>
      <c r="C406" s="90"/>
      <c r="D406" s="90"/>
      <c r="E406" s="90"/>
    </row>
    <row r="407">
      <c r="B407" s="90"/>
      <c r="C407" s="90"/>
      <c r="D407" s="90"/>
      <c r="E407" s="90"/>
    </row>
    <row r="408">
      <c r="B408" s="90"/>
      <c r="C408" s="90"/>
      <c r="D408" s="90"/>
      <c r="E408" s="90"/>
    </row>
    <row r="409">
      <c r="B409" s="90"/>
      <c r="C409" s="90"/>
      <c r="D409" s="90"/>
      <c r="E409" s="90"/>
    </row>
    <row r="410">
      <c r="B410" s="90"/>
      <c r="C410" s="90"/>
      <c r="D410" s="90"/>
      <c r="E410" s="90"/>
    </row>
    <row r="411">
      <c r="B411" s="90"/>
      <c r="C411" s="90"/>
      <c r="D411" s="90"/>
      <c r="E411" s="90"/>
    </row>
    <row r="412">
      <c r="B412" s="90"/>
      <c r="C412" s="90"/>
      <c r="D412" s="90"/>
      <c r="E412" s="90"/>
    </row>
    <row r="413">
      <c r="B413" s="90"/>
      <c r="C413" s="90"/>
      <c r="D413" s="90"/>
      <c r="E413" s="90"/>
    </row>
    <row r="414">
      <c r="B414" s="90"/>
      <c r="C414" s="90"/>
      <c r="D414" s="90"/>
      <c r="E414" s="90"/>
    </row>
    <row r="415">
      <c r="B415" s="90"/>
      <c r="C415" s="90"/>
      <c r="D415" s="90"/>
      <c r="E415" s="90"/>
    </row>
    <row r="416">
      <c r="B416" s="90"/>
      <c r="C416" s="90"/>
      <c r="D416" s="90"/>
      <c r="E416" s="90"/>
    </row>
    <row r="417">
      <c r="B417" s="90"/>
      <c r="C417" s="90"/>
      <c r="D417" s="90"/>
      <c r="E417" s="90"/>
    </row>
    <row r="418">
      <c r="B418" s="90"/>
      <c r="C418" s="90"/>
      <c r="D418" s="90"/>
      <c r="E418" s="90"/>
    </row>
    <row r="419">
      <c r="B419" s="90"/>
      <c r="C419" s="90"/>
      <c r="D419" s="90"/>
      <c r="E419" s="90"/>
    </row>
    <row r="420">
      <c r="B420" s="90"/>
      <c r="C420" s="90"/>
      <c r="D420" s="90"/>
      <c r="E420" s="90"/>
    </row>
    <row r="421">
      <c r="B421" s="90"/>
      <c r="C421" s="90"/>
      <c r="D421" s="90"/>
      <c r="E421" s="90"/>
    </row>
    <row r="422">
      <c r="B422" s="90"/>
      <c r="C422" s="90"/>
      <c r="D422" s="90"/>
      <c r="E422" s="90"/>
    </row>
    <row r="423">
      <c r="B423" s="90"/>
      <c r="C423" s="90"/>
      <c r="D423" s="90"/>
      <c r="E423" s="90"/>
    </row>
    <row r="424">
      <c r="B424" s="90"/>
      <c r="C424" s="90"/>
      <c r="D424" s="90"/>
      <c r="E424" s="90"/>
    </row>
    <row r="425">
      <c r="B425" s="90"/>
      <c r="C425" s="90"/>
      <c r="D425" s="90"/>
      <c r="E425" s="90"/>
    </row>
    <row r="426">
      <c r="B426" s="90"/>
      <c r="C426" s="90"/>
      <c r="D426" s="90"/>
      <c r="E426" s="90"/>
    </row>
    <row r="427">
      <c r="B427" s="90"/>
      <c r="C427" s="90"/>
      <c r="D427" s="90"/>
      <c r="E427" s="90"/>
    </row>
    <row r="428">
      <c r="B428" s="90"/>
      <c r="C428" s="90"/>
      <c r="D428" s="90"/>
      <c r="E428" s="90"/>
    </row>
    <row r="429">
      <c r="B429" s="90"/>
      <c r="C429" s="90"/>
      <c r="D429" s="90"/>
      <c r="E429" s="90"/>
    </row>
    <row r="430">
      <c r="B430" s="90"/>
      <c r="C430" s="90"/>
      <c r="D430" s="90"/>
      <c r="E430" s="90"/>
    </row>
    <row r="431">
      <c r="B431" s="90"/>
      <c r="C431" s="90"/>
      <c r="D431" s="90"/>
      <c r="E431" s="90"/>
    </row>
    <row r="432">
      <c r="B432" s="90"/>
      <c r="C432" s="90"/>
      <c r="D432" s="90"/>
      <c r="E432" s="90"/>
    </row>
    <row r="433">
      <c r="B433" s="90"/>
      <c r="C433" s="90"/>
      <c r="D433" s="90"/>
      <c r="E433" s="90"/>
    </row>
    <row r="434">
      <c r="B434" s="90"/>
      <c r="C434" s="90"/>
      <c r="D434" s="90"/>
      <c r="E434" s="90"/>
    </row>
    <row r="435">
      <c r="B435" s="90"/>
      <c r="C435" s="90"/>
      <c r="D435" s="90"/>
      <c r="E435" s="90"/>
    </row>
    <row r="436">
      <c r="B436" s="90"/>
      <c r="C436" s="90"/>
      <c r="D436" s="90"/>
      <c r="E436" s="90"/>
    </row>
    <row r="437">
      <c r="B437" s="90"/>
      <c r="C437" s="90"/>
      <c r="D437" s="90"/>
      <c r="E437" s="90"/>
    </row>
    <row r="438">
      <c r="B438" s="90"/>
      <c r="C438" s="90"/>
      <c r="D438" s="90"/>
      <c r="E438" s="90"/>
    </row>
    <row r="439">
      <c r="B439" s="90"/>
      <c r="C439" s="90"/>
      <c r="D439" s="90"/>
      <c r="E439" s="90"/>
    </row>
    <row r="440">
      <c r="B440" s="90"/>
      <c r="C440" s="90"/>
      <c r="D440" s="90"/>
      <c r="E440" s="90"/>
    </row>
    <row r="441">
      <c r="B441" s="90"/>
      <c r="C441" s="90"/>
      <c r="D441" s="90"/>
      <c r="E441" s="90"/>
    </row>
    <row r="442">
      <c r="B442" s="90"/>
      <c r="C442" s="90"/>
      <c r="D442" s="90"/>
      <c r="E442" s="90"/>
    </row>
    <row r="443">
      <c r="B443" s="90"/>
      <c r="C443" s="90"/>
      <c r="D443" s="90"/>
      <c r="E443" s="90"/>
    </row>
    <row r="444">
      <c r="B444" s="90"/>
      <c r="C444" s="90"/>
      <c r="D444" s="90"/>
      <c r="E444" s="90"/>
    </row>
    <row r="445">
      <c r="B445" s="90"/>
      <c r="C445" s="90"/>
      <c r="D445" s="90"/>
      <c r="E445" s="90"/>
    </row>
    <row r="446">
      <c r="B446" s="90"/>
      <c r="C446" s="90"/>
      <c r="D446" s="90"/>
      <c r="E446" s="90"/>
    </row>
    <row r="447">
      <c r="B447" s="90"/>
      <c r="C447" s="90"/>
      <c r="D447" s="90"/>
      <c r="E447" s="90"/>
    </row>
    <row r="448">
      <c r="B448" s="90"/>
      <c r="C448" s="90"/>
      <c r="D448" s="90"/>
      <c r="E448" s="90"/>
    </row>
    <row r="449">
      <c r="B449" s="90"/>
      <c r="C449" s="90"/>
      <c r="D449" s="90"/>
      <c r="E449" s="90"/>
    </row>
    <row r="450">
      <c r="B450" s="90"/>
      <c r="C450" s="90"/>
      <c r="D450" s="90"/>
      <c r="E450" s="90"/>
    </row>
    <row r="451">
      <c r="B451" s="90"/>
      <c r="C451" s="90"/>
      <c r="D451" s="90"/>
      <c r="E451" s="90"/>
    </row>
    <row r="452">
      <c r="B452" s="90"/>
      <c r="C452" s="90"/>
      <c r="D452" s="90"/>
      <c r="E452" s="90"/>
    </row>
    <row r="453">
      <c r="B453" s="90"/>
      <c r="C453" s="90"/>
      <c r="D453" s="90"/>
      <c r="E453" s="90"/>
    </row>
    <row r="454">
      <c r="B454" s="90"/>
      <c r="C454" s="90"/>
      <c r="D454" s="90"/>
      <c r="E454" s="90"/>
    </row>
    <row r="455">
      <c r="B455" s="90"/>
      <c r="C455" s="90"/>
      <c r="D455" s="90"/>
      <c r="E455" s="90"/>
    </row>
    <row r="456">
      <c r="B456" s="90"/>
      <c r="C456" s="90"/>
      <c r="D456" s="90"/>
      <c r="E456" s="90"/>
    </row>
    <row r="457">
      <c r="B457" s="90"/>
      <c r="C457" s="90"/>
      <c r="D457" s="90"/>
      <c r="E457" s="90"/>
    </row>
    <row r="458">
      <c r="B458" s="90"/>
      <c r="C458" s="90"/>
      <c r="D458" s="90"/>
      <c r="E458" s="90"/>
    </row>
    <row r="459">
      <c r="B459" s="90"/>
      <c r="C459" s="90"/>
      <c r="D459" s="90"/>
      <c r="E459" s="90"/>
    </row>
    <row r="460">
      <c r="B460" s="90"/>
      <c r="C460" s="90"/>
      <c r="D460" s="90"/>
      <c r="E460" s="90"/>
    </row>
    <row r="461">
      <c r="B461" s="90"/>
      <c r="C461" s="90"/>
      <c r="D461" s="90"/>
      <c r="E461" s="90"/>
    </row>
    <row r="462">
      <c r="B462" s="90"/>
      <c r="C462" s="90"/>
      <c r="D462" s="90"/>
      <c r="E462" s="90"/>
    </row>
    <row r="463">
      <c r="B463" s="90"/>
      <c r="C463" s="90"/>
      <c r="D463" s="90"/>
      <c r="E463" s="90"/>
    </row>
    <row r="464">
      <c r="B464" s="90"/>
      <c r="C464" s="90"/>
      <c r="D464" s="90"/>
      <c r="E464" s="90"/>
    </row>
    <row r="465">
      <c r="B465" s="90"/>
      <c r="C465" s="90"/>
      <c r="D465" s="90"/>
      <c r="E465" s="90"/>
    </row>
    <row r="466">
      <c r="B466" s="90"/>
      <c r="C466" s="90"/>
      <c r="D466" s="90"/>
      <c r="E466" s="90"/>
    </row>
    <row r="467">
      <c r="B467" s="90"/>
      <c r="C467" s="90"/>
      <c r="D467" s="90"/>
      <c r="E467" s="90"/>
    </row>
    <row r="468">
      <c r="B468" s="90"/>
      <c r="C468" s="90"/>
      <c r="D468" s="90"/>
      <c r="E468" s="90"/>
    </row>
    <row r="469">
      <c r="B469" s="90"/>
      <c r="C469" s="90"/>
      <c r="D469" s="90"/>
      <c r="E469" s="90"/>
    </row>
    <row r="470">
      <c r="B470" s="90"/>
      <c r="C470" s="90"/>
      <c r="D470" s="90"/>
      <c r="E470" s="90"/>
    </row>
    <row r="471">
      <c r="B471" s="90"/>
      <c r="C471" s="90"/>
      <c r="D471" s="90"/>
      <c r="E471" s="90"/>
    </row>
    <row r="472">
      <c r="B472" s="90"/>
      <c r="C472" s="90"/>
      <c r="D472" s="90"/>
      <c r="E472" s="90"/>
    </row>
    <row r="473">
      <c r="B473" s="90"/>
      <c r="C473" s="90"/>
      <c r="D473" s="90"/>
      <c r="E473" s="90"/>
    </row>
    <row r="474">
      <c r="B474" s="90"/>
      <c r="C474" s="90"/>
      <c r="D474" s="90"/>
      <c r="E474" s="90"/>
    </row>
    <row r="475">
      <c r="B475" s="90"/>
      <c r="C475" s="90"/>
      <c r="D475" s="90"/>
      <c r="E475" s="90"/>
    </row>
    <row r="476">
      <c r="B476" s="90"/>
      <c r="C476" s="90"/>
      <c r="D476" s="90"/>
      <c r="E476" s="90"/>
    </row>
    <row r="477">
      <c r="B477" s="90"/>
      <c r="C477" s="90"/>
      <c r="D477" s="90"/>
      <c r="E477" s="90"/>
    </row>
    <row r="478">
      <c r="B478" s="90"/>
      <c r="C478" s="90"/>
      <c r="D478" s="90"/>
      <c r="E478" s="90"/>
    </row>
    <row r="479">
      <c r="B479" s="90"/>
      <c r="C479" s="90"/>
      <c r="D479" s="90"/>
      <c r="E479" s="90"/>
    </row>
    <row r="480">
      <c r="B480" s="90"/>
      <c r="C480" s="90"/>
      <c r="D480" s="90"/>
      <c r="E480" s="90"/>
    </row>
    <row r="481">
      <c r="B481" s="90"/>
      <c r="C481" s="90"/>
      <c r="D481" s="90"/>
      <c r="E481" s="90"/>
    </row>
    <row r="482">
      <c r="B482" s="90"/>
      <c r="C482" s="90"/>
      <c r="D482" s="90"/>
      <c r="E482" s="90"/>
    </row>
    <row r="483">
      <c r="B483" s="90"/>
      <c r="C483" s="90"/>
      <c r="D483" s="90"/>
      <c r="E483" s="90"/>
    </row>
    <row r="484">
      <c r="B484" s="90"/>
      <c r="C484" s="90"/>
      <c r="D484" s="90"/>
      <c r="E484" s="90"/>
    </row>
    <row r="485">
      <c r="B485" s="90"/>
      <c r="C485" s="90"/>
      <c r="D485" s="90"/>
      <c r="E485" s="90"/>
    </row>
    <row r="486">
      <c r="B486" s="90"/>
      <c r="C486" s="90"/>
      <c r="D486" s="90"/>
      <c r="E486" s="90"/>
    </row>
    <row r="487">
      <c r="B487" s="90"/>
      <c r="C487" s="90"/>
      <c r="D487" s="90"/>
      <c r="E487" s="90"/>
    </row>
    <row r="488">
      <c r="B488" s="90"/>
      <c r="C488" s="90"/>
      <c r="D488" s="90"/>
      <c r="E488" s="90"/>
    </row>
    <row r="489">
      <c r="B489" s="90"/>
      <c r="C489" s="90"/>
      <c r="D489" s="90"/>
      <c r="E489" s="90"/>
    </row>
    <row r="490">
      <c r="B490" s="90"/>
      <c r="C490" s="90"/>
      <c r="D490" s="90"/>
      <c r="E490" s="90"/>
    </row>
    <row r="491">
      <c r="B491" s="90"/>
      <c r="C491" s="90"/>
      <c r="D491" s="90"/>
      <c r="E491" s="90"/>
    </row>
    <row r="492">
      <c r="B492" s="90"/>
      <c r="C492" s="90"/>
      <c r="D492" s="90"/>
      <c r="E492" s="90"/>
    </row>
    <row r="493">
      <c r="B493" s="90"/>
      <c r="C493" s="90"/>
      <c r="D493" s="90"/>
      <c r="E493" s="90"/>
    </row>
    <row r="494">
      <c r="B494" s="90"/>
      <c r="C494" s="90"/>
      <c r="D494" s="90"/>
      <c r="E494" s="90"/>
    </row>
    <row r="495">
      <c r="B495" s="90"/>
      <c r="C495" s="90"/>
      <c r="D495" s="90"/>
      <c r="E495" s="90"/>
    </row>
    <row r="496">
      <c r="B496" s="90"/>
      <c r="C496" s="90"/>
      <c r="D496" s="90"/>
      <c r="E496" s="90"/>
    </row>
    <row r="497">
      <c r="B497" s="90"/>
      <c r="C497" s="90"/>
      <c r="D497" s="90"/>
      <c r="E497" s="90"/>
    </row>
    <row r="498">
      <c r="B498" s="90"/>
      <c r="C498" s="90"/>
      <c r="D498" s="90"/>
      <c r="E498" s="90"/>
    </row>
    <row r="499">
      <c r="B499" s="90"/>
      <c r="C499" s="90"/>
      <c r="D499" s="90"/>
      <c r="E499" s="90"/>
    </row>
    <row r="500">
      <c r="B500" s="90"/>
      <c r="C500" s="90"/>
      <c r="D500" s="90"/>
      <c r="E500" s="90"/>
    </row>
    <row r="501">
      <c r="B501" s="90"/>
      <c r="C501" s="90"/>
      <c r="D501" s="90"/>
      <c r="E501" s="90"/>
    </row>
    <row r="502">
      <c r="B502" s="90"/>
      <c r="C502" s="90"/>
      <c r="D502" s="90"/>
      <c r="E502" s="90"/>
    </row>
    <row r="503">
      <c r="B503" s="90"/>
      <c r="C503" s="90"/>
      <c r="D503" s="90"/>
      <c r="E503" s="90"/>
    </row>
    <row r="504">
      <c r="B504" s="90"/>
      <c r="C504" s="90"/>
      <c r="D504" s="90"/>
      <c r="E504" s="90"/>
    </row>
    <row r="505">
      <c r="B505" s="90"/>
      <c r="C505" s="90"/>
      <c r="D505" s="90"/>
      <c r="E505" s="90"/>
    </row>
    <row r="506">
      <c r="B506" s="90"/>
      <c r="C506" s="90"/>
      <c r="D506" s="90"/>
      <c r="E506" s="90"/>
    </row>
    <row r="507">
      <c r="B507" s="90"/>
      <c r="C507" s="90"/>
      <c r="D507" s="90"/>
      <c r="E507" s="90"/>
    </row>
    <row r="508">
      <c r="B508" s="90"/>
      <c r="C508" s="90"/>
      <c r="D508" s="90"/>
      <c r="E508" s="90"/>
    </row>
    <row r="509">
      <c r="B509" s="90"/>
      <c r="C509" s="90"/>
      <c r="D509" s="90"/>
      <c r="E509" s="90"/>
    </row>
    <row r="510">
      <c r="B510" s="90"/>
      <c r="C510" s="90"/>
      <c r="D510" s="90"/>
      <c r="E510" s="90"/>
    </row>
    <row r="511">
      <c r="B511" s="90"/>
      <c r="C511" s="90"/>
      <c r="D511" s="90"/>
      <c r="E511" s="90"/>
    </row>
    <row r="512">
      <c r="B512" s="90"/>
      <c r="C512" s="90"/>
      <c r="D512" s="90"/>
      <c r="E512" s="90"/>
    </row>
    <row r="513">
      <c r="B513" s="90"/>
      <c r="C513" s="90"/>
      <c r="D513" s="90"/>
      <c r="E513" s="90"/>
    </row>
    <row r="514">
      <c r="B514" s="90"/>
      <c r="C514" s="90"/>
      <c r="D514" s="90"/>
      <c r="E514" s="90"/>
    </row>
    <row r="515">
      <c r="B515" s="90"/>
      <c r="C515" s="90"/>
      <c r="D515" s="90"/>
      <c r="E515" s="90"/>
    </row>
    <row r="516">
      <c r="B516" s="90"/>
      <c r="C516" s="90"/>
      <c r="D516" s="90"/>
      <c r="E516" s="90"/>
    </row>
    <row r="517">
      <c r="B517" s="90"/>
      <c r="C517" s="90"/>
      <c r="D517" s="90"/>
      <c r="E517" s="90"/>
    </row>
    <row r="518">
      <c r="B518" s="90"/>
      <c r="C518" s="90"/>
      <c r="D518" s="90"/>
      <c r="E518" s="90"/>
    </row>
    <row r="519">
      <c r="B519" s="90"/>
      <c r="C519" s="90"/>
      <c r="D519" s="90"/>
      <c r="E519" s="90"/>
    </row>
    <row r="520">
      <c r="B520" s="90"/>
      <c r="C520" s="90"/>
      <c r="D520" s="90"/>
      <c r="E520" s="90"/>
    </row>
    <row r="521">
      <c r="B521" s="90"/>
      <c r="C521" s="90"/>
      <c r="D521" s="90"/>
      <c r="E521" s="90"/>
    </row>
    <row r="522">
      <c r="B522" s="90"/>
      <c r="C522" s="90"/>
      <c r="D522" s="90"/>
      <c r="E522" s="90"/>
    </row>
    <row r="523">
      <c r="B523" s="90"/>
      <c r="C523" s="90"/>
      <c r="D523" s="90"/>
      <c r="E523" s="90"/>
    </row>
    <row r="524">
      <c r="B524" s="90"/>
      <c r="C524" s="90"/>
      <c r="D524" s="90"/>
      <c r="E524" s="90"/>
    </row>
    <row r="525">
      <c r="B525" s="90"/>
      <c r="C525" s="90"/>
      <c r="D525" s="90"/>
      <c r="E525" s="90"/>
    </row>
    <row r="526">
      <c r="B526" s="90"/>
      <c r="C526" s="90"/>
      <c r="D526" s="90"/>
      <c r="E526" s="90"/>
    </row>
    <row r="527">
      <c r="B527" s="90"/>
      <c r="C527" s="90"/>
      <c r="D527" s="90"/>
      <c r="E527" s="90"/>
    </row>
    <row r="528">
      <c r="B528" s="90"/>
      <c r="C528" s="90"/>
      <c r="D528" s="90"/>
      <c r="E528" s="90"/>
    </row>
    <row r="529">
      <c r="B529" s="90"/>
      <c r="C529" s="90"/>
      <c r="D529" s="90"/>
      <c r="E529" s="90"/>
    </row>
    <row r="530">
      <c r="B530" s="90"/>
      <c r="C530" s="90"/>
      <c r="D530" s="90"/>
      <c r="E530" s="90"/>
    </row>
    <row r="531">
      <c r="B531" s="90"/>
      <c r="C531" s="90"/>
      <c r="D531" s="90"/>
      <c r="E531" s="90"/>
    </row>
    <row r="532">
      <c r="B532" s="90"/>
      <c r="C532" s="90"/>
      <c r="D532" s="90"/>
      <c r="E532" s="90"/>
    </row>
    <row r="533">
      <c r="B533" s="90"/>
      <c r="C533" s="90"/>
      <c r="D533" s="90"/>
      <c r="E533" s="90"/>
    </row>
    <row r="534">
      <c r="B534" s="90"/>
      <c r="C534" s="90"/>
      <c r="D534" s="90"/>
      <c r="E534" s="90"/>
    </row>
    <row r="535">
      <c r="B535" s="90"/>
      <c r="C535" s="90"/>
      <c r="D535" s="90"/>
      <c r="E535" s="90"/>
    </row>
    <row r="536">
      <c r="B536" s="90"/>
      <c r="C536" s="90"/>
      <c r="D536" s="90"/>
      <c r="E536" s="90"/>
    </row>
    <row r="537">
      <c r="B537" s="90"/>
      <c r="C537" s="90"/>
      <c r="D537" s="90"/>
      <c r="E537" s="90"/>
    </row>
    <row r="538">
      <c r="B538" s="90"/>
      <c r="C538" s="90"/>
      <c r="D538" s="90"/>
      <c r="E538" s="90"/>
    </row>
    <row r="539">
      <c r="B539" s="90"/>
      <c r="C539" s="90"/>
      <c r="D539" s="90"/>
      <c r="E539" s="90"/>
    </row>
    <row r="540">
      <c r="B540" s="90"/>
      <c r="C540" s="90"/>
      <c r="D540" s="90"/>
      <c r="E540" s="90"/>
    </row>
    <row r="541">
      <c r="B541" s="90"/>
      <c r="C541" s="90"/>
      <c r="D541" s="90"/>
      <c r="E541" s="90"/>
    </row>
    <row r="542">
      <c r="B542" s="90"/>
      <c r="C542" s="90"/>
      <c r="D542" s="90"/>
      <c r="E542" s="90"/>
    </row>
    <row r="543">
      <c r="B543" s="90"/>
      <c r="C543" s="90"/>
      <c r="D543" s="90"/>
      <c r="E543" s="90"/>
    </row>
    <row r="544">
      <c r="B544" s="90"/>
      <c r="C544" s="90"/>
      <c r="D544" s="90"/>
      <c r="E544" s="90"/>
    </row>
    <row r="545">
      <c r="B545" s="90"/>
      <c r="C545" s="90"/>
      <c r="D545" s="90"/>
      <c r="E545" s="90"/>
    </row>
    <row r="546">
      <c r="B546" s="90"/>
      <c r="C546" s="90"/>
      <c r="D546" s="90"/>
      <c r="E546" s="90"/>
    </row>
    <row r="547">
      <c r="B547" s="90"/>
      <c r="C547" s="90"/>
      <c r="D547" s="90"/>
      <c r="E547" s="90"/>
    </row>
    <row r="548">
      <c r="B548" s="90"/>
      <c r="C548" s="90"/>
      <c r="D548" s="90"/>
      <c r="E548" s="90"/>
    </row>
    <row r="549">
      <c r="B549" s="90"/>
      <c r="C549" s="90"/>
      <c r="D549" s="90"/>
      <c r="E549" s="90"/>
    </row>
    <row r="550">
      <c r="B550" s="90"/>
      <c r="C550" s="90"/>
      <c r="D550" s="90"/>
      <c r="E550" s="90"/>
    </row>
    <row r="551">
      <c r="B551" s="90"/>
      <c r="C551" s="90"/>
      <c r="D551" s="90"/>
      <c r="E551" s="90"/>
    </row>
    <row r="552">
      <c r="B552" s="90"/>
      <c r="C552" s="90"/>
      <c r="D552" s="90"/>
      <c r="E552" s="90"/>
    </row>
    <row r="553">
      <c r="B553" s="90"/>
      <c r="C553" s="90"/>
      <c r="D553" s="90"/>
      <c r="E553" s="90"/>
    </row>
    <row r="554">
      <c r="B554" s="90"/>
      <c r="C554" s="90"/>
      <c r="D554" s="90"/>
      <c r="E554" s="90"/>
    </row>
    <row r="555">
      <c r="B555" s="90"/>
      <c r="C555" s="90"/>
      <c r="D555" s="90"/>
      <c r="E555" s="90"/>
    </row>
    <row r="556">
      <c r="B556" s="90"/>
      <c r="C556" s="90"/>
      <c r="D556" s="90"/>
      <c r="E556" s="90"/>
    </row>
    <row r="557">
      <c r="B557" s="90"/>
      <c r="C557" s="90"/>
      <c r="D557" s="90"/>
      <c r="E557" s="90"/>
    </row>
    <row r="558">
      <c r="B558" s="90"/>
      <c r="C558" s="90"/>
      <c r="D558" s="90"/>
      <c r="E558" s="90"/>
    </row>
    <row r="559">
      <c r="B559" s="90"/>
      <c r="C559" s="90"/>
      <c r="D559" s="90"/>
      <c r="E559" s="90"/>
    </row>
    <row r="560">
      <c r="B560" s="90"/>
      <c r="C560" s="90"/>
      <c r="D560" s="90"/>
      <c r="E560" s="90"/>
    </row>
    <row r="561">
      <c r="B561" s="90"/>
      <c r="C561" s="90"/>
      <c r="D561" s="90"/>
      <c r="E561" s="90"/>
    </row>
    <row r="562">
      <c r="B562" s="90"/>
      <c r="C562" s="90"/>
      <c r="D562" s="90"/>
      <c r="E562" s="90"/>
    </row>
    <row r="563">
      <c r="B563" s="90"/>
      <c r="C563" s="90"/>
      <c r="D563" s="90"/>
      <c r="E563" s="90"/>
    </row>
    <row r="564">
      <c r="B564" s="90"/>
      <c r="C564" s="90"/>
      <c r="D564" s="90"/>
      <c r="E564" s="90"/>
    </row>
    <row r="565">
      <c r="B565" s="90"/>
      <c r="C565" s="90"/>
      <c r="D565" s="90"/>
      <c r="E565" s="90"/>
    </row>
    <row r="566">
      <c r="B566" s="90"/>
      <c r="C566" s="90"/>
      <c r="D566" s="90"/>
      <c r="E566" s="90"/>
    </row>
    <row r="567">
      <c r="B567" s="90"/>
      <c r="C567" s="90"/>
      <c r="D567" s="90"/>
      <c r="E567" s="90"/>
    </row>
    <row r="568">
      <c r="B568" s="90"/>
      <c r="C568" s="90"/>
      <c r="D568" s="90"/>
      <c r="E568" s="90"/>
    </row>
    <row r="569">
      <c r="B569" s="90"/>
      <c r="C569" s="90"/>
      <c r="D569" s="90"/>
      <c r="E569" s="90"/>
    </row>
    <row r="570">
      <c r="B570" s="90"/>
      <c r="C570" s="90"/>
      <c r="D570" s="90"/>
      <c r="E570" s="90"/>
    </row>
    <row r="571">
      <c r="B571" s="90"/>
      <c r="C571" s="90"/>
      <c r="D571" s="90"/>
      <c r="E571" s="90"/>
    </row>
    <row r="572">
      <c r="B572" s="90"/>
      <c r="C572" s="90"/>
      <c r="D572" s="90"/>
      <c r="E572" s="90"/>
    </row>
    <row r="573">
      <c r="B573" s="90"/>
      <c r="C573" s="90"/>
      <c r="D573" s="90"/>
      <c r="E573" s="90"/>
    </row>
    <row r="574">
      <c r="B574" s="90"/>
      <c r="C574" s="90"/>
      <c r="D574" s="90"/>
      <c r="E574" s="90"/>
    </row>
    <row r="575">
      <c r="B575" s="90"/>
      <c r="C575" s="90"/>
      <c r="D575" s="90"/>
      <c r="E575" s="90"/>
    </row>
    <row r="576">
      <c r="B576" s="90"/>
      <c r="C576" s="90"/>
      <c r="D576" s="90"/>
      <c r="E576" s="90"/>
    </row>
    <row r="577">
      <c r="B577" s="90"/>
      <c r="C577" s="90"/>
      <c r="D577" s="90"/>
      <c r="E577" s="90"/>
    </row>
    <row r="578">
      <c r="B578" s="90"/>
      <c r="C578" s="90"/>
      <c r="D578" s="90"/>
      <c r="E578" s="90"/>
    </row>
    <row r="579">
      <c r="B579" s="90"/>
      <c r="C579" s="90"/>
      <c r="D579" s="90"/>
      <c r="E579" s="90"/>
    </row>
    <row r="580">
      <c r="B580" s="90"/>
      <c r="C580" s="90"/>
      <c r="D580" s="90"/>
      <c r="E580" s="90"/>
    </row>
    <row r="581">
      <c r="B581" s="90"/>
      <c r="C581" s="90"/>
      <c r="D581" s="90"/>
      <c r="E581" s="90"/>
    </row>
    <row r="582">
      <c r="B582" s="90"/>
      <c r="C582" s="90"/>
      <c r="D582" s="90"/>
      <c r="E582" s="90"/>
    </row>
    <row r="583">
      <c r="B583" s="90"/>
      <c r="C583" s="90"/>
      <c r="D583" s="90"/>
      <c r="E583" s="90"/>
    </row>
    <row r="584">
      <c r="B584" s="90"/>
      <c r="C584" s="90"/>
      <c r="D584" s="90"/>
      <c r="E584" s="90"/>
    </row>
    <row r="585">
      <c r="B585" s="90"/>
      <c r="C585" s="90"/>
      <c r="D585" s="90"/>
      <c r="E585" s="90"/>
    </row>
    <row r="586">
      <c r="B586" s="90"/>
      <c r="C586" s="90"/>
      <c r="D586" s="90"/>
      <c r="E586" s="90"/>
    </row>
    <row r="587">
      <c r="B587" s="90"/>
      <c r="C587" s="90"/>
      <c r="D587" s="90"/>
      <c r="E587" s="90"/>
    </row>
    <row r="588">
      <c r="B588" s="90"/>
      <c r="C588" s="90"/>
      <c r="D588" s="90"/>
      <c r="E588" s="90"/>
    </row>
    <row r="589">
      <c r="B589" s="90"/>
      <c r="C589" s="90"/>
      <c r="D589" s="90"/>
      <c r="E589" s="90"/>
    </row>
    <row r="590">
      <c r="B590" s="90"/>
      <c r="C590" s="90"/>
      <c r="D590" s="90"/>
      <c r="E590" s="90"/>
    </row>
    <row r="591">
      <c r="B591" s="90"/>
      <c r="C591" s="90"/>
      <c r="D591" s="90"/>
      <c r="E591" s="90"/>
    </row>
    <row r="592">
      <c r="B592" s="90"/>
      <c r="C592" s="90"/>
      <c r="D592" s="90"/>
      <c r="E592" s="90"/>
    </row>
    <row r="593">
      <c r="B593" s="90"/>
      <c r="C593" s="90"/>
      <c r="D593" s="90"/>
      <c r="E593" s="90"/>
    </row>
    <row r="594">
      <c r="B594" s="90"/>
      <c r="C594" s="90"/>
      <c r="D594" s="90"/>
      <c r="E594" s="90"/>
    </row>
    <row r="595">
      <c r="B595" s="90"/>
      <c r="C595" s="90"/>
      <c r="D595" s="90"/>
      <c r="E595" s="90"/>
    </row>
    <row r="596">
      <c r="B596" s="90"/>
      <c r="C596" s="90"/>
      <c r="D596" s="90"/>
      <c r="E596" s="90"/>
    </row>
    <row r="597">
      <c r="B597" s="90"/>
      <c r="C597" s="90"/>
      <c r="D597" s="90"/>
      <c r="E597" s="90"/>
    </row>
    <row r="598">
      <c r="B598" s="90"/>
      <c r="C598" s="90"/>
      <c r="D598" s="90"/>
      <c r="E598" s="90"/>
    </row>
    <row r="599">
      <c r="B599" s="90"/>
      <c r="C599" s="90"/>
      <c r="D599" s="90"/>
      <c r="E599" s="90"/>
    </row>
    <row r="600">
      <c r="B600" s="90"/>
      <c r="C600" s="90"/>
      <c r="D600" s="90"/>
      <c r="E600" s="90"/>
    </row>
    <row r="601">
      <c r="B601" s="90"/>
      <c r="C601" s="90"/>
      <c r="D601" s="90"/>
      <c r="E601" s="90"/>
    </row>
    <row r="602">
      <c r="B602" s="90"/>
      <c r="C602" s="90"/>
      <c r="D602" s="90"/>
      <c r="E602" s="90"/>
    </row>
    <row r="603">
      <c r="B603" s="90"/>
      <c r="C603" s="90"/>
      <c r="D603" s="90"/>
      <c r="E603" s="90"/>
    </row>
    <row r="604">
      <c r="B604" s="90"/>
      <c r="C604" s="90"/>
      <c r="D604" s="90"/>
      <c r="E604" s="90"/>
    </row>
    <row r="605">
      <c r="B605" s="90"/>
      <c r="C605" s="90"/>
      <c r="D605" s="90"/>
      <c r="E605" s="90"/>
    </row>
    <row r="606">
      <c r="B606" s="90"/>
      <c r="C606" s="90"/>
      <c r="D606" s="90"/>
      <c r="E606" s="90"/>
    </row>
    <row r="607">
      <c r="B607" s="90"/>
      <c r="C607" s="90"/>
      <c r="D607" s="90"/>
      <c r="E607" s="90"/>
    </row>
    <row r="608">
      <c r="B608" s="90"/>
      <c r="C608" s="90"/>
      <c r="D608" s="90"/>
      <c r="E608" s="90"/>
    </row>
    <row r="609">
      <c r="B609" s="90"/>
      <c r="C609" s="90"/>
      <c r="D609" s="90"/>
      <c r="E609" s="90"/>
    </row>
    <row r="610">
      <c r="B610" s="90"/>
      <c r="C610" s="90"/>
      <c r="D610" s="90"/>
      <c r="E610" s="90"/>
    </row>
    <row r="611">
      <c r="B611" s="90"/>
      <c r="C611" s="90"/>
      <c r="D611" s="90"/>
      <c r="E611" s="90"/>
    </row>
    <row r="612">
      <c r="B612" s="90"/>
      <c r="C612" s="90"/>
      <c r="D612" s="90"/>
      <c r="E612" s="90"/>
    </row>
    <row r="613">
      <c r="B613" s="90"/>
      <c r="C613" s="90"/>
      <c r="D613" s="90"/>
      <c r="E613" s="90"/>
    </row>
    <row r="614">
      <c r="B614" s="90"/>
      <c r="C614" s="90"/>
      <c r="D614" s="90"/>
      <c r="E614" s="90"/>
    </row>
    <row r="615">
      <c r="B615" s="90"/>
      <c r="C615" s="90"/>
      <c r="D615" s="90"/>
      <c r="E615" s="90"/>
    </row>
    <row r="616">
      <c r="B616" s="90"/>
      <c r="C616" s="90"/>
      <c r="D616" s="90"/>
      <c r="E616" s="90"/>
    </row>
    <row r="617">
      <c r="B617" s="90"/>
      <c r="C617" s="90"/>
      <c r="D617" s="90"/>
      <c r="E617" s="90"/>
    </row>
    <row r="618">
      <c r="B618" s="90"/>
      <c r="C618" s="90"/>
      <c r="D618" s="90"/>
      <c r="E618" s="90"/>
    </row>
    <row r="619">
      <c r="B619" s="90"/>
      <c r="C619" s="90"/>
      <c r="D619" s="90"/>
      <c r="E619" s="90"/>
    </row>
    <row r="620">
      <c r="B620" s="90"/>
      <c r="C620" s="90"/>
      <c r="D620" s="90"/>
      <c r="E620" s="90"/>
    </row>
    <row r="621">
      <c r="B621" s="90"/>
      <c r="C621" s="90"/>
      <c r="D621" s="90"/>
      <c r="E621" s="90"/>
    </row>
    <row r="622">
      <c r="B622" s="90"/>
      <c r="C622" s="90"/>
      <c r="D622" s="90"/>
      <c r="E622" s="90"/>
    </row>
    <row r="623">
      <c r="B623" s="90"/>
      <c r="C623" s="90"/>
      <c r="D623" s="90"/>
      <c r="E623" s="90"/>
    </row>
    <row r="624">
      <c r="B624" s="90"/>
      <c r="C624" s="90"/>
      <c r="D624" s="90"/>
      <c r="E624" s="90"/>
    </row>
    <row r="625">
      <c r="B625" s="90"/>
      <c r="C625" s="90"/>
      <c r="D625" s="90"/>
      <c r="E625" s="90"/>
    </row>
    <row r="626">
      <c r="B626" s="90"/>
      <c r="C626" s="90"/>
      <c r="D626" s="90"/>
      <c r="E626" s="90"/>
    </row>
    <row r="627">
      <c r="B627" s="90"/>
      <c r="C627" s="90"/>
      <c r="D627" s="90"/>
      <c r="E627" s="90"/>
    </row>
    <row r="628">
      <c r="B628" s="90"/>
      <c r="C628" s="90"/>
      <c r="D628" s="90"/>
      <c r="E628" s="90"/>
    </row>
    <row r="629">
      <c r="B629" s="90"/>
      <c r="C629" s="90"/>
      <c r="D629" s="90"/>
      <c r="E629" s="90"/>
    </row>
    <row r="630">
      <c r="B630" s="90"/>
      <c r="C630" s="90"/>
      <c r="D630" s="90"/>
      <c r="E630" s="90"/>
    </row>
    <row r="631">
      <c r="B631" s="90"/>
      <c r="C631" s="90"/>
      <c r="D631" s="90"/>
      <c r="E631" s="90"/>
    </row>
    <row r="632">
      <c r="B632" s="90"/>
      <c r="C632" s="90"/>
      <c r="D632" s="90"/>
      <c r="E632" s="90"/>
    </row>
    <row r="633">
      <c r="B633" s="90"/>
      <c r="C633" s="90"/>
      <c r="D633" s="90"/>
      <c r="E633" s="90"/>
    </row>
    <row r="634">
      <c r="B634" s="90"/>
      <c r="C634" s="90"/>
      <c r="D634" s="90"/>
      <c r="E634" s="90"/>
    </row>
    <row r="635">
      <c r="B635" s="90"/>
      <c r="C635" s="90"/>
      <c r="D635" s="90"/>
      <c r="E635" s="90"/>
    </row>
    <row r="636">
      <c r="B636" s="90"/>
      <c r="C636" s="90"/>
      <c r="D636" s="90"/>
      <c r="E636" s="90"/>
    </row>
    <row r="637">
      <c r="B637" s="90"/>
      <c r="C637" s="90"/>
      <c r="D637" s="90"/>
      <c r="E637" s="90"/>
    </row>
    <row r="638">
      <c r="B638" s="90"/>
      <c r="C638" s="90"/>
      <c r="D638" s="90"/>
      <c r="E638" s="90"/>
    </row>
    <row r="639">
      <c r="B639" s="90"/>
      <c r="C639" s="90"/>
      <c r="D639" s="90"/>
      <c r="E639" s="90"/>
    </row>
    <row r="640">
      <c r="B640" s="90"/>
      <c r="C640" s="90"/>
      <c r="D640" s="90"/>
      <c r="E640" s="90"/>
    </row>
    <row r="641">
      <c r="B641" s="90"/>
      <c r="C641" s="90"/>
      <c r="D641" s="90"/>
      <c r="E641" s="90"/>
    </row>
    <row r="642">
      <c r="B642" s="90"/>
      <c r="C642" s="90"/>
      <c r="D642" s="90"/>
      <c r="E642" s="90"/>
    </row>
    <row r="643">
      <c r="B643" s="90"/>
      <c r="C643" s="90"/>
      <c r="D643" s="90"/>
      <c r="E643" s="90"/>
    </row>
    <row r="644">
      <c r="B644" s="90"/>
      <c r="C644" s="90"/>
      <c r="D644" s="90"/>
      <c r="E644" s="90"/>
    </row>
    <row r="645">
      <c r="B645" s="90"/>
      <c r="C645" s="90"/>
      <c r="D645" s="90"/>
      <c r="E645" s="90"/>
    </row>
    <row r="646">
      <c r="B646" s="90"/>
      <c r="C646" s="90"/>
      <c r="D646" s="90"/>
      <c r="E646" s="90"/>
    </row>
    <row r="647">
      <c r="B647" s="90"/>
      <c r="C647" s="90"/>
      <c r="D647" s="90"/>
      <c r="E647" s="90"/>
    </row>
    <row r="648">
      <c r="B648" s="90"/>
      <c r="C648" s="90"/>
      <c r="D648" s="90"/>
      <c r="E648" s="90"/>
    </row>
    <row r="649">
      <c r="B649" s="90"/>
      <c r="C649" s="90"/>
      <c r="D649" s="90"/>
      <c r="E649" s="90"/>
    </row>
    <row r="650">
      <c r="B650" s="90"/>
      <c r="C650" s="90"/>
      <c r="D650" s="90"/>
      <c r="E650" s="90"/>
    </row>
    <row r="651">
      <c r="B651" s="90"/>
      <c r="C651" s="90"/>
      <c r="D651" s="90"/>
      <c r="E651" s="90"/>
    </row>
    <row r="652">
      <c r="B652" s="90"/>
      <c r="C652" s="90"/>
      <c r="D652" s="90"/>
      <c r="E652" s="90"/>
    </row>
    <row r="653">
      <c r="B653" s="90"/>
      <c r="C653" s="90"/>
      <c r="D653" s="90"/>
      <c r="E653" s="90"/>
    </row>
    <row r="654">
      <c r="B654" s="90"/>
      <c r="C654" s="90"/>
      <c r="D654" s="90"/>
      <c r="E654" s="90"/>
    </row>
    <row r="655">
      <c r="B655" s="90"/>
      <c r="C655" s="90"/>
      <c r="D655" s="90"/>
      <c r="E655" s="90"/>
    </row>
    <row r="656">
      <c r="B656" s="90"/>
      <c r="C656" s="90"/>
      <c r="D656" s="90"/>
      <c r="E656" s="90"/>
    </row>
    <row r="657">
      <c r="B657" s="90"/>
      <c r="C657" s="90"/>
      <c r="D657" s="90"/>
      <c r="E657" s="90"/>
    </row>
    <row r="658">
      <c r="B658" s="90"/>
      <c r="C658" s="90"/>
      <c r="D658" s="90"/>
      <c r="E658" s="90"/>
    </row>
    <row r="659">
      <c r="B659" s="90"/>
      <c r="C659" s="90"/>
      <c r="D659" s="90"/>
      <c r="E659" s="90"/>
    </row>
    <row r="660">
      <c r="B660" s="90"/>
      <c r="C660" s="90"/>
      <c r="D660" s="90"/>
      <c r="E660" s="90"/>
    </row>
    <row r="661">
      <c r="B661" s="90"/>
      <c r="C661" s="90"/>
      <c r="D661" s="90"/>
      <c r="E661" s="90"/>
    </row>
    <row r="662">
      <c r="B662" s="90"/>
      <c r="C662" s="90"/>
      <c r="D662" s="90"/>
      <c r="E662" s="90"/>
    </row>
    <row r="663">
      <c r="B663" s="90"/>
      <c r="C663" s="90"/>
      <c r="D663" s="90"/>
      <c r="E663" s="90"/>
    </row>
    <row r="664">
      <c r="B664" s="90"/>
      <c r="C664" s="90"/>
      <c r="D664" s="90"/>
      <c r="E664" s="90"/>
    </row>
    <row r="665">
      <c r="B665" s="90"/>
      <c r="C665" s="90"/>
      <c r="D665" s="90"/>
      <c r="E665" s="90"/>
    </row>
    <row r="666">
      <c r="B666" s="90"/>
      <c r="C666" s="90"/>
      <c r="D666" s="90"/>
      <c r="E666" s="90"/>
    </row>
    <row r="667">
      <c r="B667" s="90"/>
      <c r="C667" s="90"/>
      <c r="D667" s="90"/>
      <c r="E667" s="90"/>
    </row>
    <row r="668">
      <c r="B668" s="90"/>
      <c r="C668" s="90"/>
      <c r="D668" s="90"/>
      <c r="E668" s="90"/>
    </row>
    <row r="669">
      <c r="B669" s="90"/>
      <c r="C669" s="90"/>
      <c r="D669" s="90"/>
      <c r="E669" s="90"/>
    </row>
    <row r="670">
      <c r="B670" s="90"/>
      <c r="C670" s="90"/>
      <c r="D670" s="90"/>
      <c r="E670" s="90"/>
    </row>
    <row r="671">
      <c r="B671" s="90"/>
      <c r="C671" s="90"/>
      <c r="D671" s="90"/>
      <c r="E671" s="90"/>
    </row>
    <row r="672">
      <c r="B672" s="90"/>
      <c r="C672" s="90"/>
      <c r="D672" s="90"/>
      <c r="E672" s="90"/>
    </row>
    <row r="673">
      <c r="B673" s="90"/>
      <c r="C673" s="90"/>
      <c r="D673" s="90"/>
      <c r="E673" s="90"/>
    </row>
    <row r="674">
      <c r="B674" s="90"/>
      <c r="C674" s="90"/>
      <c r="D674" s="90"/>
      <c r="E674" s="90"/>
    </row>
    <row r="675">
      <c r="B675" s="90"/>
      <c r="C675" s="90"/>
      <c r="D675" s="90"/>
      <c r="E675" s="90"/>
    </row>
    <row r="676">
      <c r="B676" s="90"/>
      <c r="C676" s="90"/>
      <c r="D676" s="90"/>
      <c r="E676" s="90"/>
    </row>
    <row r="677">
      <c r="B677" s="90"/>
      <c r="C677" s="90"/>
      <c r="D677" s="90"/>
      <c r="E677" s="90"/>
    </row>
    <row r="678">
      <c r="B678" s="90"/>
      <c r="C678" s="90"/>
      <c r="D678" s="90"/>
      <c r="E678" s="90"/>
    </row>
    <row r="679">
      <c r="B679" s="90"/>
      <c r="C679" s="90"/>
      <c r="D679" s="90"/>
      <c r="E679" s="90"/>
    </row>
    <row r="680">
      <c r="B680" s="90"/>
      <c r="C680" s="90"/>
      <c r="D680" s="90"/>
      <c r="E680" s="90"/>
    </row>
    <row r="681">
      <c r="B681" s="90"/>
      <c r="C681" s="90"/>
      <c r="D681" s="90"/>
      <c r="E681" s="90"/>
    </row>
    <row r="682">
      <c r="B682" s="90"/>
      <c r="C682" s="90"/>
      <c r="D682" s="90"/>
      <c r="E682" s="90"/>
    </row>
    <row r="683">
      <c r="B683" s="90"/>
      <c r="C683" s="90"/>
      <c r="D683" s="90"/>
      <c r="E683" s="90"/>
    </row>
    <row r="684">
      <c r="B684" s="90"/>
      <c r="C684" s="90"/>
      <c r="D684" s="90"/>
      <c r="E684" s="90"/>
    </row>
    <row r="685">
      <c r="B685" s="90"/>
      <c r="C685" s="90"/>
      <c r="D685" s="90"/>
      <c r="E685" s="90"/>
    </row>
    <row r="686">
      <c r="B686" s="90"/>
      <c r="C686" s="90"/>
      <c r="D686" s="90"/>
      <c r="E686" s="90"/>
    </row>
    <row r="687">
      <c r="B687" s="90"/>
      <c r="C687" s="90"/>
      <c r="D687" s="90"/>
      <c r="E687" s="90"/>
    </row>
    <row r="688">
      <c r="B688" s="90"/>
      <c r="C688" s="90"/>
      <c r="D688" s="90"/>
      <c r="E688" s="90"/>
    </row>
    <row r="689">
      <c r="B689" s="90"/>
      <c r="C689" s="90"/>
      <c r="D689" s="90"/>
      <c r="E689" s="90"/>
    </row>
    <row r="690">
      <c r="B690" s="90"/>
      <c r="C690" s="90"/>
      <c r="D690" s="90"/>
      <c r="E690" s="90"/>
    </row>
    <row r="691">
      <c r="B691" s="90"/>
      <c r="C691" s="90"/>
      <c r="D691" s="90"/>
      <c r="E691" s="90"/>
    </row>
    <row r="692">
      <c r="B692" s="90"/>
      <c r="C692" s="90"/>
      <c r="D692" s="90"/>
      <c r="E692" s="90"/>
    </row>
    <row r="693">
      <c r="B693" s="90"/>
      <c r="C693" s="90"/>
      <c r="D693" s="90"/>
      <c r="E693" s="90"/>
    </row>
    <row r="694">
      <c r="B694" s="90"/>
      <c r="C694" s="90"/>
      <c r="D694" s="90"/>
      <c r="E694" s="90"/>
    </row>
    <row r="695">
      <c r="B695" s="90"/>
      <c r="C695" s="90"/>
      <c r="D695" s="90"/>
      <c r="E695" s="90"/>
    </row>
    <row r="696">
      <c r="B696" s="90"/>
      <c r="C696" s="90"/>
      <c r="D696" s="90"/>
      <c r="E696" s="90"/>
    </row>
    <row r="697">
      <c r="B697" s="90"/>
      <c r="C697" s="90"/>
      <c r="D697" s="90"/>
      <c r="E697" s="90"/>
    </row>
    <row r="698">
      <c r="B698" s="90"/>
      <c r="C698" s="90"/>
      <c r="D698" s="90"/>
      <c r="E698" s="90"/>
    </row>
    <row r="699">
      <c r="B699" s="90"/>
      <c r="C699" s="90"/>
      <c r="D699" s="90"/>
      <c r="E699" s="90"/>
    </row>
    <row r="700">
      <c r="B700" s="90"/>
      <c r="C700" s="90"/>
      <c r="D700" s="90"/>
      <c r="E700" s="90"/>
    </row>
    <row r="701">
      <c r="B701" s="90"/>
      <c r="C701" s="90"/>
      <c r="D701" s="90"/>
      <c r="E701" s="90"/>
    </row>
    <row r="702">
      <c r="B702" s="90"/>
      <c r="C702" s="90"/>
      <c r="D702" s="90"/>
      <c r="E702" s="90"/>
    </row>
    <row r="703">
      <c r="B703" s="90"/>
      <c r="C703" s="90"/>
      <c r="D703" s="90"/>
      <c r="E703" s="90"/>
    </row>
    <row r="704">
      <c r="B704" s="90"/>
      <c r="C704" s="90"/>
      <c r="D704" s="90"/>
      <c r="E704" s="90"/>
    </row>
    <row r="705">
      <c r="B705" s="90"/>
      <c r="C705" s="90"/>
      <c r="D705" s="90"/>
      <c r="E705" s="90"/>
    </row>
    <row r="706">
      <c r="B706" s="90"/>
      <c r="C706" s="90"/>
      <c r="D706" s="90"/>
      <c r="E706" s="90"/>
    </row>
    <row r="707">
      <c r="B707" s="90"/>
      <c r="C707" s="90"/>
      <c r="D707" s="90"/>
      <c r="E707" s="90"/>
    </row>
    <row r="708">
      <c r="B708" s="90"/>
      <c r="C708" s="90"/>
      <c r="D708" s="90"/>
      <c r="E708" s="90"/>
    </row>
    <row r="709">
      <c r="B709" s="90"/>
      <c r="C709" s="90"/>
      <c r="D709" s="90"/>
      <c r="E709" s="90"/>
    </row>
    <row r="710">
      <c r="B710" s="90"/>
      <c r="C710" s="90"/>
      <c r="D710" s="90"/>
      <c r="E710" s="90"/>
    </row>
    <row r="711">
      <c r="B711" s="90"/>
      <c r="C711" s="90"/>
      <c r="D711" s="90"/>
      <c r="E711" s="90"/>
    </row>
    <row r="712">
      <c r="B712" s="90"/>
      <c r="C712" s="90"/>
      <c r="D712" s="90"/>
      <c r="E712" s="90"/>
    </row>
    <row r="713">
      <c r="B713" s="90"/>
      <c r="C713" s="90"/>
      <c r="D713" s="90"/>
      <c r="E713" s="90"/>
    </row>
    <row r="714">
      <c r="B714" s="90"/>
      <c r="C714" s="90"/>
      <c r="D714" s="90"/>
      <c r="E714" s="90"/>
    </row>
    <row r="715">
      <c r="B715" s="90"/>
      <c r="C715" s="90"/>
      <c r="D715" s="90"/>
      <c r="E715" s="90"/>
    </row>
    <row r="716">
      <c r="B716" s="90"/>
      <c r="C716" s="90"/>
      <c r="D716" s="90"/>
      <c r="E716" s="90"/>
    </row>
    <row r="717">
      <c r="B717" s="90"/>
      <c r="C717" s="90"/>
      <c r="D717" s="90"/>
      <c r="E717" s="90"/>
    </row>
    <row r="718">
      <c r="B718" s="90"/>
      <c r="C718" s="90"/>
      <c r="D718" s="90"/>
      <c r="E718" s="90"/>
    </row>
    <row r="719">
      <c r="B719" s="90"/>
      <c r="C719" s="90"/>
      <c r="D719" s="90"/>
      <c r="E719" s="90"/>
    </row>
    <row r="720">
      <c r="B720" s="90"/>
      <c r="C720" s="90"/>
      <c r="D720" s="90"/>
      <c r="E720" s="90"/>
    </row>
    <row r="721">
      <c r="B721" s="90"/>
      <c r="C721" s="90"/>
      <c r="D721" s="90"/>
      <c r="E721" s="90"/>
    </row>
    <row r="722">
      <c r="B722" s="90"/>
      <c r="C722" s="90"/>
      <c r="D722" s="90"/>
      <c r="E722" s="90"/>
    </row>
    <row r="723">
      <c r="B723" s="90"/>
      <c r="C723" s="90"/>
      <c r="D723" s="90"/>
      <c r="E723" s="90"/>
    </row>
    <row r="724">
      <c r="B724" s="90"/>
      <c r="C724" s="90"/>
      <c r="D724" s="90"/>
      <c r="E724" s="90"/>
    </row>
    <row r="725">
      <c r="B725" s="90"/>
      <c r="C725" s="90"/>
      <c r="D725" s="90"/>
      <c r="E725" s="90"/>
    </row>
    <row r="726">
      <c r="B726" s="90"/>
      <c r="C726" s="90"/>
      <c r="D726" s="90"/>
      <c r="E726" s="90"/>
    </row>
    <row r="727">
      <c r="B727" s="90"/>
      <c r="C727" s="90"/>
      <c r="D727" s="90"/>
      <c r="E727" s="90"/>
    </row>
    <row r="728">
      <c r="B728" s="90"/>
      <c r="C728" s="90"/>
      <c r="D728" s="90"/>
      <c r="E728" s="90"/>
    </row>
    <row r="729">
      <c r="B729" s="90"/>
      <c r="C729" s="90"/>
      <c r="D729" s="90"/>
      <c r="E729" s="90"/>
    </row>
    <row r="730">
      <c r="B730" s="90"/>
      <c r="C730" s="90"/>
      <c r="D730" s="90"/>
      <c r="E730" s="90"/>
    </row>
    <row r="731">
      <c r="B731" s="90"/>
      <c r="C731" s="90"/>
      <c r="D731" s="90"/>
      <c r="E731" s="90"/>
    </row>
    <row r="732">
      <c r="B732" s="90"/>
      <c r="C732" s="90"/>
      <c r="D732" s="90"/>
      <c r="E732" s="90"/>
    </row>
    <row r="733">
      <c r="B733" s="90"/>
      <c r="C733" s="90"/>
      <c r="D733" s="90"/>
      <c r="E733" s="90"/>
    </row>
    <row r="734">
      <c r="B734" s="90"/>
      <c r="C734" s="90"/>
      <c r="D734" s="90"/>
      <c r="E734" s="90"/>
    </row>
    <row r="735">
      <c r="B735" s="90"/>
      <c r="C735" s="90"/>
      <c r="D735" s="90"/>
      <c r="E735" s="90"/>
    </row>
    <row r="736">
      <c r="B736" s="90"/>
      <c r="C736" s="90"/>
      <c r="D736" s="90"/>
      <c r="E736" s="90"/>
    </row>
    <row r="737">
      <c r="B737" s="90"/>
      <c r="C737" s="90"/>
      <c r="D737" s="90"/>
      <c r="E737" s="90"/>
    </row>
    <row r="738">
      <c r="B738" s="90"/>
      <c r="C738" s="90"/>
      <c r="D738" s="90"/>
      <c r="E738" s="90"/>
    </row>
    <row r="739">
      <c r="B739" s="90"/>
      <c r="C739" s="90"/>
      <c r="D739" s="90"/>
      <c r="E739" s="90"/>
    </row>
    <row r="740">
      <c r="B740" s="90"/>
      <c r="C740" s="90"/>
      <c r="D740" s="90"/>
      <c r="E740" s="90"/>
    </row>
    <row r="741">
      <c r="B741" s="90"/>
      <c r="C741" s="90"/>
      <c r="D741" s="90"/>
      <c r="E741" s="90"/>
    </row>
    <row r="742">
      <c r="B742" s="90"/>
      <c r="C742" s="90"/>
      <c r="D742" s="90"/>
      <c r="E742" s="90"/>
    </row>
    <row r="743">
      <c r="B743" s="90"/>
      <c r="C743" s="90"/>
      <c r="D743" s="90"/>
      <c r="E743" s="90"/>
    </row>
    <row r="744">
      <c r="B744" s="90"/>
      <c r="C744" s="90"/>
      <c r="D744" s="90"/>
      <c r="E744" s="90"/>
    </row>
    <row r="745">
      <c r="B745" s="90"/>
      <c r="C745" s="90"/>
      <c r="D745" s="90"/>
      <c r="E745" s="90"/>
    </row>
    <row r="746">
      <c r="B746" s="90"/>
      <c r="C746" s="90"/>
      <c r="D746" s="90"/>
      <c r="E746" s="90"/>
    </row>
    <row r="747">
      <c r="B747" s="90"/>
      <c r="C747" s="90"/>
      <c r="D747" s="90"/>
      <c r="E747" s="90"/>
    </row>
    <row r="748">
      <c r="B748" s="90"/>
      <c r="C748" s="90"/>
      <c r="D748" s="90"/>
      <c r="E748" s="90"/>
    </row>
    <row r="749">
      <c r="B749" s="90"/>
      <c r="C749" s="90"/>
      <c r="D749" s="90"/>
      <c r="E749" s="90"/>
    </row>
    <row r="750">
      <c r="B750" s="90"/>
      <c r="C750" s="90"/>
      <c r="D750" s="90"/>
      <c r="E750" s="90"/>
    </row>
    <row r="751">
      <c r="B751" s="90"/>
      <c r="C751" s="90"/>
      <c r="D751" s="90"/>
      <c r="E751" s="90"/>
    </row>
    <row r="752">
      <c r="B752" s="90"/>
      <c r="C752" s="90"/>
      <c r="D752" s="90"/>
      <c r="E752" s="90"/>
    </row>
    <row r="753">
      <c r="B753" s="90"/>
      <c r="C753" s="90"/>
      <c r="D753" s="90"/>
      <c r="E753" s="90"/>
    </row>
    <row r="754">
      <c r="B754" s="90"/>
      <c r="C754" s="90"/>
      <c r="D754" s="90"/>
      <c r="E754" s="90"/>
    </row>
    <row r="755">
      <c r="B755" s="90"/>
      <c r="C755" s="90"/>
      <c r="D755" s="90"/>
      <c r="E755" s="90"/>
    </row>
    <row r="756">
      <c r="B756" s="90"/>
      <c r="C756" s="90"/>
      <c r="D756" s="90"/>
      <c r="E756" s="90"/>
    </row>
    <row r="757">
      <c r="B757" s="90"/>
      <c r="C757" s="90"/>
      <c r="D757" s="90"/>
      <c r="E757" s="90"/>
    </row>
    <row r="758">
      <c r="B758" s="90"/>
      <c r="C758" s="90"/>
      <c r="D758" s="90"/>
      <c r="E758" s="90"/>
    </row>
    <row r="759">
      <c r="B759" s="90"/>
      <c r="C759" s="90"/>
      <c r="D759" s="90"/>
      <c r="E759" s="90"/>
    </row>
    <row r="760">
      <c r="B760" s="90"/>
      <c r="C760" s="90"/>
      <c r="D760" s="90"/>
      <c r="E760" s="90"/>
    </row>
    <row r="761">
      <c r="B761" s="90"/>
      <c r="C761" s="90"/>
      <c r="D761" s="90"/>
      <c r="E761" s="90"/>
    </row>
    <row r="762">
      <c r="B762" s="90"/>
      <c r="C762" s="90"/>
      <c r="D762" s="90"/>
      <c r="E762" s="90"/>
    </row>
    <row r="763">
      <c r="B763" s="90"/>
      <c r="C763" s="90"/>
      <c r="D763" s="90"/>
      <c r="E763" s="90"/>
    </row>
    <row r="764">
      <c r="B764" s="90"/>
      <c r="C764" s="90"/>
      <c r="D764" s="90"/>
      <c r="E764" s="90"/>
    </row>
    <row r="765">
      <c r="B765" s="90"/>
      <c r="C765" s="90"/>
      <c r="D765" s="90"/>
      <c r="E765" s="90"/>
    </row>
    <row r="766">
      <c r="B766" s="90"/>
      <c r="C766" s="90"/>
      <c r="D766" s="90"/>
      <c r="E766" s="90"/>
    </row>
    <row r="767">
      <c r="B767" s="90"/>
      <c r="C767" s="90"/>
      <c r="D767" s="90"/>
      <c r="E767" s="90"/>
    </row>
    <row r="768">
      <c r="B768" s="90"/>
      <c r="C768" s="90"/>
      <c r="D768" s="90"/>
      <c r="E768" s="90"/>
    </row>
    <row r="769">
      <c r="B769" s="90"/>
      <c r="C769" s="90"/>
      <c r="D769" s="90"/>
      <c r="E769" s="90"/>
    </row>
    <row r="770">
      <c r="B770" s="90"/>
      <c r="C770" s="90"/>
      <c r="D770" s="90"/>
      <c r="E770" s="90"/>
    </row>
    <row r="771">
      <c r="B771" s="90"/>
      <c r="C771" s="90"/>
      <c r="D771" s="90"/>
      <c r="E771" s="90"/>
    </row>
    <row r="772">
      <c r="B772" s="90"/>
      <c r="C772" s="90"/>
      <c r="D772" s="90"/>
      <c r="E772" s="90"/>
    </row>
    <row r="773">
      <c r="B773" s="90"/>
      <c r="C773" s="90"/>
      <c r="D773" s="90"/>
      <c r="E773" s="90"/>
    </row>
    <row r="774">
      <c r="B774" s="90"/>
      <c r="C774" s="90"/>
      <c r="D774" s="90"/>
      <c r="E774" s="90"/>
    </row>
    <row r="775">
      <c r="B775" s="90"/>
      <c r="C775" s="90"/>
      <c r="D775" s="90"/>
      <c r="E775" s="90"/>
    </row>
    <row r="776">
      <c r="B776" s="90"/>
      <c r="C776" s="90"/>
      <c r="D776" s="90"/>
      <c r="E776" s="90"/>
    </row>
    <row r="777">
      <c r="B777" s="90"/>
      <c r="C777" s="90"/>
      <c r="D777" s="90"/>
      <c r="E777" s="90"/>
    </row>
    <row r="778">
      <c r="B778" s="90"/>
      <c r="C778" s="90"/>
      <c r="D778" s="90"/>
      <c r="E778" s="90"/>
    </row>
    <row r="779">
      <c r="B779" s="90"/>
      <c r="C779" s="90"/>
      <c r="D779" s="90"/>
      <c r="E779" s="90"/>
    </row>
    <row r="780">
      <c r="B780" s="90"/>
      <c r="C780" s="90"/>
      <c r="D780" s="90"/>
      <c r="E780" s="90"/>
    </row>
    <row r="781">
      <c r="B781" s="90"/>
      <c r="C781" s="90"/>
      <c r="D781" s="90"/>
      <c r="E781" s="90"/>
    </row>
    <row r="782">
      <c r="B782" s="90"/>
      <c r="C782" s="90"/>
      <c r="D782" s="90"/>
      <c r="E782" s="90"/>
    </row>
    <row r="783">
      <c r="B783" s="90"/>
      <c r="C783" s="90"/>
      <c r="D783" s="90"/>
      <c r="E783" s="90"/>
    </row>
    <row r="784">
      <c r="B784" s="90"/>
      <c r="C784" s="90"/>
      <c r="D784" s="90"/>
      <c r="E784" s="90"/>
    </row>
    <row r="785">
      <c r="B785" s="90"/>
      <c r="C785" s="90"/>
      <c r="D785" s="90"/>
      <c r="E785" s="90"/>
    </row>
    <row r="786">
      <c r="B786" s="90"/>
      <c r="C786" s="90"/>
      <c r="D786" s="90"/>
      <c r="E786" s="90"/>
    </row>
    <row r="787">
      <c r="B787" s="90"/>
      <c r="C787" s="90"/>
      <c r="D787" s="90"/>
      <c r="E787" s="90"/>
    </row>
    <row r="788">
      <c r="B788" s="90"/>
      <c r="C788" s="90"/>
      <c r="D788" s="90"/>
      <c r="E788" s="90"/>
    </row>
    <row r="789">
      <c r="B789" s="90"/>
      <c r="C789" s="90"/>
      <c r="D789" s="90"/>
      <c r="E789" s="90"/>
    </row>
    <row r="790">
      <c r="B790" s="90"/>
      <c r="C790" s="90"/>
      <c r="D790" s="90"/>
      <c r="E790" s="90"/>
    </row>
    <row r="791">
      <c r="B791" s="90"/>
      <c r="C791" s="90"/>
      <c r="D791" s="90"/>
      <c r="E791" s="90"/>
    </row>
    <row r="792">
      <c r="B792" s="90"/>
      <c r="C792" s="90"/>
      <c r="D792" s="90"/>
      <c r="E792" s="90"/>
    </row>
    <row r="793">
      <c r="B793" s="90"/>
      <c r="C793" s="90"/>
      <c r="D793" s="90"/>
      <c r="E793" s="90"/>
    </row>
    <row r="794">
      <c r="B794" s="90"/>
      <c r="C794" s="90"/>
      <c r="D794" s="90"/>
      <c r="E794" s="90"/>
    </row>
    <row r="795">
      <c r="B795" s="90"/>
      <c r="C795" s="90"/>
      <c r="D795" s="90"/>
      <c r="E795" s="90"/>
    </row>
    <row r="796">
      <c r="B796" s="90"/>
      <c r="C796" s="90"/>
      <c r="D796" s="90"/>
      <c r="E796" s="90"/>
    </row>
    <row r="797">
      <c r="B797" s="90"/>
      <c r="C797" s="90"/>
      <c r="D797" s="90"/>
      <c r="E797" s="90"/>
    </row>
    <row r="798">
      <c r="B798" s="90"/>
      <c r="C798" s="90"/>
      <c r="D798" s="90"/>
      <c r="E798" s="90"/>
    </row>
    <row r="799">
      <c r="B799" s="90"/>
      <c r="C799" s="90"/>
      <c r="D799" s="90"/>
      <c r="E799" s="90"/>
    </row>
    <row r="800">
      <c r="B800" s="90"/>
      <c r="C800" s="90"/>
      <c r="D800" s="90"/>
      <c r="E800" s="90"/>
    </row>
    <row r="801">
      <c r="B801" s="90"/>
      <c r="C801" s="90"/>
      <c r="D801" s="90"/>
      <c r="E801" s="90"/>
    </row>
    <row r="802">
      <c r="B802" s="90"/>
      <c r="C802" s="90"/>
      <c r="D802" s="90"/>
      <c r="E802" s="90"/>
    </row>
    <row r="803">
      <c r="B803" s="90"/>
      <c r="C803" s="90"/>
      <c r="D803" s="90"/>
      <c r="E803" s="90"/>
    </row>
    <row r="804">
      <c r="B804" s="90"/>
      <c r="C804" s="90"/>
      <c r="D804" s="90"/>
      <c r="E804" s="90"/>
    </row>
    <row r="805">
      <c r="B805" s="90"/>
      <c r="C805" s="90"/>
      <c r="D805" s="90"/>
      <c r="E805" s="90"/>
    </row>
    <row r="806">
      <c r="B806" s="90"/>
      <c r="C806" s="90"/>
      <c r="D806" s="90"/>
      <c r="E806" s="90"/>
    </row>
    <row r="807">
      <c r="B807" s="90"/>
      <c r="C807" s="90"/>
      <c r="D807" s="90"/>
      <c r="E807" s="90"/>
    </row>
    <row r="808">
      <c r="B808" s="90"/>
      <c r="C808" s="90"/>
      <c r="D808" s="90"/>
      <c r="E808" s="90"/>
    </row>
    <row r="809">
      <c r="B809" s="90"/>
      <c r="C809" s="90"/>
      <c r="D809" s="90"/>
      <c r="E809" s="90"/>
    </row>
    <row r="810">
      <c r="B810" s="90"/>
      <c r="C810" s="90"/>
      <c r="D810" s="90"/>
      <c r="E810" s="90"/>
    </row>
    <row r="811">
      <c r="B811" s="90"/>
      <c r="C811" s="90"/>
      <c r="D811" s="90"/>
      <c r="E811" s="90"/>
    </row>
    <row r="812">
      <c r="B812" s="90"/>
      <c r="C812" s="90"/>
      <c r="D812" s="90"/>
      <c r="E812" s="90"/>
    </row>
    <row r="813">
      <c r="B813" s="90"/>
      <c r="C813" s="90"/>
      <c r="D813" s="90"/>
      <c r="E813" s="90"/>
    </row>
    <row r="814">
      <c r="B814" s="90"/>
      <c r="C814" s="90"/>
      <c r="D814" s="90"/>
      <c r="E814" s="90"/>
    </row>
    <row r="815">
      <c r="B815" s="90"/>
      <c r="C815" s="90"/>
      <c r="D815" s="90"/>
      <c r="E815" s="90"/>
    </row>
    <row r="816">
      <c r="B816" s="90"/>
      <c r="C816" s="90"/>
      <c r="D816" s="90"/>
      <c r="E816" s="90"/>
    </row>
    <row r="817">
      <c r="B817" s="90"/>
      <c r="C817" s="90"/>
      <c r="D817" s="90"/>
      <c r="E817" s="90"/>
    </row>
    <row r="818">
      <c r="B818" s="90"/>
      <c r="C818" s="90"/>
      <c r="D818" s="90"/>
      <c r="E818" s="90"/>
    </row>
    <row r="819">
      <c r="B819" s="90"/>
      <c r="C819" s="90"/>
      <c r="D819" s="90"/>
      <c r="E819" s="90"/>
    </row>
    <row r="820">
      <c r="B820" s="90"/>
      <c r="C820" s="90"/>
      <c r="D820" s="90"/>
      <c r="E820" s="90"/>
    </row>
    <row r="821">
      <c r="B821" s="90"/>
      <c r="C821" s="90"/>
      <c r="D821" s="90"/>
      <c r="E821" s="90"/>
    </row>
    <row r="822">
      <c r="B822" s="90"/>
      <c r="C822" s="90"/>
      <c r="D822" s="90"/>
      <c r="E822" s="90"/>
    </row>
    <row r="823">
      <c r="B823" s="90"/>
      <c r="C823" s="90"/>
      <c r="D823" s="90"/>
      <c r="E823" s="90"/>
    </row>
    <row r="824">
      <c r="B824" s="90"/>
      <c r="C824" s="90"/>
      <c r="D824" s="90"/>
      <c r="E824" s="90"/>
    </row>
    <row r="825">
      <c r="B825" s="90"/>
      <c r="C825" s="90"/>
      <c r="D825" s="90"/>
      <c r="E825" s="90"/>
    </row>
    <row r="826">
      <c r="B826" s="90"/>
      <c r="C826" s="90"/>
      <c r="D826" s="90"/>
      <c r="E826" s="90"/>
    </row>
    <row r="827">
      <c r="B827" s="90"/>
      <c r="C827" s="90"/>
      <c r="D827" s="90"/>
      <c r="E827" s="90"/>
    </row>
    <row r="828">
      <c r="B828" s="90"/>
      <c r="C828" s="90"/>
      <c r="D828" s="90"/>
      <c r="E828" s="90"/>
    </row>
    <row r="829">
      <c r="B829" s="90"/>
      <c r="C829" s="90"/>
      <c r="D829" s="90"/>
      <c r="E829" s="90"/>
    </row>
    <row r="830">
      <c r="B830" s="90"/>
      <c r="C830" s="90"/>
      <c r="D830" s="90"/>
      <c r="E830" s="90"/>
    </row>
    <row r="831">
      <c r="B831" s="90"/>
      <c r="C831" s="90"/>
      <c r="D831" s="90"/>
      <c r="E831" s="90"/>
    </row>
    <row r="832">
      <c r="B832" s="90"/>
      <c r="C832" s="90"/>
      <c r="D832" s="90"/>
      <c r="E832" s="90"/>
    </row>
    <row r="833">
      <c r="B833" s="90"/>
      <c r="C833" s="90"/>
      <c r="D833" s="90"/>
      <c r="E833" s="90"/>
    </row>
    <row r="834">
      <c r="B834" s="90"/>
      <c r="C834" s="90"/>
      <c r="D834" s="90"/>
      <c r="E834" s="90"/>
    </row>
    <row r="835">
      <c r="B835" s="90"/>
      <c r="C835" s="90"/>
      <c r="D835" s="90"/>
      <c r="E835" s="90"/>
    </row>
    <row r="836">
      <c r="B836" s="90"/>
      <c r="C836" s="90"/>
      <c r="D836" s="90"/>
      <c r="E836" s="90"/>
    </row>
    <row r="837">
      <c r="B837" s="90"/>
      <c r="C837" s="90"/>
      <c r="D837" s="90"/>
      <c r="E837" s="90"/>
    </row>
    <row r="838">
      <c r="B838" s="90"/>
      <c r="C838" s="90"/>
      <c r="D838" s="90"/>
      <c r="E838" s="90"/>
    </row>
    <row r="839">
      <c r="B839" s="90"/>
      <c r="C839" s="90"/>
      <c r="D839" s="90"/>
      <c r="E839" s="90"/>
    </row>
    <row r="840">
      <c r="B840" s="90"/>
      <c r="C840" s="90"/>
      <c r="D840" s="90"/>
      <c r="E840" s="90"/>
    </row>
    <row r="841">
      <c r="B841" s="90"/>
      <c r="C841" s="90"/>
      <c r="D841" s="90"/>
      <c r="E841" s="90"/>
    </row>
    <row r="842">
      <c r="B842" s="90"/>
      <c r="C842" s="90"/>
      <c r="D842" s="90"/>
      <c r="E842" s="90"/>
    </row>
    <row r="843">
      <c r="B843" s="90"/>
      <c r="C843" s="90"/>
      <c r="D843" s="90"/>
      <c r="E843" s="90"/>
    </row>
    <row r="844">
      <c r="B844" s="90"/>
      <c r="C844" s="90"/>
      <c r="D844" s="90"/>
      <c r="E844" s="90"/>
    </row>
    <row r="845">
      <c r="B845" s="90"/>
      <c r="C845" s="90"/>
      <c r="D845" s="90"/>
      <c r="E845" s="90"/>
    </row>
    <row r="846">
      <c r="B846" s="90"/>
      <c r="C846" s="90"/>
      <c r="D846" s="90"/>
      <c r="E846" s="90"/>
    </row>
    <row r="847">
      <c r="B847" s="90"/>
      <c r="C847" s="90"/>
      <c r="D847" s="90"/>
      <c r="E847" s="90"/>
    </row>
    <row r="848">
      <c r="B848" s="90"/>
      <c r="C848" s="90"/>
      <c r="D848" s="90"/>
      <c r="E848" s="90"/>
    </row>
    <row r="849">
      <c r="B849" s="90"/>
      <c r="C849" s="90"/>
      <c r="D849" s="90"/>
      <c r="E849" s="90"/>
    </row>
    <row r="850">
      <c r="B850" s="90"/>
      <c r="C850" s="90"/>
      <c r="D850" s="90"/>
      <c r="E850" s="90"/>
    </row>
    <row r="851">
      <c r="B851" s="90"/>
      <c r="C851" s="90"/>
      <c r="D851" s="90"/>
      <c r="E851" s="90"/>
    </row>
    <row r="852">
      <c r="B852" s="90"/>
      <c r="C852" s="90"/>
      <c r="D852" s="90"/>
      <c r="E852" s="90"/>
    </row>
    <row r="853">
      <c r="B853" s="90"/>
      <c r="C853" s="90"/>
      <c r="D853" s="90"/>
      <c r="E853" s="90"/>
    </row>
    <row r="854">
      <c r="B854" s="90"/>
      <c r="C854" s="90"/>
      <c r="D854" s="90"/>
      <c r="E854" s="90"/>
    </row>
    <row r="855">
      <c r="B855" s="90"/>
      <c r="C855" s="90"/>
      <c r="D855" s="90"/>
      <c r="E855" s="90"/>
    </row>
    <row r="856">
      <c r="B856" s="90"/>
      <c r="C856" s="90"/>
      <c r="D856" s="90"/>
      <c r="E856" s="90"/>
    </row>
    <row r="857">
      <c r="B857" s="90"/>
      <c r="C857" s="90"/>
      <c r="D857" s="90"/>
      <c r="E857" s="90"/>
    </row>
    <row r="858">
      <c r="B858" s="90"/>
      <c r="C858" s="90"/>
      <c r="D858" s="90"/>
      <c r="E858" s="90"/>
    </row>
    <row r="859">
      <c r="B859" s="90"/>
      <c r="C859" s="90"/>
      <c r="D859" s="90"/>
      <c r="E859" s="90"/>
    </row>
    <row r="860">
      <c r="B860" s="90"/>
      <c r="C860" s="90"/>
      <c r="D860" s="90"/>
      <c r="E860" s="90"/>
    </row>
    <row r="861">
      <c r="B861" s="90"/>
      <c r="C861" s="90"/>
      <c r="D861" s="90"/>
      <c r="E861" s="90"/>
    </row>
    <row r="862">
      <c r="B862" s="90"/>
      <c r="C862" s="90"/>
      <c r="D862" s="90"/>
      <c r="E862" s="90"/>
    </row>
    <row r="863">
      <c r="B863" s="90"/>
      <c r="C863" s="90"/>
      <c r="D863" s="90"/>
      <c r="E863" s="90"/>
    </row>
    <row r="864">
      <c r="B864" s="90"/>
      <c r="C864" s="90"/>
      <c r="D864" s="90"/>
      <c r="E864" s="90"/>
    </row>
    <row r="865">
      <c r="B865" s="90"/>
      <c r="C865" s="90"/>
      <c r="D865" s="90"/>
      <c r="E865" s="90"/>
    </row>
    <row r="866">
      <c r="B866" s="90"/>
      <c r="C866" s="90"/>
      <c r="D866" s="90"/>
      <c r="E866" s="90"/>
    </row>
    <row r="867">
      <c r="B867" s="90"/>
      <c r="C867" s="90"/>
      <c r="D867" s="90"/>
      <c r="E867" s="90"/>
    </row>
    <row r="868">
      <c r="B868" s="90"/>
      <c r="C868" s="90"/>
      <c r="D868" s="90"/>
      <c r="E868" s="90"/>
    </row>
    <row r="869">
      <c r="B869" s="90"/>
      <c r="C869" s="90"/>
      <c r="D869" s="90"/>
      <c r="E869" s="90"/>
    </row>
    <row r="870">
      <c r="B870" s="90"/>
      <c r="C870" s="90"/>
      <c r="D870" s="90"/>
      <c r="E870" s="90"/>
    </row>
    <row r="871">
      <c r="B871" s="90"/>
      <c r="C871" s="90"/>
      <c r="D871" s="90"/>
      <c r="E871" s="90"/>
    </row>
    <row r="872">
      <c r="B872" s="90"/>
      <c r="C872" s="90"/>
      <c r="D872" s="90"/>
      <c r="E872" s="90"/>
    </row>
    <row r="873">
      <c r="B873" s="90"/>
      <c r="C873" s="90"/>
      <c r="D873" s="90"/>
      <c r="E873" s="90"/>
    </row>
    <row r="874">
      <c r="B874" s="90"/>
      <c r="C874" s="90"/>
      <c r="D874" s="90"/>
      <c r="E874" s="90"/>
    </row>
    <row r="875">
      <c r="B875" s="90"/>
      <c r="C875" s="90"/>
      <c r="D875" s="90"/>
      <c r="E875" s="90"/>
    </row>
    <row r="876">
      <c r="B876" s="90"/>
      <c r="C876" s="90"/>
      <c r="D876" s="90"/>
      <c r="E876" s="90"/>
    </row>
    <row r="877">
      <c r="B877" s="90"/>
      <c r="C877" s="90"/>
      <c r="D877" s="90"/>
      <c r="E877" s="90"/>
    </row>
    <row r="878">
      <c r="B878" s="90"/>
      <c r="C878" s="90"/>
      <c r="D878" s="90"/>
      <c r="E878" s="90"/>
    </row>
    <row r="879">
      <c r="B879" s="90"/>
      <c r="C879" s="90"/>
      <c r="D879" s="90"/>
      <c r="E879" s="90"/>
    </row>
    <row r="880">
      <c r="B880" s="90"/>
      <c r="C880" s="90"/>
      <c r="D880" s="90"/>
      <c r="E880" s="90"/>
    </row>
    <row r="881">
      <c r="B881" s="90"/>
      <c r="C881" s="90"/>
      <c r="D881" s="90"/>
      <c r="E881" s="90"/>
    </row>
    <row r="882">
      <c r="B882" s="90"/>
      <c r="C882" s="90"/>
      <c r="D882" s="90"/>
      <c r="E882" s="90"/>
    </row>
    <row r="883">
      <c r="B883" s="90"/>
      <c r="C883" s="90"/>
      <c r="D883" s="90"/>
      <c r="E883" s="90"/>
    </row>
    <row r="884">
      <c r="B884" s="90"/>
      <c r="C884" s="90"/>
      <c r="D884" s="90"/>
      <c r="E884" s="90"/>
    </row>
    <row r="885">
      <c r="B885" s="90"/>
      <c r="C885" s="90"/>
      <c r="D885" s="90"/>
      <c r="E885" s="90"/>
    </row>
    <row r="886">
      <c r="B886" s="90"/>
      <c r="C886" s="90"/>
      <c r="D886" s="90"/>
      <c r="E886" s="90"/>
    </row>
    <row r="887">
      <c r="B887" s="90"/>
      <c r="C887" s="90"/>
      <c r="D887" s="90"/>
      <c r="E887" s="90"/>
    </row>
    <row r="888">
      <c r="B888" s="90"/>
      <c r="C888" s="90"/>
      <c r="D888" s="90"/>
      <c r="E888" s="90"/>
    </row>
    <row r="889">
      <c r="B889" s="90"/>
      <c r="C889" s="90"/>
      <c r="D889" s="90"/>
      <c r="E889" s="90"/>
    </row>
    <row r="890">
      <c r="B890" s="90"/>
      <c r="C890" s="90"/>
      <c r="D890" s="90"/>
      <c r="E890" s="90"/>
    </row>
    <row r="891">
      <c r="B891" s="90"/>
      <c r="C891" s="90"/>
      <c r="D891" s="90"/>
      <c r="E891" s="90"/>
    </row>
    <row r="892">
      <c r="B892" s="90"/>
      <c r="C892" s="90"/>
      <c r="D892" s="90"/>
      <c r="E892" s="90"/>
    </row>
    <row r="893">
      <c r="B893" s="90"/>
      <c r="C893" s="90"/>
      <c r="D893" s="90"/>
      <c r="E893" s="90"/>
    </row>
    <row r="894">
      <c r="B894" s="90"/>
      <c r="C894" s="90"/>
      <c r="D894" s="90"/>
      <c r="E894" s="90"/>
    </row>
    <row r="895">
      <c r="B895" s="90"/>
      <c r="C895" s="90"/>
      <c r="D895" s="90"/>
      <c r="E895" s="90"/>
    </row>
    <row r="896">
      <c r="B896" s="90"/>
      <c r="C896" s="90"/>
      <c r="D896" s="90"/>
      <c r="E896" s="90"/>
    </row>
    <row r="897">
      <c r="B897" s="90"/>
      <c r="C897" s="90"/>
      <c r="D897" s="90"/>
      <c r="E897" s="90"/>
    </row>
    <row r="898">
      <c r="B898" s="90"/>
      <c r="C898" s="90"/>
      <c r="D898" s="90"/>
      <c r="E898" s="90"/>
    </row>
    <row r="899">
      <c r="B899" s="90"/>
      <c r="C899" s="90"/>
      <c r="D899" s="90"/>
      <c r="E899" s="90"/>
    </row>
    <row r="900">
      <c r="B900" s="90"/>
      <c r="C900" s="90"/>
      <c r="D900" s="90"/>
      <c r="E900" s="90"/>
    </row>
    <row r="901">
      <c r="B901" s="90"/>
      <c r="C901" s="90"/>
      <c r="D901" s="90"/>
      <c r="E901" s="90"/>
    </row>
    <row r="902">
      <c r="B902" s="90"/>
      <c r="C902" s="90"/>
      <c r="D902" s="90"/>
      <c r="E902" s="90"/>
    </row>
    <row r="903">
      <c r="B903" s="90"/>
      <c r="C903" s="90"/>
      <c r="D903" s="90"/>
      <c r="E903" s="90"/>
    </row>
    <row r="904">
      <c r="B904" s="90"/>
      <c r="C904" s="90"/>
      <c r="D904" s="90"/>
      <c r="E904" s="90"/>
    </row>
    <row r="905">
      <c r="B905" s="90"/>
      <c r="C905" s="90"/>
      <c r="D905" s="90"/>
      <c r="E905" s="90"/>
    </row>
    <row r="906">
      <c r="B906" s="90"/>
      <c r="C906" s="90"/>
      <c r="D906" s="90"/>
      <c r="E906" s="90"/>
    </row>
    <row r="907">
      <c r="B907" s="90"/>
      <c r="C907" s="90"/>
      <c r="D907" s="90"/>
      <c r="E907" s="90"/>
    </row>
    <row r="908">
      <c r="B908" s="90"/>
      <c r="C908" s="90"/>
      <c r="D908" s="90"/>
      <c r="E908" s="90"/>
    </row>
    <row r="909">
      <c r="B909" s="90"/>
      <c r="C909" s="90"/>
      <c r="D909" s="90"/>
      <c r="E909" s="90"/>
    </row>
    <row r="910">
      <c r="B910" s="90"/>
      <c r="C910" s="90"/>
      <c r="D910" s="90"/>
      <c r="E910" s="90"/>
    </row>
    <row r="911">
      <c r="B911" s="90"/>
      <c r="C911" s="90"/>
      <c r="D911" s="90"/>
      <c r="E911" s="90"/>
    </row>
    <row r="912">
      <c r="B912" s="90"/>
      <c r="C912" s="90"/>
      <c r="D912" s="90"/>
      <c r="E912" s="90"/>
    </row>
    <row r="913">
      <c r="B913" s="90"/>
      <c r="C913" s="90"/>
      <c r="D913" s="90"/>
      <c r="E913" s="90"/>
    </row>
    <row r="914">
      <c r="B914" s="90"/>
      <c r="C914" s="90"/>
      <c r="D914" s="90"/>
      <c r="E914" s="90"/>
    </row>
    <row r="915">
      <c r="B915" s="90"/>
      <c r="C915" s="90"/>
      <c r="D915" s="90"/>
      <c r="E915" s="90"/>
    </row>
    <row r="916">
      <c r="B916" s="90"/>
      <c r="C916" s="90"/>
      <c r="D916" s="90"/>
      <c r="E916" s="90"/>
    </row>
    <row r="917">
      <c r="B917" s="90"/>
      <c r="C917" s="90"/>
      <c r="D917" s="90"/>
      <c r="E917" s="90"/>
    </row>
    <row r="918">
      <c r="B918" s="90"/>
      <c r="C918" s="90"/>
      <c r="D918" s="90"/>
      <c r="E918" s="90"/>
    </row>
    <row r="919">
      <c r="B919" s="90"/>
      <c r="C919" s="90"/>
      <c r="D919" s="90"/>
      <c r="E919" s="90"/>
    </row>
    <row r="920">
      <c r="B920" s="90"/>
      <c r="C920" s="90"/>
      <c r="D920" s="90"/>
      <c r="E920" s="90"/>
    </row>
    <row r="921">
      <c r="B921" s="90"/>
      <c r="C921" s="90"/>
      <c r="D921" s="90"/>
      <c r="E921" s="90"/>
    </row>
    <row r="922">
      <c r="B922" s="90"/>
      <c r="C922" s="90"/>
      <c r="D922" s="90"/>
      <c r="E922" s="90"/>
    </row>
    <row r="923">
      <c r="B923" s="90"/>
      <c r="C923" s="90"/>
      <c r="D923" s="90"/>
      <c r="E923" s="90"/>
    </row>
    <row r="924">
      <c r="B924" s="90"/>
      <c r="C924" s="90"/>
      <c r="D924" s="90"/>
      <c r="E924" s="90"/>
    </row>
    <row r="925">
      <c r="B925" s="90"/>
      <c r="C925" s="90"/>
      <c r="D925" s="90"/>
      <c r="E925" s="90"/>
    </row>
    <row r="926">
      <c r="B926" s="90"/>
      <c r="C926" s="90"/>
      <c r="D926" s="90"/>
      <c r="E926" s="90"/>
    </row>
    <row r="927">
      <c r="B927" s="90"/>
      <c r="C927" s="90"/>
      <c r="D927" s="90"/>
      <c r="E927" s="90"/>
    </row>
    <row r="928">
      <c r="B928" s="90"/>
      <c r="C928" s="90"/>
      <c r="D928" s="90"/>
      <c r="E928" s="90"/>
    </row>
    <row r="929">
      <c r="B929" s="90"/>
      <c r="C929" s="90"/>
      <c r="D929" s="90"/>
      <c r="E929" s="90"/>
    </row>
    <row r="930">
      <c r="B930" s="90"/>
      <c r="C930" s="90"/>
      <c r="D930" s="90"/>
      <c r="E930" s="90"/>
    </row>
    <row r="931">
      <c r="B931" s="90"/>
      <c r="C931" s="90"/>
      <c r="D931" s="90"/>
      <c r="E931" s="90"/>
    </row>
    <row r="932">
      <c r="B932" s="90"/>
      <c r="C932" s="90"/>
      <c r="D932" s="90"/>
      <c r="E932" s="90"/>
    </row>
    <row r="933">
      <c r="B933" s="90"/>
      <c r="C933" s="90"/>
      <c r="D933" s="90"/>
      <c r="E933" s="90"/>
    </row>
    <row r="934">
      <c r="B934" s="90"/>
      <c r="C934" s="90"/>
      <c r="D934" s="90"/>
      <c r="E934" s="90"/>
    </row>
    <row r="935">
      <c r="B935" s="90"/>
      <c r="C935" s="90"/>
      <c r="D935" s="90"/>
      <c r="E935" s="90"/>
    </row>
    <row r="936">
      <c r="B936" s="90"/>
      <c r="C936" s="90"/>
      <c r="D936" s="90"/>
      <c r="E936" s="90"/>
    </row>
    <row r="937">
      <c r="B937" s="90"/>
      <c r="C937" s="90"/>
      <c r="D937" s="90"/>
      <c r="E937" s="90"/>
    </row>
    <row r="938">
      <c r="B938" s="90"/>
      <c r="C938" s="90"/>
      <c r="D938" s="90"/>
      <c r="E938" s="90"/>
    </row>
    <row r="939">
      <c r="B939" s="90"/>
      <c r="C939" s="90"/>
      <c r="D939" s="90"/>
      <c r="E939" s="90"/>
    </row>
    <row r="940">
      <c r="B940" s="90"/>
      <c r="C940" s="90"/>
      <c r="D940" s="90"/>
      <c r="E940" s="90"/>
    </row>
    <row r="941">
      <c r="B941" s="90"/>
      <c r="C941" s="90"/>
      <c r="D941" s="90"/>
      <c r="E941" s="90"/>
    </row>
    <row r="942">
      <c r="B942" s="90"/>
      <c r="C942" s="90"/>
      <c r="D942" s="90"/>
      <c r="E942" s="90"/>
    </row>
    <row r="943">
      <c r="B943" s="90"/>
      <c r="C943" s="90"/>
      <c r="D943" s="90"/>
      <c r="E943" s="90"/>
    </row>
    <row r="944">
      <c r="B944" s="90"/>
      <c r="C944" s="90"/>
      <c r="D944" s="90"/>
      <c r="E944" s="90"/>
    </row>
    <row r="945">
      <c r="B945" s="90"/>
      <c r="C945" s="90"/>
      <c r="D945" s="90"/>
      <c r="E945" s="90"/>
    </row>
    <row r="946">
      <c r="B946" s="90"/>
      <c r="C946" s="90"/>
      <c r="D946" s="90"/>
      <c r="E946" s="90"/>
    </row>
    <row r="947">
      <c r="B947" s="90"/>
      <c r="C947" s="90"/>
      <c r="D947" s="90"/>
      <c r="E947" s="90"/>
    </row>
    <row r="948">
      <c r="B948" s="90"/>
      <c r="C948" s="90"/>
      <c r="D948" s="90"/>
      <c r="E948" s="90"/>
    </row>
    <row r="949">
      <c r="B949" s="90"/>
      <c r="C949" s="90"/>
      <c r="D949" s="90"/>
      <c r="E949" s="90"/>
    </row>
    <row r="950">
      <c r="B950" s="90"/>
      <c r="C950" s="90"/>
      <c r="D950" s="90"/>
      <c r="E950" s="90"/>
    </row>
    <row r="951">
      <c r="B951" s="90"/>
      <c r="C951" s="90"/>
      <c r="D951" s="90"/>
      <c r="E951" s="90"/>
    </row>
    <row r="952">
      <c r="B952" s="90"/>
      <c r="C952" s="90"/>
      <c r="D952" s="90"/>
      <c r="E952" s="90"/>
    </row>
    <row r="953">
      <c r="B953" s="90"/>
      <c r="C953" s="90"/>
      <c r="D953" s="90"/>
      <c r="E953" s="90"/>
    </row>
    <row r="954">
      <c r="B954" s="90"/>
      <c r="C954" s="90"/>
      <c r="D954" s="90"/>
      <c r="E954" s="90"/>
    </row>
    <row r="955">
      <c r="B955" s="90"/>
      <c r="C955" s="90"/>
      <c r="D955" s="90"/>
      <c r="E955" s="90"/>
    </row>
    <row r="956">
      <c r="B956" s="90"/>
      <c r="C956" s="90"/>
      <c r="D956" s="90"/>
      <c r="E956" s="90"/>
    </row>
    <row r="957">
      <c r="B957" s="90"/>
      <c r="C957" s="90"/>
      <c r="D957" s="90"/>
      <c r="E957" s="90"/>
    </row>
    <row r="958">
      <c r="B958" s="90"/>
      <c r="C958" s="90"/>
      <c r="D958" s="90"/>
      <c r="E958" s="90"/>
    </row>
    <row r="959">
      <c r="B959" s="90"/>
      <c r="C959" s="90"/>
      <c r="D959" s="90"/>
      <c r="E959" s="90"/>
    </row>
    <row r="960">
      <c r="B960" s="90"/>
      <c r="C960" s="90"/>
      <c r="D960" s="90"/>
      <c r="E960" s="90"/>
    </row>
    <row r="961">
      <c r="B961" s="90"/>
      <c r="C961" s="90"/>
      <c r="D961" s="90"/>
      <c r="E961" s="90"/>
    </row>
    <row r="962">
      <c r="B962" s="90"/>
      <c r="C962" s="90"/>
      <c r="D962" s="90"/>
      <c r="E962" s="90"/>
    </row>
    <row r="963">
      <c r="B963" s="90"/>
      <c r="C963" s="90"/>
      <c r="D963" s="90"/>
      <c r="E963" s="90"/>
    </row>
    <row r="964">
      <c r="B964" s="90"/>
      <c r="C964" s="90"/>
      <c r="D964" s="90"/>
      <c r="E964" s="90"/>
    </row>
    <row r="965">
      <c r="B965" s="90"/>
      <c r="C965" s="90"/>
      <c r="D965" s="90"/>
      <c r="E965" s="90"/>
    </row>
    <row r="966">
      <c r="B966" s="90"/>
      <c r="C966" s="90"/>
      <c r="D966" s="90"/>
      <c r="E966" s="90"/>
    </row>
    <row r="967">
      <c r="B967" s="90"/>
      <c r="C967" s="90"/>
      <c r="D967" s="90"/>
      <c r="E967" s="90"/>
    </row>
    <row r="968">
      <c r="B968" s="90"/>
      <c r="C968" s="90"/>
      <c r="D968" s="90"/>
      <c r="E968" s="90"/>
    </row>
    <row r="969">
      <c r="B969" s="90"/>
      <c r="C969" s="90"/>
      <c r="D969" s="90"/>
      <c r="E969" s="90"/>
    </row>
    <row r="970">
      <c r="B970" s="90"/>
      <c r="C970" s="90"/>
      <c r="D970" s="90"/>
      <c r="E970" s="90"/>
    </row>
    <row r="971">
      <c r="B971" s="90"/>
      <c r="C971" s="90"/>
      <c r="D971" s="90"/>
      <c r="E971" s="90"/>
    </row>
    <row r="972">
      <c r="B972" s="90"/>
      <c r="C972" s="90"/>
      <c r="D972" s="90"/>
      <c r="E972" s="90"/>
    </row>
    <row r="973">
      <c r="B973" s="90"/>
      <c r="C973" s="90"/>
      <c r="D973" s="90"/>
      <c r="E973" s="90"/>
    </row>
    <row r="974">
      <c r="B974" s="90"/>
      <c r="C974" s="90"/>
      <c r="D974" s="90"/>
      <c r="E974" s="90"/>
    </row>
    <row r="975">
      <c r="B975" s="90"/>
      <c r="C975" s="90"/>
      <c r="D975" s="90"/>
      <c r="E975" s="90"/>
    </row>
    <row r="976">
      <c r="B976" s="90"/>
      <c r="C976" s="90"/>
      <c r="D976" s="90"/>
      <c r="E976" s="90"/>
    </row>
    <row r="977">
      <c r="B977" s="90"/>
      <c r="C977" s="90"/>
      <c r="D977" s="90"/>
      <c r="E977" s="90"/>
    </row>
    <row r="978">
      <c r="B978" s="90"/>
      <c r="C978" s="90"/>
      <c r="D978" s="90"/>
      <c r="E978" s="90"/>
    </row>
    <row r="979">
      <c r="B979" s="90"/>
      <c r="C979" s="90"/>
      <c r="D979" s="90"/>
      <c r="E979" s="90"/>
    </row>
    <row r="980">
      <c r="B980" s="90"/>
      <c r="C980" s="90"/>
      <c r="D980" s="90"/>
      <c r="E980" s="90"/>
    </row>
    <row r="981">
      <c r="B981" s="90"/>
      <c r="C981" s="90"/>
      <c r="D981" s="90"/>
      <c r="E981" s="90"/>
    </row>
    <row r="982">
      <c r="B982" s="90"/>
      <c r="C982" s="90"/>
      <c r="D982" s="90"/>
      <c r="E982" s="90"/>
    </row>
    <row r="983">
      <c r="B983" s="90"/>
      <c r="C983" s="90"/>
      <c r="D983" s="90"/>
      <c r="E983" s="90"/>
    </row>
    <row r="984">
      <c r="B984" s="90"/>
      <c r="C984" s="90"/>
      <c r="D984" s="90"/>
      <c r="E984" s="90"/>
    </row>
    <row r="985">
      <c r="B985" s="90"/>
      <c r="C985" s="90"/>
      <c r="D985" s="90"/>
      <c r="E985" s="90"/>
    </row>
    <row r="986">
      <c r="B986" s="90"/>
      <c r="C986" s="90"/>
      <c r="D986" s="90"/>
      <c r="E986" s="90"/>
    </row>
    <row r="987">
      <c r="B987" s="90"/>
      <c r="C987" s="90"/>
      <c r="D987" s="90"/>
      <c r="E987" s="90"/>
    </row>
    <row r="988">
      <c r="B988" s="90"/>
      <c r="C988" s="90"/>
      <c r="D988" s="90"/>
      <c r="E988" s="90"/>
    </row>
    <row r="989">
      <c r="B989" s="90"/>
      <c r="C989" s="90"/>
      <c r="D989" s="90"/>
      <c r="E989" s="90"/>
    </row>
    <row r="990">
      <c r="B990" s="90"/>
      <c r="C990" s="90"/>
      <c r="D990" s="90"/>
      <c r="E990" s="90"/>
    </row>
    <row r="991">
      <c r="B991" s="90"/>
      <c r="C991" s="90"/>
      <c r="D991" s="90"/>
      <c r="E991" s="90"/>
    </row>
    <row r="992">
      <c r="B992" s="90"/>
      <c r="C992" s="90"/>
      <c r="D992" s="90"/>
      <c r="E992" s="90"/>
    </row>
    <row r="993">
      <c r="B993" s="90"/>
      <c r="C993" s="90"/>
      <c r="D993" s="90"/>
      <c r="E993" s="90"/>
    </row>
    <row r="994">
      <c r="B994" s="90"/>
      <c r="C994" s="90"/>
      <c r="D994" s="90"/>
      <c r="E994" s="90"/>
    </row>
    <row r="995">
      <c r="B995" s="90"/>
      <c r="C995" s="90"/>
      <c r="D995" s="90"/>
      <c r="E995" s="90"/>
    </row>
    <row r="996">
      <c r="B996" s="90"/>
      <c r="C996" s="90"/>
      <c r="D996" s="90"/>
      <c r="E996" s="90"/>
    </row>
    <row r="997">
      <c r="B997" s="90"/>
      <c r="C997" s="90"/>
      <c r="D997" s="90"/>
      <c r="E997" s="90"/>
    </row>
    <row r="998">
      <c r="B998" s="90"/>
      <c r="C998" s="90"/>
      <c r="D998" s="90"/>
      <c r="E998" s="90"/>
    </row>
    <row r="999">
      <c r="B999" s="90"/>
      <c r="C999" s="90"/>
      <c r="D999" s="90"/>
      <c r="E999" s="90"/>
    </row>
  </sheetData>
  <mergeCells count="6">
    <mergeCell ref="B1:E1"/>
    <mergeCell ref="F1:I1"/>
    <mergeCell ref="B2:C2"/>
    <mergeCell ref="D2:E2"/>
    <mergeCell ref="F2:G2"/>
    <mergeCell ref="H2:I2"/>
  </mergeCells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cols>
    <col customWidth="1" min="4" max="4" width="15.0"/>
    <col customWidth="1" min="5" max="5" width="101.57"/>
    <col customWidth="1" min="6" max="6" width="29.71"/>
  </cols>
  <sheetData>
    <row r="1">
      <c r="A1" s="91" t="s">
        <v>170</v>
      </c>
      <c r="B1" s="92" t="s">
        <v>11</v>
      </c>
      <c r="C1" s="92" t="s">
        <v>171</v>
      </c>
      <c r="D1" s="93" t="s">
        <v>172</v>
      </c>
      <c r="E1" s="93" t="s">
        <v>173</v>
      </c>
      <c r="F1" s="93" t="s">
        <v>174</v>
      </c>
      <c r="G1" s="94"/>
      <c r="H1" s="95"/>
      <c r="I1" s="95"/>
      <c r="J1" s="95"/>
      <c r="K1" s="95"/>
      <c r="L1" s="95"/>
      <c r="M1" s="95"/>
      <c r="N1" s="95"/>
      <c r="O1" s="95"/>
      <c r="P1" s="95"/>
      <c r="Q1" s="95"/>
      <c r="R1" s="95"/>
      <c r="S1" s="95"/>
    </row>
    <row r="2">
      <c r="A2" s="96" t="s">
        <v>175</v>
      </c>
      <c r="B2" s="97" t="s">
        <v>18</v>
      </c>
      <c r="C2" s="98" t="s">
        <v>14</v>
      </c>
      <c r="D2" s="99">
        <v>1.0</v>
      </c>
      <c r="E2" s="98" t="s">
        <v>14</v>
      </c>
      <c r="F2" s="99" t="s">
        <v>176</v>
      </c>
      <c r="G2" s="100"/>
      <c r="H2" s="100"/>
      <c r="I2" s="100"/>
      <c r="J2" s="100"/>
      <c r="K2" s="100"/>
      <c r="L2" s="100"/>
      <c r="M2" s="100"/>
      <c r="N2" s="100"/>
      <c r="O2" s="100"/>
      <c r="P2" s="100"/>
      <c r="Q2" s="100"/>
      <c r="R2" s="100"/>
      <c r="S2" s="100"/>
    </row>
    <row r="3">
      <c r="A3" s="96" t="s">
        <v>175</v>
      </c>
      <c r="B3" s="97" t="s">
        <v>18</v>
      </c>
      <c r="C3" s="98" t="s">
        <v>20</v>
      </c>
      <c r="D3" s="99">
        <v>4.0</v>
      </c>
      <c r="E3" s="101" t="s">
        <v>177</v>
      </c>
      <c r="F3" s="102" t="s">
        <v>178</v>
      </c>
      <c r="G3" s="100"/>
      <c r="H3" s="100"/>
      <c r="I3" s="100"/>
      <c r="J3" s="100"/>
      <c r="K3" s="100"/>
      <c r="L3" s="100"/>
      <c r="M3" s="100"/>
      <c r="N3" s="100"/>
      <c r="O3" s="100"/>
      <c r="P3" s="100"/>
      <c r="Q3" s="100"/>
      <c r="R3" s="100"/>
      <c r="S3" s="100"/>
    </row>
    <row r="4">
      <c r="A4" s="96" t="s">
        <v>179</v>
      </c>
      <c r="B4" s="97" t="s">
        <v>30</v>
      </c>
      <c r="C4" s="98" t="s">
        <v>26</v>
      </c>
      <c r="D4" s="99">
        <v>2.0</v>
      </c>
      <c r="E4" s="103" t="s">
        <v>180</v>
      </c>
      <c r="F4" s="102" t="s">
        <v>181</v>
      </c>
      <c r="G4" s="100"/>
      <c r="H4" s="100"/>
      <c r="I4" s="100"/>
      <c r="J4" s="100"/>
      <c r="K4" s="100"/>
      <c r="L4" s="100"/>
      <c r="M4" s="100"/>
      <c r="N4" s="100"/>
      <c r="O4" s="100"/>
      <c r="P4" s="100"/>
      <c r="Q4" s="100"/>
      <c r="R4" s="100"/>
      <c r="S4" s="100"/>
    </row>
    <row r="5">
      <c r="A5" s="96" t="s">
        <v>182</v>
      </c>
      <c r="B5" s="97" t="s">
        <v>35</v>
      </c>
      <c r="C5" s="98" t="s">
        <v>31</v>
      </c>
      <c r="D5" s="99">
        <v>1.0</v>
      </c>
      <c r="E5" s="103" t="s">
        <v>31</v>
      </c>
      <c r="F5" s="102" t="s">
        <v>183</v>
      </c>
      <c r="G5" s="100"/>
      <c r="H5" s="100"/>
      <c r="I5" s="100"/>
      <c r="J5" s="100"/>
      <c r="K5" s="100"/>
      <c r="L5" s="100"/>
      <c r="M5" s="100"/>
      <c r="N5" s="100"/>
      <c r="O5" s="100"/>
      <c r="P5" s="100"/>
      <c r="Q5" s="100"/>
      <c r="R5" s="100"/>
      <c r="S5" s="100"/>
    </row>
    <row r="6">
      <c r="A6" s="96" t="s">
        <v>184</v>
      </c>
      <c r="B6" s="104" t="s">
        <v>39</v>
      </c>
      <c r="C6" s="98" t="s">
        <v>36</v>
      </c>
      <c r="D6" s="99">
        <v>38.0</v>
      </c>
      <c r="E6" s="103" t="s">
        <v>185</v>
      </c>
      <c r="F6" s="102" t="s">
        <v>186</v>
      </c>
      <c r="G6" s="100"/>
      <c r="H6" s="100"/>
      <c r="I6" s="100"/>
      <c r="J6" s="100"/>
      <c r="K6" s="100"/>
      <c r="L6" s="100"/>
      <c r="M6" s="100"/>
      <c r="N6" s="100"/>
      <c r="O6" s="100"/>
      <c r="P6" s="100"/>
      <c r="Q6" s="100"/>
      <c r="R6" s="100"/>
      <c r="S6" s="100"/>
    </row>
    <row r="7">
      <c r="A7" s="96" t="s">
        <v>187</v>
      </c>
      <c r="B7" s="97" t="s">
        <v>45</v>
      </c>
      <c r="C7" s="98" t="s">
        <v>41</v>
      </c>
      <c r="D7" s="99">
        <v>6.0</v>
      </c>
      <c r="E7" s="103" t="s">
        <v>188</v>
      </c>
      <c r="F7" s="102" t="s">
        <v>189</v>
      </c>
      <c r="G7" s="100"/>
      <c r="H7" s="100"/>
      <c r="I7" s="100"/>
      <c r="J7" s="100"/>
      <c r="K7" s="100"/>
      <c r="L7" s="100"/>
      <c r="M7" s="100"/>
      <c r="N7" s="100"/>
      <c r="O7" s="100"/>
      <c r="P7" s="100"/>
      <c r="Q7" s="100"/>
      <c r="R7" s="100"/>
      <c r="S7" s="100"/>
    </row>
    <row r="8">
      <c r="A8" s="96" t="s">
        <v>190</v>
      </c>
      <c r="B8" s="104" t="s">
        <v>49</v>
      </c>
      <c r="C8" s="98" t="s">
        <v>46</v>
      </c>
      <c r="D8" s="99">
        <v>57.0</v>
      </c>
      <c r="E8" s="103" t="s">
        <v>191</v>
      </c>
      <c r="F8" s="102" t="s">
        <v>192</v>
      </c>
      <c r="G8" s="100"/>
      <c r="H8" s="100"/>
      <c r="I8" s="100"/>
      <c r="J8" s="100"/>
      <c r="K8" s="100"/>
      <c r="L8" s="100"/>
      <c r="M8" s="100"/>
      <c r="N8" s="100"/>
      <c r="O8" s="100"/>
      <c r="P8" s="100"/>
      <c r="Q8" s="100"/>
      <c r="R8" s="100"/>
      <c r="S8" s="100"/>
    </row>
    <row r="9">
      <c r="A9" s="96" t="s">
        <v>193</v>
      </c>
      <c r="B9" s="105" t="s">
        <v>53</v>
      </c>
      <c r="C9" s="98" t="s">
        <v>50</v>
      </c>
      <c r="D9" s="99">
        <v>21.0</v>
      </c>
      <c r="E9" s="103" t="s">
        <v>194</v>
      </c>
      <c r="F9" s="102" t="s">
        <v>195</v>
      </c>
      <c r="G9" s="100"/>
      <c r="H9" s="100"/>
      <c r="I9" s="100"/>
      <c r="J9" s="100"/>
      <c r="K9" s="100"/>
      <c r="L9" s="100"/>
      <c r="M9" s="100"/>
      <c r="N9" s="100"/>
      <c r="O9" s="100"/>
      <c r="P9" s="100"/>
      <c r="Q9" s="100"/>
      <c r="R9" s="100"/>
      <c r="S9" s="100"/>
    </row>
    <row r="10">
      <c r="A10" s="96" t="s">
        <v>196</v>
      </c>
      <c r="B10" s="97" t="s">
        <v>57</v>
      </c>
      <c r="C10" s="98" t="s">
        <v>54</v>
      </c>
      <c r="D10" s="99">
        <v>13.0</v>
      </c>
      <c r="E10" s="103" t="s">
        <v>197</v>
      </c>
      <c r="F10" s="102" t="s">
        <v>198</v>
      </c>
      <c r="G10" s="100"/>
      <c r="H10" s="100"/>
      <c r="I10" s="100"/>
      <c r="J10" s="100"/>
      <c r="K10" s="100"/>
      <c r="L10" s="100"/>
      <c r="M10" s="100"/>
      <c r="N10" s="100"/>
      <c r="O10" s="100"/>
      <c r="P10" s="100"/>
      <c r="Q10" s="100"/>
      <c r="R10" s="100"/>
      <c r="S10" s="100"/>
    </row>
    <row r="11">
      <c r="A11" s="96" t="s">
        <v>199</v>
      </c>
      <c r="B11" s="97" t="s">
        <v>62</v>
      </c>
      <c r="C11" s="98" t="s">
        <v>58</v>
      </c>
      <c r="D11" s="99">
        <v>36.0</v>
      </c>
      <c r="E11" s="103" t="s">
        <v>200</v>
      </c>
      <c r="F11" s="102" t="s">
        <v>201</v>
      </c>
      <c r="G11" s="100"/>
      <c r="H11" s="100"/>
      <c r="I11" s="100"/>
      <c r="J11" s="100"/>
      <c r="K11" s="100"/>
      <c r="L11" s="100"/>
      <c r="M11" s="100"/>
      <c r="N11" s="100"/>
      <c r="O11" s="100"/>
      <c r="P11" s="100"/>
      <c r="Q11" s="100"/>
      <c r="R11" s="100"/>
      <c r="S11" s="100"/>
    </row>
    <row r="12">
      <c r="A12" s="96" t="s">
        <v>202</v>
      </c>
      <c r="B12" s="104" t="s">
        <v>203</v>
      </c>
      <c r="C12" s="98" t="s">
        <v>63</v>
      </c>
      <c r="D12" s="99">
        <v>4.0</v>
      </c>
      <c r="E12" s="103" t="s">
        <v>204</v>
      </c>
      <c r="F12" s="102" t="s">
        <v>205</v>
      </c>
      <c r="G12" s="100"/>
      <c r="H12" s="100"/>
      <c r="I12" s="100"/>
      <c r="J12" s="100"/>
      <c r="K12" s="100"/>
      <c r="L12" s="100"/>
      <c r="M12" s="100"/>
      <c r="N12" s="100"/>
      <c r="O12" s="100"/>
      <c r="P12" s="100"/>
      <c r="Q12" s="100"/>
      <c r="R12" s="100"/>
      <c r="S12" s="100"/>
    </row>
    <row r="13">
      <c r="A13" s="100"/>
      <c r="B13" s="100"/>
      <c r="C13" s="100"/>
      <c r="D13" s="100"/>
      <c r="E13" s="95"/>
      <c r="F13" s="100"/>
      <c r="G13" s="100"/>
      <c r="H13" s="100"/>
      <c r="I13" s="100"/>
      <c r="J13" s="100"/>
      <c r="K13" s="100"/>
      <c r="L13" s="100"/>
      <c r="M13" s="100"/>
      <c r="N13" s="100"/>
      <c r="O13" s="100"/>
      <c r="P13" s="100"/>
      <c r="Q13" s="100"/>
      <c r="R13" s="100"/>
      <c r="S13" s="100"/>
    </row>
    <row r="14">
      <c r="A14" s="100"/>
      <c r="B14" s="100"/>
      <c r="C14" s="100"/>
      <c r="D14" s="100"/>
      <c r="E14" s="95"/>
      <c r="F14" s="100"/>
      <c r="G14" s="100"/>
      <c r="H14" s="100"/>
      <c r="I14" s="100"/>
      <c r="J14" s="100"/>
      <c r="K14" s="100"/>
      <c r="L14" s="100"/>
      <c r="M14" s="100"/>
      <c r="N14" s="100"/>
      <c r="O14" s="100"/>
      <c r="P14" s="100"/>
      <c r="Q14" s="100"/>
      <c r="R14" s="100"/>
      <c r="S14" s="100"/>
    </row>
    <row r="15">
      <c r="A15" s="100"/>
      <c r="B15" s="100"/>
      <c r="C15" s="100"/>
      <c r="D15" s="100"/>
      <c r="E15" s="95"/>
      <c r="F15" s="100"/>
      <c r="G15" s="100"/>
      <c r="H15" s="100"/>
      <c r="I15" s="100"/>
      <c r="J15" s="100"/>
      <c r="K15" s="100"/>
      <c r="L15" s="100"/>
      <c r="M15" s="100"/>
      <c r="N15" s="100"/>
      <c r="O15" s="100"/>
      <c r="P15" s="100"/>
      <c r="Q15" s="100"/>
      <c r="R15" s="100"/>
      <c r="S15" s="100"/>
    </row>
    <row r="16">
      <c r="A16" s="100"/>
      <c r="B16" s="100"/>
      <c r="C16" s="100"/>
      <c r="D16" s="100"/>
      <c r="E16" s="95"/>
      <c r="F16" s="100"/>
      <c r="G16" s="100"/>
      <c r="H16" s="100"/>
      <c r="I16" s="100"/>
      <c r="J16" s="100"/>
      <c r="K16" s="100"/>
      <c r="L16" s="100"/>
      <c r="M16" s="100"/>
      <c r="N16" s="100"/>
      <c r="O16" s="100"/>
      <c r="P16" s="100"/>
      <c r="Q16" s="100"/>
      <c r="R16" s="100"/>
      <c r="S16" s="100"/>
    </row>
    <row r="17">
      <c r="A17" s="100"/>
      <c r="B17" s="100"/>
      <c r="C17" s="100"/>
      <c r="D17" s="100"/>
      <c r="E17" s="95"/>
      <c r="F17" s="100"/>
      <c r="G17" s="100"/>
      <c r="H17" s="100"/>
      <c r="I17" s="100"/>
      <c r="J17" s="100"/>
      <c r="K17" s="100"/>
      <c r="L17" s="100"/>
      <c r="M17" s="100"/>
      <c r="N17" s="100"/>
      <c r="O17" s="100"/>
      <c r="P17" s="100"/>
      <c r="Q17" s="100"/>
      <c r="R17" s="100"/>
      <c r="S17" s="100"/>
    </row>
    <row r="18">
      <c r="A18" s="100"/>
      <c r="B18" s="100"/>
      <c r="C18" s="100"/>
      <c r="D18" s="100"/>
      <c r="E18" s="95"/>
      <c r="F18" s="100"/>
      <c r="G18" s="100"/>
      <c r="H18" s="100"/>
      <c r="I18" s="100"/>
      <c r="J18" s="100"/>
      <c r="K18" s="100"/>
      <c r="L18" s="100"/>
      <c r="M18" s="100"/>
      <c r="N18" s="100"/>
      <c r="O18" s="100"/>
      <c r="P18" s="100"/>
      <c r="Q18" s="100"/>
      <c r="R18" s="100"/>
      <c r="S18" s="100"/>
    </row>
    <row r="19">
      <c r="A19" s="100"/>
      <c r="B19" s="100"/>
      <c r="C19" s="100"/>
      <c r="D19" s="100"/>
      <c r="E19" s="95"/>
      <c r="F19" s="100"/>
      <c r="G19" s="100"/>
      <c r="H19" s="100"/>
      <c r="I19" s="100"/>
      <c r="J19" s="100"/>
      <c r="K19" s="100"/>
      <c r="L19" s="100"/>
      <c r="M19" s="100"/>
      <c r="N19" s="100"/>
      <c r="O19" s="100"/>
      <c r="P19" s="100"/>
      <c r="Q19" s="100"/>
      <c r="R19" s="100"/>
      <c r="S19" s="100"/>
    </row>
    <row r="20">
      <c r="A20" s="100"/>
      <c r="B20" s="100"/>
      <c r="C20" s="100"/>
      <c r="D20" s="100"/>
      <c r="E20" s="95"/>
      <c r="F20" s="100"/>
      <c r="G20" s="100"/>
      <c r="H20" s="100"/>
      <c r="I20" s="100"/>
      <c r="J20" s="100"/>
      <c r="K20" s="100"/>
      <c r="L20" s="100"/>
      <c r="M20" s="100"/>
      <c r="N20" s="100"/>
      <c r="O20" s="100"/>
      <c r="P20" s="100"/>
      <c r="Q20" s="100"/>
      <c r="R20" s="100"/>
      <c r="S20" s="100"/>
    </row>
    <row r="21">
      <c r="A21" s="100"/>
      <c r="B21" s="100"/>
      <c r="C21" s="100"/>
      <c r="D21" s="100"/>
      <c r="E21" s="95"/>
      <c r="F21" s="100"/>
      <c r="G21" s="100"/>
      <c r="H21" s="100"/>
      <c r="I21" s="100"/>
      <c r="J21" s="100"/>
      <c r="K21" s="100"/>
      <c r="L21" s="100"/>
      <c r="M21" s="100"/>
      <c r="N21" s="100"/>
      <c r="O21" s="100"/>
      <c r="P21" s="100"/>
      <c r="Q21" s="100"/>
      <c r="R21" s="100"/>
      <c r="S21" s="100"/>
    </row>
    <row r="22">
      <c r="A22" s="100"/>
      <c r="B22" s="100"/>
      <c r="C22" s="100"/>
      <c r="D22" s="100"/>
      <c r="E22" s="95"/>
      <c r="F22" s="100"/>
      <c r="G22" s="100"/>
      <c r="H22" s="100"/>
      <c r="I22" s="100"/>
      <c r="J22" s="100"/>
      <c r="K22" s="100"/>
      <c r="L22" s="100"/>
      <c r="M22" s="100"/>
      <c r="N22" s="100"/>
      <c r="O22" s="100"/>
      <c r="P22" s="100"/>
      <c r="Q22" s="100"/>
      <c r="R22" s="100"/>
      <c r="S22" s="100"/>
    </row>
    <row r="23">
      <c r="A23" s="100"/>
      <c r="B23" s="100"/>
      <c r="C23" s="100"/>
      <c r="D23" s="100"/>
      <c r="E23" s="95"/>
      <c r="F23" s="100"/>
      <c r="G23" s="100"/>
      <c r="H23" s="100"/>
      <c r="I23" s="100"/>
      <c r="J23" s="100"/>
      <c r="K23" s="100"/>
      <c r="L23" s="100"/>
      <c r="M23" s="100"/>
      <c r="N23" s="100"/>
      <c r="O23" s="100"/>
      <c r="P23" s="100"/>
      <c r="Q23" s="100"/>
      <c r="R23" s="100"/>
      <c r="S23" s="100"/>
    </row>
    <row r="24">
      <c r="A24" s="100"/>
      <c r="B24" s="100"/>
      <c r="C24" s="100"/>
      <c r="D24" s="100"/>
      <c r="E24" s="95"/>
      <c r="F24" s="100"/>
      <c r="G24" s="100"/>
      <c r="H24" s="100"/>
      <c r="I24" s="100"/>
      <c r="J24" s="100"/>
      <c r="K24" s="100"/>
      <c r="L24" s="100"/>
      <c r="M24" s="100"/>
      <c r="N24" s="100"/>
      <c r="O24" s="100"/>
      <c r="P24" s="100"/>
      <c r="Q24" s="100"/>
      <c r="R24" s="100"/>
      <c r="S24" s="100"/>
    </row>
    <row r="25">
      <c r="A25" s="100"/>
      <c r="B25" s="100"/>
      <c r="C25" s="100"/>
      <c r="D25" s="100"/>
      <c r="E25" s="95"/>
      <c r="F25" s="100"/>
      <c r="G25" s="100"/>
      <c r="H25" s="100"/>
      <c r="I25" s="100"/>
      <c r="J25" s="100"/>
      <c r="K25" s="100"/>
      <c r="L25" s="100"/>
      <c r="M25" s="100"/>
      <c r="N25" s="100"/>
      <c r="O25" s="100"/>
      <c r="P25" s="100"/>
      <c r="Q25" s="100"/>
      <c r="R25" s="100"/>
      <c r="S25" s="100"/>
    </row>
    <row r="26">
      <c r="A26" s="100"/>
      <c r="B26" s="100"/>
      <c r="C26" s="100"/>
      <c r="D26" s="100"/>
      <c r="E26" s="95"/>
      <c r="F26" s="100"/>
      <c r="G26" s="100"/>
      <c r="H26" s="100"/>
      <c r="I26" s="100"/>
      <c r="J26" s="100"/>
      <c r="K26" s="100"/>
      <c r="L26" s="100"/>
      <c r="M26" s="100"/>
      <c r="N26" s="100"/>
      <c r="O26" s="100"/>
      <c r="P26" s="100"/>
      <c r="Q26" s="100"/>
      <c r="R26" s="100"/>
      <c r="S26" s="100"/>
    </row>
    <row r="27">
      <c r="A27" s="100"/>
      <c r="B27" s="100"/>
      <c r="C27" s="100"/>
      <c r="D27" s="100"/>
      <c r="E27" s="95"/>
      <c r="F27" s="100"/>
      <c r="G27" s="100"/>
      <c r="H27" s="100"/>
      <c r="I27" s="100"/>
      <c r="J27" s="100"/>
      <c r="K27" s="100"/>
      <c r="L27" s="100"/>
      <c r="M27" s="100"/>
      <c r="N27" s="100"/>
      <c r="O27" s="100"/>
      <c r="P27" s="100"/>
      <c r="Q27" s="100"/>
      <c r="R27" s="100"/>
      <c r="S27" s="100"/>
    </row>
    <row r="28">
      <c r="A28" s="100"/>
      <c r="B28" s="100"/>
      <c r="C28" s="100"/>
      <c r="D28" s="100"/>
      <c r="E28" s="95"/>
      <c r="F28" s="100"/>
      <c r="G28" s="100"/>
      <c r="H28" s="100"/>
      <c r="I28" s="100"/>
      <c r="J28" s="100"/>
      <c r="K28" s="100"/>
      <c r="L28" s="100"/>
      <c r="M28" s="100"/>
      <c r="N28" s="100"/>
      <c r="O28" s="100"/>
      <c r="P28" s="100"/>
      <c r="Q28" s="100"/>
      <c r="R28" s="100"/>
      <c r="S28" s="100"/>
    </row>
    <row r="29">
      <c r="A29" s="100"/>
      <c r="B29" s="100"/>
      <c r="C29" s="100"/>
      <c r="D29" s="100"/>
      <c r="E29" s="95"/>
      <c r="F29" s="100"/>
      <c r="G29" s="100"/>
      <c r="H29" s="100"/>
      <c r="I29" s="100"/>
      <c r="J29" s="100"/>
      <c r="K29" s="100"/>
      <c r="L29" s="100"/>
      <c r="M29" s="100"/>
      <c r="N29" s="100"/>
      <c r="O29" s="100"/>
      <c r="P29" s="100"/>
      <c r="Q29" s="100"/>
      <c r="R29" s="100"/>
      <c r="S29" s="100"/>
    </row>
    <row r="30">
      <c r="A30" s="100"/>
      <c r="B30" s="100"/>
      <c r="C30" s="100"/>
      <c r="D30" s="100"/>
      <c r="E30" s="95"/>
      <c r="F30" s="100"/>
      <c r="G30" s="100"/>
      <c r="H30" s="100"/>
      <c r="I30" s="100"/>
      <c r="J30" s="100"/>
      <c r="K30" s="100"/>
      <c r="L30" s="100"/>
      <c r="M30" s="100"/>
      <c r="N30" s="100"/>
      <c r="O30" s="100"/>
      <c r="P30" s="100"/>
      <c r="Q30" s="100"/>
      <c r="R30" s="100"/>
      <c r="S30" s="100"/>
    </row>
    <row r="31">
      <c r="A31" s="100"/>
      <c r="B31" s="100"/>
      <c r="C31" s="100"/>
      <c r="D31" s="100"/>
      <c r="E31" s="95"/>
      <c r="F31" s="100"/>
      <c r="G31" s="100"/>
      <c r="H31" s="100"/>
      <c r="I31" s="100"/>
      <c r="J31" s="100"/>
      <c r="K31" s="100"/>
      <c r="L31" s="100"/>
      <c r="M31" s="100"/>
      <c r="N31" s="100"/>
      <c r="O31" s="100"/>
      <c r="P31" s="100"/>
      <c r="Q31" s="100"/>
      <c r="R31" s="100"/>
      <c r="S31" s="100"/>
    </row>
    <row r="32">
      <c r="A32" s="100"/>
      <c r="B32" s="100"/>
      <c r="C32" s="100"/>
      <c r="D32" s="100"/>
      <c r="E32" s="95"/>
      <c r="F32" s="100"/>
      <c r="G32" s="100"/>
      <c r="H32" s="100"/>
      <c r="I32" s="100"/>
      <c r="J32" s="100"/>
      <c r="K32" s="100"/>
      <c r="L32" s="100"/>
      <c r="M32" s="100"/>
      <c r="N32" s="100"/>
      <c r="O32" s="100"/>
      <c r="P32" s="100"/>
      <c r="Q32" s="100"/>
      <c r="R32" s="100"/>
      <c r="S32" s="100"/>
    </row>
    <row r="33">
      <c r="A33" s="100"/>
      <c r="B33" s="100"/>
      <c r="C33" s="100"/>
      <c r="D33" s="100"/>
      <c r="E33" s="95"/>
      <c r="F33" s="100"/>
      <c r="G33" s="100"/>
      <c r="H33" s="100"/>
      <c r="I33" s="100"/>
      <c r="J33" s="100"/>
      <c r="K33" s="100"/>
      <c r="L33" s="100"/>
      <c r="M33" s="100"/>
      <c r="N33" s="100"/>
      <c r="O33" s="100"/>
      <c r="P33" s="100"/>
      <c r="Q33" s="100"/>
      <c r="R33" s="100"/>
      <c r="S33" s="100"/>
    </row>
    <row r="34">
      <c r="A34" s="100"/>
      <c r="B34" s="100"/>
      <c r="C34" s="100"/>
      <c r="D34" s="100"/>
      <c r="E34" s="95"/>
      <c r="F34" s="100"/>
      <c r="G34" s="100"/>
      <c r="H34" s="100"/>
      <c r="I34" s="100"/>
      <c r="J34" s="100"/>
      <c r="K34" s="100"/>
      <c r="L34" s="100"/>
      <c r="M34" s="100"/>
      <c r="N34" s="100"/>
      <c r="O34" s="100"/>
      <c r="P34" s="100"/>
      <c r="Q34" s="100"/>
      <c r="R34" s="100"/>
      <c r="S34" s="100"/>
    </row>
    <row r="35">
      <c r="A35" s="100"/>
      <c r="B35" s="100"/>
      <c r="C35" s="100"/>
      <c r="D35" s="100"/>
      <c r="E35" s="95"/>
      <c r="F35" s="100"/>
      <c r="G35" s="100"/>
      <c r="H35" s="100"/>
      <c r="I35" s="100"/>
      <c r="J35" s="100"/>
      <c r="K35" s="100"/>
      <c r="L35" s="100"/>
      <c r="M35" s="100"/>
      <c r="N35" s="100"/>
      <c r="O35" s="100"/>
      <c r="P35" s="100"/>
      <c r="Q35" s="100"/>
      <c r="R35" s="100"/>
      <c r="S35" s="100"/>
    </row>
    <row r="36">
      <c r="A36" s="100"/>
      <c r="B36" s="100"/>
      <c r="C36" s="100"/>
      <c r="D36" s="100"/>
      <c r="E36" s="95"/>
      <c r="F36" s="100"/>
      <c r="G36" s="100"/>
      <c r="H36" s="100"/>
      <c r="I36" s="100"/>
      <c r="J36" s="100"/>
      <c r="K36" s="100"/>
      <c r="L36" s="100"/>
      <c r="M36" s="100"/>
      <c r="N36" s="100"/>
      <c r="O36" s="100"/>
      <c r="P36" s="100"/>
      <c r="Q36" s="100"/>
      <c r="R36" s="100"/>
      <c r="S36" s="100"/>
    </row>
    <row r="37">
      <c r="A37" s="100"/>
      <c r="B37" s="100"/>
      <c r="C37" s="100"/>
      <c r="D37" s="100"/>
      <c r="E37" s="95"/>
      <c r="F37" s="100"/>
      <c r="G37" s="100"/>
      <c r="H37" s="100"/>
      <c r="I37" s="100"/>
      <c r="J37" s="100"/>
      <c r="K37" s="100"/>
      <c r="L37" s="100"/>
      <c r="M37" s="100"/>
      <c r="N37" s="100"/>
      <c r="O37" s="100"/>
      <c r="P37" s="100"/>
      <c r="Q37" s="100"/>
      <c r="R37" s="100"/>
      <c r="S37" s="100"/>
    </row>
    <row r="38">
      <c r="A38" s="100"/>
      <c r="B38" s="100"/>
      <c r="C38" s="100"/>
      <c r="D38" s="100"/>
      <c r="E38" s="95"/>
      <c r="F38" s="100"/>
      <c r="G38" s="100"/>
      <c r="H38" s="100"/>
      <c r="I38" s="100"/>
      <c r="J38" s="100"/>
      <c r="K38" s="100"/>
      <c r="L38" s="100"/>
      <c r="M38" s="100"/>
      <c r="N38" s="100"/>
      <c r="O38" s="100"/>
      <c r="P38" s="100"/>
      <c r="Q38" s="100"/>
      <c r="R38" s="100"/>
      <c r="S38" s="100"/>
    </row>
    <row r="39">
      <c r="A39" s="100"/>
      <c r="B39" s="100"/>
      <c r="C39" s="100"/>
      <c r="D39" s="100"/>
      <c r="E39" s="95"/>
      <c r="F39" s="100"/>
      <c r="G39" s="100"/>
      <c r="H39" s="100"/>
      <c r="I39" s="100"/>
      <c r="J39" s="100"/>
      <c r="K39" s="100"/>
      <c r="L39" s="100"/>
      <c r="M39" s="100"/>
      <c r="N39" s="100"/>
      <c r="O39" s="100"/>
      <c r="P39" s="100"/>
      <c r="Q39" s="100"/>
      <c r="R39" s="100"/>
      <c r="S39" s="100"/>
    </row>
    <row r="40">
      <c r="A40" s="100"/>
      <c r="B40" s="100"/>
      <c r="C40" s="100"/>
      <c r="D40" s="100"/>
      <c r="E40" s="95"/>
      <c r="F40" s="100"/>
      <c r="G40" s="100"/>
      <c r="H40" s="100"/>
      <c r="I40" s="100"/>
      <c r="J40" s="100"/>
      <c r="K40" s="100"/>
      <c r="L40" s="100"/>
      <c r="M40" s="100"/>
      <c r="N40" s="100"/>
      <c r="O40" s="100"/>
      <c r="P40" s="100"/>
      <c r="Q40" s="100"/>
      <c r="R40" s="100"/>
      <c r="S40" s="100"/>
    </row>
    <row r="41">
      <c r="A41" s="100"/>
      <c r="B41" s="100"/>
      <c r="C41" s="100"/>
      <c r="D41" s="100"/>
      <c r="E41" s="95"/>
      <c r="F41" s="100"/>
      <c r="G41" s="100"/>
      <c r="H41" s="100"/>
      <c r="I41" s="100"/>
      <c r="J41" s="100"/>
      <c r="K41" s="100"/>
      <c r="L41" s="100"/>
      <c r="M41" s="100"/>
      <c r="N41" s="100"/>
      <c r="O41" s="100"/>
      <c r="P41" s="100"/>
      <c r="Q41" s="100"/>
      <c r="R41" s="100"/>
      <c r="S41" s="100"/>
    </row>
    <row r="42">
      <c r="A42" s="100"/>
      <c r="B42" s="100"/>
      <c r="C42" s="100"/>
      <c r="D42" s="100"/>
      <c r="E42" s="95"/>
      <c r="F42" s="100"/>
      <c r="G42" s="100"/>
      <c r="H42" s="100"/>
      <c r="I42" s="100"/>
      <c r="J42" s="100"/>
      <c r="K42" s="100"/>
      <c r="L42" s="100"/>
      <c r="M42" s="100"/>
      <c r="N42" s="100"/>
      <c r="O42" s="100"/>
      <c r="P42" s="100"/>
      <c r="Q42" s="100"/>
      <c r="R42" s="100"/>
      <c r="S42" s="100"/>
    </row>
    <row r="43">
      <c r="A43" s="100"/>
      <c r="B43" s="100"/>
      <c r="C43" s="100"/>
      <c r="D43" s="100"/>
      <c r="E43" s="95"/>
      <c r="F43" s="100"/>
      <c r="G43" s="100"/>
      <c r="H43" s="100"/>
      <c r="I43" s="100"/>
      <c r="J43" s="100"/>
      <c r="K43" s="100"/>
      <c r="L43" s="100"/>
      <c r="M43" s="100"/>
      <c r="N43" s="100"/>
      <c r="O43" s="100"/>
      <c r="P43" s="100"/>
      <c r="Q43" s="100"/>
      <c r="R43" s="100"/>
      <c r="S43" s="100"/>
    </row>
    <row r="44">
      <c r="A44" s="100"/>
      <c r="B44" s="100"/>
      <c r="C44" s="100"/>
      <c r="D44" s="100"/>
      <c r="E44" s="95"/>
      <c r="F44" s="100"/>
      <c r="G44" s="100"/>
      <c r="H44" s="100"/>
      <c r="I44" s="100"/>
      <c r="J44" s="100"/>
      <c r="K44" s="100"/>
      <c r="L44" s="100"/>
      <c r="M44" s="100"/>
      <c r="N44" s="100"/>
      <c r="O44" s="100"/>
      <c r="P44" s="100"/>
      <c r="Q44" s="100"/>
      <c r="R44" s="100"/>
      <c r="S44" s="100"/>
    </row>
    <row r="45">
      <c r="A45" s="100"/>
      <c r="B45" s="100"/>
      <c r="C45" s="100"/>
      <c r="D45" s="100"/>
      <c r="E45" s="95"/>
      <c r="F45" s="100"/>
      <c r="G45" s="100"/>
      <c r="H45" s="100"/>
      <c r="I45" s="100"/>
      <c r="J45" s="100"/>
      <c r="K45" s="100"/>
      <c r="L45" s="100"/>
      <c r="M45" s="100"/>
      <c r="N45" s="100"/>
      <c r="O45" s="100"/>
      <c r="P45" s="100"/>
      <c r="Q45" s="100"/>
      <c r="R45" s="100"/>
      <c r="S45" s="100"/>
    </row>
    <row r="46">
      <c r="A46" s="100"/>
      <c r="B46" s="100"/>
      <c r="C46" s="100"/>
      <c r="D46" s="100"/>
      <c r="E46" s="95"/>
      <c r="F46" s="100"/>
      <c r="G46" s="100"/>
      <c r="H46" s="100"/>
      <c r="I46" s="100"/>
      <c r="J46" s="100"/>
      <c r="K46" s="100"/>
      <c r="L46" s="100"/>
      <c r="M46" s="100"/>
      <c r="N46" s="100"/>
      <c r="O46" s="100"/>
      <c r="P46" s="100"/>
      <c r="Q46" s="100"/>
      <c r="R46" s="100"/>
      <c r="S46" s="100"/>
    </row>
    <row r="47">
      <c r="A47" s="100"/>
      <c r="B47" s="100"/>
      <c r="C47" s="100"/>
      <c r="D47" s="100"/>
      <c r="E47" s="95"/>
      <c r="F47" s="100"/>
      <c r="G47" s="100"/>
      <c r="H47" s="100"/>
      <c r="I47" s="100"/>
      <c r="J47" s="100"/>
      <c r="K47" s="100"/>
      <c r="L47" s="100"/>
      <c r="M47" s="100"/>
      <c r="N47" s="100"/>
      <c r="O47" s="100"/>
      <c r="P47" s="100"/>
      <c r="Q47" s="100"/>
      <c r="R47" s="100"/>
      <c r="S47" s="100"/>
    </row>
    <row r="48">
      <c r="A48" s="100"/>
      <c r="B48" s="100"/>
      <c r="C48" s="100"/>
      <c r="D48" s="100"/>
      <c r="E48" s="95"/>
      <c r="F48" s="100"/>
      <c r="G48" s="100"/>
      <c r="H48" s="100"/>
      <c r="I48" s="100"/>
      <c r="J48" s="100"/>
      <c r="K48" s="100"/>
      <c r="L48" s="100"/>
      <c r="M48" s="100"/>
      <c r="N48" s="100"/>
      <c r="O48" s="100"/>
      <c r="P48" s="100"/>
      <c r="Q48" s="100"/>
      <c r="R48" s="100"/>
      <c r="S48" s="100"/>
    </row>
    <row r="49">
      <c r="A49" s="100"/>
      <c r="B49" s="100"/>
      <c r="C49" s="100"/>
      <c r="D49" s="100"/>
      <c r="E49" s="95"/>
      <c r="F49" s="100"/>
      <c r="G49" s="100"/>
      <c r="H49" s="100"/>
      <c r="I49" s="100"/>
      <c r="J49" s="100"/>
      <c r="K49" s="100"/>
      <c r="L49" s="100"/>
      <c r="M49" s="100"/>
      <c r="N49" s="100"/>
      <c r="O49" s="100"/>
      <c r="P49" s="100"/>
      <c r="Q49" s="100"/>
      <c r="R49" s="100"/>
      <c r="S49" s="100"/>
    </row>
    <row r="50">
      <c r="A50" s="100"/>
      <c r="B50" s="100"/>
      <c r="C50" s="100"/>
      <c r="D50" s="100"/>
      <c r="E50" s="95"/>
      <c r="F50" s="100"/>
      <c r="G50" s="100"/>
      <c r="H50" s="100"/>
      <c r="I50" s="100"/>
      <c r="J50" s="100"/>
      <c r="K50" s="100"/>
      <c r="L50" s="100"/>
      <c r="M50" s="100"/>
      <c r="N50" s="100"/>
      <c r="O50" s="100"/>
      <c r="P50" s="100"/>
      <c r="Q50" s="100"/>
      <c r="R50" s="100"/>
      <c r="S50" s="100"/>
    </row>
    <row r="51">
      <c r="A51" s="100"/>
      <c r="B51" s="100"/>
      <c r="C51" s="100"/>
      <c r="D51" s="100"/>
      <c r="E51" s="95"/>
      <c r="F51" s="100"/>
      <c r="G51" s="100"/>
      <c r="H51" s="100"/>
      <c r="I51" s="100"/>
      <c r="J51" s="100"/>
      <c r="K51" s="100"/>
      <c r="L51" s="100"/>
      <c r="M51" s="100"/>
      <c r="N51" s="100"/>
      <c r="O51" s="100"/>
      <c r="P51" s="100"/>
      <c r="Q51" s="100"/>
      <c r="R51" s="100"/>
      <c r="S51" s="100"/>
    </row>
    <row r="52">
      <c r="A52" s="100"/>
      <c r="B52" s="100"/>
      <c r="C52" s="100"/>
      <c r="D52" s="100"/>
      <c r="E52" s="95"/>
      <c r="F52" s="100"/>
      <c r="G52" s="100"/>
      <c r="H52" s="100"/>
      <c r="I52" s="100"/>
      <c r="J52" s="100"/>
      <c r="K52" s="100"/>
      <c r="L52" s="100"/>
      <c r="M52" s="100"/>
      <c r="N52" s="100"/>
      <c r="O52" s="100"/>
      <c r="P52" s="100"/>
      <c r="Q52" s="100"/>
      <c r="R52" s="100"/>
      <c r="S52" s="100"/>
    </row>
    <row r="53">
      <c r="A53" s="100"/>
      <c r="B53" s="100"/>
      <c r="C53" s="100"/>
      <c r="D53" s="100"/>
      <c r="E53" s="95"/>
      <c r="F53" s="100"/>
      <c r="G53" s="100"/>
      <c r="H53" s="100"/>
      <c r="I53" s="100"/>
      <c r="J53" s="100"/>
      <c r="K53" s="100"/>
      <c r="L53" s="100"/>
      <c r="M53" s="100"/>
      <c r="N53" s="100"/>
      <c r="O53" s="100"/>
      <c r="P53" s="100"/>
      <c r="Q53" s="100"/>
      <c r="R53" s="100"/>
      <c r="S53" s="100"/>
    </row>
    <row r="54">
      <c r="A54" s="100"/>
      <c r="B54" s="100"/>
      <c r="C54" s="100"/>
      <c r="D54" s="100"/>
      <c r="E54" s="95"/>
      <c r="F54" s="100"/>
      <c r="G54" s="100"/>
      <c r="H54" s="100"/>
      <c r="I54" s="100"/>
      <c r="J54" s="100"/>
      <c r="K54" s="100"/>
      <c r="L54" s="100"/>
      <c r="M54" s="100"/>
      <c r="N54" s="100"/>
      <c r="O54" s="100"/>
      <c r="P54" s="100"/>
      <c r="Q54" s="100"/>
      <c r="R54" s="100"/>
      <c r="S54" s="100"/>
    </row>
    <row r="55">
      <c r="A55" s="100"/>
      <c r="B55" s="100"/>
      <c r="C55" s="100"/>
      <c r="D55" s="100"/>
      <c r="E55" s="95"/>
      <c r="F55" s="100"/>
      <c r="G55" s="100"/>
      <c r="H55" s="100"/>
      <c r="I55" s="100"/>
      <c r="J55" s="100"/>
      <c r="K55" s="100"/>
      <c r="L55" s="100"/>
      <c r="M55" s="100"/>
      <c r="N55" s="100"/>
      <c r="O55" s="100"/>
      <c r="P55" s="100"/>
      <c r="Q55" s="100"/>
      <c r="R55" s="100"/>
      <c r="S55" s="100"/>
    </row>
    <row r="56">
      <c r="A56" s="100"/>
      <c r="B56" s="100"/>
      <c r="C56" s="100"/>
      <c r="D56" s="100"/>
      <c r="E56" s="95"/>
      <c r="F56" s="100"/>
      <c r="G56" s="100"/>
      <c r="H56" s="100"/>
      <c r="I56" s="100"/>
      <c r="J56" s="100"/>
      <c r="K56" s="100"/>
      <c r="L56" s="100"/>
      <c r="M56" s="100"/>
      <c r="N56" s="100"/>
      <c r="O56" s="100"/>
      <c r="P56" s="100"/>
      <c r="Q56" s="100"/>
      <c r="R56" s="100"/>
      <c r="S56" s="100"/>
    </row>
    <row r="57">
      <c r="A57" s="100"/>
      <c r="B57" s="100"/>
      <c r="C57" s="100"/>
      <c r="D57" s="100"/>
      <c r="E57" s="95"/>
      <c r="F57" s="100"/>
      <c r="G57" s="100"/>
      <c r="H57" s="100"/>
      <c r="I57" s="100"/>
      <c r="J57" s="100"/>
      <c r="K57" s="100"/>
      <c r="L57" s="100"/>
      <c r="M57" s="100"/>
      <c r="N57" s="100"/>
      <c r="O57" s="100"/>
      <c r="P57" s="100"/>
      <c r="Q57" s="100"/>
      <c r="R57" s="100"/>
      <c r="S57" s="100"/>
    </row>
    <row r="58">
      <c r="A58" s="100"/>
      <c r="B58" s="100"/>
      <c r="C58" s="100"/>
      <c r="D58" s="100"/>
      <c r="E58" s="95"/>
      <c r="F58" s="100"/>
      <c r="G58" s="100"/>
      <c r="H58" s="100"/>
      <c r="I58" s="100"/>
      <c r="J58" s="100"/>
      <c r="K58" s="100"/>
      <c r="L58" s="100"/>
      <c r="M58" s="100"/>
      <c r="N58" s="100"/>
      <c r="O58" s="100"/>
      <c r="P58" s="100"/>
      <c r="Q58" s="100"/>
      <c r="R58" s="100"/>
      <c r="S58" s="100"/>
    </row>
    <row r="59">
      <c r="A59" s="100"/>
      <c r="B59" s="100"/>
      <c r="C59" s="100"/>
      <c r="D59" s="100"/>
      <c r="E59" s="95"/>
      <c r="F59" s="100"/>
      <c r="G59" s="100"/>
      <c r="H59" s="100"/>
      <c r="I59" s="100"/>
      <c r="J59" s="100"/>
      <c r="K59" s="100"/>
      <c r="L59" s="100"/>
      <c r="M59" s="100"/>
      <c r="N59" s="100"/>
      <c r="O59" s="100"/>
      <c r="P59" s="100"/>
      <c r="Q59" s="100"/>
      <c r="R59" s="100"/>
      <c r="S59" s="100"/>
    </row>
    <row r="60">
      <c r="A60" s="100"/>
      <c r="B60" s="100"/>
      <c r="C60" s="100"/>
      <c r="D60" s="100"/>
      <c r="E60" s="95"/>
      <c r="F60" s="100"/>
      <c r="G60" s="100"/>
      <c r="H60" s="100"/>
      <c r="I60" s="100"/>
      <c r="J60" s="100"/>
      <c r="K60" s="100"/>
      <c r="L60" s="100"/>
      <c r="M60" s="100"/>
      <c r="N60" s="100"/>
      <c r="O60" s="100"/>
      <c r="P60" s="100"/>
      <c r="Q60" s="100"/>
      <c r="R60" s="100"/>
      <c r="S60" s="100"/>
    </row>
    <row r="61">
      <c r="A61" s="100"/>
      <c r="B61" s="100"/>
      <c r="C61" s="100"/>
      <c r="D61" s="100"/>
      <c r="E61" s="95"/>
      <c r="F61" s="100"/>
      <c r="G61" s="100"/>
      <c r="H61" s="100"/>
      <c r="I61" s="100"/>
      <c r="J61" s="100"/>
      <c r="K61" s="100"/>
      <c r="L61" s="100"/>
      <c r="M61" s="100"/>
      <c r="N61" s="100"/>
      <c r="O61" s="100"/>
      <c r="P61" s="100"/>
      <c r="Q61" s="100"/>
      <c r="R61" s="100"/>
      <c r="S61" s="100"/>
    </row>
    <row r="62">
      <c r="A62" s="100"/>
      <c r="B62" s="100"/>
      <c r="C62" s="100"/>
      <c r="D62" s="100"/>
      <c r="E62" s="95"/>
      <c r="F62" s="100"/>
      <c r="G62" s="100"/>
      <c r="H62" s="100"/>
      <c r="I62" s="100"/>
      <c r="J62" s="100"/>
      <c r="K62" s="100"/>
      <c r="L62" s="100"/>
      <c r="M62" s="100"/>
      <c r="N62" s="100"/>
      <c r="O62" s="100"/>
      <c r="P62" s="100"/>
      <c r="Q62" s="100"/>
      <c r="R62" s="100"/>
      <c r="S62" s="100"/>
    </row>
    <row r="63">
      <c r="A63" s="100"/>
      <c r="B63" s="100"/>
      <c r="C63" s="100"/>
      <c r="D63" s="100"/>
      <c r="E63" s="95"/>
      <c r="F63" s="100"/>
      <c r="G63" s="100"/>
      <c r="H63" s="100"/>
      <c r="I63" s="100"/>
      <c r="J63" s="100"/>
      <c r="K63" s="100"/>
      <c r="L63" s="100"/>
      <c r="M63" s="100"/>
      <c r="N63" s="100"/>
      <c r="O63" s="100"/>
      <c r="P63" s="100"/>
      <c r="Q63" s="100"/>
      <c r="R63" s="100"/>
      <c r="S63" s="100"/>
    </row>
    <row r="64">
      <c r="A64" s="100"/>
      <c r="B64" s="100"/>
      <c r="C64" s="100"/>
      <c r="D64" s="100"/>
      <c r="E64" s="95"/>
      <c r="F64" s="100"/>
      <c r="G64" s="100"/>
      <c r="H64" s="100"/>
      <c r="I64" s="100"/>
      <c r="J64" s="100"/>
      <c r="K64" s="100"/>
      <c r="L64" s="100"/>
      <c r="M64" s="100"/>
      <c r="N64" s="100"/>
      <c r="O64" s="100"/>
      <c r="P64" s="100"/>
      <c r="Q64" s="100"/>
      <c r="R64" s="100"/>
      <c r="S64" s="100"/>
    </row>
    <row r="65">
      <c r="A65" s="100"/>
      <c r="B65" s="100"/>
      <c r="C65" s="100"/>
      <c r="D65" s="100"/>
      <c r="E65" s="95"/>
      <c r="F65" s="100"/>
      <c r="G65" s="100"/>
      <c r="H65" s="100"/>
      <c r="I65" s="100"/>
      <c r="J65" s="100"/>
      <c r="K65" s="100"/>
      <c r="L65" s="100"/>
      <c r="M65" s="100"/>
      <c r="N65" s="100"/>
      <c r="O65" s="100"/>
      <c r="P65" s="100"/>
      <c r="Q65" s="100"/>
      <c r="R65" s="100"/>
      <c r="S65" s="100"/>
    </row>
    <row r="66">
      <c r="A66" s="100"/>
      <c r="B66" s="100"/>
      <c r="C66" s="100"/>
      <c r="D66" s="100"/>
      <c r="E66" s="95"/>
      <c r="F66" s="100"/>
      <c r="G66" s="100"/>
      <c r="H66" s="100"/>
      <c r="I66" s="100"/>
      <c r="J66" s="100"/>
      <c r="K66" s="100"/>
      <c r="L66" s="100"/>
      <c r="M66" s="100"/>
      <c r="N66" s="100"/>
      <c r="O66" s="100"/>
      <c r="P66" s="100"/>
      <c r="Q66" s="100"/>
      <c r="R66" s="100"/>
      <c r="S66" s="100"/>
    </row>
    <row r="67">
      <c r="A67" s="100"/>
      <c r="B67" s="100"/>
      <c r="C67" s="100"/>
      <c r="D67" s="100"/>
      <c r="E67" s="95"/>
      <c r="F67" s="100"/>
      <c r="G67" s="100"/>
      <c r="H67" s="100"/>
      <c r="I67" s="100"/>
      <c r="J67" s="100"/>
      <c r="K67" s="100"/>
      <c r="L67" s="100"/>
      <c r="M67" s="100"/>
      <c r="N67" s="100"/>
      <c r="O67" s="100"/>
      <c r="P67" s="100"/>
      <c r="Q67" s="100"/>
      <c r="R67" s="100"/>
      <c r="S67" s="100"/>
    </row>
    <row r="68">
      <c r="A68" s="100"/>
      <c r="B68" s="100"/>
      <c r="C68" s="100"/>
      <c r="D68" s="100"/>
      <c r="E68" s="95"/>
      <c r="F68" s="100"/>
      <c r="G68" s="100"/>
      <c r="H68" s="100"/>
      <c r="I68" s="100"/>
      <c r="J68" s="100"/>
      <c r="K68" s="100"/>
      <c r="L68" s="100"/>
      <c r="M68" s="100"/>
      <c r="N68" s="100"/>
      <c r="O68" s="100"/>
      <c r="P68" s="100"/>
      <c r="Q68" s="100"/>
      <c r="R68" s="100"/>
      <c r="S68" s="100"/>
    </row>
    <row r="69">
      <c r="A69" s="100"/>
      <c r="B69" s="100"/>
      <c r="C69" s="100"/>
      <c r="D69" s="100"/>
      <c r="E69" s="95"/>
      <c r="F69" s="100"/>
      <c r="G69" s="100"/>
      <c r="H69" s="100"/>
      <c r="I69" s="100"/>
      <c r="J69" s="100"/>
      <c r="K69" s="100"/>
      <c r="L69" s="100"/>
      <c r="M69" s="100"/>
      <c r="N69" s="100"/>
      <c r="O69" s="100"/>
      <c r="P69" s="100"/>
      <c r="Q69" s="100"/>
      <c r="R69" s="100"/>
      <c r="S69" s="100"/>
    </row>
    <row r="70">
      <c r="A70" s="100"/>
      <c r="B70" s="100"/>
      <c r="C70" s="100"/>
      <c r="D70" s="100"/>
      <c r="E70" s="95"/>
      <c r="F70" s="100"/>
      <c r="G70" s="100"/>
      <c r="H70" s="100"/>
      <c r="I70" s="100"/>
      <c r="J70" s="100"/>
      <c r="K70" s="100"/>
      <c r="L70" s="100"/>
      <c r="M70" s="100"/>
      <c r="N70" s="100"/>
      <c r="O70" s="100"/>
      <c r="P70" s="100"/>
      <c r="Q70" s="100"/>
      <c r="R70" s="100"/>
      <c r="S70" s="100"/>
    </row>
    <row r="71">
      <c r="A71" s="100"/>
      <c r="B71" s="100"/>
      <c r="C71" s="100"/>
      <c r="D71" s="100"/>
      <c r="E71" s="95"/>
      <c r="F71" s="100"/>
      <c r="G71" s="100"/>
      <c r="H71" s="100"/>
      <c r="I71" s="100"/>
      <c r="J71" s="100"/>
      <c r="K71" s="100"/>
      <c r="L71" s="100"/>
      <c r="M71" s="100"/>
      <c r="N71" s="100"/>
      <c r="O71" s="100"/>
      <c r="P71" s="100"/>
      <c r="Q71" s="100"/>
      <c r="R71" s="100"/>
      <c r="S71" s="100"/>
    </row>
    <row r="72">
      <c r="A72" s="100"/>
      <c r="B72" s="100"/>
      <c r="C72" s="100"/>
      <c r="D72" s="100"/>
      <c r="E72" s="95"/>
      <c r="F72" s="100"/>
      <c r="G72" s="100"/>
      <c r="H72" s="100"/>
      <c r="I72" s="100"/>
      <c r="J72" s="100"/>
      <c r="K72" s="100"/>
      <c r="L72" s="100"/>
      <c r="M72" s="100"/>
      <c r="N72" s="100"/>
      <c r="O72" s="100"/>
      <c r="P72" s="100"/>
      <c r="Q72" s="100"/>
      <c r="R72" s="100"/>
      <c r="S72" s="100"/>
    </row>
    <row r="73">
      <c r="A73" s="100"/>
      <c r="B73" s="100"/>
      <c r="C73" s="100"/>
      <c r="D73" s="100"/>
      <c r="E73" s="95"/>
      <c r="F73" s="100"/>
      <c r="G73" s="100"/>
      <c r="H73" s="100"/>
      <c r="I73" s="100"/>
      <c r="J73" s="100"/>
      <c r="K73" s="100"/>
      <c r="L73" s="100"/>
      <c r="M73" s="100"/>
      <c r="N73" s="100"/>
      <c r="O73" s="100"/>
      <c r="P73" s="100"/>
      <c r="Q73" s="100"/>
      <c r="R73" s="100"/>
      <c r="S73" s="100"/>
    </row>
    <row r="74">
      <c r="A74" s="100"/>
      <c r="B74" s="100"/>
      <c r="C74" s="100"/>
      <c r="D74" s="100"/>
      <c r="E74" s="95"/>
      <c r="F74" s="100"/>
      <c r="G74" s="100"/>
      <c r="H74" s="100"/>
      <c r="I74" s="100"/>
      <c r="J74" s="100"/>
      <c r="K74" s="100"/>
      <c r="L74" s="100"/>
      <c r="M74" s="100"/>
      <c r="N74" s="100"/>
      <c r="O74" s="100"/>
      <c r="P74" s="100"/>
      <c r="Q74" s="100"/>
      <c r="R74" s="100"/>
      <c r="S74" s="100"/>
    </row>
    <row r="75">
      <c r="A75" s="100"/>
      <c r="B75" s="100"/>
      <c r="C75" s="100"/>
      <c r="D75" s="100"/>
      <c r="E75" s="95"/>
      <c r="F75" s="100"/>
      <c r="G75" s="100"/>
      <c r="H75" s="100"/>
      <c r="I75" s="100"/>
      <c r="J75" s="100"/>
      <c r="K75" s="100"/>
      <c r="L75" s="100"/>
      <c r="M75" s="100"/>
      <c r="N75" s="100"/>
      <c r="O75" s="100"/>
      <c r="P75" s="100"/>
      <c r="Q75" s="100"/>
      <c r="R75" s="100"/>
      <c r="S75" s="100"/>
    </row>
    <row r="76">
      <c r="A76" s="100"/>
      <c r="B76" s="100"/>
      <c r="C76" s="100"/>
      <c r="D76" s="100"/>
      <c r="E76" s="95"/>
      <c r="F76" s="100"/>
      <c r="G76" s="100"/>
      <c r="H76" s="100"/>
      <c r="I76" s="100"/>
      <c r="J76" s="100"/>
      <c r="K76" s="100"/>
      <c r="L76" s="100"/>
      <c r="M76" s="100"/>
      <c r="N76" s="100"/>
      <c r="O76" s="100"/>
      <c r="P76" s="100"/>
      <c r="Q76" s="100"/>
      <c r="R76" s="100"/>
      <c r="S76" s="100"/>
    </row>
    <row r="77">
      <c r="A77" s="100"/>
      <c r="B77" s="100"/>
      <c r="C77" s="100"/>
      <c r="D77" s="100"/>
      <c r="E77" s="95"/>
      <c r="F77" s="100"/>
      <c r="G77" s="100"/>
      <c r="H77" s="100"/>
      <c r="I77" s="100"/>
      <c r="J77" s="100"/>
      <c r="K77" s="100"/>
      <c r="L77" s="100"/>
      <c r="M77" s="100"/>
      <c r="N77" s="100"/>
      <c r="O77" s="100"/>
      <c r="P77" s="100"/>
      <c r="Q77" s="100"/>
      <c r="R77" s="100"/>
      <c r="S77" s="100"/>
    </row>
    <row r="78">
      <c r="A78" s="100"/>
      <c r="B78" s="100"/>
      <c r="C78" s="100"/>
      <c r="D78" s="100"/>
      <c r="E78" s="95"/>
      <c r="F78" s="100"/>
      <c r="G78" s="100"/>
      <c r="H78" s="100"/>
      <c r="I78" s="100"/>
      <c r="J78" s="100"/>
      <c r="K78" s="100"/>
      <c r="L78" s="100"/>
      <c r="M78" s="100"/>
      <c r="N78" s="100"/>
      <c r="O78" s="100"/>
      <c r="P78" s="100"/>
      <c r="Q78" s="100"/>
      <c r="R78" s="100"/>
      <c r="S78" s="100"/>
    </row>
    <row r="79">
      <c r="A79" s="100"/>
      <c r="B79" s="100"/>
      <c r="C79" s="100"/>
      <c r="D79" s="100"/>
      <c r="E79" s="95"/>
      <c r="F79" s="100"/>
      <c r="G79" s="100"/>
      <c r="H79" s="100"/>
      <c r="I79" s="100"/>
      <c r="J79" s="100"/>
      <c r="K79" s="100"/>
      <c r="L79" s="100"/>
      <c r="M79" s="100"/>
      <c r="N79" s="100"/>
      <c r="O79" s="100"/>
      <c r="P79" s="100"/>
      <c r="Q79" s="100"/>
      <c r="R79" s="100"/>
      <c r="S79" s="100"/>
    </row>
    <row r="80">
      <c r="A80" s="100"/>
      <c r="B80" s="100"/>
      <c r="C80" s="100"/>
      <c r="D80" s="100"/>
      <c r="E80" s="95"/>
      <c r="F80" s="100"/>
      <c r="G80" s="100"/>
      <c r="H80" s="100"/>
      <c r="I80" s="100"/>
      <c r="J80" s="100"/>
      <c r="K80" s="100"/>
      <c r="L80" s="100"/>
      <c r="M80" s="100"/>
      <c r="N80" s="100"/>
      <c r="O80" s="100"/>
      <c r="P80" s="100"/>
      <c r="Q80" s="100"/>
      <c r="R80" s="100"/>
      <c r="S80" s="100"/>
    </row>
    <row r="81">
      <c r="A81" s="100"/>
      <c r="B81" s="100"/>
      <c r="C81" s="100"/>
      <c r="D81" s="100"/>
      <c r="E81" s="95"/>
      <c r="F81" s="100"/>
      <c r="G81" s="100"/>
      <c r="H81" s="100"/>
      <c r="I81" s="100"/>
      <c r="J81" s="100"/>
      <c r="K81" s="100"/>
      <c r="L81" s="100"/>
      <c r="M81" s="100"/>
      <c r="N81" s="100"/>
      <c r="O81" s="100"/>
      <c r="P81" s="100"/>
      <c r="Q81" s="100"/>
      <c r="R81" s="100"/>
      <c r="S81" s="100"/>
    </row>
    <row r="82">
      <c r="A82" s="100"/>
      <c r="B82" s="100"/>
      <c r="C82" s="100"/>
      <c r="D82" s="100"/>
      <c r="E82" s="95"/>
      <c r="F82" s="100"/>
      <c r="G82" s="100"/>
      <c r="H82" s="100"/>
      <c r="I82" s="100"/>
      <c r="J82" s="100"/>
      <c r="K82" s="100"/>
      <c r="L82" s="100"/>
      <c r="M82" s="100"/>
      <c r="N82" s="100"/>
      <c r="O82" s="100"/>
      <c r="P82" s="100"/>
      <c r="Q82" s="100"/>
      <c r="R82" s="100"/>
      <c r="S82" s="100"/>
    </row>
    <row r="83">
      <c r="A83" s="100"/>
      <c r="B83" s="100"/>
      <c r="C83" s="100"/>
      <c r="D83" s="100"/>
      <c r="E83" s="95"/>
      <c r="F83" s="100"/>
      <c r="G83" s="100"/>
      <c r="H83" s="100"/>
      <c r="I83" s="100"/>
      <c r="J83" s="100"/>
      <c r="K83" s="100"/>
      <c r="L83" s="100"/>
      <c r="M83" s="100"/>
      <c r="N83" s="100"/>
      <c r="O83" s="100"/>
      <c r="P83" s="100"/>
      <c r="Q83" s="100"/>
      <c r="R83" s="100"/>
      <c r="S83" s="100"/>
    </row>
    <row r="84">
      <c r="A84" s="100"/>
      <c r="B84" s="100"/>
      <c r="C84" s="100"/>
      <c r="D84" s="100"/>
      <c r="E84" s="95"/>
      <c r="F84" s="100"/>
      <c r="G84" s="100"/>
      <c r="H84" s="100"/>
      <c r="I84" s="100"/>
      <c r="J84" s="100"/>
      <c r="K84" s="100"/>
      <c r="L84" s="100"/>
      <c r="M84" s="100"/>
      <c r="N84" s="100"/>
      <c r="O84" s="100"/>
      <c r="P84" s="100"/>
      <c r="Q84" s="100"/>
      <c r="R84" s="100"/>
      <c r="S84" s="100"/>
    </row>
    <row r="85">
      <c r="A85" s="100"/>
      <c r="B85" s="100"/>
      <c r="C85" s="100"/>
      <c r="D85" s="100"/>
      <c r="E85" s="95"/>
      <c r="F85" s="100"/>
      <c r="G85" s="100"/>
      <c r="H85" s="100"/>
      <c r="I85" s="100"/>
      <c r="J85" s="100"/>
      <c r="K85" s="100"/>
      <c r="L85" s="100"/>
      <c r="M85" s="100"/>
      <c r="N85" s="100"/>
      <c r="O85" s="100"/>
      <c r="P85" s="100"/>
      <c r="Q85" s="100"/>
      <c r="R85" s="100"/>
      <c r="S85" s="100"/>
    </row>
    <row r="86">
      <c r="A86" s="100"/>
      <c r="B86" s="100"/>
      <c r="C86" s="100"/>
      <c r="D86" s="100"/>
      <c r="E86" s="95"/>
      <c r="F86" s="100"/>
      <c r="G86" s="100"/>
      <c r="H86" s="100"/>
      <c r="I86" s="100"/>
      <c r="J86" s="100"/>
      <c r="K86" s="100"/>
      <c r="L86" s="100"/>
      <c r="M86" s="100"/>
      <c r="N86" s="100"/>
      <c r="O86" s="100"/>
      <c r="P86" s="100"/>
      <c r="Q86" s="100"/>
      <c r="R86" s="100"/>
      <c r="S86" s="100"/>
    </row>
    <row r="87">
      <c r="A87" s="100"/>
      <c r="B87" s="100"/>
      <c r="C87" s="100"/>
      <c r="D87" s="100"/>
      <c r="E87" s="95"/>
      <c r="F87" s="100"/>
      <c r="G87" s="100"/>
      <c r="H87" s="100"/>
      <c r="I87" s="100"/>
      <c r="J87" s="100"/>
      <c r="K87" s="100"/>
      <c r="L87" s="100"/>
      <c r="M87" s="100"/>
      <c r="N87" s="100"/>
      <c r="O87" s="100"/>
      <c r="P87" s="100"/>
      <c r="Q87" s="100"/>
      <c r="R87" s="100"/>
      <c r="S87" s="100"/>
    </row>
    <row r="88">
      <c r="A88" s="100"/>
      <c r="B88" s="100"/>
      <c r="C88" s="100"/>
      <c r="D88" s="100"/>
      <c r="E88" s="95"/>
      <c r="F88" s="100"/>
      <c r="G88" s="100"/>
      <c r="H88" s="100"/>
      <c r="I88" s="100"/>
      <c r="J88" s="100"/>
      <c r="K88" s="100"/>
      <c r="L88" s="100"/>
      <c r="M88" s="100"/>
      <c r="N88" s="100"/>
      <c r="O88" s="100"/>
      <c r="P88" s="100"/>
      <c r="Q88" s="100"/>
      <c r="R88" s="100"/>
      <c r="S88" s="100"/>
    </row>
    <row r="89">
      <c r="A89" s="100"/>
      <c r="B89" s="100"/>
      <c r="C89" s="100"/>
      <c r="D89" s="100"/>
      <c r="E89" s="95"/>
      <c r="F89" s="100"/>
      <c r="G89" s="100"/>
      <c r="H89" s="100"/>
      <c r="I89" s="100"/>
      <c r="J89" s="100"/>
      <c r="K89" s="100"/>
      <c r="L89" s="100"/>
      <c r="M89" s="100"/>
      <c r="N89" s="100"/>
      <c r="O89" s="100"/>
      <c r="P89" s="100"/>
      <c r="Q89" s="100"/>
      <c r="R89" s="100"/>
      <c r="S89" s="100"/>
    </row>
    <row r="90">
      <c r="A90" s="100"/>
      <c r="B90" s="100"/>
      <c r="C90" s="100"/>
      <c r="D90" s="100"/>
      <c r="E90" s="95"/>
      <c r="F90" s="100"/>
      <c r="G90" s="100"/>
      <c r="H90" s="100"/>
      <c r="I90" s="100"/>
      <c r="J90" s="100"/>
      <c r="K90" s="100"/>
      <c r="L90" s="100"/>
      <c r="M90" s="100"/>
      <c r="N90" s="100"/>
      <c r="O90" s="100"/>
      <c r="P90" s="100"/>
      <c r="Q90" s="100"/>
      <c r="R90" s="100"/>
      <c r="S90" s="100"/>
    </row>
    <row r="91">
      <c r="A91" s="100"/>
      <c r="B91" s="100"/>
      <c r="C91" s="100"/>
      <c r="D91" s="100"/>
      <c r="E91" s="95"/>
      <c r="F91" s="100"/>
      <c r="G91" s="100"/>
      <c r="H91" s="100"/>
      <c r="I91" s="100"/>
      <c r="J91" s="100"/>
      <c r="K91" s="100"/>
      <c r="L91" s="100"/>
      <c r="M91" s="100"/>
      <c r="N91" s="100"/>
      <c r="O91" s="100"/>
      <c r="P91" s="100"/>
      <c r="Q91" s="100"/>
      <c r="R91" s="100"/>
      <c r="S91" s="100"/>
    </row>
    <row r="92">
      <c r="A92" s="100"/>
      <c r="B92" s="100"/>
      <c r="C92" s="100"/>
      <c r="D92" s="100"/>
      <c r="E92" s="95"/>
      <c r="F92" s="100"/>
      <c r="G92" s="100"/>
      <c r="H92" s="100"/>
      <c r="I92" s="100"/>
      <c r="J92" s="100"/>
      <c r="K92" s="100"/>
      <c r="L92" s="100"/>
      <c r="M92" s="100"/>
      <c r="N92" s="100"/>
      <c r="O92" s="100"/>
      <c r="P92" s="100"/>
      <c r="Q92" s="100"/>
      <c r="R92" s="100"/>
      <c r="S92" s="100"/>
    </row>
    <row r="93">
      <c r="A93" s="100"/>
      <c r="B93" s="100"/>
      <c r="C93" s="100"/>
      <c r="D93" s="100"/>
      <c r="E93" s="95"/>
      <c r="F93" s="100"/>
      <c r="G93" s="100"/>
      <c r="H93" s="100"/>
      <c r="I93" s="100"/>
      <c r="J93" s="100"/>
      <c r="K93" s="100"/>
      <c r="L93" s="100"/>
      <c r="M93" s="100"/>
      <c r="N93" s="100"/>
      <c r="O93" s="100"/>
      <c r="P93" s="100"/>
      <c r="Q93" s="100"/>
      <c r="R93" s="100"/>
      <c r="S93" s="100"/>
    </row>
    <row r="94">
      <c r="A94" s="100"/>
      <c r="B94" s="100"/>
      <c r="C94" s="100"/>
      <c r="D94" s="100"/>
      <c r="E94" s="95"/>
      <c r="F94" s="100"/>
      <c r="G94" s="100"/>
      <c r="H94" s="100"/>
      <c r="I94" s="100"/>
      <c r="J94" s="100"/>
      <c r="K94" s="100"/>
      <c r="L94" s="100"/>
      <c r="M94" s="100"/>
      <c r="N94" s="100"/>
      <c r="O94" s="100"/>
      <c r="P94" s="100"/>
      <c r="Q94" s="100"/>
      <c r="R94" s="100"/>
      <c r="S94" s="100"/>
    </row>
    <row r="95">
      <c r="A95" s="100"/>
      <c r="B95" s="100"/>
      <c r="C95" s="100"/>
      <c r="D95" s="100"/>
      <c r="E95" s="95"/>
      <c r="F95" s="100"/>
      <c r="G95" s="100"/>
      <c r="H95" s="100"/>
      <c r="I95" s="100"/>
      <c r="J95" s="100"/>
      <c r="K95" s="100"/>
      <c r="L95" s="100"/>
      <c r="M95" s="100"/>
      <c r="N95" s="100"/>
      <c r="O95" s="100"/>
      <c r="P95" s="100"/>
      <c r="Q95" s="100"/>
      <c r="R95" s="100"/>
      <c r="S95" s="100"/>
    </row>
    <row r="96">
      <c r="A96" s="100"/>
      <c r="B96" s="100"/>
      <c r="C96" s="100"/>
      <c r="D96" s="100"/>
      <c r="E96" s="95"/>
      <c r="F96" s="100"/>
      <c r="G96" s="100"/>
      <c r="H96" s="100"/>
      <c r="I96" s="100"/>
      <c r="J96" s="100"/>
      <c r="K96" s="100"/>
      <c r="L96" s="100"/>
      <c r="M96" s="100"/>
      <c r="N96" s="100"/>
      <c r="O96" s="100"/>
      <c r="P96" s="100"/>
      <c r="Q96" s="100"/>
      <c r="R96" s="100"/>
      <c r="S96" s="100"/>
    </row>
    <row r="97">
      <c r="A97" s="100"/>
      <c r="B97" s="100"/>
      <c r="C97" s="100"/>
      <c r="D97" s="100"/>
      <c r="E97" s="95"/>
      <c r="F97" s="100"/>
      <c r="G97" s="100"/>
      <c r="H97" s="100"/>
      <c r="I97" s="100"/>
      <c r="J97" s="100"/>
      <c r="K97" s="100"/>
      <c r="L97" s="100"/>
      <c r="M97" s="100"/>
      <c r="N97" s="100"/>
      <c r="O97" s="100"/>
      <c r="P97" s="100"/>
      <c r="Q97" s="100"/>
      <c r="R97" s="100"/>
      <c r="S97" s="100"/>
    </row>
    <row r="98">
      <c r="A98" s="100"/>
      <c r="B98" s="100"/>
      <c r="C98" s="100"/>
      <c r="D98" s="100"/>
      <c r="E98" s="95"/>
      <c r="F98" s="100"/>
      <c r="G98" s="100"/>
      <c r="H98" s="100"/>
      <c r="I98" s="100"/>
      <c r="J98" s="100"/>
      <c r="K98" s="100"/>
      <c r="L98" s="100"/>
      <c r="M98" s="100"/>
      <c r="N98" s="100"/>
      <c r="O98" s="100"/>
      <c r="P98" s="100"/>
      <c r="Q98" s="100"/>
      <c r="R98" s="100"/>
      <c r="S98" s="100"/>
    </row>
    <row r="99">
      <c r="A99" s="100"/>
      <c r="B99" s="100"/>
      <c r="C99" s="100"/>
      <c r="D99" s="100"/>
      <c r="E99" s="95"/>
      <c r="F99" s="100"/>
      <c r="G99" s="100"/>
      <c r="H99" s="100"/>
      <c r="I99" s="100"/>
      <c r="J99" s="100"/>
      <c r="K99" s="100"/>
      <c r="L99" s="100"/>
      <c r="M99" s="100"/>
      <c r="N99" s="100"/>
      <c r="O99" s="100"/>
      <c r="P99" s="100"/>
      <c r="Q99" s="100"/>
      <c r="R99" s="100"/>
      <c r="S99" s="100"/>
    </row>
    <row r="100">
      <c r="A100" s="100"/>
      <c r="B100" s="100"/>
      <c r="C100" s="100"/>
      <c r="D100" s="100"/>
      <c r="E100" s="95"/>
      <c r="F100" s="100"/>
      <c r="G100" s="100"/>
      <c r="H100" s="100"/>
      <c r="I100" s="100"/>
      <c r="J100" s="100"/>
      <c r="K100" s="100"/>
      <c r="L100" s="100"/>
      <c r="M100" s="100"/>
      <c r="N100" s="100"/>
      <c r="O100" s="100"/>
      <c r="P100" s="100"/>
      <c r="Q100" s="100"/>
      <c r="R100" s="100"/>
      <c r="S100" s="100"/>
    </row>
    <row r="101">
      <c r="A101" s="100"/>
      <c r="B101" s="100"/>
      <c r="C101" s="100"/>
      <c r="D101" s="100"/>
      <c r="E101" s="95"/>
      <c r="F101" s="100"/>
      <c r="G101" s="100"/>
      <c r="H101" s="100"/>
      <c r="I101" s="100"/>
      <c r="J101" s="100"/>
      <c r="K101" s="100"/>
      <c r="L101" s="100"/>
      <c r="M101" s="100"/>
      <c r="N101" s="100"/>
      <c r="O101" s="100"/>
      <c r="P101" s="100"/>
      <c r="Q101" s="100"/>
      <c r="R101" s="100"/>
      <c r="S101" s="100"/>
    </row>
    <row r="102">
      <c r="A102" s="100"/>
      <c r="B102" s="100"/>
      <c r="C102" s="100"/>
      <c r="D102" s="100"/>
      <c r="E102" s="95"/>
      <c r="F102" s="100"/>
      <c r="G102" s="100"/>
      <c r="H102" s="100"/>
      <c r="I102" s="100"/>
      <c r="J102" s="100"/>
      <c r="K102" s="100"/>
      <c r="L102" s="100"/>
      <c r="M102" s="100"/>
      <c r="N102" s="100"/>
      <c r="O102" s="100"/>
      <c r="P102" s="100"/>
      <c r="Q102" s="100"/>
      <c r="R102" s="100"/>
      <c r="S102" s="100"/>
    </row>
    <row r="103">
      <c r="A103" s="100"/>
      <c r="B103" s="100"/>
      <c r="C103" s="100"/>
      <c r="D103" s="100"/>
      <c r="E103" s="95"/>
      <c r="F103" s="100"/>
      <c r="G103" s="100"/>
      <c r="H103" s="100"/>
      <c r="I103" s="100"/>
      <c r="J103" s="100"/>
      <c r="K103" s="100"/>
      <c r="L103" s="100"/>
      <c r="M103" s="100"/>
      <c r="N103" s="100"/>
      <c r="O103" s="100"/>
      <c r="P103" s="100"/>
      <c r="Q103" s="100"/>
      <c r="R103" s="100"/>
      <c r="S103" s="100"/>
    </row>
    <row r="104">
      <c r="A104" s="100"/>
      <c r="B104" s="100"/>
      <c r="C104" s="100"/>
      <c r="D104" s="100"/>
      <c r="E104" s="95"/>
      <c r="F104" s="100"/>
      <c r="G104" s="100"/>
      <c r="H104" s="100"/>
      <c r="I104" s="100"/>
      <c r="J104" s="100"/>
      <c r="K104" s="100"/>
      <c r="L104" s="100"/>
      <c r="M104" s="100"/>
      <c r="N104" s="100"/>
      <c r="O104" s="100"/>
      <c r="P104" s="100"/>
      <c r="Q104" s="100"/>
      <c r="R104" s="100"/>
      <c r="S104" s="100"/>
    </row>
    <row r="105">
      <c r="A105" s="100"/>
      <c r="B105" s="100"/>
      <c r="C105" s="100"/>
      <c r="D105" s="100"/>
      <c r="E105" s="95"/>
      <c r="F105" s="100"/>
      <c r="G105" s="100"/>
      <c r="H105" s="100"/>
      <c r="I105" s="100"/>
      <c r="J105" s="100"/>
      <c r="K105" s="100"/>
      <c r="L105" s="100"/>
      <c r="M105" s="100"/>
      <c r="N105" s="100"/>
      <c r="O105" s="100"/>
      <c r="P105" s="100"/>
      <c r="Q105" s="100"/>
      <c r="R105" s="100"/>
      <c r="S105" s="100"/>
    </row>
    <row r="106">
      <c r="A106" s="100"/>
      <c r="B106" s="100"/>
      <c r="C106" s="100"/>
      <c r="D106" s="100"/>
      <c r="E106" s="95"/>
      <c r="F106" s="100"/>
      <c r="G106" s="100"/>
      <c r="H106" s="100"/>
      <c r="I106" s="100"/>
      <c r="J106" s="100"/>
      <c r="K106" s="100"/>
      <c r="L106" s="100"/>
      <c r="M106" s="100"/>
      <c r="N106" s="100"/>
      <c r="O106" s="100"/>
      <c r="P106" s="100"/>
      <c r="Q106" s="100"/>
      <c r="R106" s="100"/>
      <c r="S106" s="100"/>
    </row>
    <row r="107">
      <c r="A107" s="100"/>
      <c r="B107" s="100"/>
      <c r="C107" s="100"/>
      <c r="D107" s="100"/>
      <c r="E107" s="95"/>
      <c r="F107" s="100"/>
      <c r="G107" s="100"/>
      <c r="H107" s="100"/>
      <c r="I107" s="100"/>
      <c r="J107" s="100"/>
      <c r="K107" s="100"/>
      <c r="L107" s="100"/>
      <c r="M107" s="100"/>
      <c r="N107" s="100"/>
      <c r="O107" s="100"/>
      <c r="P107" s="100"/>
      <c r="Q107" s="100"/>
      <c r="R107" s="100"/>
      <c r="S107" s="100"/>
    </row>
    <row r="108">
      <c r="A108" s="100"/>
      <c r="B108" s="100"/>
      <c r="C108" s="100"/>
      <c r="D108" s="100"/>
      <c r="E108" s="95"/>
      <c r="F108" s="100"/>
      <c r="G108" s="100"/>
      <c r="H108" s="100"/>
      <c r="I108" s="100"/>
      <c r="J108" s="100"/>
      <c r="K108" s="100"/>
      <c r="L108" s="100"/>
      <c r="M108" s="100"/>
      <c r="N108" s="100"/>
      <c r="O108" s="100"/>
      <c r="P108" s="100"/>
      <c r="Q108" s="100"/>
      <c r="R108" s="100"/>
      <c r="S108" s="100"/>
    </row>
    <row r="109">
      <c r="A109" s="100"/>
      <c r="B109" s="100"/>
      <c r="C109" s="100"/>
      <c r="D109" s="100"/>
      <c r="E109" s="95"/>
      <c r="F109" s="100"/>
      <c r="G109" s="100"/>
      <c r="H109" s="100"/>
      <c r="I109" s="100"/>
      <c r="J109" s="100"/>
      <c r="K109" s="100"/>
      <c r="L109" s="100"/>
      <c r="M109" s="100"/>
      <c r="N109" s="100"/>
      <c r="O109" s="100"/>
      <c r="P109" s="100"/>
      <c r="Q109" s="100"/>
      <c r="R109" s="100"/>
      <c r="S109" s="100"/>
    </row>
    <row r="110">
      <c r="A110" s="100"/>
      <c r="B110" s="100"/>
      <c r="C110" s="100"/>
      <c r="D110" s="100"/>
      <c r="E110" s="95"/>
      <c r="F110" s="100"/>
      <c r="G110" s="100"/>
      <c r="H110" s="100"/>
      <c r="I110" s="100"/>
      <c r="J110" s="100"/>
      <c r="K110" s="100"/>
      <c r="L110" s="100"/>
      <c r="M110" s="100"/>
      <c r="N110" s="100"/>
      <c r="O110" s="100"/>
      <c r="P110" s="100"/>
      <c r="Q110" s="100"/>
      <c r="R110" s="100"/>
      <c r="S110" s="100"/>
    </row>
    <row r="111">
      <c r="A111" s="100"/>
      <c r="B111" s="100"/>
      <c r="C111" s="100"/>
      <c r="D111" s="100"/>
      <c r="E111" s="95"/>
      <c r="F111" s="100"/>
      <c r="G111" s="100"/>
      <c r="H111" s="100"/>
      <c r="I111" s="100"/>
      <c r="J111" s="100"/>
      <c r="K111" s="100"/>
      <c r="L111" s="100"/>
      <c r="M111" s="100"/>
      <c r="N111" s="100"/>
      <c r="O111" s="100"/>
      <c r="P111" s="100"/>
      <c r="Q111" s="100"/>
      <c r="R111" s="100"/>
      <c r="S111" s="100"/>
    </row>
    <row r="112">
      <c r="A112" s="100"/>
      <c r="B112" s="100"/>
      <c r="C112" s="100"/>
      <c r="D112" s="100"/>
      <c r="E112" s="95"/>
      <c r="F112" s="100"/>
      <c r="G112" s="100"/>
      <c r="H112" s="100"/>
      <c r="I112" s="100"/>
      <c r="J112" s="100"/>
      <c r="K112" s="100"/>
      <c r="L112" s="100"/>
      <c r="M112" s="100"/>
      <c r="N112" s="100"/>
      <c r="O112" s="100"/>
      <c r="P112" s="100"/>
      <c r="Q112" s="100"/>
      <c r="R112" s="100"/>
      <c r="S112" s="100"/>
    </row>
    <row r="113">
      <c r="A113" s="100"/>
      <c r="B113" s="100"/>
      <c r="C113" s="100"/>
      <c r="D113" s="100"/>
      <c r="E113" s="95"/>
      <c r="F113" s="100"/>
      <c r="G113" s="100"/>
      <c r="H113" s="100"/>
      <c r="I113" s="100"/>
      <c r="J113" s="100"/>
      <c r="K113" s="100"/>
      <c r="L113" s="100"/>
      <c r="M113" s="100"/>
      <c r="N113" s="100"/>
      <c r="O113" s="100"/>
      <c r="P113" s="100"/>
      <c r="Q113" s="100"/>
      <c r="R113" s="100"/>
      <c r="S113" s="100"/>
    </row>
    <row r="114">
      <c r="A114" s="100"/>
      <c r="B114" s="100"/>
      <c r="C114" s="100"/>
      <c r="D114" s="100"/>
      <c r="E114" s="95"/>
      <c r="F114" s="100"/>
      <c r="G114" s="100"/>
      <c r="H114" s="100"/>
      <c r="I114" s="100"/>
      <c r="J114" s="100"/>
      <c r="K114" s="100"/>
      <c r="L114" s="100"/>
      <c r="M114" s="100"/>
      <c r="N114" s="100"/>
      <c r="O114" s="100"/>
      <c r="P114" s="100"/>
      <c r="Q114" s="100"/>
      <c r="R114" s="100"/>
      <c r="S114" s="100"/>
    </row>
    <row r="115">
      <c r="A115" s="100"/>
      <c r="B115" s="100"/>
      <c r="C115" s="100"/>
      <c r="D115" s="100"/>
      <c r="E115" s="95"/>
      <c r="F115" s="100"/>
      <c r="G115" s="100"/>
      <c r="H115" s="100"/>
      <c r="I115" s="100"/>
      <c r="J115" s="100"/>
      <c r="K115" s="100"/>
      <c r="L115" s="100"/>
      <c r="M115" s="100"/>
      <c r="N115" s="100"/>
      <c r="O115" s="100"/>
      <c r="P115" s="100"/>
      <c r="Q115" s="100"/>
      <c r="R115" s="100"/>
      <c r="S115" s="100"/>
    </row>
    <row r="116">
      <c r="A116" s="100"/>
      <c r="B116" s="100"/>
      <c r="C116" s="100"/>
      <c r="D116" s="100"/>
      <c r="E116" s="95"/>
      <c r="F116" s="100"/>
      <c r="G116" s="100"/>
      <c r="H116" s="100"/>
      <c r="I116" s="100"/>
      <c r="J116" s="100"/>
      <c r="K116" s="100"/>
      <c r="L116" s="100"/>
      <c r="M116" s="100"/>
      <c r="N116" s="100"/>
      <c r="O116" s="100"/>
      <c r="P116" s="100"/>
      <c r="Q116" s="100"/>
      <c r="R116" s="100"/>
      <c r="S116" s="100"/>
    </row>
    <row r="117">
      <c r="A117" s="100"/>
      <c r="B117" s="100"/>
      <c r="C117" s="100"/>
      <c r="D117" s="100"/>
      <c r="E117" s="95"/>
      <c r="F117" s="100"/>
      <c r="G117" s="100"/>
      <c r="H117" s="100"/>
      <c r="I117" s="100"/>
      <c r="J117" s="100"/>
      <c r="K117" s="100"/>
      <c r="L117" s="100"/>
      <c r="M117" s="100"/>
      <c r="N117" s="100"/>
      <c r="O117" s="100"/>
      <c r="P117" s="100"/>
      <c r="Q117" s="100"/>
      <c r="R117" s="100"/>
      <c r="S117" s="100"/>
    </row>
    <row r="118">
      <c r="A118" s="100"/>
      <c r="B118" s="100"/>
      <c r="C118" s="100"/>
      <c r="D118" s="100"/>
      <c r="E118" s="95"/>
      <c r="F118" s="100"/>
      <c r="G118" s="100"/>
      <c r="H118" s="100"/>
      <c r="I118" s="100"/>
      <c r="J118" s="100"/>
      <c r="K118" s="100"/>
      <c r="L118" s="100"/>
      <c r="M118" s="100"/>
      <c r="N118" s="100"/>
      <c r="O118" s="100"/>
      <c r="P118" s="100"/>
      <c r="Q118" s="100"/>
      <c r="R118" s="100"/>
      <c r="S118" s="100"/>
    </row>
    <row r="119">
      <c r="A119" s="100"/>
      <c r="B119" s="100"/>
      <c r="C119" s="100"/>
      <c r="D119" s="100"/>
      <c r="E119" s="95"/>
      <c r="F119" s="100"/>
      <c r="G119" s="100"/>
      <c r="H119" s="100"/>
      <c r="I119" s="100"/>
      <c r="J119" s="100"/>
      <c r="K119" s="100"/>
      <c r="L119" s="100"/>
      <c r="M119" s="100"/>
      <c r="N119" s="100"/>
      <c r="O119" s="100"/>
      <c r="P119" s="100"/>
      <c r="Q119" s="100"/>
      <c r="R119" s="100"/>
      <c r="S119" s="100"/>
    </row>
    <row r="120">
      <c r="A120" s="100"/>
      <c r="B120" s="100"/>
      <c r="C120" s="100"/>
      <c r="D120" s="100"/>
      <c r="E120" s="95"/>
      <c r="F120" s="100"/>
      <c r="G120" s="100"/>
      <c r="H120" s="100"/>
      <c r="I120" s="100"/>
      <c r="J120" s="100"/>
      <c r="K120" s="100"/>
      <c r="L120" s="100"/>
      <c r="M120" s="100"/>
      <c r="N120" s="100"/>
      <c r="O120" s="100"/>
      <c r="P120" s="100"/>
      <c r="Q120" s="100"/>
      <c r="R120" s="100"/>
      <c r="S120" s="100"/>
    </row>
    <row r="121">
      <c r="A121" s="100"/>
      <c r="B121" s="100"/>
      <c r="C121" s="100"/>
      <c r="D121" s="100"/>
      <c r="E121" s="95"/>
      <c r="F121" s="100"/>
      <c r="G121" s="100"/>
      <c r="H121" s="100"/>
      <c r="I121" s="100"/>
      <c r="J121" s="100"/>
      <c r="K121" s="100"/>
      <c r="L121" s="100"/>
      <c r="M121" s="100"/>
      <c r="N121" s="100"/>
      <c r="O121" s="100"/>
      <c r="P121" s="100"/>
      <c r="Q121" s="100"/>
      <c r="R121" s="100"/>
      <c r="S121" s="100"/>
    </row>
    <row r="122">
      <c r="A122" s="100"/>
      <c r="B122" s="100"/>
      <c r="C122" s="100"/>
      <c r="D122" s="100"/>
      <c r="E122" s="95"/>
      <c r="F122" s="100"/>
      <c r="G122" s="100"/>
      <c r="H122" s="100"/>
      <c r="I122" s="100"/>
      <c r="J122" s="100"/>
      <c r="K122" s="100"/>
      <c r="L122" s="100"/>
      <c r="M122" s="100"/>
      <c r="N122" s="100"/>
      <c r="O122" s="100"/>
      <c r="P122" s="100"/>
      <c r="Q122" s="100"/>
      <c r="R122" s="100"/>
      <c r="S122" s="100"/>
    </row>
    <row r="123">
      <c r="A123" s="100"/>
      <c r="B123" s="100"/>
      <c r="C123" s="100"/>
      <c r="D123" s="100"/>
      <c r="E123" s="95"/>
      <c r="F123" s="100"/>
      <c r="G123" s="100"/>
      <c r="H123" s="100"/>
      <c r="I123" s="100"/>
      <c r="J123" s="100"/>
      <c r="K123" s="100"/>
      <c r="L123" s="100"/>
      <c r="M123" s="100"/>
      <c r="N123" s="100"/>
      <c r="O123" s="100"/>
      <c r="P123" s="100"/>
      <c r="Q123" s="100"/>
      <c r="R123" s="100"/>
      <c r="S123" s="100"/>
    </row>
    <row r="124">
      <c r="A124" s="100"/>
      <c r="B124" s="100"/>
      <c r="C124" s="100"/>
      <c r="D124" s="100"/>
      <c r="E124" s="95"/>
      <c r="F124" s="100"/>
      <c r="G124" s="100"/>
      <c r="H124" s="100"/>
      <c r="I124" s="100"/>
      <c r="J124" s="100"/>
      <c r="K124" s="100"/>
      <c r="L124" s="100"/>
      <c r="M124" s="100"/>
      <c r="N124" s="100"/>
      <c r="O124" s="100"/>
      <c r="P124" s="100"/>
      <c r="Q124" s="100"/>
      <c r="R124" s="100"/>
      <c r="S124" s="100"/>
    </row>
    <row r="125">
      <c r="A125" s="100"/>
      <c r="B125" s="100"/>
      <c r="C125" s="100"/>
      <c r="D125" s="100"/>
      <c r="E125" s="95"/>
      <c r="F125" s="100"/>
      <c r="G125" s="100"/>
      <c r="H125" s="100"/>
      <c r="I125" s="100"/>
      <c r="J125" s="100"/>
      <c r="K125" s="100"/>
      <c r="L125" s="100"/>
      <c r="M125" s="100"/>
      <c r="N125" s="100"/>
      <c r="O125" s="100"/>
      <c r="P125" s="100"/>
      <c r="Q125" s="100"/>
      <c r="R125" s="100"/>
      <c r="S125" s="100"/>
    </row>
    <row r="126">
      <c r="A126" s="100"/>
      <c r="B126" s="100"/>
      <c r="C126" s="100"/>
      <c r="D126" s="100"/>
      <c r="E126" s="95"/>
      <c r="F126" s="100"/>
      <c r="G126" s="100"/>
      <c r="H126" s="100"/>
      <c r="I126" s="100"/>
      <c r="J126" s="100"/>
      <c r="K126" s="100"/>
      <c r="L126" s="100"/>
      <c r="M126" s="100"/>
      <c r="N126" s="100"/>
      <c r="O126" s="100"/>
      <c r="P126" s="100"/>
      <c r="Q126" s="100"/>
      <c r="R126" s="100"/>
      <c r="S126" s="100"/>
    </row>
    <row r="127">
      <c r="A127" s="100"/>
      <c r="B127" s="100"/>
      <c r="C127" s="100"/>
      <c r="D127" s="100"/>
      <c r="E127" s="95"/>
      <c r="F127" s="100"/>
      <c r="G127" s="100"/>
      <c r="H127" s="100"/>
      <c r="I127" s="100"/>
      <c r="J127" s="100"/>
      <c r="K127" s="100"/>
      <c r="L127" s="100"/>
      <c r="M127" s="100"/>
      <c r="N127" s="100"/>
      <c r="O127" s="100"/>
      <c r="P127" s="100"/>
      <c r="Q127" s="100"/>
      <c r="R127" s="100"/>
      <c r="S127" s="100"/>
    </row>
    <row r="128">
      <c r="A128" s="100"/>
      <c r="B128" s="100"/>
      <c r="C128" s="100"/>
      <c r="D128" s="100"/>
      <c r="E128" s="95"/>
      <c r="F128" s="100"/>
      <c r="G128" s="100"/>
      <c r="H128" s="100"/>
      <c r="I128" s="100"/>
      <c r="J128" s="100"/>
      <c r="K128" s="100"/>
      <c r="L128" s="100"/>
      <c r="M128" s="100"/>
      <c r="N128" s="100"/>
      <c r="O128" s="100"/>
      <c r="P128" s="100"/>
      <c r="Q128" s="100"/>
      <c r="R128" s="100"/>
      <c r="S128" s="100"/>
    </row>
    <row r="129">
      <c r="A129" s="100"/>
      <c r="B129" s="100"/>
      <c r="C129" s="100"/>
      <c r="D129" s="100"/>
      <c r="E129" s="95"/>
      <c r="F129" s="100"/>
      <c r="G129" s="100"/>
      <c r="H129" s="100"/>
      <c r="I129" s="100"/>
      <c r="J129" s="100"/>
      <c r="K129" s="100"/>
      <c r="L129" s="100"/>
      <c r="M129" s="100"/>
      <c r="N129" s="100"/>
      <c r="O129" s="100"/>
      <c r="P129" s="100"/>
      <c r="Q129" s="100"/>
      <c r="R129" s="100"/>
      <c r="S129" s="100"/>
    </row>
    <row r="130">
      <c r="A130" s="100"/>
      <c r="B130" s="100"/>
      <c r="C130" s="100"/>
      <c r="D130" s="100"/>
      <c r="E130" s="95"/>
      <c r="F130" s="100"/>
      <c r="G130" s="100"/>
      <c r="H130" s="100"/>
      <c r="I130" s="100"/>
      <c r="J130" s="100"/>
      <c r="K130" s="100"/>
      <c r="L130" s="100"/>
      <c r="M130" s="100"/>
      <c r="N130" s="100"/>
      <c r="O130" s="100"/>
      <c r="P130" s="100"/>
      <c r="Q130" s="100"/>
      <c r="R130" s="100"/>
      <c r="S130" s="100"/>
    </row>
    <row r="131">
      <c r="A131" s="100"/>
      <c r="B131" s="100"/>
      <c r="C131" s="100"/>
      <c r="D131" s="100"/>
      <c r="E131" s="95"/>
      <c r="F131" s="100"/>
      <c r="G131" s="100"/>
      <c r="H131" s="100"/>
      <c r="I131" s="100"/>
      <c r="J131" s="100"/>
      <c r="K131" s="100"/>
      <c r="L131" s="100"/>
      <c r="M131" s="100"/>
      <c r="N131" s="100"/>
      <c r="O131" s="100"/>
      <c r="P131" s="100"/>
      <c r="Q131" s="100"/>
      <c r="R131" s="100"/>
      <c r="S131" s="100"/>
    </row>
    <row r="132">
      <c r="A132" s="100"/>
      <c r="B132" s="100"/>
      <c r="C132" s="100"/>
      <c r="D132" s="100"/>
      <c r="E132" s="95"/>
      <c r="F132" s="100"/>
      <c r="G132" s="100"/>
      <c r="H132" s="100"/>
      <c r="I132" s="100"/>
      <c r="J132" s="100"/>
      <c r="K132" s="100"/>
      <c r="L132" s="100"/>
      <c r="M132" s="100"/>
      <c r="N132" s="100"/>
      <c r="O132" s="100"/>
      <c r="P132" s="100"/>
      <c r="Q132" s="100"/>
      <c r="R132" s="100"/>
      <c r="S132" s="100"/>
    </row>
    <row r="133">
      <c r="A133" s="100"/>
      <c r="B133" s="100"/>
      <c r="C133" s="100"/>
      <c r="D133" s="100"/>
      <c r="E133" s="95"/>
      <c r="F133" s="100"/>
      <c r="G133" s="100"/>
      <c r="H133" s="100"/>
      <c r="I133" s="100"/>
      <c r="J133" s="100"/>
      <c r="K133" s="100"/>
      <c r="L133" s="100"/>
      <c r="M133" s="100"/>
      <c r="N133" s="100"/>
      <c r="O133" s="100"/>
      <c r="P133" s="100"/>
      <c r="Q133" s="100"/>
      <c r="R133" s="100"/>
      <c r="S133" s="100"/>
    </row>
    <row r="134">
      <c r="A134" s="100"/>
      <c r="B134" s="100"/>
      <c r="C134" s="100"/>
      <c r="D134" s="100"/>
      <c r="E134" s="95"/>
      <c r="F134" s="100"/>
      <c r="G134" s="100"/>
      <c r="H134" s="100"/>
      <c r="I134" s="100"/>
      <c r="J134" s="100"/>
      <c r="K134" s="100"/>
      <c r="L134" s="100"/>
      <c r="M134" s="100"/>
      <c r="N134" s="100"/>
      <c r="O134" s="100"/>
      <c r="P134" s="100"/>
      <c r="Q134" s="100"/>
      <c r="R134" s="100"/>
      <c r="S134" s="100"/>
    </row>
    <row r="135">
      <c r="A135" s="100"/>
      <c r="B135" s="100"/>
      <c r="C135" s="100"/>
      <c r="D135" s="100"/>
      <c r="E135" s="95"/>
      <c r="F135" s="100"/>
      <c r="G135" s="100"/>
      <c r="H135" s="100"/>
      <c r="I135" s="100"/>
      <c r="J135" s="100"/>
      <c r="K135" s="100"/>
      <c r="L135" s="100"/>
      <c r="M135" s="100"/>
      <c r="N135" s="100"/>
      <c r="O135" s="100"/>
      <c r="P135" s="100"/>
      <c r="Q135" s="100"/>
      <c r="R135" s="100"/>
      <c r="S135" s="100"/>
    </row>
    <row r="136">
      <c r="A136" s="100"/>
      <c r="B136" s="100"/>
      <c r="C136" s="100"/>
      <c r="D136" s="100"/>
      <c r="E136" s="95"/>
      <c r="F136" s="100"/>
      <c r="G136" s="100"/>
      <c r="H136" s="100"/>
      <c r="I136" s="100"/>
      <c r="J136" s="100"/>
      <c r="K136" s="100"/>
      <c r="L136" s="100"/>
      <c r="M136" s="100"/>
      <c r="N136" s="100"/>
      <c r="O136" s="100"/>
      <c r="P136" s="100"/>
      <c r="Q136" s="100"/>
      <c r="R136" s="100"/>
      <c r="S136" s="100"/>
    </row>
    <row r="137">
      <c r="A137" s="100"/>
      <c r="B137" s="100"/>
      <c r="C137" s="100"/>
      <c r="D137" s="100"/>
      <c r="E137" s="95"/>
      <c r="F137" s="100"/>
      <c r="G137" s="100"/>
      <c r="H137" s="100"/>
      <c r="I137" s="100"/>
      <c r="J137" s="100"/>
      <c r="K137" s="100"/>
      <c r="L137" s="100"/>
      <c r="M137" s="100"/>
      <c r="N137" s="100"/>
      <c r="O137" s="100"/>
      <c r="P137" s="100"/>
      <c r="Q137" s="100"/>
      <c r="R137" s="100"/>
      <c r="S137" s="100"/>
    </row>
    <row r="138">
      <c r="A138" s="100"/>
      <c r="B138" s="100"/>
      <c r="C138" s="100"/>
      <c r="D138" s="100"/>
      <c r="E138" s="95"/>
      <c r="F138" s="100"/>
      <c r="G138" s="100"/>
      <c r="H138" s="100"/>
      <c r="I138" s="100"/>
      <c r="J138" s="100"/>
      <c r="K138" s="100"/>
      <c r="L138" s="100"/>
      <c r="M138" s="100"/>
      <c r="N138" s="100"/>
      <c r="O138" s="100"/>
      <c r="P138" s="100"/>
      <c r="Q138" s="100"/>
      <c r="R138" s="100"/>
      <c r="S138" s="100"/>
    </row>
    <row r="139">
      <c r="A139" s="100"/>
      <c r="B139" s="100"/>
      <c r="C139" s="100"/>
      <c r="D139" s="100"/>
      <c r="E139" s="95"/>
      <c r="F139" s="100"/>
      <c r="G139" s="100"/>
      <c r="H139" s="100"/>
      <c r="I139" s="100"/>
      <c r="J139" s="100"/>
      <c r="K139" s="100"/>
      <c r="L139" s="100"/>
      <c r="M139" s="100"/>
      <c r="N139" s="100"/>
      <c r="O139" s="100"/>
      <c r="P139" s="100"/>
      <c r="Q139" s="100"/>
      <c r="R139" s="100"/>
      <c r="S139" s="100"/>
    </row>
    <row r="140">
      <c r="A140" s="100"/>
      <c r="B140" s="100"/>
      <c r="C140" s="100"/>
      <c r="D140" s="100"/>
      <c r="E140" s="95"/>
      <c r="F140" s="100"/>
      <c r="G140" s="100"/>
      <c r="H140" s="100"/>
      <c r="I140" s="100"/>
      <c r="J140" s="100"/>
      <c r="K140" s="100"/>
      <c r="L140" s="100"/>
      <c r="M140" s="100"/>
      <c r="N140" s="100"/>
      <c r="O140" s="100"/>
      <c r="P140" s="100"/>
      <c r="Q140" s="100"/>
      <c r="R140" s="100"/>
      <c r="S140" s="100"/>
    </row>
    <row r="141">
      <c r="A141" s="100"/>
      <c r="B141" s="100"/>
      <c r="C141" s="100"/>
      <c r="D141" s="100"/>
      <c r="E141" s="95"/>
      <c r="F141" s="100"/>
      <c r="G141" s="100"/>
      <c r="H141" s="100"/>
      <c r="I141" s="100"/>
      <c r="J141" s="100"/>
      <c r="K141" s="100"/>
      <c r="L141" s="100"/>
      <c r="M141" s="100"/>
      <c r="N141" s="100"/>
      <c r="O141" s="100"/>
      <c r="P141" s="100"/>
      <c r="Q141" s="100"/>
      <c r="R141" s="100"/>
      <c r="S141" s="100"/>
    </row>
    <row r="142">
      <c r="A142" s="100"/>
      <c r="B142" s="100"/>
      <c r="C142" s="100"/>
      <c r="D142" s="100"/>
      <c r="E142" s="95"/>
      <c r="F142" s="100"/>
      <c r="G142" s="100"/>
      <c r="H142" s="100"/>
      <c r="I142" s="100"/>
      <c r="J142" s="100"/>
      <c r="K142" s="100"/>
      <c r="L142" s="100"/>
      <c r="M142" s="100"/>
      <c r="N142" s="100"/>
      <c r="O142" s="100"/>
      <c r="P142" s="100"/>
      <c r="Q142" s="100"/>
      <c r="R142" s="100"/>
      <c r="S142" s="100"/>
    </row>
    <row r="143">
      <c r="A143" s="100"/>
      <c r="B143" s="100"/>
      <c r="C143" s="100"/>
      <c r="D143" s="100"/>
      <c r="E143" s="95"/>
      <c r="F143" s="100"/>
      <c r="G143" s="100"/>
      <c r="H143" s="100"/>
      <c r="I143" s="100"/>
      <c r="J143" s="100"/>
      <c r="K143" s="100"/>
      <c r="L143" s="100"/>
      <c r="M143" s="100"/>
      <c r="N143" s="100"/>
      <c r="O143" s="100"/>
      <c r="P143" s="100"/>
      <c r="Q143" s="100"/>
      <c r="R143" s="100"/>
      <c r="S143" s="100"/>
    </row>
    <row r="144">
      <c r="A144" s="100"/>
      <c r="B144" s="100"/>
      <c r="C144" s="100"/>
      <c r="D144" s="100"/>
      <c r="E144" s="95"/>
      <c r="F144" s="100"/>
      <c r="G144" s="100"/>
      <c r="H144" s="100"/>
      <c r="I144" s="100"/>
      <c r="J144" s="100"/>
      <c r="K144" s="100"/>
      <c r="L144" s="100"/>
      <c r="M144" s="100"/>
      <c r="N144" s="100"/>
      <c r="O144" s="100"/>
      <c r="P144" s="100"/>
      <c r="Q144" s="100"/>
      <c r="R144" s="100"/>
      <c r="S144" s="100"/>
    </row>
    <row r="145">
      <c r="A145" s="100"/>
      <c r="B145" s="100"/>
      <c r="C145" s="100"/>
      <c r="D145" s="100"/>
      <c r="E145" s="95"/>
      <c r="F145" s="100"/>
      <c r="G145" s="100"/>
      <c r="H145" s="100"/>
      <c r="I145" s="100"/>
      <c r="J145" s="100"/>
      <c r="K145" s="100"/>
      <c r="L145" s="100"/>
      <c r="M145" s="100"/>
      <c r="N145" s="100"/>
      <c r="O145" s="100"/>
      <c r="P145" s="100"/>
      <c r="Q145" s="100"/>
      <c r="R145" s="100"/>
      <c r="S145" s="100"/>
    </row>
    <row r="146">
      <c r="A146" s="100"/>
      <c r="B146" s="100"/>
      <c r="C146" s="100"/>
      <c r="D146" s="100"/>
      <c r="E146" s="95"/>
      <c r="F146" s="100"/>
      <c r="G146" s="100"/>
      <c r="H146" s="100"/>
      <c r="I146" s="100"/>
      <c r="J146" s="100"/>
      <c r="K146" s="100"/>
      <c r="L146" s="100"/>
      <c r="M146" s="100"/>
      <c r="N146" s="100"/>
      <c r="O146" s="100"/>
      <c r="P146" s="100"/>
      <c r="Q146" s="100"/>
      <c r="R146" s="100"/>
      <c r="S146" s="100"/>
    </row>
    <row r="147">
      <c r="A147" s="100"/>
      <c r="B147" s="100"/>
      <c r="C147" s="100"/>
      <c r="D147" s="100"/>
      <c r="E147" s="95"/>
      <c r="F147" s="100"/>
      <c r="G147" s="100"/>
      <c r="H147" s="100"/>
      <c r="I147" s="100"/>
      <c r="J147" s="100"/>
      <c r="K147" s="100"/>
      <c r="L147" s="100"/>
      <c r="M147" s="100"/>
      <c r="N147" s="100"/>
      <c r="O147" s="100"/>
      <c r="P147" s="100"/>
      <c r="Q147" s="100"/>
      <c r="R147" s="100"/>
      <c r="S147" s="100"/>
    </row>
    <row r="148">
      <c r="A148" s="100"/>
      <c r="B148" s="100"/>
      <c r="C148" s="100"/>
      <c r="D148" s="100"/>
      <c r="E148" s="95"/>
      <c r="F148" s="100"/>
      <c r="G148" s="100"/>
      <c r="H148" s="100"/>
      <c r="I148" s="100"/>
      <c r="J148" s="100"/>
      <c r="K148" s="100"/>
      <c r="L148" s="100"/>
      <c r="M148" s="100"/>
      <c r="N148" s="100"/>
      <c r="O148" s="100"/>
      <c r="P148" s="100"/>
      <c r="Q148" s="100"/>
      <c r="R148" s="100"/>
      <c r="S148" s="100"/>
    </row>
    <row r="149">
      <c r="A149" s="100"/>
      <c r="B149" s="100"/>
      <c r="C149" s="100"/>
      <c r="D149" s="100"/>
      <c r="E149" s="95"/>
      <c r="F149" s="100"/>
      <c r="G149" s="100"/>
      <c r="H149" s="100"/>
      <c r="I149" s="100"/>
      <c r="J149" s="100"/>
      <c r="K149" s="100"/>
      <c r="L149" s="100"/>
      <c r="M149" s="100"/>
      <c r="N149" s="100"/>
      <c r="O149" s="100"/>
      <c r="P149" s="100"/>
      <c r="Q149" s="100"/>
      <c r="R149" s="100"/>
      <c r="S149" s="100"/>
    </row>
    <row r="150">
      <c r="A150" s="100"/>
      <c r="B150" s="100"/>
      <c r="C150" s="100"/>
      <c r="D150" s="100"/>
      <c r="E150" s="95"/>
      <c r="F150" s="100"/>
      <c r="G150" s="100"/>
      <c r="H150" s="100"/>
      <c r="I150" s="100"/>
      <c r="J150" s="100"/>
      <c r="K150" s="100"/>
      <c r="L150" s="100"/>
      <c r="M150" s="100"/>
      <c r="N150" s="100"/>
      <c r="O150" s="100"/>
      <c r="P150" s="100"/>
      <c r="Q150" s="100"/>
      <c r="R150" s="100"/>
      <c r="S150" s="100"/>
    </row>
    <row r="151">
      <c r="A151" s="100"/>
      <c r="B151" s="100"/>
      <c r="C151" s="100"/>
      <c r="D151" s="100"/>
      <c r="E151" s="95"/>
      <c r="F151" s="100"/>
      <c r="G151" s="100"/>
      <c r="H151" s="100"/>
      <c r="I151" s="100"/>
      <c r="J151" s="100"/>
      <c r="K151" s="100"/>
      <c r="L151" s="100"/>
      <c r="M151" s="100"/>
      <c r="N151" s="100"/>
      <c r="O151" s="100"/>
      <c r="P151" s="100"/>
      <c r="Q151" s="100"/>
      <c r="R151" s="100"/>
      <c r="S151" s="100"/>
    </row>
    <row r="152">
      <c r="A152" s="100"/>
      <c r="B152" s="100"/>
      <c r="C152" s="100"/>
      <c r="D152" s="100"/>
      <c r="E152" s="95"/>
      <c r="F152" s="100"/>
      <c r="G152" s="100"/>
      <c r="H152" s="100"/>
      <c r="I152" s="100"/>
      <c r="J152" s="100"/>
      <c r="K152" s="100"/>
      <c r="L152" s="100"/>
      <c r="M152" s="100"/>
      <c r="N152" s="100"/>
      <c r="O152" s="100"/>
      <c r="P152" s="100"/>
      <c r="Q152" s="100"/>
      <c r="R152" s="100"/>
      <c r="S152" s="100"/>
    </row>
    <row r="153">
      <c r="A153" s="100"/>
      <c r="B153" s="100"/>
      <c r="C153" s="100"/>
      <c r="D153" s="100"/>
      <c r="E153" s="95"/>
      <c r="F153" s="100"/>
      <c r="G153" s="100"/>
      <c r="H153" s="100"/>
      <c r="I153" s="100"/>
      <c r="J153" s="100"/>
      <c r="K153" s="100"/>
      <c r="L153" s="100"/>
      <c r="M153" s="100"/>
      <c r="N153" s="100"/>
      <c r="O153" s="100"/>
      <c r="P153" s="100"/>
      <c r="Q153" s="100"/>
      <c r="R153" s="100"/>
      <c r="S153" s="100"/>
    </row>
    <row r="154">
      <c r="A154" s="100"/>
      <c r="B154" s="100"/>
      <c r="C154" s="100"/>
      <c r="D154" s="100"/>
      <c r="E154" s="95"/>
      <c r="F154" s="100"/>
      <c r="G154" s="100"/>
      <c r="H154" s="100"/>
      <c r="I154" s="100"/>
      <c r="J154" s="100"/>
      <c r="K154" s="100"/>
      <c r="L154" s="100"/>
      <c r="M154" s="100"/>
      <c r="N154" s="100"/>
      <c r="O154" s="100"/>
      <c r="P154" s="100"/>
      <c r="Q154" s="100"/>
      <c r="R154" s="100"/>
      <c r="S154" s="100"/>
    </row>
    <row r="155">
      <c r="A155" s="100"/>
      <c r="B155" s="100"/>
      <c r="C155" s="100"/>
      <c r="D155" s="100"/>
      <c r="E155" s="95"/>
      <c r="F155" s="100"/>
      <c r="G155" s="100"/>
      <c r="H155" s="100"/>
      <c r="I155" s="100"/>
      <c r="J155" s="100"/>
      <c r="K155" s="100"/>
      <c r="L155" s="100"/>
      <c r="M155" s="100"/>
      <c r="N155" s="100"/>
      <c r="O155" s="100"/>
      <c r="P155" s="100"/>
      <c r="Q155" s="100"/>
      <c r="R155" s="100"/>
      <c r="S155" s="100"/>
    </row>
    <row r="156">
      <c r="A156" s="100"/>
      <c r="B156" s="100"/>
      <c r="C156" s="100"/>
      <c r="D156" s="100"/>
      <c r="E156" s="95"/>
      <c r="F156" s="100"/>
      <c r="G156" s="100"/>
      <c r="H156" s="100"/>
      <c r="I156" s="100"/>
      <c r="J156" s="100"/>
      <c r="K156" s="100"/>
      <c r="L156" s="100"/>
      <c r="M156" s="100"/>
      <c r="N156" s="100"/>
      <c r="O156" s="100"/>
      <c r="P156" s="100"/>
      <c r="Q156" s="100"/>
      <c r="R156" s="100"/>
      <c r="S156" s="100"/>
    </row>
    <row r="157">
      <c r="A157" s="100"/>
      <c r="B157" s="100"/>
      <c r="C157" s="100"/>
      <c r="D157" s="100"/>
      <c r="E157" s="95"/>
      <c r="F157" s="100"/>
      <c r="G157" s="100"/>
      <c r="H157" s="100"/>
      <c r="I157" s="100"/>
      <c r="J157" s="100"/>
      <c r="K157" s="100"/>
      <c r="L157" s="100"/>
      <c r="M157" s="100"/>
      <c r="N157" s="100"/>
      <c r="O157" s="100"/>
      <c r="P157" s="100"/>
      <c r="Q157" s="100"/>
      <c r="R157" s="100"/>
      <c r="S157" s="100"/>
    </row>
    <row r="158">
      <c r="A158" s="100"/>
      <c r="B158" s="100"/>
      <c r="C158" s="100"/>
      <c r="D158" s="100"/>
      <c r="E158" s="95"/>
      <c r="F158" s="100"/>
      <c r="G158" s="100"/>
      <c r="H158" s="100"/>
      <c r="I158" s="100"/>
      <c r="J158" s="100"/>
      <c r="K158" s="100"/>
      <c r="L158" s="100"/>
      <c r="M158" s="100"/>
      <c r="N158" s="100"/>
      <c r="O158" s="100"/>
      <c r="P158" s="100"/>
      <c r="Q158" s="100"/>
      <c r="R158" s="100"/>
      <c r="S158" s="100"/>
    </row>
    <row r="159">
      <c r="A159" s="100"/>
      <c r="B159" s="100"/>
      <c r="C159" s="100"/>
      <c r="D159" s="100"/>
      <c r="E159" s="95"/>
      <c r="F159" s="100"/>
      <c r="G159" s="100"/>
      <c r="H159" s="100"/>
      <c r="I159" s="100"/>
      <c r="J159" s="100"/>
      <c r="K159" s="100"/>
      <c r="L159" s="100"/>
      <c r="M159" s="100"/>
      <c r="N159" s="100"/>
      <c r="O159" s="100"/>
      <c r="P159" s="100"/>
      <c r="Q159" s="100"/>
      <c r="R159" s="100"/>
      <c r="S159" s="100"/>
    </row>
    <row r="160">
      <c r="A160" s="100"/>
      <c r="B160" s="100"/>
      <c r="C160" s="100"/>
      <c r="D160" s="100"/>
      <c r="E160" s="95"/>
      <c r="F160" s="100"/>
      <c r="G160" s="100"/>
      <c r="H160" s="100"/>
      <c r="I160" s="100"/>
      <c r="J160" s="100"/>
      <c r="K160" s="100"/>
      <c r="L160" s="100"/>
      <c r="M160" s="100"/>
      <c r="N160" s="100"/>
      <c r="O160" s="100"/>
      <c r="P160" s="100"/>
      <c r="Q160" s="100"/>
      <c r="R160" s="100"/>
      <c r="S160" s="100"/>
    </row>
    <row r="161">
      <c r="A161" s="100"/>
      <c r="B161" s="100"/>
      <c r="C161" s="100"/>
      <c r="D161" s="100"/>
      <c r="E161" s="95"/>
      <c r="F161" s="100"/>
      <c r="G161" s="100"/>
      <c r="H161" s="100"/>
      <c r="I161" s="100"/>
      <c r="J161" s="100"/>
      <c r="K161" s="100"/>
      <c r="L161" s="100"/>
      <c r="M161" s="100"/>
      <c r="N161" s="100"/>
      <c r="O161" s="100"/>
      <c r="P161" s="100"/>
      <c r="Q161" s="100"/>
      <c r="R161" s="100"/>
      <c r="S161" s="100"/>
    </row>
    <row r="162">
      <c r="A162" s="100"/>
      <c r="B162" s="100"/>
      <c r="C162" s="100"/>
      <c r="D162" s="100"/>
      <c r="E162" s="95"/>
      <c r="F162" s="100"/>
      <c r="G162" s="100"/>
      <c r="H162" s="100"/>
      <c r="I162" s="100"/>
      <c r="J162" s="100"/>
      <c r="K162" s="100"/>
      <c r="L162" s="100"/>
      <c r="M162" s="100"/>
      <c r="N162" s="100"/>
      <c r="O162" s="100"/>
      <c r="P162" s="100"/>
      <c r="Q162" s="100"/>
      <c r="R162" s="100"/>
      <c r="S162" s="100"/>
    </row>
    <row r="163">
      <c r="A163" s="100"/>
      <c r="B163" s="100"/>
      <c r="C163" s="100"/>
      <c r="D163" s="100"/>
      <c r="E163" s="95"/>
      <c r="F163" s="100"/>
      <c r="G163" s="100"/>
      <c r="H163" s="100"/>
      <c r="I163" s="100"/>
      <c r="J163" s="100"/>
      <c r="K163" s="100"/>
      <c r="L163" s="100"/>
      <c r="M163" s="100"/>
      <c r="N163" s="100"/>
      <c r="O163" s="100"/>
      <c r="P163" s="100"/>
      <c r="Q163" s="100"/>
      <c r="R163" s="100"/>
      <c r="S163" s="100"/>
    </row>
    <row r="164">
      <c r="A164" s="100"/>
      <c r="B164" s="100"/>
      <c r="C164" s="100"/>
      <c r="D164" s="100"/>
      <c r="E164" s="95"/>
      <c r="F164" s="100"/>
      <c r="G164" s="100"/>
      <c r="H164" s="100"/>
      <c r="I164" s="100"/>
      <c r="J164" s="100"/>
      <c r="K164" s="100"/>
      <c r="L164" s="100"/>
      <c r="M164" s="100"/>
      <c r="N164" s="100"/>
      <c r="O164" s="100"/>
      <c r="P164" s="100"/>
      <c r="Q164" s="100"/>
      <c r="R164" s="100"/>
      <c r="S164" s="100"/>
    </row>
    <row r="165">
      <c r="A165" s="100"/>
      <c r="B165" s="100"/>
      <c r="C165" s="100"/>
      <c r="D165" s="100"/>
      <c r="E165" s="95"/>
      <c r="F165" s="100"/>
      <c r="G165" s="100"/>
      <c r="H165" s="100"/>
      <c r="I165" s="100"/>
      <c r="J165" s="100"/>
      <c r="K165" s="100"/>
      <c r="L165" s="100"/>
      <c r="M165" s="100"/>
      <c r="N165" s="100"/>
      <c r="O165" s="100"/>
      <c r="P165" s="100"/>
      <c r="Q165" s="100"/>
      <c r="R165" s="100"/>
      <c r="S165" s="100"/>
    </row>
    <row r="166">
      <c r="A166" s="100"/>
      <c r="B166" s="100"/>
      <c r="C166" s="100"/>
      <c r="D166" s="100"/>
      <c r="E166" s="95"/>
      <c r="F166" s="100"/>
      <c r="G166" s="100"/>
      <c r="H166" s="100"/>
      <c r="I166" s="100"/>
      <c r="J166" s="100"/>
      <c r="K166" s="100"/>
      <c r="L166" s="100"/>
      <c r="M166" s="100"/>
      <c r="N166" s="100"/>
      <c r="O166" s="100"/>
      <c r="P166" s="100"/>
      <c r="Q166" s="100"/>
      <c r="R166" s="100"/>
      <c r="S166" s="100"/>
    </row>
    <row r="167">
      <c r="A167" s="100"/>
      <c r="B167" s="100"/>
      <c r="C167" s="100"/>
      <c r="D167" s="100"/>
      <c r="E167" s="95"/>
      <c r="F167" s="100"/>
      <c r="G167" s="100"/>
      <c r="H167" s="100"/>
      <c r="I167" s="100"/>
      <c r="J167" s="100"/>
      <c r="K167" s="100"/>
      <c r="L167" s="100"/>
      <c r="M167" s="100"/>
      <c r="N167" s="100"/>
      <c r="O167" s="100"/>
      <c r="P167" s="100"/>
      <c r="Q167" s="100"/>
      <c r="R167" s="100"/>
      <c r="S167" s="100"/>
    </row>
    <row r="168">
      <c r="A168" s="100"/>
      <c r="B168" s="100"/>
      <c r="C168" s="100"/>
      <c r="D168" s="100"/>
      <c r="E168" s="95"/>
      <c r="F168" s="100"/>
      <c r="G168" s="100"/>
      <c r="H168" s="100"/>
      <c r="I168" s="100"/>
      <c r="J168" s="100"/>
      <c r="K168" s="100"/>
      <c r="L168" s="100"/>
      <c r="M168" s="100"/>
      <c r="N168" s="100"/>
      <c r="O168" s="100"/>
      <c r="P168" s="100"/>
      <c r="Q168" s="100"/>
      <c r="R168" s="100"/>
      <c r="S168" s="100"/>
    </row>
    <row r="169">
      <c r="A169" s="100"/>
      <c r="B169" s="100"/>
      <c r="C169" s="100"/>
      <c r="D169" s="100"/>
      <c r="E169" s="95"/>
      <c r="F169" s="100"/>
      <c r="G169" s="100"/>
      <c r="H169" s="100"/>
      <c r="I169" s="100"/>
      <c r="J169" s="100"/>
      <c r="K169" s="100"/>
      <c r="L169" s="100"/>
      <c r="M169" s="100"/>
      <c r="N169" s="100"/>
      <c r="O169" s="100"/>
      <c r="P169" s="100"/>
      <c r="Q169" s="100"/>
      <c r="R169" s="100"/>
      <c r="S169" s="100"/>
    </row>
    <row r="170">
      <c r="A170" s="100"/>
      <c r="B170" s="100"/>
      <c r="C170" s="100"/>
      <c r="D170" s="100"/>
      <c r="E170" s="95"/>
      <c r="F170" s="100"/>
      <c r="G170" s="100"/>
      <c r="H170" s="100"/>
      <c r="I170" s="100"/>
      <c r="J170" s="100"/>
      <c r="K170" s="100"/>
      <c r="L170" s="100"/>
      <c r="M170" s="100"/>
      <c r="N170" s="100"/>
      <c r="O170" s="100"/>
      <c r="P170" s="100"/>
      <c r="Q170" s="100"/>
      <c r="R170" s="100"/>
      <c r="S170" s="100"/>
    </row>
    <row r="171">
      <c r="A171" s="100"/>
      <c r="B171" s="100"/>
      <c r="C171" s="100"/>
      <c r="D171" s="100"/>
      <c r="E171" s="95"/>
      <c r="F171" s="100"/>
      <c r="G171" s="100"/>
      <c r="H171" s="100"/>
      <c r="I171" s="100"/>
      <c r="J171" s="100"/>
      <c r="K171" s="100"/>
      <c r="L171" s="100"/>
      <c r="M171" s="100"/>
      <c r="N171" s="100"/>
      <c r="O171" s="100"/>
      <c r="P171" s="100"/>
      <c r="Q171" s="100"/>
      <c r="R171" s="100"/>
      <c r="S171" s="100"/>
    </row>
    <row r="172">
      <c r="A172" s="100"/>
      <c r="B172" s="100"/>
      <c r="C172" s="100"/>
      <c r="D172" s="100"/>
      <c r="E172" s="95"/>
      <c r="F172" s="100"/>
      <c r="G172" s="100"/>
      <c r="H172" s="100"/>
      <c r="I172" s="100"/>
      <c r="J172" s="100"/>
      <c r="K172" s="100"/>
      <c r="L172" s="100"/>
      <c r="M172" s="100"/>
      <c r="N172" s="100"/>
      <c r="O172" s="100"/>
      <c r="P172" s="100"/>
      <c r="Q172" s="100"/>
      <c r="R172" s="100"/>
      <c r="S172" s="100"/>
    </row>
    <row r="173">
      <c r="A173" s="100"/>
      <c r="B173" s="100"/>
      <c r="C173" s="100"/>
      <c r="D173" s="100"/>
      <c r="E173" s="95"/>
      <c r="F173" s="100"/>
      <c r="G173" s="100"/>
      <c r="H173" s="100"/>
      <c r="I173" s="100"/>
      <c r="J173" s="100"/>
      <c r="K173" s="100"/>
      <c r="L173" s="100"/>
      <c r="M173" s="100"/>
      <c r="N173" s="100"/>
      <c r="O173" s="100"/>
      <c r="P173" s="100"/>
      <c r="Q173" s="100"/>
      <c r="R173" s="100"/>
      <c r="S173" s="100"/>
    </row>
    <row r="174">
      <c r="A174" s="100"/>
      <c r="B174" s="100"/>
      <c r="C174" s="100"/>
      <c r="D174" s="100"/>
      <c r="E174" s="95"/>
      <c r="F174" s="100"/>
      <c r="G174" s="100"/>
      <c r="H174" s="100"/>
      <c r="I174" s="100"/>
      <c r="J174" s="100"/>
      <c r="K174" s="100"/>
      <c r="L174" s="100"/>
      <c r="M174" s="100"/>
      <c r="N174" s="100"/>
      <c r="O174" s="100"/>
      <c r="P174" s="100"/>
      <c r="Q174" s="100"/>
      <c r="R174" s="100"/>
      <c r="S174" s="100"/>
    </row>
    <row r="175">
      <c r="A175" s="100"/>
      <c r="B175" s="100"/>
      <c r="C175" s="100"/>
      <c r="D175" s="100"/>
      <c r="E175" s="95"/>
      <c r="F175" s="100"/>
      <c r="G175" s="100"/>
      <c r="H175" s="100"/>
      <c r="I175" s="100"/>
      <c r="J175" s="100"/>
      <c r="K175" s="100"/>
      <c r="L175" s="100"/>
      <c r="M175" s="100"/>
      <c r="N175" s="100"/>
      <c r="O175" s="100"/>
      <c r="P175" s="100"/>
      <c r="Q175" s="100"/>
      <c r="R175" s="100"/>
      <c r="S175" s="100"/>
    </row>
    <row r="176">
      <c r="A176" s="100"/>
      <c r="B176" s="100"/>
      <c r="C176" s="100"/>
      <c r="D176" s="100"/>
      <c r="E176" s="95"/>
      <c r="F176" s="100"/>
      <c r="G176" s="100"/>
      <c r="H176" s="100"/>
      <c r="I176" s="100"/>
      <c r="J176" s="100"/>
      <c r="K176" s="100"/>
      <c r="L176" s="100"/>
      <c r="M176" s="100"/>
      <c r="N176" s="100"/>
      <c r="O176" s="100"/>
      <c r="P176" s="100"/>
      <c r="Q176" s="100"/>
      <c r="R176" s="100"/>
      <c r="S176" s="100"/>
    </row>
    <row r="177">
      <c r="A177" s="100"/>
      <c r="B177" s="100"/>
      <c r="C177" s="100"/>
      <c r="D177" s="100"/>
      <c r="E177" s="95"/>
      <c r="F177" s="100"/>
      <c r="G177" s="100"/>
      <c r="H177" s="100"/>
      <c r="I177" s="100"/>
      <c r="J177" s="100"/>
      <c r="K177" s="100"/>
      <c r="L177" s="100"/>
      <c r="M177" s="100"/>
      <c r="N177" s="100"/>
      <c r="O177" s="100"/>
      <c r="P177" s="100"/>
      <c r="Q177" s="100"/>
      <c r="R177" s="100"/>
      <c r="S177" s="100"/>
    </row>
    <row r="178">
      <c r="A178" s="100"/>
      <c r="B178" s="100"/>
      <c r="C178" s="100"/>
      <c r="D178" s="100"/>
      <c r="E178" s="95"/>
      <c r="F178" s="100"/>
      <c r="G178" s="100"/>
      <c r="H178" s="100"/>
      <c r="I178" s="100"/>
      <c r="J178" s="100"/>
      <c r="K178" s="100"/>
      <c r="L178" s="100"/>
      <c r="M178" s="100"/>
      <c r="N178" s="100"/>
      <c r="O178" s="100"/>
      <c r="P178" s="100"/>
      <c r="Q178" s="100"/>
      <c r="R178" s="100"/>
      <c r="S178" s="100"/>
    </row>
    <row r="179">
      <c r="A179" s="100"/>
      <c r="B179" s="100"/>
      <c r="C179" s="100"/>
      <c r="D179" s="100"/>
      <c r="E179" s="95"/>
      <c r="F179" s="100"/>
      <c r="G179" s="100"/>
      <c r="H179" s="100"/>
      <c r="I179" s="100"/>
      <c r="J179" s="100"/>
      <c r="K179" s="100"/>
      <c r="L179" s="100"/>
      <c r="M179" s="100"/>
      <c r="N179" s="100"/>
      <c r="O179" s="100"/>
      <c r="P179" s="100"/>
      <c r="Q179" s="100"/>
      <c r="R179" s="100"/>
      <c r="S179" s="100"/>
    </row>
    <row r="180">
      <c r="A180" s="100"/>
      <c r="B180" s="100"/>
      <c r="C180" s="100"/>
      <c r="D180" s="100"/>
      <c r="E180" s="95"/>
      <c r="F180" s="100"/>
      <c r="G180" s="100"/>
      <c r="H180" s="100"/>
      <c r="I180" s="100"/>
      <c r="J180" s="100"/>
      <c r="K180" s="100"/>
      <c r="L180" s="100"/>
      <c r="M180" s="100"/>
      <c r="N180" s="100"/>
      <c r="O180" s="100"/>
      <c r="P180" s="100"/>
      <c r="Q180" s="100"/>
      <c r="R180" s="100"/>
      <c r="S180" s="100"/>
    </row>
    <row r="181">
      <c r="A181" s="100"/>
      <c r="B181" s="100"/>
      <c r="C181" s="100"/>
      <c r="D181" s="100"/>
      <c r="E181" s="95"/>
      <c r="F181" s="100"/>
      <c r="G181" s="100"/>
      <c r="H181" s="100"/>
      <c r="I181" s="100"/>
      <c r="J181" s="100"/>
      <c r="K181" s="100"/>
      <c r="L181" s="100"/>
      <c r="M181" s="100"/>
      <c r="N181" s="100"/>
      <c r="O181" s="100"/>
      <c r="P181" s="100"/>
      <c r="Q181" s="100"/>
      <c r="R181" s="100"/>
      <c r="S181" s="100"/>
    </row>
    <row r="182">
      <c r="A182" s="100"/>
      <c r="B182" s="100"/>
      <c r="C182" s="100"/>
      <c r="D182" s="100"/>
      <c r="E182" s="95"/>
      <c r="F182" s="100"/>
      <c r="G182" s="100"/>
      <c r="H182" s="100"/>
      <c r="I182" s="100"/>
      <c r="J182" s="100"/>
      <c r="K182" s="100"/>
      <c r="L182" s="100"/>
      <c r="M182" s="100"/>
      <c r="N182" s="100"/>
      <c r="O182" s="100"/>
      <c r="P182" s="100"/>
      <c r="Q182" s="100"/>
      <c r="R182" s="100"/>
      <c r="S182" s="100"/>
    </row>
    <row r="183">
      <c r="A183" s="100"/>
      <c r="B183" s="100"/>
      <c r="C183" s="100"/>
      <c r="D183" s="100"/>
      <c r="E183" s="95"/>
      <c r="F183" s="100"/>
      <c r="G183" s="100"/>
      <c r="H183" s="100"/>
      <c r="I183" s="100"/>
      <c r="J183" s="100"/>
      <c r="K183" s="100"/>
      <c r="L183" s="100"/>
      <c r="M183" s="100"/>
      <c r="N183" s="100"/>
      <c r="O183" s="100"/>
      <c r="P183" s="100"/>
      <c r="Q183" s="100"/>
      <c r="R183" s="100"/>
      <c r="S183" s="100"/>
    </row>
    <row r="184">
      <c r="A184" s="100"/>
      <c r="B184" s="100"/>
      <c r="C184" s="100"/>
      <c r="D184" s="100"/>
      <c r="E184" s="95"/>
      <c r="F184" s="100"/>
      <c r="G184" s="100"/>
      <c r="H184" s="100"/>
      <c r="I184" s="100"/>
      <c r="J184" s="100"/>
      <c r="K184" s="100"/>
      <c r="L184" s="100"/>
      <c r="M184" s="100"/>
      <c r="N184" s="100"/>
      <c r="O184" s="100"/>
      <c r="P184" s="100"/>
      <c r="Q184" s="100"/>
      <c r="R184" s="100"/>
      <c r="S184" s="100"/>
    </row>
    <row r="185">
      <c r="A185" s="100"/>
      <c r="B185" s="100"/>
      <c r="C185" s="100"/>
      <c r="D185" s="100"/>
      <c r="E185" s="95"/>
      <c r="F185" s="100"/>
      <c r="G185" s="100"/>
      <c r="H185" s="100"/>
      <c r="I185" s="100"/>
      <c r="J185" s="100"/>
      <c r="K185" s="100"/>
      <c r="L185" s="100"/>
      <c r="M185" s="100"/>
      <c r="N185" s="100"/>
      <c r="O185" s="100"/>
      <c r="P185" s="100"/>
      <c r="Q185" s="100"/>
      <c r="R185" s="100"/>
      <c r="S185" s="100"/>
    </row>
    <row r="186">
      <c r="A186" s="100"/>
      <c r="B186" s="100"/>
      <c r="C186" s="100"/>
      <c r="D186" s="100"/>
      <c r="E186" s="95"/>
      <c r="F186" s="100"/>
      <c r="G186" s="100"/>
      <c r="H186" s="100"/>
      <c r="I186" s="100"/>
      <c r="J186" s="100"/>
      <c r="K186" s="100"/>
      <c r="L186" s="100"/>
      <c r="M186" s="100"/>
      <c r="N186" s="100"/>
      <c r="O186" s="100"/>
      <c r="P186" s="100"/>
      <c r="Q186" s="100"/>
      <c r="R186" s="100"/>
      <c r="S186" s="100"/>
    </row>
    <row r="187">
      <c r="A187" s="100"/>
      <c r="B187" s="100"/>
      <c r="C187" s="100"/>
      <c r="D187" s="100"/>
      <c r="E187" s="95"/>
      <c r="F187" s="100"/>
      <c r="G187" s="100"/>
      <c r="H187" s="100"/>
      <c r="I187" s="100"/>
      <c r="J187" s="100"/>
      <c r="K187" s="100"/>
      <c r="L187" s="100"/>
      <c r="M187" s="100"/>
      <c r="N187" s="100"/>
      <c r="O187" s="100"/>
      <c r="P187" s="100"/>
      <c r="Q187" s="100"/>
      <c r="R187" s="100"/>
      <c r="S187" s="100"/>
    </row>
    <row r="188">
      <c r="A188" s="100"/>
      <c r="B188" s="100"/>
      <c r="C188" s="100"/>
      <c r="D188" s="100"/>
      <c r="E188" s="95"/>
      <c r="F188" s="100"/>
      <c r="G188" s="100"/>
      <c r="H188" s="100"/>
      <c r="I188" s="100"/>
      <c r="J188" s="100"/>
      <c r="K188" s="100"/>
      <c r="L188" s="100"/>
      <c r="M188" s="100"/>
      <c r="N188" s="100"/>
      <c r="O188" s="100"/>
      <c r="P188" s="100"/>
      <c r="Q188" s="100"/>
      <c r="R188" s="100"/>
      <c r="S188" s="100"/>
    </row>
    <row r="189">
      <c r="A189" s="100"/>
      <c r="B189" s="100"/>
      <c r="C189" s="100"/>
      <c r="D189" s="100"/>
      <c r="E189" s="95"/>
      <c r="F189" s="100"/>
      <c r="G189" s="100"/>
      <c r="H189" s="100"/>
      <c r="I189" s="100"/>
      <c r="J189" s="100"/>
      <c r="K189" s="100"/>
      <c r="L189" s="100"/>
      <c r="M189" s="100"/>
      <c r="N189" s="100"/>
      <c r="O189" s="100"/>
      <c r="P189" s="100"/>
      <c r="Q189" s="100"/>
      <c r="R189" s="100"/>
      <c r="S189" s="100"/>
    </row>
    <row r="190">
      <c r="A190" s="100"/>
      <c r="B190" s="100"/>
      <c r="C190" s="100"/>
      <c r="D190" s="100"/>
      <c r="E190" s="95"/>
      <c r="F190" s="100"/>
      <c r="G190" s="100"/>
      <c r="H190" s="100"/>
      <c r="I190" s="100"/>
      <c r="J190" s="100"/>
      <c r="K190" s="100"/>
      <c r="L190" s="100"/>
      <c r="M190" s="100"/>
      <c r="N190" s="100"/>
      <c r="O190" s="100"/>
      <c r="P190" s="100"/>
      <c r="Q190" s="100"/>
      <c r="R190" s="100"/>
      <c r="S190" s="100"/>
    </row>
    <row r="191">
      <c r="A191" s="100"/>
      <c r="B191" s="100"/>
      <c r="C191" s="100"/>
      <c r="D191" s="100"/>
      <c r="E191" s="95"/>
      <c r="F191" s="100"/>
      <c r="G191" s="100"/>
      <c r="H191" s="100"/>
      <c r="I191" s="100"/>
      <c r="J191" s="100"/>
      <c r="K191" s="100"/>
      <c r="L191" s="100"/>
      <c r="M191" s="100"/>
      <c r="N191" s="100"/>
      <c r="O191" s="100"/>
      <c r="P191" s="100"/>
      <c r="Q191" s="100"/>
      <c r="R191" s="100"/>
      <c r="S191" s="100"/>
    </row>
    <row r="192">
      <c r="A192" s="100"/>
      <c r="B192" s="100"/>
      <c r="C192" s="100"/>
      <c r="D192" s="100"/>
      <c r="E192" s="95"/>
      <c r="F192" s="100"/>
      <c r="G192" s="100"/>
      <c r="H192" s="100"/>
      <c r="I192" s="100"/>
      <c r="J192" s="100"/>
      <c r="K192" s="100"/>
      <c r="L192" s="100"/>
      <c r="M192" s="100"/>
      <c r="N192" s="100"/>
      <c r="O192" s="100"/>
      <c r="P192" s="100"/>
      <c r="Q192" s="100"/>
      <c r="R192" s="100"/>
      <c r="S192" s="100"/>
    </row>
    <row r="193">
      <c r="A193" s="100"/>
      <c r="B193" s="100"/>
      <c r="C193" s="100"/>
      <c r="D193" s="100"/>
      <c r="E193" s="95"/>
      <c r="F193" s="100"/>
      <c r="G193" s="100"/>
      <c r="H193" s="100"/>
      <c r="I193" s="100"/>
      <c r="J193" s="100"/>
      <c r="K193" s="100"/>
      <c r="L193" s="100"/>
      <c r="M193" s="100"/>
      <c r="N193" s="100"/>
      <c r="O193" s="100"/>
      <c r="P193" s="100"/>
      <c r="Q193" s="100"/>
      <c r="R193" s="100"/>
      <c r="S193" s="100"/>
    </row>
    <row r="194">
      <c r="A194" s="100"/>
      <c r="B194" s="100"/>
      <c r="C194" s="100"/>
      <c r="D194" s="100"/>
      <c r="E194" s="95"/>
      <c r="F194" s="100"/>
      <c r="G194" s="100"/>
      <c r="H194" s="100"/>
      <c r="I194" s="100"/>
      <c r="J194" s="100"/>
      <c r="K194" s="100"/>
      <c r="L194" s="100"/>
      <c r="M194" s="100"/>
      <c r="N194" s="100"/>
      <c r="O194" s="100"/>
      <c r="P194" s="100"/>
      <c r="Q194" s="100"/>
      <c r="R194" s="100"/>
      <c r="S194" s="100"/>
    </row>
    <row r="195">
      <c r="A195" s="100"/>
      <c r="B195" s="100"/>
      <c r="C195" s="100"/>
      <c r="D195" s="100"/>
      <c r="E195" s="95"/>
      <c r="F195" s="100"/>
      <c r="G195" s="100"/>
      <c r="H195" s="100"/>
      <c r="I195" s="100"/>
      <c r="J195" s="100"/>
      <c r="K195" s="100"/>
      <c r="L195" s="100"/>
      <c r="M195" s="100"/>
      <c r="N195" s="100"/>
      <c r="O195" s="100"/>
      <c r="P195" s="100"/>
      <c r="Q195" s="100"/>
      <c r="R195" s="100"/>
      <c r="S195" s="100"/>
    </row>
    <row r="196">
      <c r="A196" s="100"/>
      <c r="B196" s="100"/>
      <c r="C196" s="100"/>
      <c r="D196" s="100"/>
      <c r="E196" s="95"/>
      <c r="F196" s="100"/>
      <c r="G196" s="100"/>
      <c r="H196" s="100"/>
      <c r="I196" s="100"/>
      <c r="J196" s="100"/>
      <c r="K196" s="100"/>
      <c r="L196" s="100"/>
      <c r="M196" s="100"/>
      <c r="N196" s="100"/>
      <c r="O196" s="100"/>
      <c r="P196" s="100"/>
      <c r="Q196" s="100"/>
      <c r="R196" s="100"/>
      <c r="S196" s="100"/>
    </row>
    <row r="197">
      <c r="A197" s="100"/>
      <c r="B197" s="100"/>
      <c r="C197" s="100"/>
      <c r="D197" s="100"/>
      <c r="E197" s="95"/>
      <c r="F197" s="100"/>
      <c r="G197" s="100"/>
      <c r="H197" s="100"/>
      <c r="I197" s="100"/>
      <c r="J197" s="100"/>
      <c r="K197" s="100"/>
      <c r="L197" s="100"/>
      <c r="M197" s="100"/>
      <c r="N197" s="100"/>
      <c r="O197" s="100"/>
      <c r="P197" s="100"/>
      <c r="Q197" s="100"/>
      <c r="R197" s="100"/>
      <c r="S197" s="100"/>
    </row>
    <row r="198">
      <c r="A198" s="100"/>
      <c r="B198" s="100"/>
      <c r="C198" s="100"/>
      <c r="D198" s="100"/>
      <c r="E198" s="95"/>
      <c r="F198" s="100"/>
      <c r="G198" s="100"/>
      <c r="H198" s="100"/>
      <c r="I198" s="100"/>
      <c r="J198" s="100"/>
      <c r="K198" s="100"/>
      <c r="L198" s="100"/>
      <c r="M198" s="100"/>
      <c r="N198" s="100"/>
      <c r="O198" s="100"/>
      <c r="P198" s="100"/>
      <c r="Q198" s="100"/>
      <c r="R198" s="100"/>
      <c r="S198" s="100"/>
    </row>
    <row r="199">
      <c r="A199" s="100"/>
      <c r="B199" s="100"/>
      <c r="C199" s="100"/>
      <c r="D199" s="100"/>
      <c r="E199" s="95"/>
      <c r="F199" s="100"/>
      <c r="G199" s="100"/>
      <c r="H199" s="100"/>
      <c r="I199" s="100"/>
      <c r="J199" s="100"/>
      <c r="K199" s="100"/>
      <c r="L199" s="100"/>
      <c r="M199" s="100"/>
      <c r="N199" s="100"/>
      <c r="O199" s="100"/>
      <c r="P199" s="100"/>
      <c r="Q199" s="100"/>
      <c r="R199" s="100"/>
      <c r="S199" s="100"/>
    </row>
    <row r="200">
      <c r="A200" s="100"/>
      <c r="B200" s="100"/>
      <c r="C200" s="100"/>
      <c r="D200" s="100"/>
      <c r="E200" s="95"/>
      <c r="F200" s="100"/>
      <c r="G200" s="100"/>
      <c r="H200" s="100"/>
      <c r="I200" s="100"/>
      <c r="J200" s="100"/>
      <c r="K200" s="100"/>
      <c r="L200" s="100"/>
      <c r="M200" s="100"/>
      <c r="N200" s="100"/>
      <c r="O200" s="100"/>
      <c r="P200" s="100"/>
      <c r="Q200" s="100"/>
      <c r="R200" s="100"/>
      <c r="S200" s="100"/>
    </row>
    <row r="201">
      <c r="A201" s="100"/>
      <c r="B201" s="100"/>
      <c r="C201" s="100"/>
      <c r="D201" s="100"/>
      <c r="E201" s="95"/>
      <c r="F201" s="100"/>
      <c r="G201" s="100"/>
      <c r="H201" s="100"/>
      <c r="I201" s="100"/>
      <c r="J201" s="100"/>
      <c r="K201" s="100"/>
      <c r="L201" s="100"/>
      <c r="M201" s="100"/>
      <c r="N201" s="100"/>
      <c r="O201" s="100"/>
      <c r="P201" s="100"/>
      <c r="Q201" s="100"/>
      <c r="R201" s="100"/>
      <c r="S201" s="100"/>
    </row>
    <row r="202">
      <c r="A202" s="100"/>
      <c r="B202" s="100"/>
      <c r="C202" s="100"/>
      <c r="D202" s="100"/>
      <c r="E202" s="95"/>
      <c r="F202" s="100"/>
      <c r="G202" s="100"/>
      <c r="H202" s="100"/>
      <c r="I202" s="100"/>
      <c r="J202" s="100"/>
      <c r="K202" s="100"/>
      <c r="L202" s="100"/>
      <c r="M202" s="100"/>
      <c r="N202" s="100"/>
      <c r="O202" s="100"/>
      <c r="P202" s="100"/>
      <c r="Q202" s="100"/>
      <c r="R202" s="100"/>
      <c r="S202" s="100"/>
    </row>
    <row r="203">
      <c r="A203" s="100"/>
      <c r="B203" s="100"/>
      <c r="C203" s="100"/>
      <c r="D203" s="100"/>
      <c r="E203" s="95"/>
      <c r="F203" s="100"/>
      <c r="G203" s="100"/>
      <c r="H203" s="100"/>
      <c r="I203" s="100"/>
      <c r="J203" s="100"/>
      <c r="K203" s="100"/>
      <c r="L203" s="100"/>
      <c r="M203" s="100"/>
      <c r="N203" s="100"/>
      <c r="O203" s="100"/>
      <c r="P203" s="100"/>
      <c r="Q203" s="100"/>
      <c r="R203" s="100"/>
      <c r="S203" s="100"/>
    </row>
    <row r="204">
      <c r="A204" s="100"/>
      <c r="B204" s="100"/>
      <c r="C204" s="100"/>
      <c r="D204" s="100"/>
      <c r="E204" s="95"/>
      <c r="F204" s="100"/>
      <c r="G204" s="100"/>
      <c r="H204" s="100"/>
      <c r="I204" s="100"/>
      <c r="J204" s="100"/>
      <c r="K204" s="100"/>
      <c r="L204" s="100"/>
      <c r="M204" s="100"/>
      <c r="N204" s="100"/>
      <c r="O204" s="100"/>
      <c r="P204" s="100"/>
      <c r="Q204" s="100"/>
      <c r="R204" s="100"/>
      <c r="S204" s="100"/>
    </row>
    <row r="205">
      <c r="A205" s="100"/>
      <c r="B205" s="100"/>
      <c r="C205" s="100"/>
      <c r="D205" s="100"/>
      <c r="E205" s="95"/>
      <c r="F205" s="100"/>
      <c r="G205" s="100"/>
      <c r="H205" s="100"/>
      <c r="I205" s="100"/>
      <c r="J205" s="100"/>
      <c r="K205" s="100"/>
      <c r="L205" s="100"/>
      <c r="M205" s="100"/>
      <c r="N205" s="100"/>
      <c r="O205" s="100"/>
      <c r="P205" s="100"/>
      <c r="Q205" s="100"/>
      <c r="R205" s="100"/>
      <c r="S205" s="100"/>
    </row>
    <row r="206">
      <c r="A206" s="100"/>
      <c r="B206" s="100"/>
      <c r="C206" s="100"/>
      <c r="D206" s="100"/>
      <c r="E206" s="95"/>
      <c r="F206" s="100"/>
      <c r="G206" s="100"/>
      <c r="H206" s="100"/>
      <c r="I206" s="100"/>
      <c r="J206" s="100"/>
      <c r="K206" s="100"/>
      <c r="L206" s="100"/>
      <c r="M206" s="100"/>
      <c r="N206" s="100"/>
      <c r="O206" s="100"/>
      <c r="P206" s="100"/>
      <c r="Q206" s="100"/>
      <c r="R206" s="100"/>
      <c r="S206" s="100"/>
    </row>
    <row r="207">
      <c r="A207" s="100"/>
      <c r="B207" s="100"/>
      <c r="C207" s="100"/>
      <c r="D207" s="100"/>
      <c r="E207" s="95"/>
      <c r="F207" s="100"/>
      <c r="G207" s="100"/>
      <c r="H207" s="100"/>
      <c r="I207" s="100"/>
      <c r="J207" s="100"/>
      <c r="K207" s="100"/>
      <c r="L207" s="100"/>
      <c r="M207" s="100"/>
      <c r="N207" s="100"/>
      <c r="O207" s="100"/>
      <c r="P207" s="100"/>
      <c r="Q207" s="100"/>
      <c r="R207" s="100"/>
      <c r="S207" s="100"/>
    </row>
    <row r="208">
      <c r="A208" s="100"/>
      <c r="B208" s="100"/>
      <c r="C208" s="100"/>
      <c r="D208" s="100"/>
      <c r="E208" s="95"/>
      <c r="F208" s="100"/>
      <c r="G208" s="100"/>
      <c r="H208" s="100"/>
      <c r="I208" s="100"/>
      <c r="J208" s="100"/>
      <c r="K208" s="100"/>
      <c r="L208" s="100"/>
      <c r="M208" s="100"/>
      <c r="N208" s="100"/>
      <c r="O208" s="100"/>
      <c r="P208" s="100"/>
      <c r="Q208" s="100"/>
      <c r="R208" s="100"/>
      <c r="S208" s="100"/>
    </row>
    <row r="209">
      <c r="A209" s="100"/>
      <c r="B209" s="100"/>
      <c r="C209" s="100"/>
      <c r="D209" s="100"/>
      <c r="E209" s="95"/>
      <c r="F209" s="100"/>
      <c r="G209" s="100"/>
      <c r="H209" s="100"/>
      <c r="I209" s="100"/>
      <c r="J209" s="100"/>
      <c r="K209" s="100"/>
      <c r="L209" s="100"/>
      <c r="M209" s="100"/>
      <c r="N209" s="100"/>
      <c r="O209" s="100"/>
      <c r="P209" s="100"/>
      <c r="Q209" s="100"/>
      <c r="R209" s="100"/>
      <c r="S209" s="100"/>
    </row>
    <row r="210">
      <c r="A210" s="100"/>
      <c r="B210" s="100"/>
      <c r="C210" s="100"/>
      <c r="D210" s="100"/>
      <c r="E210" s="95"/>
      <c r="F210" s="100"/>
      <c r="G210" s="100"/>
      <c r="H210" s="100"/>
      <c r="I210" s="100"/>
      <c r="J210" s="100"/>
      <c r="K210" s="100"/>
      <c r="L210" s="100"/>
      <c r="M210" s="100"/>
      <c r="N210" s="100"/>
      <c r="O210" s="100"/>
      <c r="P210" s="100"/>
      <c r="Q210" s="100"/>
      <c r="R210" s="100"/>
      <c r="S210" s="100"/>
    </row>
    <row r="211">
      <c r="A211" s="100"/>
      <c r="B211" s="100"/>
      <c r="C211" s="100"/>
      <c r="D211" s="100"/>
      <c r="E211" s="95"/>
      <c r="F211" s="100"/>
      <c r="G211" s="100"/>
      <c r="H211" s="100"/>
      <c r="I211" s="100"/>
      <c r="J211" s="100"/>
      <c r="K211" s="100"/>
      <c r="L211" s="100"/>
      <c r="M211" s="100"/>
      <c r="N211" s="100"/>
      <c r="O211" s="100"/>
      <c r="P211" s="100"/>
      <c r="Q211" s="100"/>
      <c r="R211" s="100"/>
      <c r="S211" s="100"/>
    </row>
    <row r="212">
      <c r="A212" s="100"/>
      <c r="B212" s="100"/>
      <c r="C212" s="100"/>
      <c r="D212" s="100"/>
      <c r="E212" s="95"/>
      <c r="F212" s="100"/>
      <c r="G212" s="100"/>
      <c r="H212" s="100"/>
      <c r="I212" s="100"/>
      <c r="J212" s="100"/>
      <c r="K212" s="100"/>
      <c r="L212" s="100"/>
      <c r="M212" s="100"/>
      <c r="N212" s="100"/>
      <c r="O212" s="100"/>
      <c r="P212" s="100"/>
      <c r="Q212" s="100"/>
      <c r="R212" s="100"/>
      <c r="S212" s="100"/>
    </row>
    <row r="213">
      <c r="A213" s="100"/>
      <c r="B213" s="100"/>
      <c r="C213" s="100"/>
      <c r="D213" s="100"/>
      <c r="E213" s="95"/>
      <c r="F213" s="100"/>
      <c r="G213" s="100"/>
      <c r="H213" s="100"/>
      <c r="I213" s="100"/>
      <c r="J213" s="100"/>
      <c r="K213" s="100"/>
      <c r="L213" s="100"/>
      <c r="M213" s="100"/>
      <c r="N213" s="100"/>
      <c r="O213" s="100"/>
      <c r="P213" s="100"/>
      <c r="Q213" s="100"/>
      <c r="R213" s="100"/>
      <c r="S213" s="100"/>
    </row>
    <row r="214">
      <c r="A214" s="100"/>
      <c r="B214" s="100"/>
      <c r="C214" s="100"/>
      <c r="D214" s="100"/>
      <c r="E214" s="95"/>
      <c r="F214" s="100"/>
      <c r="G214" s="100"/>
      <c r="H214" s="100"/>
      <c r="I214" s="100"/>
      <c r="J214" s="100"/>
      <c r="K214" s="100"/>
      <c r="L214" s="100"/>
      <c r="M214" s="100"/>
      <c r="N214" s="100"/>
      <c r="O214" s="100"/>
      <c r="P214" s="100"/>
      <c r="Q214" s="100"/>
      <c r="R214" s="100"/>
      <c r="S214" s="100"/>
    </row>
    <row r="215">
      <c r="A215" s="100"/>
      <c r="B215" s="100"/>
      <c r="C215" s="100"/>
      <c r="D215" s="100"/>
      <c r="E215" s="95"/>
      <c r="F215" s="100"/>
      <c r="G215" s="100"/>
      <c r="H215" s="100"/>
      <c r="I215" s="100"/>
      <c r="J215" s="100"/>
      <c r="K215" s="100"/>
      <c r="L215" s="100"/>
      <c r="M215" s="100"/>
      <c r="N215" s="100"/>
      <c r="O215" s="100"/>
      <c r="P215" s="100"/>
      <c r="Q215" s="100"/>
      <c r="R215" s="100"/>
      <c r="S215" s="100"/>
    </row>
    <row r="216">
      <c r="A216" s="100"/>
      <c r="B216" s="100"/>
      <c r="C216" s="100"/>
      <c r="D216" s="100"/>
      <c r="E216" s="95"/>
      <c r="F216" s="100"/>
      <c r="G216" s="100"/>
      <c r="H216" s="100"/>
      <c r="I216" s="100"/>
      <c r="J216" s="100"/>
      <c r="K216" s="100"/>
      <c r="L216" s="100"/>
      <c r="M216" s="100"/>
      <c r="N216" s="100"/>
      <c r="O216" s="100"/>
      <c r="P216" s="100"/>
      <c r="Q216" s="100"/>
      <c r="R216" s="100"/>
      <c r="S216" s="100"/>
    </row>
    <row r="217">
      <c r="A217" s="100"/>
      <c r="B217" s="100"/>
      <c r="C217" s="100"/>
      <c r="D217" s="100"/>
      <c r="E217" s="95"/>
      <c r="F217" s="100"/>
      <c r="G217" s="100"/>
      <c r="H217" s="100"/>
      <c r="I217" s="100"/>
      <c r="J217" s="100"/>
      <c r="K217" s="100"/>
      <c r="L217" s="100"/>
      <c r="M217" s="100"/>
      <c r="N217" s="100"/>
      <c r="O217" s="100"/>
      <c r="P217" s="100"/>
      <c r="Q217" s="100"/>
      <c r="R217" s="100"/>
      <c r="S217" s="100"/>
    </row>
    <row r="218">
      <c r="A218" s="100"/>
      <c r="B218" s="100"/>
      <c r="C218" s="100"/>
      <c r="D218" s="100"/>
      <c r="E218" s="95"/>
      <c r="F218" s="100"/>
      <c r="G218" s="100"/>
      <c r="H218" s="100"/>
      <c r="I218" s="100"/>
      <c r="J218" s="100"/>
      <c r="K218" s="100"/>
      <c r="L218" s="100"/>
      <c r="M218" s="100"/>
      <c r="N218" s="100"/>
      <c r="O218" s="100"/>
      <c r="P218" s="100"/>
      <c r="Q218" s="100"/>
      <c r="R218" s="100"/>
      <c r="S218" s="100"/>
    </row>
    <row r="219">
      <c r="A219" s="100"/>
      <c r="B219" s="100"/>
      <c r="C219" s="100"/>
      <c r="D219" s="100"/>
      <c r="E219" s="95"/>
      <c r="F219" s="100"/>
      <c r="G219" s="100"/>
      <c r="H219" s="100"/>
      <c r="I219" s="100"/>
      <c r="J219" s="100"/>
      <c r="K219" s="100"/>
      <c r="L219" s="100"/>
      <c r="M219" s="100"/>
      <c r="N219" s="100"/>
      <c r="O219" s="100"/>
      <c r="P219" s="100"/>
      <c r="Q219" s="100"/>
      <c r="R219" s="100"/>
      <c r="S219" s="100"/>
    </row>
    <row r="220">
      <c r="A220" s="100"/>
      <c r="B220" s="100"/>
      <c r="C220" s="100"/>
      <c r="D220" s="100"/>
      <c r="E220" s="95"/>
      <c r="F220" s="100"/>
      <c r="G220" s="100"/>
      <c r="H220" s="100"/>
      <c r="I220" s="100"/>
      <c r="J220" s="100"/>
      <c r="K220" s="100"/>
      <c r="L220" s="100"/>
      <c r="M220" s="100"/>
      <c r="N220" s="100"/>
      <c r="O220" s="100"/>
      <c r="P220" s="100"/>
      <c r="Q220" s="100"/>
      <c r="R220" s="100"/>
      <c r="S220" s="100"/>
    </row>
    <row r="221">
      <c r="A221" s="100"/>
      <c r="B221" s="100"/>
      <c r="C221" s="100"/>
      <c r="D221" s="100"/>
      <c r="E221" s="95"/>
      <c r="F221" s="100"/>
      <c r="G221" s="100"/>
      <c r="H221" s="100"/>
      <c r="I221" s="100"/>
      <c r="J221" s="100"/>
      <c r="K221" s="100"/>
      <c r="L221" s="100"/>
      <c r="M221" s="100"/>
      <c r="N221" s="100"/>
      <c r="O221" s="100"/>
      <c r="P221" s="100"/>
      <c r="Q221" s="100"/>
      <c r="R221" s="100"/>
      <c r="S221" s="100"/>
    </row>
    <row r="222">
      <c r="A222" s="100"/>
      <c r="B222" s="100"/>
      <c r="C222" s="100"/>
      <c r="D222" s="100"/>
      <c r="E222" s="95"/>
      <c r="F222" s="100"/>
      <c r="G222" s="100"/>
      <c r="H222" s="100"/>
      <c r="I222" s="100"/>
      <c r="J222" s="100"/>
      <c r="K222" s="100"/>
      <c r="L222" s="100"/>
      <c r="M222" s="100"/>
      <c r="N222" s="100"/>
      <c r="O222" s="100"/>
      <c r="P222" s="100"/>
      <c r="Q222" s="100"/>
      <c r="R222" s="100"/>
      <c r="S222" s="100"/>
    </row>
    <row r="223">
      <c r="A223" s="100"/>
      <c r="B223" s="100"/>
      <c r="C223" s="100"/>
      <c r="D223" s="100"/>
      <c r="E223" s="95"/>
      <c r="F223" s="100"/>
      <c r="G223" s="100"/>
      <c r="H223" s="100"/>
      <c r="I223" s="100"/>
      <c r="J223" s="100"/>
      <c r="K223" s="100"/>
      <c r="L223" s="100"/>
      <c r="M223" s="100"/>
      <c r="N223" s="100"/>
      <c r="O223" s="100"/>
      <c r="P223" s="100"/>
      <c r="Q223" s="100"/>
      <c r="R223" s="100"/>
      <c r="S223" s="100"/>
    </row>
    <row r="224">
      <c r="A224" s="100"/>
      <c r="B224" s="100"/>
      <c r="C224" s="100"/>
      <c r="D224" s="100"/>
      <c r="E224" s="95"/>
      <c r="F224" s="100"/>
      <c r="G224" s="100"/>
      <c r="H224" s="100"/>
      <c r="I224" s="100"/>
      <c r="J224" s="100"/>
      <c r="K224" s="100"/>
      <c r="L224" s="100"/>
      <c r="M224" s="100"/>
      <c r="N224" s="100"/>
      <c r="O224" s="100"/>
      <c r="P224" s="100"/>
      <c r="Q224" s="100"/>
      <c r="R224" s="100"/>
      <c r="S224" s="100"/>
    </row>
    <row r="225">
      <c r="A225" s="100"/>
      <c r="B225" s="100"/>
      <c r="C225" s="100"/>
      <c r="D225" s="100"/>
      <c r="E225" s="95"/>
      <c r="F225" s="100"/>
      <c r="G225" s="100"/>
      <c r="H225" s="100"/>
      <c r="I225" s="100"/>
      <c r="J225" s="100"/>
      <c r="K225" s="100"/>
      <c r="L225" s="100"/>
      <c r="M225" s="100"/>
      <c r="N225" s="100"/>
      <c r="O225" s="100"/>
      <c r="P225" s="100"/>
      <c r="Q225" s="100"/>
      <c r="R225" s="100"/>
      <c r="S225" s="100"/>
    </row>
    <row r="226">
      <c r="A226" s="100"/>
      <c r="B226" s="100"/>
      <c r="C226" s="100"/>
      <c r="D226" s="100"/>
      <c r="E226" s="95"/>
      <c r="F226" s="100"/>
      <c r="G226" s="100"/>
      <c r="H226" s="100"/>
      <c r="I226" s="100"/>
      <c r="J226" s="100"/>
      <c r="K226" s="100"/>
      <c r="L226" s="100"/>
      <c r="M226" s="100"/>
      <c r="N226" s="100"/>
      <c r="O226" s="100"/>
      <c r="P226" s="100"/>
      <c r="Q226" s="100"/>
      <c r="R226" s="100"/>
      <c r="S226" s="100"/>
    </row>
    <row r="227">
      <c r="A227" s="100"/>
      <c r="B227" s="100"/>
      <c r="C227" s="100"/>
      <c r="D227" s="100"/>
      <c r="E227" s="95"/>
      <c r="F227" s="100"/>
      <c r="G227" s="100"/>
      <c r="H227" s="100"/>
      <c r="I227" s="100"/>
      <c r="J227" s="100"/>
      <c r="K227" s="100"/>
      <c r="L227" s="100"/>
      <c r="M227" s="100"/>
      <c r="N227" s="100"/>
      <c r="O227" s="100"/>
      <c r="P227" s="100"/>
      <c r="Q227" s="100"/>
      <c r="R227" s="100"/>
      <c r="S227" s="100"/>
    </row>
    <row r="228">
      <c r="A228" s="100"/>
      <c r="B228" s="100"/>
      <c r="C228" s="100"/>
      <c r="D228" s="100"/>
      <c r="E228" s="95"/>
      <c r="F228" s="100"/>
      <c r="G228" s="100"/>
      <c r="H228" s="100"/>
      <c r="I228" s="100"/>
      <c r="J228" s="100"/>
      <c r="K228" s="100"/>
      <c r="L228" s="100"/>
      <c r="M228" s="100"/>
      <c r="N228" s="100"/>
      <c r="O228" s="100"/>
      <c r="P228" s="100"/>
      <c r="Q228" s="100"/>
      <c r="R228" s="100"/>
      <c r="S228" s="100"/>
    </row>
    <row r="229">
      <c r="A229" s="100"/>
      <c r="B229" s="100"/>
      <c r="C229" s="100"/>
      <c r="D229" s="100"/>
      <c r="E229" s="95"/>
      <c r="F229" s="100"/>
      <c r="G229" s="100"/>
      <c r="H229" s="100"/>
      <c r="I229" s="100"/>
      <c r="J229" s="100"/>
      <c r="K229" s="100"/>
      <c r="L229" s="100"/>
      <c r="M229" s="100"/>
      <c r="N229" s="100"/>
      <c r="O229" s="100"/>
      <c r="P229" s="100"/>
      <c r="Q229" s="100"/>
      <c r="R229" s="100"/>
      <c r="S229" s="100"/>
    </row>
    <row r="230">
      <c r="A230" s="100"/>
      <c r="B230" s="100"/>
      <c r="C230" s="100"/>
      <c r="D230" s="100"/>
      <c r="E230" s="95"/>
      <c r="F230" s="100"/>
      <c r="G230" s="100"/>
      <c r="H230" s="100"/>
      <c r="I230" s="100"/>
      <c r="J230" s="100"/>
      <c r="K230" s="100"/>
      <c r="L230" s="100"/>
      <c r="M230" s="100"/>
      <c r="N230" s="100"/>
      <c r="O230" s="100"/>
      <c r="P230" s="100"/>
      <c r="Q230" s="100"/>
      <c r="R230" s="100"/>
      <c r="S230" s="100"/>
    </row>
    <row r="231">
      <c r="A231" s="100"/>
      <c r="B231" s="100"/>
      <c r="C231" s="100"/>
      <c r="D231" s="100"/>
      <c r="E231" s="95"/>
      <c r="F231" s="100"/>
      <c r="G231" s="100"/>
      <c r="H231" s="100"/>
      <c r="I231" s="100"/>
      <c r="J231" s="100"/>
      <c r="K231" s="100"/>
      <c r="L231" s="100"/>
      <c r="M231" s="100"/>
      <c r="N231" s="100"/>
      <c r="O231" s="100"/>
      <c r="P231" s="100"/>
      <c r="Q231" s="100"/>
      <c r="R231" s="100"/>
      <c r="S231" s="100"/>
    </row>
    <row r="232">
      <c r="A232" s="100"/>
      <c r="B232" s="100"/>
      <c r="C232" s="100"/>
      <c r="D232" s="100"/>
      <c r="E232" s="95"/>
      <c r="F232" s="100"/>
      <c r="G232" s="100"/>
      <c r="H232" s="100"/>
      <c r="I232" s="100"/>
      <c r="J232" s="100"/>
      <c r="K232" s="100"/>
      <c r="L232" s="100"/>
      <c r="M232" s="100"/>
      <c r="N232" s="100"/>
      <c r="O232" s="100"/>
      <c r="P232" s="100"/>
      <c r="Q232" s="100"/>
      <c r="R232" s="100"/>
      <c r="S232" s="100"/>
    </row>
    <row r="233">
      <c r="A233" s="100"/>
      <c r="B233" s="100"/>
      <c r="C233" s="100"/>
      <c r="D233" s="100"/>
      <c r="E233" s="95"/>
      <c r="F233" s="100"/>
      <c r="G233" s="100"/>
      <c r="H233" s="100"/>
      <c r="I233" s="100"/>
      <c r="J233" s="100"/>
      <c r="K233" s="100"/>
      <c r="L233" s="100"/>
      <c r="M233" s="100"/>
      <c r="N233" s="100"/>
      <c r="O233" s="100"/>
      <c r="P233" s="100"/>
      <c r="Q233" s="100"/>
      <c r="R233" s="100"/>
      <c r="S233" s="100"/>
    </row>
    <row r="234">
      <c r="A234" s="100"/>
      <c r="B234" s="100"/>
      <c r="C234" s="100"/>
      <c r="D234" s="100"/>
      <c r="E234" s="95"/>
      <c r="F234" s="100"/>
      <c r="G234" s="100"/>
      <c r="H234" s="100"/>
      <c r="I234" s="100"/>
      <c r="J234" s="100"/>
      <c r="K234" s="100"/>
      <c r="L234" s="100"/>
      <c r="M234" s="100"/>
      <c r="N234" s="100"/>
      <c r="O234" s="100"/>
      <c r="P234" s="100"/>
      <c r="Q234" s="100"/>
      <c r="R234" s="100"/>
      <c r="S234" s="100"/>
    </row>
    <row r="235">
      <c r="A235" s="100"/>
      <c r="B235" s="100"/>
      <c r="C235" s="100"/>
      <c r="D235" s="100"/>
      <c r="E235" s="95"/>
      <c r="F235" s="100"/>
      <c r="G235" s="100"/>
      <c r="H235" s="100"/>
      <c r="I235" s="100"/>
      <c r="J235" s="100"/>
      <c r="K235" s="100"/>
      <c r="L235" s="100"/>
      <c r="M235" s="100"/>
      <c r="N235" s="100"/>
      <c r="O235" s="100"/>
      <c r="P235" s="100"/>
      <c r="Q235" s="100"/>
      <c r="R235" s="100"/>
      <c r="S235" s="100"/>
    </row>
    <row r="236">
      <c r="A236" s="100"/>
      <c r="B236" s="100"/>
      <c r="C236" s="100"/>
      <c r="D236" s="100"/>
      <c r="E236" s="95"/>
      <c r="F236" s="100"/>
      <c r="G236" s="100"/>
      <c r="H236" s="100"/>
      <c r="I236" s="100"/>
      <c r="J236" s="100"/>
      <c r="K236" s="100"/>
      <c r="L236" s="100"/>
      <c r="M236" s="100"/>
      <c r="N236" s="100"/>
      <c r="O236" s="100"/>
      <c r="P236" s="100"/>
      <c r="Q236" s="100"/>
      <c r="R236" s="100"/>
      <c r="S236" s="100"/>
    </row>
    <row r="237">
      <c r="A237" s="100"/>
      <c r="B237" s="100"/>
      <c r="C237" s="100"/>
      <c r="D237" s="100"/>
      <c r="E237" s="95"/>
      <c r="F237" s="100"/>
      <c r="G237" s="100"/>
      <c r="H237" s="100"/>
      <c r="I237" s="100"/>
      <c r="J237" s="100"/>
      <c r="K237" s="100"/>
      <c r="L237" s="100"/>
      <c r="M237" s="100"/>
      <c r="N237" s="100"/>
      <c r="O237" s="100"/>
      <c r="P237" s="100"/>
      <c r="Q237" s="100"/>
      <c r="R237" s="100"/>
      <c r="S237" s="100"/>
    </row>
    <row r="238">
      <c r="A238" s="100"/>
      <c r="B238" s="100"/>
      <c r="C238" s="100"/>
      <c r="D238" s="100"/>
      <c r="E238" s="95"/>
      <c r="F238" s="100"/>
      <c r="G238" s="100"/>
      <c r="H238" s="100"/>
      <c r="I238" s="100"/>
      <c r="J238" s="100"/>
      <c r="K238" s="100"/>
      <c r="L238" s="100"/>
      <c r="M238" s="100"/>
      <c r="N238" s="100"/>
      <c r="O238" s="100"/>
      <c r="P238" s="100"/>
      <c r="Q238" s="100"/>
      <c r="R238" s="100"/>
      <c r="S238" s="100"/>
    </row>
    <row r="239">
      <c r="A239" s="100"/>
      <c r="B239" s="100"/>
      <c r="C239" s="100"/>
      <c r="D239" s="100"/>
      <c r="E239" s="95"/>
      <c r="F239" s="100"/>
      <c r="G239" s="100"/>
      <c r="H239" s="100"/>
      <c r="I239" s="100"/>
      <c r="J239" s="100"/>
      <c r="K239" s="100"/>
      <c r="L239" s="100"/>
      <c r="M239" s="100"/>
      <c r="N239" s="100"/>
      <c r="O239" s="100"/>
      <c r="P239" s="100"/>
      <c r="Q239" s="100"/>
      <c r="R239" s="100"/>
      <c r="S239" s="100"/>
    </row>
    <row r="240">
      <c r="A240" s="100"/>
      <c r="B240" s="100"/>
      <c r="C240" s="100"/>
      <c r="D240" s="100"/>
      <c r="E240" s="95"/>
      <c r="F240" s="100"/>
      <c r="G240" s="100"/>
      <c r="H240" s="100"/>
      <c r="I240" s="100"/>
      <c r="J240" s="100"/>
      <c r="K240" s="100"/>
      <c r="L240" s="100"/>
      <c r="M240" s="100"/>
      <c r="N240" s="100"/>
      <c r="O240" s="100"/>
      <c r="P240" s="100"/>
      <c r="Q240" s="100"/>
      <c r="R240" s="100"/>
      <c r="S240" s="100"/>
    </row>
    <row r="241">
      <c r="A241" s="100"/>
      <c r="B241" s="100"/>
      <c r="C241" s="100"/>
      <c r="D241" s="100"/>
      <c r="E241" s="95"/>
      <c r="F241" s="100"/>
      <c r="G241" s="100"/>
      <c r="H241" s="100"/>
      <c r="I241" s="100"/>
      <c r="J241" s="100"/>
      <c r="K241" s="100"/>
      <c r="L241" s="100"/>
      <c r="M241" s="100"/>
      <c r="N241" s="100"/>
      <c r="O241" s="100"/>
      <c r="P241" s="100"/>
      <c r="Q241" s="100"/>
      <c r="R241" s="100"/>
      <c r="S241" s="100"/>
    </row>
    <row r="242">
      <c r="A242" s="100"/>
      <c r="B242" s="100"/>
      <c r="C242" s="100"/>
      <c r="D242" s="100"/>
      <c r="E242" s="95"/>
      <c r="F242" s="100"/>
      <c r="G242" s="100"/>
      <c r="H242" s="100"/>
      <c r="I242" s="100"/>
      <c r="J242" s="100"/>
      <c r="K242" s="100"/>
      <c r="L242" s="100"/>
      <c r="M242" s="100"/>
      <c r="N242" s="100"/>
      <c r="O242" s="100"/>
      <c r="P242" s="100"/>
      <c r="Q242" s="100"/>
      <c r="R242" s="100"/>
      <c r="S242" s="100"/>
    </row>
    <row r="243">
      <c r="A243" s="100"/>
      <c r="B243" s="100"/>
      <c r="C243" s="100"/>
      <c r="D243" s="100"/>
      <c r="E243" s="95"/>
      <c r="F243" s="100"/>
      <c r="G243" s="100"/>
      <c r="H243" s="100"/>
      <c r="I243" s="100"/>
      <c r="J243" s="100"/>
      <c r="K243" s="100"/>
      <c r="L243" s="100"/>
      <c r="M243" s="100"/>
      <c r="N243" s="100"/>
      <c r="O243" s="100"/>
      <c r="P243" s="100"/>
      <c r="Q243" s="100"/>
      <c r="R243" s="100"/>
      <c r="S243" s="100"/>
    </row>
    <row r="244">
      <c r="A244" s="100"/>
      <c r="B244" s="100"/>
      <c r="C244" s="100"/>
      <c r="D244" s="100"/>
      <c r="E244" s="95"/>
      <c r="F244" s="100"/>
      <c r="G244" s="100"/>
      <c r="H244" s="100"/>
      <c r="I244" s="100"/>
      <c r="J244" s="100"/>
      <c r="K244" s="100"/>
      <c r="L244" s="100"/>
      <c r="M244" s="100"/>
      <c r="N244" s="100"/>
      <c r="O244" s="100"/>
      <c r="P244" s="100"/>
      <c r="Q244" s="100"/>
      <c r="R244" s="100"/>
      <c r="S244" s="100"/>
    </row>
    <row r="245">
      <c r="A245" s="100"/>
      <c r="B245" s="100"/>
      <c r="C245" s="100"/>
      <c r="D245" s="100"/>
      <c r="E245" s="95"/>
      <c r="F245" s="100"/>
      <c r="G245" s="100"/>
      <c r="H245" s="100"/>
      <c r="I245" s="100"/>
      <c r="J245" s="100"/>
      <c r="K245" s="100"/>
      <c r="L245" s="100"/>
      <c r="M245" s="100"/>
      <c r="N245" s="100"/>
      <c r="O245" s="100"/>
      <c r="P245" s="100"/>
      <c r="Q245" s="100"/>
      <c r="R245" s="100"/>
      <c r="S245" s="100"/>
    </row>
    <row r="246">
      <c r="A246" s="100"/>
      <c r="B246" s="100"/>
      <c r="C246" s="100"/>
      <c r="D246" s="100"/>
      <c r="E246" s="95"/>
      <c r="F246" s="100"/>
      <c r="G246" s="100"/>
      <c r="H246" s="100"/>
      <c r="I246" s="100"/>
      <c r="J246" s="100"/>
      <c r="K246" s="100"/>
      <c r="L246" s="100"/>
      <c r="M246" s="100"/>
      <c r="N246" s="100"/>
      <c r="O246" s="100"/>
      <c r="P246" s="100"/>
      <c r="Q246" s="100"/>
      <c r="R246" s="100"/>
      <c r="S246" s="100"/>
    </row>
    <row r="247">
      <c r="A247" s="100"/>
      <c r="B247" s="100"/>
      <c r="C247" s="100"/>
      <c r="D247" s="100"/>
      <c r="E247" s="95"/>
      <c r="F247" s="100"/>
      <c r="G247" s="100"/>
      <c r="H247" s="100"/>
      <c r="I247" s="100"/>
      <c r="J247" s="100"/>
      <c r="K247" s="100"/>
      <c r="L247" s="100"/>
      <c r="M247" s="100"/>
      <c r="N247" s="100"/>
      <c r="O247" s="100"/>
      <c r="P247" s="100"/>
      <c r="Q247" s="100"/>
      <c r="R247" s="100"/>
      <c r="S247" s="100"/>
    </row>
    <row r="248">
      <c r="A248" s="100"/>
      <c r="B248" s="100"/>
      <c r="C248" s="100"/>
      <c r="D248" s="100"/>
      <c r="E248" s="95"/>
      <c r="F248" s="100"/>
      <c r="G248" s="100"/>
      <c r="H248" s="100"/>
      <c r="I248" s="100"/>
      <c r="J248" s="100"/>
      <c r="K248" s="100"/>
      <c r="L248" s="100"/>
      <c r="M248" s="100"/>
      <c r="N248" s="100"/>
      <c r="O248" s="100"/>
      <c r="P248" s="100"/>
      <c r="Q248" s="100"/>
      <c r="R248" s="100"/>
      <c r="S248" s="100"/>
    </row>
    <row r="249">
      <c r="A249" s="100"/>
      <c r="B249" s="100"/>
      <c r="C249" s="100"/>
      <c r="D249" s="100"/>
      <c r="E249" s="95"/>
      <c r="F249" s="100"/>
      <c r="G249" s="100"/>
      <c r="H249" s="100"/>
      <c r="I249" s="100"/>
      <c r="J249" s="100"/>
      <c r="K249" s="100"/>
      <c r="L249" s="100"/>
      <c r="M249" s="100"/>
      <c r="N249" s="100"/>
      <c r="O249" s="100"/>
      <c r="P249" s="100"/>
      <c r="Q249" s="100"/>
      <c r="R249" s="100"/>
      <c r="S249" s="100"/>
    </row>
    <row r="250">
      <c r="A250" s="100"/>
      <c r="B250" s="100"/>
      <c r="C250" s="100"/>
      <c r="D250" s="100"/>
      <c r="E250" s="95"/>
      <c r="F250" s="100"/>
      <c r="G250" s="100"/>
      <c r="H250" s="100"/>
      <c r="I250" s="100"/>
      <c r="J250" s="100"/>
      <c r="K250" s="100"/>
      <c r="L250" s="100"/>
      <c r="M250" s="100"/>
      <c r="N250" s="100"/>
      <c r="O250" s="100"/>
      <c r="P250" s="100"/>
      <c r="Q250" s="100"/>
      <c r="R250" s="100"/>
      <c r="S250" s="100"/>
    </row>
    <row r="251">
      <c r="A251" s="100"/>
      <c r="B251" s="100"/>
      <c r="C251" s="100"/>
      <c r="D251" s="100"/>
      <c r="E251" s="95"/>
      <c r="F251" s="100"/>
      <c r="G251" s="100"/>
      <c r="H251" s="100"/>
      <c r="I251" s="100"/>
      <c r="J251" s="100"/>
      <c r="K251" s="100"/>
      <c r="L251" s="100"/>
      <c r="M251" s="100"/>
      <c r="N251" s="100"/>
      <c r="O251" s="100"/>
      <c r="P251" s="100"/>
      <c r="Q251" s="100"/>
      <c r="R251" s="100"/>
      <c r="S251" s="100"/>
    </row>
    <row r="252">
      <c r="A252" s="100"/>
      <c r="B252" s="100"/>
      <c r="C252" s="100"/>
      <c r="D252" s="100"/>
      <c r="E252" s="95"/>
      <c r="F252" s="100"/>
      <c r="G252" s="100"/>
      <c r="H252" s="100"/>
      <c r="I252" s="100"/>
      <c r="J252" s="100"/>
      <c r="K252" s="100"/>
      <c r="L252" s="100"/>
      <c r="M252" s="100"/>
      <c r="N252" s="100"/>
      <c r="O252" s="100"/>
      <c r="P252" s="100"/>
      <c r="Q252" s="100"/>
      <c r="R252" s="100"/>
      <c r="S252" s="100"/>
    </row>
    <row r="253">
      <c r="A253" s="100"/>
      <c r="B253" s="100"/>
      <c r="C253" s="100"/>
      <c r="D253" s="100"/>
      <c r="E253" s="95"/>
      <c r="F253" s="100"/>
      <c r="G253" s="100"/>
      <c r="H253" s="100"/>
      <c r="I253" s="100"/>
      <c r="J253" s="100"/>
      <c r="K253" s="100"/>
      <c r="L253" s="100"/>
      <c r="M253" s="100"/>
      <c r="N253" s="100"/>
      <c r="O253" s="100"/>
      <c r="P253" s="100"/>
      <c r="Q253" s="100"/>
      <c r="R253" s="100"/>
      <c r="S253" s="100"/>
    </row>
    <row r="254">
      <c r="A254" s="100"/>
      <c r="B254" s="100"/>
      <c r="C254" s="100"/>
      <c r="D254" s="100"/>
      <c r="E254" s="95"/>
      <c r="F254" s="100"/>
      <c r="G254" s="100"/>
      <c r="H254" s="100"/>
      <c r="I254" s="100"/>
      <c r="J254" s="100"/>
      <c r="K254" s="100"/>
      <c r="L254" s="100"/>
      <c r="M254" s="100"/>
      <c r="N254" s="100"/>
      <c r="O254" s="100"/>
      <c r="P254" s="100"/>
      <c r="Q254" s="100"/>
      <c r="R254" s="100"/>
      <c r="S254" s="100"/>
    </row>
    <row r="255">
      <c r="A255" s="100"/>
      <c r="B255" s="100"/>
      <c r="C255" s="100"/>
      <c r="D255" s="100"/>
      <c r="E255" s="95"/>
      <c r="F255" s="100"/>
      <c r="G255" s="100"/>
      <c r="H255" s="100"/>
      <c r="I255" s="100"/>
      <c r="J255" s="100"/>
      <c r="K255" s="100"/>
      <c r="L255" s="100"/>
      <c r="M255" s="100"/>
      <c r="N255" s="100"/>
      <c r="O255" s="100"/>
      <c r="P255" s="100"/>
      <c r="Q255" s="100"/>
      <c r="R255" s="100"/>
      <c r="S255" s="100"/>
    </row>
    <row r="256">
      <c r="A256" s="100"/>
      <c r="B256" s="100"/>
      <c r="C256" s="100"/>
      <c r="D256" s="100"/>
      <c r="E256" s="95"/>
      <c r="F256" s="100"/>
      <c r="G256" s="100"/>
      <c r="H256" s="100"/>
      <c r="I256" s="100"/>
      <c r="J256" s="100"/>
      <c r="K256" s="100"/>
      <c r="L256" s="100"/>
      <c r="M256" s="100"/>
      <c r="N256" s="100"/>
      <c r="O256" s="100"/>
      <c r="P256" s="100"/>
      <c r="Q256" s="100"/>
      <c r="R256" s="100"/>
      <c r="S256" s="100"/>
    </row>
    <row r="257">
      <c r="A257" s="100"/>
      <c r="B257" s="100"/>
      <c r="C257" s="100"/>
      <c r="D257" s="100"/>
      <c r="E257" s="95"/>
      <c r="F257" s="100"/>
      <c r="G257" s="100"/>
      <c r="H257" s="100"/>
      <c r="I257" s="100"/>
      <c r="J257" s="100"/>
      <c r="K257" s="100"/>
      <c r="L257" s="100"/>
      <c r="M257" s="100"/>
      <c r="N257" s="100"/>
      <c r="O257" s="100"/>
      <c r="P257" s="100"/>
      <c r="Q257" s="100"/>
      <c r="R257" s="100"/>
      <c r="S257" s="100"/>
    </row>
    <row r="258">
      <c r="A258" s="100"/>
      <c r="B258" s="100"/>
      <c r="C258" s="100"/>
      <c r="D258" s="100"/>
      <c r="E258" s="95"/>
      <c r="F258" s="100"/>
      <c r="G258" s="100"/>
      <c r="H258" s="100"/>
      <c r="I258" s="100"/>
      <c r="J258" s="100"/>
      <c r="K258" s="100"/>
      <c r="L258" s="100"/>
      <c r="M258" s="100"/>
      <c r="N258" s="100"/>
      <c r="O258" s="100"/>
      <c r="P258" s="100"/>
      <c r="Q258" s="100"/>
      <c r="R258" s="100"/>
      <c r="S258" s="100"/>
    </row>
    <row r="259">
      <c r="A259" s="100"/>
      <c r="B259" s="100"/>
      <c r="C259" s="100"/>
      <c r="D259" s="100"/>
      <c r="E259" s="95"/>
      <c r="F259" s="100"/>
      <c r="G259" s="100"/>
      <c r="H259" s="100"/>
      <c r="I259" s="100"/>
      <c r="J259" s="100"/>
      <c r="K259" s="100"/>
      <c r="L259" s="100"/>
      <c r="M259" s="100"/>
      <c r="N259" s="100"/>
      <c r="O259" s="100"/>
      <c r="P259" s="100"/>
      <c r="Q259" s="100"/>
      <c r="R259" s="100"/>
      <c r="S259" s="100"/>
    </row>
    <row r="260">
      <c r="A260" s="100"/>
      <c r="B260" s="100"/>
      <c r="C260" s="100"/>
      <c r="D260" s="100"/>
      <c r="E260" s="95"/>
      <c r="F260" s="100"/>
      <c r="G260" s="100"/>
      <c r="H260" s="100"/>
      <c r="I260" s="100"/>
      <c r="J260" s="100"/>
      <c r="K260" s="100"/>
      <c r="L260" s="100"/>
      <c r="M260" s="100"/>
      <c r="N260" s="100"/>
      <c r="O260" s="100"/>
      <c r="P260" s="100"/>
      <c r="Q260" s="100"/>
      <c r="R260" s="100"/>
      <c r="S260" s="100"/>
    </row>
    <row r="261">
      <c r="A261" s="100"/>
      <c r="B261" s="100"/>
      <c r="C261" s="100"/>
      <c r="D261" s="100"/>
      <c r="E261" s="95"/>
      <c r="F261" s="100"/>
      <c r="G261" s="100"/>
      <c r="H261" s="100"/>
      <c r="I261" s="100"/>
      <c r="J261" s="100"/>
      <c r="K261" s="100"/>
      <c r="L261" s="100"/>
      <c r="M261" s="100"/>
      <c r="N261" s="100"/>
      <c r="O261" s="100"/>
      <c r="P261" s="100"/>
      <c r="Q261" s="100"/>
      <c r="R261" s="100"/>
      <c r="S261" s="100"/>
    </row>
    <row r="262">
      <c r="A262" s="100"/>
      <c r="B262" s="100"/>
      <c r="C262" s="100"/>
      <c r="D262" s="100"/>
      <c r="E262" s="95"/>
      <c r="F262" s="100"/>
      <c r="G262" s="100"/>
      <c r="H262" s="100"/>
      <c r="I262" s="100"/>
      <c r="J262" s="100"/>
      <c r="K262" s="100"/>
      <c r="L262" s="100"/>
      <c r="M262" s="100"/>
      <c r="N262" s="100"/>
      <c r="O262" s="100"/>
      <c r="P262" s="100"/>
      <c r="Q262" s="100"/>
      <c r="R262" s="100"/>
      <c r="S262" s="100"/>
    </row>
    <row r="263">
      <c r="A263" s="100"/>
      <c r="B263" s="100"/>
      <c r="C263" s="100"/>
      <c r="D263" s="100"/>
      <c r="E263" s="95"/>
      <c r="F263" s="100"/>
      <c r="G263" s="100"/>
      <c r="H263" s="100"/>
      <c r="I263" s="100"/>
      <c r="J263" s="100"/>
      <c r="K263" s="100"/>
      <c r="L263" s="100"/>
      <c r="M263" s="100"/>
      <c r="N263" s="100"/>
      <c r="O263" s="100"/>
      <c r="P263" s="100"/>
      <c r="Q263" s="100"/>
      <c r="R263" s="100"/>
      <c r="S263" s="100"/>
    </row>
    <row r="264">
      <c r="A264" s="100"/>
      <c r="B264" s="100"/>
      <c r="C264" s="100"/>
      <c r="D264" s="100"/>
      <c r="E264" s="95"/>
      <c r="F264" s="100"/>
      <c r="G264" s="100"/>
      <c r="H264" s="100"/>
      <c r="I264" s="100"/>
      <c r="J264" s="100"/>
      <c r="K264" s="100"/>
      <c r="L264" s="100"/>
      <c r="M264" s="100"/>
      <c r="N264" s="100"/>
      <c r="O264" s="100"/>
      <c r="P264" s="100"/>
      <c r="Q264" s="100"/>
      <c r="R264" s="100"/>
      <c r="S264" s="100"/>
    </row>
    <row r="265">
      <c r="A265" s="100"/>
      <c r="B265" s="100"/>
      <c r="C265" s="100"/>
      <c r="D265" s="100"/>
      <c r="E265" s="95"/>
      <c r="F265" s="100"/>
      <c r="G265" s="100"/>
      <c r="H265" s="100"/>
      <c r="I265" s="100"/>
      <c r="J265" s="100"/>
      <c r="K265" s="100"/>
      <c r="L265" s="100"/>
      <c r="M265" s="100"/>
      <c r="N265" s="100"/>
      <c r="O265" s="100"/>
      <c r="P265" s="100"/>
      <c r="Q265" s="100"/>
      <c r="R265" s="100"/>
      <c r="S265" s="100"/>
    </row>
    <row r="266">
      <c r="A266" s="100"/>
      <c r="B266" s="100"/>
      <c r="C266" s="100"/>
      <c r="D266" s="100"/>
      <c r="E266" s="95"/>
      <c r="F266" s="100"/>
      <c r="G266" s="100"/>
      <c r="H266" s="100"/>
      <c r="I266" s="100"/>
      <c r="J266" s="100"/>
      <c r="K266" s="100"/>
      <c r="L266" s="100"/>
      <c r="M266" s="100"/>
      <c r="N266" s="100"/>
      <c r="O266" s="100"/>
      <c r="P266" s="100"/>
      <c r="Q266" s="100"/>
      <c r="R266" s="100"/>
      <c r="S266" s="100"/>
    </row>
    <row r="267">
      <c r="A267" s="100"/>
      <c r="B267" s="100"/>
      <c r="C267" s="100"/>
      <c r="D267" s="100"/>
      <c r="E267" s="95"/>
      <c r="F267" s="100"/>
      <c r="G267" s="100"/>
      <c r="H267" s="100"/>
      <c r="I267" s="100"/>
      <c r="J267" s="100"/>
      <c r="K267" s="100"/>
      <c r="L267" s="100"/>
      <c r="M267" s="100"/>
      <c r="N267" s="100"/>
      <c r="O267" s="100"/>
      <c r="P267" s="100"/>
      <c r="Q267" s="100"/>
      <c r="R267" s="100"/>
      <c r="S267" s="100"/>
    </row>
    <row r="268">
      <c r="A268" s="100"/>
      <c r="B268" s="100"/>
      <c r="C268" s="100"/>
      <c r="D268" s="100"/>
      <c r="E268" s="95"/>
      <c r="F268" s="100"/>
      <c r="G268" s="100"/>
      <c r="H268" s="100"/>
      <c r="I268" s="100"/>
      <c r="J268" s="100"/>
      <c r="K268" s="100"/>
      <c r="L268" s="100"/>
      <c r="M268" s="100"/>
      <c r="N268" s="100"/>
      <c r="O268" s="100"/>
      <c r="P268" s="100"/>
      <c r="Q268" s="100"/>
      <c r="R268" s="100"/>
      <c r="S268" s="100"/>
    </row>
    <row r="269">
      <c r="A269" s="100"/>
      <c r="B269" s="100"/>
      <c r="C269" s="100"/>
      <c r="D269" s="100"/>
      <c r="E269" s="95"/>
      <c r="F269" s="100"/>
      <c r="G269" s="100"/>
      <c r="H269" s="100"/>
      <c r="I269" s="100"/>
      <c r="J269" s="100"/>
      <c r="K269" s="100"/>
      <c r="L269" s="100"/>
      <c r="M269" s="100"/>
      <c r="N269" s="100"/>
      <c r="O269" s="100"/>
      <c r="P269" s="100"/>
      <c r="Q269" s="100"/>
      <c r="R269" s="100"/>
      <c r="S269" s="100"/>
    </row>
    <row r="270">
      <c r="A270" s="100"/>
      <c r="B270" s="100"/>
      <c r="C270" s="100"/>
      <c r="D270" s="100"/>
      <c r="E270" s="95"/>
      <c r="F270" s="100"/>
      <c r="G270" s="100"/>
      <c r="H270" s="100"/>
      <c r="I270" s="100"/>
      <c r="J270" s="100"/>
      <c r="K270" s="100"/>
      <c r="L270" s="100"/>
      <c r="M270" s="100"/>
      <c r="N270" s="100"/>
      <c r="O270" s="100"/>
      <c r="P270" s="100"/>
      <c r="Q270" s="100"/>
      <c r="R270" s="100"/>
      <c r="S270" s="100"/>
    </row>
    <row r="271">
      <c r="A271" s="100"/>
      <c r="B271" s="100"/>
      <c r="C271" s="100"/>
      <c r="D271" s="100"/>
      <c r="E271" s="95"/>
      <c r="F271" s="100"/>
      <c r="G271" s="100"/>
      <c r="H271" s="100"/>
      <c r="I271" s="100"/>
      <c r="J271" s="100"/>
      <c r="K271" s="100"/>
      <c r="L271" s="100"/>
      <c r="M271" s="100"/>
      <c r="N271" s="100"/>
      <c r="O271" s="100"/>
      <c r="P271" s="100"/>
      <c r="Q271" s="100"/>
      <c r="R271" s="100"/>
      <c r="S271" s="100"/>
    </row>
    <row r="272">
      <c r="A272" s="100"/>
      <c r="B272" s="100"/>
      <c r="C272" s="100"/>
      <c r="D272" s="100"/>
      <c r="E272" s="95"/>
      <c r="F272" s="100"/>
      <c r="G272" s="100"/>
      <c r="H272" s="100"/>
      <c r="I272" s="100"/>
      <c r="J272" s="100"/>
      <c r="K272" s="100"/>
      <c r="L272" s="100"/>
      <c r="M272" s="100"/>
      <c r="N272" s="100"/>
      <c r="O272" s="100"/>
      <c r="P272" s="100"/>
      <c r="Q272" s="100"/>
      <c r="R272" s="100"/>
      <c r="S272" s="100"/>
    </row>
    <row r="273">
      <c r="A273" s="100"/>
      <c r="B273" s="100"/>
      <c r="C273" s="100"/>
      <c r="D273" s="100"/>
      <c r="E273" s="95"/>
      <c r="F273" s="100"/>
      <c r="G273" s="100"/>
      <c r="H273" s="100"/>
      <c r="I273" s="100"/>
      <c r="J273" s="100"/>
      <c r="K273" s="100"/>
      <c r="L273" s="100"/>
      <c r="M273" s="100"/>
      <c r="N273" s="100"/>
      <c r="O273" s="100"/>
      <c r="P273" s="100"/>
      <c r="Q273" s="100"/>
      <c r="R273" s="100"/>
      <c r="S273" s="100"/>
    </row>
    <row r="274">
      <c r="A274" s="100"/>
      <c r="B274" s="100"/>
      <c r="C274" s="100"/>
      <c r="D274" s="100"/>
      <c r="E274" s="95"/>
      <c r="F274" s="100"/>
      <c r="G274" s="100"/>
      <c r="H274" s="100"/>
      <c r="I274" s="100"/>
      <c r="J274" s="100"/>
      <c r="K274" s="100"/>
      <c r="L274" s="100"/>
      <c r="M274" s="100"/>
      <c r="N274" s="100"/>
      <c r="O274" s="100"/>
      <c r="P274" s="100"/>
      <c r="Q274" s="100"/>
      <c r="R274" s="100"/>
      <c r="S274" s="100"/>
    </row>
    <row r="275">
      <c r="A275" s="100"/>
      <c r="B275" s="100"/>
      <c r="C275" s="100"/>
      <c r="D275" s="100"/>
      <c r="E275" s="95"/>
      <c r="F275" s="100"/>
      <c r="G275" s="100"/>
      <c r="H275" s="100"/>
      <c r="I275" s="100"/>
      <c r="J275" s="100"/>
      <c r="K275" s="100"/>
      <c r="L275" s="100"/>
      <c r="M275" s="100"/>
      <c r="N275" s="100"/>
      <c r="O275" s="100"/>
      <c r="P275" s="100"/>
      <c r="Q275" s="100"/>
      <c r="R275" s="100"/>
      <c r="S275" s="100"/>
    </row>
    <row r="276">
      <c r="A276" s="100"/>
      <c r="B276" s="100"/>
      <c r="C276" s="100"/>
      <c r="D276" s="100"/>
      <c r="E276" s="95"/>
      <c r="F276" s="100"/>
      <c r="G276" s="100"/>
      <c r="H276" s="100"/>
      <c r="I276" s="100"/>
      <c r="J276" s="100"/>
      <c r="K276" s="100"/>
      <c r="L276" s="100"/>
      <c r="M276" s="100"/>
      <c r="N276" s="100"/>
      <c r="O276" s="100"/>
      <c r="P276" s="100"/>
      <c r="Q276" s="100"/>
      <c r="R276" s="100"/>
      <c r="S276" s="100"/>
    </row>
    <row r="277">
      <c r="A277" s="100"/>
      <c r="B277" s="100"/>
      <c r="C277" s="100"/>
      <c r="D277" s="100"/>
      <c r="E277" s="95"/>
      <c r="F277" s="100"/>
      <c r="G277" s="100"/>
      <c r="H277" s="100"/>
      <c r="I277" s="100"/>
      <c r="J277" s="100"/>
      <c r="K277" s="100"/>
      <c r="L277" s="100"/>
      <c r="M277" s="100"/>
      <c r="N277" s="100"/>
      <c r="O277" s="100"/>
      <c r="P277" s="100"/>
      <c r="Q277" s="100"/>
      <c r="R277" s="100"/>
      <c r="S277" s="100"/>
    </row>
    <row r="278">
      <c r="A278" s="100"/>
      <c r="B278" s="100"/>
      <c r="C278" s="100"/>
      <c r="D278" s="100"/>
      <c r="E278" s="95"/>
      <c r="F278" s="100"/>
      <c r="G278" s="100"/>
      <c r="H278" s="100"/>
      <c r="I278" s="100"/>
      <c r="J278" s="100"/>
      <c r="K278" s="100"/>
      <c r="L278" s="100"/>
      <c r="M278" s="100"/>
      <c r="N278" s="100"/>
      <c r="O278" s="100"/>
      <c r="P278" s="100"/>
      <c r="Q278" s="100"/>
      <c r="R278" s="100"/>
      <c r="S278" s="100"/>
    </row>
    <row r="279">
      <c r="A279" s="100"/>
      <c r="B279" s="100"/>
      <c r="C279" s="100"/>
      <c r="D279" s="100"/>
      <c r="E279" s="95"/>
      <c r="F279" s="100"/>
      <c r="G279" s="100"/>
      <c r="H279" s="100"/>
      <c r="I279" s="100"/>
      <c r="J279" s="100"/>
      <c r="K279" s="100"/>
      <c r="L279" s="100"/>
      <c r="M279" s="100"/>
      <c r="N279" s="100"/>
      <c r="O279" s="100"/>
      <c r="P279" s="100"/>
      <c r="Q279" s="100"/>
      <c r="R279" s="100"/>
      <c r="S279" s="100"/>
    </row>
    <row r="280">
      <c r="A280" s="100"/>
      <c r="B280" s="100"/>
      <c r="C280" s="100"/>
      <c r="D280" s="100"/>
      <c r="E280" s="95"/>
      <c r="F280" s="100"/>
      <c r="G280" s="100"/>
      <c r="H280" s="100"/>
      <c r="I280" s="100"/>
      <c r="J280" s="100"/>
      <c r="K280" s="100"/>
      <c r="L280" s="100"/>
      <c r="M280" s="100"/>
      <c r="N280" s="100"/>
      <c r="O280" s="100"/>
      <c r="P280" s="100"/>
      <c r="Q280" s="100"/>
      <c r="R280" s="100"/>
      <c r="S280" s="100"/>
    </row>
    <row r="281">
      <c r="A281" s="100"/>
      <c r="B281" s="100"/>
      <c r="C281" s="100"/>
      <c r="D281" s="100"/>
      <c r="E281" s="95"/>
      <c r="F281" s="100"/>
      <c r="G281" s="100"/>
      <c r="H281" s="100"/>
      <c r="I281" s="100"/>
      <c r="J281" s="100"/>
      <c r="K281" s="100"/>
      <c r="L281" s="100"/>
      <c r="M281" s="100"/>
      <c r="N281" s="100"/>
      <c r="O281" s="100"/>
      <c r="P281" s="100"/>
      <c r="Q281" s="100"/>
      <c r="R281" s="100"/>
      <c r="S281" s="100"/>
    </row>
    <row r="282">
      <c r="A282" s="100"/>
      <c r="B282" s="100"/>
      <c r="C282" s="100"/>
      <c r="D282" s="100"/>
      <c r="E282" s="95"/>
      <c r="F282" s="100"/>
      <c r="G282" s="100"/>
      <c r="H282" s="100"/>
      <c r="I282" s="100"/>
      <c r="J282" s="100"/>
      <c r="K282" s="100"/>
      <c r="L282" s="100"/>
      <c r="M282" s="100"/>
      <c r="N282" s="100"/>
      <c r="O282" s="100"/>
      <c r="P282" s="100"/>
      <c r="Q282" s="100"/>
      <c r="R282" s="100"/>
      <c r="S282" s="100"/>
    </row>
    <row r="283">
      <c r="A283" s="100"/>
      <c r="B283" s="100"/>
      <c r="C283" s="100"/>
      <c r="D283" s="100"/>
      <c r="E283" s="95"/>
      <c r="F283" s="100"/>
      <c r="G283" s="100"/>
      <c r="H283" s="100"/>
      <c r="I283" s="100"/>
      <c r="J283" s="100"/>
      <c r="K283" s="100"/>
      <c r="L283" s="100"/>
      <c r="M283" s="100"/>
      <c r="N283" s="100"/>
      <c r="O283" s="100"/>
      <c r="P283" s="100"/>
      <c r="Q283" s="100"/>
      <c r="R283" s="100"/>
      <c r="S283" s="100"/>
    </row>
    <row r="284">
      <c r="A284" s="100"/>
      <c r="B284" s="100"/>
      <c r="C284" s="100"/>
      <c r="D284" s="100"/>
      <c r="E284" s="95"/>
      <c r="F284" s="100"/>
      <c r="G284" s="100"/>
      <c r="H284" s="100"/>
      <c r="I284" s="100"/>
      <c r="J284" s="100"/>
      <c r="K284" s="100"/>
      <c r="L284" s="100"/>
      <c r="M284" s="100"/>
      <c r="N284" s="100"/>
      <c r="O284" s="100"/>
      <c r="P284" s="100"/>
      <c r="Q284" s="100"/>
      <c r="R284" s="100"/>
      <c r="S284" s="100"/>
    </row>
    <row r="285">
      <c r="A285" s="100"/>
      <c r="B285" s="100"/>
      <c r="C285" s="100"/>
      <c r="D285" s="100"/>
      <c r="E285" s="95"/>
      <c r="F285" s="100"/>
      <c r="G285" s="100"/>
      <c r="H285" s="100"/>
      <c r="I285" s="100"/>
      <c r="J285" s="100"/>
      <c r="K285" s="100"/>
      <c r="L285" s="100"/>
      <c r="M285" s="100"/>
      <c r="N285" s="100"/>
      <c r="O285" s="100"/>
      <c r="P285" s="100"/>
      <c r="Q285" s="100"/>
      <c r="R285" s="100"/>
      <c r="S285" s="100"/>
    </row>
    <row r="286">
      <c r="A286" s="100"/>
      <c r="B286" s="100"/>
      <c r="C286" s="100"/>
      <c r="D286" s="100"/>
      <c r="E286" s="95"/>
      <c r="F286" s="100"/>
      <c r="G286" s="100"/>
      <c r="H286" s="100"/>
      <c r="I286" s="100"/>
      <c r="J286" s="100"/>
      <c r="K286" s="100"/>
      <c r="L286" s="100"/>
      <c r="M286" s="100"/>
      <c r="N286" s="100"/>
      <c r="O286" s="100"/>
      <c r="P286" s="100"/>
      <c r="Q286" s="100"/>
      <c r="R286" s="100"/>
      <c r="S286" s="100"/>
    </row>
    <row r="287">
      <c r="A287" s="100"/>
      <c r="B287" s="100"/>
      <c r="C287" s="100"/>
      <c r="D287" s="100"/>
      <c r="E287" s="95"/>
      <c r="F287" s="100"/>
      <c r="G287" s="100"/>
      <c r="H287" s="100"/>
      <c r="I287" s="100"/>
      <c r="J287" s="100"/>
      <c r="K287" s="100"/>
      <c r="L287" s="100"/>
      <c r="M287" s="100"/>
      <c r="N287" s="100"/>
      <c r="O287" s="100"/>
      <c r="P287" s="100"/>
      <c r="Q287" s="100"/>
      <c r="R287" s="100"/>
      <c r="S287" s="100"/>
    </row>
    <row r="288">
      <c r="A288" s="100"/>
      <c r="B288" s="100"/>
      <c r="C288" s="100"/>
      <c r="D288" s="100"/>
      <c r="E288" s="95"/>
      <c r="F288" s="100"/>
      <c r="G288" s="100"/>
      <c r="H288" s="100"/>
      <c r="I288" s="100"/>
      <c r="J288" s="100"/>
      <c r="K288" s="100"/>
      <c r="L288" s="100"/>
      <c r="M288" s="100"/>
      <c r="N288" s="100"/>
      <c r="O288" s="100"/>
      <c r="P288" s="100"/>
      <c r="Q288" s="100"/>
      <c r="R288" s="100"/>
      <c r="S288" s="100"/>
    </row>
    <row r="289">
      <c r="A289" s="100"/>
      <c r="B289" s="100"/>
      <c r="C289" s="100"/>
      <c r="D289" s="100"/>
      <c r="E289" s="95"/>
      <c r="F289" s="100"/>
      <c r="G289" s="100"/>
      <c r="H289" s="100"/>
      <c r="I289" s="100"/>
      <c r="J289" s="100"/>
      <c r="K289" s="100"/>
      <c r="L289" s="100"/>
      <c r="M289" s="100"/>
      <c r="N289" s="100"/>
      <c r="O289" s="100"/>
      <c r="P289" s="100"/>
      <c r="Q289" s="100"/>
      <c r="R289" s="100"/>
      <c r="S289" s="100"/>
    </row>
    <row r="290">
      <c r="A290" s="100"/>
      <c r="B290" s="100"/>
      <c r="C290" s="100"/>
      <c r="D290" s="100"/>
      <c r="E290" s="95"/>
      <c r="F290" s="100"/>
      <c r="G290" s="100"/>
      <c r="H290" s="100"/>
      <c r="I290" s="100"/>
      <c r="J290" s="100"/>
      <c r="K290" s="100"/>
      <c r="L290" s="100"/>
      <c r="M290" s="100"/>
      <c r="N290" s="100"/>
      <c r="O290" s="100"/>
      <c r="P290" s="100"/>
      <c r="Q290" s="100"/>
      <c r="R290" s="100"/>
      <c r="S290" s="100"/>
    </row>
    <row r="291">
      <c r="A291" s="100"/>
      <c r="B291" s="100"/>
      <c r="C291" s="100"/>
      <c r="D291" s="100"/>
      <c r="E291" s="95"/>
      <c r="F291" s="100"/>
      <c r="G291" s="100"/>
      <c r="H291" s="100"/>
      <c r="I291" s="100"/>
      <c r="J291" s="100"/>
      <c r="K291" s="100"/>
      <c r="L291" s="100"/>
      <c r="M291" s="100"/>
      <c r="N291" s="100"/>
      <c r="O291" s="100"/>
      <c r="P291" s="100"/>
      <c r="Q291" s="100"/>
      <c r="R291" s="100"/>
      <c r="S291" s="100"/>
    </row>
    <row r="292">
      <c r="A292" s="100"/>
      <c r="B292" s="100"/>
      <c r="C292" s="100"/>
      <c r="D292" s="100"/>
      <c r="E292" s="95"/>
      <c r="F292" s="100"/>
      <c r="G292" s="100"/>
      <c r="H292" s="100"/>
      <c r="I292" s="100"/>
      <c r="J292" s="100"/>
      <c r="K292" s="100"/>
      <c r="L292" s="100"/>
      <c r="M292" s="100"/>
      <c r="N292" s="100"/>
      <c r="O292" s="100"/>
      <c r="P292" s="100"/>
      <c r="Q292" s="100"/>
      <c r="R292" s="100"/>
      <c r="S292" s="100"/>
    </row>
    <row r="293">
      <c r="A293" s="100"/>
      <c r="B293" s="100"/>
      <c r="C293" s="100"/>
      <c r="D293" s="100"/>
      <c r="E293" s="95"/>
      <c r="F293" s="100"/>
      <c r="G293" s="100"/>
      <c r="H293" s="100"/>
      <c r="I293" s="100"/>
      <c r="J293" s="100"/>
      <c r="K293" s="100"/>
      <c r="L293" s="100"/>
      <c r="M293" s="100"/>
      <c r="N293" s="100"/>
      <c r="O293" s="100"/>
      <c r="P293" s="100"/>
      <c r="Q293" s="100"/>
      <c r="R293" s="100"/>
      <c r="S293" s="100"/>
    </row>
    <row r="294">
      <c r="A294" s="100"/>
      <c r="B294" s="100"/>
      <c r="C294" s="100"/>
      <c r="D294" s="100"/>
      <c r="E294" s="95"/>
      <c r="F294" s="100"/>
      <c r="G294" s="100"/>
      <c r="H294" s="100"/>
      <c r="I294" s="100"/>
      <c r="J294" s="100"/>
      <c r="K294" s="100"/>
      <c r="L294" s="100"/>
      <c r="M294" s="100"/>
      <c r="N294" s="100"/>
      <c r="O294" s="100"/>
      <c r="P294" s="100"/>
      <c r="Q294" s="100"/>
      <c r="R294" s="100"/>
      <c r="S294" s="100"/>
    </row>
    <row r="295">
      <c r="A295" s="100"/>
      <c r="B295" s="100"/>
      <c r="C295" s="100"/>
      <c r="D295" s="100"/>
      <c r="E295" s="95"/>
      <c r="F295" s="100"/>
      <c r="G295" s="100"/>
      <c r="H295" s="100"/>
      <c r="I295" s="100"/>
      <c r="J295" s="100"/>
      <c r="K295" s="100"/>
      <c r="L295" s="100"/>
      <c r="M295" s="100"/>
      <c r="N295" s="100"/>
      <c r="O295" s="100"/>
      <c r="P295" s="100"/>
      <c r="Q295" s="100"/>
      <c r="R295" s="100"/>
      <c r="S295" s="100"/>
    </row>
    <row r="296">
      <c r="A296" s="100"/>
      <c r="B296" s="100"/>
      <c r="C296" s="100"/>
      <c r="D296" s="100"/>
      <c r="E296" s="95"/>
      <c r="F296" s="100"/>
      <c r="G296" s="100"/>
      <c r="H296" s="100"/>
      <c r="I296" s="100"/>
      <c r="J296" s="100"/>
      <c r="K296" s="100"/>
      <c r="L296" s="100"/>
      <c r="M296" s="100"/>
      <c r="N296" s="100"/>
      <c r="O296" s="100"/>
      <c r="P296" s="100"/>
      <c r="Q296" s="100"/>
      <c r="R296" s="100"/>
      <c r="S296" s="100"/>
    </row>
    <row r="297">
      <c r="A297" s="100"/>
      <c r="B297" s="100"/>
      <c r="C297" s="100"/>
      <c r="D297" s="100"/>
      <c r="E297" s="95"/>
      <c r="F297" s="100"/>
      <c r="G297" s="100"/>
      <c r="H297" s="100"/>
      <c r="I297" s="100"/>
      <c r="J297" s="100"/>
      <c r="K297" s="100"/>
      <c r="L297" s="100"/>
      <c r="M297" s="100"/>
      <c r="N297" s="100"/>
      <c r="O297" s="100"/>
      <c r="P297" s="100"/>
      <c r="Q297" s="100"/>
      <c r="R297" s="100"/>
      <c r="S297" s="100"/>
    </row>
    <row r="298">
      <c r="A298" s="100"/>
      <c r="B298" s="100"/>
      <c r="C298" s="100"/>
      <c r="D298" s="100"/>
      <c r="E298" s="95"/>
      <c r="F298" s="100"/>
      <c r="G298" s="100"/>
      <c r="H298" s="100"/>
      <c r="I298" s="100"/>
      <c r="J298" s="100"/>
      <c r="K298" s="100"/>
      <c r="L298" s="100"/>
      <c r="M298" s="100"/>
      <c r="N298" s="100"/>
      <c r="O298" s="100"/>
      <c r="P298" s="100"/>
      <c r="Q298" s="100"/>
      <c r="R298" s="100"/>
      <c r="S298" s="100"/>
    </row>
    <row r="299">
      <c r="A299" s="100"/>
      <c r="B299" s="100"/>
      <c r="C299" s="100"/>
      <c r="D299" s="100"/>
      <c r="E299" s="95"/>
      <c r="F299" s="100"/>
      <c r="G299" s="100"/>
      <c r="H299" s="100"/>
      <c r="I299" s="100"/>
      <c r="J299" s="100"/>
      <c r="K299" s="100"/>
      <c r="L299" s="100"/>
      <c r="M299" s="100"/>
      <c r="N299" s="100"/>
      <c r="O299" s="100"/>
      <c r="P299" s="100"/>
      <c r="Q299" s="100"/>
      <c r="R299" s="100"/>
      <c r="S299" s="100"/>
    </row>
    <row r="300">
      <c r="A300" s="100"/>
      <c r="B300" s="100"/>
      <c r="C300" s="100"/>
      <c r="D300" s="100"/>
      <c r="E300" s="95"/>
      <c r="F300" s="100"/>
      <c r="G300" s="100"/>
      <c r="H300" s="100"/>
      <c r="I300" s="100"/>
      <c r="J300" s="100"/>
      <c r="K300" s="100"/>
      <c r="L300" s="100"/>
      <c r="M300" s="100"/>
      <c r="N300" s="100"/>
      <c r="O300" s="100"/>
      <c r="P300" s="100"/>
      <c r="Q300" s="100"/>
      <c r="R300" s="100"/>
      <c r="S300" s="100"/>
    </row>
    <row r="301">
      <c r="A301" s="100"/>
      <c r="B301" s="100"/>
      <c r="C301" s="100"/>
      <c r="D301" s="100"/>
      <c r="E301" s="95"/>
      <c r="F301" s="100"/>
      <c r="G301" s="100"/>
      <c r="H301" s="100"/>
      <c r="I301" s="100"/>
      <c r="J301" s="100"/>
      <c r="K301" s="100"/>
      <c r="L301" s="100"/>
      <c r="M301" s="100"/>
      <c r="N301" s="100"/>
      <c r="O301" s="100"/>
      <c r="P301" s="100"/>
      <c r="Q301" s="100"/>
      <c r="R301" s="100"/>
      <c r="S301" s="100"/>
    </row>
    <row r="302">
      <c r="A302" s="100"/>
      <c r="B302" s="100"/>
      <c r="C302" s="100"/>
      <c r="D302" s="100"/>
      <c r="E302" s="95"/>
      <c r="F302" s="100"/>
      <c r="G302" s="100"/>
      <c r="H302" s="100"/>
      <c r="I302" s="100"/>
      <c r="J302" s="100"/>
      <c r="K302" s="100"/>
      <c r="L302" s="100"/>
      <c r="M302" s="100"/>
      <c r="N302" s="100"/>
      <c r="O302" s="100"/>
      <c r="P302" s="100"/>
      <c r="Q302" s="100"/>
      <c r="R302" s="100"/>
      <c r="S302" s="100"/>
    </row>
    <row r="303">
      <c r="A303" s="100"/>
      <c r="B303" s="100"/>
      <c r="C303" s="100"/>
      <c r="D303" s="100"/>
      <c r="E303" s="95"/>
      <c r="F303" s="100"/>
      <c r="G303" s="100"/>
      <c r="H303" s="100"/>
      <c r="I303" s="100"/>
      <c r="J303" s="100"/>
      <c r="K303" s="100"/>
      <c r="L303" s="100"/>
      <c r="M303" s="100"/>
      <c r="N303" s="100"/>
      <c r="O303" s="100"/>
      <c r="P303" s="100"/>
      <c r="Q303" s="100"/>
      <c r="R303" s="100"/>
      <c r="S303" s="100"/>
    </row>
    <row r="304">
      <c r="A304" s="100"/>
      <c r="B304" s="100"/>
      <c r="C304" s="100"/>
      <c r="D304" s="100"/>
      <c r="E304" s="95"/>
      <c r="F304" s="100"/>
      <c r="G304" s="100"/>
      <c r="H304" s="100"/>
      <c r="I304" s="100"/>
      <c r="J304" s="100"/>
      <c r="K304" s="100"/>
      <c r="L304" s="100"/>
      <c r="M304" s="100"/>
      <c r="N304" s="100"/>
      <c r="O304" s="100"/>
      <c r="P304" s="100"/>
      <c r="Q304" s="100"/>
      <c r="R304" s="100"/>
      <c r="S304" s="100"/>
    </row>
    <row r="305">
      <c r="A305" s="100"/>
      <c r="B305" s="100"/>
      <c r="C305" s="100"/>
      <c r="D305" s="100"/>
      <c r="E305" s="95"/>
      <c r="F305" s="100"/>
      <c r="G305" s="100"/>
      <c r="H305" s="100"/>
      <c r="I305" s="100"/>
      <c r="J305" s="100"/>
      <c r="K305" s="100"/>
      <c r="L305" s="100"/>
      <c r="M305" s="100"/>
      <c r="N305" s="100"/>
      <c r="O305" s="100"/>
      <c r="P305" s="100"/>
      <c r="Q305" s="100"/>
      <c r="R305" s="100"/>
      <c r="S305" s="100"/>
    </row>
    <row r="306">
      <c r="A306" s="100"/>
      <c r="B306" s="100"/>
      <c r="C306" s="100"/>
      <c r="D306" s="100"/>
      <c r="E306" s="95"/>
      <c r="F306" s="100"/>
      <c r="G306" s="100"/>
      <c r="H306" s="100"/>
      <c r="I306" s="100"/>
      <c r="J306" s="100"/>
      <c r="K306" s="100"/>
      <c r="L306" s="100"/>
      <c r="M306" s="100"/>
      <c r="N306" s="100"/>
      <c r="O306" s="100"/>
      <c r="P306" s="100"/>
      <c r="Q306" s="100"/>
      <c r="R306" s="100"/>
      <c r="S306" s="100"/>
    </row>
    <row r="307">
      <c r="A307" s="100"/>
      <c r="B307" s="100"/>
      <c r="C307" s="100"/>
      <c r="D307" s="100"/>
      <c r="E307" s="95"/>
      <c r="F307" s="100"/>
      <c r="G307" s="100"/>
      <c r="H307" s="100"/>
      <c r="I307" s="100"/>
      <c r="J307" s="100"/>
      <c r="K307" s="100"/>
      <c r="L307" s="100"/>
      <c r="M307" s="100"/>
      <c r="N307" s="100"/>
      <c r="O307" s="100"/>
      <c r="P307" s="100"/>
      <c r="Q307" s="100"/>
      <c r="R307" s="100"/>
      <c r="S307" s="100"/>
    </row>
    <row r="308">
      <c r="A308" s="100"/>
      <c r="B308" s="100"/>
      <c r="C308" s="100"/>
      <c r="D308" s="100"/>
      <c r="E308" s="95"/>
      <c r="F308" s="100"/>
      <c r="G308" s="100"/>
      <c r="H308" s="100"/>
      <c r="I308" s="100"/>
      <c r="J308" s="100"/>
      <c r="K308" s="100"/>
      <c r="L308" s="100"/>
      <c r="M308" s="100"/>
      <c r="N308" s="100"/>
      <c r="O308" s="100"/>
      <c r="P308" s="100"/>
      <c r="Q308" s="100"/>
      <c r="R308" s="100"/>
      <c r="S308" s="100"/>
    </row>
    <row r="309">
      <c r="A309" s="100"/>
      <c r="B309" s="100"/>
      <c r="C309" s="100"/>
      <c r="D309" s="100"/>
      <c r="E309" s="95"/>
      <c r="F309" s="100"/>
      <c r="G309" s="100"/>
      <c r="H309" s="100"/>
      <c r="I309" s="100"/>
      <c r="J309" s="100"/>
      <c r="K309" s="100"/>
      <c r="L309" s="100"/>
      <c r="M309" s="100"/>
      <c r="N309" s="100"/>
      <c r="O309" s="100"/>
      <c r="P309" s="100"/>
      <c r="Q309" s="100"/>
      <c r="R309" s="100"/>
      <c r="S309" s="100"/>
    </row>
    <row r="310">
      <c r="A310" s="100"/>
      <c r="B310" s="100"/>
      <c r="C310" s="100"/>
      <c r="D310" s="100"/>
      <c r="E310" s="95"/>
      <c r="F310" s="100"/>
      <c r="G310" s="100"/>
      <c r="H310" s="100"/>
      <c r="I310" s="100"/>
      <c r="J310" s="100"/>
      <c r="K310" s="100"/>
      <c r="L310" s="100"/>
      <c r="M310" s="100"/>
      <c r="N310" s="100"/>
      <c r="O310" s="100"/>
      <c r="P310" s="100"/>
      <c r="Q310" s="100"/>
      <c r="R310" s="100"/>
      <c r="S310" s="100"/>
    </row>
    <row r="311">
      <c r="A311" s="100"/>
      <c r="B311" s="100"/>
      <c r="C311" s="100"/>
      <c r="D311" s="100"/>
      <c r="E311" s="95"/>
      <c r="F311" s="100"/>
      <c r="G311" s="100"/>
      <c r="H311" s="100"/>
      <c r="I311" s="100"/>
      <c r="J311" s="100"/>
      <c r="K311" s="100"/>
      <c r="L311" s="100"/>
      <c r="M311" s="100"/>
      <c r="N311" s="100"/>
      <c r="O311" s="100"/>
      <c r="P311" s="100"/>
      <c r="Q311" s="100"/>
      <c r="R311" s="100"/>
      <c r="S311" s="100"/>
    </row>
    <row r="312">
      <c r="A312" s="100"/>
      <c r="B312" s="100"/>
      <c r="C312" s="100"/>
      <c r="D312" s="100"/>
      <c r="E312" s="95"/>
      <c r="F312" s="100"/>
      <c r="G312" s="100"/>
      <c r="H312" s="100"/>
      <c r="I312" s="100"/>
      <c r="J312" s="100"/>
      <c r="K312" s="100"/>
      <c r="L312" s="100"/>
      <c r="M312" s="100"/>
      <c r="N312" s="100"/>
      <c r="O312" s="100"/>
      <c r="P312" s="100"/>
      <c r="Q312" s="100"/>
      <c r="R312" s="100"/>
      <c r="S312" s="100"/>
    </row>
    <row r="313">
      <c r="A313" s="100"/>
      <c r="B313" s="100"/>
      <c r="C313" s="100"/>
      <c r="D313" s="100"/>
      <c r="E313" s="95"/>
      <c r="F313" s="100"/>
      <c r="G313" s="100"/>
      <c r="H313" s="100"/>
      <c r="I313" s="100"/>
      <c r="J313" s="100"/>
      <c r="K313" s="100"/>
      <c r="L313" s="100"/>
      <c r="M313" s="100"/>
      <c r="N313" s="100"/>
      <c r="O313" s="100"/>
      <c r="P313" s="100"/>
      <c r="Q313" s="100"/>
      <c r="R313" s="100"/>
      <c r="S313" s="100"/>
    </row>
    <row r="314">
      <c r="A314" s="100"/>
      <c r="B314" s="100"/>
      <c r="C314" s="100"/>
      <c r="D314" s="100"/>
      <c r="E314" s="95"/>
      <c r="F314" s="100"/>
      <c r="G314" s="100"/>
      <c r="H314" s="100"/>
      <c r="I314" s="100"/>
      <c r="J314" s="100"/>
      <c r="K314" s="100"/>
      <c r="L314" s="100"/>
      <c r="M314" s="100"/>
      <c r="N314" s="100"/>
      <c r="O314" s="100"/>
      <c r="P314" s="100"/>
      <c r="Q314" s="100"/>
      <c r="R314" s="100"/>
      <c r="S314" s="100"/>
    </row>
    <row r="315">
      <c r="A315" s="100"/>
      <c r="B315" s="100"/>
      <c r="C315" s="100"/>
      <c r="D315" s="100"/>
      <c r="E315" s="95"/>
      <c r="F315" s="100"/>
      <c r="G315" s="100"/>
      <c r="H315" s="100"/>
      <c r="I315" s="100"/>
      <c r="J315" s="100"/>
      <c r="K315" s="100"/>
      <c r="L315" s="100"/>
      <c r="M315" s="100"/>
      <c r="N315" s="100"/>
      <c r="O315" s="100"/>
      <c r="P315" s="100"/>
      <c r="Q315" s="100"/>
      <c r="R315" s="100"/>
      <c r="S315" s="100"/>
    </row>
    <row r="316">
      <c r="A316" s="100"/>
      <c r="B316" s="100"/>
      <c r="C316" s="100"/>
      <c r="D316" s="100"/>
      <c r="E316" s="95"/>
      <c r="F316" s="100"/>
      <c r="G316" s="100"/>
      <c r="H316" s="100"/>
      <c r="I316" s="100"/>
      <c r="J316" s="100"/>
      <c r="K316" s="100"/>
      <c r="L316" s="100"/>
      <c r="M316" s="100"/>
      <c r="N316" s="100"/>
      <c r="O316" s="100"/>
      <c r="P316" s="100"/>
      <c r="Q316" s="100"/>
      <c r="R316" s="100"/>
      <c r="S316" s="100"/>
    </row>
    <row r="317">
      <c r="A317" s="100"/>
      <c r="B317" s="100"/>
      <c r="C317" s="100"/>
      <c r="D317" s="100"/>
      <c r="E317" s="95"/>
      <c r="F317" s="100"/>
      <c r="G317" s="100"/>
      <c r="H317" s="100"/>
      <c r="I317" s="100"/>
      <c r="J317" s="100"/>
      <c r="K317" s="100"/>
      <c r="L317" s="100"/>
      <c r="M317" s="100"/>
      <c r="N317" s="100"/>
      <c r="O317" s="100"/>
      <c r="P317" s="100"/>
      <c r="Q317" s="100"/>
      <c r="R317" s="100"/>
      <c r="S317" s="100"/>
    </row>
    <row r="318">
      <c r="A318" s="100"/>
      <c r="B318" s="100"/>
      <c r="C318" s="100"/>
      <c r="D318" s="100"/>
      <c r="E318" s="95"/>
      <c r="F318" s="100"/>
      <c r="G318" s="100"/>
      <c r="H318" s="100"/>
      <c r="I318" s="100"/>
      <c r="J318" s="100"/>
      <c r="K318" s="100"/>
      <c r="L318" s="100"/>
      <c r="M318" s="100"/>
      <c r="N318" s="100"/>
      <c r="O318" s="100"/>
      <c r="P318" s="100"/>
      <c r="Q318" s="100"/>
      <c r="R318" s="100"/>
      <c r="S318" s="100"/>
    </row>
    <row r="319">
      <c r="A319" s="100"/>
      <c r="B319" s="100"/>
      <c r="C319" s="100"/>
      <c r="D319" s="100"/>
      <c r="E319" s="95"/>
      <c r="F319" s="100"/>
      <c r="G319" s="100"/>
      <c r="H319" s="100"/>
      <c r="I319" s="100"/>
      <c r="J319" s="100"/>
      <c r="K319" s="100"/>
      <c r="L319" s="100"/>
      <c r="M319" s="100"/>
      <c r="N319" s="100"/>
      <c r="O319" s="100"/>
      <c r="P319" s="100"/>
      <c r="Q319" s="100"/>
      <c r="R319" s="100"/>
      <c r="S319" s="100"/>
    </row>
    <row r="320">
      <c r="A320" s="100"/>
      <c r="B320" s="100"/>
      <c r="C320" s="100"/>
      <c r="D320" s="100"/>
      <c r="E320" s="95"/>
      <c r="F320" s="100"/>
      <c r="G320" s="100"/>
      <c r="H320" s="100"/>
      <c r="I320" s="100"/>
      <c r="J320" s="100"/>
      <c r="K320" s="100"/>
      <c r="L320" s="100"/>
      <c r="M320" s="100"/>
      <c r="N320" s="100"/>
      <c r="O320" s="100"/>
      <c r="P320" s="100"/>
      <c r="Q320" s="100"/>
      <c r="R320" s="100"/>
      <c r="S320" s="100"/>
    </row>
    <row r="321">
      <c r="A321" s="100"/>
      <c r="B321" s="100"/>
      <c r="C321" s="100"/>
      <c r="D321" s="100"/>
      <c r="E321" s="95"/>
      <c r="F321" s="100"/>
      <c r="G321" s="100"/>
      <c r="H321" s="100"/>
      <c r="I321" s="100"/>
      <c r="J321" s="100"/>
      <c r="K321" s="100"/>
      <c r="L321" s="100"/>
      <c r="M321" s="100"/>
      <c r="N321" s="100"/>
      <c r="O321" s="100"/>
      <c r="P321" s="100"/>
      <c r="Q321" s="100"/>
      <c r="R321" s="100"/>
      <c r="S321" s="100"/>
    </row>
    <row r="322">
      <c r="A322" s="100"/>
      <c r="B322" s="100"/>
      <c r="C322" s="100"/>
      <c r="D322" s="100"/>
      <c r="E322" s="95"/>
      <c r="F322" s="100"/>
      <c r="G322" s="100"/>
      <c r="H322" s="100"/>
      <c r="I322" s="100"/>
      <c r="J322" s="100"/>
      <c r="K322" s="100"/>
      <c r="L322" s="100"/>
      <c r="M322" s="100"/>
      <c r="N322" s="100"/>
      <c r="O322" s="100"/>
      <c r="P322" s="100"/>
      <c r="Q322" s="100"/>
      <c r="R322" s="100"/>
      <c r="S322" s="100"/>
    </row>
    <row r="323">
      <c r="A323" s="100"/>
      <c r="B323" s="100"/>
      <c r="C323" s="100"/>
      <c r="D323" s="100"/>
      <c r="E323" s="95"/>
      <c r="F323" s="100"/>
      <c r="G323" s="100"/>
      <c r="H323" s="100"/>
      <c r="I323" s="100"/>
      <c r="J323" s="100"/>
      <c r="K323" s="100"/>
      <c r="L323" s="100"/>
      <c r="M323" s="100"/>
      <c r="N323" s="100"/>
      <c r="O323" s="100"/>
      <c r="P323" s="100"/>
      <c r="Q323" s="100"/>
      <c r="R323" s="100"/>
      <c r="S323" s="100"/>
    </row>
    <row r="324">
      <c r="A324" s="100"/>
      <c r="B324" s="100"/>
      <c r="C324" s="100"/>
      <c r="D324" s="100"/>
      <c r="E324" s="95"/>
      <c r="F324" s="100"/>
      <c r="G324" s="100"/>
      <c r="H324" s="100"/>
      <c r="I324" s="100"/>
      <c r="J324" s="100"/>
      <c r="K324" s="100"/>
      <c r="L324" s="100"/>
      <c r="M324" s="100"/>
      <c r="N324" s="100"/>
      <c r="O324" s="100"/>
      <c r="P324" s="100"/>
      <c r="Q324" s="100"/>
      <c r="R324" s="100"/>
      <c r="S324" s="100"/>
    </row>
    <row r="325">
      <c r="A325" s="100"/>
      <c r="B325" s="100"/>
      <c r="C325" s="100"/>
      <c r="D325" s="100"/>
      <c r="E325" s="95"/>
      <c r="F325" s="100"/>
      <c r="G325" s="100"/>
      <c r="H325" s="100"/>
      <c r="I325" s="100"/>
      <c r="J325" s="100"/>
      <c r="K325" s="100"/>
      <c r="L325" s="100"/>
      <c r="M325" s="100"/>
      <c r="N325" s="100"/>
      <c r="O325" s="100"/>
      <c r="P325" s="100"/>
      <c r="Q325" s="100"/>
      <c r="R325" s="100"/>
      <c r="S325" s="100"/>
    </row>
    <row r="326">
      <c r="A326" s="100"/>
      <c r="B326" s="100"/>
      <c r="C326" s="100"/>
      <c r="D326" s="100"/>
      <c r="E326" s="95"/>
      <c r="F326" s="100"/>
      <c r="G326" s="100"/>
      <c r="H326" s="100"/>
      <c r="I326" s="100"/>
      <c r="J326" s="100"/>
      <c r="K326" s="100"/>
      <c r="L326" s="100"/>
      <c r="M326" s="100"/>
      <c r="N326" s="100"/>
      <c r="O326" s="100"/>
      <c r="P326" s="100"/>
      <c r="Q326" s="100"/>
      <c r="R326" s="100"/>
      <c r="S326" s="100"/>
    </row>
    <row r="327">
      <c r="A327" s="100"/>
      <c r="B327" s="100"/>
      <c r="C327" s="100"/>
      <c r="D327" s="100"/>
      <c r="E327" s="95"/>
      <c r="F327" s="100"/>
      <c r="G327" s="100"/>
      <c r="H327" s="100"/>
      <c r="I327" s="100"/>
      <c r="J327" s="100"/>
      <c r="K327" s="100"/>
      <c r="L327" s="100"/>
      <c r="M327" s="100"/>
      <c r="N327" s="100"/>
      <c r="O327" s="100"/>
      <c r="P327" s="100"/>
      <c r="Q327" s="100"/>
      <c r="R327" s="100"/>
      <c r="S327" s="100"/>
    </row>
    <row r="328">
      <c r="A328" s="100"/>
      <c r="B328" s="100"/>
      <c r="C328" s="100"/>
      <c r="D328" s="100"/>
      <c r="E328" s="95"/>
      <c r="F328" s="100"/>
      <c r="G328" s="100"/>
      <c r="H328" s="100"/>
      <c r="I328" s="100"/>
      <c r="J328" s="100"/>
      <c r="K328" s="100"/>
      <c r="L328" s="100"/>
      <c r="M328" s="100"/>
      <c r="N328" s="100"/>
      <c r="O328" s="100"/>
      <c r="P328" s="100"/>
      <c r="Q328" s="100"/>
      <c r="R328" s="100"/>
      <c r="S328" s="100"/>
    </row>
    <row r="329">
      <c r="A329" s="100"/>
      <c r="B329" s="100"/>
      <c r="C329" s="100"/>
      <c r="D329" s="100"/>
      <c r="E329" s="95"/>
      <c r="F329" s="100"/>
      <c r="G329" s="100"/>
      <c r="H329" s="100"/>
      <c r="I329" s="100"/>
      <c r="J329" s="100"/>
      <c r="K329" s="100"/>
      <c r="L329" s="100"/>
      <c r="M329" s="100"/>
      <c r="N329" s="100"/>
      <c r="O329" s="100"/>
      <c r="P329" s="100"/>
      <c r="Q329" s="100"/>
      <c r="R329" s="100"/>
      <c r="S329" s="100"/>
    </row>
    <row r="330">
      <c r="A330" s="100"/>
      <c r="B330" s="100"/>
      <c r="C330" s="100"/>
      <c r="D330" s="100"/>
      <c r="E330" s="95"/>
      <c r="F330" s="100"/>
      <c r="G330" s="100"/>
      <c r="H330" s="100"/>
      <c r="I330" s="100"/>
      <c r="J330" s="100"/>
      <c r="K330" s="100"/>
      <c r="L330" s="100"/>
      <c r="M330" s="100"/>
      <c r="N330" s="100"/>
      <c r="O330" s="100"/>
      <c r="P330" s="100"/>
      <c r="Q330" s="100"/>
      <c r="R330" s="100"/>
      <c r="S330" s="100"/>
    </row>
    <row r="331">
      <c r="A331" s="100"/>
      <c r="B331" s="100"/>
      <c r="C331" s="100"/>
      <c r="D331" s="100"/>
      <c r="E331" s="95"/>
      <c r="F331" s="100"/>
      <c r="G331" s="100"/>
      <c r="H331" s="100"/>
      <c r="I331" s="100"/>
      <c r="J331" s="100"/>
      <c r="K331" s="100"/>
      <c r="L331" s="100"/>
      <c r="M331" s="100"/>
      <c r="N331" s="100"/>
      <c r="O331" s="100"/>
      <c r="P331" s="100"/>
      <c r="Q331" s="100"/>
      <c r="R331" s="100"/>
      <c r="S331" s="100"/>
    </row>
    <row r="332">
      <c r="A332" s="100"/>
      <c r="B332" s="100"/>
      <c r="C332" s="100"/>
      <c r="D332" s="100"/>
      <c r="E332" s="95"/>
      <c r="F332" s="100"/>
      <c r="G332" s="100"/>
      <c r="H332" s="100"/>
      <c r="I332" s="100"/>
      <c r="J332" s="100"/>
      <c r="K332" s="100"/>
      <c r="L332" s="100"/>
      <c r="M332" s="100"/>
      <c r="N332" s="100"/>
      <c r="O332" s="100"/>
      <c r="P332" s="100"/>
      <c r="Q332" s="100"/>
      <c r="R332" s="100"/>
      <c r="S332" s="100"/>
    </row>
    <row r="333">
      <c r="A333" s="100"/>
      <c r="B333" s="100"/>
      <c r="C333" s="100"/>
      <c r="D333" s="100"/>
      <c r="E333" s="95"/>
      <c r="F333" s="100"/>
      <c r="G333" s="100"/>
      <c r="H333" s="100"/>
      <c r="I333" s="100"/>
      <c r="J333" s="100"/>
      <c r="K333" s="100"/>
      <c r="L333" s="100"/>
      <c r="M333" s="100"/>
      <c r="N333" s="100"/>
      <c r="O333" s="100"/>
      <c r="P333" s="100"/>
      <c r="Q333" s="100"/>
      <c r="R333" s="100"/>
      <c r="S333" s="100"/>
    </row>
    <row r="334">
      <c r="A334" s="100"/>
      <c r="B334" s="100"/>
      <c r="C334" s="100"/>
      <c r="D334" s="100"/>
      <c r="E334" s="95"/>
      <c r="F334" s="100"/>
      <c r="G334" s="100"/>
      <c r="H334" s="100"/>
      <c r="I334" s="100"/>
      <c r="J334" s="100"/>
      <c r="K334" s="100"/>
      <c r="L334" s="100"/>
      <c r="M334" s="100"/>
      <c r="N334" s="100"/>
      <c r="O334" s="100"/>
      <c r="P334" s="100"/>
      <c r="Q334" s="100"/>
      <c r="R334" s="100"/>
      <c r="S334" s="100"/>
    </row>
    <row r="335">
      <c r="A335" s="100"/>
      <c r="B335" s="100"/>
      <c r="C335" s="100"/>
      <c r="D335" s="100"/>
      <c r="E335" s="95"/>
      <c r="F335" s="100"/>
      <c r="G335" s="100"/>
      <c r="H335" s="100"/>
      <c r="I335" s="100"/>
      <c r="J335" s="100"/>
      <c r="K335" s="100"/>
      <c r="L335" s="100"/>
      <c r="M335" s="100"/>
      <c r="N335" s="100"/>
      <c r="O335" s="100"/>
      <c r="P335" s="100"/>
      <c r="Q335" s="100"/>
      <c r="R335" s="100"/>
      <c r="S335" s="100"/>
    </row>
    <row r="336">
      <c r="A336" s="100"/>
      <c r="B336" s="100"/>
      <c r="C336" s="100"/>
      <c r="D336" s="100"/>
      <c r="E336" s="95"/>
      <c r="F336" s="100"/>
      <c r="G336" s="100"/>
      <c r="H336" s="100"/>
      <c r="I336" s="100"/>
      <c r="J336" s="100"/>
      <c r="K336" s="100"/>
      <c r="L336" s="100"/>
      <c r="M336" s="100"/>
      <c r="N336" s="100"/>
      <c r="O336" s="100"/>
      <c r="P336" s="100"/>
      <c r="Q336" s="100"/>
      <c r="R336" s="100"/>
      <c r="S336" s="100"/>
    </row>
    <row r="337">
      <c r="A337" s="100"/>
      <c r="B337" s="100"/>
      <c r="C337" s="100"/>
      <c r="D337" s="100"/>
      <c r="E337" s="95"/>
      <c r="F337" s="100"/>
      <c r="G337" s="100"/>
      <c r="H337" s="100"/>
      <c r="I337" s="100"/>
      <c r="J337" s="100"/>
      <c r="K337" s="100"/>
      <c r="L337" s="100"/>
      <c r="M337" s="100"/>
      <c r="N337" s="100"/>
      <c r="O337" s="100"/>
      <c r="P337" s="100"/>
      <c r="Q337" s="100"/>
      <c r="R337" s="100"/>
      <c r="S337" s="100"/>
    </row>
    <row r="338">
      <c r="A338" s="100"/>
      <c r="B338" s="100"/>
      <c r="C338" s="100"/>
      <c r="D338" s="100"/>
      <c r="E338" s="95"/>
      <c r="F338" s="100"/>
      <c r="G338" s="100"/>
      <c r="H338" s="100"/>
      <c r="I338" s="100"/>
      <c r="J338" s="100"/>
      <c r="K338" s="100"/>
      <c r="L338" s="100"/>
      <c r="M338" s="100"/>
      <c r="N338" s="100"/>
      <c r="O338" s="100"/>
      <c r="P338" s="100"/>
      <c r="Q338" s="100"/>
      <c r="R338" s="100"/>
      <c r="S338" s="100"/>
    </row>
    <row r="339">
      <c r="A339" s="100"/>
      <c r="B339" s="100"/>
      <c r="C339" s="100"/>
      <c r="D339" s="100"/>
      <c r="E339" s="95"/>
      <c r="F339" s="100"/>
      <c r="G339" s="100"/>
      <c r="H339" s="100"/>
      <c r="I339" s="100"/>
      <c r="J339" s="100"/>
      <c r="K339" s="100"/>
      <c r="L339" s="100"/>
      <c r="M339" s="100"/>
      <c r="N339" s="100"/>
      <c r="O339" s="100"/>
      <c r="P339" s="100"/>
      <c r="Q339" s="100"/>
      <c r="R339" s="100"/>
      <c r="S339" s="100"/>
    </row>
    <row r="340">
      <c r="A340" s="100"/>
      <c r="B340" s="100"/>
      <c r="C340" s="100"/>
      <c r="D340" s="100"/>
      <c r="E340" s="95"/>
      <c r="F340" s="100"/>
      <c r="G340" s="100"/>
      <c r="H340" s="100"/>
      <c r="I340" s="100"/>
      <c r="J340" s="100"/>
      <c r="K340" s="100"/>
      <c r="L340" s="100"/>
      <c r="M340" s="100"/>
      <c r="N340" s="100"/>
      <c r="O340" s="100"/>
      <c r="P340" s="100"/>
      <c r="Q340" s="100"/>
      <c r="R340" s="100"/>
      <c r="S340" s="100"/>
    </row>
    <row r="341">
      <c r="A341" s="100"/>
      <c r="B341" s="100"/>
      <c r="C341" s="100"/>
      <c r="D341" s="100"/>
      <c r="E341" s="95"/>
      <c r="F341" s="100"/>
      <c r="G341" s="100"/>
      <c r="H341" s="100"/>
      <c r="I341" s="100"/>
      <c r="J341" s="100"/>
      <c r="K341" s="100"/>
      <c r="L341" s="100"/>
      <c r="M341" s="100"/>
      <c r="N341" s="100"/>
      <c r="O341" s="100"/>
      <c r="P341" s="100"/>
      <c r="Q341" s="100"/>
      <c r="R341" s="100"/>
      <c r="S341" s="100"/>
    </row>
    <row r="342">
      <c r="A342" s="100"/>
      <c r="B342" s="100"/>
      <c r="C342" s="100"/>
      <c r="D342" s="100"/>
      <c r="E342" s="95"/>
      <c r="F342" s="100"/>
      <c r="G342" s="100"/>
      <c r="H342" s="100"/>
      <c r="I342" s="100"/>
      <c r="J342" s="100"/>
      <c r="K342" s="100"/>
      <c r="L342" s="100"/>
      <c r="M342" s="100"/>
      <c r="N342" s="100"/>
      <c r="O342" s="100"/>
      <c r="P342" s="100"/>
      <c r="Q342" s="100"/>
      <c r="R342" s="100"/>
      <c r="S342" s="100"/>
    </row>
    <row r="343">
      <c r="A343" s="100"/>
      <c r="B343" s="100"/>
      <c r="C343" s="100"/>
      <c r="D343" s="100"/>
      <c r="E343" s="95"/>
      <c r="F343" s="100"/>
      <c r="G343" s="100"/>
      <c r="H343" s="100"/>
      <c r="I343" s="100"/>
      <c r="J343" s="100"/>
      <c r="K343" s="100"/>
      <c r="L343" s="100"/>
      <c r="M343" s="100"/>
      <c r="N343" s="100"/>
      <c r="O343" s="100"/>
      <c r="P343" s="100"/>
      <c r="Q343" s="100"/>
      <c r="R343" s="100"/>
      <c r="S343" s="100"/>
    </row>
    <row r="344">
      <c r="A344" s="100"/>
      <c r="B344" s="100"/>
      <c r="C344" s="100"/>
      <c r="D344" s="100"/>
      <c r="E344" s="95"/>
      <c r="F344" s="100"/>
      <c r="G344" s="100"/>
      <c r="H344" s="100"/>
      <c r="I344" s="100"/>
      <c r="J344" s="100"/>
      <c r="K344" s="100"/>
      <c r="L344" s="100"/>
      <c r="M344" s="100"/>
      <c r="N344" s="100"/>
      <c r="O344" s="100"/>
      <c r="P344" s="100"/>
      <c r="Q344" s="100"/>
      <c r="R344" s="100"/>
      <c r="S344" s="100"/>
    </row>
    <row r="345">
      <c r="A345" s="100"/>
      <c r="B345" s="100"/>
      <c r="C345" s="100"/>
      <c r="D345" s="100"/>
      <c r="E345" s="95"/>
      <c r="F345" s="100"/>
      <c r="G345" s="100"/>
      <c r="H345" s="100"/>
      <c r="I345" s="100"/>
      <c r="J345" s="100"/>
      <c r="K345" s="100"/>
      <c r="L345" s="100"/>
      <c r="M345" s="100"/>
      <c r="N345" s="100"/>
      <c r="O345" s="100"/>
      <c r="P345" s="100"/>
      <c r="Q345" s="100"/>
      <c r="R345" s="100"/>
      <c r="S345" s="100"/>
    </row>
    <row r="346">
      <c r="A346" s="100"/>
      <c r="B346" s="100"/>
      <c r="C346" s="100"/>
      <c r="D346" s="100"/>
      <c r="E346" s="95"/>
      <c r="F346" s="100"/>
      <c r="G346" s="100"/>
      <c r="H346" s="100"/>
      <c r="I346" s="100"/>
      <c r="J346" s="100"/>
      <c r="K346" s="100"/>
      <c r="L346" s="100"/>
      <c r="M346" s="100"/>
      <c r="N346" s="100"/>
      <c r="O346" s="100"/>
      <c r="P346" s="100"/>
      <c r="Q346" s="100"/>
      <c r="R346" s="100"/>
      <c r="S346" s="100"/>
    </row>
    <row r="347">
      <c r="A347" s="100"/>
      <c r="B347" s="100"/>
      <c r="C347" s="100"/>
      <c r="D347" s="100"/>
      <c r="E347" s="95"/>
      <c r="F347" s="100"/>
      <c r="G347" s="100"/>
      <c r="H347" s="100"/>
      <c r="I347" s="100"/>
      <c r="J347" s="100"/>
      <c r="K347" s="100"/>
      <c r="L347" s="100"/>
      <c r="M347" s="100"/>
      <c r="N347" s="100"/>
      <c r="O347" s="100"/>
      <c r="P347" s="100"/>
      <c r="Q347" s="100"/>
      <c r="R347" s="100"/>
      <c r="S347" s="100"/>
    </row>
    <row r="348">
      <c r="A348" s="100"/>
      <c r="B348" s="100"/>
      <c r="C348" s="100"/>
      <c r="D348" s="100"/>
      <c r="E348" s="95"/>
      <c r="F348" s="100"/>
      <c r="G348" s="100"/>
      <c r="H348" s="100"/>
      <c r="I348" s="100"/>
      <c r="J348" s="100"/>
      <c r="K348" s="100"/>
      <c r="L348" s="100"/>
      <c r="M348" s="100"/>
      <c r="N348" s="100"/>
      <c r="O348" s="100"/>
      <c r="P348" s="100"/>
      <c r="Q348" s="100"/>
      <c r="R348" s="100"/>
      <c r="S348" s="100"/>
    </row>
    <row r="349">
      <c r="A349" s="100"/>
      <c r="B349" s="100"/>
      <c r="C349" s="100"/>
      <c r="D349" s="100"/>
      <c r="E349" s="95"/>
      <c r="F349" s="100"/>
      <c r="G349" s="100"/>
      <c r="H349" s="100"/>
      <c r="I349" s="100"/>
      <c r="J349" s="100"/>
      <c r="K349" s="100"/>
      <c r="L349" s="100"/>
      <c r="M349" s="100"/>
      <c r="N349" s="100"/>
      <c r="O349" s="100"/>
      <c r="P349" s="100"/>
      <c r="Q349" s="100"/>
      <c r="R349" s="100"/>
      <c r="S349" s="100"/>
    </row>
    <row r="350">
      <c r="A350" s="100"/>
      <c r="B350" s="100"/>
      <c r="C350" s="100"/>
      <c r="D350" s="100"/>
      <c r="E350" s="95"/>
      <c r="F350" s="100"/>
      <c r="G350" s="100"/>
      <c r="H350" s="100"/>
      <c r="I350" s="100"/>
      <c r="J350" s="100"/>
      <c r="K350" s="100"/>
      <c r="L350" s="100"/>
      <c r="M350" s="100"/>
      <c r="N350" s="100"/>
      <c r="O350" s="100"/>
      <c r="P350" s="100"/>
      <c r="Q350" s="100"/>
      <c r="R350" s="100"/>
      <c r="S350" s="100"/>
    </row>
    <row r="351">
      <c r="A351" s="100"/>
      <c r="B351" s="100"/>
      <c r="C351" s="100"/>
      <c r="D351" s="100"/>
      <c r="E351" s="95"/>
      <c r="F351" s="100"/>
      <c r="G351" s="100"/>
      <c r="H351" s="100"/>
      <c r="I351" s="100"/>
      <c r="J351" s="100"/>
      <c r="K351" s="100"/>
      <c r="L351" s="100"/>
      <c r="M351" s="100"/>
      <c r="N351" s="100"/>
      <c r="O351" s="100"/>
      <c r="P351" s="100"/>
      <c r="Q351" s="100"/>
      <c r="R351" s="100"/>
      <c r="S351" s="100"/>
    </row>
    <row r="352">
      <c r="A352" s="100"/>
      <c r="B352" s="100"/>
      <c r="C352" s="100"/>
      <c r="D352" s="100"/>
      <c r="E352" s="95"/>
      <c r="F352" s="100"/>
      <c r="G352" s="100"/>
      <c r="H352" s="100"/>
      <c r="I352" s="100"/>
      <c r="J352" s="100"/>
      <c r="K352" s="100"/>
      <c r="L352" s="100"/>
      <c r="M352" s="100"/>
      <c r="N352" s="100"/>
      <c r="O352" s="100"/>
      <c r="P352" s="100"/>
      <c r="Q352" s="100"/>
      <c r="R352" s="100"/>
      <c r="S352" s="100"/>
    </row>
    <row r="353">
      <c r="A353" s="100"/>
      <c r="B353" s="100"/>
      <c r="C353" s="100"/>
      <c r="D353" s="100"/>
      <c r="E353" s="95"/>
      <c r="F353" s="100"/>
      <c r="G353" s="100"/>
      <c r="H353" s="100"/>
      <c r="I353" s="100"/>
      <c r="J353" s="100"/>
      <c r="K353" s="100"/>
      <c r="L353" s="100"/>
      <c r="M353" s="100"/>
      <c r="N353" s="100"/>
      <c r="O353" s="100"/>
      <c r="P353" s="100"/>
      <c r="Q353" s="100"/>
      <c r="R353" s="100"/>
      <c r="S353" s="100"/>
    </row>
    <row r="354">
      <c r="A354" s="100"/>
      <c r="B354" s="100"/>
      <c r="C354" s="100"/>
      <c r="D354" s="100"/>
      <c r="E354" s="95"/>
      <c r="F354" s="100"/>
      <c r="G354" s="100"/>
      <c r="H354" s="100"/>
      <c r="I354" s="100"/>
      <c r="J354" s="100"/>
      <c r="K354" s="100"/>
      <c r="L354" s="100"/>
      <c r="M354" s="100"/>
      <c r="N354" s="100"/>
      <c r="O354" s="100"/>
      <c r="P354" s="100"/>
      <c r="Q354" s="100"/>
      <c r="R354" s="100"/>
      <c r="S354" s="100"/>
    </row>
    <row r="355">
      <c r="A355" s="100"/>
      <c r="B355" s="100"/>
      <c r="C355" s="100"/>
      <c r="D355" s="100"/>
      <c r="E355" s="95"/>
      <c r="F355" s="100"/>
      <c r="G355" s="100"/>
      <c r="H355" s="100"/>
      <c r="I355" s="100"/>
      <c r="J355" s="100"/>
      <c r="K355" s="100"/>
      <c r="L355" s="100"/>
      <c r="M355" s="100"/>
      <c r="N355" s="100"/>
      <c r="O355" s="100"/>
      <c r="P355" s="100"/>
      <c r="Q355" s="100"/>
      <c r="R355" s="100"/>
      <c r="S355" s="100"/>
    </row>
    <row r="356">
      <c r="A356" s="100"/>
      <c r="B356" s="100"/>
      <c r="C356" s="100"/>
      <c r="D356" s="100"/>
      <c r="E356" s="95"/>
      <c r="F356" s="100"/>
      <c r="G356" s="100"/>
      <c r="H356" s="100"/>
      <c r="I356" s="100"/>
      <c r="J356" s="100"/>
      <c r="K356" s="100"/>
      <c r="L356" s="100"/>
      <c r="M356" s="100"/>
      <c r="N356" s="100"/>
      <c r="O356" s="100"/>
      <c r="P356" s="100"/>
      <c r="Q356" s="100"/>
      <c r="R356" s="100"/>
      <c r="S356" s="100"/>
    </row>
    <row r="357">
      <c r="A357" s="100"/>
      <c r="B357" s="100"/>
      <c r="C357" s="100"/>
      <c r="D357" s="100"/>
      <c r="E357" s="95"/>
      <c r="F357" s="100"/>
      <c r="G357" s="100"/>
      <c r="H357" s="100"/>
      <c r="I357" s="100"/>
      <c r="J357" s="100"/>
      <c r="K357" s="100"/>
      <c r="L357" s="100"/>
      <c r="M357" s="100"/>
      <c r="N357" s="100"/>
      <c r="O357" s="100"/>
      <c r="P357" s="100"/>
      <c r="Q357" s="100"/>
      <c r="R357" s="100"/>
      <c r="S357" s="100"/>
    </row>
    <row r="358">
      <c r="A358" s="100"/>
      <c r="B358" s="100"/>
      <c r="C358" s="100"/>
      <c r="D358" s="100"/>
      <c r="E358" s="95"/>
      <c r="F358" s="100"/>
      <c r="G358" s="100"/>
      <c r="H358" s="100"/>
      <c r="I358" s="100"/>
      <c r="J358" s="100"/>
      <c r="K358" s="100"/>
      <c r="L358" s="100"/>
      <c r="M358" s="100"/>
      <c r="N358" s="100"/>
      <c r="O358" s="100"/>
      <c r="P358" s="100"/>
      <c r="Q358" s="100"/>
      <c r="R358" s="100"/>
      <c r="S358" s="100"/>
    </row>
    <row r="359">
      <c r="A359" s="100"/>
      <c r="B359" s="100"/>
      <c r="C359" s="100"/>
      <c r="D359" s="100"/>
      <c r="E359" s="95"/>
      <c r="F359" s="100"/>
      <c r="G359" s="100"/>
      <c r="H359" s="100"/>
      <c r="I359" s="100"/>
      <c r="J359" s="100"/>
      <c r="K359" s="100"/>
      <c r="L359" s="100"/>
      <c r="M359" s="100"/>
      <c r="N359" s="100"/>
      <c r="O359" s="100"/>
      <c r="P359" s="100"/>
      <c r="Q359" s="100"/>
      <c r="R359" s="100"/>
      <c r="S359" s="100"/>
    </row>
    <row r="360">
      <c r="A360" s="100"/>
      <c r="B360" s="100"/>
      <c r="C360" s="100"/>
      <c r="D360" s="100"/>
      <c r="E360" s="95"/>
      <c r="F360" s="100"/>
      <c r="G360" s="100"/>
      <c r="H360" s="100"/>
      <c r="I360" s="100"/>
      <c r="J360" s="100"/>
      <c r="K360" s="100"/>
      <c r="L360" s="100"/>
      <c r="M360" s="100"/>
      <c r="N360" s="100"/>
      <c r="O360" s="100"/>
      <c r="P360" s="100"/>
      <c r="Q360" s="100"/>
      <c r="R360" s="100"/>
      <c r="S360" s="100"/>
    </row>
    <row r="361">
      <c r="A361" s="100"/>
      <c r="B361" s="100"/>
      <c r="C361" s="100"/>
      <c r="D361" s="100"/>
      <c r="E361" s="95"/>
      <c r="F361" s="100"/>
      <c r="G361" s="100"/>
      <c r="H361" s="100"/>
      <c r="I361" s="100"/>
      <c r="J361" s="100"/>
      <c r="K361" s="100"/>
      <c r="L361" s="100"/>
      <c r="M361" s="100"/>
      <c r="N361" s="100"/>
      <c r="O361" s="100"/>
      <c r="P361" s="100"/>
      <c r="Q361" s="100"/>
      <c r="R361" s="100"/>
      <c r="S361" s="100"/>
    </row>
    <row r="362">
      <c r="A362" s="100"/>
      <c r="B362" s="100"/>
      <c r="C362" s="100"/>
      <c r="D362" s="100"/>
      <c r="E362" s="95"/>
      <c r="F362" s="100"/>
      <c r="G362" s="100"/>
      <c r="H362" s="100"/>
      <c r="I362" s="100"/>
      <c r="J362" s="100"/>
      <c r="K362" s="100"/>
      <c r="L362" s="100"/>
      <c r="M362" s="100"/>
      <c r="N362" s="100"/>
      <c r="O362" s="100"/>
      <c r="P362" s="100"/>
      <c r="Q362" s="100"/>
      <c r="R362" s="100"/>
      <c r="S362" s="100"/>
    </row>
    <row r="363">
      <c r="A363" s="100"/>
      <c r="B363" s="100"/>
      <c r="C363" s="100"/>
      <c r="D363" s="100"/>
      <c r="E363" s="95"/>
      <c r="F363" s="100"/>
      <c r="G363" s="100"/>
      <c r="H363" s="100"/>
      <c r="I363" s="100"/>
      <c r="J363" s="100"/>
      <c r="K363" s="100"/>
      <c r="L363" s="100"/>
      <c r="M363" s="100"/>
      <c r="N363" s="100"/>
      <c r="O363" s="100"/>
      <c r="P363" s="100"/>
      <c r="Q363" s="100"/>
      <c r="R363" s="100"/>
      <c r="S363" s="100"/>
    </row>
    <row r="364">
      <c r="A364" s="100"/>
      <c r="B364" s="100"/>
      <c r="C364" s="100"/>
      <c r="D364" s="100"/>
      <c r="E364" s="95"/>
      <c r="F364" s="100"/>
      <c r="G364" s="100"/>
      <c r="H364" s="100"/>
      <c r="I364" s="100"/>
      <c r="J364" s="100"/>
      <c r="K364" s="100"/>
      <c r="L364" s="100"/>
      <c r="M364" s="100"/>
      <c r="N364" s="100"/>
      <c r="O364" s="100"/>
      <c r="P364" s="100"/>
      <c r="Q364" s="100"/>
      <c r="R364" s="100"/>
      <c r="S364" s="100"/>
    </row>
    <row r="365">
      <c r="A365" s="100"/>
      <c r="B365" s="100"/>
      <c r="C365" s="100"/>
      <c r="D365" s="100"/>
      <c r="E365" s="95"/>
      <c r="F365" s="100"/>
      <c r="G365" s="100"/>
      <c r="H365" s="100"/>
      <c r="I365" s="100"/>
      <c r="J365" s="100"/>
      <c r="K365" s="100"/>
      <c r="L365" s="100"/>
      <c r="M365" s="100"/>
      <c r="N365" s="100"/>
      <c r="O365" s="100"/>
      <c r="P365" s="100"/>
      <c r="Q365" s="100"/>
      <c r="R365" s="100"/>
      <c r="S365" s="100"/>
    </row>
    <row r="366">
      <c r="A366" s="100"/>
      <c r="B366" s="100"/>
      <c r="C366" s="100"/>
      <c r="D366" s="100"/>
      <c r="E366" s="95"/>
      <c r="F366" s="100"/>
      <c r="G366" s="100"/>
      <c r="H366" s="100"/>
      <c r="I366" s="100"/>
      <c r="J366" s="100"/>
      <c r="K366" s="100"/>
      <c r="L366" s="100"/>
      <c r="M366" s="100"/>
      <c r="N366" s="100"/>
      <c r="O366" s="100"/>
      <c r="P366" s="100"/>
      <c r="Q366" s="100"/>
      <c r="R366" s="100"/>
      <c r="S366" s="100"/>
    </row>
    <row r="367">
      <c r="A367" s="100"/>
      <c r="B367" s="100"/>
      <c r="C367" s="100"/>
      <c r="D367" s="100"/>
      <c r="E367" s="95"/>
      <c r="F367" s="100"/>
      <c r="G367" s="100"/>
      <c r="H367" s="100"/>
      <c r="I367" s="100"/>
      <c r="J367" s="100"/>
      <c r="K367" s="100"/>
      <c r="L367" s="100"/>
      <c r="M367" s="100"/>
      <c r="N367" s="100"/>
      <c r="O367" s="100"/>
      <c r="P367" s="100"/>
      <c r="Q367" s="100"/>
      <c r="R367" s="100"/>
      <c r="S367" s="100"/>
    </row>
    <row r="368">
      <c r="A368" s="100"/>
      <c r="B368" s="100"/>
      <c r="C368" s="100"/>
      <c r="D368" s="100"/>
      <c r="E368" s="95"/>
      <c r="F368" s="100"/>
      <c r="G368" s="100"/>
      <c r="H368" s="100"/>
      <c r="I368" s="100"/>
      <c r="J368" s="100"/>
      <c r="K368" s="100"/>
      <c r="L368" s="100"/>
      <c r="M368" s="100"/>
      <c r="N368" s="100"/>
      <c r="O368" s="100"/>
      <c r="P368" s="100"/>
      <c r="Q368" s="100"/>
      <c r="R368" s="100"/>
      <c r="S368" s="100"/>
    </row>
    <row r="369">
      <c r="A369" s="100"/>
      <c r="B369" s="100"/>
      <c r="C369" s="100"/>
      <c r="D369" s="100"/>
      <c r="E369" s="95"/>
      <c r="F369" s="100"/>
      <c r="G369" s="100"/>
      <c r="H369" s="100"/>
      <c r="I369" s="100"/>
      <c r="J369" s="100"/>
      <c r="K369" s="100"/>
      <c r="L369" s="100"/>
      <c r="M369" s="100"/>
      <c r="N369" s="100"/>
      <c r="O369" s="100"/>
      <c r="P369" s="100"/>
      <c r="Q369" s="100"/>
      <c r="R369" s="100"/>
      <c r="S369" s="100"/>
    </row>
    <row r="370">
      <c r="A370" s="100"/>
      <c r="B370" s="100"/>
      <c r="C370" s="100"/>
      <c r="D370" s="100"/>
      <c r="E370" s="95"/>
      <c r="F370" s="100"/>
      <c r="G370" s="100"/>
      <c r="H370" s="100"/>
      <c r="I370" s="100"/>
      <c r="J370" s="100"/>
      <c r="K370" s="100"/>
      <c r="L370" s="100"/>
      <c r="M370" s="100"/>
      <c r="N370" s="100"/>
      <c r="O370" s="100"/>
      <c r="P370" s="100"/>
      <c r="Q370" s="100"/>
      <c r="R370" s="100"/>
      <c r="S370" s="100"/>
    </row>
    <row r="371">
      <c r="A371" s="100"/>
      <c r="B371" s="100"/>
      <c r="C371" s="100"/>
      <c r="D371" s="100"/>
      <c r="E371" s="95"/>
      <c r="F371" s="100"/>
      <c r="G371" s="100"/>
      <c r="H371" s="100"/>
      <c r="I371" s="100"/>
      <c r="J371" s="100"/>
      <c r="K371" s="100"/>
      <c r="L371" s="100"/>
      <c r="M371" s="100"/>
      <c r="N371" s="100"/>
      <c r="O371" s="100"/>
      <c r="P371" s="100"/>
      <c r="Q371" s="100"/>
      <c r="R371" s="100"/>
      <c r="S371" s="100"/>
    </row>
    <row r="372">
      <c r="A372" s="100"/>
      <c r="B372" s="100"/>
      <c r="C372" s="100"/>
      <c r="D372" s="100"/>
      <c r="E372" s="95"/>
      <c r="F372" s="100"/>
      <c r="G372" s="100"/>
      <c r="H372" s="100"/>
      <c r="I372" s="100"/>
      <c r="J372" s="100"/>
      <c r="K372" s="100"/>
      <c r="L372" s="100"/>
      <c r="M372" s="100"/>
      <c r="N372" s="100"/>
      <c r="O372" s="100"/>
      <c r="P372" s="100"/>
      <c r="Q372" s="100"/>
      <c r="R372" s="100"/>
      <c r="S372" s="100"/>
    </row>
    <row r="373">
      <c r="A373" s="100"/>
      <c r="B373" s="100"/>
      <c r="C373" s="100"/>
      <c r="D373" s="100"/>
      <c r="E373" s="95"/>
      <c r="F373" s="100"/>
      <c r="G373" s="100"/>
      <c r="H373" s="100"/>
      <c r="I373" s="100"/>
      <c r="J373" s="100"/>
      <c r="K373" s="100"/>
      <c r="L373" s="100"/>
      <c r="M373" s="100"/>
      <c r="N373" s="100"/>
      <c r="O373" s="100"/>
      <c r="P373" s="100"/>
      <c r="Q373" s="100"/>
      <c r="R373" s="100"/>
      <c r="S373" s="100"/>
    </row>
    <row r="374">
      <c r="A374" s="100"/>
      <c r="B374" s="100"/>
      <c r="C374" s="100"/>
      <c r="D374" s="100"/>
      <c r="E374" s="95"/>
      <c r="F374" s="100"/>
      <c r="G374" s="100"/>
      <c r="H374" s="100"/>
      <c r="I374" s="100"/>
      <c r="J374" s="100"/>
      <c r="K374" s="100"/>
      <c r="L374" s="100"/>
      <c r="M374" s="100"/>
      <c r="N374" s="100"/>
      <c r="O374" s="100"/>
      <c r="P374" s="100"/>
      <c r="Q374" s="100"/>
      <c r="R374" s="100"/>
      <c r="S374" s="100"/>
    </row>
    <row r="375">
      <c r="A375" s="100"/>
      <c r="B375" s="100"/>
      <c r="C375" s="100"/>
      <c r="D375" s="100"/>
      <c r="E375" s="95"/>
      <c r="F375" s="100"/>
      <c r="G375" s="100"/>
      <c r="H375" s="100"/>
      <c r="I375" s="100"/>
      <c r="J375" s="100"/>
      <c r="K375" s="100"/>
      <c r="L375" s="100"/>
      <c r="M375" s="100"/>
      <c r="N375" s="100"/>
      <c r="O375" s="100"/>
      <c r="P375" s="100"/>
      <c r="Q375" s="100"/>
      <c r="R375" s="100"/>
      <c r="S375" s="100"/>
    </row>
    <row r="376">
      <c r="A376" s="100"/>
      <c r="B376" s="100"/>
      <c r="C376" s="100"/>
      <c r="D376" s="100"/>
      <c r="E376" s="95"/>
      <c r="F376" s="100"/>
      <c r="G376" s="100"/>
      <c r="H376" s="100"/>
      <c r="I376" s="100"/>
      <c r="J376" s="100"/>
      <c r="K376" s="100"/>
      <c r="L376" s="100"/>
      <c r="M376" s="100"/>
      <c r="N376" s="100"/>
      <c r="O376" s="100"/>
      <c r="P376" s="100"/>
      <c r="Q376" s="100"/>
      <c r="R376" s="100"/>
      <c r="S376" s="100"/>
    </row>
    <row r="377">
      <c r="A377" s="100"/>
      <c r="B377" s="100"/>
      <c r="C377" s="100"/>
      <c r="D377" s="100"/>
      <c r="E377" s="95"/>
      <c r="F377" s="100"/>
      <c r="G377" s="100"/>
      <c r="H377" s="100"/>
      <c r="I377" s="100"/>
      <c r="J377" s="100"/>
      <c r="K377" s="100"/>
      <c r="L377" s="100"/>
      <c r="M377" s="100"/>
      <c r="N377" s="100"/>
      <c r="O377" s="100"/>
      <c r="P377" s="100"/>
      <c r="Q377" s="100"/>
      <c r="R377" s="100"/>
      <c r="S377" s="100"/>
    </row>
    <row r="378">
      <c r="A378" s="100"/>
      <c r="B378" s="100"/>
      <c r="C378" s="100"/>
      <c r="D378" s="100"/>
      <c r="E378" s="95"/>
      <c r="F378" s="100"/>
      <c r="G378" s="100"/>
      <c r="H378" s="100"/>
      <c r="I378" s="100"/>
      <c r="J378" s="100"/>
      <c r="K378" s="100"/>
      <c r="L378" s="100"/>
      <c r="M378" s="100"/>
      <c r="N378" s="100"/>
      <c r="O378" s="100"/>
      <c r="P378" s="100"/>
      <c r="Q378" s="100"/>
      <c r="R378" s="100"/>
      <c r="S378" s="100"/>
    </row>
    <row r="379">
      <c r="A379" s="100"/>
      <c r="B379" s="100"/>
      <c r="C379" s="100"/>
      <c r="D379" s="100"/>
      <c r="E379" s="95"/>
      <c r="F379" s="100"/>
      <c r="G379" s="100"/>
      <c r="H379" s="100"/>
      <c r="I379" s="100"/>
      <c r="J379" s="100"/>
      <c r="K379" s="100"/>
      <c r="L379" s="100"/>
      <c r="M379" s="100"/>
      <c r="N379" s="100"/>
      <c r="O379" s="100"/>
      <c r="P379" s="100"/>
      <c r="Q379" s="100"/>
      <c r="R379" s="100"/>
      <c r="S379" s="100"/>
    </row>
    <row r="380">
      <c r="A380" s="100"/>
      <c r="B380" s="100"/>
      <c r="C380" s="100"/>
      <c r="D380" s="100"/>
      <c r="E380" s="95"/>
      <c r="F380" s="100"/>
      <c r="G380" s="100"/>
      <c r="H380" s="100"/>
      <c r="I380" s="100"/>
      <c r="J380" s="100"/>
      <c r="K380" s="100"/>
      <c r="L380" s="100"/>
      <c r="M380" s="100"/>
      <c r="N380" s="100"/>
      <c r="O380" s="100"/>
      <c r="P380" s="100"/>
      <c r="Q380" s="100"/>
      <c r="R380" s="100"/>
      <c r="S380" s="100"/>
    </row>
    <row r="381">
      <c r="A381" s="100"/>
      <c r="B381" s="100"/>
      <c r="C381" s="100"/>
      <c r="D381" s="100"/>
      <c r="E381" s="95"/>
      <c r="F381" s="100"/>
      <c r="G381" s="100"/>
      <c r="H381" s="100"/>
      <c r="I381" s="100"/>
      <c r="J381" s="100"/>
      <c r="K381" s="100"/>
      <c r="L381" s="100"/>
      <c r="M381" s="100"/>
      <c r="N381" s="100"/>
      <c r="O381" s="100"/>
      <c r="P381" s="100"/>
      <c r="Q381" s="100"/>
      <c r="R381" s="100"/>
      <c r="S381" s="100"/>
    </row>
    <row r="382">
      <c r="A382" s="100"/>
      <c r="B382" s="100"/>
      <c r="C382" s="100"/>
      <c r="D382" s="100"/>
      <c r="E382" s="95"/>
      <c r="F382" s="100"/>
      <c r="G382" s="100"/>
      <c r="H382" s="100"/>
      <c r="I382" s="100"/>
      <c r="J382" s="100"/>
      <c r="K382" s="100"/>
      <c r="L382" s="100"/>
      <c r="M382" s="100"/>
      <c r="N382" s="100"/>
      <c r="O382" s="100"/>
      <c r="P382" s="100"/>
      <c r="Q382" s="100"/>
      <c r="R382" s="100"/>
      <c r="S382" s="100"/>
    </row>
    <row r="383">
      <c r="A383" s="100"/>
      <c r="B383" s="100"/>
      <c r="C383" s="100"/>
      <c r="D383" s="100"/>
      <c r="E383" s="95"/>
      <c r="F383" s="100"/>
      <c r="G383" s="100"/>
      <c r="H383" s="100"/>
      <c r="I383" s="100"/>
      <c r="J383" s="100"/>
      <c r="K383" s="100"/>
      <c r="L383" s="100"/>
      <c r="M383" s="100"/>
      <c r="N383" s="100"/>
      <c r="O383" s="100"/>
      <c r="P383" s="100"/>
      <c r="Q383" s="100"/>
      <c r="R383" s="100"/>
      <c r="S383" s="100"/>
    </row>
    <row r="384">
      <c r="A384" s="100"/>
      <c r="B384" s="100"/>
      <c r="C384" s="100"/>
      <c r="D384" s="100"/>
      <c r="E384" s="95"/>
      <c r="F384" s="100"/>
      <c r="G384" s="100"/>
      <c r="H384" s="100"/>
      <c r="I384" s="100"/>
      <c r="J384" s="100"/>
      <c r="K384" s="100"/>
      <c r="L384" s="100"/>
      <c r="M384" s="100"/>
      <c r="N384" s="100"/>
      <c r="O384" s="100"/>
      <c r="P384" s="100"/>
      <c r="Q384" s="100"/>
      <c r="R384" s="100"/>
      <c r="S384" s="100"/>
    </row>
    <row r="385">
      <c r="A385" s="100"/>
      <c r="B385" s="100"/>
      <c r="C385" s="100"/>
      <c r="D385" s="100"/>
      <c r="E385" s="95"/>
      <c r="F385" s="100"/>
      <c r="G385" s="100"/>
      <c r="H385" s="100"/>
      <c r="I385" s="100"/>
      <c r="J385" s="100"/>
      <c r="K385" s="100"/>
      <c r="L385" s="100"/>
      <c r="M385" s="100"/>
      <c r="N385" s="100"/>
      <c r="O385" s="100"/>
      <c r="P385" s="100"/>
      <c r="Q385" s="100"/>
      <c r="R385" s="100"/>
      <c r="S385" s="100"/>
    </row>
    <row r="386">
      <c r="A386" s="100"/>
      <c r="B386" s="100"/>
      <c r="C386" s="100"/>
      <c r="D386" s="100"/>
      <c r="E386" s="95"/>
      <c r="F386" s="100"/>
      <c r="G386" s="100"/>
      <c r="H386" s="100"/>
      <c r="I386" s="100"/>
      <c r="J386" s="100"/>
      <c r="K386" s="100"/>
      <c r="L386" s="100"/>
      <c r="M386" s="100"/>
      <c r="N386" s="100"/>
      <c r="O386" s="100"/>
      <c r="P386" s="100"/>
      <c r="Q386" s="100"/>
      <c r="R386" s="100"/>
      <c r="S386" s="100"/>
    </row>
    <row r="387">
      <c r="A387" s="100"/>
      <c r="B387" s="100"/>
      <c r="C387" s="100"/>
      <c r="D387" s="100"/>
      <c r="E387" s="95"/>
      <c r="F387" s="100"/>
      <c r="G387" s="100"/>
      <c r="H387" s="100"/>
      <c r="I387" s="100"/>
      <c r="J387" s="100"/>
      <c r="K387" s="100"/>
      <c r="L387" s="100"/>
      <c r="M387" s="100"/>
      <c r="N387" s="100"/>
      <c r="O387" s="100"/>
      <c r="P387" s="100"/>
      <c r="Q387" s="100"/>
      <c r="R387" s="100"/>
      <c r="S387" s="100"/>
    </row>
    <row r="388">
      <c r="A388" s="100"/>
      <c r="B388" s="100"/>
      <c r="C388" s="100"/>
      <c r="D388" s="100"/>
      <c r="E388" s="95"/>
      <c r="F388" s="100"/>
      <c r="G388" s="100"/>
      <c r="H388" s="100"/>
      <c r="I388" s="100"/>
      <c r="J388" s="100"/>
      <c r="K388" s="100"/>
      <c r="L388" s="100"/>
      <c r="M388" s="100"/>
      <c r="N388" s="100"/>
      <c r="O388" s="100"/>
      <c r="P388" s="100"/>
      <c r="Q388" s="100"/>
      <c r="R388" s="100"/>
      <c r="S388" s="100"/>
    </row>
    <row r="389">
      <c r="A389" s="100"/>
      <c r="B389" s="100"/>
      <c r="C389" s="100"/>
      <c r="D389" s="100"/>
      <c r="E389" s="95"/>
      <c r="F389" s="100"/>
      <c r="G389" s="100"/>
      <c r="H389" s="100"/>
      <c r="I389" s="100"/>
      <c r="J389" s="100"/>
      <c r="K389" s="100"/>
      <c r="L389" s="100"/>
      <c r="M389" s="100"/>
      <c r="N389" s="100"/>
      <c r="O389" s="100"/>
      <c r="P389" s="100"/>
      <c r="Q389" s="100"/>
      <c r="R389" s="100"/>
      <c r="S389" s="100"/>
    </row>
    <row r="390">
      <c r="A390" s="100"/>
      <c r="B390" s="100"/>
      <c r="C390" s="100"/>
      <c r="D390" s="100"/>
      <c r="E390" s="95"/>
      <c r="F390" s="100"/>
      <c r="G390" s="100"/>
      <c r="H390" s="100"/>
      <c r="I390" s="100"/>
      <c r="J390" s="100"/>
      <c r="K390" s="100"/>
      <c r="L390" s="100"/>
      <c r="M390" s="100"/>
      <c r="N390" s="100"/>
      <c r="O390" s="100"/>
      <c r="P390" s="100"/>
      <c r="Q390" s="100"/>
      <c r="R390" s="100"/>
      <c r="S390" s="100"/>
    </row>
    <row r="391">
      <c r="A391" s="100"/>
      <c r="B391" s="100"/>
      <c r="C391" s="100"/>
      <c r="D391" s="100"/>
      <c r="E391" s="95"/>
      <c r="F391" s="100"/>
      <c r="G391" s="100"/>
      <c r="H391" s="100"/>
      <c r="I391" s="100"/>
      <c r="J391" s="100"/>
      <c r="K391" s="100"/>
      <c r="L391" s="100"/>
      <c r="M391" s="100"/>
      <c r="N391" s="100"/>
      <c r="O391" s="100"/>
      <c r="P391" s="100"/>
      <c r="Q391" s="100"/>
      <c r="R391" s="100"/>
      <c r="S391" s="100"/>
    </row>
    <row r="392">
      <c r="A392" s="100"/>
      <c r="B392" s="100"/>
      <c r="C392" s="100"/>
      <c r="D392" s="100"/>
      <c r="E392" s="95"/>
      <c r="F392" s="100"/>
      <c r="G392" s="100"/>
      <c r="H392" s="100"/>
      <c r="I392" s="100"/>
      <c r="J392" s="100"/>
      <c r="K392" s="100"/>
      <c r="L392" s="100"/>
      <c r="M392" s="100"/>
      <c r="N392" s="100"/>
      <c r="O392" s="100"/>
      <c r="P392" s="100"/>
      <c r="Q392" s="100"/>
      <c r="R392" s="100"/>
      <c r="S392" s="100"/>
    </row>
    <row r="393">
      <c r="A393" s="100"/>
      <c r="B393" s="100"/>
      <c r="C393" s="100"/>
      <c r="D393" s="100"/>
      <c r="E393" s="95"/>
      <c r="F393" s="100"/>
      <c r="G393" s="100"/>
      <c r="H393" s="100"/>
      <c r="I393" s="100"/>
      <c r="J393" s="100"/>
      <c r="K393" s="100"/>
      <c r="L393" s="100"/>
      <c r="M393" s="100"/>
      <c r="N393" s="100"/>
      <c r="O393" s="100"/>
      <c r="P393" s="100"/>
      <c r="Q393" s="100"/>
      <c r="R393" s="100"/>
      <c r="S393" s="100"/>
    </row>
    <row r="394">
      <c r="A394" s="100"/>
      <c r="B394" s="100"/>
      <c r="C394" s="100"/>
      <c r="D394" s="100"/>
      <c r="E394" s="95"/>
      <c r="F394" s="100"/>
      <c r="G394" s="100"/>
      <c r="H394" s="100"/>
      <c r="I394" s="100"/>
      <c r="J394" s="100"/>
      <c r="K394" s="100"/>
      <c r="L394" s="100"/>
      <c r="M394" s="100"/>
      <c r="N394" s="100"/>
      <c r="O394" s="100"/>
      <c r="P394" s="100"/>
      <c r="Q394" s="100"/>
      <c r="R394" s="100"/>
      <c r="S394" s="100"/>
    </row>
    <row r="395">
      <c r="A395" s="100"/>
      <c r="B395" s="100"/>
      <c r="C395" s="100"/>
      <c r="D395" s="100"/>
      <c r="E395" s="95"/>
      <c r="F395" s="100"/>
      <c r="G395" s="100"/>
      <c r="H395" s="100"/>
      <c r="I395" s="100"/>
      <c r="J395" s="100"/>
      <c r="K395" s="100"/>
      <c r="L395" s="100"/>
      <c r="M395" s="100"/>
      <c r="N395" s="100"/>
      <c r="O395" s="100"/>
      <c r="P395" s="100"/>
      <c r="Q395" s="100"/>
      <c r="R395" s="100"/>
      <c r="S395" s="100"/>
    </row>
    <row r="396">
      <c r="A396" s="100"/>
      <c r="B396" s="100"/>
      <c r="C396" s="100"/>
      <c r="D396" s="100"/>
      <c r="E396" s="95"/>
      <c r="F396" s="100"/>
      <c r="G396" s="100"/>
      <c r="H396" s="100"/>
      <c r="I396" s="100"/>
      <c r="J396" s="100"/>
      <c r="K396" s="100"/>
      <c r="L396" s="100"/>
      <c r="M396" s="100"/>
      <c r="N396" s="100"/>
      <c r="O396" s="100"/>
      <c r="P396" s="100"/>
      <c r="Q396" s="100"/>
      <c r="R396" s="100"/>
      <c r="S396" s="100"/>
    </row>
    <row r="397">
      <c r="A397" s="100"/>
      <c r="B397" s="100"/>
      <c r="C397" s="100"/>
      <c r="D397" s="100"/>
      <c r="E397" s="95"/>
      <c r="F397" s="100"/>
      <c r="G397" s="100"/>
      <c r="H397" s="100"/>
      <c r="I397" s="100"/>
      <c r="J397" s="100"/>
      <c r="K397" s="100"/>
      <c r="L397" s="100"/>
      <c r="M397" s="100"/>
      <c r="N397" s="100"/>
      <c r="O397" s="100"/>
      <c r="P397" s="100"/>
      <c r="Q397" s="100"/>
      <c r="R397" s="100"/>
      <c r="S397" s="100"/>
    </row>
    <row r="398">
      <c r="A398" s="100"/>
      <c r="B398" s="100"/>
      <c r="C398" s="100"/>
      <c r="D398" s="100"/>
      <c r="E398" s="95"/>
      <c r="F398" s="100"/>
      <c r="G398" s="100"/>
      <c r="H398" s="100"/>
      <c r="I398" s="100"/>
      <c r="J398" s="100"/>
      <c r="K398" s="100"/>
      <c r="L398" s="100"/>
      <c r="M398" s="100"/>
      <c r="N398" s="100"/>
      <c r="O398" s="100"/>
      <c r="P398" s="100"/>
      <c r="Q398" s="100"/>
      <c r="R398" s="100"/>
      <c r="S398" s="100"/>
    </row>
    <row r="399">
      <c r="A399" s="100"/>
      <c r="B399" s="100"/>
      <c r="C399" s="100"/>
      <c r="D399" s="100"/>
      <c r="E399" s="95"/>
      <c r="F399" s="100"/>
      <c r="G399" s="100"/>
      <c r="H399" s="100"/>
      <c r="I399" s="100"/>
      <c r="J399" s="100"/>
      <c r="K399" s="100"/>
      <c r="L399" s="100"/>
      <c r="M399" s="100"/>
      <c r="N399" s="100"/>
      <c r="O399" s="100"/>
      <c r="P399" s="100"/>
      <c r="Q399" s="100"/>
      <c r="R399" s="100"/>
      <c r="S399" s="100"/>
    </row>
    <row r="400">
      <c r="A400" s="100"/>
      <c r="B400" s="100"/>
      <c r="C400" s="100"/>
      <c r="D400" s="100"/>
      <c r="E400" s="95"/>
      <c r="F400" s="100"/>
      <c r="G400" s="100"/>
      <c r="H400" s="100"/>
      <c r="I400" s="100"/>
      <c r="J400" s="100"/>
      <c r="K400" s="100"/>
      <c r="L400" s="100"/>
      <c r="M400" s="100"/>
      <c r="N400" s="100"/>
      <c r="O400" s="100"/>
      <c r="P400" s="100"/>
      <c r="Q400" s="100"/>
      <c r="R400" s="100"/>
      <c r="S400" s="100"/>
    </row>
    <row r="401">
      <c r="A401" s="100"/>
      <c r="B401" s="100"/>
      <c r="C401" s="100"/>
      <c r="D401" s="100"/>
      <c r="E401" s="95"/>
      <c r="F401" s="100"/>
      <c r="G401" s="100"/>
      <c r="H401" s="100"/>
      <c r="I401" s="100"/>
      <c r="J401" s="100"/>
      <c r="K401" s="100"/>
      <c r="L401" s="100"/>
      <c r="M401" s="100"/>
      <c r="N401" s="100"/>
      <c r="O401" s="100"/>
      <c r="P401" s="100"/>
      <c r="Q401" s="100"/>
      <c r="R401" s="100"/>
      <c r="S401" s="100"/>
    </row>
    <row r="402">
      <c r="A402" s="100"/>
      <c r="B402" s="100"/>
      <c r="C402" s="100"/>
      <c r="D402" s="100"/>
      <c r="E402" s="95"/>
      <c r="F402" s="100"/>
      <c r="G402" s="100"/>
      <c r="H402" s="100"/>
      <c r="I402" s="100"/>
      <c r="J402" s="100"/>
      <c r="K402" s="100"/>
      <c r="L402" s="100"/>
      <c r="M402" s="100"/>
      <c r="N402" s="100"/>
      <c r="O402" s="100"/>
      <c r="P402" s="100"/>
      <c r="Q402" s="100"/>
      <c r="R402" s="100"/>
      <c r="S402" s="100"/>
    </row>
    <row r="403">
      <c r="A403" s="100"/>
      <c r="B403" s="100"/>
      <c r="C403" s="100"/>
      <c r="D403" s="100"/>
      <c r="E403" s="95"/>
      <c r="F403" s="100"/>
      <c r="G403" s="100"/>
      <c r="H403" s="100"/>
      <c r="I403" s="100"/>
      <c r="J403" s="100"/>
      <c r="K403" s="100"/>
      <c r="L403" s="100"/>
      <c r="M403" s="100"/>
      <c r="N403" s="100"/>
      <c r="O403" s="100"/>
      <c r="P403" s="100"/>
      <c r="Q403" s="100"/>
      <c r="R403" s="100"/>
      <c r="S403" s="100"/>
    </row>
    <row r="404">
      <c r="A404" s="100"/>
      <c r="B404" s="100"/>
      <c r="C404" s="100"/>
      <c r="D404" s="100"/>
      <c r="E404" s="95"/>
      <c r="F404" s="100"/>
      <c r="G404" s="100"/>
      <c r="H404" s="100"/>
      <c r="I404" s="100"/>
      <c r="J404" s="100"/>
      <c r="K404" s="100"/>
      <c r="L404" s="100"/>
      <c r="M404" s="100"/>
      <c r="N404" s="100"/>
      <c r="O404" s="100"/>
      <c r="P404" s="100"/>
      <c r="Q404" s="100"/>
      <c r="R404" s="100"/>
      <c r="S404" s="100"/>
    </row>
    <row r="405">
      <c r="A405" s="100"/>
      <c r="B405" s="100"/>
      <c r="C405" s="100"/>
      <c r="D405" s="100"/>
      <c r="E405" s="95"/>
      <c r="F405" s="100"/>
      <c r="G405" s="100"/>
      <c r="H405" s="100"/>
      <c r="I405" s="100"/>
      <c r="J405" s="100"/>
      <c r="K405" s="100"/>
      <c r="L405" s="100"/>
      <c r="M405" s="100"/>
      <c r="N405" s="100"/>
      <c r="O405" s="100"/>
      <c r="P405" s="100"/>
      <c r="Q405" s="100"/>
      <c r="R405" s="100"/>
      <c r="S405" s="100"/>
    </row>
    <row r="406">
      <c r="A406" s="100"/>
      <c r="B406" s="100"/>
      <c r="C406" s="100"/>
      <c r="D406" s="100"/>
      <c r="E406" s="95"/>
      <c r="F406" s="100"/>
      <c r="G406" s="100"/>
      <c r="H406" s="100"/>
      <c r="I406" s="100"/>
      <c r="J406" s="100"/>
      <c r="K406" s="100"/>
      <c r="L406" s="100"/>
      <c r="M406" s="100"/>
      <c r="N406" s="100"/>
      <c r="O406" s="100"/>
      <c r="P406" s="100"/>
      <c r="Q406" s="100"/>
      <c r="R406" s="100"/>
      <c r="S406" s="100"/>
    </row>
    <row r="407">
      <c r="A407" s="100"/>
      <c r="B407" s="100"/>
      <c r="C407" s="100"/>
      <c r="D407" s="100"/>
      <c r="E407" s="95"/>
      <c r="F407" s="100"/>
      <c r="G407" s="100"/>
      <c r="H407" s="100"/>
      <c r="I407" s="100"/>
      <c r="J407" s="100"/>
      <c r="K407" s="100"/>
      <c r="L407" s="100"/>
      <c r="M407" s="100"/>
      <c r="N407" s="100"/>
      <c r="O407" s="100"/>
      <c r="P407" s="100"/>
      <c r="Q407" s="100"/>
      <c r="R407" s="100"/>
      <c r="S407" s="100"/>
    </row>
    <row r="408">
      <c r="A408" s="100"/>
      <c r="B408" s="100"/>
      <c r="C408" s="100"/>
      <c r="D408" s="100"/>
      <c r="E408" s="95"/>
      <c r="F408" s="100"/>
      <c r="G408" s="100"/>
      <c r="H408" s="100"/>
      <c r="I408" s="100"/>
      <c r="J408" s="100"/>
      <c r="K408" s="100"/>
      <c r="L408" s="100"/>
      <c r="M408" s="100"/>
      <c r="N408" s="100"/>
      <c r="O408" s="100"/>
      <c r="P408" s="100"/>
      <c r="Q408" s="100"/>
      <c r="R408" s="100"/>
      <c r="S408" s="100"/>
    </row>
    <row r="409">
      <c r="A409" s="100"/>
      <c r="B409" s="100"/>
      <c r="C409" s="100"/>
      <c r="D409" s="100"/>
      <c r="E409" s="95"/>
      <c r="F409" s="100"/>
      <c r="G409" s="100"/>
      <c r="H409" s="100"/>
      <c r="I409" s="100"/>
      <c r="J409" s="100"/>
      <c r="K409" s="100"/>
      <c r="L409" s="100"/>
      <c r="M409" s="100"/>
      <c r="N409" s="100"/>
      <c r="O409" s="100"/>
      <c r="P409" s="100"/>
      <c r="Q409" s="100"/>
      <c r="R409" s="100"/>
      <c r="S409" s="100"/>
    </row>
    <row r="410">
      <c r="A410" s="100"/>
      <c r="B410" s="100"/>
      <c r="C410" s="100"/>
      <c r="D410" s="100"/>
      <c r="E410" s="95"/>
      <c r="F410" s="100"/>
      <c r="G410" s="100"/>
      <c r="H410" s="100"/>
      <c r="I410" s="100"/>
      <c r="J410" s="100"/>
      <c r="K410" s="100"/>
      <c r="L410" s="100"/>
      <c r="M410" s="100"/>
      <c r="N410" s="100"/>
      <c r="O410" s="100"/>
      <c r="P410" s="100"/>
      <c r="Q410" s="100"/>
      <c r="R410" s="100"/>
      <c r="S410" s="100"/>
    </row>
    <row r="411">
      <c r="A411" s="100"/>
      <c r="B411" s="100"/>
      <c r="C411" s="100"/>
      <c r="D411" s="100"/>
      <c r="E411" s="95"/>
      <c r="F411" s="100"/>
      <c r="G411" s="100"/>
      <c r="H411" s="100"/>
      <c r="I411" s="100"/>
      <c r="J411" s="100"/>
      <c r="K411" s="100"/>
      <c r="L411" s="100"/>
      <c r="M411" s="100"/>
      <c r="N411" s="100"/>
      <c r="O411" s="100"/>
      <c r="P411" s="100"/>
      <c r="Q411" s="100"/>
      <c r="R411" s="100"/>
      <c r="S411" s="100"/>
    </row>
    <row r="412">
      <c r="A412" s="100"/>
      <c r="B412" s="100"/>
      <c r="C412" s="100"/>
      <c r="D412" s="100"/>
      <c r="E412" s="95"/>
      <c r="F412" s="100"/>
      <c r="G412" s="100"/>
      <c r="H412" s="100"/>
      <c r="I412" s="100"/>
      <c r="J412" s="100"/>
      <c r="K412" s="100"/>
      <c r="L412" s="100"/>
      <c r="M412" s="100"/>
      <c r="N412" s="100"/>
      <c r="O412" s="100"/>
      <c r="P412" s="100"/>
      <c r="Q412" s="100"/>
      <c r="R412" s="100"/>
      <c r="S412" s="100"/>
    </row>
    <row r="413">
      <c r="A413" s="100"/>
      <c r="B413" s="100"/>
      <c r="C413" s="100"/>
      <c r="D413" s="100"/>
      <c r="E413" s="95"/>
      <c r="F413" s="100"/>
      <c r="G413" s="100"/>
      <c r="H413" s="100"/>
      <c r="I413" s="100"/>
      <c r="J413" s="100"/>
      <c r="K413" s="100"/>
      <c r="L413" s="100"/>
      <c r="M413" s="100"/>
      <c r="N413" s="100"/>
      <c r="O413" s="100"/>
      <c r="P413" s="100"/>
      <c r="Q413" s="100"/>
      <c r="R413" s="100"/>
      <c r="S413" s="100"/>
    </row>
    <row r="414">
      <c r="A414" s="100"/>
      <c r="B414" s="100"/>
      <c r="C414" s="100"/>
      <c r="D414" s="100"/>
      <c r="E414" s="95"/>
      <c r="F414" s="100"/>
      <c r="G414" s="100"/>
      <c r="H414" s="100"/>
      <c r="I414" s="100"/>
      <c r="J414" s="100"/>
      <c r="K414" s="100"/>
      <c r="L414" s="100"/>
      <c r="M414" s="100"/>
      <c r="N414" s="100"/>
      <c r="O414" s="100"/>
      <c r="P414" s="100"/>
      <c r="Q414" s="100"/>
      <c r="R414" s="100"/>
      <c r="S414" s="100"/>
    </row>
    <row r="415">
      <c r="A415" s="100"/>
      <c r="B415" s="100"/>
      <c r="C415" s="100"/>
      <c r="D415" s="100"/>
      <c r="E415" s="95"/>
      <c r="F415" s="100"/>
      <c r="G415" s="100"/>
      <c r="H415" s="100"/>
      <c r="I415" s="100"/>
      <c r="J415" s="100"/>
      <c r="K415" s="100"/>
      <c r="L415" s="100"/>
      <c r="M415" s="100"/>
      <c r="N415" s="100"/>
      <c r="O415" s="100"/>
      <c r="P415" s="100"/>
      <c r="Q415" s="100"/>
      <c r="R415" s="100"/>
      <c r="S415" s="100"/>
    </row>
    <row r="416">
      <c r="A416" s="100"/>
      <c r="B416" s="100"/>
      <c r="C416" s="100"/>
      <c r="D416" s="100"/>
      <c r="E416" s="95"/>
      <c r="F416" s="100"/>
      <c r="G416" s="100"/>
      <c r="H416" s="100"/>
      <c r="I416" s="100"/>
      <c r="J416" s="100"/>
      <c r="K416" s="100"/>
      <c r="L416" s="100"/>
      <c r="M416" s="100"/>
      <c r="N416" s="100"/>
      <c r="O416" s="100"/>
      <c r="P416" s="100"/>
      <c r="Q416" s="100"/>
      <c r="R416" s="100"/>
      <c r="S416" s="100"/>
    </row>
    <row r="417">
      <c r="A417" s="100"/>
      <c r="B417" s="100"/>
      <c r="C417" s="100"/>
      <c r="D417" s="100"/>
      <c r="E417" s="95"/>
      <c r="F417" s="100"/>
      <c r="G417" s="100"/>
      <c r="H417" s="100"/>
      <c r="I417" s="100"/>
      <c r="J417" s="100"/>
      <c r="K417" s="100"/>
      <c r="L417" s="100"/>
      <c r="M417" s="100"/>
      <c r="N417" s="100"/>
      <c r="O417" s="100"/>
      <c r="P417" s="100"/>
      <c r="Q417" s="100"/>
      <c r="R417" s="100"/>
      <c r="S417" s="100"/>
    </row>
    <row r="418">
      <c r="A418" s="100"/>
      <c r="B418" s="100"/>
      <c r="C418" s="100"/>
      <c r="D418" s="100"/>
      <c r="E418" s="95"/>
      <c r="F418" s="100"/>
      <c r="G418" s="100"/>
      <c r="H418" s="100"/>
      <c r="I418" s="100"/>
      <c r="J418" s="100"/>
      <c r="K418" s="100"/>
      <c r="L418" s="100"/>
      <c r="M418" s="100"/>
      <c r="N418" s="100"/>
      <c r="O418" s="100"/>
      <c r="P418" s="100"/>
      <c r="Q418" s="100"/>
      <c r="R418" s="100"/>
      <c r="S418" s="100"/>
    </row>
    <row r="419">
      <c r="A419" s="100"/>
      <c r="B419" s="100"/>
      <c r="C419" s="100"/>
      <c r="D419" s="100"/>
      <c r="E419" s="95"/>
      <c r="F419" s="100"/>
      <c r="G419" s="100"/>
      <c r="H419" s="100"/>
      <c r="I419" s="100"/>
      <c r="J419" s="100"/>
      <c r="K419" s="100"/>
      <c r="L419" s="100"/>
      <c r="M419" s="100"/>
      <c r="N419" s="100"/>
      <c r="O419" s="100"/>
      <c r="P419" s="100"/>
      <c r="Q419" s="100"/>
      <c r="R419" s="100"/>
      <c r="S419" s="100"/>
    </row>
    <row r="420">
      <c r="A420" s="100"/>
      <c r="B420" s="100"/>
      <c r="C420" s="100"/>
      <c r="D420" s="100"/>
      <c r="E420" s="95"/>
      <c r="F420" s="100"/>
      <c r="G420" s="100"/>
      <c r="H420" s="100"/>
      <c r="I420" s="100"/>
      <c r="J420" s="100"/>
      <c r="K420" s="100"/>
      <c r="L420" s="100"/>
      <c r="M420" s="100"/>
      <c r="N420" s="100"/>
      <c r="O420" s="100"/>
      <c r="P420" s="100"/>
      <c r="Q420" s="100"/>
      <c r="R420" s="100"/>
      <c r="S420" s="100"/>
    </row>
    <row r="421">
      <c r="A421" s="100"/>
      <c r="B421" s="100"/>
      <c r="C421" s="100"/>
      <c r="D421" s="100"/>
      <c r="E421" s="95"/>
      <c r="F421" s="100"/>
      <c r="G421" s="100"/>
      <c r="H421" s="100"/>
      <c r="I421" s="100"/>
      <c r="J421" s="100"/>
      <c r="K421" s="100"/>
      <c r="L421" s="100"/>
      <c r="M421" s="100"/>
      <c r="N421" s="100"/>
      <c r="O421" s="100"/>
      <c r="P421" s="100"/>
      <c r="Q421" s="100"/>
      <c r="R421" s="100"/>
      <c r="S421" s="100"/>
    </row>
    <row r="422">
      <c r="A422" s="100"/>
      <c r="B422" s="100"/>
      <c r="C422" s="100"/>
      <c r="D422" s="100"/>
      <c r="E422" s="95"/>
      <c r="F422" s="100"/>
      <c r="G422" s="100"/>
      <c r="H422" s="100"/>
      <c r="I422" s="100"/>
      <c r="J422" s="100"/>
      <c r="K422" s="100"/>
      <c r="L422" s="100"/>
      <c r="M422" s="100"/>
      <c r="N422" s="100"/>
      <c r="O422" s="100"/>
      <c r="P422" s="100"/>
      <c r="Q422" s="100"/>
      <c r="R422" s="100"/>
      <c r="S422" s="100"/>
    </row>
    <row r="423">
      <c r="A423" s="100"/>
      <c r="B423" s="100"/>
      <c r="C423" s="100"/>
      <c r="D423" s="100"/>
      <c r="E423" s="95"/>
      <c r="F423" s="100"/>
      <c r="G423" s="100"/>
      <c r="H423" s="100"/>
      <c r="I423" s="100"/>
      <c r="J423" s="100"/>
      <c r="K423" s="100"/>
      <c r="L423" s="100"/>
      <c r="M423" s="100"/>
      <c r="N423" s="100"/>
      <c r="O423" s="100"/>
      <c r="P423" s="100"/>
      <c r="Q423" s="100"/>
      <c r="R423" s="100"/>
      <c r="S423" s="100"/>
    </row>
    <row r="424">
      <c r="A424" s="100"/>
      <c r="B424" s="100"/>
      <c r="C424" s="100"/>
      <c r="D424" s="100"/>
      <c r="E424" s="95"/>
      <c r="F424" s="100"/>
      <c r="G424" s="100"/>
      <c r="H424" s="100"/>
      <c r="I424" s="100"/>
      <c r="J424" s="100"/>
      <c r="K424" s="100"/>
      <c r="L424" s="100"/>
      <c r="M424" s="100"/>
      <c r="N424" s="100"/>
      <c r="O424" s="100"/>
      <c r="P424" s="100"/>
      <c r="Q424" s="100"/>
      <c r="R424" s="100"/>
      <c r="S424" s="100"/>
    </row>
    <row r="425">
      <c r="A425" s="100"/>
      <c r="B425" s="100"/>
      <c r="C425" s="100"/>
      <c r="D425" s="100"/>
      <c r="E425" s="95"/>
      <c r="F425" s="100"/>
      <c r="G425" s="100"/>
      <c r="H425" s="100"/>
      <c r="I425" s="100"/>
      <c r="J425" s="100"/>
      <c r="K425" s="100"/>
      <c r="L425" s="100"/>
      <c r="M425" s="100"/>
      <c r="N425" s="100"/>
      <c r="O425" s="100"/>
      <c r="P425" s="100"/>
      <c r="Q425" s="100"/>
      <c r="R425" s="100"/>
      <c r="S425" s="100"/>
    </row>
    <row r="426">
      <c r="A426" s="100"/>
      <c r="B426" s="100"/>
      <c r="C426" s="100"/>
      <c r="D426" s="100"/>
      <c r="E426" s="95"/>
      <c r="F426" s="100"/>
      <c r="G426" s="100"/>
      <c r="H426" s="100"/>
      <c r="I426" s="100"/>
      <c r="J426" s="100"/>
      <c r="K426" s="100"/>
      <c r="L426" s="100"/>
      <c r="M426" s="100"/>
      <c r="N426" s="100"/>
      <c r="O426" s="100"/>
      <c r="P426" s="100"/>
      <c r="Q426" s="100"/>
      <c r="R426" s="100"/>
      <c r="S426" s="100"/>
    </row>
    <row r="427">
      <c r="A427" s="100"/>
      <c r="B427" s="100"/>
      <c r="C427" s="100"/>
      <c r="D427" s="100"/>
      <c r="E427" s="95"/>
      <c r="F427" s="100"/>
      <c r="G427" s="100"/>
      <c r="H427" s="100"/>
      <c r="I427" s="100"/>
      <c r="J427" s="100"/>
      <c r="K427" s="100"/>
      <c r="L427" s="100"/>
      <c r="M427" s="100"/>
      <c r="N427" s="100"/>
      <c r="O427" s="100"/>
      <c r="P427" s="100"/>
      <c r="Q427" s="100"/>
      <c r="R427" s="100"/>
      <c r="S427" s="100"/>
    </row>
    <row r="428">
      <c r="A428" s="100"/>
      <c r="B428" s="100"/>
      <c r="C428" s="100"/>
      <c r="D428" s="100"/>
      <c r="E428" s="95"/>
      <c r="F428" s="100"/>
      <c r="G428" s="100"/>
      <c r="H428" s="100"/>
      <c r="I428" s="100"/>
      <c r="J428" s="100"/>
      <c r="K428" s="100"/>
      <c r="L428" s="100"/>
      <c r="M428" s="100"/>
      <c r="N428" s="100"/>
      <c r="O428" s="100"/>
      <c r="P428" s="100"/>
      <c r="Q428" s="100"/>
      <c r="R428" s="100"/>
      <c r="S428" s="100"/>
    </row>
    <row r="429">
      <c r="A429" s="100"/>
      <c r="B429" s="100"/>
      <c r="C429" s="100"/>
      <c r="D429" s="100"/>
      <c r="E429" s="95"/>
      <c r="F429" s="100"/>
      <c r="G429" s="100"/>
      <c r="H429" s="100"/>
      <c r="I429" s="100"/>
      <c r="J429" s="100"/>
      <c r="K429" s="100"/>
      <c r="L429" s="100"/>
      <c r="M429" s="100"/>
      <c r="N429" s="100"/>
      <c r="O429" s="100"/>
      <c r="P429" s="100"/>
      <c r="Q429" s="100"/>
      <c r="R429" s="100"/>
      <c r="S429" s="100"/>
    </row>
    <row r="430">
      <c r="A430" s="100"/>
      <c r="B430" s="100"/>
      <c r="C430" s="100"/>
      <c r="D430" s="100"/>
      <c r="E430" s="95"/>
      <c r="F430" s="100"/>
      <c r="G430" s="100"/>
      <c r="H430" s="100"/>
      <c r="I430" s="100"/>
      <c r="J430" s="100"/>
      <c r="K430" s="100"/>
      <c r="L430" s="100"/>
      <c r="M430" s="100"/>
      <c r="N430" s="100"/>
      <c r="O430" s="100"/>
      <c r="P430" s="100"/>
      <c r="Q430" s="100"/>
      <c r="R430" s="100"/>
      <c r="S430" s="100"/>
    </row>
    <row r="431">
      <c r="A431" s="100"/>
      <c r="B431" s="100"/>
      <c r="C431" s="100"/>
      <c r="D431" s="100"/>
      <c r="E431" s="95"/>
      <c r="F431" s="100"/>
      <c r="G431" s="100"/>
      <c r="H431" s="100"/>
      <c r="I431" s="100"/>
      <c r="J431" s="100"/>
      <c r="K431" s="100"/>
      <c r="L431" s="100"/>
      <c r="M431" s="100"/>
      <c r="N431" s="100"/>
      <c r="O431" s="100"/>
      <c r="P431" s="100"/>
      <c r="Q431" s="100"/>
      <c r="R431" s="100"/>
      <c r="S431" s="100"/>
    </row>
    <row r="432">
      <c r="A432" s="100"/>
      <c r="B432" s="100"/>
      <c r="C432" s="100"/>
      <c r="D432" s="100"/>
      <c r="E432" s="95"/>
      <c r="F432" s="100"/>
      <c r="G432" s="100"/>
      <c r="H432" s="100"/>
      <c r="I432" s="100"/>
      <c r="J432" s="100"/>
      <c r="K432" s="100"/>
      <c r="L432" s="100"/>
      <c r="M432" s="100"/>
      <c r="N432" s="100"/>
      <c r="O432" s="100"/>
      <c r="P432" s="100"/>
      <c r="Q432" s="100"/>
      <c r="R432" s="100"/>
      <c r="S432" s="100"/>
    </row>
    <row r="433">
      <c r="A433" s="100"/>
      <c r="B433" s="100"/>
      <c r="C433" s="100"/>
      <c r="D433" s="100"/>
      <c r="E433" s="95"/>
      <c r="F433" s="100"/>
      <c r="G433" s="100"/>
      <c r="H433" s="100"/>
      <c r="I433" s="100"/>
      <c r="J433" s="100"/>
      <c r="K433" s="100"/>
      <c r="L433" s="100"/>
      <c r="M433" s="100"/>
      <c r="N433" s="100"/>
      <c r="O433" s="100"/>
      <c r="P433" s="100"/>
      <c r="Q433" s="100"/>
      <c r="R433" s="100"/>
      <c r="S433" s="100"/>
    </row>
    <row r="434">
      <c r="A434" s="100"/>
      <c r="B434" s="100"/>
      <c r="C434" s="100"/>
      <c r="D434" s="100"/>
      <c r="E434" s="95"/>
      <c r="F434" s="100"/>
      <c r="G434" s="100"/>
      <c r="H434" s="100"/>
      <c r="I434" s="100"/>
      <c r="J434" s="100"/>
      <c r="K434" s="100"/>
      <c r="L434" s="100"/>
      <c r="M434" s="100"/>
      <c r="N434" s="100"/>
      <c r="O434" s="100"/>
      <c r="P434" s="100"/>
      <c r="Q434" s="100"/>
      <c r="R434" s="100"/>
      <c r="S434" s="100"/>
    </row>
    <row r="435">
      <c r="A435" s="100"/>
      <c r="B435" s="100"/>
      <c r="C435" s="100"/>
      <c r="D435" s="100"/>
      <c r="E435" s="95"/>
      <c r="F435" s="100"/>
      <c r="G435" s="100"/>
      <c r="H435" s="100"/>
      <c r="I435" s="100"/>
      <c r="J435" s="100"/>
      <c r="K435" s="100"/>
      <c r="L435" s="100"/>
      <c r="M435" s="100"/>
      <c r="N435" s="100"/>
      <c r="O435" s="100"/>
      <c r="P435" s="100"/>
      <c r="Q435" s="100"/>
      <c r="R435" s="100"/>
      <c r="S435" s="100"/>
    </row>
    <row r="436">
      <c r="A436" s="100"/>
      <c r="B436" s="100"/>
      <c r="C436" s="100"/>
      <c r="D436" s="100"/>
      <c r="E436" s="95"/>
      <c r="F436" s="100"/>
      <c r="G436" s="100"/>
      <c r="H436" s="100"/>
      <c r="I436" s="100"/>
      <c r="J436" s="100"/>
      <c r="K436" s="100"/>
      <c r="L436" s="100"/>
      <c r="M436" s="100"/>
      <c r="N436" s="100"/>
      <c r="O436" s="100"/>
      <c r="P436" s="100"/>
      <c r="Q436" s="100"/>
      <c r="R436" s="100"/>
      <c r="S436" s="100"/>
    </row>
    <row r="437">
      <c r="A437" s="100"/>
      <c r="B437" s="100"/>
      <c r="C437" s="100"/>
      <c r="D437" s="100"/>
      <c r="E437" s="95"/>
      <c r="F437" s="100"/>
      <c r="G437" s="100"/>
      <c r="H437" s="100"/>
      <c r="I437" s="100"/>
      <c r="J437" s="100"/>
      <c r="K437" s="100"/>
      <c r="L437" s="100"/>
      <c r="M437" s="100"/>
      <c r="N437" s="100"/>
      <c r="O437" s="100"/>
      <c r="P437" s="100"/>
      <c r="Q437" s="100"/>
      <c r="R437" s="100"/>
      <c r="S437" s="100"/>
    </row>
    <row r="438">
      <c r="A438" s="100"/>
      <c r="B438" s="100"/>
      <c r="C438" s="100"/>
      <c r="D438" s="100"/>
      <c r="E438" s="95"/>
      <c r="F438" s="100"/>
      <c r="G438" s="100"/>
      <c r="H438" s="100"/>
      <c r="I438" s="100"/>
      <c r="J438" s="100"/>
      <c r="K438" s="100"/>
      <c r="L438" s="100"/>
      <c r="M438" s="100"/>
      <c r="N438" s="100"/>
      <c r="O438" s="100"/>
      <c r="P438" s="100"/>
      <c r="Q438" s="100"/>
      <c r="R438" s="100"/>
      <c r="S438" s="100"/>
    </row>
    <row r="439">
      <c r="A439" s="100"/>
      <c r="B439" s="100"/>
      <c r="C439" s="100"/>
      <c r="D439" s="100"/>
      <c r="E439" s="95"/>
      <c r="F439" s="100"/>
      <c r="G439" s="100"/>
      <c r="H439" s="100"/>
      <c r="I439" s="100"/>
      <c r="J439" s="100"/>
      <c r="K439" s="100"/>
      <c r="L439" s="100"/>
      <c r="M439" s="100"/>
      <c r="N439" s="100"/>
      <c r="O439" s="100"/>
      <c r="P439" s="100"/>
      <c r="Q439" s="100"/>
      <c r="R439" s="100"/>
      <c r="S439" s="100"/>
    </row>
    <row r="440">
      <c r="A440" s="100"/>
      <c r="B440" s="100"/>
      <c r="C440" s="100"/>
      <c r="D440" s="100"/>
      <c r="E440" s="95"/>
      <c r="F440" s="100"/>
      <c r="G440" s="100"/>
      <c r="H440" s="100"/>
      <c r="I440" s="100"/>
      <c r="J440" s="100"/>
      <c r="K440" s="100"/>
      <c r="L440" s="100"/>
      <c r="M440" s="100"/>
      <c r="N440" s="100"/>
      <c r="O440" s="100"/>
      <c r="P440" s="100"/>
      <c r="Q440" s="100"/>
      <c r="R440" s="100"/>
      <c r="S440" s="100"/>
    </row>
    <row r="441">
      <c r="A441" s="100"/>
      <c r="B441" s="100"/>
      <c r="C441" s="100"/>
      <c r="D441" s="100"/>
      <c r="E441" s="95"/>
      <c r="F441" s="100"/>
      <c r="G441" s="100"/>
      <c r="H441" s="100"/>
      <c r="I441" s="100"/>
      <c r="J441" s="100"/>
      <c r="K441" s="100"/>
      <c r="L441" s="100"/>
      <c r="M441" s="100"/>
      <c r="N441" s="100"/>
      <c r="O441" s="100"/>
      <c r="P441" s="100"/>
      <c r="Q441" s="100"/>
      <c r="R441" s="100"/>
      <c r="S441" s="100"/>
    </row>
    <row r="442">
      <c r="A442" s="100"/>
      <c r="B442" s="100"/>
      <c r="C442" s="100"/>
      <c r="D442" s="100"/>
      <c r="E442" s="95"/>
      <c r="F442" s="100"/>
      <c r="G442" s="100"/>
      <c r="H442" s="100"/>
      <c r="I442" s="100"/>
      <c r="J442" s="100"/>
      <c r="K442" s="100"/>
      <c r="L442" s="100"/>
      <c r="M442" s="100"/>
      <c r="N442" s="100"/>
      <c r="O442" s="100"/>
      <c r="P442" s="100"/>
      <c r="Q442" s="100"/>
      <c r="R442" s="100"/>
      <c r="S442" s="100"/>
    </row>
    <row r="443">
      <c r="A443" s="100"/>
      <c r="B443" s="100"/>
      <c r="C443" s="100"/>
      <c r="D443" s="100"/>
      <c r="E443" s="95"/>
      <c r="F443" s="100"/>
      <c r="G443" s="100"/>
      <c r="H443" s="100"/>
      <c r="I443" s="100"/>
      <c r="J443" s="100"/>
      <c r="K443" s="100"/>
      <c r="L443" s="100"/>
      <c r="M443" s="100"/>
      <c r="N443" s="100"/>
      <c r="O443" s="100"/>
      <c r="P443" s="100"/>
      <c r="Q443" s="100"/>
      <c r="R443" s="100"/>
      <c r="S443" s="100"/>
    </row>
    <row r="444">
      <c r="A444" s="100"/>
      <c r="B444" s="100"/>
      <c r="C444" s="100"/>
      <c r="D444" s="100"/>
      <c r="E444" s="95"/>
      <c r="F444" s="100"/>
      <c r="G444" s="100"/>
      <c r="H444" s="100"/>
      <c r="I444" s="100"/>
      <c r="J444" s="100"/>
      <c r="K444" s="100"/>
      <c r="L444" s="100"/>
      <c r="M444" s="100"/>
      <c r="N444" s="100"/>
      <c r="O444" s="100"/>
      <c r="P444" s="100"/>
      <c r="Q444" s="100"/>
      <c r="R444" s="100"/>
      <c r="S444" s="100"/>
    </row>
    <row r="445">
      <c r="A445" s="100"/>
      <c r="B445" s="100"/>
      <c r="C445" s="100"/>
      <c r="D445" s="100"/>
      <c r="E445" s="95"/>
      <c r="F445" s="100"/>
      <c r="G445" s="100"/>
      <c r="H445" s="100"/>
      <c r="I445" s="100"/>
      <c r="J445" s="100"/>
      <c r="K445" s="100"/>
      <c r="L445" s="100"/>
      <c r="M445" s="100"/>
      <c r="N445" s="100"/>
      <c r="O445" s="100"/>
      <c r="P445" s="100"/>
      <c r="Q445" s="100"/>
      <c r="R445" s="100"/>
      <c r="S445" s="100"/>
    </row>
    <row r="446">
      <c r="A446" s="100"/>
      <c r="B446" s="100"/>
      <c r="C446" s="100"/>
      <c r="D446" s="100"/>
      <c r="E446" s="95"/>
      <c r="F446" s="100"/>
      <c r="G446" s="100"/>
      <c r="H446" s="100"/>
      <c r="I446" s="100"/>
      <c r="J446" s="100"/>
      <c r="K446" s="100"/>
      <c r="L446" s="100"/>
      <c r="M446" s="100"/>
      <c r="N446" s="100"/>
      <c r="O446" s="100"/>
      <c r="P446" s="100"/>
      <c r="Q446" s="100"/>
      <c r="R446" s="100"/>
      <c r="S446" s="100"/>
    </row>
    <row r="447">
      <c r="A447" s="100"/>
      <c r="B447" s="100"/>
      <c r="C447" s="100"/>
      <c r="D447" s="100"/>
      <c r="E447" s="95"/>
      <c r="F447" s="100"/>
      <c r="G447" s="100"/>
      <c r="H447" s="100"/>
      <c r="I447" s="100"/>
      <c r="J447" s="100"/>
      <c r="K447" s="100"/>
      <c r="L447" s="100"/>
      <c r="M447" s="100"/>
      <c r="N447" s="100"/>
      <c r="O447" s="100"/>
      <c r="P447" s="100"/>
      <c r="Q447" s="100"/>
      <c r="R447" s="100"/>
      <c r="S447" s="100"/>
    </row>
    <row r="448">
      <c r="A448" s="100"/>
      <c r="B448" s="100"/>
      <c r="C448" s="100"/>
      <c r="D448" s="100"/>
      <c r="E448" s="95"/>
      <c r="F448" s="100"/>
      <c r="G448" s="100"/>
      <c r="H448" s="100"/>
      <c r="I448" s="100"/>
      <c r="J448" s="100"/>
      <c r="K448" s="100"/>
      <c r="L448" s="100"/>
      <c r="M448" s="100"/>
      <c r="N448" s="100"/>
      <c r="O448" s="100"/>
      <c r="P448" s="100"/>
      <c r="Q448" s="100"/>
      <c r="R448" s="100"/>
      <c r="S448" s="100"/>
    </row>
    <row r="449">
      <c r="A449" s="100"/>
      <c r="B449" s="100"/>
      <c r="C449" s="100"/>
      <c r="D449" s="100"/>
      <c r="E449" s="95"/>
      <c r="F449" s="100"/>
      <c r="G449" s="100"/>
      <c r="H449" s="100"/>
      <c r="I449" s="100"/>
      <c r="J449" s="100"/>
      <c r="K449" s="100"/>
      <c r="L449" s="100"/>
      <c r="M449" s="100"/>
      <c r="N449" s="100"/>
      <c r="O449" s="100"/>
      <c r="P449" s="100"/>
      <c r="Q449" s="100"/>
      <c r="R449" s="100"/>
      <c r="S449" s="100"/>
    </row>
    <row r="450">
      <c r="A450" s="100"/>
      <c r="B450" s="100"/>
      <c r="C450" s="100"/>
      <c r="D450" s="100"/>
      <c r="E450" s="95"/>
      <c r="F450" s="100"/>
      <c r="G450" s="100"/>
      <c r="H450" s="100"/>
      <c r="I450" s="100"/>
      <c r="J450" s="100"/>
      <c r="K450" s="100"/>
      <c r="L450" s="100"/>
      <c r="M450" s="100"/>
      <c r="N450" s="100"/>
      <c r="O450" s="100"/>
      <c r="P450" s="100"/>
      <c r="Q450" s="100"/>
      <c r="R450" s="100"/>
      <c r="S450" s="100"/>
    </row>
    <row r="451">
      <c r="A451" s="100"/>
      <c r="B451" s="100"/>
      <c r="C451" s="100"/>
      <c r="D451" s="100"/>
      <c r="E451" s="95"/>
      <c r="F451" s="100"/>
      <c r="G451" s="100"/>
      <c r="H451" s="100"/>
      <c r="I451" s="100"/>
      <c r="J451" s="100"/>
      <c r="K451" s="100"/>
      <c r="L451" s="100"/>
      <c r="M451" s="100"/>
      <c r="N451" s="100"/>
      <c r="O451" s="100"/>
      <c r="P451" s="100"/>
      <c r="Q451" s="100"/>
      <c r="R451" s="100"/>
      <c r="S451" s="100"/>
    </row>
    <row r="452">
      <c r="A452" s="100"/>
      <c r="B452" s="100"/>
      <c r="C452" s="100"/>
      <c r="D452" s="100"/>
      <c r="E452" s="95"/>
      <c r="F452" s="100"/>
      <c r="G452" s="100"/>
      <c r="H452" s="100"/>
      <c r="I452" s="100"/>
      <c r="J452" s="100"/>
      <c r="K452" s="100"/>
      <c r="L452" s="100"/>
      <c r="M452" s="100"/>
      <c r="N452" s="100"/>
      <c r="O452" s="100"/>
      <c r="P452" s="100"/>
      <c r="Q452" s="100"/>
      <c r="R452" s="100"/>
      <c r="S452" s="100"/>
    </row>
    <row r="453">
      <c r="A453" s="100"/>
      <c r="B453" s="100"/>
      <c r="C453" s="100"/>
      <c r="D453" s="100"/>
      <c r="E453" s="95"/>
      <c r="F453" s="100"/>
      <c r="G453" s="100"/>
      <c r="H453" s="100"/>
      <c r="I453" s="100"/>
      <c r="J453" s="100"/>
      <c r="K453" s="100"/>
      <c r="L453" s="100"/>
      <c r="M453" s="100"/>
      <c r="N453" s="100"/>
      <c r="O453" s="100"/>
      <c r="P453" s="100"/>
      <c r="Q453" s="100"/>
      <c r="R453" s="100"/>
      <c r="S453" s="100"/>
    </row>
    <row r="454">
      <c r="A454" s="100"/>
      <c r="B454" s="100"/>
      <c r="C454" s="100"/>
      <c r="D454" s="100"/>
      <c r="E454" s="95"/>
      <c r="F454" s="100"/>
      <c r="G454" s="100"/>
      <c r="H454" s="100"/>
      <c r="I454" s="100"/>
      <c r="J454" s="100"/>
      <c r="K454" s="100"/>
      <c r="L454" s="100"/>
      <c r="M454" s="100"/>
      <c r="N454" s="100"/>
      <c r="O454" s="100"/>
      <c r="P454" s="100"/>
      <c r="Q454" s="100"/>
      <c r="R454" s="100"/>
      <c r="S454" s="100"/>
    </row>
    <row r="455">
      <c r="A455" s="100"/>
      <c r="B455" s="100"/>
      <c r="C455" s="100"/>
      <c r="D455" s="100"/>
      <c r="E455" s="95"/>
      <c r="F455" s="100"/>
      <c r="G455" s="100"/>
      <c r="H455" s="100"/>
      <c r="I455" s="100"/>
      <c r="J455" s="100"/>
      <c r="K455" s="100"/>
      <c r="L455" s="100"/>
      <c r="M455" s="100"/>
      <c r="N455" s="100"/>
      <c r="O455" s="100"/>
      <c r="P455" s="100"/>
      <c r="Q455" s="100"/>
      <c r="R455" s="100"/>
      <c r="S455" s="100"/>
    </row>
    <row r="456">
      <c r="A456" s="100"/>
      <c r="B456" s="100"/>
      <c r="C456" s="100"/>
      <c r="D456" s="100"/>
      <c r="E456" s="95"/>
      <c r="F456" s="100"/>
      <c r="G456" s="100"/>
      <c r="H456" s="100"/>
      <c r="I456" s="100"/>
      <c r="J456" s="100"/>
      <c r="K456" s="100"/>
      <c r="L456" s="100"/>
      <c r="M456" s="100"/>
      <c r="N456" s="100"/>
      <c r="O456" s="100"/>
      <c r="P456" s="100"/>
      <c r="Q456" s="100"/>
      <c r="R456" s="100"/>
      <c r="S456" s="100"/>
    </row>
    <row r="457">
      <c r="A457" s="100"/>
      <c r="B457" s="100"/>
      <c r="C457" s="100"/>
      <c r="D457" s="100"/>
      <c r="E457" s="95"/>
      <c r="F457" s="100"/>
      <c r="G457" s="100"/>
      <c r="H457" s="100"/>
      <c r="I457" s="100"/>
      <c r="J457" s="100"/>
      <c r="K457" s="100"/>
      <c r="L457" s="100"/>
      <c r="M457" s="100"/>
      <c r="N457" s="100"/>
      <c r="O457" s="100"/>
      <c r="P457" s="100"/>
      <c r="Q457" s="100"/>
      <c r="R457" s="100"/>
      <c r="S457" s="100"/>
    </row>
    <row r="458">
      <c r="A458" s="100"/>
      <c r="B458" s="100"/>
      <c r="C458" s="100"/>
      <c r="D458" s="100"/>
      <c r="E458" s="95"/>
      <c r="F458" s="100"/>
      <c r="G458" s="100"/>
      <c r="H458" s="100"/>
      <c r="I458" s="100"/>
      <c r="J458" s="100"/>
      <c r="K458" s="100"/>
      <c r="L458" s="100"/>
      <c r="M458" s="100"/>
      <c r="N458" s="100"/>
      <c r="O458" s="100"/>
      <c r="P458" s="100"/>
      <c r="Q458" s="100"/>
      <c r="R458" s="100"/>
      <c r="S458" s="100"/>
    </row>
    <row r="459">
      <c r="A459" s="100"/>
      <c r="B459" s="100"/>
      <c r="C459" s="100"/>
      <c r="D459" s="100"/>
      <c r="E459" s="95"/>
      <c r="F459" s="100"/>
      <c r="G459" s="100"/>
      <c r="H459" s="100"/>
      <c r="I459" s="100"/>
      <c r="J459" s="100"/>
      <c r="K459" s="100"/>
      <c r="L459" s="100"/>
      <c r="M459" s="100"/>
      <c r="N459" s="100"/>
      <c r="O459" s="100"/>
      <c r="P459" s="100"/>
      <c r="Q459" s="100"/>
      <c r="R459" s="100"/>
      <c r="S459" s="100"/>
    </row>
    <row r="460">
      <c r="A460" s="100"/>
      <c r="B460" s="100"/>
      <c r="C460" s="100"/>
      <c r="D460" s="100"/>
      <c r="E460" s="95"/>
      <c r="F460" s="100"/>
      <c r="G460" s="100"/>
      <c r="H460" s="100"/>
      <c r="I460" s="100"/>
      <c r="J460" s="100"/>
      <c r="K460" s="100"/>
      <c r="L460" s="100"/>
      <c r="M460" s="100"/>
      <c r="N460" s="100"/>
      <c r="O460" s="100"/>
      <c r="P460" s="100"/>
      <c r="Q460" s="100"/>
      <c r="R460" s="100"/>
      <c r="S460" s="100"/>
    </row>
    <row r="461">
      <c r="A461" s="100"/>
      <c r="B461" s="100"/>
      <c r="C461" s="100"/>
      <c r="D461" s="100"/>
      <c r="E461" s="95"/>
      <c r="F461" s="100"/>
      <c r="G461" s="100"/>
      <c r="H461" s="100"/>
      <c r="I461" s="100"/>
      <c r="J461" s="100"/>
      <c r="K461" s="100"/>
      <c r="L461" s="100"/>
      <c r="M461" s="100"/>
      <c r="N461" s="100"/>
      <c r="O461" s="100"/>
      <c r="P461" s="100"/>
      <c r="Q461" s="100"/>
      <c r="R461" s="100"/>
      <c r="S461" s="100"/>
    </row>
    <row r="462">
      <c r="A462" s="100"/>
      <c r="B462" s="100"/>
      <c r="C462" s="100"/>
      <c r="D462" s="100"/>
      <c r="E462" s="95"/>
      <c r="F462" s="100"/>
      <c r="G462" s="100"/>
      <c r="H462" s="100"/>
      <c r="I462" s="100"/>
      <c r="J462" s="100"/>
      <c r="K462" s="100"/>
      <c r="L462" s="100"/>
      <c r="M462" s="100"/>
      <c r="N462" s="100"/>
      <c r="O462" s="100"/>
      <c r="P462" s="100"/>
      <c r="Q462" s="100"/>
      <c r="R462" s="100"/>
      <c r="S462" s="100"/>
    </row>
    <row r="463">
      <c r="A463" s="100"/>
      <c r="B463" s="100"/>
      <c r="C463" s="100"/>
      <c r="D463" s="100"/>
      <c r="E463" s="95"/>
      <c r="F463" s="100"/>
      <c r="G463" s="100"/>
      <c r="H463" s="100"/>
      <c r="I463" s="100"/>
      <c r="J463" s="100"/>
      <c r="K463" s="100"/>
      <c r="L463" s="100"/>
      <c r="M463" s="100"/>
      <c r="N463" s="100"/>
      <c r="O463" s="100"/>
      <c r="P463" s="100"/>
      <c r="Q463" s="100"/>
      <c r="R463" s="100"/>
      <c r="S463" s="100"/>
    </row>
    <row r="464">
      <c r="A464" s="100"/>
      <c r="B464" s="100"/>
      <c r="C464" s="100"/>
      <c r="D464" s="100"/>
      <c r="E464" s="95"/>
      <c r="F464" s="100"/>
      <c r="G464" s="100"/>
      <c r="H464" s="100"/>
      <c r="I464" s="100"/>
      <c r="J464" s="100"/>
      <c r="K464" s="100"/>
      <c r="L464" s="100"/>
      <c r="M464" s="100"/>
      <c r="N464" s="100"/>
      <c r="O464" s="100"/>
      <c r="P464" s="100"/>
      <c r="Q464" s="100"/>
      <c r="R464" s="100"/>
      <c r="S464" s="100"/>
    </row>
    <row r="465">
      <c r="A465" s="100"/>
      <c r="B465" s="100"/>
      <c r="C465" s="100"/>
      <c r="D465" s="100"/>
      <c r="E465" s="95"/>
      <c r="F465" s="100"/>
      <c r="G465" s="100"/>
      <c r="H465" s="100"/>
      <c r="I465" s="100"/>
      <c r="J465" s="100"/>
      <c r="K465" s="100"/>
      <c r="L465" s="100"/>
      <c r="M465" s="100"/>
      <c r="N465" s="100"/>
      <c r="O465" s="100"/>
      <c r="P465" s="100"/>
      <c r="Q465" s="100"/>
      <c r="R465" s="100"/>
      <c r="S465" s="100"/>
    </row>
    <row r="466">
      <c r="A466" s="100"/>
      <c r="B466" s="100"/>
      <c r="C466" s="100"/>
      <c r="D466" s="100"/>
      <c r="E466" s="95"/>
      <c r="F466" s="100"/>
      <c r="G466" s="100"/>
      <c r="H466" s="100"/>
      <c r="I466" s="100"/>
      <c r="J466" s="100"/>
      <c r="K466" s="100"/>
      <c r="L466" s="100"/>
      <c r="M466" s="100"/>
      <c r="N466" s="100"/>
      <c r="O466" s="100"/>
      <c r="P466" s="100"/>
      <c r="Q466" s="100"/>
      <c r="R466" s="100"/>
      <c r="S466" s="100"/>
    </row>
    <row r="467">
      <c r="A467" s="100"/>
      <c r="B467" s="100"/>
      <c r="C467" s="100"/>
      <c r="D467" s="100"/>
      <c r="E467" s="95"/>
      <c r="F467" s="100"/>
      <c r="G467" s="100"/>
      <c r="H467" s="100"/>
      <c r="I467" s="100"/>
      <c r="J467" s="100"/>
      <c r="K467" s="100"/>
      <c r="L467" s="100"/>
      <c r="M467" s="100"/>
      <c r="N467" s="100"/>
      <c r="O467" s="100"/>
      <c r="P467" s="100"/>
      <c r="Q467" s="100"/>
      <c r="R467" s="100"/>
      <c r="S467" s="100"/>
    </row>
    <row r="468">
      <c r="A468" s="100"/>
      <c r="B468" s="100"/>
      <c r="C468" s="100"/>
      <c r="D468" s="100"/>
      <c r="E468" s="95"/>
      <c r="F468" s="100"/>
      <c r="G468" s="100"/>
      <c r="H468" s="100"/>
      <c r="I468" s="100"/>
      <c r="J468" s="100"/>
      <c r="K468" s="100"/>
      <c r="L468" s="100"/>
      <c r="M468" s="100"/>
      <c r="N468" s="100"/>
      <c r="O468" s="100"/>
      <c r="P468" s="100"/>
      <c r="Q468" s="100"/>
      <c r="R468" s="100"/>
      <c r="S468" s="100"/>
    </row>
    <row r="469">
      <c r="A469" s="100"/>
      <c r="B469" s="100"/>
      <c r="C469" s="100"/>
      <c r="D469" s="100"/>
      <c r="E469" s="95"/>
      <c r="F469" s="100"/>
      <c r="G469" s="100"/>
      <c r="H469" s="100"/>
      <c r="I469" s="100"/>
      <c r="J469" s="100"/>
      <c r="K469" s="100"/>
      <c r="L469" s="100"/>
      <c r="M469" s="100"/>
      <c r="N469" s="100"/>
      <c r="O469" s="100"/>
      <c r="P469" s="100"/>
      <c r="Q469" s="100"/>
      <c r="R469" s="100"/>
      <c r="S469" s="100"/>
    </row>
    <row r="470">
      <c r="A470" s="100"/>
      <c r="B470" s="100"/>
      <c r="C470" s="100"/>
      <c r="D470" s="100"/>
      <c r="E470" s="95"/>
      <c r="F470" s="100"/>
      <c r="G470" s="100"/>
      <c r="H470" s="100"/>
      <c r="I470" s="100"/>
      <c r="J470" s="100"/>
      <c r="K470" s="100"/>
      <c r="L470" s="100"/>
      <c r="M470" s="100"/>
      <c r="N470" s="100"/>
      <c r="O470" s="100"/>
      <c r="P470" s="100"/>
      <c r="Q470" s="100"/>
      <c r="R470" s="100"/>
      <c r="S470" s="100"/>
    </row>
    <row r="471">
      <c r="A471" s="100"/>
      <c r="B471" s="100"/>
      <c r="C471" s="100"/>
      <c r="D471" s="100"/>
      <c r="E471" s="95"/>
      <c r="F471" s="100"/>
      <c r="G471" s="100"/>
      <c r="H471" s="100"/>
      <c r="I471" s="100"/>
      <c r="J471" s="100"/>
      <c r="K471" s="100"/>
      <c r="L471" s="100"/>
      <c r="M471" s="100"/>
      <c r="N471" s="100"/>
      <c r="O471" s="100"/>
      <c r="P471" s="100"/>
      <c r="Q471" s="100"/>
      <c r="R471" s="100"/>
      <c r="S471" s="100"/>
    </row>
    <row r="472">
      <c r="A472" s="100"/>
      <c r="B472" s="100"/>
      <c r="C472" s="100"/>
      <c r="D472" s="100"/>
      <c r="E472" s="95"/>
      <c r="F472" s="100"/>
      <c r="G472" s="100"/>
      <c r="H472" s="100"/>
      <c r="I472" s="100"/>
      <c r="J472" s="100"/>
      <c r="K472" s="100"/>
      <c r="L472" s="100"/>
      <c r="M472" s="100"/>
      <c r="N472" s="100"/>
      <c r="O472" s="100"/>
      <c r="P472" s="100"/>
      <c r="Q472" s="100"/>
      <c r="R472" s="100"/>
      <c r="S472" s="100"/>
    </row>
    <row r="473">
      <c r="A473" s="100"/>
      <c r="B473" s="100"/>
      <c r="C473" s="100"/>
      <c r="D473" s="100"/>
      <c r="E473" s="95"/>
      <c r="F473" s="100"/>
      <c r="G473" s="100"/>
      <c r="H473" s="100"/>
      <c r="I473" s="100"/>
      <c r="J473" s="100"/>
      <c r="K473" s="100"/>
      <c r="L473" s="100"/>
      <c r="M473" s="100"/>
      <c r="N473" s="100"/>
      <c r="O473" s="100"/>
      <c r="P473" s="100"/>
      <c r="Q473" s="100"/>
      <c r="R473" s="100"/>
      <c r="S473" s="100"/>
    </row>
    <row r="474">
      <c r="A474" s="100"/>
      <c r="B474" s="100"/>
      <c r="C474" s="100"/>
      <c r="D474" s="100"/>
      <c r="E474" s="95"/>
      <c r="F474" s="100"/>
      <c r="G474" s="100"/>
      <c r="H474" s="100"/>
      <c r="I474" s="100"/>
      <c r="J474" s="100"/>
      <c r="K474" s="100"/>
      <c r="L474" s="100"/>
      <c r="M474" s="100"/>
      <c r="N474" s="100"/>
      <c r="O474" s="100"/>
      <c r="P474" s="100"/>
      <c r="Q474" s="100"/>
      <c r="R474" s="100"/>
      <c r="S474" s="100"/>
    </row>
    <row r="475">
      <c r="A475" s="100"/>
      <c r="B475" s="100"/>
      <c r="C475" s="100"/>
      <c r="D475" s="100"/>
      <c r="E475" s="95"/>
      <c r="F475" s="100"/>
      <c r="G475" s="100"/>
      <c r="H475" s="100"/>
      <c r="I475" s="100"/>
      <c r="J475" s="100"/>
      <c r="K475" s="100"/>
      <c r="L475" s="100"/>
      <c r="M475" s="100"/>
      <c r="N475" s="100"/>
      <c r="O475" s="100"/>
      <c r="P475" s="100"/>
      <c r="Q475" s="100"/>
      <c r="R475" s="100"/>
      <c r="S475" s="100"/>
    </row>
    <row r="476">
      <c r="A476" s="100"/>
      <c r="B476" s="100"/>
      <c r="C476" s="100"/>
      <c r="D476" s="100"/>
      <c r="E476" s="95"/>
      <c r="F476" s="100"/>
      <c r="G476" s="100"/>
      <c r="H476" s="100"/>
      <c r="I476" s="100"/>
      <c r="J476" s="100"/>
      <c r="K476" s="100"/>
      <c r="L476" s="100"/>
      <c r="M476" s="100"/>
      <c r="N476" s="100"/>
      <c r="O476" s="100"/>
      <c r="P476" s="100"/>
      <c r="Q476" s="100"/>
      <c r="R476" s="100"/>
      <c r="S476" s="100"/>
    </row>
    <row r="477">
      <c r="A477" s="100"/>
      <c r="B477" s="100"/>
      <c r="C477" s="100"/>
      <c r="D477" s="100"/>
      <c r="E477" s="95"/>
      <c r="F477" s="100"/>
      <c r="G477" s="100"/>
      <c r="H477" s="100"/>
      <c r="I477" s="100"/>
      <c r="J477" s="100"/>
      <c r="K477" s="100"/>
      <c r="L477" s="100"/>
      <c r="M477" s="100"/>
      <c r="N477" s="100"/>
      <c r="O477" s="100"/>
      <c r="P477" s="100"/>
      <c r="Q477" s="100"/>
      <c r="R477" s="100"/>
      <c r="S477" s="100"/>
    </row>
    <row r="478">
      <c r="A478" s="100"/>
      <c r="B478" s="100"/>
      <c r="C478" s="100"/>
      <c r="D478" s="100"/>
      <c r="E478" s="95"/>
      <c r="F478" s="100"/>
      <c r="G478" s="100"/>
      <c r="H478" s="100"/>
      <c r="I478" s="100"/>
      <c r="J478" s="100"/>
      <c r="K478" s="100"/>
      <c r="L478" s="100"/>
      <c r="M478" s="100"/>
      <c r="N478" s="100"/>
      <c r="O478" s="100"/>
      <c r="P478" s="100"/>
      <c r="Q478" s="100"/>
      <c r="R478" s="100"/>
      <c r="S478" s="100"/>
    </row>
    <row r="479">
      <c r="A479" s="100"/>
      <c r="B479" s="100"/>
      <c r="C479" s="100"/>
      <c r="D479" s="100"/>
      <c r="E479" s="95"/>
      <c r="F479" s="100"/>
      <c r="G479" s="100"/>
      <c r="H479" s="100"/>
      <c r="I479" s="100"/>
      <c r="J479" s="100"/>
      <c r="K479" s="100"/>
      <c r="L479" s="100"/>
      <c r="M479" s="100"/>
      <c r="N479" s="100"/>
      <c r="O479" s="100"/>
      <c r="P479" s="100"/>
      <c r="Q479" s="100"/>
      <c r="R479" s="100"/>
      <c r="S479" s="100"/>
    </row>
    <row r="480">
      <c r="A480" s="100"/>
      <c r="B480" s="100"/>
      <c r="C480" s="100"/>
      <c r="D480" s="100"/>
      <c r="E480" s="95"/>
      <c r="F480" s="100"/>
      <c r="G480" s="100"/>
      <c r="H480" s="100"/>
      <c r="I480" s="100"/>
      <c r="J480" s="100"/>
      <c r="K480" s="100"/>
      <c r="L480" s="100"/>
      <c r="M480" s="100"/>
      <c r="N480" s="100"/>
      <c r="O480" s="100"/>
      <c r="P480" s="100"/>
      <c r="Q480" s="100"/>
      <c r="R480" s="100"/>
      <c r="S480" s="100"/>
    </row>
    <row r="481">
      <c r="A481" s="100"/>
      <c r="B481" s="100"/>
      <c r="C481" s="100"/>
      <c r="D481" s="100"/>
      <c r="E481" s="95"/>
      <c r="F481" s="100"/>
      <c r="G481" s="100"/>
      <c r="H481" s="100"/>
      <c r="I481" s="100"/>
      <c r="J481" s="100"/>
      <c r="K481" s="100"/>
      <c r="L481" s="100"/>
      <c r="M481" s="100"/>
      <c r="N481" s="100"/>
      <c r="O481" s="100"/>
      <c r="P481" s="100"/>
      <c r="Q481" s="100"/>
      <c r="R481" s="100"/>
      <c r="S481" s="100"/>
    </row>
    <row r="482">
      <c r="A482" s="100"/>
      <c r="B482" s="100"/>
      <c r="C482" s="100"/>
      <c r="D482" s="100"/>
      <c r="E482" s="95"/>
      <c r="F482" s="100"/>
      <c r="G482" s="100"/>
      <c r="H482" s="100"/>
      <c r="I482" s="100"/>
      <c r="J482" s="100"/>
      <c r="K482" s="100"/>
      <c r="L482" s="100"/>
      <c r="M482" s="100"/>
      <c r="N482" s="100"/>
      <c r="O482" s="100"/>
      <c r="P482" s="100"/>
      <c r="Q482" s="100"/>
      <c r="R482" s="100"/>
      <c r="S482" s="100"/>
    </row>
    <row r="483">
      <c r="A483" s="100"/>
      <c r="B483" s="100"/>
      <c r="C483" s="100"/>
      <c r="D483" s="100"/>
      <c r="E483" s="95"/>
      <c r="F483" s="100"/>
      <c r="G483" s="100"/>
      <c r="H483" s="100"/>
      <c r="I483" s="100"/>
      <c r="J483" s="100"/>
      <c r="K483" s="100"/>
      <c r="L483" s="100"/>
      <c r="M483" s="100"/>
      <c r="N483" s="100"/>
      <c r="O483" s="100"/>
      <c r="P483" s="100"/>
      <c r="Q483" s="100"/>
      <c r="R483" s="100"/>
      <c r="S483" s="100"/>
    </row>
    <row r="484">
      <c r="A484" s="100"/>
      <c r="B484" s="100"/>
      <c r="C484" s="100"/>
      <c r="D484" s="100"/>
      <c r="E484" s="95"/>
      <c r="F484" s="100"/>
      <c r="G484" s="100"/>
      <c r="H484" s="100"/>
      <c r="I484" s="100"/>
      <c r="J484" s="100"/>
      <c r="K484" s="100"/>
      <c r="L484" s="100"/>
      <c r="M484" s="100"/>
      <c r="N484" s="100"/>
      <c r="O484" s="100"/>
      <c r="P484" s="100"/>
      <c r="Q484" s="100"/>
      <c r="R484" s="100"/>
      <c r="S484" s="100"/>
    </row>
    <row r="485">
      <c r="A485" s="100"/>
      <c r="B485" s="100"/>
      <c r="C485" s="100"/>
      <c r="D485" s="100"/>
      <c r="E485" s="95"/>
      <c r="F485" s="100"/>
      <c r="G485" s="100"/>
      <c r="H485" s="100"/>
      <c r="I485" s="100"/>
      <c r="J485" s="100"/>
      <c r="K485" s="100"/>
      <c r="L485" s="100"/>
      <c r="M485" s="100"/>
      <c r="N485" s="100"/>
      <c r="O485" s="100"/>
      <c r="P485" s="100"/>
      <c r="Q485" s="100"/>
      <c r="R485" s="100"/>
      <c r="S485" s="100"/>
    </row>
    <row r="486">
      <c r="A486" s="100"/>
      <c r="B486" s="100"/>
      <c r="C486" s="100"/>
      <c r="D486" s="100"/>
      <c r="E486" s="95"/>
      <c r="F486" s="100"/>
      <c r="G486" s="100"/>
      <c r="H486" s="100"/>
      <c r="I486" s="100"/>
      <c r="J486" s="100"/>
      <c r="K486" s="100"/>
      <c r="L486" s="100"/>
      <c r="M486" s="100"/>
      <c r="N486" s="100"/>
      <c r="O486" s="100"/>
      <c r="P486" s="100"/>
      <c r="Q486" s="100"/>
      <c r="R486" s="100"/>
      <c r="S486" s="100"/>
    </row>
    <row r="487">
      <c r="A487" s="100"/>
      <c r="B487" s="100"/>
      <c r="C487" s="100"/>
      <c r="D487" s="100"/>
      <c r="E487" s="95"/>
      <c r="F487" s="100"/>
      <c r="G487" s="100"/>
      <c r="H487" s="100"/>
      <c r="I487" s="100"/>
      <c r="J487" s="100"/>
      <c r="K487" s="100"/>
      <c r="L487" s="100"/>
      <c r="M487" s="100"/>
      <c r="N487" s="100"/>
      <c r="O487" s="100"/>
      <c r="P487" s="100"/>
      <c r="Q487" s="100"/>
      <c r="R487" s="100"/>
      <c r="S487" s="100"/>
    </row>
    <row r="488">
      <c r="A488" s="100"/>
      <c r="B488" s="100"/>
      <c r="C488" s="100"/>
      <c r="D488" s="100"/>
      <c r="E488" s="95"/>
      <c r="F488" s="100"/>
      <c r="G488" s="100"/>
      <c r="H488" s="100"/>
      <c r="I488" s="100"/>
      <c r="J488" s="100"/>
      <c r="K488" s="100"/>
      <c r="L488" s="100"/>
      <c r="M488" s="100"/>
      <c r="N488" s="100"/>
      <c r="O488" s="100"/>
      <c r="P488" s="100"/>
      <c r="Q488" s="100"/>
      <c r="R488" s="100"/>
      <c r="S488" s="100"/>
    </row>
    <row r="489">
      <c r="A489" s="100"/>
      <c r="B489" s="100"/>
      <c r="C489" s="100"/>
      <c r="D489" s="100"/>
      <c r="E489" s="95"/>
      <c r="F489" s="100"/>
      <c r="G489" s="100"/>
      <c r="H489" s="100"/>
      <c r="I489" s="100"/>
      <c r="J489" s="100"/>
      <c r="K489" s="100"/>
      <c r="L489" s="100"/>
      <c r="M489" s="100"/>
      <c r="N489" s="100"/>
      <c r="O489" s="100"/>
      <c r="P489" s="100"/>
      <c r="Q489" s="100"/>
      <c r="R489" s="100"/>
      <c r="S489" s="100"/>
    </row>
    <row r="490">
      <c r="A490" s="100"/>
      <c r="B490" s="100"/>
      <c r="C490" s="100"/>
      <c r="D490" s="100"/>
      <c r="E490" s="95"/>
      <c r="F490" s="100"/>
      <c r="G490" s="100"/>
      <c r="H490" s="100"/>
      <c r="I490" s="100"/>
      <c r="J490" s="100"/>
      <c r="K490" s="100"/>
      <c r="L490" s="100"/>
      <c r="M490" s="100"/>
      <c r="N490" s="100"/>
      <c r="O490" s="100"/>
      <c r="P490" s="100"/>
      <c r="Q490" s="100"/>
      <c r="R490" s="100"/>
      <c r="S490" s="100"/>
    </row>
    <row r="491">
      <c r="A491" s="100"/>
      <c r="B491" s="100"/>
      <c r="C491" s="100"/>
      <c r="D491" s="100"/>
      <c r="E491" s="95"/>
      <c r="F491" s="100"/>
      <c r="G491" s="100"/>
      <c r="H491" s="100"/>
      <c r="I491" s="100"/>
      <c r="J491" s="100"/>
      <c r="K491" s="100"/>
      <c r="L491" s="100"/>
      <c r="M491" s="100"/>
      <c r="N491" s="100"/>
      <c r="O491" s="100"/>
      <c r="P491" s="100"/>
      <c r="Q491" s="100"/>
      <c r="R491" s="100"/>
      <c r="S491" s="100"/>
    </row>
    <row r="492">
      <c r="A492" s="100"/>
      <c r="B492" s="100"/>
      <c r="C492" s="100"/>
      <c r="D492" s="100"/>
      <c r="E492" s="95"/>
      <c r="F492" s="100"/>
      <c r="G492" s="100"/>
      <c r="H492" s="100"/>
      <c r="I492" s="100"/>
      <c r="J492" s="100"/>
      <c r="K492" s="100"/>
      <c r="L492" s="100"/>
      <c r="M492" s="100"/>
      <c r="N492" s="100"/>
      <c r="O492" s="100"/>
      <c r="P492" s="100"/>
      <c r="Q492" s="100"/>
      <c r="R492" s="100"/>
      <c r="S492" s="100"/>
    </row>
    <row r="493">
      <c r="A493" s="100"/>
      <c r="B493" s="100"/>
      <c r="C493" s="100"/>
      <c r="D493" s="100"/>
      <c r="E493" s="95"/>
      <c r="F493" s="100"/>
      <c r="G493" s="100"/>
      <c r="H493" s="100"/>
      <c r="I493" s="100"/>
      <c r="J493" s="100"/>
      <c r="K493" s="100"/>
      <c r="L493" s="100"/>
      <c r="M493" s="100"/>
      <c r="N493" s="100"/>
      <c r="O493" s="100"/>
      <c r="P493" s="100"/>
      <c r="Q493" s="100"/>
      <c r="R493" s="100"/>
      <c r="S493" s="100"/>
    </row>
    <row r="494">
      <c r="A494" s="100"/>
      <c r="B494" s="100"/>
      <c r="C494" s="100"/>
      <c r="D494" s="100"/>
      <c r="E494" s="95"/>
      <c r="F494" s="100"/>
      <c r="G494" s="100"/>
      <c r="H494" s="100"/>
      <c r="I494" s="100"/>
      <c r="J494" s="100"/>
      <c r="K494" s="100"/>
      <c r="L494" s="100"/>
      <c r="M494" s="100"/>
      <c r="N494" s="100"/>
      <c r="O494" s="100"/>
      <c r="P494" s="100"/>
      <c r="Q494" s="100"/>
      <c r="R494" s="100"/>
      <c r="S494" s="100"/>
    </row>
    <row r="495">
      <c r="A495" s="100"/>
      <c r="B495" s="100"/>
      <c r="C495" s="100"/>
      <c r="D495" s="100"/>
      <c r="E495" s="95"/>
      <c r="F495" s="100"/>
      <c r="G495" s="100"/>
      <c r="H495" s="100"/>
      <c r="I495" s="100"/>
      <c r="J495" s="100"/>
      <c r="K495" s="100"/>
      <c r="L495" s="100"/>
      <c r="M495" s="100"/>
      <c r="N495" s="100"/>
      <c r="O495" s="100"/>
      <c r="P495" s="100"/>
      <c r="Q495" s="100"/>
      <c r="R495" s="100"/>
      <c r="S495" s="100"/>
    </row>
    <row r="496">
      <c r="A496" s="100"/>
      <c r="B496" s="100"/>
      <c r="C496" s="100"/>
      <c r="D496" s="100"/>
      <c r="E496" s="95"/>
      <c r="F496" s="100"/>
      <c r="G496" s="100"/>
      <c r="H496" s="100"/>
      <c r="I496" s="100"/>
      <c r="J496" s="100"/>
      <c r="K496" s="100"/>
      <c r="L496" s="100"/>
      <c r="M496" s="100"/>
      <c r="N496" s="100"/>
      <c r="O496" s="100"/>
      <c r="P496" s="100"/>
      <c r="Q496" s="100"/>
      <c r="R496" s="100"/>
      <c r="S496" s="100"/>
    </row>
    <row r="497">
      <c r="A497" s="100"/>
      <c r="B497" s="100"/>
      <c r="C497" s="100"/>
      <c r="D497" s="100"/>
      <c r="E497" s="95"/>
      <c r="F497" s="100"/>
      <c r="G497" s="100"/>
      <c r="H497" s="100"/>
      <c r="I497" s="100"/>
      <c r="J497" s="100"/>
      <c r="K497" s="100"/>
      <c r="L497" s="100"/>
      <c r="M497" s="100"/>
      <c r="N497" s="100"/>
      <c r="O497" s="100"/>
      <c r="P497" s="100"/>
      <c r="Q497" s="100"/>
      <c r="R497" s="100"/>
      <c r="S497" s="100"/>
    </row>
    <row r="498">
      <c r="A498" s="100"/>
      <c r="B498" s="100"/>
      <c r="C498" s="100"/>
      <c r="D498" s="100"/>
      <c r="E498" s="95"/>
      <c r="F498" s="100"/>
      <c r="G498" s="100"/>
      <c r="H498" s="100"/>
      <c r="I498" s="100"/>
      <c r="J498" s="100"/>
      <c r="K498" s="100"/>
      <c r="L498" s="100"/>
      <c r="M498" s="100"/>
      <c r="N498" s="100"/>
      <c r="O498" s="100"/>
      <c r="P498" s="100"/>
      <c r="Q498" s="100"/>
      <c r="R498" s="100"/>
      <c r="S498" s="100"/>
    </row>
    <row r="499">
      <c r="A499" s="100"/>
      <c r="B499" s="100"/>
      <c r="C499" s="100"/>
      <c r="D499" s="100"/>
      <c r="E499" s="95"/>
      <c r="F499" s="100"/>
      <c r="G499" s="100"/>
      <c r="H499" s="100"/>
      <c r="I499" s="100"/>
      <c r="J499" s="100"/>
      <c r="K499" s="100"/>
      <c r="L499" s="100"/>
      <c r="M499" s="100"/>
      <c r="N499" s="100"/>
      <c r="O499" s="100"/>
      <c r="P499" s="100"/>
      <c r="Q499" s="100"/>
      <c r="R499" s="100"/>
      <c r="S499" s="100"/>
    </row>
    <row r="500">
      <c r="A500" s="100"/>
      <c r="B500" s="100"/>
      <c r="C500" s="100"/>
      <c r="D500" s="100"/>
      <c r="E500" s="95"/>
      <c r="F500" s="100"/>
      <c r="G500" s="100"/>
      <c r="H500" s="100"/>
      <c r="I500" s="100"/>
      <c r="J500" s="100"/>
      <c r="K500" s="100"/>
      <c r="L500" s="100"/>
      <c r="M500" s="100"/>
      <c r="N500" s="100"/>
      <c r="O500" s="100"/>
      <c r="P500" s="100"/>
      <c r="Q500" s="100"/>
      <c r="R500" s="100"/>
      <c r="S500" s="100"/>
    </row>
    <row r="501">
      <c r="A501" s="100"/>
      <c r="B501" s="100"/>
      <c r="C501" s="100"/>
      <c r="D501" s="100"/>
      <c r="E501" s="95"/>
      <c r="F501" s="100"/>
      <c r="G501" s="100"/>
      <c r="H501" s="100"/>
      <c r="I501" s="100"/>
      <c r="J501" s="100"/>
      <c r="K501" s="100"/>
      <c r="L501" s="100"/>
      <c r="M501" s="100"/>
      <c r="N501" s="100"/>
      <c r="O501" s="100"/>
      <c r="P501" s="100"/>
      <c r="Q501" s="100"/>
      <c r="R501" s="100"/>
      <c r="S501" s="100"/>
    </row>
    <row r="502">
      <c r="A502" s="100"/>
      <c r="B502" s="100"/>
      <c r="C502" s="100"/>
      <c r="D502" s="100"/>
      <c r="E502" s="95"/>
      <c r="F502" s="100"/>
      <c r="G502" s="100"/>
      <c r="H502" s="100"/>
      <c r="I502" s="100"/>
      <c r="J502" s="100"/>
      <c r="K502" s="100"/>
      <c r="L502" s="100"/>
      <c r="M502" s="100"/>
      <c r="N502" s="100"/>
      <c r="O502" s="100"/>
      <c r="P502" s="100"/>
      <c r="Q502" s="100"/>
      <c r="R502" s="100"/>
      <c r="S502" s="100"/>
    </row>
    <row r="503">
      <c r="A503" s="100"/>
      <c r="B503" s="100"/>
      <c r="C503" s="100"/>
      <c r="D503" s="100"/>
      <c r="E503" s="95"/>
      <c r="F503" s="100"/>
      <c r="G503" s="100"/>
      <c r="H503" s="100"/>
      <c r="I503" s="100"/>
      <c r="J503" s="100"/>
      <c r="K503" s="100"/>
      <c r="L503" s="100"/>
      <c r="M503" s="100"/>
      <c r="N503" s="100"/>
      <c r="O503" s="100"/>
      <c r="P503" s="100"/>
      <c r="Q503" s="100"/>
      <c r="R503" s="100"/>
      <c r="S503" s="100"/>
    </row>
    <row r="504">
      <c r="A504" s="100"/>
      <c r="B504" s="100"/>
      <c r="C504" s="100"/>
      <c r="D504" s="100"/>
      <c r="E504" s="95"/>
      <c r="F504" s="100"/>
      <c r="G504" s="100"/>
      <c r="H504" s="100"/>
      <c r="I504" s="100"/>
      <c r="J504" s="100"/>
      <c r="K504" s="100"/>
      <c r="L504" s="100"/>
      <c r="M504" s="100"/>
      <c r="N504" s="100"/>
      <c r="O504" s="100"/>
      <c r="P504" s="100"/>
      <c r="Q504" s="100"/>
      <c r="R504" s="100"/>
      <c r="S504" s="100"/>
    </row>
    <row r="505">
      <c r="A505" s="100"/>
      <c r="B505" s="100"/>
      <c r="C505" s="100"/>
      <c r="D505" s="100"/>
      <c r="E505" s="95"/>
      <c r="F505" s="100"/>
      <c r="G505" s="100"/>
      <c r="H505" s="100"/>
      <c r="I505" s="100"/>
      <c r="J505" s="100"/>
      <c r="K505" s="100"/>
      <c r="L505" s="100"/>
      <c r="M505" s="100"/>
      <c r="N505" s="100"/>
      <c r="O505" s="100"/>
      <c r="P505" s="100"/>
      <c r="Q505" s="100"/>
      <c r="R505" s="100"/>
      <c r="S505" s="100"/>
    </row>
    <row r="506">
      <c r="A506" s="100"/>
      <c r="B506" s="100"/>
      <c r="C506" s="100"/>
      <c r="D506" s="100"/>
      <c r="E506" s="95"/>
      <c r="F506" s="100"/>
      <c r="G506" s="100"/>
      <c r="H506" s="100"/>
      <c r="I506" s="100"/>
      <c r="J506" s="100"/>
      <c r="K506" s="100"/>
      <c r="L506" s="100"/>
      <c r="M506" s="100"/>
      <c r="N506" s="100"/>
      <c r="O506" s="100"/>
      <c r="P506" s="100"/>
      <c r="Q506" s="100"/>
      <c r="R506" s="100"/>
      <c r="S506" s="100"/>
    </row>
    <row r="507">
      <c r="A507" s="100"/>
      <c r="B507" s="100"/>
      <c r="C507" s="100"/>
      <c r="D507" s="100"/>
      <c r="E507" s="95"/>
      <c r="F507" s="100"/>
      <c r="G507" s="100"/>
      <c r="H507" s="100"/>
      <c r="I507" s="100"/>
      <c r="J507" s="100"/>
      <c r="K507" s="100"/>
      <c r="L507" s="100"/>
      <c r="M507" s="100"/>
      <c r="N507" s="100"/>
      <c r="O507" s="100"/>
      <c r="P507" s="100"/>
      <c r="Q507" s="100"/>
      <c r="R507" s="100"/>
      <c r="S507" s="100"/>
    </row>
    <row r="508">
      <c r="A508" s="100"/>
      <c r="B508" s="100"/>
      <c r="C508" s="100"/>
      <c r="D508" s="100"/>
      <c r="E508" s="95"/>
      <c r="F508" s="100"/>
      <c r="G508" s="100"/>
      <c r="H508" s="100"/>
      <c r="I508" s="100"/>
      <c r="J508" s="100"/>
      <c r="K508" s="100"/>
      <c r="L508" s="100"/>
      <c r="M508" s="100"/>
      <c r="N508" s="100"/>
      <c r="O508" s="100"/>
      <c r="P508" s="100"/>
      <c r="Q508" s="100"/>
      <c r="R508" s="100"/>
      <c r="S508" s="100"/>
    </row>
    <row r="509">
      <c r="A509" s="100"/>
      <c r="B509" s="100"/>
      <c r="C509" s="100"/>
      <c r="D509" s="100"/>
      <c r="E509" s="95"/>
      <c r="F509" s="100"/>
      <c r="G509" s="100"/>
      <c r="H509" s="100"/>
      <c r="I509" s="100"/>
      <c r="J509" s="100"/>
      <c r="K509" s="100"/>
      <c r="L509" s="100"/>
      <c r="M509" s="100"/>
      <c r="N509" s="100"/>
      <c r="O509" s="100"/>
      <c r="P509" s="100"/>
      <c r="Q509" s="100"/>
      <c r="R509" s="100"/>
      <c r="S509" s="100"/>
    </row>
    <row r="510">
      <c r="A510" s="100"/>
      <c r="B510" s="100"/>
      <c r="C510" s="100"/>
      <c r="D510" s="100"/>
      <c r="E510" s="95"/>
      <c r="F510" s="100"/>
      <c r="G510" s="100"/>
      <c r="H510" s="100"/>
      <c r="I510" s="100"/>
      <c r="J510" s="100"/>
      <c r="K510" s="100"/>
      <c r="L510" s="100"/>
      <c r="M510" s="100"/>
      <c r="N510" s="100"/>
      <c r="O510" s="100"/>
      <c r="P510" s="100"/>
      <c r="Q510" s="100"/>
      <c r="R510" s="100"/>
      <c r="S510" s="100"/>
    </row>
    <row r="511">
      <c r="A511" s="100"/>
      <c r="B511" s="100"/>
      <c r="C511" s="100"/>
      <c r="D511" s="100"/>
      <c r="E511" s="95"/>
      <c r="F511" s="100"/>
      <c r="G511" s="100"/>
      <c r="H511" s="100"/>
      <c r="I511" s="100"/>
      <c r="J511" s="100"/>
      <c r="K511" s="100"/>
      <c r="L511" s="100"/>
      <c r="M511" s="100"/>
      <c r="N511" s="100"/>
      <c r="O511" s="100"/>
      <c r="P511" s="100"/>
      <c r="Q511" s="100"/>
      <c r="R511" s="100"/>
      <c r="S511" s="100"/>
    </row>
    <row r="512">
      <c r="A512" s="100"/>
      <c r="B512" s="100"/>
      <c r="C512" s="100"/>
      <c r="D512" s="100"/>
      <c r="E512" s="95"/>
      <c r="F512" s="100"/>
      <c r="G512" s="100"/>
      <c r="H512" s="100"/>
      <c r="I512" s="100"/>
      <c r="J512" s="100"/>
      <c r="K512" s="100"/>
      <c r="L512" s="100"/>
      <c r="M512" s="100"/>
      <c r="N512" s="100"/>
      <c r="O512" s="100"/>
      <c r="P512" s="100"/>
      <c r="Q512" s="100"/>
      <c r="R512" s="100"/>
      <c r="S512" s="100"/>
    </row>
    <row r="513">
      <c r="A513" s="100"/>
      <c r="B513" s="100"/>
      <c r="C513" s="100"/>
      <c r="D513" s="100"/>
      <c r="E513" s="95"/>
      <c r="F513" s="100"/>
      <c r="G513" s="100"/>
      <c r="H513" s="100"/>
      <c r="I513" s="100"/>
      <c r="J513" s="100"/>
      <c r="K513" s="100"/>
      <c r="L513" s="100"/>
      <c r="M513" s="100"/>
      <c r="N513" s="100"/>
      <c r="O513" s="100"/>
      <c r="P513" s="100"/>
      <c r="Q513" s="100"/>
      <c r="R513" s="100"/>
      <c r="S513" s="100"/>
    </row>
    <row r="514">
      <c r="A514" s="100"/>
      <c r="B514" s="100"/>
      <c r="C514" s="100"/>
      <c r="D514" s="100"/>
      <c r="E514" s="95"/>
      <c r="F514" s="100"/>
      <c r="G514" s="100"/>
      <c r="H514" s="100"/>
      <c r="I514" s="100"/>
      <c r="J514" s="100"/>
      <c r="K514" s="100"/>
      <c r="L514" s="100"/>
      <c r="M514" s="100"/>
      <c r="N514" s="100"/>
      <c r="O514" s="100"/>
      <c r="P514" s="100"/>
      <c r="Q514" s="100"/>
      <c r="R514" s="100"/>
      <c r="S514" s="100"/>
    </row>
    <row r="515">
      <c r="A515" s="100"/>
      <c r="B515" s="100"/>
      <c r="C515" s="100"/>
      <c r="D515" s="100"/>
      <c r="E515" s="95"/>
      <c r="F515" s="100"/>
      <c r="G515" s="100"/>
      <c r="H515" s="100"/>
      <c r="I515" s="100"/>
      <c r="J515" s="100"/>
      <c r="K515" s="100"/>
      <c r="L515" s="100"/>
      <c r="M515" s="100"/>
      <c r="N515" s="100"/>
      <c r="O515" s="100"/>
      <c r="P515" s="100"/>
      <c r="Q515" s="100"/>
      <c r="R515" s="100"/>
      <c r="S515" s="100"/>
    </row>
    <row r="516">
      <c r="A516" s="100"/>
      <c r="B516" s="100"/>
      <c r="C516" s="100"/>
      <c r="D516" s="100"/>
      <c r="E516" s="95"/>
      <c r="F516" s="100"/>
      <c r="G516" s="100"/>
      <c r="H516" s="100"/>
      <c r="I516" s="100"/>
      <c r="J516" s="100"/>
      <c r="K516" s="100"/>
      <c r="L516" s="100"/>
      <c r="M516" s="100"/>
      <c r="N516" s="100"/>
      <c r="O516" s="100"/>
      <c r="P516" s="100"/>
      <c r="Q516" s="100"/>
      <c r="R516" s="100"/>
      <c r="S516" s="100"/>
    </row>
    <row r="517">
      <c r="A517" s="100"/>
      <c r="B517" s="100"/>
      <c r="C517" s="100"/>
      <c r="D517" s="100"/>
      <c r="E517" s="95"/>
      <c r="F517" s="100"/>
      <c r="G517" s="100"/>
      <c r="H517" s="100"/>
      <c r="I517" s="100"/>
      <c r="J517" s="100"/>
      <c r="K517" s="100"/>
      <c r="L517" s="100"/>
      <c r="M517" s="100"/>
      <c r="N517" s="100"/>
      <c r="O517" s="100"/>
      <c r="P517" s="100"/>
      <c r="Q517" s="100"/>
      <c r="R517" s="100"/>
      <c r="S517" s="100"/>
    </row>
    <row r="518">
      <c r="A518" s="100"/>
      <c r="B518" s="100"/>
      <c r="C518" s="100"/>
      <c r="D518" s="100"/>
      <c r="E518" s="95"/>
      <c r="F518" s="100"/>
      <c r="G518" s="100"/>
      <c r="H518" s="100"/>
      <c r="I518" s="100"/>
      <c r="J518" s="100"/>
      <c r="K518" s="100"/>
      <c r="L518" s="100"/>
      <c r="M518" s="100"/>
      <c r="N518" s="100"/>
      <c r="O518" s="100"/>
      <c r="P518" s="100"/>
      <c r="Q518" s="100"/>
      <c r="R518" s="100"/>
      <c r="S518" s="100"/>
    </row>
    <row r="519">
      <c r="A519" s="100"/>
      <c r="B519" s="100"/>
      <c r="C519" s="100"/>
      <c r="D519" s="100"/>
      <c r="E519" s="95"/>
      <c r="F519" s="100"/>
      <c r="G519" s="100"/>
      <c r="H519" s="100"/>
      <c r="I519" s="100"/>
      <c r="J519" s="100"/>
      <c r="K519" s="100"/>
      <c r="L519" s="100"/>
      <c r="M519" s="100"/>
      <c r="N519" s="100"/>
      <c r="O519" s="100"/>
      <c r="P519" s="100"/>
      <c r="Q519" s="100"/>
      <c r="R519" s="100"/>
      <c r="S519" s="100"/>
    </row>
    <row r="520">
      <c r="A520" s="100"/>
      <c r="B520" s="100"/>
      <c r="C520" s="100"/>
      <c r="D520" s="100"/>
      <c r="E520" s="95"/>
      <c r="F520" s="100"/>
      <c r="G520" s="100"/>
      <c r="H520" s="100"/>
      <c r="I520" s="100"/>
      <c r="J520" s="100"/>
      <c r="K520" s="100"/>
      <c r="L520" s="100"/>
      <c r="M520" s="100"/>
      <c r="N520" s="100"/>
      <c r="O520" s="100"/>
      <c r="P520" s="100"/>
      <c r="Q520" s="100"/>
      <c r="R520" s="100"/>
      <c r="S520" s="100"/>
    </row>
    <row r="521">
      <c r="A521" s="100"/>
      <c r="B521" s="100"/>
      <c r="C521" s="100"/>
      <c r="D521" s="100"/>
      <c r="E521" s="95"/>
      <c r="F521" s="100"/>
      <c r="G521" s="100"/>
      <c r="H521" s="100"/>
      <c r="I521" s="100"/>
      <c r="J521" s="100"/>
      <c r="K521" s="100"/>
      <c r="L521" s="100"/>
      <c r="M521" s="100"/>
      <c r="N521" s="100"/>
      <c r="O521" s="100"/>
      <c r="P521" s="100"/>
      <c r="Q521" s="100"/>
      <c r="R521" s="100"/>
      <c r="S521" s="100"/>
    </row>
    <row r="522">
      <c r="A522" s="100"/>
      <c r="B522" s="100"/>
      <c r="C522" s="100"/>
      <c r="D522" s="100"/>
      <c r="E522" s="95"/>
      <c r="F522" s="100"/>
      <c r="G522" s="100"/>
      <c r="H522" s="100"/>
      <c r="I522" s="100"/>
      <c r="J522" s="100"/>
      <c r="K522" s="100"/>
      <c r="L522" s="100"/>
      <c r="M522" s="100"/>
      <c r="N522" s="100"/>
      <c r="O522" s="100"/>
      <c r="P522" s="100"/>
      <c r="Q522" s="100"/>
      <c r="R522" s="100"/>
      <c r="S522" s="100"/>
    </row>
    <row r="523">
      <c r="A523" s="100"/>
      <c r="B523" s="100"/>
      <c r="C523" s="100"/>
      <c r="D523" s="100"/>
      <c r="E523" s="95"/>
      <c r="F523" s="100"/>
      <c r="G523" s="100"/>
      <c r="H523" s="100"/>
      <c r="I523" s="100"/>
      <c r="J523" s="100"/>
      <c r="K523" s="100"/>
      <c r="L523" s="100"/>
      <c r="M523" s="100"/>
      <c r="N523" s="100"/>
      <c r="O523" s="100"/>
      <c r="P523" s="100"/>
      <c r="Q523" s="100"/>
      <c r="R523" s="100"/>
      <c r="S523" s="100"/>
    </row>
    <row r="524">
      <c r="A524" s="100"/>
      <c r="B524" s="100"/>
      <c r="C524" s="100"/>
      <c r="D524" s="100"/>
      <c r="E524" s="95"/>
      <c r="F524" s="100"/>
      <c r="G524" s="100"/>
      <c r="H524" s="100"/>
      <c r="I524" s="100"/>
      <c r="J524" s="100"/>
      <c r="K524" s="100"/>
      <c r="L524" s="100"/>
      <c r="M524" s="100"/>
      <c r="N524" s="100"/>
      <c r="O524" s="100"/>
      <c r="P524" s="100"/>
      <c r="Q524" s="100"/>
      <c r="R524" s="100"/>
      <c r="S524" s="100"/>
    </row>
    <row r="525">
      <c r="A525" s="100"/>
      <c r="B525" s="100"/>
      <c r="C525" s="100"/>
      <c r="D525" s="100"/>
      <c r="E525" s="95"/>
      <c r="F525" s="100"/>
      <c r="G525" s="100"/>
      <c r="H525" s="100"/>
      <c r="I525" s="100"/>
      <c r="J525" s="100"/>
      <c r="K525" s="100"/>
      <c r="L525" s="100"/>
      <c r="M525" s="100"/>
      <c r="N525" s="100"/>
      <c r="O525" s="100"/>
      <c r="P525" s="100"/>
      <c r="Q525" s="100"/>
      <c r="R525" s="100"/>
      <c r="S525" s="100"/>
    </row>
    <row r="526">
      <c r="A526" s="100"/>
      <c r="B526" s="100"/>
      <c r="C526" s="100"/>
      <c r="D526" s="100"/>
      <c r="E526" s="95"/>
      <c r="F526" s="100"/>
      <c r="G526" s="100"/>
      <c r="H526" s="100"/>
      <c r="I526" s="100"/>
      <c r="J526" s="100"/>
      <c r="K526" s="100"/>
      <c r="L526" s="100"/>
      <c r="M526" s="100"/>
      <c r="N526" s="100"/>
      <c r="O526" s="100"/>
      <c r="P526" s="100"/>
      <c r="Q526" s="100"/>
      <c r="R526" s="100"/>
      <c r="S526" s="100"/>
    </row>
    <row r="527">
      <c r="A527" s="100"/>
      <c r="B527" s="100"/>
      <c r="C527" s="100"/>
      <c r="D527" s="100"/>
      <c r="E527" s="95"/>
      <c r="F527" s="100"/>
      <c r="G527" s="100"/>
      <c r="H527" s="100"/>
      <c r="I527" s="100"/>
      <c r="J527" s="100"/>
      <c r="K527" s="100"/>
      <c r="L527" s="100"/>
      <c r="M527" s="100"/>
      <c r="N527" s="100"/>
      <c r="O527" s="100"/>
      <c r="P527" s="100"/>
      <c r="Q527" s="100"/>
      <c r="R527" s="100"/>
      <c r="S527" s="100"/>
    </row>
    <row r="528">
      <c r="A528" s="100"/>
      <c r="B528" s="100"/>
      <c r="C528" s="100"/>
      <c r="D528" s="100"/>
      <c r="E528" s="95"/>
      <c r="F528" s="100"/>
      <c r="G528" s="100"/>
      <c r="H528" s="100"/>
      <c r="I528" s="100"/>
      <c r="J528" s="100"/>
      <c r="K528" s="100"/>
      <c r="L528" s="100"/>
      <c r="M528" s="100"/>
      <c r="N528" s="100"/>
      <c r="O528" s="100"/>
      <c r="P528" s="100"/>
      <c r="Q528" s="100"/>
      <c r="R528" s="100"/>
      <c r="S528" s="100"/>
    </row>
    <row r="529">
      <c r="A529" s="100"/>
      <c r="B529" s="100"/>
      <c r="C529" s="100"/>
      <c r="D529" s="100"/>
      <c r="E529" s="95"/>
      <c r="F529" s="100"/>
      <c r="G529" s="100"/>
      <c r="H529" s="100"/>
      <c r="I529" s="100"/>
      <c r="J529" s="100"/>
      <c r="K529" s="100"/>
      <c r="L529" s="100"/>
      <c r="M529" s="100"/>
      <c r="N529" s="100"/>
      <c r="O529" s="100"/>
      <c r="P529" s="100"/>
      <c r="Q529" s="100"/>
      <c r="R529" s="100"/>
      <c r="S529" s="100"/>
    </row>
    <row r="530">
      <c r="A530" s="100"/>
      <c r="B530" s="100"/>
      <c r="C530" s="100"/>
      <c r="D530" s="100"/>
      <c r="E530" s="95"/>
      <c r="F530" s="100"/>
      <c r="G530" s="100"/>
      <c r="H530" s="100"/>
      <c r="I530" s="100"/>
      <c r="J530" s="100"/>
      <c r="K530" s="100"/>
      <c r="L530" s="100"/>
      <c r="M530" s="100"/>
      <c r="N530" s="100"/>
      <c r="O530" s="100"/>
      <c r="P530" s="100"/>
      <c r="Q530" s="100"/>
      <c r="R530" s="100"/>
      <c r="S530" s="100"/>
    </row>
    <row r="531">
      <c r="A531" s="100"/>
      <c r="B531" s="100"/>
      <c r="C531" s="100"/>
      <c r="D531" s="100"/>
      <c r="E531" s="95"/>
      <c r="F531" s="100"/>
      <c r="G531" s="100"/>
      <c r="H531" s="100"/>
      <c r="I531" s="100"/>
      <c r="J531" s="100"/>
      <c r="K531" s="100"/>
      <c r="L531" s="100"/>
      <c r="M531" s="100"/>
      <c r="N531" s="100"/>
      <c r="O531" s="100"/>
      <c r="P531" s="100"/>
      <c r="Q531" s="100"/>
      <c r="R531" s="100"/>
      <c r="S531" s="100"/>
    </row>
    <row r="532">
      <c r="A532" s="100"/>
      <c r="B532" s="100"/>
      <c r="C532" s="100"/>
      <c r="D532" s="100"/>
      <c r="E532" s="95"/>
      <c r="F532" s="100"/>
      <c r="G532" s="100"/>
      <c r="H532" s="100"/>
      <c r="I532" s="100"/>
      <c r="J532" s="100"/>
      <c r="K532" s="100"/>
      <c r="L532" s="100"/>
      <c r="M532" s="100"/>
      <c r="N532" s="100"/>
      <c r="O532" s="100"/>
      <c r="P532" s="100"/>
      <c r="Q532" s="100"/>
      <c r="R532" s="100"/>
      <c r="S532" s="100"/>
    </row>
    <row r="533">
      <c r="A533" s="100"/>
      <c r="B533" s="100"/>
      <c r="C533" s="100"/>
      <c r="D533" s="100"/>
      <c r="E533" s="95"/>
      <c r="F533" s="100"/>
      <c r="G533" s="100"/>
      <c r="H533" s="100"/>
      <c r="I533" s="100"/>
      <c r="J533" s="100"/>
      <c r="K533" s="100"/>
      <c r="L533" s="100"/>
      <c r="M533" s="100"/>
      <c r="N533" s="100"/>
      <c r="O533" s="100"/>
      <c r="P533" s="100"/>
      <c r="Q533" s="100"/>
      <c r="R533" s="100"/>
      <c r="S533" s="100"/>
    </row>
    <row r="534">
      <c r="A534" s="100"/>
      <c r="B534" s="100"/>
      <c r="C534" s="100"/>
      <c r="D534" s="100"/>
      <c r="E534" s="95"/>
      <c r="F534" s="100"/>
      <c r="G534" s="100"/>
      <c r="H534" s="100"/>
      <c r="I534" s="100"/>
      <c r="J534" s="100"/>
      <c r="K534" s="100"/>
      <c r="L534" s="100"/>
      <c r="M534" s="100"/>
      <c r="N534" s="100"/>
      <c r="O534" s="100"/>
      <c r="P534" s="100"/>
      <c r="Q534" s="100"/>
      <c r="R534" s="100"/>
      <c r="S534" s="100"/>
    </row>
    <row r="535">
      <c r="A535" s="100"/>
      <c r="B535" s="100"/>
      <c r="C535" s="100"/>
      <c r="D535" s="100"/>
      <c r="E535" s="95"/>
      <c r="F535" s="100"/>
      <c r="G535" s="100"/>
      <c r="H535" s="100"/>
      <c r="I535" s="100"/>
      <c r="J535" s="100"/>
      <c r="K535" s="100"/>
      <c r="L535" s="100"/>
      <c r="M535" s="100"/>
      <c r="N535" s="100"/>
      <c r="O535" s="100"/>
      <c r="P535" s="100"/>
      <c r="Q535" s="100"/>
      <c r="R535" s="100"/>
      <c r="S535" s="100"/>
    </row>
    <row r="536">
      <c r="A536" s="100"/>
      <c r="B536" s="100"/>
      <c r="C536" s="100"/>
      <c r="D536" s="100"/>
      <c r="E536" s="95"/>
      <c r="F536" s="100"/>
      <c r="G536" s="100"/>
      <c r="H536" s="100"/>
      <c r="I536" s="100"/>
      <c r="J536" s="100"/>
      <c r="K536" s="100"/>
      <c r="L536" s="100"/>
      <c r="M536" s="100"/>
      <c r="N536" s="100"/>
      <c r="O536" s="100"/>
      <c r="P536" s="100"/>
      <c r="Q536" s="100"/>
      <c r="R536" s="100"/>
      <c r="S536" s="100"/>
    </row>
    <row r="537">
      <c r="A537" s="100"/>
      <c r="B537" s="100"/>
      <c r="C537" s="100"/>
      <c r="D537" s="100"/>
      <c r="E537" s="95"/>
      <c r="F537" s="100"/>
      <c r="G537" s="100"/>
      <c r="H537" s="100"/>
      <c r="I537" s="100"/>
      <c r="J537" s="100"/>
      <c r="K537" s="100"/>
      <c r="L537" s="100"/>
      <c r="M537" s="100"/>
      <c r="N537" s="100"/>
      <c r="O537" s="100"/>
      <c r="P537" s="100"/>
      <c r="Q537" s="100"/>
      <c r="R537" s="100"/>
      <c r="S537" s="100"/>
    </row>
    <row r="538">
      <c r="A538" s="100"/>
      <c r="B538" s="100"/>
      <c r="C538" s="100"/>
      <c r="D538" s="100"/>
      <c r="E538" s="95"/>
      <c r="F538" s="100"/>
      <c r="G538" s="100"/>
      <c r="H538" s="100"/>
      <c r="I538" s="100"/>
      <c r="J538" s="100"/>
      <c r="K538" s="100"/>
      <c r="L538" s="100"/>
      <c r="M538" s="100"/>
      <c r="N538" s="100"/>
      <c r="O538" s="100"/>
      <c r="P538" s="100"/>
      <c r="Q538" s="100"/>
      <c r="R538" s="100"/>
      <c r="S538" s="100"/>
    </row>
    <row r="539">
      <c r="A539" s="100"/>
      <c r="B539" s="100"/>
      <c r="C539" s="100"/>
      <c r="D539" s="100"/>
      <c r="E539" s="95"/>
      <c r="F539" s="100"/>
      <c r="G539" s="100"/>
      <c r="H539" s="100"/>
      <c r="I539" s="100"/>
      <c r="J539" s="100"/>
      <c r="K539" s="100"/>
      <c r="L539" s="100"/>
      <c r="M539" s="100"/>
      <c r="N539" s="100"/>
      <c r="O539" s="100"/>
      <c r="P539" s="100"/>
      <c r="Q539" s="100"/>
      <c r="R539" s="100"/>
      <c r="S539" s="100"/>
    </row>
    <row r="540">
      <c r="A540" s="100"/>
      <c r="B540" s="100"/>
      <c r="C540" s="100"/>
      <c r="D540" s="100"/>
      <c r="E540" s="95"/>
      <c r="F540" s="100"/>
      <c r="G540" s="100"/>
      <c r="H540" s="100"/>
      <c r="I540" s="100"/>
      <c r="J540" s="100"/>
      <c r="K540" s="100"/>
      <c r="L540" s="100"/>
      <c r="M540" s="100"/>
      <c r="N540" s="100"/>
      <c r="O540" s="100"/>
      <c r="P540" s="100"/>
      <c r="Q540" s="100"/>
      <c r="R540" s="100"/>
      <c r="S540" s="100"/>
    </row>
    <row r="541">
      <c r="A541" s="100"/>
      <c r="B541" s="100"/>
      <c r="C541" s="100"/>
      <c r="D541" s="100"/>
      <c r="E541" s="95"/>
      <c r="F541" s="100"/>
      <c r="G541" s="100"/>
      <c r="H541" s="100"/>
      <c r="I541" s="100"/>
      <c r="J541" s="100"/>
      <c r="K541" s="100"/>
      <c r="L541" s="100"/>
      <c r="M541" s="100"/>
      <c r="N541" s="100"/>
      <c r="O541" s="100"/>
      <c r="P541" s="100"/>
      <c r="Q541" s="100"/>
      <c r="R541" s="100"/>
      <c r="S541" s="100"/>
    </row>
    <row r="542">
      <c r="A542" s="100"/>
      <c r="B542" s="100"/>
      <c r="C542" s="100"/>
      <c r="D542" s="100"/>
      <c r="E542" s="95"/>
      <c r="F542" s="100"/>
      <c r="G542" s="100"/>
      <c r="H542" s="100"/>
      <c r="I542" s="100"/>
      <c r="J542" s="100"/>
      <c r="K542" s="100"/>
      <c r="L542" s="100"/>
      <c r="M542" s="100"/>
      <c r="N542" s="100"/>
      <c r="O542" s="100"/>
      <c r="P542" s="100"/>
      <c r="Q542" s="100"/>
      <c r="R542" s="100"/>
      <c r="S542" s="100"/>
    </row>
    <row r="543">
      <c r="A543" s="100"/>
      <c r="B543" s="100"/>
      <c r="C543" s="100"/>
      <c r="D543" s="100"/>
      <c r="E543" s="95"/>
      <c r="F543" s="100"/>
      <c r="G543" s="100"/>
      <c r="H543" s="100"/>
      <c r="I543" s="100"/>
      <c r="J543" s="100"/>
      <c r="K543" s="100"/>
      <c r="L543" s="100"/>
      <c r="M543" s="100"/>
      <c r="N543" s="100"/>
      <c r="O543" s="100"/>
      <c r="P543" s="100"/>
      <c r="Q543" s="100"/>
      <c r="R543" s="100"/>
      <c r="S543" s="100"/>
    </row>
    <row r="544">
      <c r="A544" s="100"/>
      <c r="B544" s="100"/>
      <c r="C544" s="100"/>
      <c r="D544" s="100"/>
      <c r="E544" s="95"/>
      <c r="F544" s="100"/>
      <c r="G544" s="100"/>
      <c r="H544" s="100"/>
      <c r="I544" s="100"/>
      <c r="J544" s="100"/>
      <c r="K544" s="100"/>
      <c r="L544" s="100"/>
      <c r="M544" s="100"/>
      <c r="N544" s="100"/>
      <c r="O544" s="100"/>
      <c r="P544" s="100"/>
      <c r="Q544" s="100"/>
      <c r="R544" s="100"/>
      <c r="S544" s="100"/>
    </row>
    <row r="545">
      <c r="A545" s="100"/>
      <c r="B545" s="100"/>
      <c r="C545" s="100"/>
      <c r="D545" s="100"/>
      <c r="E545" s="95"/>
      <c r="F545" s="100"/>
      <c r="G545" s="100"/>
      <c r="H545" s="100"/>
      <c r="I545" s="100"/>
      <c r="J545" s="100"/>
      <c r="K545" s="100"/>
      <c r="L545" s="100"/>
      <c r="M545" s="100"/>
      <c r="N545" s="100"/>
      <c r="O545" s="100"/>
      <c r="P545" s="100"/>
      <c r="Q545" s="100"/>
      <c r="R545" s="100"/>
      <c r="S545" s="100"/>
    </row>
    <row r="546">
      <c r="A546" s="100"/>
      <c r="B546" s="100"/>
      <c r="C546" s="100"/>
      <c r="D546" s="100"/>
      <c r="E546" s="95"/>
      <c r="F546" s="100"/>
      <c r="G546" s="100"/>
      <c r="H546" s="100"/>
      <c r="I546" s="100"/>
      <c r="J546" s="100"/>
      <c r="K546" s="100"/>
      <c r="L546" s="100"/>
      <c r="M546" s="100"/>
      <c r="N546" s="100"/>
      <c r="O546" s="100"/>
      <c r="P546" s="100"/>
      <c r="Q546" s="100"/>
      <c r="R546" s="100"/>
      <c r="S546" s="100"/>
    </row>
    <row r="547">
      <c r="A547" s="100"/>
      <c r="B547" s="100"/>
      <c r="C547" s="100"/>
      <c r="D547" s="100"/>
      <c r="E547" s="95"/>
      <c r="F547" s="100"/>
      <c r="G547" s="100"/>
      <c r="H547" s="100"/>
      <c r="I547" s="100"/>
      <c r="J547" s="100"/>
      <c r="K547" s="100"/>
      <c r="L547" s="100"/>
      <c r="M547" s="100"/>
      <c r="N547" s="100"/>
      <c r="O547" s="100"/>
      <c r="P547" s="100"/>
      <c r="Q547" s="100"/>
      <c r="R547" s="100"/>
      <c r="S547" s="100"/>
    </row>
    <row r="548">
      <c r="A548" s="100"/>
      <c r="B548" s="100"/>
      <c r="C548" s="100"/>
      <c r="D548" s="100"/>
      <c r="E548" s="95"/>
      <c r="F548" s="100"/>
      <c r="G548" s="100"/>
      <c r="H548" s="100"/>
      <c r="I548" s="100"/>
      <c r="J548" s="100"/>
      <c r="K548" s="100"/>
      <c r="L548" s="100"/>
      <c r="M548" s="100"/>
      <c r="N548" s="100"/>
      <c r="O548" s="100"/>
      <c r="P548" s="100"/>
      <c r="Q548" s="100"/>
      <c r="R548" s="100"/>
      <c r="S548" s="100"/>
    </row>
    <row r="549">
      <c r="A549" s="100"/>
      <c r="B549" s="100"/>
      <c r="C549" s="100"/>
      <c r="D549" s="100"/>
      <c r="E549" s="95"/>
      <c r="F549" s="100"/>
      <c r="G549" s="100"/>
      <c r="H549" s="100"/>
      <c r="I549" s="100"/>
      <c r="J549" s="100"/>
      <c r="K549" s="100"/>
      <c r="L549" s="100"/>
      <c r="M549" s="100"/>
      <c r="N549" s="100"/>
      <c r="O549" s="100"/>
      <c r="P549" s="100"/>
      <c r="Q549" s="100"/>
      <c r="R549" s="100"/>
      <c r="S549" s="100"/>
    </row>
    <row r="550">
      <c r="A550" s="100"/>
      <c r="B550" s="100"/>
      <c r="C550" s="100"/>
      <c r="D550" s="100"/>
      <c r="E550" s="95"/>
      <c r="F550" s="100"/>
      <c r="G550" s="100"/>
      <c r="H550" s="100"/>
      <c r="I550" s="100"/>
      <c r="J550" s="100"/>
      <c r="K550" s="100"/>
      <c r="L550" s="100"/>
      <c r="M550" s="100"/>
      <c r="N550" s="100"/>
      <c r="O550" s="100"/>
      <c r="P550" s="100"/>
      <c r="Q550" s="100"/>
      <c r="R550" s="100"/>
      <c r="S550" s="100"/>
    </row>
    <row r="551">
      <c r="A551" s="100"/>
      <c r="B551" s="100"/>
      <c r="C551" s="100"/>
      <c r="D551" s="100"/>
      <c r="E551" s="95"/>
      <c r="F551" s="100"/>
      <c r="G551" s="100"/>
      <c r="H551" s="100"/>
      <c r="I551" s="100"/>
      <c r="J551" s="100"/>
      <c r="K551" s="100"/>
      <c r="L551" s="100"/>
      <c r="M551" s="100"/>
      <c r="N551" s="100"/>
      <c r="O551" s="100"/>
      <c r="P551" s="100"/>
      <c r="Q551" s="100"/>
      <c r="R551" s="100"/>
      <c r="S551" s="100"/>
    </row>
    <row r="552">
      <c r="A552" s="100"/>
      <c r="B552" s="100"/>
      <c r="C552" s="100"/>
      <c r="D552" s="100"/>
      <c r="E552" s="95"/>
      <c r="F552" s="100"/>
      <c r="G552" s="100"/>
      <c r="H552" s="100"/>
      <c r="I552" s="100"/>
      <c r="J552" s="100"/>
      <c r="K552" s="100"/>
      <c r="L552" s="100"/>
      <c r="M552" s="100"/>
      <c r="N552" s="100"/>
      <c r="O552" s="100"/>
      <c r="P552" s="100"/>
      <c r="Q552" s="100"/>
      <c r="R552" s="100"/>
      <c r="S552" s="100"/>
    </row>
    <row r="553">
      <c r="A553" s="100"/>
      <c r="B553" s="100"/>
      <c r="C553" s="100"/>
      <c r="D553" s="100"/>
      <c r="E553" s="95"/>
      <c r="F553" s="100"/>
      <c r="G553" s="100"/>
      <c r="H553" s="100"/>
      <c r="I553" s="100"/>
      <c r="J553" s="100"/>
      <c r="K553" s="100"/>
      <c r="L553" s="100"/>
      <c r="M553" s="100"/>
      <c r="N553" s="100"/>
      <c r="O553" s="100"/>
      <c r="P553" s="100"/>
      <c r="Q553" s="100"/>
      <c r="R553" s="100"/>
      <c r="S553" s="100"/>
    </row>
    <row r="554">
      <c r="A554" s="100"/>
      <c r="B554" s="100"/>
      <c r="C554" s="100"/>
      <c r="D554" s="100"/>
      <c r="E554" s="95"/>
      <c r="F554" s="100"/>
      <c r="G554" s="100"/>
      <c r="H554" s="100"/>
      <c r="I554" s="100"/>
      <c r="J554" s="100"/>
      <c r="K554" s="100"/>
      <c r="L554" s="100"/>
      <c r="M554" s="100"/>
      <c r="N554" s="100"/>
      <c r="O554" s="100"/>
      <c r="P554" s="100"/>
      <c r="Q554" s="100"/>
      <c r="R554" s="100"/>
      <c r="S554" s="100"/>
    </row>
    <row r="555">
      <c r="A555" s="100"/>
      <c r="B555" s="100"/>
      <c r="C555" s="100"/>
      <c r="D555" s="100"/>
      <c r="E555" s="95"/>
      <c r="F555" s="100"/>
      <c r="G555" s="100"/>
      <c r="H555" s="100"/>
      <c r="I555" s="100"/>
      <c r="J555" s="100"/>
      <c r="K555" s="100"/>
      <c r="L555" s="100"/>
      <c r="M555" s="100"/>
      <c r="N555" s="100"/>
      <c r="O555" s="100"/>
      <c r="P555" s="100"/>
      <c r="Q555" s="100"/>
      <c r="R555" s="100"/>
      <c r="S555" s="100"/>
    </row>
    <row r="556">
      <c r="A556" s="100"/>
      <c r="B556" s="100"/>
      <c r="C556" s="100"/>
      <c r="D556" s="100"/>
      <c r="E556" s="95"/>
      <c r="F556" s="100"/>
      <c r="G556" s="100"/>
      <c r="H556" s="100"/>
      <c r="I556" s="100"/>
      <c r="J556" s="100"/>
      <c r="K556" s="100"/>
      <c r="L556" s="100"/>
      <c r="M556" s="100"/>
      <c r="N556" s="100"/>
      <c r="O556" s="100"/>
      <c r="P556" s="100"/>
      <c r="Q556" s="100"/>
      <c r="R556" s="100"/>
      <c r="S556" s="100"/>
    </row>
    <row r="557">
      <c r="A557" s="100"/>
      <c r="B557" s="100"/>
      <c r="C557" s="100"/>
      <c r="D557" s="100"/>
      <c r="E557" s="95"/>
      <c r="F557" s="100"/>
      <c r="G557" s="100"/>
      <c r="H557" s="100"/>
      <c r="I557" s="100"/>
      <c r="J557" s="100"/>
      <c r="K557" s="100"/>
      <c r="L557" s="100"/>
      <c r="M557" s="100"/>
      <c r="N557" s="100"/>
      <c r="O557" s="100"/>
      <c r="P557" s="100"/>
      <c r="Q557" s="100"/>
      <c r="R557" s="100"/>
      <c r="S557" s="100"/>
    </row>
    <row r="558">
      <c r="A558" s="100"/>
      <c r="B558" s="100"/>
      <c r="C558" s="100"/>
      <c r="D558" s="100"/>
      <c r="E558" s="95"/>
      <c r="F558" s="100"/>
      <c r="G558" s="100"/>
      <c r="H558" s="100"/>
      <c r="I558" s="100"/>
      <c r="J558" s="100"/>
      <c r="K558" s="100"/>
      <c r="L558" s="100"/>
      <c r="M558" s="100"/>
      <c r="N558" s="100"/>
      <c r="O558" s="100"/>
      <c r="P558" s="100"/>
      <c r="Q558" s="100"/>
      <c r="R558" s="100"/>
      <c r="S558" s="100"/>
    </row>
    <row r="559">
      <c r="A559" s="100"/>
      <c r="B559" s="100"/>
      <c r="C559" s="100"/>
      <c r="D559" s="100"/>
      <c r="E559" s="95"/>
      <c r="F559" s="100"/>
      <c r="G559" s="100"/>
      <c r="H559" s="100"/>
      <c r="I559" s="100"/>
      <c r="J559" s="100"/>
      <c r="K559" s="100"/>
      <c r="L559" s="100"/>
      <c r="M559" s="100"/>
      <c r="N559" s="100"/>
      <c r="O559" s="100"/>
      <c r="P559" s="100"/>
      <c r="Q559" s="100"/>
      <c r="R559" s="100"/>
      <c r="S559" s="100"/>
    </row>
    <row r="560">
      <c r="A560" s="100"/>
      <c r="B560" s="100"/>
      <c r="C560" s="100"/>
      <c r="D560" s="100"/>
      <c r="E560" s="95"/>
      <c r="F560" s="100"/>
      <c r="G560" s="100"/>
      <c r="H560" s="100"/>
      <c r="I560" s="100"/>
      <c r="J560" s="100"/>
      <c r="K560" s="100"/>
      <c r="L560" s="100"/>
      <c r="M560" s="100"/>
      <c r="N560" s="100"/>
      <c r="O560" s="100"/>
      <c r="P560" s="100"/>
      <c r="Q560" s="100"/>
      <c r="R560" s="100"/>
      <c r="S560" s="100"/>
    </row>
    <row r="561">
      <c r="A561" s="100"/>
      <c r="B561" s="100"/>
      <c r="C561" s="100"/>
      <c r="D561" s="100"/>
      <c r="E561" s="95"/>
      <c r="F561" s="100"/>
      <c r="G561" s="100"/>
      <c r="H561" s="100"/>
      <c r="I561" s="100"/>
      <c r="J561" s="100"/>
      <c r="K561" s="100"/>
      <c r="L561" s="100"/>
      <c r="M561" s="100"/>
      <c r="N561" s="100"/>
      <c r="O561" s="100"/>
      <c r="P561" s="100"/>
      <c r="Q561" s="100"/>
      <c r="R561" s="100"/>
      <c r="S561" s="100"/>
    </row>
    <row r="562">
      <c r="A562" s="100"/>
      <c r="B562" s="100"/>
      <c r="C562" s="100"/>
      <c r="D562" s="100"/>
      <c r="E562" s="95"/>
      <c r="F562" s="100"/>
      <c r="G562" s="100"/>
      <c r="H562" s="100"/>
      <c r="I562" s="100"/>
      <c r="J562" s="100"/>
      <c r="K562" s="100"/>
      <c r="L562" s="100"/>
      <c r="M562" s="100"/>
      <c r="N562" s="100"/>
      <c r="O562" s="100"/>
      <c r="P562" s="100"/>
      <c r="Q562" s="100"/>
      <c r="R562" s="100"/>
      <c r="S562" s="100"/>
    </row>
    <row r="563">
      <c r="A563" s="100"/>
      <c r="B563" s="100"/>
      <c r="C563" s="100"/>
      <c r="D563" s="100"/>
      <c r="E563" s="95"/>
      <c r="F563" s="100"/>
      <c r="G563" s="100"/>
      <c r="H563" s="100"/>
      <c r="I563" s="100"/>
      <c r="J563" s="100"/>
      <c r="K563" s="100"/>
      <c r="L563" s="100"/>
      <c r="M563" s="100"/>
      <c r="N563" s="100"/>
      <c r="O563" s="100"/>
      <c r="P563" s="100"/>
      <c r="Q563" s="100"/>
      <c r="R563" s="100"/>
      <c r="S563" s="100"/>
    </row>
    <row r="564">
      <c r="A564" s="100"/>
      <c r="B564" s="100"/>
      <c r="C564" s="100"/>
      <c r="D564" s="100"/>
      <c r="E564" s="95"/>
      <c r="F564" s="100"/>
      <c r="G564" s="100"/>
      <c r="H564" s="100"/>
      <c r="I564" s="100"/>
      <c r="J564" s="100"/>
      <c r="K564" s="100"/>
      <c r="L564" s="100"/>
      <c r="M564" s="100"/>
      <c r="N564" s="100"/>
      <c r="O564" s="100"/>
      <c r="P564" s="100"/>
      <c r="Q564" s="100"/>
      <c r="R564" s="100"/>
      <c r="S564" s="100"/>
    </row>
    <row r="565">
      <c r="A565" s="100"/>
      <c r="B565" s="100"/>
      <c r="C565" s="100"/>
      <c r="D565" s="100"/>
      <c r="E565" s="95"/>
      <c r="F565" s="100"/>
      <c r="G565" s="100"/>
      <c r="H565" s="100"/>
      <c r="I565" s="100"/>
      <c r="J565" s="100"/>
      <c r="K565" s="100"/>
      <c r="L565" s="100"/>
      <c r="M565" s="100"/>
      <c r="N565" s="100"/>
      <c r="O565" s="100"/>
      <c r="P565" s="100"/>
      <c r="Q565" s="100"/>
      <c r="R565" s="100"/>
      <c r="S565" s="100"/>
    </row>
    <row r="566">
      <c r="A566" s="100"/>
      <c r="B566" s="100"/>
      <c r="C566" s="100"/>
      <c r="D566" s="100"/>
      <c r="E566" s="95"/>
      <c r="F566" s="100"/>
      <c r="G566" s="100"/>
      <c r="H566" s="100"/>
      <c r="I566" s="100"/>
      <c r="J566" s="100"/>
      <c r="K566" s="100"/>
      <c r="L566" s="100"/>
      <c r="M566" s="100"/>
      <c r="N566" s="100"/>
      <c r="O566" s="100"/>
      <c r="P566" s="100"/>
      <c r="Q566" s="100"/>
      <c r="R566" s="100"/>
      <c r="S566" s="100"/>
    </row>
    <row r="567">
      <c r="A567" s="100"/>
      <c r="B567" s="100"/>
      <c r="C567" s="100"/>
      <c r="D567" s="100"/>
      <c r="E567" s="95"/>
      <c r="F567" s="100"/>
      <c r="G567" s="100"/>
      <c r="H567" s="100"/>
      <c r="I567" s="100"/>
      <c r="J567" s="100"/>
      <c r="K567" s="100"/>
      <c r="L567" s="100"/>
      <c r="M567" s="100"/>
      <c r="N567" s="100"/>
      <c r="O567" s="100"/>
      <c r="P567" s="100"/>
      <c r="Q567" s="100"/>
      <c r="R567" s="100"/>
      <c r="S567" s="100"/>
    </row>
    <row r="568">
      <c r="A568" s="100"/>
      <c r="B568" s="100"/>
      <c r="C568" s="100"/>
      <c r="D568" s="100"/>
      <c r="E568" s="95"/>
      <c r="F568" s="100"/>
      <c r="G568" s="100"/>
      <c r="H568" s="100"/>
      <c r="I568" s="100"/>
      <c r="J568" s="100"/>
      <c r="K568" s="100"/>
      <c r="L568" s="100"/>
      <c r="M568" s="100"/>
      <c r="N568" s="100"/>
      <c r="O568" s="100"/>
      <c r="P568" s="100"/>
      <c r="Q568" s="100"/>
      <c r="R568" s="100"/>
      <c r="S568" s="100"/>
    </row>
    <row r="569">
      <c r="A569" s="100"/>
      <c r="B569" s="100"/>
      <c r="C569" s="100"/>
      <c r="D569" s="100"/>
      <c r="E569" s="95"/>
      <c r="F569" s="100"/>
      <c r="G569" s="100"/>
      <c r="H569" s="100"/>
      <c r="I569" s="100"/>
      <c r="J569" s="100"/>
      <c r="K569" s="100"/>
      <c r="L569" s="100"/>
      <c r="M569" s="100"/>
      <c r="N569" s="100"/>
      <c r="O569" s="100"/>
      <c r="P569" s="100"/>
      <c r="Q569" s="100"/>
      <c r="R569" s="100"/>
      <c r="S569" s="100"/>
    </row>
    <row r="570">
      <c r="A570" s="100"/>
      <c r="B570" s="100"/>
      <c r="C570" s="100"/>
      <c r="D570" s="100"/>
      <c r="E570" s="95"/>
      <c r="F570" s="100"/>
      <c r="G570" s="100"/>
      <c r="H570" s="100"/>
      <c r="I570" s="100"/>
      <c r="J570" s="100"/>
      <c r="K570" s="100"/>
      <c r="L570" s="100"/>
      <c r="M570" s="100"/>
      <c r="N570" s="100"/>
      <c r="O570" s="100"/>
      <c r="P570" s="100"/>
      <c r="Q570" s="100"/>
      <c r="R570" s="100"/>
      <c r="S570" s="100"/>
    </row>
    <row r="571">
      <c r="A571" s="100"/>
      <c r="B571" s="100"/>
      <c r="C571" s="100"/>
      <c r="D571" s="100"/>
      <c r="E571" s="95"/>
      <c r="F571" s="100"/>
      <c r="G571" s="100"/>
      <c r="H571" s="100"/>
      <c r="I571" s="100"/>
      <c r="J571" s="100"/>
      <c r="K571" s="100"/>
      <c r="L571" s="100"/>
      <c r="M571" s="100"/>
      <c r="N571" s="100"/>
      <c r="O571" s="100"/>
      <c r="P571" s="100"/>
      <c r="Q571" s="100"/>
      <c r="R571" s="100"/>
      <c r="S571" s="100"/>
    </row>
    <row r="572">
      <c r="A572" s="100"/>
      <c r="B572" s="100"/>
      <c r="C572" s="100"/>
      <c r="D572" s="100"/>
      <c r="E572" s="95"/>
      <c r="F572" s="100"/>
      <c r="G572" s="100"/>
      <c r="H572" s="100"/>
      <c r="I572" s="100"/>
      <c r="J572" s="100"/>
      <c r="K572" s="100"/>
      <c r="L572" s="100"/>
      <c r="M572" s="100"/>
      <c r="N572" s="100"/>
      <c r="O572" s="100"/>
      <c r="P572" s="100"/>
      <c r="Q572" s="100"/>
      <c r="R572" s="100"/>
      <c r="S572" s="100"/>
    </row>
    <row r="573">
      <c r="A573" s="100"/>
      <c r="B573" s="100"/>
      <c r="C573" s="100"/>
      <c r="D573" s="100"/>
      <c r="E573" s="95"/>
      <c r="F573" s="100"/>
      <c r="G573" s="100"/>
      <c r="H573" s="100"/>
      <c r="I573" s="100"/>
      <c r="J573" s="100"/>
      <c r="K573" s="100"/>
      <c r="L573" s="100"/>
      <c r="M573" s="100"/>
      <c r="N573" s="100"/>
      <c r="O573" s="100"/>
      <c r="P573" s="100"/>
      <c r="Q573" s="100"/>
      <c r="R573" s="100"/>
      <c r="S573" s="100"/>
    </row>
    <row r="574">
      <c r="A574" s="100"/>
      <c r="B574" s="100"/>
      <c r="C574" s="100"/>
      <c r="D574" s="100"/>
      <c r="E574" s="95"/>
      <c r="F574" s="100"/>
      <c r="G574" s="100"/>
      <c r="H574" s="100"/>
      <c r="I574" s="100"/>
      <c r="J574" s="100"/>
      <c r="K574" s="100"/>
      <c r="L574" s="100"/>
      <c r="M574" s="100"/>
      <c r="N574" s="100"/>
      <c r="O574" s="100"/>
      <c r="P574" s="100"/>
      <c r="Q574" s="100"/>
      <c r="R574" s="100"/>
      <c r="S574" s="100"/>
    </row>
    <row r="575">
      <c r="A575" s="100"/>
      <c r="B575" s="100"/>
      <c r="C575" s="100"/>
      <c r="D575" s="100"/>
      <c r="E575" s="95"/>
      <c r="F575" s="100"/>
      <c r="G575" s="100"/>
      <c r="H575" s="100"/>
      <c r="I575" s="100"/>
      <c r="J575" s="100"/>
      <c r="K575" s="100"/>
      <c r="L575" s="100"/>
      <c r="M575" s="100"/>
      <c r="N575" s="100"/>
      <c r="O575" s="100"/>
      <c r="P575" s="100"/>
      <c r="Q575" s="100"/>
      <c r="R575" s="100"/>
      <c r="S575" s="100"/>
    </row>
    <row r="576">
      <c r="A576" s="100"/>
      <c r="B576" s="100"/>
      <c r="C576" s="100"/>
      <c r="D576" s="100"/>
      <c r="E576" s="95"/>
      <c r="F576" s="100"/>
      <c r="G576" s="100"/>
      <c r="H576" s="100"/>
      <c r="I576" s="100"/>
      <c r="J576" s="100"/>
      <c r="K576" s="100"/>
      <c r="L576" s="100"/>
      <c r="M576" s="100"/>
      <c r="N576" s="100"/>
      <c r="O576" s="100"/>
      <c r="P576" s="100"/>
      <c r="Q576" s="100"/>
      <c r="R576" s="100"/>
      <c r="S576" s="100"/>
    </row>
    <row r="577">
      <c r="A577" s="100"/>
      <c r="B577" s="100"/>
      <c r="C577" s="100"/>
      <c r="D577" s="100"/>
      <c r="E577" s="95"/>
      <c r="F577" s="100"/>
      <c r="G577" s="100"/>
      <c r="H577" s="100"/>
      <c r="I577" s="100"/>
      <c r="J577" s="100"/>
      <c r="K577" s="100"/>
      <c r="L577" s="100"/>
      <c r="M577" s="100"/>
      <c r="N577" s="100"/>
      <c r="O577" s="100"/>
      <c r="P577" s="100"/>
      <c r="Q577" s="100"/>
      <c r="R577" s="100"/>
      <c r="S577" s="100"/>
    </row>
    <row r="578">
      <c r="A578" s="100"/>
      <c r="B578" s="100"/>
      <c r="C578" s="100"/>
      <c r="D578" s="100"/>
      <c r="E578" s="95"/>
      <c r="F578" s="100"/>
      <c r="G578" s="100"/>
      <c r="H578" s="100"/>
      <c r="I578" s="100"/>
      <c r="J578" s="100"/>
      <c r="K578" s="100"/>
      <c r="L578" s="100"/>
      <c r="M578" s="100"/>
      <c r="N578" s="100"/>
      <c r="O578" s="100"/>
      <c r="P578" s="100"/>
      <c r="Q578" s="100"/>
      <c r="R578" s="100"/>
      <c r="S578" s="100"/>
    </row>
    <row r="579">
      <c r="A579" s="100"/>
      <c r="B579" s="100"/>
      <c r="C579" s="100"/>
      <c r="D579" s="100"/>
      <c r="E579" s="95"/>
      <c r="F579" s="100"/>
      <c r="G579" s="100"/>
      <c r="H579" s="100"/>
      <c r="I579" s="100"/>
      <c r="J579" s="100"/>
      <c r="K579" s="100"/>
      <c r="L579" s="100"/>
      <c r="M579" s="100"/>
      <c r="N579" s="100"/>
      <c r="O579" s="100"/>
      <c r="P579" s="100"/>
      <c r="Q579" s="100"/>
      <c r="R579" s="100"/>
      <c r="S579" s="100"/>
    </row>
    <row r="580">
      <c r="A580" s="100"/>
      <c r="B580" s="100"/>
      <c r="C580" s="100"/>
      <c r="D580" s="100"/>
      <c r="E580" s="95"/>
      <c r="F580" s="100"/>
      <c r="G580" s="100"/>
      <c r="H580" s="100"/>
      <c r="I580" s="100"/>
      <c r="J580" s="100"/>
      <c r="K580" s="100"/>
      <c r="L580" s="100"/>
      <c r="M580" s="100"/>
      <c r="N580" s="100"/>
      <c r="O580" s="100"/>
      <c r="P580" s="100"/>
      <c r="Q580" s="100"/>
      <c r="R580" s="100"/>
      <c r="S580" s="100"/>
    </row>
    <row r="581">
      <c r="A581" s="100"/>
      <c r="B581" s="100"/>
      <c r="C581" s="100"/>
      <c r="D581" s="100"/>
      <c r="E581" s="95"/>
      <c r="F581" s="100"/>
      <c r="G581" s="100"/>
      <c r="H581" s="100"/>
      <c r="I581" s="100"/>
      <c r="J581" s="100"/>
      <c r="K581" s="100"/>
      <c r="L581" s="100"/>
      <c r="M581" s="100"/>
      <c r="N581" s="100"/>
      <c r="O581" s="100"/>
      <c r="P581" s="100"/>
      <c r="Q581" s="100"/>
      <c r="R581" s="100"/>
      <c r="S581" s="100"/>
    </row>
    <row r="582">
      <c r="A582" s="100"/>
      <c r="B582" s="100"/>
      <c r="C582" s="100"/>
      <c r="D582" s="100"/>
      <c r="E582" s="95"/>
      <c r="F582" s="100"/>
      <c r="G582" s="100"/>
      <c r="H582" s="100"/>
      <c r="I582" s="100"/>
      <c r="J582" s="100"/>
      <c r="K582" s="100"/>
      <c r="L582" s="100"/>
      <c r="M582" s="100"/>
      <c r="N582" s="100"/>
      <c r="O582" s="100"/>
      <c r="P582" s="100"/>
      <c r="Q582" s="100"/>
      <c r="R582" s="100"/>
      <c r="S582" s="100"/>
    </row>
    <row r="583">
      <c r="A583" s="100"/>
      <c r="B583" s="100"/>
      <c r="C583" s="100"/>
      <c r="D583" s="100"/>
      <c r="E583" s="95"/>
      <c r="F583" s="100"/>
      <c r="G583" s="100"/>
      <c r="H583" s="100"/>
      <c r="I583" s="100"/>
      <c r="J583" s="100"/>
      <c r="K583" s="100"/>
      <c r="L583" s="100"/>
      <c r="M583" s="100"/>
      <c r="N583" s="100"/>
      <c r="O583" s="100"/>
      <c r="P583" s="100"/>
      <c r="Q583" s="100"/>
      <c r="R583" s="100"/>
      <c r="S583" s="100"/>
    </row>
    <row r="584">
      <c r="A584" s="100"/>
      <c r="B584" s="100"/>
      <c r="C584" s="100"/>
      <c r="D584" s="100"/>
      <c r="E584" s="95"/>
      <c r="F584" s="100"/>
      <c r="G584" s="100"/>
      <c r="H584" s="100"/>
      <c r="I584" s="100"/>
      <c r="J584" s="100"/>
      <c r="K584" s="100"/>
      <c r="L584" s="100"/>
      <c r="M584" s="100"/>
      <c r="N584" s="100"/>
      <c r="O584" s="100"/>
      <c r="P584" s="100"/>
      <c r="Q584" s="100"/>
      <c r="R584" s="100"/>
      <c r="S584" s="100"/>
    </row>
    <row r="585">
      <c r="A585" s="100"/>
      <c r="B585" s="100"/>
      <c r="C585" s="100"/>
      <c r="D585" s="100"/>
      <c r="E585" s="95"/>
      <c r="F585" s="100"/>
      <c r="G585" s="100"/>
      <c r="H585" s="100"/>
      <c r="I585" s="100"/>
      <c r="J585" s="100"/>
      <c r="K585" s="100"/>
      <c r="L585" s="100"/>
      <c r="M585" s="100"/>
      <c r="N585" s="100"/>
      <c r="O585" s="100"/>
      <c r="P585" s="100"/>
      <c r="Q585" s="100"/>
      <c r="R585" s="100"/>
      <c r="S585" s="100"/>
    </row>
    <row r="586">
      <c r="A586" s="100"/>
      <c r="B586" s="100"/>
      <c r="C586" s="100"/>
      <c r="D586" s="100"/>
      <c r="E586" s="95"/>
      <c r="F586" s="100"/>
      <c r="G586" s="100"/>
      <c r="H586" s="100"/>
      <c r="I586" s="100"/>
      <c r="J586" s="100"/>
      <c r="K586" s="100"/>
      <c r="L586" s="100"/>
      <c r="M586" s="100"/>
      <c r="N586" s="100"/>
      <c r="O586" s="100"/>
      <c r="P586" s="100"/>
      <c r="Q586" s="100"/>
      <c r="R586" s="100"/>
      <c r="S586" s="100"/>
    </row>
    <row r="587">
      <c r="A587" s="100"/>
      <c r="B587" s="100"/>
      <c r="C587" s="100"/>
      <c r="D587" s="100"/>
      <c r="E587" s="95"/>
      <c r="F587" s="100"/>
      <c r="G587" s="100"/>
      <c r="H587" s="100"/>
      <c r="I587" s="100"/>
      <c r="J587" s="100"/>
      <c r="K587" s="100"/>
      <c r="L587" s="100"/>
      <c r="M587" s="100"/>
      <c r="N587" s="100"/>
      <c r="O587" s="100"/>
      <c r="P587" s="100"/>
      <c r="Q587" s="100"/>
      <c r="R587" s="100"/>
      <c r="S587" s="100"/>
    </row>
    <row r="588">
      <c r="A588" s="100"/>
      <c r="B588" s="100"/>
      <c r="C588" s="100"/>
      <c r="D588" s="100"/>
      <c r="E588" s="95"/>
      <c r="F588" s="100"/>
      <c r="G588" s="100"/>
      <c r="H588" s="100"/>
      <c r="I588" s="100"/>
      <c r="J588" s="100"/>
      <c r="K588" s="100"/>
      <c r="L588" s="100"/>
      <c r="M588" s="100"/>
      <c r="N588" s="100"/>
      <c r="O588" s="100"/>
      <c r="P588" s="100"/>
      <c r="Q588" s="100"/>
      <c r="R588" s="100"/>
      <c r="S588" s="100"/>
    </row>
    <row r="589">
      <c r="A589" s="100"/>
      <c r="B589" s="100"/>
      <c r="C589" s="100"/>
      <c r="D589" s="100"/>
      <c r="E589" s="95"/>
      <c r="F589" s="100"/>
      <c r="G589" s="100"/>
      <c r="H589" s="100"/>
      <c r="I589" s="100"/>
      <c r="J589" s="100"/>
      <c r="K589" s="100"/>
      <c r="L589" s="100"/>
      <c r="M589" s="100"/>
      <c r="N589" s="100"/>
      <c r="O589" s="100"/>
      <c r="P589" s="100"/>
      <c r="Q589" s="100"/>
      <c r="R589" s="100"/>
      <c r="S589" s="100"/>
    </row>
    <row r="590">
      <c r="A590" s="100"/>
      <c r="B590" s="100"/>
      <c r="C590" s="100"/>
      <c r="D590" s="100"/>
      <c r="E590" s="95"/>
      <c r="F590" s="100"/>
      <c r="G590" s="100"/>
      <c r="H590" s="100"/>
      <c r="I590" s="100"/>
      <c r="J590" s="100"/>
      <c r="K590" s="100"/>
      <c r="L590" s="100"/>
      <c r="M590" s="100"/>
      <c r="N590" s="100"/>
      <c r="O590" s="100"/>
      <c r="P590" s="100"/>
      <c r="Q590" s="100"/>
      <c r="R590" s="100"/>
      <c r="S590" s="100"/>
    </row>
    <row r="591">
      <c r="A591" s="100"/>
      <c r="B591" s="100"/>
      <c r="C591" s="100"/>
      <c r="D591" s="100"/>
      <c r="E591" s="95"/>
      <c r="F591" s="100"/>
      <c r="G591" s="100"/>
      <c r="H591" s="100"/>
      <c r="I591" s="100"/>
      <c r="J591" s="100"/>
      <c r="K591" s="100"/>
      <c r="L591" s="100"/>
      <c r="M591" s="100"/>
      <c r="N591" s="100"/>
      <c r="O591" s="100"/>
      <c r="P591" s="100"/>
      <c r="Q591" s="100"/>
      <c r="R591" s="100"/>
      <c r="S591" s="100"/>
    </row>
    <row r="592">
      <c r="A592" s="100"/>
      <c r="B592" s="100"/>
      <c r="C592" s="100"/>
      <c r="D592" s="100"/>
      <c r="E592" s="95"/>
      <c r="F592" s="100"/>
      <c r="G592" s="100"/>
      <c r="H592" s="100"/>
      <c r="I592" s="100"/>
      <c r="J592" s="100"/>
      <c r="K592" s="100"/>
      <c r="L592" s="100"/>
      <c r="M592" s="100"/>
      <c r="N592" s="100"/>
      <c r="O592" s="100"/>
      <c r="P592" s="100"/>
      <c r="Q592" s="100"/>
      <c r="R592" s="100"/>
      <c r="S592" s="100"/>
    </row>
    <row r="593">
      <c r="A593" s="100"/>
      <c r="B593" s="100"/>
      <c r="C593" s="100"/>
      <c r="D593" s="100"/>
      <c r="E593" s="95"/>
      <c r="F593" s="100"/>
      <c r="G593" s="100"/>
      <c r="H593" s="100"/>
      <c r="I593" s="100"/>
      <c r="J593" s="100"/>
      <c r="K593" s="100"/>
      <c r="L593" s="100"/>
      <c r="M593" s="100"/>
      <c r="N593" s="100"/>
      <c r="O593" s="100"/>
      <c r="P593" s="100"/>
      <c r="Q593" s="100"/>
      <c r="R593" s="100"/>
      <c r="S593" s="100"/>
    </row>
    <row r="594">
      <c r="A594" s="100"/>
      <c r="B594" s="100"/>
      <c r="C594" s="100"/>
      <c r="D594" s="100"/>
      <c r="E594" s="95"/>
      <c r="F594" s="100"/>
      <c r="G594" s="100"/>
      <c r="H594" s="100"/>
      <c r="I594" s="100"/>
      <c r="J594" s="100"/>
      <c r="K594" s="100"/>
      <c r="L594" s="100"/>
      <c r="M594" s="100"/>
      <c r="N594" s="100"/>
      <c r="O594" s="100"/>
      <c r="P594" s="100"/>
      <c r="Q594" s="100"/>
      <c r="R594" s="100"/>
      <c r="S594" s="100"/>
    </row>
    <row r="595">
      <c r="A595" s="100"/>
      <c r="B595" s="100"/>
      <c r="C595" s="100"/>
      <c r="D595" s="100"/>
      <c r="E595" s="95"/>
      <c r="F595" s="100"/>
      <c r="G595" s="100"/>
      <c r="H595" s="100"/>
      <c r="I595" s="100"/>
      <c r="J595" s="100"/>
      <c r="K595" s="100"/>
      <c r="L595" s="100"/>
      <c r="M595" s="100"/>
      <c r="N595" s="100"/>
      <c r="O595" s="100"/>
      <c r="P595" s="100"/>
      <c r="Q595" s="100"/>
      <c r="R595" s="100"/>
      <c r="S595" s="100"/>
    </row>
    <row r="596">
      <c r="A596" s="100"/>
      <c r="B596" s="100"/>
      <c r="C596" s="100"/>
      <c r="D596" s="100"/>
      <c r="E596" s="95"/>
      <c r="F596" s="100"/>
      <c r="G596" s="100"/>
      <c r="H596" s="100"/>
      <c r="I596" s="100"/>
      <c r="J596" s="100"/>
      <c r="K596" s="100"/>
      <c r="L596" s="100"/>
      <c r="M596" s="100"/>
      <c r="N596" s="100"/>
      <c r="O596" s="100"/>
      <c r="P596" s="100"/>
      <c r="Q596" s="100"/>
      <c r="R596" s="100"/>
      <c r="S596" s="100"/>
    </row>
    <row r="597">
      <c r="A597" s="100"/>
      <c r="B597" s="100"/>
      <c r="C597" s="100"/>
      <c r="D597" s="100"/>
      <c r="E597" s="95"/>
      <c r="F597" s="100"/>
      <c r="G597" s="100"/>
      <c r="H597" s="100"/>
      <c r="I597" s="100"/>
      <c r="J597" s="100"/>
      <c r="K597" s="100"/>
      <c r="L597" s="100"/>
      <c r="M597" s="100"/>
      <c r="N597" s="100"/>
      <c r="O597" s="100"/>
      <c r="P597" s="100"/>
      <c r="Q597" s="100"/>
      <c r="R597" s="100"/>
      <c r="S597" s="100"/>
    </row>
    <row r="598">
      <c r="A598" s="100"/>
      <c r="B598" s="100"/>
      <c r="C598" s="100"/>
      <c r="D598" s="100"/>
      <c r="E598" s="95"/>
      <c r="F598" s="100"/>
      <c r="G598" s="100"/>
      <c r="H598" s="100"/>
      <c r="I598" s="100"/>
      <c r="J598" s="100"/>
      <c r="K598" s="100"/>
      <c r="L598" s="100"/>
      <c r="M598" s="100"/>
      <c r="N598" s="100"/>
      <c r="O598" s="100"/>
      <c r="P598" s="100"/>
      <c r="Q598" s="100"/>
      <c r="R598" s="100"/>
      <c r="S598" s="100"/>
    </row>
    <row r="599">
      <c r="A599" s="100"/>
      <c r="B599" s="100"/>
      <c r="C599" s="100"/>
      <c r="D599" s="100"/>
      <c r="E599" s="95"/>
      <c r="F599" s="100"/>
      <c r="G599" s="100"/>
      <c r="H599" s="100"/>
      <c r="I599" s="100"/>
      <c r="J599" s="100"/>
      <c r="K599" s="100"/>
      <c r="L599" s="100"/>
      <c r="M599" s="100"/>
      <c r="N599" s="100"/>
      <c r="O599" s="100"/>
      <c r="P599" s="100"/>
      <c r="Q599" s="100"/>
      <c r="R599" s="100"/>
      <c r="S599" s="100"/>
    </row>
    <row r="600">
      <c r="A600" s="100"/>
      <c r="B600" s="100"/>
      <c r="C600" s="100"/>
      <c r="D600" s="100"/>
      <c r="E600" s="95"/>
      <c r="F600" s="100"/>
      <c r="G600" s="100"/>
      <c r="H600" s="100"/>
      <c r="I600" s="100"/>
      <c r="J600" s="100"/>
      <c r="K600" s="100"/>
      <c r="L600" s="100"/>
      <c r="M600" s="100"/>
      <c r="N600" s="100"/>
      <c r="O600" s="100"/>
      <c r="P600" s="100"/>
      <c r="Q600" s="100"/>
      <c r="R600" s="100"/>
      <c r="S600" s="100"/>
    </row>
    <row r="601">
      <c r="A601" s="100"/>
      <c r="B601" s="100"/>
      <c r="C601" s="100"/>
      <c r="D601" s="100"/>
      <c r="E601" s="95"/>
      <c r="F601" s="100"/>
      <c r="G601" s="100"/>
      <c r="H601" s="100"/>
      <c r="I601" s="100"/>
      <c r="J601" s="100"/>
      <c r="K601" s="100"/>
      <c r="L601" s="100"/>
      <c r="M601" s="100"/>
      <c r="N601" s="100"/>
      <c r="O601" s="100"/>
      <c r="P601" s="100"/>
      <c r="Q601" s="100"/>
      <c r="R601" s="100"/>
      <c r="S601" s="100"/>
    </row>
    <row r="602">
      <c r="A602" s="100"/>
      <c r="B602" s="100"/>
      <c r="C602" s="100"/>
      <c r="D602" s="100"/>
      <c r="E602" s="95"/>
      <c r="F602" s="100"/>
      <c r="G602" s="100"/>
      <c r="H602" s="100"/>
      <c r="I602" s="100"/>
      <c r="J602" s="100"/>
      <c r="K602" s="100"/>
      <c r="L602" s="100"/>
      <c r="M602" s="100"/>
      <c r="N602" s="100"/>
      <c r="O602" s="100"/>
      <c r="P602" s="100"/>
      <c r="Q602" s="100"/>
      <c r="R602" s="100"/>
      <c r="S602" s="100"/>
    </row>
    <row r="603">
      <c r="A603" s="100"/>
      <c r="B603" s="100"/>
      <c r="C603" s="100"/>
      <c r="D603" s="100"/>
      <c r="E603" s="95"/>
      <c r="F603" s="100"/>
      <c r="G603" s="100"/>
      <c r="H603" s="100"/>
      <c r="I603" s="100"/>
      <c r="J603" s="100"/>
      <c r="K603" s="100"/>
      <c r="L603" s="100"/>
      <c r="M603" s="100"/>
      <c r="N603" s="100"/>
      <c r="O603" s="100"/>
      <c r="P603" s="100"/>
      <c r="Q603" s="100"/>
      <c r="R603" s="100"/>
      <c r="S603" s="100"/>
    </row>
    <row r="604">
      <c r="A604" s="100"/>
      <c r="B604" s="100"/>
      <c r="C604" s="100"/>
      <c r="D604" s="100"/>
      <c r="E604" s="95"/>
      <c r="F604" s="100"/>
      <c r="G604" s="100"/>
      <c r="H604" s="100"/>
      <c r="I604" s="100"/>
      <c r="J604" s="100"/>
      <c r="K604" s="100"/>
      <c r="L604" s="100"/>
      <c r="M604" s="100"/>
      <c r="N604" s="100"/>
      <c r="O604" s="100"/>
      <c r="P604" s="100"/>
      <c r="Q604" s="100"/>
      <c r="R604" s="100"/>
      <c r="S604" s="100"/>
    </row>
    <row r="605">
      <c r="A605" s="100"/>
      <c r="B605" s="100"/>
      <c r="C605" s="100"/>
      <c r="D605" s="100"/>
      <c r="E605" s="95"/>
      <c r="F605" s="100"/>
      <c r="G605" s="100"/>
      <c r="H605" s="100"/>
      <c r="I605" s="100"/>
      <c r="J605" s="100"/>
      <c r="K605" s="100"/>
      <c r="L605" s="100"/>
      <c r="M605" s="100"/>
      <c r="N605" s="100"/>
      <c r="O605" s="100"/>
      <c r="P605" s="100"/>
      <c r="Q605" s="100"/>
      <c r="R605" s="100"/>
      <c r="S605" s="100"/>
    </row>
    <row r="606">
      <c r="A606" s="100"/>
      <c r="B606" s="100"/>
      <c r="C606" s="100"/>
      <c r="D606" s="100"/>
      <c r="E606" s="95"/>
      <c r="F606" s="100"/>
      <c r="G606" s="100"/>
      <c r="H606" s="100"/>
      <c r="I606" s="100"/>
      <c r="J606" s="100"/>
      <c r="K606" s="100"/>
      <c r="L606" s="100"/>
      <c r="M606" s="100"/>
      <c r="N606" s="100"/>
      <c r="O606" s="100"/>
      <c r="P606" s="100"/>
      <c r="Q606" s="100"/>
      <c r="R606" s="100"/>
      <c r="S606" s="100"/>
    </row>
    <row r="607">
      <c r="A607" s="100"/>
      <c r="B607" s="100"/>
      <c r="C607" s="100"/>
      <c r="D607" s="100"/>
      <c r="E607" s="95"/>
      <c r="F607" s="100"/>
      <c r="G607" s="100"/>
      <c r="H607" s="100"/>
      <c r="I607" s="100"/>
      <c r="J607" s="100"/>
      <c r="K607" s="100"/>
      <c r="L607" s="100"/>
      <c r="M607" s="100"/>
      <c r="N607" s="100"/>
      <c r="O607" s="100"/>
      <c r="P607" s="100"/>
      <c r="Q607" s="100"/>
      <c r="R607" s="100"/>
      <c r="S607" s="100"/>
    </row>
    <row r="608">
      <c r="A608" s="100"/>
      <c r="B608" s="100"/>
      <c r="C608" s="100"/>
      <c r="D608" s="100"/>
      <c r="E608" s="95"/>
      <c r="F608" s="100"/>
      <c r="G608" s="100"/>
      <c r="H608" s="100"/>
      <c r="I608" s="100"/>
      <c r="J608" s="100"/>
      <c r="K608" s="100"/>
      <c r="L608" s="100"/>
      <c r="M608" s="100"/>
      <c r="N608" s="100"/>
      <c r="O608" s="100"/>
      <c r="P608" s="100"/>
      <c r="Q608" s="100"/>
      <c r="R608" s="100"/>
      <c r="S608" s="100"/>
    </row>
    <row r="609">
      <c r="A609" s="100"/>
      <c r="B609" s="100"/>
      <c r="C609" s="100"/>
      <c r="D609" s="100"/>
      <c r="E609" s="95"/>
      <c r="F609" s="100"/>
      <c r="G609" s="100"/>
      <c r="H609" s="100"/>
      <c r="I609" s="100"/>
      <c r="J609" s="100"/>
      <c r="K609" s="100"/>
      <c r="L609" s="100"/>
      <c r="M609" s="100"/>
      <c r="N609" s="100"/>
      <c r="O609" s="100"/>
      <c r="P609" s="100"/>
      <c r="Q609" s="100"/>
      <c r="R609" s="100"/>
      <c r="S609" s="100"/>
    </row>
    <row r="610">
      <c r="A610" s="100"/>
      <c r="B610" s="100"/>
      <c r="C610" s="100"/>
      <c r="D610" s="100"/>
      <c r="E610" s="95"/>
      <c r="F610" s="100"/>
      <c r="G610" s="100"/>
      <c r="H610" s="100"/>
      <c r="I610" s="100"/>
      <c r="J610" s="100"/>
      <c r="K610" s="100"/>
      <c r="L610" s="100"/>
      <c r="M610" s="100"/>
      <c r="N610" s="100"/>
      <c r="O610" s="100"/>
      <c r="P610" s="100"/>
      <c r="Q610" s="100"/>
      <c r="R610" s="100"/>
      <c r="S610" s="100"/>
    </row>
    <row r="611">
      <c r="A611" s="100"/>
      <c r="B611" s="100"/>
      <c r="C611" s="100"/>
      <c r="D611" s="100"/>
      <c r="E611" s="95"/>
      <c r="F611" s="100"/>
      <c r="G611" s="100"/>
      <c r="H611" s="100"/>
      <c r="I611" s="100"/>
      <c r="J611" s="100"/>
      <c r="K611" s="100"/>
      <c r="L611" s="100"/>
      <c r="M611" s="100"/>
      <c r="N611" s="100"/>
      <c r="O611" s="100"/>
      <c r="P611" s="100"/>
      <c r="Q611" s="100"/>
      <c r="R611" s="100"/>
      <c r="S611" s="100"/>
    </row>
    <row r="612">
      <c r="A612" s="100"/>
      <c r="B612" s="100"/>
      <c r="C612" s="100"/>
      <c r="D612" s="100"/>
      <c r="E612" s="95"/>
      <c r="F612" s="100"/>
      <c r="G612" s="100"/>
      <c r="H612" s="100"/>
      <c r="I612" s="100"/>
      <c r="J612" s="100"/>
      <c r="K612" s="100"/>
      <c r="L612" s="100"/>
      <c r="M612" s="100"/>
      <c r="N612" s="100"/>
      <c r="O612" s="100"/>
      <c r="P612" s="100"/>
      <c r="Q612" s="100"/>
      <c r="R612" s="100"/>
      <c r="S612" s="100"/>
    </row>
    <row r="613">
      <c r="A613" s="100"/>
      <c r="B613" s="100"/>
      <c r="C613" s="100"/>
      <c r="D613" s="100"/>
      <c r="E613" s="95"/>
      <c r="F613" s="100"/>
      <c r="G613" s="100"/>
      <c r="H613" s="100"/>
      <c r="I613" s="100"/>
      <c r="J613" s="100"/>
      <c r="K613" s="100"/>
      <c r="L613" s="100"/>
      <c r="M613" s="100"/>
      <c r="N613" s="100"/>
      <c r="O613" s="100"/>
      <c r="P613" s="100"/>
      <c r="Q613" s="100"/>
      <c r="R613" s="100"/>
      <c r="S613" s="100"/>
    </row>
    <row r="614">
      <c r="A614" s="100"/>
      <c r="B614" s="100"/>
      <c r="C614" s="100"/>
      <c r="D614" s="100"/>
      <c r="E614" s="95"/>
      <c r="F614" s="100"/>
      <c r="G614" s="100"/>
      <c r="H614" s="100"/>
      <c r="I614" s="100"/>
      <c r="J614" s="100"/>
      <c r="K614" s="100"/>
      <c r="L614" s="100"/>
      <c r="M614" s="100"/>
      <c r="N614" s="100"/>
      <c r="O614" s="100"/>
      <c r="P614" s="100"/>
      <c r="Q614" s="100"/>
      <c r="R614" s="100"/>
      <c r="S614" s="100"/>
    </row>
    <row r="615">
      <c r="A615" s="100"/>
      <c r="B615" s="100"/>
      <c r="C615" s="100"/>
      <c r="D615" s="100"/>
      <c r="E615" s="95"/>
      <c r="F615" s="100"/>
      <c r="G615" s="100"/>
      <c r="H615" s="100"/>
      <c r="I615" s="100"/>
      <c r="J615" s="100"/>
      <c r="K615" s="100"/>
      <c r="L615" s="100"/>
      <c r="M615" s="100"/>
      <c r="N615" s="100"/>
      <c r="O615" s="100"/>
      <c r="P615" s="100"/>
      <c r="Q615" s="100"/>
      <c r="R615" s="100"/>
      <c r="S615" s="100"/>
    </row>
    <row r="616">
      <c r="A616" s="100"/>
      <c r="B616" s="100"/>
      <c r="C616" s="100"/>
      <c r="D616" s="100"/>
      <c r="E616" s="95"/>
      <c r="F616" s="100"/>
      <c r="G616" s="100"/>
      <c r="H616" s="100"/>
      <c r="I616" s="100"/>
      <c r="J616" s="100"/>
      <c r="K616" s="100"/>
      <c r="L616" s="100"/>
      <c r="M616" s="100"/>
      <c r="N616" s="100"/>
      <c r="O616" s="100"/>
      <c r="P616" s="100"/>
      <c r="Q616" s="100"/>
      <c r="R616" s="100"/>
      <c r="S616" s="100"/>
    </row>
    <row r="617">
      <c r="A617" s="100"/>
      <c r="B617" s="100"/>
      <c r="C617" s="100"/>
      <c r="D617" s="100"/>
      <c r="E617" s="95"/>
      <c r="F617" s="100"/>
      <c r="G617" s="100"/>
      <c r="H617" s="100"/>
      <c r="I617" s="100"/>
      <c r="J617" s="100"/>
      <c r="K617" s="100"/>
      <c r="L617" s="100"/>
      <c r="M617" s="100"/>
      <c r="N617" s="100"/>
      <c r="O617" s="100"/>
      <c r="P617" s="100"/>
      <c r="Q617" s="100"/>
      <c r="R617" s="100"/>
      <c r="S617" s="100"/>
    </row>
    <row r="618">
      <c r="A618" s="100"/>
      <c r="B618" s="100"/>
      <c r="C618" s="100"/>
      <c r="D618" s="100"/>
      <c r="E618" s="95"/>
      <c r="F618" s="100"/>
      <c r="G618" s="100"/>
      <c r="H618" s="100"/>
      <c r="I618" s="100"/>
      <c r="J618" s="100"/>
      <c r="K618" s="100"/>
      <c r="L618" s="100"/>
      <c r="M618" s="100"/>
      <c r="N618" s="100"/>
      <c r="O618" s="100"/>
      <c r="P618" s="100"/>
      <c r="Q618" s="100"/>
      <c r="R618" s="100"/>
      <c r="S618" s="100"/>
    </row>
    <row r="619">
      <c r="A619" s="100"/>
      <c r="B619" s="100"/>
      <c r="C619" s="100"/>
      <c r="D619" s="100"/>
      <c r="E619" s="95"/>
      <c r="F619" s="100"/>
      <c r="G619" s="100"/>
      <c r="H619" s="100"/>
      <c r="I619" s="100"/>
      <c r="J619" s="100"/>
      <c r="K619" s="100"/>
      <c r="L619" s="100"/>
      <c r="M619" s="100"/>
      <c r="N619" s="100"/>
      <c r="O619" s="100"/>
      <c r="P619" s="100"/>
      <c r="Q619" s="100"/>
      <c r="R619" s="100"/>
      <c r="S619" s="100"/>
    </row>
    <row r="620">
      <c r="A620" s="100"/>
      <c r="B620" s="100"/>
      <c r="C620" s="100"/>
      <c r="D620" s="100"/>
      <c r="E620" s="95"/>
      <c r="F620" s="100"/>
      <c r="G620" s="100"/>
      <c r="H620" s="100"/>
      <c r="I620" s="100"/>
      <c r="J620" s="100"/>
      <c r="K620" s="100"/>
      <c r="L620" s="100"/>
      <c r="M620" s="100"/>
      <c r="N620" s="100"/>
      <c r="O620" s="100"/>
      <c r="P620" s="100"/>
      <c r="Q620" s="100"/>
      <c r="R620" s="100"/>
      <c r="S620" s="100"/>
    </row>
    <row r="621">
      <c r="A621" s="100"/>
      <c r="B621" s="100"/>
      <c r="C621" s="100"/>
      <c r="D621" s="100"/>
      <c r="E621" s="95"/>
      <c r="F621" s="100"/>
      <c r="G621" s="100"/>
      <c r="H621" s="100"/>
      <c r="I621" s="100"/>
      <c r="J621" s="100"/>
      <c r="K621" s="100"/>
      <c r="L621" s="100"/>
      <c r="M621" s="100"/>
      <c r="N621" s="100"/>
      <c r="O621" s="100"/>
      <c r="P621" s="100"/>
      <c r="Q621" s="100"/>
      <c r="R621" s="100"/>
      <c r="S621" s="100"/>
    </row>
    <row r="622">
      <c r="A622" s="100"/>
      <c r="B622" s="100"/>
      <c r="C622" s="100"/>
      <c r="D622" s="100"/>
      <c r="E622" s="95"/>
      <c r="F622" s="100"/>
      <c r="G622" s="100"/>
      <c r="H622" s="100"/>
      <c r="I622" s="100"/>
      <c r="J622" s="100"/>
      <c r="K622" s="100"/>
      <c r="L622" s="100"/>
      <c r="M622" s="100"/>
      <c r="N622" s="100"/>
      <c r="O622" s="100"/>
      <c r="P622" s="100"/>
      <c r="Q622" s="100"/>
      <c r="R622" s="100"/>
      <c r="S622" s="100"/>
    </row>
    <row r="623">
      <c r="A623" s="100"/>
      <c r="B623" s="100"/>
      <c r="C623" s="100"/>
      <c r="D623" s="100"/>
      <c r="E623" s="95"/>
      <c r="F623" s="100"/>
      <c r="G623" s="100"/>
      <c r="H623" s="100"/>
      <c r="I623" s="100"/>
      <c r="J623" s="100"/>
      <c r="K623" s="100"/>
      <c r="L623" s="100"/>
      <c r="M623" s="100"/>
      <c r="N623" s="100"/>
      <c r="O623" s="100"/>
      <c r="P623" s="100"/>
      <c r="Q623" s="100"/>
      <c r="R623" s="100"/>
      <c r="S623" s="100"/>
    </row>
    <row r="624">
      <c r="A624" s="100"/>
      <c r="B624" s="100"/>
      <c r="C624" s="100"/>
      <c r="D624" s="100"/>
      <c r="E624" s="95"/>
      <c r="F624" s="100"/>
      <c r="G624" s="100"/>
      <c r="H624" s="100"/>
      <c r="I624" s="100"/>
      <c r="J624" s="100"/>
      <c r="K624" s="100"/>
      <c r="L624" s="100"/>
      <c r="M624" s="100"/>
      <c r="N624" s="100"/>
      <c r="O624" s="100"/>
      <c r="P624" s="100"/>
      <c r="Q624" s="100"/>
      <c r="R624" s="100"/>
      <c r="S624" s="100"/>
    </row>
    <row r="625">
      <c r="A625" s="100"/>
      <c r="B625" s="100"/>
      <c r="C625" s="100"/>
      <c r="D625" s="100"/>
      <c r="E625" s="95"/>
      <c r="F625" s="100"/>
      <c r="G625" s="100"/>
      <c r="H625" s="100"/>
      <c r="I625" s="100"/>
      <c r="J625" s="100"/>
      <c r="K625" s="100"/>
      <c r="L625" s="100"/>
      <c r="M625" s="100"/>
      <c r="N625" s="100"/>
      <c r="O625" s="100"/>
      <c r="P625" s="100"/>
      <c r="Q625" s="100"/>
      <c r="R625" s="100"/>
      <c r="S625" s="100"/>
    </row>
    <row r="626">
      <c r="A626" s="100"/>
      <c r="B626" s="100"/>
      <c r="C626" s="100"/>
      <c r="D626" s="100"/>
      <c r="E626" s="95"/>
      <c r="F626" s="100"/>
      <c r="G626" s="100"/>
      <c r="H626" s="100"/>
      <c r="I626" s="100"/>
      <c r="J626" s="100"/>
      <c r="K626" s="100"/>
      <c r="L626" s="100"/>
      <c r="M626" s="100"/>
      <c r="N626" s="100"/>
      <c r="O626" s="100"/>
      <c r="P626" s="100"/>
      <c r="Q626" s="100"/>
      <c r="R626" s="100"/>
      <c r="S626" s="100"/>
    </row>
    <row r="627">
      <c r="A627" s="100"/>
      <c r="B627" s="100"/>
      <c r="C627" s="100"/>
      <c r="D627" s="100"/>
      <c r="E627" s="95"/>
      <c r="F627" s="100"/>
      <c r="G627" s="100"/>
      <c r="H627" s="100"/>
      <c r="I627" s="100"/>
      <c r="J627" s="100"/>
      <c r="K627" s="100"/>
      <c r="L627" s="100"/>
      <c r="M627" s="100"/>
      <c r="N627" s="100"/>
      <c r="O627" s="100"/>
      <c r="P627" s="100"/>
      <c r="Q627" s="100"/>
      <c r="R627" s="100"/>
      <c r="S627" s="100"/>
    </row>
    <row r="628">
      <c r="A628" s="100"/>
      <c r="B628" s="100"/>
      <c r="C628" s="100"/>
      <c r="D628" s="100"/>
      <c r="E628" s="95"/>
      <c r="F628" s="100"/>
      <c r="G628" s="100"/>
      <c r="H628" s="100"/>
      <c r="I628" s="100"/>
      <c r="J628" s="100"/>
      <c r="K628" s="100"/>
      <c r="L628" s="100"/>
      <c r="M628" s="100"/>
      <c r="N628" s="100"/>
      <c r="O628" s="100"/>
      <c r="P628" s="100"/>
      <c r="Q628" s="100"/>
      <c r="R628" s="100"/>
      <c r="S628" s="100"/>
    </row>
    <row r="629">
      <c r="A629" s="100"/>
      <c r="B629" s="100"/>
      <c r="C629" s="100"/>
      <c r="D629" s="100"/>
      <c r="E629" s="95"/>
      <c r="F629" s="100"/>
      <c r="G629" s="100"/>
      <c r="H629" s="100"/>
      <c r="I629" s="100"/>
      <c r="J629" s="100"/>
      <c r="K629" s="100"/>
      <c r="L629" s="100"/>
      <c r="M629" s="100"/>
      <c r="N629" s="100"/>
      <c r="O629" s="100"/>
      <c r="P629" s="100"/>
      <c r="Q629" s="100"/>
      <c r="R629" s="100"/>
      <c r="S629" s="100"/>
    </row>
    <row r="630">
      <c r="A630" s="100"/>
      <c r="B630" s="100"/>
      <c r="C630" s="100"/>
      <c r="D630" s="100"/>
      <c r="E630" s="95"/>
      <c r="F630" s="100"/>
      <c r="G630" s="100"/>
      <c r="H630" s="100"/>
      <c r="I630" s="100"/>
      <c r="J630" s="100"/>
      <c r="K630" s="100"/>
      <c r="L630" s="100"/>
      <c r="M630" s="100"/>
      <c r="N630" s="100"/>
      <c r="O630" s="100"/>
      <c r="P630" s="100"/>
      <c r="Q630" s="100"/>
      <c r="R630" s="100"/>
      <c r="S630" s="100"/>
    </row>
    <row r="631">
      <c r="A631" s="100"/>
      <c r="B631" s="100"/>
      <c r="C631" s="100"/>
      <c r="D631" s="100"/>
      <c r="E631" s="95"/>
      <c r="F631" s="100"/>
      <c r="G631" s="100"/>
      <c r="H631" s="100"/>
      <c r="I631" s="100"/>
      <c r="J631" s="100"/>
      <c r="K631" s="100"/>
      <c r="L631" s="100"/>
      <c r="M631" s="100"/>
      <c r="N631" s="100"/>
      <c r="O631" s="100"/>
      <c r="P631" s="100"/>
      <c r="Q631" s="100"/>
      <c r="R631" s="100"/>
      <c r="S631" s="100"/>
    </row>
    <row r="632">
      <c r="A632" s="100"/>
      <c r="B632" s="100"/>
      <c r="C632" s="100"/>
      <c r="D632" s="100"/>
      <c r="E632" s="95"/>
      <c r="F632" s="100"/>
      <c r="G632" s="100"/>
      <c r="H632" s="100"/>
      <c r="I632" s="100"/>
      <c r="J632" s="100"/>
      <c r="K632" s="100"/>
      <c r="L632" s="100"/>
      <c r="M632" s="100"/>
      <c r="N632" s="100"/>
      <c r="O632" s="100"/>
      <c r="P632" s="100"/>
      <c r="Q632" s="100"/>
      <c r="R632" s="100"/>
      <c r="S632" s="100"/>
    </row>
    <row r="633">
      <c r="A633" s="100"/>
      <c r="B633" s="100"/>
      <c r="C633" s="100"/>
      <c r="D633" s="100"/>
      <c r="E633" s="95"/>
      <c r="F633" s="100"/>
      <c r="G633" s="100"/>
      <c r="H633" s="100"/>
      <c r="I633" s="100"/>
      <c r="J633" s="100"/>
      <c r="K633" s="100"/>
      <c r="L633" s="100"/>
      <c r="M633" s="100"/>
      <c r="N633" s="100"/>
      <c r="O633" s="100"/>
      <c r="P633" s="100"/>
      <c r="Q633" s="100"/>
      <c r="R633" s="100"/>
      <c r="S633" s="100"/>
    </row>
    <row r="634">
      <c r="A634" s="100"/>
      <c r="B634" s="100"/>
      <c r="C634" s="100"/>
      <c r="D634" s="100"/>
      <c r="E634" s="95"/>
      <c r="F634" s="100"/>
      <c r="G634" s="100"/>
      <c r="H634" s="100"/>
      <c r="I634" s="100"/>
      <c r="J634" s="100"/>
      <c r="K634" s="100"/>
      <c r="L634" s="100"/>
      <c r="M634" s="100"/>
      <c r="N634" s="100"/>
      <c r="O634" s="100"/>
      <c r="P634" s="100"/>
      <c r="Q634" s="100"/>
      <c r="R634" s="100"/>
      <c r="S634" s="100"/>
    </row>
    <row r="635">
      <c r="A635" s="100"/>
      <c r="B635" s="100"/>
      <c r="C635" s="100"/>
      <c r="D635" s="100"/>
      <c r="E635" s="95"/>
      <c r="F635" s="100"/>
      <c r="G635" s="100"/>
      <c r="H635" s="100"/>
      <c r="I635" s="100"/>
      <c r="J635" s="100"/>
      <c r="K635" s="100"/>
      <c r="L635" s="100"/>
      <c r="M635" s="100"/>
      <c r="N635" s="100"/>
      <c r="O635" s="100"/>
      <c r="P635" s="100"/>
      <c r="Q635" s="100"/>
      <c r="R635" s="100"/>
      <c r="S635" s="100"/>
    </row>
    <row r="636">
      <c r="A636" s="100"/>
      <c r="B636" s="100"/>
      <c r="C636" s="100"/>
      <c r="D636" s="100"/>
      <c r="E636" s="95"/>
      <c r="F636" s="100"/>
      <c r="G636" s="100"/>
      <c r="H636" s="100"/>
      <c r="I636" s="100"/>
      <c r="J636" s="100"/>
      <c r="K636" s="100"/>
      <c r="L636" s="100"/>
      <c r="M636" s="100"/>
      <c r="N636" s="100"/>
      <c r="O636" s="100"/>
      <c r="P636" s="100"/>
      <c r="Q636" s="100"/>
      <c r="R636" s="100"/>
      <c r="S636" s="100"/>
    </row>
    <row r="637">
      <c r="A637" s="100"/>
      <c r="B637" s="100"/>
      <c r="C637" s="100"/>
      <c r="D637" s="100"/>
      <c r="E637" s="95"/>
      <c r="F637" s="100"/>
      <c r="G637" s="100"/>
      <c r="H637" s="100"/>
      <c r="I637" s="100"/>
      <c r="J637" s="100"/>
      <c r="K637" s="100"/>
      <c r="L637" s="100"/>
      <c r="M637" s="100"/>
      <c r="N637" s="100"/>
      <c r="O637" s="100"/>
      <c r="P637" s="100"/>
      <c r="Q637" s="100"/>
      <c r="R637" s="100"/>
      <c r="S637" s="100"/>
    </row>
    <row r="638">
      <c r="A638" s="100"/>
      <c r="B638" s="100"/>
      <c r="C638" s="100"/>
      <c r="D638" s="100"/>
      <c r="E638" s="95"/>
      <c r="F638" s="100"/>
      <c r="G638" s="100"/>
      <c r="H638" s="100"/>
      <c r="I638" s="100"/>
      <c r="J638" s="100"/>
      <c r="K638" s="100"/>
      <c r="L638" s="100"/>
      <c r="M638" s="100"/>
      <c r="N638" s="100"/>
      <c r="O638" s="100"/>
      <c r="P638" s="100"/>
      <c r="Q638" s="100"/>
      <c r="R638" s="100"/>
      <c r="S638" s="100"/>
    </row>
    <row r="639">
      <c r="A639" s="100"/>
      <c r="B639" s="100"/>
      <c r="C639" s="100"/>
      <c r="D639" s="100"/>
      <c r="E639" s="95"/>
      <c r="F639" s="100"/>
      <c r="G639" s="100"/>
      <c r="H639" s="100"/>
      <c r="I639" s="100"/>
      <c r="J639" s="100"/>
      <c r="K639" s="100"/>
      <c r="L639" s="100"/>
      <c r="M639" s="100"/>
      <c r="N639" s="100"/>
      <c r="O639" s="100"/>
      <c r="P639" s="100"/>
      <c r="Q639" s="100"/>
      <c r="R639" s="100"/>
      <c r="S639" s="100"/>
    </row>
    <row r="640">
      <c r="A640" s="100"/>
      <c r="B640" s="100"/>
      <c r="C640" s="100"/>
      <c r="D640" s="100"/>
      <c r="E640" s="95"/>
      <c r="F640" s="100"/>
      <c r="G640" s="100"/>
      <c r="H640" s="100"/>
      <c r="I640" s="100"/>
      <c r="J640" s="100"/>
      <c r="K640" s="100"/>
      <c r="L640" s="100"/>
      <c r="M640" s="100"/>
      <c r="N640" s="100"/>
      <c r="O640" s="100"/>
      <c r="P640" s="100"/>
      <c r="Q640" s="100"/>
      <c r="R640" s="100"/>
      <c r="S640" s="100"/>
    </row>
    <row r="641">
      <c r="A641" s="100"/>
      <c r="B641" s="100"/>
      <c r="C641" s="100"/>
      <c r="D641" s="100"/>
      <c r="E641" s="95"/>
      <c r="F641" s="100"/>
      <c r="G641" s="100"/>
      <c r="H641" s="100"/>
      <c r="I641" s="100"/>
      <c r="J641" s="100"/>
      <c r="K641" s="100"/>
      <c r="L641" s="100"/>
      <c r="M641" s="100"/>
      <c r="N641" s="100"/>
      <c r="O641" s="100"/>
      <c r="P641" s="100"/>
      <c r="Q641" s="100"/>
      <c r="R641" s="100"/>
      <c r="S641" s="100"/>
    </row>
    <row r="642">
      <c r="A642" s="100"/>
      <c r="B642" s="100"/>
      <c r="C642" s="100"/>
      <c r="D642" s="100"/>
      <c r="E642" s="95"/>
      <c r="F642" s="100"/>
      <c r="G642" s="100"/>
      <c r="H642" s="100"/>
      <c r="I642" s="100"/>
      <c r="J642" s="100"/>
      <c r="K642" s="100"/>
      <c r="L642" s="100"/>
      <c r="M642" s="100"/>
      <c r="N642" s="100"/>
      <c r="O642" s="100"/>
      <c r="P642" s="100"/>
      <c r="Q642" s="100"/>
      <c r="R642" s="100"/>
      <c r="S642" s="100"/>
    </row>
    <row r="643">
      <c r="A643" s="100"/>
      <c r="B643" s="100"/>
      <c r="C643" s="100"/>
      <c r="D643" s="100"/>
      <c r="E643" s="95"/>
      <c r="F643" s="100"/>
      <c r="G643" s="100"/>
      <c r="H643" s="100"/>
      <c r="I643" s="100"/>
      <c r="J643" s="100"/>
      <c r="K643" s="100"/>
      <c r="L643" s="100"/>
      <c r="M643" s="100"/>
      <c r="N643" s="100"/>
      <c r="O643" s="100"/>
      <c r="P643" s="100"/>
      <c r="Q643" s="100"/>
      <c r="R643" s="100"/>
      <c r="S643" s="100"/>
    </row>
    <row r="644">
      <c r="A644" s="100"/>
      <c r="B644" s="100"/>
      <c r="C644" s="100"/>
      <c r="D644" s="100"/>
      <c r="E644" s="95"/>
      <c r="F644" s="100"/>
      <c r="G644" s="100"/>
      <c r="H644" s="100"/>
      <c r="I644" s="100"/>
      <c r="J644" s="100"/>
      <c r="K644" s="100"/>
      <c r="L644" s="100"/>
      <c r="M644" s="100"/>
      <c r="N644" s="100"/>
      <c r="O644" s="100"/>
      <c r="P644" s="100"/>
      <c r="Q644" s="100"/>
      <c r="R644" s="100"/>
      <c r="S644" s="100"/>
    </row>
    <row r="645">
      <c r="A645" s="100"/>
      <c r="B645" s="100"/>
      <c r="C645" s="100"/>
      <c r="D645" s="100"/>
      <c r="E645" s="95"/>
      <c r="F645" s="100"/>
      <c r="G645" s="100"/>
      <c r="H645" s="100"/>
      <c r="I645" s="100"/>
      <c r="J645" s="100"/>
      <c r="K645" s="100"/>
      <c r="L645" s="100"/>
      <c r="M645" s="100"/>
      <c r="N645" s="100"/>
      <c r="O645" s="100"/>
      <c r="P645" s="100"/>
      <c r="Q645" s="100"/>
      <c r="R645" s="100"/>
      <c r="S645" s="100"/>
    </row>
    <row r="646">
      <c r="A646" s="100"/>
      <c r="B646" s="100"/>
      <c r="C646" s="100"/>
      <c r="D646" s="100"/>
      <c r="E646" s="95"/>
      <c r="F646" s="100"/>
      <c r="G646" s="100"/>
      <c r="H646" s="100"/>
      <c r="I646" s="100"/>
      <c r="J646" s="100"/>
      <c r="K646" s="100"/>
      <c r="L646" s="100"/>
      <c r="M646" s="100"/>
      <c r="N646" s="100"/>
      <c r="O646" s="100"/>
      <c r="P646" s="100"/>
      <c r="Q646" s="100"/>
      <c r="R646" s="100"/>
      <c r="S646" s="100"/>
    </row>
    <row r="647">
      <c r="A647" s="100"/>
      <c r="B647" s="100"/>
      <c r="C647" s="100"/>
      <c r="D647" s="100"/>
      <c r="E647" s="95"/>
      <c r="F647" s="100"/>
      <c r="G647" s="100"/>
      <c r="H647" s="100"/>
      <c r="I647" s="100"/>
      <c r="J647" s="100"/>
      <c r="K647" s="100"/>
      <c r="L647" s="100"/>
      <c r="M647" s="100"/>
      <c r="N647" s="100"/>
      <c r="O647" s="100"/>
      <c r="P647" s="100"/>
      <c r="Q647" s="100"/>
      <c r="R647" s="100"/>
      <c r="S647" s="100"/>
    </row>
    <row r="648">
      <c r="A648" s="100"/>
      <c r="B648" s="100"/>
      <c r="C648" s="100"/>
      <c r="D648" s="100"/>
      <c r="E648" s="95"/>
      <c r="F648" s="100"/>
      <c r="G648" s="100"/>
      <c r="H648" s="100"/>
      <c r="I648" s="100"/>
      <c r="J648" s="100"/>
      <c r="K648" s="100"/>
      <c r="L648" s="100"/>
      <c r="M648" s="100"/>
      <c r="N648" s="100"/>
      <c r="O648" s="100"/>
      <c r="P648" s="100"/>
      <c r="Q648" s="100"/>
      <c r="R648" s="100"/>
      <c r="S648" s="100"/>
    </row>
    <row r="649">
      <c r="A649" s="100"/>
      <c r="B649" s="100"/>
      <c r="C649" s="100"/>
      <c r="D649" s="100"/>
      <c r="E649" s="95"/>
      <c r="F649" s="100"/>
      <c r="G649" s="100"/>
      <c r="H649" s="100"/>
      <c r="I649" s="100"/>
      <c r="J649" s="100"/>
      <c r="K649" s="100"/>
      <c r="L649" s="100"/>
      <c r="M649" s="100"/>
      <c r="N649" s="100"/>
      <c r="O649" s="100"/>
      <c r="P649" s="100"/>
      <c r="Q649" s="100"/>
      <c r="R649" s="100"/>
      <c r="S649" s="100"/>
    </row>
    <row r="650">
      <c r="A650" s="100"/>
      <c r="B650" s="100"/>
      <c r="C650" s="100"/>
      <c r="D650" s="100"/>
      <c r="E650" s="95"/>
      <c r="F650" s="100"/>
      <c r="G650" s="100"/>
      <c r="H650" s="100"/>
      <c r="I650" s="100"/>
      <c r="J650" s="100"/>
      <c r="K650" s="100"/>
      <c r="L650" s="100"/>
      <c r="M650" s="100"/>
      <c r="N650" s="100"/>
      <c r="O650" s="100"/>
      <c r="P650" s="100"/>
      <c r="Q650" s="100"/>
      <c r="R650" s="100"/>
      <c r="S650" s="100"/>
    </row>
    <row r="651">
      <c r="A651" s="100"/>
      <c r="B651" s="100"/>
      <c r="C651" s="100"/>
      <c r="D651" s="100"/>
      <c r="E651" s="95"/>
      <c r="F651" s="100"/>
      <c r="G651" s="100"/>
      <c r="H651" s="100"/>
      <c r="I651" s="100"/>
      <c r="J651" s="100"/>
      <c r="K651" s="100"/>
      <c r="L651" s="100"/>
      <c r="M651" s="100"/>
      <c r="N651" s="100"/>
      <c r="O651" s="100"/>
      <c r="P651" s="100"/>
      <c r="Q651" s="100"/>
      <c r="R651" s="100"/>
      <c r="S651" s="100"/>
    </row>
    <row r="652">
      <c r="A652" s="100"/>
      <c r="B652" s="100"/>
      <c r="C652" s="100"/>
      <c r="D652" s="100"/>
      <c r="E652" s="95"/>
      <c r="F652" s="100"/>
      <c r="G652" s="100"/>
      <c r="H652" s="100"/>
      <c r="I652" s="100"/>
      <c r="J652" s="100"/>
      <c r="K652" s="100"/>
      <c r="L652" s="100"/>
      <c r="M652" s="100"/>
      <c r="N652" s="100"/>
      <c r="O652" s="100"/>
      <c r="P652" s="100"/>
      <c r="Q652" s="100"/>
      <c r="R652" s="100"/>
      <c r="S652" s="100"/>
    </row>
    <row r="653">
      <c r="A653" s="100"/>
      <c r="B653" s="100"/>
      <c r="C653" s="100"/>
      <c r="D653" s="100"/>
      <c r="E653" s="95"/>
      <c r="F653" s="100"/>
      <c r="G653" s="100"/>
      <c r="H653" s="100"/>
      <c r="I653" s="100"/>
      <c r="J653" s="100"/>
      <c r="K653" s="100"/>
      <c r="L653" s="100"/>
      <c r="M653" s="100"/>
      <c r="N653" s="100"/>
      <c r="O653" s="100"/>
      <c r="P653" s="100"/>
      <c r="Q653" s="100"/>
      <c r="R653" s="100"/>
      <c r="S653" s="100"/>
    </row>
    <row r="654">
      <c r="A654" s="100"/>
      <c r="B654" s="100"/>
      <c r="C654" s="100"/>
      <c r="D654" s="100"/>
      <c r="E654" s="95"/>
      <c r="F654" s="100"/>
      <c r="G654" s="100"/>
      <c r="H654" s="100"/>
      <c r="I654" s="100"/>
      <c r="J654" s="100"/>
      <c r="K654" s="100"/>
      <c r="L654" s="100"/>
      <c r="M654" s="100"/>
      <c r="N654" s="100"/>
      <c r="O654" s="100"/>
      <c r="P654" s="100"/>
      <c r="Q654" s="100"/>
      <c r="R654" s="100"/>
      <c r="S654" s="100"/>
    </row>
    <row r="655">
      <c r="A655" s="100"/>
      <c r="B655" s="100"/>
      <c r="C655" s="100"/>
      <c r="D655" s="100"/>
      <c r="E655" s="95"/>
      <c r="F655" s="100"/>
      <c r="G655" s="100"/>
      <c r="H655" s="100"/>
      <c r="I655" s="100"/>
      <c r="J655" s="100"/>
      <c r="K655" s="100"/>
      <c r="L655" s="100"/>
      <c r="M655" s="100"/>
      <c r="N655" s="100"/>
      <c r="O655" s="100"/>
      <c r="P655" s="100"/>
      <c r="Q655" s="100"/>
      <c r="R655" s="100"/>
      <c r="S655" s="100"/>
    </row>
    <row r="656">
      <c r="A656" s="100"/>
      <c r="B656" s="100"/>
      <c r="C656" s="100"/>
      <c r="D656" s="100"/>
      <c r="E656" s="95"/>
      <c r="F656" s="100"/>
      <c r="G656" s="100"/>
      <c r="H656" s="100"/>
      <c r="I656" s="100"/>
      <c r="J656" s="100"/>
      <c r="K656" s="100"/>
      <c r="L656" s="100"/>
      <c r="M656" s="100"/>
      <c r="N656" s="100"/>
      <c r="O656" s="100"/>
      <c r="P656" s="100"/>
      <c r="Q656" s="100"/>
      <c r="R656" s="100"/>
      <c r="S656" s="100"/>
    </row>
    <row r="657">
      <c r="A657" s="100"/>
      <c r="B657" s="100"/>
      <c r="C657" s="100"/>
      <c r="D657" s="100"/>
      <c r="E657" s="95"/>
      <c r="F657" s="100"/>
      <c r="G657" s="100"/>
      <c r="H657" s="100"/>
      <c r="I657" s="100"/>
      <c r="J657" s="100"/>
      <c r="K657" s="100"/>
      <c r="L657" s="100"/>
      <c r="M657" s="100"/>
      <c r="N657" s="100"/>
      <c r="O657" s="100"/>
      <c r="P657" s="100"/>
      <c r="Q657" s="100"/>
      <c r="R657" s="100"/>
      <c r="S657" s="100"/>
    </row>
    <row r="658">
      <c r="A658" s="100"/>
      <c r="B658" s="100"/>
      <c r="C658" s="100"/>
      <c r="D658" s="100"/>
      <c r="E658" s="95"/>
      <c r="F658" s="100"/>
      <c r="G658" s="100"/>
      <c r="H658" s="100"/>
      <c r="I658" s="100"/>
      <c r="J658" s="100"/>
      <c r="K658" s="100"/>
      <c r="L658" s="100"/>
      <c r="M658" s="100"/>
      <c r="N658" s="100"/>
      <c r="O658" s="100"/>
      <c r="P658" s="100"/>
      <c r="Q658" s="100"/>
      <c r="R658" s="100"/>
      <c r="S658" s="100"/>
    </row>
    <row r="659">
      <c r="A659" s="100"/>
      <c r="B659" s="100"/>
      <c r="C659" s="100"/>
      <c r="D659" s="100"/>
      <c r="E659" s="95"/>
      <c r="F659" s="100"/>
      <c r="G659" s="100"/>
      <c r="H659" s="100"/>
      <c r="I659" s="100"/>
      <c r="J659" s="100"/>
      <c r="K659" s="100"/>
      <c r="L659" s="100"/>
      <c r="M659" s="100"/>
      <c r="N659" s="100"/>
      <c r="O659" s="100"/>
      <c r="P659" s="100"/>
      <c r="Q659" s="100"/>
      <c r="R659" s="100"/>
      <c r="S659" s="100"/>
    </row>
    <row r="660">
      <c r="A660" s="100"/>
      <c r="B660" s="100"/>
      <c r="C660" s="100"/>
      <c r="D660" s="100"/>
      <c r="E660" s="95"/>
      <c r="F660" s="100"/>
      <c r="G660" s="100"/>
      <c r="H660" s="100"/>
      <c r="I660" s="100"/>
      <c r="J660" s="100"/>
      <c r="K660" s="100"/>
      <c r="L660" s="100"/>
      <c r="M660" s="100"/>
      <c r="N660" s="100"/>
      <c r="O660" s="100"/>
      <c r="P660" s="100"/>
      <c r="Q660" s="100"/>
      <c r="R660" s="100"/>
      <c r="S660" s="100"/>
    </row>
    <row r="661">
      <c r="A661" s="100"/>
      <c r="B661" s="100"/>
      <c r="C661" s="100"/>
      <c r="D661" s="100"/>
      <c r="E661" s="95"/>
      <c r="F661" s="100"/>
      <c r="G661" s="100"/>
      <c r="H661" s="100"/>
      <c r="I661" s="100"/>
      <c r="J661" s="100"/>
      <c r="K661" s="100"/>
      <c r="L661" s="100"/>
      <c r="M661" s="100"/>
      <c r="N661" s="100"/>
      <c r="O661" s="100"/>
      <c r="P661" s="100"/>
      <c r="Q661" s="100"/>
      <c r="R661" s="100"/>
      <c r="S661" s="100"/>
    </row>
    <row r="662">
      <c r="A662" s="100"/>
      <c r="B662" s="100"/>
      <c r="C662" s="100"/>
      <c r="D662" s="100"/>
      <c r="E662" s="95"/>
      <c r="F662" s="100"/>
      <c r="G662" s="100"/>
      <c r="H662" s="100"/>
      <c r="I662" s="100"/>
      <c r="J662" s="100"/>
      <c r="K662" s="100"/>
      <c r="L662" s="100"/>
      <c r="M662" s="100"/>
      <c r="N662" s="100"/>
      <c r="O662" s="100"/>
      <c r="P662" s="100"/>
      <c r="Q662" s="100"/>
      <c r="R662" s="100"/>
      <c r="S662" s="100"/>
    </row>
    <row r="663">
      <c r="A663" s="100"/>
      <c r="B663" s="100"/>
      <c r="C663" s="100"/>
      <c r="D663" s="100"/>
      <c r="E663" s="95"/>
      <c r="F663" s="100"/>
      <c r="G663" s="100"/>
      <c r="H663" s="100"/>
      <c r="I663" s="100"/>
      <c r="J663" s="100"/>
      <c r="K663" s="100"/>
      <c r="L663" s="100"/>
      <c r="M663" s="100"/>
      <c r="N663" s="100"/>
      <c r="O663" s="100"/>
      <c r="P663" s="100"/>
      <c r="Q663" s="100"/>
      <c r="R663" s="100"/>
      <c r="S663" s="100"/>
    </row>
    <row r="664">
      <c r="A664" s="100"/>
      <c r="B664" s="100"/>
      <c r="C664" s="100"/>
      <c r="D664" s="100"/>
      <c r="E664" s="95"/>
      <c r="F664" s="100"/>
      <c r="G664" s="100"/>
      <c r="H664" s="100"/>
      <c r="I664" s="100"/>
      <c r="J664" s="100"/>
      <c r="K664" s="100"/>
      <c r="L664" s="100"/>
      <c r="M664" s="100"/>
      <c r="N664" s="100"/>
      <c r="O664" s="100"/>
      <c r="P664" s="100"/>
      <c r="Q664" s="100"/>
      <c r="R664" s="100"/>
      <c r="S664" s="100"/>
    </row>
    <row r="665">
      <c r="A665" s="100"/>
      <c r="B665" s="100"/>
      <c r="C665" s="100"/>
      <c r="D665" s="100"/>
      <c r="E665" s="95"/>
      <c r="F665" s="100"/>
      <c r="G665" s="100"/>
      <c r="H665" s="100"/>
      <c r="I665" s="100"/>
      <c r="J665" s="100"/>
      <c r="K665" s="100"/>
      <c r="L665" s="100"/>
      <c r="M665" s="100"/>
      <c r="N665" s="100"/>
      <c r="O665" s="100"/>
      <c r="P665" s="100"/>
      <c r="Q665" s="100"/>
      <c r="R665" s="100"/>
      <c r="S665" s="100"/>
    </row>
    <row r="666">
      <c r="A666" s="100"/>
      <c r="B666" s="100"/>
      <c r="C666" s="100"/>
      <c r="D666" s="100"/>
      <c r="E666" s="95"/>
      <c r="F666" s="100"/>
      <c r="G666" s="100"/>
      <c r="H666" s="100"/>
      <c r="I666" s="100"/>
      <c r="J666" s="100"/>
      <c r="K666" s="100"/>
      <c r="L666" s="100"/>
      <c r="M666" s="100"/>
      <c r="N666" s="100"/>
      <c r="O666" s="100"/>
      <c r="P666" s="100"/>
      <c r="Q666" s="100"/>
      <c r="R666" s="100"/>
      <c r="S666" s="100"/>
    </row>
    <row r="667">
      <c r="A667" s="100"/>
      <c r="B667" s="100"/>
      <c r="C667" s="100"/>
      <c r="D667" s="100"/>
      <c r="E667" s="95"/>
      <c r="F667" s="100"/>
      <c r="G667" s="100"/>
      <c r="H667" s="100"/>
      <c r="I667" s="100"/>
      <c r="J667" s="100"/>
      <c r="K667" s="100"/>
      <c r="L667" s="100"/>
      <c r="M667" s="100"/>
      <c r="N667" s="100"/>
      <c r="O667" s="100"/>
      <c r="P667" s="100"/>
      <c r="Q667" s="100"/>
      <c r="R667" s="100"/>
      <c r="S667" s="100"/>
    </row>
    <row r="668">
      <c r="A668" s="100"/>
      <c r="B668" s="100"/>
      <c r="C668" s="100"/>
      <c r="D668" s="100"/>
      <c r="E668" s="95"/>
      <c r="F668" s="100"/>
      <c r="G668" s="100"/>
      <c r="H668" s="100"/>
      <c r="I668" s="100"/>
      <c r="J668" s="100"/>
      <c r="K668" s="100"/>
      <c r="L668" s="100"/>
      <c r="M668" s="100"/>
      <c r="N668" s="100"/>
      <c r="O668" s="100"/>
      <c r="P668" s="100"/>
      <c r="Q668" s="100"/>
      <c r="R668" s="100"/>
      <c r="S668" s="100"/>
    </row>
    <row r="669">
      <c r="A669" s="100"/>
      <c r="B669" s="100"/>
      <c r="C669" s="100"/>
      <c r="D669" s="100"/>
      <c r="E669" s="95"/>
      <c r="F669" s="100"/>
      <c r="G669" s="100"/>
      <c r="H669" s="100"/>
      <c r="I669" s="100"/>
      <c r="J669" s="100"/>
      <c r="K669" s="100"/>
      <c r="L669" s="100"/>
      <c r="M669" s="100"/>
      <c r="N669" s="100"/>
      <c r="O669" s="100"/>
      <c r="P669" s="100"/>
      <c r="Q669" s="100"/>
      <c r="R669" s="100"/>
      <c r="S669" s="100"/>
    </row>
    <row r="670">
      <c r="A670" s="100"/>
      <c r="B670" s="100"/>
      <c r="C670" s="100"/>
      <c r="D670" s="100"/>
      <c r="E670" s="95"/>
      <c r="F670" s="100"/>
      <c r="G670" s="100"/>
      <c r="H670" s="100"/>
      <c r="I670" s="100"/>
      <c r="J670" s="100"/>
      <c r="K670" s="100"/>
      <c r="L670" s="100"/>
      <c r="M670" s="100"/>
      <c r="N670" s="100"/>
      <c r="O670" s="100"/>
      <c r="P670" s="100"/>
      <c r="Q670" s="100"/>
      <c r="R670" s="100"/>
      <c r="S670" s="100"/>
    </row>
    <row r="671">
      <c r="A671" s="100"/>
      <c r="B671" s="100"/>
      <c r="C671" s="100"/>
      <c r="D671" s="100"/>
      <c r="E671" s="95"/>
      <c r="F671" s="100"/>
      <c r="G671" s="100"/>
      <c r="H671" s="100"/>
      <c r="I671" s="100"/>
      <c r="J671" s="100"/>
      <c r="K671" s="100"/>
      <c r="L671" s="100"/>
      <c r="M671" s="100"/>
      <c r="N671" s="100"/>
      <c r="O671" s="100"/>
      <c r="P671" s="100"/>
      <c r="Q671" s="100"/>
      <c r="R671" s="100"/>
      <c r="S671" s="100"/>
    </row>
    <row r="672">
      <c r="A672" s="100"/>
      <c r="B672" s="100"/>
      <c r="C672" s="100"/>
      <c r="D672" s="100"/>
      <c r="E672" s="95"/>
      <c r="F672" s="100"/>
      <c r="G672" s="100"/>
      <c r="H672" s="100"/>
      <c r="I672" s="100"/>
      <c r="J672" s="100"/>
      <c r="K672" s="100"/>
      <c r="L672" s="100"/>
      <c r="M672" s="100"/>
      <c r="N672" s="100"/>
      <c r="O672" s="100"/>
      <c r="P672" s="100"/>
      <c r="Q672" s="100"/>
      <c r="R672" s="100"/>
      <c r="S672" s="100"/>
    </row>
    <row r="673">
      <c r="A673" s="100"/>
      <c r="B673" s="100"/>
      <c r="C673" s="100"/>
      <c r="D673" s="100"/>
      <c r="E673" s="95"/>
      <c r="F673" s="100"/>
      <c r="G673" s="100"/>
      <c r="H673" s="100"/>
      <c r="I673" s="100"/>
      <c r="J673" s="100"/>
      <c r="K673" s="100"/>
      <c r="L673" s="100"/>
      <c r="M673" s="100"/>
      <c r="N673" s="100"/>
      <c r="O673" s="100"/>
      <c r="P673" s="100"/>
      <c r="Q673" s="100"/>
      <c r="R673" s="100"/>
      <c r="S673" s="100"/>
    </row>
    <row r="674">
      <c r="A674" s="100"/>
      <c r="B674" s="100"/>
      <c r="C674" s="100"/>
      <c r="D674" s="100"/>
      <c r="E674" s="95"/>
      <c r="F674" s="100"/>
      <c r="G674" s="100"/>
      <c r="H674" s="100"/>
      <c r="I674" s="100"/>
      <c r="J674" s="100"/>
      <c r="K674" s="100"/>
      <c r="L674" s="100"/>
      <c r="M674" s="100"/>
      <c r="N674" s="100"/>
      <c r="O674" s="100"/>
      <c r="P674" s="100"/>
      <c r="Q674" s="100"/>
      <c r="R674" s="100"/>
      <c r="S674" s="100"/>
    </row>
    <row r="675">
      <c r="A675" s="100"/>
      <c r="B675" s="100"/>
      <c r="C675" s="100"/>
      <c r="D675" s="100"/>
      <c r="E675" s="95"/>
      <c r="F675" s="100"/>
      <c r="G675" s="100"/>
      <c r="H675" s="100"/>
      <c r="I675" s="100"/>
      <c r="J675" s="100"/>
      <c r="K675" s="100"/>
      <c r="L675" s="100"/>
      <c r="M675" s="100"/>
      <c r="N675" s="100"/>
      <c r="O675" s="100"/>
      <c r="P675" s="100"/>
      <c r="Q675" s="100"/>
      <c r="R675" s="100"/>
      <c r="S675" s="100"/>
    </row>
    <row r="676">
      <c r="A676" s="100"/>
      <c r="B676" s="100"/>
      <c r="C676" s="100"/>
      <c r="D676" s="100"/>
      <c r="E676" s="95"/>
      <c r="F676" s="100"/>
      <c r="G676" s="100"/>
      <c r="H676" s="100"/>
      <c r="I676" s="100"/>
      <c r="J676" s="100"/>
      <c r="K676" s="100"/>
      <c r="L676" s="100"/>
      <c r="M676" s="100"/>
      <c r="N676" s="100"/>
      <c r="O676" s="100"/>
      <c r="P676" s="100"/>
      <c r="Q676" s="100"/>
      <c r="R676" s="100"/>
      <c r="S676" s="100"/>
    </row>
    <row r="677">
      <c r="A677" s="100"/>
      <c r="B677" s="100"/>
      <c r="C677" s="100"/>
      <c r="D677" s="100"/>
      <c r="E677" s="95"/>
      <c r="F677" s="100"/>
      <c r="G677" s="100"/>
      <c r="H677" s="100"/>
      <c r="I677" s="100"/>
      <c r="J677" s="100"/>
      <c r="K677" s="100"/>
      <c r="L677" s="100"/>
      <c r="M677" s="100"/>
      <c r="N677" s="100"/>
      <c r="O677" s="100"/>
      <c r="P677" s="100"/>
      <c r="Q677" s="100"/>
      <c r="R677" s="100"/>
      <c r="S677" s="100"/>
    </row>
    <row r="678">
      <c r="A678" s="100"/>
      <c r="B678" s="100"/>
      <c r="C678" s="100"/>
      <c r="D678" s="100"/>
      <c r="E678" s="95"/>
      <c r="F678" s="100"/>
      <c r="G678" s="100"/>
      <c r="H678" s="100"/>
      <c r="I678" s="100"/>
      <c r="J678" s="100"/>
      <c r="K678" s="100"/>
      <c r="L678" s="100"/>
      <c r="M678" s="100"/>
      <c r="N678" s="100"/>
      <c r="O678" s="100"/>
      <c r="P678" s="100"/>
      <c r="Q678" s="100"/>
      <c r="R678" s="100"/>
      <c r="S678" s="100"/>
    </row>
    <row r="679">
      <c r="A679" s="100"/>
      <c r="B679" s="100"/>
      <c r="C679" s="100"/>
      <c r="D679" s="100"/>
      <c r="E679" s="95"/>
      <c r="F679" s="100"/>
      <c r="G679" s="100"/>
      <c r="H679" s="100"/>
      <c r="I679" s="100"/>
      <c r="J679" s="100"/>
      <c r="K679" s="100"/>
      <c r="L679" s="100"/>
      <c r="M679" s="100"/>
      <c r="N679" s="100"/>
      <c r="O679" s="100"/>
      <c r="P679" s="100"/>
      <c r="Q679" s="100"/>
      <c r="R679" s="100"/>
      <c r="S679" s="100"/>
    </row>
    <row r="680">
      <c r="A680" s="100"/>
      <c r="B680" s="100"/>
      <c r="C680" s="100"/>
      <c r="D680" s="100"/>
      <c r="E680" s="95"/>
      <c r="F680" s="100"/>
      <c r="G680" s="100"/>
      <c r="H680" s="100"/>
      <c r="I680" s="100"/>
      <c r="J680" s="100"/>
      <c r="K680" s="100"/>
      <c r="L680" s="100"/>
      <c r="M680" s="100"/>
      <c r="N680" s="100"/>
      <c r="O680" s="100"/>
      <c r="P680" s="100"/>
      <c r="Q680" s="100"/>
      <c r="R680" s="100"/>
      <c r="S680" s="100"/>
    </row>
    <row r="681">
      <c r="A681" s="100"/>
      <c r="B681" s="100"/>
      <c r="C681" s="100"/>
      <c r="D681" s="100"/>
      <c r="E681" s="95"/>
      <c r="F681" s="100"/>
      <c r="G681" s="100"/>
      <c r="H681" s="100"/>
      <c r="I681" s="100"/>
      <c r="J681" s="100"/>
      <c r="K681" s="100"/>
      <c r="L681" s="100"/>
      <c r="M681" s="100"/>
      <c r="N681" s="100"/>
      <c r="O681" s="100"/>
      <c r="P681" s="100"/>
      <c r="Q681" s="100"/>
      <c r="R681" s="100"/>
      <c r="S681" s="100"/>
    </row>
    <row r="682">
      <c r="A682" s="100"/>
      <c r="B682" s="100"/>
      <c r="C682" s="100"/>
      <c r="D682" s="100"/>
      <c r="E682" s="95"/>
      <c r="F682" s="100"/>
      <c r="G682" s="100"/>
      <c r="H682" s="100"/>
      <c r="I682" s="100"/>
      <c r="J682" s="100"/>
      <c r="K682" s="100"/>
      <c r="L682" s="100"/>
      <c r="M682" s="100"/>
      <c r="N682" s="100"/>
      <c r="O682" s="100"/>
      <c r="P682" s="100"/>
      <c r="Q682" s="100"/>
      <c r="R682" s="100"/>
      <c r="S682" s="100"/>
    </row>
    <row r="683">
      <c r="A683" s="100"/>
      <c r="B683" s="100"/>
      <c r="C683" s="100"/>
      <c r="D683" s="100"/>
      <c r="E683" s="95"/>
      <c r="F683" s="100"/>
      <c r="G683" s="100"/>
      <c r="H683" s="100"/>
      <c r="I683" s="100"/>
      <c r="J683" s="100"/>
      <c r="K683" s="100"/>
      <c r="L683" s="100"/>
      <c r="M683" s="100"/>
      <c r="N683" s="100"/>
      <c r="O683" s="100"/>
      <c r="P683" s="100"/>
      <c r="Q683" s="100"/>
      <c r="R683" s="100"/>
      <c r="S683" s="100"/>
    </row>
    <row r="684">
      <c r="A684" s="100"/>
      <c r="B684" s="100"/>
      <c r="C684" s="100"/>
      <c r="D684" s="100"/>
      <c r="E684" s="95"/>
      <c r="F684" s="100"/>
      <c r="G684" s="100"/>
      <c r="H684" s="100"/>
      <c r="I684" s="100"/>
      <c r="J684" s="100"/>
      <c r="K684" s="100"/>
      <c r="L684" s="100"/>
      <c r="M684" s="100"/>
      <c r="N684" s="100"/>
      <c r="O684" s="100"/>
      <c r="P684" s="100"/>
      <c r="Q684" s="100"/>
      <c r="R684" s="100"/>
      <c r="S684" s="100"/>
    </row>
    <row r="685">
      <c r="A685" s="100"/>
      <c r="B685" s="100"/>
      <c r="C685" s="100"/>
      <c r="D685" s="100"/>
      <c r="E685" s="95"/>
      <c r="F685" s="100"/>
      <c r="G685" s="100"/>
      <c r="H685" s="100"/>
      <c r="I685" s="100"/>
      <c r="J685" s="100"/>
      <c r="K685" s="100"/>
      <c r="L685" s="100"/>
      <c r="M685" s="100"/>
      <c r="N685" s="100"/>
      <c r="O685" s="100"/>
      <c r="P685" s="100"/>
      <c r="Q685" s="100"/>
      <c r="R685" s="100"/>
      <c r="S685" s="100"/>
    </row>
    <row r="686">
      <c r="A686" s="100"/>
      <c r="B686" s="100"/>
      <c r="C686" s="100"/>
      <c r="D686" s="100"/>
      <c r="E686" s="95"/>
      <c r="F686" s="100"/>
      <c r="G686" s="100"/>
      <c r="H686" s="100"/>
      <c r="I686" s="100"/>
      <c r="J686" s="100"/>
      <c r="K686" s="100"/>
      <c r="L686" s="100"/>
      <c r="M686" s="100"/>
      <c r="N686" s="100"/>
      <c r="O686" s="100"/>
      <c r="P686" s="100"/>
      <c r="Q686" s="100"/>
      <c r="R686" s="100"/>
      <c r="S686" s="100"/>
    </row>
    <row r="687">
      <c r="A687" s="100"/>
      <c r="B687" s="100"/>
      <c r="C687" s="100"/>
      <c r="D687" s="100"/>
      <c r="E687" s="95"/>
      <c r="F687" s="100"/>
      <c r="G687" s="100"/>
      <c r="H687" s="100"/>
      <c r="I687" s="100"/>
      <c r="J687" s="100"/>
      <c r="K687" s="100"/>
      <c r="L687" s="100"/>
      <c r="M687" s="100"/>
      <c r="N687" s="100"/>
      <c r="O687" s="100"/>
      <c r="P687" s="100"/>
      <c r="Q687" s="100"/>
      <c r="R687" s="100"/>
      <c r="S687" s="100"/>
    </row>
    <row r="688">
      <c r="A688" s="100"/>
      <c r="B688" s="100"/>
      <c r="C688" s="100"/>
      <c r="D688" s="100"/>
      <c r="E688" s="95"/>
      <c r="F688" s="100"/>
      <c r="G688" s="100"/>
      <c r="H688" s="100"/>
      <c r="I688" s="100"/>
      <c r="J688" s="100"/>
      <c r="K688" s="100"/>
      <c r="L688" s="100"/>
      <c r="M688" s="100"/>
      <c r="N688" s="100"/>
      <c r="O688" s="100"/>
      <c r="P688" s="100"/>
      <c r="Q688" s="100"/>
      <c r="R688" s="100"/>
      <c r="S688" s="100"/>
    </row>
    <row r="689">
      <c r="A689" s="100"/>
      <c r="B689" s="100"/>
      <c r="C689" s="100"/>
      <c r="D689" s="100"/>
      <c r="E689" s="95"/>
      <c r="F689" s="100"/>
      <c r="G689" s="100"/>
      <c r="H689" s="100"/>
      <c r="I689" s="100"/>
      <c r="J689" s="100"/>
      <c r="K689" s="100"/>
      <c r="L689" s="100"/>
      <c r="M689" s="100"/>
      <c r="N689" s="100"/>
      <c r="O689" s="100"/>
      <c r="P689" s="100"/>
      <c r="Q689" s="100"/>
      <c r="R689" s="100"/>
      <c r="S689" s="100"/>
    </row>
    <row r="690">
      <c r="A690" s="100"/>
      <c r="B690" s="100"/>
      <c r="C690" s="100"/>
      <c r="D690" s="100"/>
      <c r="E690" s="95"/>
      <c r="F690" s="100"/>
      <c r="G690" s="100"/>
      <c r="H690" s="100"/>
      <c r="I690" s="100"/>
      <c r="J690" s="100"/>
      <c r="K690" s="100"/>
      <c r="L690" s="100"/>
      <c r="M690" s="100"/>
      <c r="N690" s="100"/>
      <c r="O690" s="100"/>
      <c r="P690" s="100"/>
      <c r="Q690" s="100"/>
      <c r="R690" s="100"/>
      <c r="S690" s="100"/>
    </row>
    <row r="691">
      <c r="A691" s="100"/>
      <c r="B691" s="100"/>
      <c r="C691" s="100"/>
      <c r="D691" s="100"/>
      <c r="E691" s="95"/>
      <c r="F691" s="100"/>
      <c r="G691" s="100"/>
      <c r="H691" s="100"/>
      <c r="I691" s="100"/>
      <c r="J691" s="100"/>
      <c r="K691" s="100"/>
      <c r="L691" s="100"/>
      <c r="M691" s="100"/>
      <c r="N691" s="100"/>
      <c r="O691" s="100"/>
      <c r="P691" s="100"/>
      <c r="Q691" s="100"/>
      <c r="R691" s="100"/>
      <c r="S691" s="100"/>
    </row>
    <row r="692">
      <c r="A692" s="100"/>
      <c r="B692" s="100"/>
      <c r="C692" s="100"/>
      <c r="D692" s="100"/>
      <c r="E692" s="95"/>
      <c r="F692" s="100"/>
      <c r="G692" s="100"/>
      <c r="H692" s="100"/>
      <c r="I692" s="100"/>
      <c r="J692" s="100"/>
      <c r="K692" s="100"/>
      <c r="L692" s="100"/>
      <c r="M692" s="100"/>
      <c r="N692" s="100"/>
      <c r="O692" s="100"/>
      <c r="P692" s="100"/>
      <c r="Q692" s="100"/>
      <c r="R692" s="100"/>
      <c r="S692" s="100"/>
    </row>
    <row r="693">
      <c r="A693" s="100"/>
      <c r="B693" s="100"/>
      <c r="C693" s="100"/>
      <c r="D693" s="100"/>
      <c r="E693" s="95"/>
      <c r="F693" s="100"/>
      <c r="G693" s="100"/>
      <c r="H693" s="100"/>
      <c r="I693" s="100"/>
      <c r="J693" s="100"/>
      <c r="K693" s="100"/>
      <c r="L693" s="100"/>
      <c r="M693" s="100"/>
      <c r="N693" s="100"/>
      <c r="O693" s="100"/>
      <c r="P693" s="100"/>
      <c r="Q693" s="100"/>
      <c r="R693" s="100"/>
      <c r="S693" s="100"/>
    </row>
    <row r="694">
      <c r="A694" s="100"/>
      <c r="B694" s="100"/>
      <c r="C694" s="100"/>
      <c r="D694" s="100"/>
      <c r="E694" s="95"/>
      <c r="F694" s="100"/>
      <c r="G694" s="100"/>
      <c r="H694" s="100"/>
      <c r="I694" s="100"/>
      <c r="J694" s="100"/>
      <c r="K694" s="100"/>
      <c r="L694" s="100"/>
      <c r="M694" s="100"/>
      <c r="N694" s="100"/>
      <c r="O694" s="100"/>
      <c r="P694" s="100"/>
      <c r="Q694" s="100"/>
      <c r="R694" s="100"/>
      <c r="S694" s="100"/>
    </row>
    <row r="695">
      <c r="A695" s="100"/>
      <c r="B695" s="100"/>
      <c r="C695" s="100"/>
      <c r="D695" s="100"/>
      <c r="E695" s="95"/>
      <c r="F695" s="100"/>
      <c r="G695" s="100"/>
      <c r="H695" s="100"/>
      <c r="I695" s="100"/>
      <c r="J695" s="100"/>
      <c r="K695" s="100"/>
      <c r="L695" s="100"/>
      <c r="M695" s="100"/>
      <c r="N695" s="100"/>
      <c r="O695" s="100"/>
      <c r="P695" s="100"/>
      <c r="Q695" s="100"/>
      <c r="R695" s="100"/>
      <c r="S695" s="100"/>
    </row>
    <row r="696">
      <c r="A696" s="100"/>
      <c r="B696" s="100"/>
      <c r="C696" s="100"/>
      <c r="D696" s="100"/>
      <c r="E696" s="95"/>
      <c r="F696" s="100"/>
      <c r="G696" s="100"/>
      <c r="H696" s="100"/>
      <c r="I696" s="100"/>
      <c r="J696" s="100"/>
      <c r="K696" s="100"/>
      <c r="L696" s="100"/>
      <c r="M696" s="100"/>
      <c r="N696" s="100"/>
      <c r="O696" s="100"/>
      <c r="P696" s="100"/>
      <c r="Q696" s="100"/>
      <c r="R696" s="100"/>
      <c r="S696" s="100"/>
    </row>
    <row r="697">
      <c r="A697" s="100"/>
      <c r="B697" s="100"/>
      <c r="C697" s="100"/>
      <c r="D697" s="100"/>
      <c r="E697" s="95"/>
      <c r="F697" s="100"/>
      <c r="G697" s="100"/>
      <c r="H697" s="100"/>
      <c r="I697" s="100"/>
      <c r="J697" s="100"/>
      <c r="K697" s="100"/>
      <c r="L697" s="100"/>
      <c r="M697" s="100"/>
      <c r="N697" s="100"/>
      <c r="O697" s="100"/>
      <c r="P697" s="100"/>
      <c r="Q697" s="100"/>
      <c r="R697" s="100"/>
      <c r="S697" s="100"/>
    </row>
    <row r="698">
      <c r="A698" s="100"/>
      <c r="B698" s="100"/>
      <c r="C698" s="100"/>
      <c r="D698" s="100"/>
      <c r="E698" s="95"/>
      <c r="F698" s="100"/>
      <c r="G698" s="100"/>
      <c r="H698" s="100"/>
      <c r="I698" s="100"/>
      <c r="J698" s="100"/>
      <c r="K698" s="100"/>
      <c r="L698" s="100"/>
      <c r="M698" s="100"/>
      <c r="N698" s="100"/>
      <c r="O698" s="100"/>
      <c r="P698" s="100"/>
      <c r="Q698" s="100"/>
      <c r="R698" s="100"/>
      <c r="S698" s="100"/>
    </row>
    <row r="699">
      <c r="A699" s="100"/>
      <c r="B699" s="100"/>
      <c r="C699" s="100"/>
      <c r="D699" s="100"/>
      <c r="E699" s="95"/>
      <c r="F699" s="100"/>
      <c r="G699" s="100"/>
      <c r="H699" s="100"/>
      <c r="I699" s="100"/>
      <c r="J699" s="100"/>
      <c r="K699" s="100"/>
      <c r="L699" s="100"/>
      <c r="M699" s="100"/>
      <c r="N699" s="100"/>
      <c r="O699" s="100"/>
      <c r="P699" s="100"/>
      <c r="Q699" s="100"/>
      <c r="R699" s="100"/>
      <c r="S699" s="100"/>
    </row>
    <row r="700">
      <c r="A700" s="100"/>
      <c r="B700" s="100"/>
      <c r="C700" s="100"/>
      <c r="D700" s="100"/>
      <c r="E700" s="95"/>
      <c r="F700" s="100"/>
      <c r="G700" s="100"/>
      <c r="H700" s="100"/>
      <c r="I700" s="100"/>
      <c r="J700" s="100"/>
      <c r="K700" s="100"/>
      <c r="L700" s="100"/>
      <c r="M700" s="100"/>
      <c r="N700" s="100"/>
      <c r="O700" s="100"/>
      <c r="P700" s="100"/>
      <c r="Q700" s="100"/>
      <c r="R700" s="100"/>
      <c r="S700" s="100"/>
    </row>
    <row r="701">
      <c r="A701" s="100"/>
      <c r="B701" s="100"/>
      <c r="C701" s="100"/>
      <c r="D701" s="100"/>
      <c r="E701" s="95"/>
      <c r="F701" s="100"/>
      <c r="G701" s="100"/>
      <c r="H701" s="100"/>
      <c r="I701" s="100"/>
      <c r="J701" s="100"/>
      <c r="K701" s="100"/>
      <c r="L701" s="100"/>
      <c r="M701" s="100"/>
      <c r="N701" s="100"/>
      <c r="O701" s="100"/>
      <c r="P701" s="100"/>
      <c r="Q701" s="100"/>
      <c r="R701" s="100"/>
      <c r="S701" s="100"/>
    </row>
    <row r="702">
      <c r="A702" s="100"/>
      <c r="B702" s="100"/>
      <c r="C702" s="100"/>
      <c r="D702" s="100"/>
      <c r="E702" s="95"/>
      <c r="F702" s="100"/>
      <c r="G702" s="100"/>
      <c r="H702" s="100"/>
      <c r="I702" s="100"/>
      <c r="J702" s="100"/>
      <c r="K702" s="100"/>
      <c r="L702" s="100"/>
      <c r="M702" s="100"/>
      <c r="N702" s="100"/>
      <c r="O702" s="100"/>
      <c r="P702" s="100"/>
      <c r="Q702" s="100"/>
      <c r="R702" s="100"/>
      <c r="S702" s="100"/>
    </row>
    <row r="703">
      <c r="A703" s="100"/>
      <c r="B703" s="100"/>
      <c r="C703" s="100"/>
      <c r="D703" s="100"/>
      <c r="E703" s="95"/>
      <c r="F703" s="100"/>
      <c r="G703" s="100"/>
      <c r="H703" s="100"/>
      <c r="I703" s="100"/>
      <c r="J703" s="100"/>
      <c r="K703" s="100"/>
      <c r="L703" s="100"/>
      <c r="M703" s="100"/>
      <c r="N703" s="100"/>
      <c r="O703" s="100"/>
      <c r="P703" s="100"/>
      <c r="Q703" s="100"/>
      <c r="R703" s="100"/>
      <c r="S703" s="100"/>
    </row>
    <row r="704">
      <c r="A704" s="100"/>
      <c r="B704" s="100"/>
      <c r="C704" s="100"/>
      <c r="D704" s="100"/>
      <c r="E704" s="95"/>
      <c r="F704" s="100"/>
      <c r="G704" s="100"/>
      <c r="H704" s="100"/>
      <c r="I704" s="100"/>
      <c r="J704" s="100"/>
      <c r="K704" s="100"/>
      <c r="L704" s="100"/>
      <c r="M704" s="100"/>
      <c r="N704" s="100"/>
      <c r="O704" s="100"/>
      <c r="P704" s="100"/>
      <c r="Q704" s="100"/>
      <c r="R704" s="100"/>
      <c r="S704" s="100"/>
    </row>
    <row r="705">
      <c r="A705" s="100"/>
      <c r="B705" s="100"/>
      <c r="C705" s="100"/>
      <c r="D705" s="100"/>
      <c r="E705" s="95"/>
      <c r="F705" s="100"/>
      <c r="G705" s="100"/>
      <c r="H705" s="100"/>
      <c r="I705" s="100"/>
      <c r="J705" s="100"/>
      <c r="K705" s="100"/>
      <c r="L705" s="100"/>
      <c r="M705" s="100"/>
      <c r="N705" s="100"/>
      <c r="O705" s="100"/>
      <c r="P705" s="100"/>
      <c r="Q705" s="100"/>
      <c r="R705" s="100"/>
      <c r="S705" s="100"/>
    </row>
    <row r="706">
      <c r="A706" s="100"/>
      <c r="B706" s="100"/>
      <c r="C706" s="100"/>
      <c r="D706" s="100"/>
      <c r="E706" s="95"/>
      <c r="F706" s="100"/>
      <c r="G706" s="100"/>
      <c r="H706" s="100"/>
      <c r="I706" s="100"/>
      <c r="J706" s="100"/>
      <c r="K706" s="100"/>
      <c r="L706" s="100"/>
      <c r="M706" s="100"/>
      <c r="N706" s="100"/>
      <c r="O706" s="100"/>
      <c r="P706" s="100"/>
      <c r="Q706" s="100"/>
      <c r="R706" s="100"/>
      <c r="S706" s="100"/>
    </row>
    <row r="707">
      <c r="A707" s="100"/>
      <c r="B707" s="100"/>
      <c r="C707" s="100"/>
      <c r="D707" s="100"/>
      <c r="E707" s="95"/>
      <c r="F707" s="100"/>
      <c r="G707" s="100"/>
      <c r="H707" s="100"/>
      <c r="I707" s="100"/>
      <c r="J707" s="100"/>
      <c r="K707" s="100"/>
      <c r="L707" s="100"/>
      <c r="M707" s="100"/>
      <c r="N707" s="100"/>
      <c r="O707" s="100"/>
      <c r="P707" s="100"/>
      <c r="Q707" s="100"/>
      <c r="R707" s="100"/>
      <c r="S707" s="100"/>
    </row>
    <row r="708">
      <c r="A708" s="100"/>
      <c r="B708" s="100"/>
      <c r="C708" s="100"/>
      <c r="D708" s="100"/>
      <c r="E708" s="95"/>
      <c r="F708" s="100"/>
      <c r="G708" s="100"/>
      <c r="H708" s="100"/>
      <c r="I708" s="100"/>
      <c r="J708" s="100"/>
      <c r="K708" s="100"/>
      <c r="L708" s="100"/>
      <c r="M708" s="100"/>
      <c r="N708" s="100"/>
      <c r="O708" s="100"/>
      <c r="P708" s="100"/>
      <c r="Q708" s="100"/>
      <c r="R708" s="100"/>
      <c r="S708" s="100"/>
    </row>
    <row r="709">
      <c r="A709" s="100"/>
      <c r="B709" s="100"/>
      <c r="C709" s="100"/>
      <c r="D709" s="100"/>
      <c r="E709" s="95"/>
      <c r="F709" s="100"/>
      <c r="G709" s="100"/>
      <c r="H709" s="100"/>
      <c r="I709" s="100"/>
      <c r="J709" s="100"/>
      <c r="K709" s="100"/>
      <c r="L709" s="100"/>
      <c r="M709" s="100"/>
      <c r="N709" s="100"/>
      <c r="O709" s="100"/>
      <c r="P709" s="100"/>
      <c r="Q709" s="100"/>
      <c r="R709" s="100"/>
      <c r="S709" s="100"/>
    </row>
    <row r="710">
      <c r="A710" s="100"/>
      <c r="B710" s="100"/>
      <c r="C710" s="100"/>
      <c r="D710" s="100"/>
      <c r="E710" s="95"/>
      <c r="F710" s="100"/>
      <c r="G710" s="100"/>
      <c r="H710" s="100"/>
      <c r="I710" s="100"/>
      <c r="J710" s="100"/>
      <c r="K710" s="100"/>
      <c r="L710" s="100"/>
      <c r="M710" s="100"/>
      <c r="N710" s="100"/>
      <c r="O710" s="100"/>
      <c r="P710" s="100"/>
      <c r="Q710" s="100"/>
      <c r="R710" s="100"/>
      <c r="S710" s="100"/>
    </row>
    <row r="711">
      <c r="A711" s="100"/>
      <c r="B711" s="100"/>
      <c r="C711" s="100"/>
      <c r="D711" s="100"/>
      <c r="E711" s="95"/>
      <c r="F711" s="100"/>
      <c r="G711" s="100"/>
      <c r="H711" s="100"/>
      <c r="I711" s="100"/>
      <c r="J711" s="100"/>
      <c r="K711" s="100"/>
      <c r="L711" s="100"/>
      <c r="M711" s="100"/>
      <c r="N711" s="100"/>
      <c r="O711" s="100"/>
      <c r="P711" s="100"/>
      <c r="Q711" s="100"/>
      <c r="R711" s="100"/>
      <c r="S711" s="100"/>
    </row>
    <row r="712">
      <c r="A712" s="100"/>
      <c r="B712" s="100"/>
      <c r="C712" s="100"/>
      <c r="D712" s="100"/>
      <c r="E712" s="95"/>
      <c r="F712" s="100"/>
      <c r="G712" s="100"/>
      <c r="H712" s="100"/>
      <c r="I712" s="100"/>
      <c r="J712" s="100"/>
      <c r="K712" s="100"/>
      <c r="L712" s="100"/>
      <c r="M712" s="100"/>
      <c r="N712" s="100"/>
      <c r="O712" s="100"/>
      <c r="P712" s="100"/>
      <c r="Q712" s="100"/>
      <c r="R712" s="100"/>
      <c r="S712" s="100"/>
    </row>
    <row r="713">
      <c r="A713" s="100"/>
      <c r="B713" s="100"/>
      <c r="C713" s="100"/>
      <c r="D713" s="100"/>
      <c r="E713" s="95"/>
      <c r="F713" s="100"/>
      <c r="G713" s="100"/>
      <c r="H713" s="100"/>
      <c r="I713" s="100"/>
      <c r="J713" s="100"/>
      <c r="K713" s="100"/>
      <c r="L713" s="100"/>
      <c r="M713" s="100"/>
      <c r="N713" s="100"/>
      <c r="O713" s="100"/>
      <c r="P713" s="100"/>
      <c r="Q713" s="100"/>
      <c r="R713" s="100"/>
      <c r="S713" s="100"/>
    </row>
    <row r="714">
      <c r="A714" s="100"/>
      <c r="B714" s="100"/>
      <c r="C714" s="100"/>
      <c r="D714" s="100"/>
      <c r="E714" s="95"/>
      <c r="F714" s="100"/>
      <c r="G714" s="100"/>
      <c r="H714" s="100"/>
      <c r="I714" s="100"/>
      <c r="J714" s="100"/>
      <c r="K714" s="100"/>
      <c r="L714" s="100"/>
      <c r="M714" s="100"/>
      <c r="N714" s="100"/>
      <c r="O714" s="100"/>
      <c r="P714" s="100"/>
      <c r="Q714" s="100"/>
      <c r="R714" s="100"/>
      <c r="S714" s="100"/>
    </row>
    <row r="715">
      <c r="A715" s="100"/>
      <c r="B715" s="100"/>
      <c r="C715" s="100"/>
      <c r="D715" s="100"/>
      <c r="E715" s="95"/>
      <c r="F715" s="100"/>
      <c r="G715" s="100"/>
      <c r="H715" s="100"/>
      <c r="I715" s="100"/>
      <c r="J715" s="100"/>
      <c r="K715" s="100"/>
      <c r="L715" s="100"/>
      <c r="M715" s="100"/>
      <c r="N715" s="100"/>
      <c r="O715" s="100"/>
      <c r="P715" s="100"/>
      <c r="Q715" s="100"/>
      <c r="R715" s="100"/>
      <c r="S715" s="100"/>
    </row>
    <row r="716">
      <c r="A716" s="100"/>
      <c r="B716" s="100"/>
      <c r="C716" s="100"/>
      <c r="D716" s="100"/>
      <c r="E716" s="95"/>
      <c r="F716" s="100"/>
      <c r="G716" s="100"/>
      <c r="H716" s="100"/>
      <c r="I716" s="100"/>
      <c r="J716" s="100"/>
      <c r="K716" s="100"/>
      <c r="L716" s="100"/>
      <c r="M716" s="100"/>
      <c r="N716" s="100"/>
      <c r="O716" s="100"/>
      <c r="P716" s="100"/>
      <c r="Q716" s="100"/>
      <c r="R716" s="100"/>
      <c r="S716" s="100"/>
    </row>
    <row r="717">
      <c r="A717" s="100"/>
      <c r="B717" s="100"/>
      <c r="C717" s="100"/>
      <c r="D717" s="100"/>
      <c r="E717" s="95"/>
      <c r="F717" s="100"/>
      <c r="G717" s="100"/>
      <c r="H717" s="100"/>
      <c r="I717" s="100"/>
      <c r="J717" s="100"/>
      <c r="K717" s="100"/>
      <c r="L717" s="100"/>
      <c r="M717" s="100"/>
      <c r="N717" s="100"/>
      <c r="O717" s="100"/>
      <c r="P717" s="100"/>
      <c r="Q717" s="100"/>
      <c r="R717" s="100"/>
      <c r="S717" s="100"/>
    </row>
    <row r="718">
      <c r="A718" s="100"/>
      <c r="B718" s="100"/>
      <c r="C718" s="100"/>
      <c r="D718" s="100"/>
      <c r="E718" s="95"/>
      <c r="F718" s="100"/>
      <c r="G718" s="100"/>
      <c r="H718" s="100"/>
      <c r="I718" s="100"/>
      <c r="J718" s="100"/>
      <c r="K718" s="100"/>
      <c r="L718" s="100"/>
      <c r="M718" s="100"/>
      <c r="N718" s="100"/>
      <c r="O718" s="100"/>
      <c r="P718" s="100"/>
      <c r="Q718" s="100"/>
      <c r="R718" s="100"/>
      <c r="S718" s="100"/>
    </row>
    <row r="719">
      <c r="A719" s="100"/>
      <c r="B719" s="100"/>
      <c r="C719" s="100"/>
      <c r="D719" s="100"/>
      <c r="E719" s="95"/>
      <c r="F719" s="100"/>
      <c r="G719" s="100"/>
      <c r="H719" s="100"/>
      <c r="I719" s="100"/>
      <c r="J719" s="100"/>
      <c r="K719" s="100"/>
      <c r="L719" s="100"/>
      <c r="M719" s="100"/>
      <c r="N719" s="100"/>
      <c r="O719" s="100"/>
      <c r="P719" s="100"/>
      <c r="Q719" s="100"/>
      <c r="R719" s="100"/>
      <c r="S719" s="100"/>
    </row>
    <row r="720">
      <c r="A720" s="100"/>
      <c r="B720" s="100"/>
      <c r="C720" s="100"/>
      <c r="D720" s="100"/>
      <c r="E720" s="95"/>
      <c r="F720" s="100"/>
      <c r="G720" s="100"/>
      <c r="H720" s="100"/>
      <c r="I720" s="100"/>
      <c r="J720" s="100"/>
      <c r="K720" s="100"/>
      <c r="L720" s="100"/>
      <c r="M720" s="100"/>
      <c r="N720" s="100"/>
      <c r="O720" s="100"/>
      <c r="P720" s="100"/>
      <c r="Q720" s="100"/>
      <c r="R720" s="100"/>
      <c r="S720" s="100"/>
    </row>
    <row r="721">
      <c r="A721" s="100"/>
      <c r="B721" s="100"/>
      <c r="C721" s="100"/>
      <c r="D721" s="100"/>
      <c r="E721" s="95"/>
      <c r="F721" s="100"/>
      <c r="G721" s="100"/>
      <c r="H721" s="100"/>
      <c r="I721" s="100"/>
      <c r="J721" s="100"/>
      <c r="K721" s="100"/>
      <c r="L721" s="100"/>
      <c r="M721" s="100"/>
      <c r="N721" s="100"/>
      <c r="O721" s="100"/>
      <c r="P721" s="100"/>
      <c r="Q721" s="100"/>
      <c r="R721" s="100"/>
      <c r="S721" s="100"/>
    </row>
    <row r="722">
      <c r="A722" s="100"/>
      <c r="B722" s="100"/>
      <c r="C722" s="100"/>
      <c r="D722" s="100"/>
      <c r="E722" s="95"/>
      <c r="F722" s="100"/>
      <c r="G722" s="100"/>
      <c r="H722" s="100"/>
      <c r="I722" s="100"/>
      <c r="J722" s="100"/>
      <c r="K722" s="100"/>
      <c r="L722" s="100"/>
      <c r="M722" s="100"/>
      <c r="N722" s="100"/>
      <c r="O722" s="100"/>
      <c r="P722" s="100"/>
      <c r="Q722" s="100"/>
      <c r="R722" s="100"/>
      <c r="S722" s="100"/>
    </row>
    <row r="723">
      <c r="A723" s="100"/>
      <c r="B723" s="100"/>
      <c r="C723" s="100"/>
      <c r="D723" s="100"/>
      <c r="E723" s="95"/>
      <c r="F723" s="100"/>
      <c r="G723" s="100"/>
      <c r="H723" s="100"/>
      <c r="I723" s="100"/>
      <c r="J723" s="100"/>
      <c r="K723" s="100"/>
      <c r="L723" s="100"/>
      <c r="M723" s="100"/>
      <c r="N723" s="100"/>
      <c r="O723" s="100"/>
      <c r="P723" s="100"/>
      <c r="Q723" s="100"/>
      <c r="R723" s="100"/>
      <c r="S723" s="100"/>
    </row>
    <row r="724">
      <c r="A724" s="100"/>
      <c r="B724" s="100"/>
      <c r="C724" s="100"/>
      <c r="D724" s="100"/>
      <c r="E724" s="95"/>
      <c r="F724" s="100"/>
      <c r="G724" s="100"/>
      <c r="H724" s="100"/>
      <c r="I724" s="100"/>
      <c r="J724" s="100"/>
      <c r="K724" s="100"/>
      <c r="L724" s="100"/>
      <c r="M724" s="100"/>
      <c r="N724" s="100"/>
      <c r="O724" s="100"/>
      <c r="P724" s="100"/>
      <c r="Q724" s="100"/>
      <c r="R724" s="100"/>
      <c r="S724" s="100"/>
    </row>
    <row r="725">
      <c r="A725" s="100"/>
      <c r="B725" s="100"/>
      <c r="C725" s="100"/>
      <c r="D725" s="100"/>
      <c r="E725" s="95"/>
      <c r="F725" s="100"/>
      <c r="G725" s="100"/>
      <c r="H725" s="100"/>
      <c r="I725" s="100"/>
      <c r="J725" s="100"/>
      <c r="K725" s="100"/>
      <c r="L725" s="100"/>
      <c r="M725" s="100"/>
      <c r="N725" s="100"/>
      <c r="O725" s="100"/>
      <c r="P725" s="100"/>
      <c r="Q725" s="100"/>
      <c r="R725" s="100"/>
      <c r="S725" s="100"/>
    </row>
    <row r="726">
      <c r="A726" s="100"/>
      <c r="B726" s="100"/>
      <c r="C726" s="100"/>
      <c r="D726" s="100"/>
      <c r="E726" s="95"/>
      <c r="F726" s="100"/>
      <c r="G726" s="100"/>
      <c r="H726" s="100"/>
      <c r="I726" s="100"/>
      <c r="J726" s="100"/>
      <c r="K726" s="100"/>
      <c r="L726" s="100"/>
      <c r="M726" s="100"/>
      <c r="N726" s="100"/>
      <c r="O726" s="100"/>
      <c r="P726" s="100"/>
      <c r="Q726" s="100"/>
      <c r="R726" s="100"/>
      <c r="S726" s="100"/>
    </row>
    <row r="727">
      <c r="A727" s="100"/>
      <c r="B727" s="100"/>
      <c r="C727" s="100"/>
      <c r="D727" s="100"/>
      <c r="E727" s="95"/>
      <c r="F727" s="100"/>
      <c r="G727" s="100"/>
      <c r="H727" s="100"/>
      <c r="I727" s="100"/>
      <c r="J727" s="100"/>
      <c r="K727" s="100"/>
      <c r="L727" s="100"/>
      <c r="M727" s="100"/>
      <c r="N727" s="100"/>
      <c r="O727" s="100"/>
      <c r="P727" s="100"/>
      <c r="Q727" s="100"/>
      <c r="R727" s="100"/>
      <c r="S727" s="100"/>
    </row>
    <row r="728">
      <c r="A728" s="100"/>
      <c r="B728" s="100"/>
      <c r="C728" s="100"/>
      <c r="D728" s="100"/>
      <c r="E728" s="95"/>
      <c r="F728" s="100"/>
      <c r="G728" s="100"/>
      <c r="H728" s="100"/>
      <c r="I728" s="100"/>
      <c r="J728" s="100"/>
      <c r="K728" s="100"/>
      <c r="L728" s="100"/>
      <c r="M728" s="100"/>
      <c r="N728" s="100"/>
      <c r="O728" s="100"/>
      <c r="P728" s="100"/>
      <c r="Q728" s="100"/>
      <c r="R728" s="100"/>
      <c r="S728" s="100"/>
    </row>
    <row r="729">
      <c r="A729" s="100"/>
      <c r="B729" s="100"/>
      <c r="C729" s="100"/>
      <c r="D729" s="100"/>
      <c r="E729" s="95"/>
      <c r="F729" s="100"/>
      <c r="G729" s="100"/>
      <c r="H729" s="100"/>
      <c r="I729" s="100"/>
      <c r="J729" s="100"/>
      <c r="K729" s="100"/>
      <c r="L729" s="100"/>
      <c r="M729" s="100"/>
      <c r="N729" s="100"/>
      <c r="O729" s="100"/>
      <c r="P729" s="100"/>
      <c r="Q729" s="100"/>
      <c r="R729" s="100"/>
      <c r="S729" s="100"/>
    </row>
    <row r="730">
      <c r="A730" s="100"/>
      <c r="B730" s="100"/>
      <c r="C730" s="100"/>
      <c r="D730" s="100"/>
      <c r="E730" s="95"/>
      <c r="F730" s="100"/>
      <c r="G730" s="100"/>
      <c r="H730" s="100"/>
      <c r="I730" s="100"/>
      <c r="J730" s="100"/>
      <c r="K730" s="100"/>
      <c r="L730" s="100"/>
      <c r="M730" s="100"/>
      <c r="N730" s="100"/>
      <c r="O730" s="100"/>
      <c r="P730" s="100"/>
      <c r="Q730" s="100"/>
      <c r="R730" s="100"/>
      <c r="S730" s="100"/>
    </row>
    <row r="731">
      <c r="A731" s="100"/>
      <c r="B731" s="100"/>
      <c r="C731" s="100"/>
      <c r="D731" s="100"/>
      <c r="E731" s="95"/>
      <c r="F731" s="100"/>
      <c r="G731" s="100"/>
      <c r="H731" s="100"/>
      <c r="I731" s="100"/>
      <c r="J731" s="100"/>
      <c r="K731" s="100"/>
      <c r="L731" s="100"/>
      <c r="M731" s="100"/>
      <c r="N731" s="100"/>
      <c r="O731" s="100"/>
      <c r="P731" s="100"/>
      <c r="Q731" s="100"/>
      <c r="R731" s="100"/>
      <c r="S731" s="100"/>
    </row>
    <row r="732">
      <c r="A732" s="100"/>
      <c r="B732" s="100"/>
      <c r="C732" s="100"/>
      <c r="D732" s="100"/>
      <c r="E732" s="95"/>
      <c r="F732" s="100"/>
      <c r="G732" s="100"/>
      <c r="H732" s="100"/>
      <c r="I732" s="100"/>
      <c r="J732" s="100"/>
      <c r="K732" s="100"/>
      <c r="L732" s="100"/>
      <c r="M732" s="100"/>
      <c r="N732" s="100"/>
      <c r="O732" s="100"/>
      <c r="P732" s="100"/>
      <c r="Q732" s="100"/>
      <c r="R732" s="100"/>
      <c r="S732" s="100"/>
    </row>
    <row r="733">
      <c r="A733" s="100"/>
      <c r="B733" s="100"/>
      <c r="C733" s="100"/>
      <c r="D733" s="100"/>
      <c r="E733" s="95"/>
      <c r="F733" s="100"/>
      <c r="G733" s="100"/>
      <c r="H733" s="100"/>
      <c r="I733" s="100"/>
      <c r="J733" s="100"/>
      <c r="K733" s="100"/>
      <c r="L733" s="100"/>
      <c r="M733" s="100"/>
      <c r="N733" s="100"/>
      <c r="O733" s="100"/>
      <c r="P733" s="100"/>
      <c r="Q733" s="100"/>
      <c r="R733" s="100"/>
      <c r="S733" s="100"/>
    </row>
    <row r="734">
      <c r="A734" s="100"/>
      <c r="B734" s="100"/>
      <c r="C734" s="100"/>
      <c r="D734" s="100"/>
      <c r="E734" s="95"/>
      <c r="F734" s="100"/>
      <c r="G734" s="100"/>
      <c r="H734" s="100"/>
      <c r="I734" s="100"/>
      <c r="J734" s="100"/>
      <c r="K734" s="100"/>
      <c r="L734" s="100"/>
      <c r="M734" s="100"/>
      <c r="N734" s="100"/>
      <c r="O734" s="100"/>
      <c r="P734" s="100"/>
      <c r="Q734" s="100"/>
      <c r="R734" s="100"/>
      <c r="S734" s="100"/>
    </row>
    <row r="735">
      <c r="A735" s="100"/>
      <c r="B735" s="100"/>
      <c r="C735" s="100"/>
      <c r="D735" s="100"/>
      <c r="E735" s="95"/>
      <c r="F735" s="100"/>
      <c r="G735" s="100"/>
      <c r="H735" s="100"/>
      <c r="I735" s="100"/>
      <c r="J735" s="100"/>
      <c r="K735" s="100"/>
      <c r="L735" s="100"/>
      <c r="M735" s="100"/>
      <c r="N735" s="100"/>
      <c r="O735" s="100"/>
      <c r="P735" s="100"/>
      <c r="Q735" s="100"/>
      <c r="R735" s="100"/>
      <c r="S735" s="100"/>
    </row>
    <row r="736">
      <c r="A736" s="100"/>
      <c r="B736" s="100"/>
      <c r="C736" s="100"/>
      <c r="D736" s="100"/>
      <c r="E736" s="95"/>
      <c r="F736" s="100"/>
      <c r="G736" s="100"/>
      <c r="H736" s="100"/>
      <c r="I736" s="100"/>
      <c r="J736" s="100"/>
      <c r="K736" s="100"/>
      <c r="L736" s="100"/>
      <c r="M736" s="100"/>
      <c r="N736" s="100"/>
      <c r="O736" s="100"/>
      <c r="P736" s="100"/>
      <c r="Q736" s="100"/>
      <c r="R736" s="100"/>
      <c r="S736" s="100"/>
    </row>
    <row r="737">
      <c r="A737" s="100"/>
      <c r="B737" s="100"/>
      <c r="C737" s="100"/>
      <c r="D737" s="100"/>
      <c r="E737" s="95"/>
      <c r="F737" s="100"/>
      <c r="G737" s="100"/>
      <c r="H737" s="100"/>
      <c r="I737" s="100"/>
      <c r="J737" s="100"/>
      <c r="K737" s="100"/>
      <c r="L737" s="100"/>
      <c r="M737" s="100"/>
      <c r="N737" s="100"/>
      <c r="O737" s="100"/>
      <c r="P737" s="100"/>
      <c r="Q737" s="100"/>
      <c r="R737" s="100"/>
      <c r="S737" s="100"/>
    </row>
    <row r="738">
      <c r="A738" s="100"/>
      <c r="B738" s="100"/>
      <c r="C738" s="100"/>
      <c r="D738" s="100"/>
      <c r="E738" s="95"/>
      <c r="F738" s="100"/>
      <c r="G738" s="100"/>
      <c r="H738" s="100"/>
      <c r="I738" s="100"/>
      <c r="J738" s="100"/>
      <c r="K738" s="100"/>
      <c r="L738" s="100"/>
      <c r="M738" s="100"/>
      <c r="N738" s="100"/>
      <c r="O738" s="100"/>
      <c r="P738" s="100"/>
      <c r="Q738" s="100"/>
      <c r="R738" s="100"/>
      <c r="S738" s="100"/>
    </row>
    <row r="739">
      <c r="A739" s="100"/>
      <c r="B739" s="100"/>
      <c r="C739" s="100"/>
      <c r="D739" s="100"/>
      <c r="E739" s="95"/>
      <c r="F739" s="100"/>
      <c r="G739" s="100"/>
      <c r="H739" s="100"/>
      <c r="I739" s="100"/>
      <c r="J739" s="100"/>
      <c r="K739" s="100"/>
      <c r="L739" s="100"/>
      <c r="M739" s="100"/>
      <c r="N739" s="100"/>
      <c r="O739" s="100"/>
      <c r="P739" s="100"/>
      <c r="Q739" s="100"/>
      <c r="R739" s="100"/>
      <c r="S739" s="100"/>
    </row>
    <row r="740">
      <c r="A740" s="100"/>
      <c r="B740" s="100"/>
      <c r="C740" s="100"/>
      <c r="D740" s="100"/>
      <c r="E740" s="95"/>
      <c r="F740" s="100"/>
      <c r="G740" s="100"/>
      <c r="H740" s="100"/>
      <c r="I740" s="100"/>
      <c r="J740" s="100"/>
      <c r="K740" s="100"/>
      <c r="L740" s="100"/>
      <c r="M740" s="100"/>
      <c r="N740" s="100"/>
      <c r="O740" s="100"/>
      <c r="P740" s="100"/>
      <c r="Q740" s="100"/>
      <c r="R740" s="100"/>
      <c r="S740" s="100"/>
    </row>
    <row r="741">
      <c r="A741" s="100"/>
      <c r="B741" s="100"/>
      <c r="C741" s="100"/>
      <c r="D741" s="100"/>
      <c r="E741" s="95"/>
      <c r="F741" s="100"/>
      <c r="G741" s="100"/>
      <c r="H741" s="100"/>
      <c r="I741" s="100"/>
      <c r="J741" s="100"/>
      <c r="K741" s="100"/>
      <c r="L741" s="100"/>
      <c r="M741" s="100"/>
      <c r="N741" s="100"/>
      <c r="O741" s="100"/>
      <c r="P741" s="100"/>
      <c r="Q741" s="100"/>
      <c r="R741" s="100"/>
      <c r="S741" s="100"/>
    </row>
    <row r="742">
      <c r="A742" s="100"/>
      <c r="B742" s="100"/>
      <c r="C742" s="100"/>
      <c r="D742" s="100"/>
      <c r="E742" s="95"/>
      <c r="F742" s="100"/>
      <c r="G742" s="100"/>
      <c r="H742" s="100"/>
      <c r="I742" s="100"/>
      <c r="J742" s="100"/>
      <c r="K742" s="100"/>
      <c r="L742" s="100"/>
      <c r="M742" s="100"/>
      <c r="N742" s="100"/>
      <c r="O742" s="100"/>
      <c r="P742" s="100"/>
      <c r="Q742" s="100"/>
      <c r="R742" s="100"/>
      <c r="S742" s="100"/>
    </row>
    <row r="743">
      <c r="A743" s="100"/>
      <c r="B743" s="100"/>
      <c r="C743" s="100"/>
      <c r="D743" s="100"/>
      <c r="E743" s="95"/>
      <c r="F743" s="100"/>
      <c r="G743" s="100"/>
      <c r="H743" s="100"/>
      <c r="I743" s="100"/>
      <c r="J743" s="100"/>
      <c r="K743" s="100"/>
      <c r="L743" s="100"/>
      <c r="M743" s="100"/>
      <c r="N743" s="100"/>
      <c r="O743" s="100"/>
      <c r="P743" s="100"/>
      <c r="Q743" s="100"/>
      <c r="R743" s="100"/>
      <c r="S743" s="100"/>
    </row>
    <row r="744">
      <c r="A744" s="100"/>
      <c r="B744" s="100"/>
      <c r="C744" s="100"/>
      <c r="D744" s="100"/>
      <c r="E744" s="95"/>
      <c r="F744" s="100"/>
      <c r="G744" s="100"/>
      <c r="H744" s="100"/>
      <c r="I744" s="100"/>
      <c r="J744" s="100"/>
      <c r="K744" s="100"/>
      <c r="L744" s="100"/>
      <c r="M744" s="100"/>
      <c r="N744" s="100"/>
      <c r="O744" s="100"/>
      <c r="P744" s="100"/>
      <c r="Q744" s="100"/>
      <c r="R744" s="100"/>
      <c r="S744" s="100"/>
    </row>
    <row r="745">
      <c r="A745" s="100"/>
      <c r="B745" s="100"/>
      <c r="C745" s="100"/>
      <c r="D745" s="100"/>
      <c r="E745" s="95"/>
      <c r="F745" s="100"/>
      <c r="G745" s="100"/>
      <c r="H745" s="100"/>
      <c r="I745" s="100"/>
      <c r="J745" s="100"/>
      <c r="K745" s="100"/>
      <c r="L745" s="100"/>
      <c r="M745" s="100"/>
      <c r="N745" s="100"/>
      <c r="O745" s="100"/>
      <c r="P745" s="100"/>
      <c r="Q745" s="100"/>
      <c r="R745" s="100"/>
      <c r="S745" s="100"/>
    </row>
    <row r="746">
      <c r="A746" s="100"/>
      <c r="B746" s="100"/>
      <c r="C746" s="100"/>
      <c r="D746" s="100"/>
      <c r="E746" s="95"/>
      <c r="F746" s="100"/>
      <c r="G746" s="100"/>
      <c r="H746" s="100"/>
      <c r="I746" s="100"/>
      <c r="J746" s="100"/>
      <c r="K746" s="100"/>
      <c r="L746" s="100"/>
      <c r="M746" s="100"/>
      <c r="N746" s="100"/>
      <c r="O746" s="100"/>
      <c r="P746" s="100"/>
      <c r="Q746" s="100"/>
      <c r="R746" s="100"/>
      <c r="S746" s="100"/>
    </row>
    <row r="747">
      <c r="A747" s="100"/>
      <c r="B747" s="100"/>
      <c r="C747" s="100"/>
      <c r="D747" s="100"/>
      <c r="E747" s="95"/>
      <c r="F747" s="100"/>
      <c r="G747" s="100"/>
      <c r="H747" s="100"/>
      <c r="I747" s="100"/>
      <c r="J747" s="100"/>
      <c r="K747" s="100"/>
      <c r="L747" s="100"/>
      <c r="M747" s="100"/>
      <c r="N747" s="100"/>
      <c r="O747" s="100"/>
      <c r="P747" s="100"/>
      <c r="Q747" s="100"/>
      <c r="R747" s="100"/>
      <c r="S747" s="100"/>
    </row>
    <row r="748">
      <c r="A748" s="100"/>
      <c r="B748" s="100"/>
      <c r="C748" s="100"/>
      <c r="D748" s="100"/>
      <c r="E748" s="95"/>
      <c r="F748" s="100"/>
      <c r="G748" s="100"/>
      <c r="H748" s="100"/>
      <c r="I748" s="100"/>
      <c r="J748" s="100"/>
      <c r="K748" s="100"/>
      <c r="L748" s="100"/>
      <c r="M748" s="100"/>
      <c r="N748" s="100"/>
      <c r="O748" s="100"/>
      <c r="P748" s="100"/>
      <c r="Q748" s="100"/>
      <c r="R748" s="100"/>
      <c r="S748" s="100"/>
    </row>
    <row r="749">
      <c r="A749" s="100"/>
      <c r="B749" s="100"/>
      <c r="C749" s="100"/>
      <c r="D749" s="100"/>
      <c r="E749" s="95"/>
      <c r="F749" s="100"/>
      <c r="G749" s="100"/>
      <c r="H749" s="100"/>
      <c r="I749" s="100"/>
      <c r="J749" s="100"/>
      <c r="K749" s="100"/>
      <c r="L749" s="100"/>
      <c r="M749" s="100"/>
      <c r="N749" s="100"/>
      <c r="O749" s="100"/>
      <c r="P749" s="100"/>
      <c r="Q749" s="100"/>
      <c r="R749" s="100"/>
      <c r="S749" s="100"/>
    </row>
    <row r="750">
      <c r="A750" s="100"/>
      <c r="B750" s="100"/>
      <c r="C750" s="100"/>
      <c r="D750" s="100"/>
      <c r="E750" s="95"/>
      <c r="F750" s="100"/>
      <c r="G750" s="100"/>
      <c r="H750" s="100"/>
      <c r="I750" s="100"/>
      <c r="J750" s="100"/>
      <c r="K750" s="100"/>
      <c r="L750" s="100"/>
      <c r="M750" s="100"/>
      <c r="N750" s="100"/>
      <c r="O750" s="100"/>
      <c r="P750" s="100"/>
      <c r="Q750" s="100"/>
      <c r="R750" s="100"/>
      <c r="S750" s="100"/>
    </row>
    <row r="751">
      <c r="A751" s="100"/>
      <c r="B751" s="100"/>
      <c r="C751" s="100"/>
      <c r="D751" s="100"/>
      <c r="E751" s="95"/>
      <c r="F751" s="100"/>
      <c r="G751" s="100"/>
      <c r="H751" s="100"/>
      <c r="I751" s="100"/>
      <c r="J751" s="100"/>
      <c r="K751" s="100"/>
      <c r="L751" s="100"/>
      <c r="M751" s="100"/>
      <c r="N751" s="100"/>
      <c r="O751" s="100"/>
      <c r="P751" s="100"/>
      <c r="Q751" s="100"/>
      <c r="R751" s="100"/>
      <c r="S751" s="100"/>
    </row>
    <row r="752">
      <c r="A752" s="100"/>
      <c r="B752" s="100"/>
      <c r="C752" s="100"/>
      <c r="D752" s="100"/>
      <c r="E752" s="95"/>
      <c r="F752" s="100"/>
      <c r="G752" s="100"/>
      <c r="H752" s="100"/>
      <c r="I752" s="100"/>
      <c r="J752" s="100"/>
      <c r="K752" s="100"/>
      <c r="L752" s="100"/>
      <c r="M752" s="100"/>
      <c r="N752" s="100"/>
      <c r="O752" s="100"/>
      <c r="P752" s="100"/>
      <c r="Q752" s="100"/>
      <c r="R752" s="100"/>
      <c r="S752" s="100"/>
    </row>
    <row r="753">
      <c r="A753" s="100"/>
      <c r="B753" s="100"/>
      <c r="C753" s="100"/>
      <c r="D753" s="100"/>
      <c r="E753" s="95"/>
      <c r="F753" s="100"/>
      <c r="G753" s="100"/>
      <c r="H753" s="100"/>
      <c r="I753" s="100"/>
      <c r="J753" s="100"/>
      <c r="K753" s="100"/>
      <c r="L753" s="100"/>
      <c r="M753" s="100"/>
      <c r="N753" s="100"/>
      <c r="O753" s="100"/>
      <c r="P753" s="100"/>
      <c r="Q753" s="100"/>
      <c r="R753" s="100"/>
      <c r="S753" s="100"/>
    </row>
    <row r="754">
      <c r="A754" s="100"/>
      <c r="B754" s="100"/>
      <c r="C754" s="100"/>
      <c r="D754" s="100"/>
      <c r="E754" s="95"/>
      <c r="F754" s="100"/>
      <c r="G754" s="100"/>
      <c r="H754" s="100"/>
      <c r="I754" s="100"/>
      <c r="J754" s="100"/>
      <c r="K754" s="100"/>
      <c r="L754" s="100"/>
      <c r="M754" s="100"/>
      <c r="N754" s="100"/>
      <c r="O754" s="100"/>
      <c r="P754" s="100"/>
      <c r="Q754" s="100"/>
      <c r="R754" s="100"/>
      <c r="S754" s="100"/>
    </row>
    <row r="755">
      <c r="A755" s="100"/>
      <c r="B755" s="100"/>
      <c r="C755" s="100"/>
      <c r="D755" s="100"/>
      <c r="E755" s="95"/>
      <c r="F755" s="100"/>
      <c r="G755" s="100"/>
      <c r="H755" s="100"/>
      <c r="I755" s="100"/>
      <c r="J755" s="100"/>
      <c r="K755" s="100"/>
      <c r="L755" s="100"/>
      <c r="M755" s="100"/>
      <c r="N755" s="100"/>
      <c r="O755" s="100"/>
      <c r="P755" s="100"/>
      <c r="Q755" s="100"/>
      <c r="R755" s="100"/>
      <c r="S755" s="100"/>
    </row>
    <row r="756">
      <c r="A756" s="100"/>
      <c r="B756" s="100"/>
      <c r="C756" s="100"/>
      <c r="D756" s="100"/>
      <c r="E756" s="95"/>
      <c r="F756" s="100"/>
      <c r="G756" s="100"/>
      <c r="H756" s="100"/>
      <c r="I756" s="100"/>
      <c r="J756" s="100"/>
      <c r="K756" s="100"/>
      <c r="L756" s="100"/>
      <c r="M756" s="100"/>
      <c r="N756" s="100"/>
      <c r="O756" s="100"/>
      <c r="P756" s="100"/>
      <c r="Q756" s="100"/>
      <c r="R756" s="100"/>
      <c r="S756" s="100"/>
    </row>
    <row r="757">
      <c r="A757" s="100"/>
      <c r="B757" s="100"/>
      <c r="C757" s="100"/>
      <c r="D757" s="100"/>
      <c r="E757" s="95"/>
      <c r="F757" s="100"/>
      <c r="G757" s="100"/>
      <c r="H757" s="100"/>
      <c r="I757" s="100"/>
      <c r="J757" s="100"/>
      <c r="K757" s="100"/>
      <c r="L757" s="100"/>
      <c r="M757" s="100"/>
      <c r="N757" s="100"/>
      <c r="O757" s="100"/>
      <c r="P757" s="100"/>
      <c r="Q757" s="100"/>
      <c r="R757" s="100"/>
      <c r="S757" s="100"/>
    </row>
    <row r="758">
      <c r="A758" s="100"/>
      <c r="B758" s="100"/>
      <c r="C758" s="100"/>
      <c r="D758" s="100"/>
      <c r="E758" s="95"/>
      <c r="F758" s="100"/>
      <c r="G758" s="100"/>
      <c r="H758" s="100"/>
      <c r="I758" s="100"/>
      <c r="J758" s="100"/>
      <c r="K758" s="100"/>
      <c r="L758" s="100"/>
      <c r="M758" s="100"/>
      <c r="N758" s="100"/>
      <c r="O758" s="100"/>
      <c r="P758" s="100"/>
      <c r="Q758" s="100"/>
      <c r="R758" s="100"/>
      <c r="S758" s="100"/>
    </row>
    <row r="759">
      <c r="A759" s="100"/>
      <c r="B759" s="100"/>
      <c r="C759" s="100"/>
      <c r="D759" s="100"/>
      <c r="E759" s="95"/>
      <c r="F759" s="100"/>
      <c r="G759" s="100"/>
      <c r="H759" s="100"/>
      <c r="I759" s="100"/>
      <c r="J759" s="100"/>
      <c r="K759" s="100"/>
      <c r="L759" s="100"/>
      <c r="M759" s="100"/>
      <c r="N759" s="100"/>
      <c r="O759" s="100"/>
      <c r="P759" s="100"/>
      <c r="Q759" s="100"/>
      <c r="R759" s="100"/>
      <c r="S759" s="100"/>
    </row>
    <row r="760">
      <c r="A760" s="100"/>
      <c r="B760" s="100"/>
      <c r="C760" s="100"/>
      <c r="D760" s="100"/>
      <c r="E760" s="95"/>
      <c r="F760" s="100"/>
      <c r="G760" s="100"/>
      <c r="H760" s="100"/>
      <c r="I760" s="100"/>
      <c r="J760" s="100"/>
      <c r="K760" s="100"/>
      <c r="L760" s="100"/>
      <c r="M760" s="100"/>
      <c r="N760" s="100"/>
      <c r="O760" s="100"/>
      <c r="P760" s="100"/>
      <c r="Q760" s="100"/>
      <c r="R760" s="100"/>
      <c r="S760" s="100"/>
    </row>
    <row r="761">
      <c r="A761" s="100"/>
      <c r="B761" s="100"/>
      <c r="C761" s="100"/>
      <c r="D761" s="100"/>
      <c r="E761" s="95"/>
      <c r="F761" s="100"/>
      <c r="G761" s="100"/>
      <c r="H761" s="100"/>
      <c r="I761" s="100"/>
      <c r="J761" s="100"/>
      <c r="K761" s="100"/>
      <c r="L761" s="100"/>
      <c r="M761" s="100"/>
      <c r="N761" s="100"/>
      <c r="O761" s="100"/>
      <c r="P761" s="100"/>
      <c r="Q761" s="100"/>
      <c r="R761" s="100"/>
      <c r="S761" s="100"/>
    </row>
    <row r="762">
      <c r="A762" s="100"/>
      <c r="B762" s="100"/>
      <c r="C762" s="100"/>
      <c r="D762" s="100"/>
      <c r="E762" s="95"/>
      <c r="F762" s="100"/>
      <c r="G762" s="100"/>
      <c r="H762" s="100"/>
      <c r="I762" s="100"/>
      <c r="J762" s="100"/>
      <c r="K762" s="100"/>
      <c r="L762" s="100"/>
      <c r="M762" s="100"/>
      <c r="N762" s="100"/>
      <c r="O762" s="100"/>
      <c r="P762" s="100"/>
      <c r="Q762" s="100"/>
      <c r="R762" s="100"/>
      <c r="S762" s="100"/>
    </row>
    <row r="763">
      <c r="A763" s="100"/>
      <c r="B763" s="100"/>
      <c r="C763" s="100"/>
      <c r="D763" s="100"/>
      <c r="E763" s="95"/>
      <c r="F763" s="100"/>
      <c r="G763" s="100"/>
      <c r="H763" s="100"/>
      <c r="I763" s="100"/>
      <c r="J763" s="100"/>
      <c r="K763" s="100"/>
      <c r="L763" s="100"/>
      <c r="M763" s="100"/>
      <c r="N763" s="100"/>
      <c r="O763" s="100"/>
      <c r="P763" s="100"/>
      <c r="Q763" s="100"/>
      <c r="R763" s="100"/>
      <c r="S763" s="100"/>
    </row>
    <row r="764">
      <c r="A764" s="100"/>
      <c r="B764" s="100"/>
      <c r="C764" s="100"/>
      <c r="D764" s="100"/>
      <c r="E764" s="95"/>
      <c r="F764" s="100"/>
      <c r="G764" s="100"/>
      <c r="H764" s="100"/>
      <c r="I764" s="100"/>
      <c r="J764" s="100"/>
      <c r="K764" s="100"/>
      <c r="L764" s="100"/>
      <c r="M764" s="100"/>
      <c r="N764" s="100"/>
      <c r="O764" s="100"/>
      <c r="P764" s="100"/>
      <c r="Q764" s="100"/>
      <c r="R764" s="100"/>
      <c r="S764" s="100"/>
    </row>
    <row r="765">
      <c r="A765" s="100"/>
      <c r="B765" s="100"/>
      <c r="C765" s="100"/>
      <c r="D765" s="100"/>
      <c r="E765" s="95"/>
      <c r="F765" s="100"/>
      <c r="G765" s="100"/>
      <c r="H765" s="100"/>
      <c r="I765" s="100"/>
      <c r="J765" s="100"/>
      <c r="K765" s="100"/>
      <c r="L765" s="100"/>
      <c r="M765" s="100"/>
      <c r="N765" s="100"/>
      <c r="O765" s="100"/>
      <c r="P765" s="100"/>
      <c r="Q765" s="100"/>
      <c r="R765" s="100"/>
      <c r="S765" s="100"/>
    </row>
    <row r="766">
      <c r="A766" s="100"/>
      <c r="B766" s="100"/>
      <c r="C766" s="100"/>
      <c r="D766" s="100"/>
      <c r="E766" s="95"/>
      <c r="F766" s="100"/>
      <c r="G766" s="100"/>
      <c r="H766" s="100"/>
      <c r="I766" s="100"/>
      <c r="J766" s="100"/>
      <c r="K766" s="100"/>
      <c r="L766" s="100"/>
      <c r="M766" s="100"/>
      <c r="N766" s="100"/>
      <c r="O766" s="100"/>
      <c r="P766" s="100"/>
      <c r="Q766" s="100"/>
      <c r="R766" s="100"/>
      <c r="S766" s="100"/>
    </row>
    <row r="767">
      <c r="A767" s="100"/>
      <c r="B767" s="100"/>
      <c r="C767" s="100"/>
      <c r="D767" s="100"/>
      <c r="E767" s="95"/>
      <c r="F767" s="100"/>
      <c r="G767" s="100"/>
      <c r="H767" s="100"/>
      <c r="I767" s="100"/>
      <c r="J767" s="100"/>
      <c r="K767" s="100"/>
      <c r="L767" s="100"/>
      <c r="M767" s="100"/>
      <c r="N767" s="100"/>
      <c r="O767" s="100"/>
      <c r="P767" s="100"/>
      <c r="Q767" s="100"/>
      <c r="R767" s="100"/>
      <c r="S767" s="100"/>
    </row>
    <row r="768">
      <c r="A768" s="100"/>
      <c r="B768" s="100"/>
      <c r="C768" s="100"/>
      <c r="D768" s="100"/>
      <c r="E768" s="95"/>
      <c r="F768" s="100"/>
      <c r="G768" s="100"/>
      <c r="H768" s="100"/>
      <c r="I768" s="100"/>
      <c r="J768" s="100"/>
      <c r="K768" s="100"/>
      <c r="L768" s="100"/>
      <c r="M768" s="100"/>
      <c r="N768" s="100"/>
      <c r="O768" s="100"/>
      <c r="P768" s="100"/>
      <c r="Q768" s="100"/>
      <c r="R768" s="100"/>
      <c r="S768" s="100"/>
    </row>
    <row r="769">
      <c r="A769" s="100"/>
      <c r="B769" s="100"/>
      <c r="C769" s="100"/>
      <c r="D769" s="100"/>
      <c r="E769" s="95"/>
      <c r="F769" s="100"/>
      <c r="G769" s="100"/>
      <c r="H769" s="100"/>
      <c r="I769" s="100"/>
      <c r="J769" s="100"/>
      <c r="K769" s="100"/>
      <c r="L769" s="100"/>
      <c r="M769" s="100"/>
      <c r="N769" s="100"/>
      <c r="O769" s="100"/>
      <c r="P769" s="100"/>
      <c r="Q769" s="100"/>
      <c r="R769" s="100"/>
      <c r="S769" s="100"/>
    </row>
    <row r="770">
      <c r="A770" s="100"/>
      <c r="B770" s="100"/>
      <c r="C770" s="100"/>
      <c r="D770" s="100"/>
      <c r="E770" s="95"/>
      <c r="F770" s="100"/>
      <c r="G770" s="100"/>
      <c r="H770" s="100"/>
      <c r="I770" s="100"/>
      <c r="J770" s="100"/>
      <c r="K770" s="100"/>
      <c r="L770" s="100"/>
      <c r="M770" s="100"/>
      <c r="N770" s="100"/>
      <c r="O770" s="100"/>
      <c r="P770" s="100"/>
      <c r="Q770" s="100"/>
      <c r="R770" s="100"/>
      <c r="S770" s="100"/>
    </row>
    <row r="771">
      <c r="A771" s="100"/>
      <c r="B771" s="100"/>
      <c r="C771" s="100"/>
      <c r="D771" s="100"/>
      <c r="E771" s="95"/>
      <c r="F771" s="100"/>
      <c r="G771" s="100"/>
      <c r="H771" s="100"/>
      <c r="I771" s="100"/>
      <c r="J771" s="100"/>
      <c r="K771" s="100"/>
      <c r="L771" s="100"/>
      <c r="M771" s="100"/>
      <c r="N771" s="100"/>
      <c r="O771" s="100"/>
      <c r="P771" s="100"/>
      <c r="Q771" s="100"/>
      <c r="R771" s="100"/>
      <c r="S771" s="100"/>
    </row>
    <row r="772">
      <c r="A772" s="100"/>
      <c r="B772" s="100"/>
      <c r="C772" s="100"/>
      <c r="D772" s="100"/>
      <c r="E772" s="95"/>
      <c r="F772" s="100"/>
      <c r="G772" s="100"/>
      <c r="H772" s="100"/>
      <c r="I772" s="100"/>
      <c r="J772" s="100"/>
      <c r="K772" s="100"/>
      <c r="L772" s="100"/>
      <c r="M772" s="100"/>
      <c r="N772" s="100"/>
      <c r="O772" s="100"/>
      <c r="P772" s="100"/>
      <c r="Q772" s="100"/>
      <c r="R772" s="100"/>
      <c r="S772" s="100"/>
    </row>
    <row r="773">
      <c r="A773" s="100"/>
      <c r="B773" s="100"/>
      <c r="C773" s="100"/>
      <c r="D773" s="100"/>
      <c r="E773" s="95"/>
      <c r="F773" s="100"/>
      <c r="G773" s="100"/>
      <c r="H773" s="100"/>
      <c r="I773" s="100"/>
      <c r="J773" s="100"/>
      <c r="K773" s="100"/>
      <c r="L773" s="100"/>
      <c r="M773" s="100"/>
      <c r="N773" s="100"/>
      <c r="O773" s="100"/>
      <c r="P773" s="100"/>
      <c r="Q773" s="100"/>
      <c r="R773" s="100"/>
      <c r="S773" s="100"/>
    </row>
    <row r="774">
      <c r="A774" s="100"/>
      <c r="B774" s="100"/>
      <c r="C774" s="100"/>
      <c r="D774" s="100"/>
      <c r="E774" s="95"/>
      <c r="F774" s="100"/>
      <c r="G774" s="100"/>
      <c r="H774" s="100"/>
      <c r="I774" s="100"/>
      <c r="J774" s="100"/>
      <c r="K774" s="100"/>
      <c r="L774" s="100"/>
      <c r="M774" s="100"/>
      <c r="N774" s="100"/>
      <c r="O774" s="100"/>
      <c r="P774" s="100"/>
      <c r="Q774" s="100"/>
      <c r="R774" s="100"/>
      <c r="S774" s="100"/>
    </row>
    <row r="775">
      <c r="A775" s="100"/>
      <c r="B775" s="100"/>
      <c r="C775" s="100"/>
      <c r="D775" s="100"/>
      <c r="E775" s="95"/>
      <c r="F775" s="100"/>
      <c r="G775" s="100"/>
      <c r="H775" s="100"/>
      <c r="I775" s="100"/>
      <c r="J775" s="100"/>
      <c r="K775" s="100"/>
      <c r="L775" s="100"/>
      <c r="M775" s="100"/>
      <c r="N775" s="100"/>
      <c r="O775" s="100"/>
      <c r="P775" s="100"/>
      <c r="Q775" s="100"/>
      <c r="R775" s="100"/>
      <c r="S775" s="100"/>
    </row>
    <row r="776">
      <c r="A776" s="100"/>
      <c r="B776" s="100"/>
      <c r="C776" s="100"/>
      <c r="D776" s="100"/>
      <c r="E776" s="95"/>
      <c r="F776" s="100"/>
      <c r="G776" s="100"/>
      <c r="H776" s="100"/>
      <c r="I776" s="100"/>
      <c r="J776" s="100"/>
      <c r="K776" s="100"/>
      <c r="L776" s="100"/>
      <c r="M776" s="100"/>
      <c r="N776" s="100"/>
      <c r="O776" s="100"/>
      <c r="P776" s="100"/>
      <c r="Q776" s="100"/>
      <c r="R776" s="100"/>
      <c r="S776" s="100"/>
    </row>
    <row r="777">
      <c r="A777" s="100"/>
      <c r="B777" s="100"/>
      <c r="C777" s="100"/>
      <c r="D777" s="100"/>
      <c r="E777" s="95"/>
      <c r="F777" s="100"/>
      <c r="G777" s="100"/>
      <c r="H777" s="100"/>
      <c r="I777" s="100"/>
      <c r="J777" s="100"/>
      <c r="K777" s="100"/>
      <c r="L777" s="100"/>
      <c r="M777" s="100"/>
      <c r="N777" s="100"/>
      <c r="O777" s="100"/>
      <c r="P777" s="100"/>
      <c r="Q777" s="100"/>
      <c r="R777" s="100"/>
      <c r="S777" s="100"/>
    </row>
    <row r="778">
      <c r="A778" s="100"/>
      <c r="B778" s="100"/>
      <c r="C778" s="100"/>
      <c r="D778" s="100"/>
      <c r="E778" s="95"/>
      <c r="F778" s="100"/>
      <c r="G778" s="100"/>
      <c r="H778" s="100"/>
      <c r="I778" s="100"/>
      <c r="J778" s="100"/>
      <c r="K778" s="100"/>
      <c r="L778" s="100"/>
      <c r="M778" s="100"/>
      <c r="N778" s="100"/>
      <c r="O778" s="100"/>
      <c r="P778" s="100"/>
      <c r="Q778" s="100"/>
      <c r="R778" s="100"/>
      <c r="S778" s="100"/>
    </row>
    <row r="779">
      <c r="A779" s="100"/>
      <c r="B779" s="100"/>
      <c r="C779" s="100"/>
      <c r="D779" s="100"/>
      <c r="E779" s="95"/>
      <c r="F779" s="100"/>
      <c r="G779" s="100"/>
      <c r="H779" s="100"/>
      <c r="I779" s="100"/>
      <c r="J779" s="100"/>
      <c r="K779" s="100"/>
      <c r="L779" s="100"/>
      <c r="M779" s="100"/>
      <c r="N779" s="100"/>
      <c r="O779" s="100"/>
      <c r="P779" s="100"/>
      <c r="Q779" s="100"/>
      <c r="R779" s="100"/>
      <c r="S779" s="100"/>
    </row>
    <row r="780">
      <c r="A780" s="100"/>
      <c r="B780" s="100"/>
      <c r="C780" s="100"/>
      <c r="D780" s="100"/>
      <c r="E780" s="95"/>
      <c r="F780" s="100"/>
      <c r="G780" s="100"/>
      <c r="H780" s="100"/>
      <c r="I780" s="100"/>
      <c r="J780" s="100"/>
      <c r="K780" s="100"/>
      <c r="L780" s="100"/>
      <c r="M780" s="100"/>
      <c r="N780" s="100"/>
      <c r="O780" s="100"/>
      <c r="P780" s="100"/>
      <c r="Q780" s="100"/>
      <c r="R780" s="100"/>
      <c r="S780" s="100"/>
    </row>
    <row r="781">
      <c r="A781" s="100"/>
      <c r="B781" s="100"/>
      <c r="C781" s="100"/>
      <c r="D781" s="100"/>
      <c r="E781" s="95"/>
      <c r="F781" s="100"/>
      <c r="G781" s="100"/>
      <c r="H781" s="100"/>
      <c r="I781" s="100"/>
      <c r="J781" s="100"/>
      <c r="K781" s="100"/>
      <c r="L781" s="100"/>
      <c r="M781" s="100"/>
      <c r="N781" s="100"/>
      <c r="O781" s="100"/>
      <c r="P781" s="100"/>
      <c r="Q781" s="100"/>
      <c r="R781" s="100"/>
      <c r="S781" s="100"/>
    </row>
    <row r="782">
      <c r="A782" s="100"/>
      <c r="B782" s="100"/>
      <c r="C782" s="100"/>
      <c r="D782" s="100"/>
      <c r="E782" s="95"/>
      <c r="F782" s="100"/>
      <c r="G782" s="100"/>
      <c r="H782" s="100"/>
      <c r="I782" s="100"/>
      <c r="J782" s="100"/>
      <c r="K782" s="100"/>
      <c r="L782" s="100"/>
      <c r="M782" s="100"/>
      <c r="N782" s="100"/>
      <c r="O782" s="100"/>
      <c r="P782" s="100"/>
      <c r="Q782" s="100"/>
      <c r="R782" s="100"/>
      <c r="S782" s="100"/>
    </row>
    <row r="783">
      <c r="A783" s="100"/>
      <c r="B783" s="100"/>
      <c r="C783" s="100"/>
      <c r="D783" s="100"/>
      <c r="E783" s="95"/>
      <c r="F783" s="100"/>
      <c r="G783" s="100"/>
      <c r="H783" s="100"/>
      <c r="I783" s="100"/>
      <c r="J783" s="100"/>
      <c r="K783" s="100"/>
      <c r="L783" s="100"/>
      <c r="M783" s="100"/>
      <c r="N783" s="100"/>
      <c r="O783" s="100"/>
      <c r="P783" s="100"/>
      <c r="Q783" s="100"/>
      <c r="R783" s="100"/>
      <c r="S783" s="100"/>
    </row>
    <row r="784">
      <c r="A784" s="100"/>
      <c r="B784" s="100"/>
      <c r="C784" s="100"/>
      <c r="D784" s="100"/>
      <c r="E784" s="95"/>
      <c r="F784" s="100"/>
      <c r="G784" s="100"/>
      <c r="H784" s="100"/>
      <c r="I784" s="100"/>
      <c r="J784" s="100"/>
      <c r="K784" s="100"/>
      <c r="L784" s="100"/>
      <c r="M784" s="100"/>
      <c r="N784" s="100"/>
      <c r="O784" s="100"/>
      <c r="P784" s="100"/>
      <c r="Q784" s="100"/>
      <c r="R784" s="100"/>
      <c r="S784" s="100"/>
    </row>
    <row r="785">
      <c r="A785" s="100"/>
      <c r="B785" s="100"/>
      <c r="C785" s="100"/>
      <c r="D785" s="100"/>
      <c r="E785" s="95"/>
      <c r="F785" s="100"/>
      <c r="G785" s="100"/>
      <c r="H785" s="100"/>
      <c r="I785" s="100"/>
      <c r="J785" s="100"/>
      <c r="K785" s="100"/>
      <c r="L785" s="100"/>
      <c r="M785" s="100"/>
      <c r="N785" s="100"/>
      <c r="O785" s="100"/>
      <c r="P785" s="100"/>
      <c r="Q785" s="100"/>
      <c r="R785" s="100"/>
      <c r="S785" s="100"/>
    </row>
    <row r="786">
      <c r="A786" s="100"/>
      <c r="B786" s="100"/>
      <c r="C786" s="100"/>
      <c r="D786" s="100"/>
      <c r="E786" s="95"/>
      <c r="F786" s="100"/>
      <c r="G786" s="100"/>
      <c r="H786" s="100"/>
      <c r="I786" s="100"/>
      <c r="J786" s="100"/>
      <c r="K786" s="100"/>
      <c r="L786" s="100"/>
      <c r="M786" s="100"/>
      <c r="N786" s="100"/>
      <c r="O786" s="100"/>
      <c r="P786" s="100"/>
      <c r="Q786" s="100"/>
      <c r="R786" s="100"/>
      <c r="S786" s="100"/>
    </row>
    <row r="787">
      <c r="A787" s="100"/>
      <c r="B787" s="100"/>
      <c r="C787" s="100"/>
      <c r="D787" s="100"/>
      <c r="E787" s="95"/>
      <c r="F787" s="100"/>
      <c r="G787" s="100"/>
      <c r="H787" s="100"/>
      <c r="I787" s="100"/>
      <c r="J787" s="100"/>
      <c r="K787" s="100"/>
      <c r="L787" s="100"/>
      <c r="M787" s="100"/>
      <c r="N787" s="100"/>
      <c r="O787" s="100"/>
      <c r="P787" s="100"/>
      <c r="Q787" s="100"/>
      <c r="R787" s="100"/>
      <c r="S787" s="100"/>
    </row>
    <row r="788">
      <c r="A788" s="100"/>
      <c r="B788" s="100"/>
      <c r="C788" s="100"/>
      <c r="D788" s="100"/>
      <c r="E788" s="95"/>
      <c r="F788" s="100"/>
      <c r="G788" s="100"/>
      <c r="H788" s="100"/>
      <c r="I788" s="100"/>
      <c r="J788" s="100"/>
      <c r="K788" s="100"/>
      <c r="L788" s="100"/>
      <c r="M788" s="100"/>
      <c r="N788" s="100"/>
      <c r="O788" s="100"/>
      <c r="P788" s="100"/>
      <c r="Q788" s="100"/>
      <c r="R788" s="100"/>
      <c r="S788" s="100"/>
    </row>
    <row r="789">
      <c r="A789" s="100"/>
      <c r="B789" s="100"/>
      <c r="C789" s="100"/>
      <c r="D789" s="100"/>
      <c r="E789" s="95"/>
      <c r="F789" s="100"/>
      <c r="G789" s="100"/>
      <c r="H789" s="100"/>
      <c r="I789" s="100"/>
      <c r="J789" s="100"/>
      <c r="K789" s="100"/>
      <c r="L789" s="100"/>
      <c r="M789" s="100"/>
      <c r="N789" s="100"/>
      <c r="O789" s="100"/>
      <c r="P789" s="100"/>
      <c r="Q789" s="100"/>
      <c r="R789" s="100"/>
      <c r="S789" s="100"/>
    </row>
    <row r="790">
      <c r="A790" s="100"/>
      <c r="B790" s="100"/>
      <c r="C790" s="100"/>
      <c r="D790" s="100"/>
      <c r="E790" s="95"/>
      <c r="F790" s="100"/>
      <c r="G790" s="100"/>
      <c r="H790" s="100"/>
      <c r="I790" s="100"/>
      <c r="J790" s="100"/>
      <c r="K790" s="100"/>
      <c r="L790" s="100"/>
      <c r="M790" s="100"/>
      <c r="N790" s="100"/>
      <c r="O790" s="100"/>
      <c r="P790" s="100"/>
      <c r="Q790" s="100"/>
      <c r="R790" s="100"/>
      <c r="S790" s="100"/>
    </row>
    <row r="791">
      <c r="A791" s="100"/>
      <c r="B791" s="100"/>
      <c r="C791" s="100"/>
      <c r="D791" s="100"/>
      <c r="E791" s="95"/>
      <c r="F791" s="100"/>
      <c r="G791" s="100"/>
      <c r="H791" s="100"/>
      <c r="I791" s="100"/>
      <c r="J791" s="100"/>
      <c r="K791" s="100"/>
      <c r="L791" s="100"/>
      <c r="M791" s="100"/>
      <c r="N791" s="100"/>
      <c r="O791" s="100"/>
      <c r="P791" s="100"/>
      <c r="Q791" s="100"/>
      <c r="R791" s="100"/>
      <c r="S791" s="100"/>
    </row>
    <row r="792">
      <c r="A792" s="100"/>
      <c r="B792" s="100"/>
      <c r="C792" s="100"/>
      <c r="D792" s="100"/>
      <c r="E792" s="95"/>
      <c r="F792" s="100"/>
      <c r="G792" s="100"/>
      <c r="H792" s="100"/>
      <c r="I792" s="100"/>
      <c r="J792" s="100"/>
      <c r="K792" s="100"/>
      <c r="L792" s="100"/>
      <c r="M792" s="100"/>
      <c r="N792" s="100"/>
      <c r="O792" s="100"/>
      <c r="P792" s="100"/>
      <c r="Q792" s="100"/>
      <c r="R792" s="100"/>
      <c r="S792" s="100"/>
    </row>
    <row r="793">
      <c r="A793" s="100"/>
      <c r="B793" s="100"/>
      <c r="C793" s="100"/>
      <c r="D793" s="100"/>
      <c r="E793" s="95"/>
      <c r="F793" s="100"/>
      <c r="G793" s="100"/>
      <c r="H793" s="100"/>
      <c r="I793" s="100"/>
      <c r="J793" s="100"/>
      <c r="K793" s="100"/>
      <c r="L793" s="100"/>
      <c r="M793" s="100"/>
      <c r="N793" s="100"/>
      <c r="O793" s="100"/>
      <c r="P793" s="100"/>
      <c r="Q793" s="100"/>
      <c r="R793" s="100"/>
      <c r="S793" s="100"/>
    </row>
    <row r="794">
      <c r="A794" s="100"/>
      <c r="B794" s="100"/>
      <c r="C794" s="100"/>
      <c r="D794" s="100"/>
      <c r="E794" s="95"/>
      <c r="F794" s="100"/>
      <c r="G794" s="100"/>
      <c r="H794" s="100"/>
      <c r="I794" s="100"/>
      <c r="J794" s="100"/>
      <c r="K794" s="100"/>
      <c r="L794" s="100"/>
      <c r="M794" s="100"/>
      <c r="N794" s="100"/>
      <c r="O794" s="100"/>
      <c r="P794" s="100"/>
      <c r="Q794" s="100"/>
      <c r="R794" s="100"/>
      <c r="S794" s="100"/>
    </row>
    <row r="795">
      <c r="A795" s="100"/>
      <c r="B795" s="100"/>
      <c r="C795" s="100"/>
      <c r="D795" s="100"/>
      <c r="E795" s="95"/>
      <c r="F795" s="100"/>
      <c r="G795" s="100"/>
      <c r="H795" s="100"/>
      <c r="I795" s="100"/>
      <c r="J795" s="100"/>
      <c r="K795" s="100"/>
      <c r="L795" s="100"/>
      <c r="M795" s="100"/>
      <c r="N795" s="100"/>
      <c r="O795" s="100"/>
      <c r="P795" s="100"/>
      <c r="Q795" s="100"/>
      <c r="R795" s="100"/>
      <c r="S795" s="100"/>
    </row>
    <row r="796">
      <c r="A796" s="100"/>
      <c r="B796" s="100"/>
      <c r="C796" s="100"/>
      <c r="D796" s="100"/>
      <c r="E796" s="95"/>
      <c r="F796" s="100"/>
      <c r="G796" s="100"/>
      <c r="H796" s="100"/>
      <c r="I796" s="100"/>
      <c r="J796" s="100"/>
      <c r="K796" s="100"/>
      <c r="L796" s="100"/>
      <c r="M796" s="100"/>
      <c r="N796" s="100"/>
      <c r="O796" s="100"/>
      <c r="P796" s="100"/>
      <c r="Q796" s="100"/>
      <c r="R796" s="100"/>
      <c r="S796" s="100"/>
    </row>
    <row r="797">
      <c r="A797" s="100"/>
      <c r="B797" s="100"/>
      <c r="C797" s="100"/>
      <c r="D797" s="100"/>
      <c r="E797" s="95"/>
      <c r="F797" s="100"/>
      <c r="G797" s="100"/>
      <c r="H797" s="100"/>
      <c r="I797" s="100"/>
      <c r="J797" s="100"/>
      <c r="K797" s="100"/>
      <c r="L797" s="100"/>
      <c r="M797" s="100"/>
      <c r="N797" s="100"/>
      <c r="O797" s="100"/>
      <c r="P797" s="100"/>
      <c r="Q797" s="100"/>
      <c r="R797" s="100"/>
      <c r="S797" s="100"/>
    </row>
    <row r="798">
      <c r="A798" s="100"/>
      <c r="B798" s="100"/>
      <c r="C798" s="100"/>
      <c r="D798" s="100"/>
      <c r="E798" s="95"/>
      <c r="F798" s="100"/>
      <c r="G798" s="100"/>
      <c r="H798" s="100"/>
      <c r="I798" s="100"/>
      <c r="J798" s="100"/>
      <c r="K798" s="100"/>
      <c r="L798" s="100"/>
      <c r="M798" s="100"/>
      <c r="N798" s="100"/>
      <c r="O798" s="100"/>
      <c r="P798" s="100"/>
      <c r="Q798" s="100"/>
      <c r="R798" s="100"/>
      <c r="S798" s="100"/>
    </row>
    <row r="799">
      <c r="A799" s="100"/>
      <c r="B799" s="100"/>
      <c r="C799" s="100"/>
      <c r="D799" s="100"/>
      <c r="E799" s="95"/>
      <c r="F799" s="100"/>
      <c r="G799" s="100"/>
      <c r="H799" s="100"/>
      <c r="I799" s="100"/>
      <c r="J799" s="100"/>
      <c r="K799" s="100"/>
      <c r="L799" s="100"/>
      <c r="M799" s="100"/>
      <c r="N799" s="100"/>
      <c r="O799" s="100"/>
      <c r="P799" s="100"/>
      <c r="Q799" s="100"/>
      <c r="R799" s="100"/>
      <c r="S799" s="100"/>
    </row>
    <row r="800">
      <c r="A800" s="100"/>
      <c r="B800" s="100"/>
      <c r="C800" s="100"/>
      <c r="D800" s="100"/>
      <c r="E800" s="95"/>
      <c r="F800" s="100"/>
      <c r="G800" s="100"/>
      <c r="H800" s="100"/>
      <c r="I800" s="100"/>
      <c r="J800" s="100"/>
      <c r="K800" s="100"/>
      <c r="L800" s="100"/>
      <c r="M800" s="100"/>
      <c r="N800" s="100"/>
      <c r="O800" s="100"/>
      <c r="P800" s="100"/>
      <c r="Q800" s="100"/>
      <c r="R800" s="100"/>
      <c r="S800" s="100"/>
    </row>
    <row r="801">
      <c r="A801" s="100"/>
      <c r="B801" s="100"/>
      <c r="C801" s="100"/>
      <c r="D801" s="100"/>
      <c r="E801" s="95"/>
      <c r="F801" s="100"/>
      <c r="G801" s="100"/>
      <c r="H801" s="100"/>
      <c r="I801" s="100"/>
      <c r="J801" s="100"/>
      <c r="K801" s="100"/>
      <c r="L801" s="100"/>
      <c r="M801" s="100"/>
      <c r="N801" s="100"/>
      <c r="O801" s="100"/>
      <c r="P801" s="100"/>
      <c r="Q801" s="100"/>
      <c r="R801" s="100"/>
      <c r="S801" s="100"/>
    </row>
    <row r="802">
      <c r="A802" s="100"/>
      <c r="B802" s="100"/>
      <c r="C802" s="100"/>
      <c r="D802" s="100"/>
      <c r="E802" s="95"/>
      <c r="F802" s="100"/>
      <c r="G802" s="100"/>
      <c r="H802" s="100"/>
      <c r="I802" s="100"/>
      <c r="J802" s="100"/>
      <c r="K802" s="100"/>
      <c r="L802" s="100"/>
      <c r="M802" s="100"/>
      <c r="N802" s="100"/>
      <c r="O802" s="100"/>
      <c r="P802" s="100"/>
      <c r="Q802" s="100"/>
      <c r="R802" s="100"/>
      <c r="S802" s="100"/>
    </row>
    <row r="803">
      <c r="A803" s="100"/>
      <c r="B803" s="100"/>
      <c r="C803" s="100"/>
      <c r="D803" s="100"/>
      <c r="E803" s="95"/>
      <c r="F803" s="100"/>
      <c r="G803" s="100"/>
      <c r="H803" s="100"/>
      <c r="I803" s="100"/>
      <c r="J803" s="100"/>
      <c r="K803" s="100"/>
      <c r="L803" s="100"/>
      <c r="M803" s="100"/>
      <c r="N803" s="100"/>
      <c r="O803" s="100"/>
      <c r="P803" s="100"/>
      <c r="Q803" s="100"/>
      <c r="R803" s="100"/>
      <c r="S803" s="100"/>
    </row>
    <row r="804">
      <c r="A804" s="100"/>
      <c r="B804" s="100"/>
      <c r="C804" s="100"/>
      <c r="D804" s="100"/>
      <c r="E804" s="95"/>
      <c r="F804" s="100"/>
      <c r="G804" s="100"/>
      <c r="H804" s="100"/>
      <c r="I804" s="100"/>
      <c r="J804" s="100"/>
      <c r="K804" s="100"/>
      <c r="L804" s="100"/>
      <c r="M804" s="100"/>
      <c r="N804" s="100"/>
      <c r="O804" s="100"/>
      <c r="P804" s="100"/>
      <c r="Q804" s="100"/>
      <c r="R804" s="100"/>
      <c r="S804" s="100"/>
    </row>
    <row r="805">
      <c r="A805" s="100"/>
      <c r="B805" s="100"/>
      <c r="C805" s="100"/>
      <c r="D805" s="100"/>
      <c r="E805" s="95"/>
      <c r="F805" s="100"/>
      <c r="G805" s="100"/>
      <c r="H805" s="100"/>
      <c r="I805" s="100"/>
      <c r="J805" s="100"/>
      <c r="K805" s="100"/>
      <c r="L805" s="100"/>
      <c r="M805" s="100"/>
      <c r="N805" s="100"/>
      <c r="O805" s="100"/>
      <c r="P805" s="100"/>
      <c r="Q805" s="100"/>
      <c r="R805" s="100"/>
      <c r="S805" s="100"/>
    </row>
    <row r="806">
      <c r="A806" s="100"/>
      <c r="B806" s="100"/>
      <c r="C806" s="100"/>
      <c r="D806" s="100"/>
      <c r="E806" s="95"/>
      <c r="F806" s="100"/>
      <c r="G806" s="100"/>
      <c r="H806" s="100"/>
      <c r="I806" s="100"/>
      <c r="J806" s="100"/>
      <c r="K806" s="100"/>
      <c r="L806" s="100"/>
      <c r="M806" s="100"/>
      <c r="N806" s="100"/>
      <c r="O806" s="100"/>
      <c r="P806" s="100"/>
      <c r="Q806" s="100"/>
      <c r="R806" s="100"/>
      <c r="S806" s="100"/>
    </row>
    <row r="807">
      <c r="A807" s="100"/>
      <c r="B807" s="100"/>
      <c r="C807" s="100"/>
      <c r="D807" s="100"/>
      <c r="E807" s="95"/>
      <c r="F807" s="100"/>
      <c r="G807" s="100"/>
      <c r="H807" s="100"/>
      <c r="I807" s="100"/>
      <c r="J807" s="100"/>
      <c r="K807" s="100"/>
      <c r="L807" s="100"/>
      <c r="M807" s="100"/>
      <c r="N807" s="100"/>
      <c r="O807" s="100"/>
      <c r="P807" s="100"/>
      <c r="Q807" s="100"/>
      <c r="R807" s="100"/>
      <c r="S807" s="100"/>
    </row>
    <row r="808">
      <c r="A808" s="100"/>
      <c r="B808" s="100"/>
      <c r="C808" s="100"/>
      <c r="D808" s="100"/>
      <c r="E808" s="95"/>
      <c r="F808" s="100"/>
      <c r="G808" s="100"/>
      <c r="H808" s="100"/>
      <c r="I808" s="100"/>
      <c r="J808" s="100"/>
      <c r="K808" s="100"/>
      <c r="L808" s="100"/>
      <c r="M808" s="100"/>
      <c r="N808" s="100"/>
      <c r="O808" s="100"/>
      <c r="P808" s="100"/>
      <c r="Q808" s="100"/>
      <c r="R808" s="100"/>
      <c r="S808" s="100"/>
    </row>
    <row r="809">
      <c r="A809" s="100"/>
      <c r="B809" s="100"/>
      <c r="C809" s="100"/>
      <c r="D809" s="100"/>
      <c r="E809" s="95"/>
      <c r="F809" s="100"/>
      <c r="G809" s="100"/>
      <c r="H809" s="100"/>
      <c r="I809" s="100"/>
      <c r="J809" s="100"/>
      <c r="K809" s="100"/>
      <c r="L809" s="100"/>
      <c r="M809" s="100"/>
      <c r="N809" s="100"/>
      <c r="O809" s="100"/>
      <c r="P809" s="100"/>
      <c r="Q809" s="100"/>
      <c r="R809" s="100"/>
      <c r="S809" s="100"/>
    </row>
    <row r="810">
      <c r="A810" s="100"/>
      <c r="B810" s="100"/>
      <c r="C810" s="100"/>
      <c r="D810" s="100"/>
      <c r="E810" s="95"/>
      <c r="F810" s="100"/>
      <c r="G810" s="100"/>
      <c r="H810" s="100"/>
      <c r="I810" s="100"/>
      <c r="J810" s="100"/>
      <c r="K810" s="100"/>
      <c r="L810" s="100"/>
      <c r="M810" s="100"/>
      <c r="N810" s="100"/>
      <c r="O810" s="100"/>
      <c r="P810" s="100"/>
      <c r="Q810" s="100"/>
      <c r="R810" s="100"/>
      <c r="S810" s="100"/>
    </row>
    <row r="811">
      <c r="A811" s="100"/>
      <c r="B811" s="100"/>
      <c r="C811" s="100"/>
      <c r="D811" s="100"/>
      <c r="E811" s="95"/>
      <c r="F811" s="100"/>
      <c r="G811" s="100"/>
      <c r="H811" s="100"/>
      <c r="I811" s="100"/>
      <c r="J811" s="100"/>
      <c r="K811" s="100"/>
      <c r="L811" s="100"/>
      <c r="M811" s="100"/>
      <c r="N811" s="100"/>
      <c r="O811" s="100"/>
      <c r="P811" s="100"/>
      <c r="Q811" s="100"/>
      <c r="R811" s="100"/>
      <c r="S811" s="100"/>
    </row>
    <row r="812">
      <c r="A812" s="100"/>
      <c r="B812" s="100"/>
      <c r="C812" s="100"/>
      <c r="D812" s="100"/>
      <c r="E812" s="95"/>
      <c r="F812" s="100"/>
      <c r="G812" s="100"/>
      <c r="H812" s="100"/>
      <c r="I812" s="100"/>
      <c r="J812" s="100"/>
      <c r="K812" s="100"/>
      <c r="L812" s="100"/>
      <c r="M812" s="100"/>
      <c r="N812" s="100"/>
      <c r="O812" s="100"/>
      <c r="P812" s="100"/>
      <c r="Q812" s="100"/>
      <c r="R812" s="100"/>
      <c r="S812" s="100"/>
    </row>
    <row r="813">
      <c r="A813" s="100"/>
      <c r="B813" s="100"/>
      <c r="C813" s="100"/>
      <c r="D813" s="100"/>
      <c r="E813" s="95"/>
      <c r="F813" s="100"/>
      <c r="G813" s="100"/>
      <c r="H813" s="100"/>
      <c r="I813" s="100"/>
      <c r="J813" s="100"/>
      <c r="K813" s="100"/>
      <c r="L813" s="100"/>
      <c r="M813" s="100"/>
      <c r="N813" s="100"/>
      <c r="O813" s="100"/>
      <c r="P813" s="100"/>
      <c r="Q813" s="100"/>
      <c r="R813" s="100"/>
      <c r="S813" s="100"/>
    </row>
    <row r="814">
      <c r="A814" s="100"/>
      <c r="B814" s="100"/>
      <c r="C814" s="100"/>
      <c r="D814" s="100"/>
      <c r="E814" s="95"/>
      <c r="F814" s="100"/>
      <c r="G814" s="100"/>
      <c r="H814" s="100"/>
      <c r="I814" s="100"/>
      <c r="J814" s="100"/>
      <c r="K814" s="100"/>
      <c r="L814" s="100"/>
      <c r="M814" s="100"/>
      <c r="N814" s="100"/>
      <c r="O814" s="100"/>
      <c r="P814" s="100"/>
      <c r="Q814" s="100"/>
      <c r="R814" s="100"/>
      <c r="S814" s="100"/>
    </row>
    <row r="815">
      <c r="A815" s="100"/>
      <c r="B815" s="100"/>
      <c r="C815" s="100"/>
      <c r="D815" s="100"/>
      <c r="E815" s="95"/>
      <c r="F815" s="100"/>
      <c r="G815" s="100"/>
      <c r="H815" s="100"/>
      <c r="I815" s="100"/>
      <c r="J815" s="100"/>
      <c r="K815" s="100"/>
      <c r="L815" s="100"/>
      <c r="M815" s="100"/>
      <c r="N815" s="100"/>
      <c r="O815" s="100"/>
      <c r="P815" s="100"/>
      <c r="Q815" s="100"/>
      <c r="R815" s="100"/>
      <c r="S815" s="100"/>
    </row>
    <row r="816">
      <c r="A816" s="100"/>
      <c r="B816" s="100"/>
      <c r="C816" s="100"/>
      <c r="D816" s="100"/>
      <c r="E816" s="95"/>
      <c r="F816" s="100"/>
      <c r="G816" s="100"/>
      <c r="H816" s="100"/>
      <c r="I816" s="100"/>
      <c r="J816" s="100"/>
      <c r="K816" s="100"/>
      <c r="L816" s="100"/>
      <c r="M816" s="100"/>
      <c r="N816" s="100"/>
      <c r="O816" s="100"/>
      <c r="P816" s="100"/>
      <c r="Q816" s="100"/>
      <c r="R816" s="100"/>
      <c r="S816" s="100"/>
    </row>
    <row r="817">
      <c r="A817" s="100"/>
      <c r="B817" s="100"/>
      <c r="C817" s="100"/>
      <c r="D817" s="100"/>
      <c r="E817" s="95"/>
      <c r="F817" s="100"/>
      <c r="G817" s="100"/>
      <c r="H817" s="100"/>
      <c r="I817" s="100"/>
      <c r="J817" s="100"/>
      <c r="K817" s="100"/>
      <c r="L817" s="100"/>
      <c r="M817" s="100"/>
      <c r="N817" s="100"/>
      <c r="O817" s="100"/>
      <c r="P817" s="100"/>
      <c r="Q817" s="100"/>
      <c r="R817" s="100"/>
      <c r="S817" s="100"/>
    </row>
    <row r="818">
      <c r="A818" s="100"/>
      <c r="B818" s="100"/>
      <c r="C818" s="100"/>
      <c r="D818" s="100"/>
      <c r="E818" s="95"/>
      <c r="F818" s="100"/>
      <c r="G818" s="100"/>
      <c r="H818" s="100"/>
      <c r="I818" s="100"/>
      <c r="J818" s="100"/>
      <c r="K818" s="100"/>
      <c r="L818" s="100"/>
      <c r="M818" s="100"/>
      <c r="N818" s="100"/>
      <c r="O818" s="100"/>
      <c r="P818" s="100"/>
      <c r="Q818" s="100"/>
      <c r="R818" s="100"/>
      <c r="S818" s="100"/>
    </row>
    <row r="819">
      <c r="A819" s="100"/>
      <c r="B819" s="100"/>
      <c r="C819" s="100"/>
      <c r="D819" s="100"/>
      <c r="E819" s="95"/>
      <c r="F819" s="100"/>
      <c r="G819" s="100"/>
      <c r="H819" s="100"/>
      <c r="I819" s="100"/>
      <c r="J819" s="100"/>
      <c r="K819" s="100"/>
      <c r="L819" s="100"/>
      <c r="M819" s="100"/>
      <c r="N819" s="100"/>
      <c r="O819" s="100"/>
      <c r="P819" s="100"/>
      <c r="Q819" s="100"/>
      <c r="R819" s="100"/>
      <c r="S819" s="100"/>
    </row>
    <row r="820">
      <c r="A820" s="100"/>
      <c r="B820" s="100"/>
      <c r="C820" s="100"/>
      <c r="D820" s="100"/>
      <c r="E820" s="95"/>
      <c r="F820" s="100"/>
      <c r="G820" s="100"/>
      <c r="H820" s="100"/>
      <c r="I820" s="100"/>
      <c r="J820" s="100"/>
      <c r="K820" s="100"/>
      <c r="L820" s="100"/>
      <c r="M820" s="100"/>
      <c r="N820" s="100"/>
      <c r="O820" s="100"/>
      <c r="P820" s="100"/>
      <c r="Q820" s="100"/>
      <c r="R820" s="100"/>
      <c r="S820" s="100"/>
    </row>
    <row r="821">
      <c r="A821" s="100"/>
      <c r="B821" s="100"/>
      <c r="C821" s="100"/>
      <c r="D821" s="100"/>
      <c r="E821" s="95"/>
      <c r="F821" s="100"/>
      <c r="G821" s="100"/>
      <c r="H821" s="100"/>
      <c r="I821" s="100"/>
      <c r="J821" s="100"/>
      <c r="K821" s="100"/>
      <c r="L821" s="100"/>
      <c r="M821" s="100"/>
      <c r="N821" s="100"/>
      <c r="O821" s="100"/>
      <c r="P821" s="100"/>
      <c r="Q821" s="100"/>
      <c r="R821" s="100"/>
      <c r="S821" s="100"/>
    </row>
    <row r="822">
      <c r="A822" s="100"/>
      <c r="B822" s="100"/>
      <c r="C822" s="100"/>
      <c r="D822" s="100"/>
      <c r="E822" s="95"/>
      <c r="F822" s="100"/>
      <c r="G822" s="100"/>
      <c r="H822" s="100"/>
      <c r="I822" s="100"/>
      <c r="J822" s="100"/>
      <c r="K822" s="100"/>
      <c r="L822" s="100"/>
      <c r="M822" s="100"/>
      <c r="N822" s="100"/>
      <c r="O822" s="100"/>
      <c r="P822" s="100"/>
      <c r="Q822" s="100"/>
      <c r="R822" s="100"/>
      <c r="S822" s="100"/>
    </row>
    <row r="823">
      <c r="A823" s="100"/>
      <c r="B823" s="100"/>
      <c r="C823" s="100"/>
      <c r="D823" s="100"/>
      <c r="E823" s="95"/>
      <c r="F823" s="100"/>
      <c r="G823" s="100"/>
      <c r="H823" s="100"/>
      <c r="I823" s="100"/>
      <c r="J823" s="100"/>
      <c r="K823" s="100"/>
      <c r="L823" s="100"/>
      <c r="M823" s="100"/>
      <c r="N823" s="100"/>
      <c r="O823" s="100"/>
      <c r="P823" s="100"/>
      <c r="Q823" s="100"/>
      <c r="R823" s="100"/>
      <c r="S823" s="100"/>
    </row>
    <row r="824">
      <c r="A824" s="100"/>
      <c r="B824" s="100"/>
      <c r="C824" s="100"/>
      <c r="D824" s="100"/>
      <c r="E824" s="95"/>
      <c r="F824" s="100"/>
      <c r="G824" s="100"/>
      <c r="H824" s="100"/>
      <c r="I824" s="100"/>
      <c r="J824" s="100"/>
      <c r="K824" s="100"/>
      <c r="L824" s="100"/>
      <c r="M824" s="100"/>
      <c r="N824" s="100"/>
      <c r="O824" s="100"/>
      <c r="P824" s="100"/>
      <c r="Q824" s="100"/>
      <c r="R824" s="100"/>
      <c r="S824" s="100"/>
    </row>
    <row r="825">
      <c r="A825" s="100"/>
      <c r="B825" s="100"/>
      <c r="C825" s="100"/>
      <c r="D825" s="100"/>
      <c r="E825" s="95"/>
      <c r="F825" s="100"/>
      <c r="G825" s="100"/>
      <c r="H825" s="100"/>
      <c r="I825" s="100"/>
      <c r="J825" s="100"/>
      <c r="K825" s="100"/>
      <c r="L825" s="100"/>
      <c r="M825" s="100"/>
      <c r="N825" s="100"/>
      <c r="O825" s="100"/>
      <c r="P825" s="100"/>
      <c r="Q825" s="100"/>
      <c r="R825" s="100"/>
      <c r="S825" s="100"/>
    </row>
    <row r="826">
      <c r="A826" s="100"/>
      <c r="B826" s="100"/>
      <c r="C826" s="100"/>
      <c r="D826" s="100"/>
      <c r="E826" s="95"/>
      <c r="F826" s="100"/>
      <c r="G826" s="100"/>
      <c r="H826" s="100"/>
      <c r="I826" s="100"/>
      <c r="J826" s="100"/>
      <c r="K826" s="100"/>
      <c r="L826" s="100"/>
      <c r="M826" s="100"/>
      <c r="N826" s="100"/>
      <c r="O826" s="100"/>
      <c r="P826" s="100"/>
      <c r="Q826" s="100"/>
      <c r="R826" s="100"/>
      <c r="S826" s="100"/>
    </row>
    <row r="827">
      <c r="A827" s="100"/>
      <c r="B827" s="100"/>
      <c r="C827" s="100"/>
      <c r="D827" s="100"/>
      <c r="E827" s="95"/>
      <c r="F827" s="100"/>
      <c r="G827" s="100"/>
      <c r="H827" s="100"/>
      <c r="I827" s="100"/>
      <c r="J827" s="100"/>
      <c r="K827" s="100"/>
      <c r="L827" s="100"/>
      <c r="M827" s="100"/>
      <c r="N827" s="100"/>
      <c r="O827" s="100"/>
      <c r="P827" s="100"/>
      <c r="Q827" s="100"/>
      <c r="R827" s="100"/>
      <c r="S827" s="100"/>
    </row>
    <row r="828">
      <c r="A828" s="100"/>
      <c r="B828" s="100"/>
      <c r="C828" s="100"/>
      <c r="D828" s="100"/>
      <c r="E828" s="95"/>
      <c r="F828" s="100"/>
      <c r="G828" s="100"/>
      <c r="H828" s="100"/>
      <c r="I828" s="100"/>
      <c r="J828" s="100"/>
      <c r="K828" s="100"/>
      <c r="L828" s="100"/>
      <c r="M828" s="100"/>
      <c r="N828" s="100"/>
      <c r="O828" s="100"/>
      <c r="P828" s="100"/>
      <c r="Q828" s="100"/>
      <c r="R828" s="100"/>
      <c r="S828" s="100"/>
    </row>
    <row r="829">
      <c r="A829" s="100"/>
      <c r="B829" s="100"/>
      <c r="C829" s="100"/>
      <c r="D829" s="100"/>
      <c r="E829" s="95"/>
      <c r="F829" s="100"/>
      <c r="G829" s="100"/>
      <c r="H829" s="100"/>
      <c r="I829" s="100"/>
      <c r="J829" s="100"/>
      <c r="K829" s="100"/>
      <c r="L829" s="100"/>
      <c r="M829" s="100"/>
      <c r="N829" s="100"/>
      <c r="O829" s="100"/>
      <c r="P829" s="100"/>
      <c r="Q829" s="100"/>
      <c r="R829" s="100"/>
      <c r="S829" s="100"/>
    </row>
    <row r="830">
      <c r="A830" s="100"/>
      <c r="B830" s="100"/>
      <c r="C830" s="100"/>
      <c r="D830" s="100"/>
      <c r="E830" s="95"/>
      <c r="F830" s="100"/>
      <c r="G830" s="100"/>
      <c r="H830" s="100"/>
      <c r="I830" s="100"/>
      <c r="J830" s="100"/>
      <c r="K830" s="100"/>
      <c r="L830" s="100"/>
      <c r="M830" s="100"/>
      <c r="N830" s="100"/>
      <c r="O830" s="100"/>
      <c r="P830" s="100"/>
      <c r="Q830" s="100"/>
      <c r="R830" s="100"/>
      <c r="S830" s="100"/>
    </row>
    <row r="831">
      <c r="A831" s="100"/>
      <c r="B831" s="100"/>
      <c r="C831" s="100"/>
      <c r="D831" s="100"/>
      <c r="E831" s="95"/>
      <c r="F831" s="100"/>
      <c r="G831" s="100"/>
      <c r="H831" s="100"/>
      <c r="I831" s="100"/>
      <c r="J831" s="100"/>
      <c r="K831" s="100"/>
      <c r="L831" s="100"/>
      <c r="M831" s="100"/>
      <c r="N831" s="100"/>
      <c r="O831" s="100"/>
      <c r="P831" s="100"/>
      <c r="Q831" s="100"/>
      <c r="R831" s="100"/>
      <c r="S831" s="100"/>
    </row>
    <row r="832">
      <c r="A832" s="100"/>
      <c r="B832" s="100"/>
      <c r="C832" s="100"/>
      <c r="D832" s="100"/>
      <c r="E832" s="95"/>
      <c r="F832" s="100"/>
      <c r="G832" s="100"/>
      <c r="H832" s="100"/>
      <c r="I832" s="100"/>
      <c r="J832" s="100"/>
      <c r="K832" s="100"/>
      <c r="L832" s="100"/>
      <c r="M832" s="100"/>
      <c r="N832" s="100"/>
      <c r="O832" s="100"/>
      <c r="P832" s="100"/>
      <c r="Q832" s="100"/>
      <c r="R832" s="100"/>
      <c r="S832" s="100"/>
    </row>
    <row r="833">
      <c r="A833" s="100"/>
      <c r="B833" s="100"/>
      <c r="C833" s="100"/>
      <c r="D833" s="100"/>
      <c r="E833" s="95"/>
      <c r="F833" s="100"/>
      <c r="G833" s="100"/>
      <c r="H833" s="100"/>
      <c r="I833" s="100"/>
      <c r="J833" s="100"/>
      <c r="K833" s="100"/>
      <c r="L833" s="100"/>
      <c r="M833" s="100"/>
      <c r="N833" s="100"/>
      <c r="O833" s="100"/>
      <c r="P833" s="100"/>
      <c r="Q833" s="100"/>
      <c r="R833" s="100"/>
      <c r="S833" s="100"/>
    </row>
    <row r="834">
      <c r="A834" s="100"/>
      <c r="B834" s="100"/>
      <c r="C834" s="100"/>
      <c r="D834" s="100"/>
      <c r="E834" s="95"/>
      <c r="F834" s="100"/>
      <c r="G834" s="100"/>
      <c r="H834" s="100"/>
      <c r="I834" s="100"/>
      <c r="J834" s="100"/>
      <c r="K834" s="100"/>
      <c r="L834" s="100"/>
      <c r="M834" s="100"/>
      <c r="N834" s="100"/>
      <c r="O834" s="100"/>
      <c r="P834" s="100"/>
      <c r="Q834" s="100"/>
      <c r="R834" s="100"/>
      <c r="S834" s="100"/>
    </row>
    <row r="835">
      <c r="A835" s="100"/>
      <c r="B835" s="100"/>
      <c r="C835" s="100"/>
      <c r="D835" s="100"/>
      <c r="E835" s="95"/>
      <c r="F835" s="100"/>
      <c r="G835" s="100"/>
      <c r="H835" s="100"/>
      <c r="I835" s="100"/>
      <c r="J835" s="100"/>
      <c r="K835" s="100"/>
      <c r="L835" s="100"/>
      <c r="M835" s="100"/>
      <c r="N835" s="100"/>
      <c r="O835" s="100"/>
      <c r="P835" s="100"/>
      <c r="Q835" s="100"/>
      <c r="R835" s="100"/>
      <c r="S835" s="100"/>
    </row>
    <row r="836">
      <c r="A836" s="100"/>
      <c r="B836" s="100"/>
      <c r="C836" s="100"/>
      <c r="D836" s="100"/>
      <c r="E836" s="95"/>
      <c r="F836" s="100"/>
      <c r="G836" s="100"/>
      <c r="H836" s="100"/>
      <c r="I836" s="100"/>
      <c r="J836" s="100"/>
      <c r="K836" s="100"/>
      <c r="L836" s="100"/>
      <c r="M836" s="100"/>
      <c r="N836" s="100"/>
      <c r="O836" s="100"/>
      <c r="P836" s="100"/>
      <c r="Q836" s="100"/>
      <c r="R836" s="100"/>
      <c r="S836" s="100"/>
    </row>
    <row r="837">
      <c r="A837" s="100"/>
      <c r="B837" s="100"/>
      <c r="C837" s="100"/>
      <c r="D837" s="100"/>
      <c r="E837" s="95"/>
      <c r="F837" s="100"/>
      <c r="G837" s="100"/>
      <c r="H837" s="100"/>
      <c r="I837" s="100"/>
      <c r="J837" s="100"/>
      <c r="K837" s="100"/>
      <c r="L837" s="100"/>
      <c r="M837" s="100"/>
      <c r="N837" s="100"/>
      <c r="O837" s="100"/>
      <c r="P837" s="100"/>
      <c r="Q837" s="100"/>
      <c r="R837" s="100"/>
      <c r="S837" s="100"/>
    </row>
    <row r="838">
      <c r="A838" s="100"/>
      <c r="B838" s="100"/>
      <c r="C838" s="100"/>
      <c r="D838" s="100"/>
      <c r="E838" s="95"/>
      <c r="F838" s="100"/>
      <c r="G838" s="100"/>
      <c r="H838" s="100"/>
      <c r="I838" s="100"/>
      <c r="J838" s="100"/>
      <c r="K838" s="100"/>
      <c r="L838" s="100"/>
      <c r="M838" s="100"/>
      <c r="N838" s="100"/>
      <c r="O838" s="100"/>
      <c r="P838" s="100"/>
      <c r="Q838" s="100"/>
      <c r="R838" s="100"/>
      <c r="S838" s="100"/>
    </row>
    <row r="839">
      <c r="A839" s="100"/>
      <c r="B839" s="100"/>
      <c r="C839" s="100"/>
      <c r="D839" s="100"/>
      <c r="E839" s="95"/>
      <c r="F839" s="100"/>
      <c r="G839" s="100"/>
      <c r="H839" s="100"/>
      <c r="I839" s="100"/>
      <c r="J839" s="100"/>
      <c r="K839" s="100"/>
      <c r="L839" s="100"/>
      <c r="M839" s="100"/>
      <c r="N839" s="100"/>
      <c r="O839" s="100"/>
      <c r="P839" s="100"/>
      <c r="Q839" s="100"/>
      <c r="R839" s="100"/>
      <c r="S839" s="100"/>
    </row>
    <row r="840">
      <c r="A840" s="100"/>
      <c r="B840" s="100"/>
      <c r="C840" s="100"/>
      <c r="D840" s="100"/>
      <c r="E840" s="95"/>
      <c r="F840" s="100"/>
      <c r="G840" s="100"/>
      <c r="H840" s="100"/>
      <c r="I840" s="100"/>
      <c r="J840" s="100"/>
      <c r="K840" s="100"/>
      <c r="L840" s="100"/>
      <c r="M840" s="100"/>
      <c r="N840" s="100"/>
      <c r="O840" s="100"/>
      <c r="P840" s="100"/>
      <c r="Q840" s="100"/>
      <c r="R840" s="100"/>
      <c r="S840" s="100"/>
    </row>
    <row r="841">
      <c r="A841" s="100"/>
      <c r="B841" s="100"/>
      <c r="C841" s="100"/>
      <c r="D841" s="100"/>
      <c r="E841" s="95"/>
      <c r="F841" s="100"/>
      <c r="G841" s="100"/>
      <c r="H841" s="100"/>
      <c r="I841" s="100"/>
      <c r="J841" s="100"/>
      <c r="K841" s="100"/>
      <c r="L841" s="100"/>
      <c r="M841" s="100"/>
      <c r="N841" s="100"/>
      <c r="O841" s="100"/>
      <c r="P841" s="100"/>
      <c r="Q841" s="100"/>
      <c r="R841" s="100"/>
      <c r="S841" s="100"/>
    </row>
    <row r="842">
      <c r="A842" s="100"/>
      <c r="B842" s="100"/>
      <c r="C842" s="100"/>
      <c r="D842" s="100"/>
      <c r="E842" s="95"/>
      <c r="F842" s="100"/>
      <c r="G842" s="100"/>
      <c r="H842" s="100"/>
      <c r="I842" s="100"/>
      <c r="J842" s="100"/>
      <c r="K842" s="100"/>
      <c r="L842" s="100"/>
      <c r="M842" s="100"/>
      <c r="N842" s="100"/>
      <c r="O842" s="100"/>
      <c r="P842" s="100"/>
      <c r="Q842" s="100"/>
      <c r="R842" s="100"/>
      <c r="S842" s="100"/>
    </row>
    <row r="843">
      <c r="A843" s="100"/>
      <c r="B843" s="100"/>
      <c r="C843" s="100"/>
      <c r="D843" s="100"/>
      <c r="E843" s="95"/>
      <c r="F843" s="100"/>
      <c r="G843" s="100"/>
      <c r="H843" s="100"/>
      <c r="I843" s="100"/>
      <c r="J843" s="100"/>
      <c r="K843" s="100"/>
      <c r="L843" s="100"/>
      <c r="M843" s="100"/>
      <c r="N843" s="100"/>
      <c r="O843" s="100"/>
      <c r="P843" s="100"/>
      <c r="Q843" s="100"/>
      <c r="R843" s="100"/>
      <c r="S843" s="100"/>
    </row>
    <row r="844">
      <c r="A844" s="100"/>
      <c r="B844" s="100"/>
      <c r="C844" s="100"/>
      <c r="D844" s="100"/>
      <c r="E844" s="95"/>
      <c r="F844" s="100"/>
      <c r="G844" s="100"/>
      <c r="H844" s="100"/>
      <c r="I844" s="100"/>
      <c r="J844" s="100"/>
      <c r="K844" s="100"/>
      <c r="L844" s="100"/>
      <c r="M844" s="100"/>
      <c r="N844" s="100"/>
      <c r="O844" s="100"/>
      <c r="P844" s="100"/>
      <c r="Q844" s="100"/>
      <c r="R844" s="100"/>
      <c r="S844" s="100"/>
    </row>
    <row r="845">
      <c r="A845" s="100"/>
      <c r="B845" s="100"/>
      <c r="C845" s="100"/>
      <c r="D845" s="100"/>
      <c r="E845" s="95"/>
      <c r="F845" s="100"/>
      <c r="G845" s="100"/>
      <c r="H845" s="100"/>
      <c r="I845" s="100"/>
      <c r="J845" s="100"/>
      <c r="K845" s="100"/>
      <c r="L845" s="100"/>
      <c r="M845" s="100"/>
      <c r="N845" s="100"/>
      <c r="O845" s="100"/>
      <c r="P845" s="100"/>
      <c r="Q845" s="100"/>
      <c r="R845" s="100"/>
      <c r="S845" s="100"/>
    </row>
    <row r="846">
      <c r="A846" s="100"/>
      <c r="B846" s="100"/>
      <c r="C846" s="100"/>
      <c r="D846" s="100"/>
      <c r="E846" s="95"/>
      <c r="F846" s="100"/>
      <c r="G846" s="100"/>
      <c r="H846" s="100"/>
      <c r="I846" s="100"/>
      <c r="J846" s="100"/>
      <c r="K846" s="100"/>
      <c r="L846" s="100"/>
      <c r="M846" s="100"/>
      <c r="N846" s="100"/>
      <c r="O846" s="100"/>
      <c r="P846" s="100"/>
      <c r="Q846" s="100"/>
      <c r="R846" s="100"/>
      <c r="S846" s="100"/>
    </row>
    <row r="847">
      <c r="A847" s="100"/>
      <c r="B847" s="100"/>
      <c r="C847" s="100"/>
      <c r="D847" s="100"/>
      <c r="E847" s="95"/>
      <c r="F847" s="100"/>
      <c r="G847" s="100"/>
      <c r="H847" s="100"/>
      <c r="I847" s="100"/>
      <c r="J847" s="100"/>
      <c r="K847" s="100"/>
      <c r="L847" s="100"/>
      <c r="M847" s="100"/>
      <c r="N847" s="100"/>
      <c r="O847" s="100"/>
      <c r="P847" s="100"/>
      <c r="Q847" s="100"/>
      <c r="R847" s="100"/>
      <c r="S847" s="100"/>
    </row>
    <row r="848">
      <c r="A848" s="100"/>
      <c r="B848" s="100"/>
      <c r="C848" s="100"/>
      <c r="D848" s="100"/>
      <c r="E848" s="95"/>
      <c r="F848" s="100"/>
      <c r="G848" s="100"/>
      <c r="H848" s="100"/>
      <c r="I848" s="100"/>
      <c r="J848" s="100"/>
      <c r="K848" s="100"/>
      <c r="L848" s="100"/>
      <c r="M848" s="100"/>
      <c r="N848" s="100"/>
      <c r="O848" s="100"/>
      <c r="P848" s="100"/>
      <c r="Q848" s="100"/>
      <c r="R848" s="100"/>
      <c r="S848" s="100"/>
    </row>
    <row r="849">
      <c r="A849" s="100"/>
      <c r="B849" s="100"/>
      <c r="C849" s="100"/>
      <c r="D849" s="100"/>
      <c r="E849" s="95"/>
      <c r="F849" s="100"/>
      <c r="G849" s="100"/>
      <c r="H849" s="100"/>
      <c r="I849" s="100"/>
      <c r="J849" s="100"/>
      <c r="K849" s="100"/>
      <c r="L849" s="100"/>
      <c r="M849" s="100"/>
      <c r="N849" s="100"/>
      <c r="O849" s="100"/>
      <c r="P849" s="100"/>
      <c r="Q849" s="100"/>
      <c r="R849" s="100"/>
      <c r="S849" s="100"/>
    </row>
    <row r="850">
      <c r="A850" s="100"/>
      <c r="B850" s="100"/>
      <c r="C850" s="100"/>
      <c r="D850" s="100"/>
      <c r="E850" s="95"/>
      <c r="F850" s="100"/>
      <c r="G850" s="100"/>
      <c r="H850" s="100"/>
      <c r="I850" s="100"/>
      <c r="J850" s="100"/>
      <c r="K850" s="100"/>
      <c r="L850" s="100"/>
      <c r="M850" s="100"/>
      <c r="N850" s="100"/>
      <c r="O850" s="100"/>
      <c r="P850" s="100"/>
      <c r="Q850" s="100"/>
      <c r="R850" s="100"/>
      <c r="S850" s="100"/>
    </row>
    <row r="851">
      <c r="A851" s="100"/>
      <c r="B851" s="100"/>
      <c r="C851" s="100"/>
      <c r="D851" s="100"/>
      <c r="E851" s="95"/>
      <c r="F851" s="100"/>
      <c r="G851" s="100"/>
      <c r="H851" s="100"/>
      <c r="I851" s="100"/>
      <c r="J851" s="100"/>
      <c r="K851" s="100"/>
      <c r="L851" s="100"/>
      <c r="M851" s="100"/>
      <c r="N851" s="100"/>
      <c r="O851" s="100"/>
      <c r="P851" s="100"/>
      <c r="Q851" s="100"/>
      <c r="R851" s="100"/>
      <c r="S851" s="100"/>
    </row>
    <row r="852">
      <c r="A852" s="100"/>
      <c r="B852" s="100"/>
      <c r="C852" s="100"/>
      <c r="D852" s="100"/>
      <c r="E852" s="95"/>
      <c r="F852" s="100"/>
      <c r="G852" s="100"/>
      <c r="H852" s="100"/>
      <c r="I852" s="100"/>
      <c r="J852" s="100"/>
      <c r="K852" s="100"/>
      <c r="L852" s="100"/>
      <c r="M852" s="100"/>
      <c r="N852" s="100"/>
      <c r="O852" s="100"/>
      <c r="P852" s="100"/>
      <c r="Q852" s="100"/>
      <c r="R852" s="100"/>
      <c r="S852" s="100"/>
    </row>
    <row r="853">
      <c r="A853" s="100"/>
      <c r="B853" s="100"/>
      <c r="C853" s="100"/>
      <c r="D853" s="100"/>
      <c r="E853" s="95"/>
      <c r="F853" s="100"/>
      <c r="G853" s="100"/>
      <c r="H853" s="100"/>
      <c r="I853" s="100"/>
      <c r="J853" s="100"/>
      <c r="K853" s="100"/>
      <c r="L853" s="100"/>
      <c r="M853" s="100"/>
      <c r="N853" s="100"/>
      <c r="O853" s="100"/>
      <c r="P853" s="100"/>
      <c r="Q853" s="100"/>
      <c r="R853" s="100"/>
      <c r="S853" s="100"/>
    </row>
    <row r="854">
      <c r="A854" s="100"/>
      <c r="B854" s="100"/>
      <c r="C854" s="100"/>
      <c r="D854" s="100"/>
      <c r="E854" s="95"/>
      <c r="F854" s="100"/>
      <c r="G854" s="100"/>
      <c r="H854" s="100"/>
      <c r="I854" s="100"/>
      <c r="J854" s="100"/>
      <c r="K854" s="100"/>
      <c r="L854" s="100"/>
      <c r="M854" s="100"/>
      <c r="N854" s="100"/>
      <c r="O854" s="100"/>
      <c r="P854" s="100"/>
      <c r="Q854" s="100"/>
      <c r="R854" s="100"/>
      <c r="S854" s="100"/>
    </row>
    <row r="855">
      <c r="A855" s="100"/>
      <c r="B855" s="100"/>
      <c r="C855" s="100"/>
      <c r="D855" s="100"/>
      <c r="E855" s="95"/>
      <c r="F855" s="100"/>
      <c r="G855" s="100"/>
      <c r="H855" s="100"/>
      <c r="I855" s="100"/>
      <c r="J855" s="100"/>
      <c r="K855" s="100"/>
      <c r="L855" s="100"/>
      <c r="M855" s="100"/>
      <c r="N855" s="100"/>
      <c r="O855" s="100"/>
      <c r="P855" s="100"/>
      <c r="Q855" s="100"/>
      <c r="R855" s="100"/>
      <c r="S855" s="100"/>
    </row>
    <row r="856">
      <c r="A856" s="100"/>
      <c r="B856" s="100"/>
      <c r="C856" s="100"/>
      <c r="D856" s="100"/>
      <c r="E856" s="95"/>
      <c r="F856" s="100"/>
      <c r="G856" s="100"/>
      <c r="H856" s="100"/>
      <c r="I856" s="100"/>
      <c r="J856" s="100"/>
      <c r="K856" s="100"/>
      <c r="L856" s="100"/>
      <c r="M856" s="100"/>
      <c r="N856" s="100"/>
      <c r="O856" s="100"/>
      <c r="P856" s="100"/>
      <c r="Q856" s="100"/>
      <c r="R856" s="100"/>
      <c r="S856" s="100"/>
    </row>
    <row r="857">
      <c r="A857" s="100"/>
      <c r="B857" s="100"/>
      <c r="C857" s="100"/>
      <c r="D857" s="100"/>
      <c r="E857" s="95"/>
      <c r="F857" s="100"/>
      <c r="G857" s="100"/>
      <c r="H857" s="100"/>
      <c r="I857" s="100"/>
      <c r="J857" s="100"/>
      <c r="K857" s="100"/>
      <c r="L857" s="100"/>
      <c r="M857" s="100"/>
      <c r="N857" s="100"/>
      <c r="O857" s="100"/>
      <c r="P857" s="100"/>
      <c r="Q857" s="100"/>
      <c r="R857" s="100"/>
      <c r="S857" s="100"/>
    </row>
    <row r="858">
      <c r="A858" s="100"/>
      <c r="B858" s="100"/>
      <c r="C858" s="100"/>
      <c r="D858" s="100"/>
      <c r="E858" s="95"/>
      <c r="F858" s="100"/>
      <c r="G858" s="100"/>
      <c r="H858" s="100"/>
      <c r="I858" s="100"/>
      <c r="J858" s="100"/>
      <c r="K858" s="100"/>
      <c r="L858" s="100"/>
      <c r="M858" s="100"/>
      <c r="N858" s="100"/>
      <c r="O858" s="100"/>
      <c r="P858" s="100"/>
      <c r="Q858" s="100"/>
      <c r="R858" s="100"/>
      <c r="S858" s="100"/>
    </row>
    <row r="859">
      <c r="A859" s="100"/>
      <c r="B859" s="100"/>
      <c r="C859" s="100"/>
      <c r="D859" s="100"/>
      <c r="E859" s="95"/>
      <c r="F859" s="100"/>
      <c r="G859" s="100"/>
      <c r="H859" s="100"/>
      <c r="I859" s="100"/>
      <c r="J859" s="100"/>
      <c r="K859" s="100"/>
      <c r="L859" s="100"/>
      <c r="M859" s="100"/>
      <c r="N859" s="100"/>
      <c r="O859" s="100"/>
      <c r="P859" s="100"/>
      <c r="Q859" s="100"/>
      <c r="R859" s="100"/>
      <c r="S859" s="100"/>
    </row>
    <row r="860">
      <c r="A860" s="100"/>
      <c r="B860" s="100"/>
      <c r="C860" s="100"/>
      <c r="D860" s="100"/>
      <c r="E860" s="95"/>
      <c r="F860" s="100"/>
      <c r="G860" s="100"/>
      <c r="H860" s="100"/>
      <c r="I860" s="100"/>
      <c r="J860" s="100"/>
      <c r="K860" s="100"/>
      <c r="L860" s="100"/>
      <c r="M860" s="100"/>
      <c r="N860" s="100"/>
      <c r="O860" s="100"/>
      <c r="P860" s="100"/>
      <c r="Q860" s="100"/>
      <c r="R860" s="100"/>
      <c r="S860" s="100"/>
    </row>
    <row r="861">
      <c r="A861" s="100"/>
      <c r="B861" s="100"/>
      <c r="C861" s="100"/>
      <c r="D861" s="100"/>
      <c r="E861" s="95"/>
      <c r="F861" s="100"/>
      <c r="G861" s="100"/>
      <c r="H861" s="100"/>
      <c r="I861" s="100"/>
      <c r="J861" s="100"/>
      <c r="K861" s="100"/>
      <c r="L861" s="100"/>
      <c r="M861" s="100"/>
      <c r="N861" s="100"/>
      <c r="O861" s="100"/>
      <c r="P861" s="100"/>
      <c r="Q861" s="100"/>
      <c r="R861" s="100"/>
      <c r="S861" s="100"/>
    </row>
    <row r="862">
      <c r="A862" s="100"/>
      <c r="B862" s="100"/>
      <c r="C862" s="100"/>
      <c r="D862" s="100"/>
      <c r="E862" s="95"/>
      <c r="F862" s="100"/>
      <c r="G862" s="100"/>
      <c r="H862" s="100"/>
      <c r="I862" s="100"/>
      <c r="J862" s="100"/>
      <c r="K862" s="100"/>
      <c r="L862" s="100"/>
      <c r="M862" s="100"/>
      <c r="N862" s="100"/>
      <c r="O862" s="100"/>
      <c r="P862" s="100"/>
      <c r="Q862" s="100"/>
      <c r="R862" s="100"/>
      <c r="S862" s="100"/>
    </row>
    <row r="863">
      <c r="A863" s="100"/>
      <c r="B863" s="100"/>
      <c r="C863" s="100"/>
      <c r="D863" s="100"/>
      <c r="E863" s="95"/>
      <c r="F863" s="100"/>
      <c r="G863" s="100"/>
      <c r="H863" s="100"/>
      <c r="I863" s="100"/>
      <c r="J863" s="100"/>
      <c r="K863" s="100"/>
      <c r="L863" s="100"/>
      <c r="M863" s="100"/>
      <c r="N863" s="100"/>
      <c r="O863" s="100"/>
      <c r="P863" s="100"/>
      <c r="Q863" s="100"/>
      <c r="R863" s="100"/>
      <c r="S863" s="100"/>
    </row>
    <row r="864">
      <c r="A864" s="100"/>
      <c r="B864" s="100"/>
      <c r="C864" s="100"/>
      <c r="D864" s="100"/>
      <c r="E864" s="95"/>
      <c r="F864" s="100"/>
      <c r="G864" s="100"/>
      <c r="H864" s="100"/>
      <c r="I864" s="100"/>
      <c r="J864" s="100"/>
      <c r="K864" s="100"/>
      <c r="L864" s="100"/>
      <c r="M864" s="100"/>
      <c r="N864" s="100"/>
      <c r="O864" s="100"/>
      <c r="P864" s="100"/>
      <c r="Q864" s="100"/>
      <c r="R864" s="100"/>
      <c r="S864" s="100"/>
    </row>
    <row r="865">
      <c r="A865" s="100"/>
      <c r="B865" s="100"/>
      <c r="C865" s="100"/>
      <c r="D865" s="100"/>
      <c r="E865" s="95"/>
      <c r="F865" s="100"/>
      <c r="G865" s="100"/>
      <c r="H865" s="100"/>
      <c r="I865" s="100"/>
      <c r="J865" s="100"/>
      <c r="K865" s="100"/>
      <c r="L865" s="100"/>
      <c r="M865" s="100"/>
      <c r="N865" s="100"/>
      <c r="O865" s="100"/>
      <c r="P865" s="100"/>
      <c r="Q865" s="100"/>
      <c r="R865" s="100"/>
      <c r="S865" s="100"/>
    </row>
    <row r="866">
      <c r="A866" s="100"/>
      <c r="B866" s="100"/>
      <c r="C866" s="100"/>
      <c r="D866" s="100"/>
      <c r="E866" s="95"/>
      <c r="F866" s="100"/>
      <c r="G866" s="100"/>
      <c r="H866" s="100"/>
      <c r="I866" s="100"/>
      <c r="J866" s="100"/>
      <c r="K866" s="100"/>
      <c r="L866" s="100"/>
      <c r="M866" s="100"/>
      <c r="N866" s="100"/>
      <c r="O866" s="100"/>
      <c r="P866" s="100"/>
      <c r="Q866" s="100"/>
      <c r="R866" s="100"/>
      <c r="S866" s="100"/>
    </row>
    <row r="867">
      <c r="A867" s="100"/>
      <c r="B867" s="100"/>
      <c r="C867" s="100"/>
      <c r="D867" s="100"/>
      <c r="E867" s="95"/>
      <c r="F867" s="100"/>
      <c r="G867" s="100"/>
      <c r="H867" s="100"/>
      <c r="I867" s="100"/>
      <c r="J867" s="100"/>
      <c r="K867" s="100"/>
      <c r="L867" s="100"/>
      <c r="M867" s="100"/>
      <c r="N867" s="100"/>
      <c r="O867" s="100"/>
      <c r="P867" s="100"/>
      <c r="Q867" s="100"/>
      <c r="R867" s="100"/>
      <c r="S867" s="100"/>
    </row>
    <row r="868">
      <c r="A868" s="100"/>
      <c r="B868" s="100"/>
      <c r="C868" s="100"/>
      <c r="D868" s="100"/>
      <c r="E868" s="95"/>
      <c r="F868" s="100"/>
      <c r="G868" s="100"/>
      <c r="H868" s="100"/>
      <c r="I868" s="100"/>
      <c r="J868" s="100"/>
      <c r="K868" s="100"/>
      <c r="L868" s="100"/>
      <c r="M868" s="100"/>
      <c r="N868" s="100"/>
      <c r="O868" s="100"/>
      <c r="P868" s="100"/>
      <c r="Q868" s="100"/>
      <c r="R868" s="100"/>
      <c r="S868" s="100"/>
    </row>
    <row r="869">
      <c r="A869" s="100"/>
      <c r="B869" s="100"/>
      <c r="C869" s="100"/>
      <c r="D869" s="100"/>
      <c r="E869" s="95"/>
      <c r="F869" s="100"/>
      <c r="G869" s="100"/>
      <c r="H869" s="100"/>
      <c r="I869" s="100"/>
      <c r="J869" s="100"/>
      <c r="K869" s="100"/>
      <c r="L869" s="100"/>
      <c r="M869" s="100"/>
      <c r="N869" s="100"/>
      <c r="O869" s="100"/>
      <c r="P869" s="100"/>
      <c r="Q869" s="100"/>
      <c r="R869" s="100"/>
      <c r="S869" s="100"/>
    </row>
    <row r="870">
      <c r="A870" s="100"/>
      <c r="B870" s="100"/>
      <c r="C870" s="100"/>
      <c r="D870" s="100"/>
      <c r="E870" s="95"/>
      <c r="F870" s="100"/>
      <c r="G870" s="100"/>
      <c r="H870" s="100"/>
      <c r="I870" s="100"/>
      <c r="J870" s="100"/>
      <c r="K870" s="100"/>
      <c r="L870" s="100"/>
      <c r="M870" s="100"/>
      <c r="N870" s="100"/>
      <c r="O870" s="100"/>
      <c r="P870" s="100"/>
      <c r="Q870" s="100"/>
      <c r="R870" s="100"/>
      <c r="S870" s="100"/>
    </row>
    <row r="871">
      <c r="A871" s="100"/>
      <c r="B871" s="100"/>
      <c r="C871" s="100"/>
      <c r="D871" s="100"/>
      <c r="E871" s="95"/>
      <c r="F871" s="100"/>
      <c r="G871" s="100"/>
      <c r="H871" s="100"/>
      <c r="I871" s="100"/>
      <c r="J871" s="100"/>
      <c r="K871" s="100"/>
      <c r="L871" s="100"/>
      <c r="M871" s="100"/>
      <c r="N871" s="100"/>
      <c r="O871" s="100"/>
      <c r="P871" s="100"/>
      <c r="Q871" s="100"/>
      <c r="R871" s="100"/>
      <c r="S871" s="100"/>
    </row>
    <row r="872">
      <c r="A872" s="100"/>
      <c r="B872" s="100"/>
      <c r="C872" s="100"/>
      <c r="D872" s="100"/>
      <c r="E872" s="95"/>
      <c r="F872" s="100"/>
      <c r="G872" s="100"/>
      <c r="H872" s="100"/>
      <c r="I872" s="100"/>
      <c r="J872" s="100"/>
      <c r="K872" s="100"/>
      <c r="L872" s="100"/>
      <c r="M872" s="100"/>
      <c r="N872" s="100"/>
      <c r="O872" s="100"/>
      <c r="P872" s="100"/>
      <c r="Q872" s="100"/>
      <c r="R872" s="100"/>
      <c r="S872" s="100"/>
    </row>
    <row r="873">
      <c r="A873" s="100"/>
      <c r="B873" s="100"/>
      <c r="C873" s="100"/>
      <c r="D873" s="100"/>
      <c r="E873" s="95"/>
      <c r="F873" s="100"/>
      <c r="G873" s="100"/>
      <c r="H873" s="100"/>
      <c r="I873" s="100"/>
      <c r="J873" s="100"/>
      <c r="K873" s="100"/>
      <c r="L873" s="100"/>
      <c r="M873" s="100"/>
      <c r="N873" s="100"/>
      <c r="O873" s="100"/>
      <c r="P873" s="100"/>
      <c r="Q873" s="100"/>
      <c r="R873" s="100"/>
      <c r="S873" s="100"/>
    </row>
    <row r="874">
      <c r="A874" s="100"/>
      <c r="B874" s="100"/>
      <c r="C874" s="100"/>
      <c r="D874" s="100"/>
      <c r="E874" s="95"/>
      <c r="F874" s="100"/>
      <c r="G874" s="100"/>
      <c r="H874" s="100"/>
      <c r="I874" s="100"/>
      <c r="J874" s="100"/>
      <c r="K874" s="100"/>
      <c r="L874" s="100"/>
      <c r="M874" s="100"/>
      <c r="N874" s="100"/>
      <c r="O874" s="100"/>
      <c r="P874" s="100"/>
      <c r="Q874" s="100"/>
      <c r="R874" s="100"/>
      <c r="S874" s="100"/>
    </row>
    <row r="875">
      <c r="A875" s="100"/>
      <c r="B875" s="100"/>
      <c r="C875" s="100"/>
      <c r="D875" s="100"/>
      <c r="E875" s="95"/>
      <c r="F875" s="100"/>
      <c r="G875" s="100"/>
      <c r="H875" s="100"/>
      <c r="I875" s="100"/>
      <c r="J875" s="100"/>
      <c r="K875" s="100"/>
      <c r="L875" s="100"/>
      <c r="M875" s="100"/>
      <c r="N875" s="100"/>
      <c r="O875" s="100"/>
      <c r="P875" s="100"/>
      <c r="Q875" s="100"/>
      <c r="R875" s="100"/>
      <c r="S875" s="100"/>
    </row>
    <row r="876">
      <c r="A876" s="100"/>
      <c r="B876" s="100"/>
      <c r="C876" s="100"/>
      <c r="D876" s="100"/>
      <c r="E876" s="95"/>
      <c r="F876" s="100"/>
      <c r="G876" s="100"/>
      <c r="H876" s="100"/>
      <c r="I876" s="100"/>
      <c r="J876" s="100"/>
      <c r="K876" s="100"/>
      <c r="L876" s="100"/>
      <c r="M876" s="100"/>
      <c r="N876" s="100"/>
      <c r="O876" s="100"/>
      <c r="P876" s="100"/>
      <c r="Q876" s="100"/>
      <c r="R876" s="100"/>
      <c r="S876" s="100"/>
    </row>
    <row r="877">
      <c r="A877" s="100"/>
      <c r="B877" s="100"/>
      <c r="C877" s="100"/>
      <c r="D877" s="100"/>
      <c r="E877" s="95"/>
      <c r="F877" s="100"/>
      <c r="G877" s="100"/>
      <c r="H877" s="100"/>
      <c r="I877" s="100"/>
      <c r="J877" s="100"/>
      <c r="K877" s="100"/>
      <c r="L877" s="100"/>
      <c r="M877" s="100"/>
      <c r="N877" s="100"/>
      <c r="O877" s="100"/>
      <c r="P877" s="100"/>
      <c r="Q877" s="100"/>
      <c r="R877" s="100"/>
      <c r="S877" s="100"/>
    </row>
    <row r="878">
      <c r="A878" s="100"/>
      <c r="B878" s="100"/>
      <c r="C878" s="100"/>
      <c r="D878" s="100"/>
      <c r="E878" s="95"/>
      <c r="F878" s="100"/>
      <c r="G878" s="100"/>
      <c r="H878" s="100"/>
      <c r="I878" s="100"/>
      <c r="J878" s="100"/>
      <c r="K878" s="100"/>
      <c r="L878" s="100"/>
      <c r="M878" s="100"/>
      <c r="N878" s="100"/>
      <c r="O878" s="100"/>
      <c r="P878" s="100"/>
      <c r="Q878" s="100"/>
      <c r="R878" s="100"/>
      <c r="S878" s="100"/>
    </row>
    <row r="879">
      <c r="A879" s="100"/>
      <c r="B879" s="100"/>
      <c r="C879" s="100"/>
      <c r="D879" s="100"/>
      <c r="E879" s="95"/>
      <c r="F879" s="100"/>
      <c r="G879" s="100"/>
      <c r="H879" s="100"/>
      <c r="I879" s="100"/>
      <c r="J879" s="100"/>
      <c r="K879" s="100"/>
      <c r="L879" s="100"/>
      <c r="M879" s="100"/>
      <c r="N879" s="100"/>
      <c r="O879" s="100"/>
      <c r="P879" s="100"/>
      <c r="Q879" s="100"/>
      <c r="R879" s="100"/>
      <c r="S879" s="100"/>
    </row>
    <row r="880">
      <c r="A880" s="100"/>
      <c r="B880" s="100"/>
      <c r="C880" s="100"/>
      <c r="D880" s="100"/>
      <c r="E880" s="95"/>
      <c r="F880" s="100"/>
      <c r="G880" s="100"/>
      <c r="H880" s="100"/>
      <c r="I880" s="100"/>
      <c r="J880" s="100"/>
      <c r="K880" s="100"/>
      <c r="L880" s="100"/>
      <c r="M880" s="100"/>
      <c r="N880" s="100"/>
      <c r="O880" s="100"/>
      <c r="P880" s="100"/>
      <c r="Q880" s="100"/>
      <c r="R880" s="100"/>
      <c r="S880" s="100"/>
    </row>
    <row r="881">
      <c r="A881" s="100"/>
      <c r="B881" s="100"/>
      <c r="C881" s="100"/>
      <c r="D881" s="100"/>
      <c r="E881" s="95"/>
      <c r="F881" s="100"/>
      <c r="G881" s="100"/>
      <c r="H881" s="100"/>
      <c r="I881" s="100"/>
      <c r="J881" s="100"/>
      <c r="K881" s="100"/>
      <c r="L881" s="100"/>
      <c r="M881" s="100"/>
      <c r="N881" s="100"/>
      <c r="O881" s="100"/>
      <c r="P881" s="100"/>
      <c r="Q881" s="100"/>
      <c r="R881" s="100"/>
      <c r="S881" s="100"/>
    </row>
    <row r="882">
      <c r="A882" s="100"/>
      <c r="B882" s="100"/>
      <c r="C882" s="100"/>
      <c r="D882" s="100"/>
      <c r="E882" s="95"/>
      <c r="F882" s="100"/>
      <c r="G882" s="100"/>
      <c r="H882" s="100"/>
      <c r="I882" s="100"/>
      <c r="J882" s="100"/>
      <c r="K882" s="100"/>
      <c r="L882" s="100"/>
      <c r="M882" s="100"/>
      <c r="N882" s="100"/>
      <c r="O882" s="100"/>
      <c r="P882" s="100"/>
      <c r="Q882" s="100"/>
      <c r="R882" s="100"/>
      <c r="S882" s="100"/>
    </row>
    <row r="883">
      <c r="A883" s="100"/>
      <c r="B883" s="100"/>
      <c r="C883" s="100"/>
      <c r="D883" s="100"/>
      <c r="E883" s="95"/>
      <c r="F883" s="100"/>
      <c r="G883" s="100"/>
      <c r="H883" s="100"/>
      <c r="I883" s="100"/>
      <c r="J883" s="100"/>
      <c r="K883" s="100"/>
      <c r="L883" s="100"/>
      <c r="M883" s="100"/>
      <c r="N883" s="100"/>
      <c r="O883" s="100"/>
      <c r="P883" s="100"/>
      <c r="Q883" s="100"/>
      <c r="R883" s="100"/>
      <c r="S883" s="100"/>
    </row>
    <row r="884">
      <c r="A884" s="100"/>
      <c r="B884" s="100"/>
      <c r="C884" s="100"/>
      <c r="D884" s="100"/>
      <c r="E884" s="95"/>
      <c r="F884" s="100"/>
      <c r="G884" s="100"/>
      <c r="H884" s="100"/>
      <c r="I884" s="100"/>
      <c r="J884" s="100"/>
      <c r="K884" s="100"/>
      <c r="L884" s="100"/>
      <c r="M884" s="100"/>
      <c r="N884" s="100"/>
      <c r="O884" s="100"/>
      <c r="P884" s="100"/>
      <c r="Q884" s="100"/>
      <c r="R884" s="100"/>
      <c r="S884" s="100"/>
    </row>
    <row r="885">
      <c r="A885" s="100"/>
      <c r="B885" s="100"/>
      <c r="C885" s="100"/>
      <c r="D885" s="100"/>
      <c r="E885" s="95"/>
      <c r="F885" s="100"/>
      <c r="G885" s="100"/>
      <c r="H885" s="100"/>
      <c r="I885" s="100"/>
      <c r="J885" s="100"/>
      <c r="K885" s="100"/>
      <c r="L885" s="100"/>
      <c r="M885" s="100"/>
      <c r="N885" s="100"/>
      <c r="O885" s="100"/>
      <c r="P885" s="100"/>
      <c r="Q885" s="100"/>
      <c r="R885" s="100"/>
      <c r="S885" s="100"/>
    </row>
    <row r="886">
      <c r="A886" s="100"/>
      <c r="B886" s="100"/>
      <c r="C886" s="100"/>
      <c r="D886" s="100"/>
      <c r="E886" s="95"/>
      <c r="F886" s="100"/>
      <c r="G886" s="100"/>
      <c r="H886" s="100"/>
      <c r="I886" s="100"/>
      <c r="J886" s="100"/>
      <c r="K886" s="100"/>
      <c r="L886" s="100"/>
      <c r="M886" s="100"/>
      <c r="N886" s="100"/>
      <c r="O886" s="100"/>
      <c r="P886" s="100"/>
      <c r="Q886" s="100"/>
      <c r="R886" s="100"/>
      <c r="S886" s="100"/>
    </row>
    <row r="887">
      <c r="A887" s="100"/>
      <c r="B887" s="100"/>
      <c r="C887" s="100"/>
      <c r="D887" s="100"/>
      <c r="E887" s="95"/>
      <c r="F887" s="100"/>
      <c r="G887" s="100"/>
      <c r="H887" s="100"/>
      <c r="I887" s="100"/>
      <c r="J887" s="100"/>
      <c r="K887" s="100"/>
      <c r="L887" s="100"/>
      <c r="M887" s="100"/>
      <c r="N887" s="100"/>
      <c r="O887" s="100"/>
      <c r="P887" s="100"/>
      <c r="Q887" s="100"/>
      <c r="R887" s="100"/>
      <c r="S887" s="100"/>
    </row>
    <row r="888">
      <c r="A888" s="100"/>
      <c r="B888" s="100"/>
      <c r="C888" s="100"/>
      <c r="D888" s="100"/>
      <c r="E888" s="95"/>
      <c r="F888" s="100"/>
      <c r="G888" s="100"/>
      <c r="H888" s="100"/>
      <c r="I888" s="100"/>
      <c r="J888" s="100"/>
      <c r="K888" s="100"/>
      <c r="L888" s="100"/>
      <c r="M888" s="100"/>
      <c r="N888" s="100"/>
      <c r="O888" s="100"/>
      <c r="P888" s="100"/>
      <c r="Q888" s="100"/>
      <c r="R888" s="100"/>
      <c r="S888" s="100"/>
    </row>
    <row r="889">
      <c r="A889" s="100"/>
      <c r="B889" s="100"/>
      <c r="C889" s="100"/>
      <c r="D889" s="100"/>
      <c r="E889" s="95"/>
      <c r="F889" s="100"/>
      <c r="G889" s="100"/>
      <c r="H889" s="100"/>
      <c r="I889" s="100"/>
      <c r="J889" s="100"/>
      <c r="K889" s="100"/>
      <c r="L889" s="100"/>
      <c r="M889" s="100"/>
      <c r="N889" s="100"/>
      <c r="O889" s="100"/>
      <c r="P889" s="100"/>
      <c r="Q889" s="100"/>
      <c r="R889" s="100"/>
      <c r="S889" s="100"/>
    </row>
    <row r="890">
      <c r="A890" s="100"/>
      <c r="B890" s="100"/>
      <c r="C890" s="100"/>
      <c r="D890" s="100"/>
      <c r="E890" s="95"/>
      <c r="F890" s="100"/>
      <c r="G890" s="100"/>
      <c r="H890" s="100"/>
      <c r="I890" s="100"/>
      <c r="J890" s="100"/>
      <c r="K890" s="100"/>
      <c r="L890" s="100"/>
      <c r="M890" s="100"/>
      <c r="N890" s="100"/>
      <c r="O890" s="100"/>
      <c r="P890" s="100"/>
      <c r="Q890" s="100"/>
      <c r="R890" s="100"/>
      <c r="S890" s="100"/>
    </row>
    <row r="891">
      <c r="A891" s="100"/>
      <c r="B891" s="100"/>
      <c r="C891" s="100"/>
      <c r="D891" s="100"/>
      <c r="E891" s="95"/>
      <c r="F891" s="100"/>
      <c r="G891" s="100"/>
      <c r="H891" s="100"/>
      <c r="I891" s="100"/>
      <c r="J891" s="100"/>
      <c r="K891" s="100"/>
      <c r="L891" s="100"/>
      <c r="M891" s="100"/>
      <c r="N891" s="100"/>
      <c r="O891" s="100"/>
      <c r="P891" s="100"/>
      <c r="Q891" s="100"/>
      <c r="R891" s="100"/>
      <c r="S891" s="100"/>
    </row>
    <row r="892">
      <c r="A892" s="100"/>
      <c r="B892" s="100"/>
      <c r="C892" s="100"/>
      <c r="D892" s="100"/>
      <c r="E892" s="95"/>
      <c r="F892" s="100"/>
      <c r="G892" s="100"/>
      <c r="H892" s="100"/>
      <c r="I892" s="100"/>
      <c r="J892" s="100"/>
      <c r="K892" s="100"/>
      <c r="L892" s="100"/>
      <c r="M892" s="100"/>
      <c r="N892" s="100"/>
      <c r="O892" s="100"/>
      <c r="P892" s="100"/>
      <c r="Q892" s="100"/>
      <c r="R892" s="100"/>
      <c r="S892" s="100"/>
    </row>
    <row r="893">
      <c r="A893" s="100"/>
      <c r="B893" s="100"/>
      <c r="C893" s="100"/>
      <c r="D893" s="100"/>
      <c r="E893" s="95"/>
      <c r="F893" s="100"/>
      <c r="G893" s="100"/>
      <c r="H893" s="100"/>
      <c r="I893" s="100"/>
      <c r="J893" s="100"/>
      <c r="K893" s="100"/>
      <c r="L893" s="100"/>
      <c r="M893" s="100"/>
      <c r="N893" s="100"/>
      <c r="O893" s="100"/>
      <c r="P893" s="100"/>
      <c r="Q893" s="100"/>
      <c r="R893" s="100"/>
      <c r="S893" s="100"/>
    </row>
    <row r="894">
      <c r="A894" s="100"/>
      <c r="B894" s="100"/>
      <c r="C894" s="100"/>
      <c r="D894" s="100"/>
      <c r="E894" s="95"/>
      <c r="F894" s="100"/>
      <c r="G894" s="100"/>
      <c r="H894" s="100"/>
      <c r="I894" s="100"/>
      <c r="J894" s="100"/>
      <c r="K894" s="100"/>
      <c r="L894" s="100"/>
      <c r="M894" s="100"/>
      <c r="N894" s="100"/>
      <c r="O894" s="100"/>
      <c r="P894" s="100"/>
      <c r="Q894" s="100"/>
      <c r="R894" s="100"/>
      <c r="S894" s="100"/>
    </row>
    <row r="895">
      <c r="A895" s="100"/>
      <c r="B895" s="100"/>
      <c r="C895" s="100"/>
      <c r="D895" s="100"/>
      <c r="E895" s="95"/>
      <c r="F895" s="100"/>
      <c r="G895" s="100"/>
      <c r="H895" s="100"/>
      <c r="I895" s="100"/>
      <c r="J895" s="100"/>
      <c r="K895" s="100"/>
      <c r="L895" s="100"/>
      <c r="M895" s="100"/>
      <c r="N895" s="100"/>
      <c r="O895" s="100"/>
      <c r="P895" s="100"/>
      <c r="Q895" s="100"/>
      <c r="R895" s="100"/>
      <c r="S895" s="100"/>
    </row>
    <row r="896">
      <c r="A896" s="100"/>
      <c r="B896" s="100"/>
      <c r="C896" s="100"/>
      <c r="D896" s="100"/>
      <c r="E896" s="95"/>
      <c r="F896" s="100"/>
      <c r="G896" s="100"/>
      <c r="H896" s="100"/>
      <c r="I896" s="100"/>
      <c r="J896" s="100"/>
      <c r="K896" s="100"/>
      <c r="L896" s="100"/>
      <c r="M896" s="100"/>
      <c r="N896" s="100"/>
      <c r="O896" s="100"/>
      <c r="P896" s="100"/>
      <c r="Q896" s="100"/>
      <c r="R896" s="100"/>
      <c r="S896" s="100"/>
    </row>
    <row r="897">
      <c r="A897" s="100"/>
      <c r="B897" s="100"/>
      <c r="C897" s="100"/>
      <c r="D897" s="100"/>
      <c r="E897" s="95"/>
      <c r="F897" s="100"/>
      <c r="G897" s="100"/>
      <c r="H897" s="100"/>
      <c r="I897" s="100"/>
      <c r="J897" s="100"/>
      <c r="K897" s="100"/>
      <c r="L897" s="100"/>
      <c r="M897" s="100"/>
      <c r="N897" s="100"/>
      <c r="O897" s="100"/>
      <c r="P897" s="100"/>
      <c r="Q897" s="100"/>
      <c r="R897" s="100"/>
      <c r="S897" s="100"/>
    </row>
    <row r="898">
      <c r="A898" s="100"/>
      <c r="B898" s="100"/>
      <c r="C898" s="100"/>
      <c r="D898" s="100"/>
      <c r="E898" s="95"/>
      <c r="F898" s="100"/>
      <c r="G898" s="100"/>
      <c r="H898" s="100"/>
      <c r="I898" s="100"/>
      <c r="J898" s="100"/>
      <c r="K898" s="100"/>
      <c r="L898" s="100"/>
      <c r="M898" s="100"/>
      <c r="N898" s="100"/>
      <c r="O898" s="100"/>
      <c r="P898" s="100"/>
      <c r="Q898" s="100"/>
      <c r="R898" s="100"/>
      <c r="S898" s="100"/>
    </row>
    <row r="899">
      <c r="A899" s="100"/>
      <c r="B899" s="100"/>
      <c r="C899" s="100"/>
      <c r="D899" s="100"/>
      <c r="E899" s="95"/>
      <c r="F899" s="100"/>
      <c r="G899" s="100"/>
      <c r="H899" s="100"/>
      <c r="I899" s="100"/>
      <c r="J899" s="100"/>
      <c r="K899" s="100"/>
      <c r="L899" s="100"/>
      <c r="M899" s="100"/>
      <c r="N899" s="100"/>
      <c r="O899" s="100"/>
      <c r="P899" s="100"/>
      <c r="Q899" s="100"/>
      <c r="R899" s="100"/>
      <c r="S899" s="100"/>
    </row>
    <row r="900">
      <c r="A900" s="100"/>
      <c r="B900" s="100"/>
      <c r="C900" s="100"/>
      <c r="D900" s="100"/>
      <c r="E900" s="95"/>
      <c r="F900" s="100"/>
      <c r="G900" s="100"/>
      <c r="H900" s="100"/>
      <c r="I900" s="100"/>
      <c r="J900" s="100"/>
      <c r="K900" s="100"/>
      <c r="L900" s="100"/>
      <c r="M900" s="100"/>
      <c r="N900" s="100"/>
      <c r="O900" s="100"/>
      <c r="P900" s="100"/>
      <c r="Q900" s="100"/>
      <c r="R900" s="100"/>
      <c r="S900" s="100"/>
    </row>
    <row r="901">
      <c r="A901" s="100"/>
      <c r="B901" s="100"/>
      <c r="C901" s="100"/>
      <c r="D901" s="100"/>
      <c r="E901" s="95"/>
      <c r="F901" s="100"/>
      <c r="G901" s="100"/>
      <c r="H901" s="100"/>
      <c r="I901" s="100"/>
      <c r="J901" s="100"/>
      <c r="K901" s="100"/>
      <c r="L901" s="100"/>
      <c r="M901" s="100"/>
      <c r="N901" s="100"/>
      <c r="O901" s="100"/>
      <c r="P901" s="100"/>
      <c r="Q901" s="100"/>
      <c r="R901" s="100"/>
      <c r="S901" s="100"/>
    </row>
    <row r="902">
      <c r="A902" s="100"/>
      <c r="B902" s="100"/>
      <c r="C902" s="100"/>
      <c r="D902" s="100"/>
      <c r="E902" s="95"/>
      <c r="F902" s="100"/>
      <c r="G902" s="100"/>
      <c r="H902" s="100"/>
      <c r="I902" s="100"/>
      <c r="J902" s="100"/>
      <c r="K902" s="100"/>
      <c r="L902" s="100"/>
      <c r="M902" s="100"/>
      <c r="N902" s="100"/>
      <c r="O902" s="100"/>
      <c r="P902" s="100"/>
      <c r="Q902" s="100"/>
      <c r="R902" s="100"/>
      <c r="S902" s="100"/>
    </row>
    <row r="903">
      <c r="A903" s="100"/>
      <c r="B903" s="100"/>
      <c r="C903" s="100"/>
      <c r="D903" s="100"/>
      <c r="E903" s="95"/>
      <c r="F903" s="100"/>
      <c r="G903" s="100"/>
      <c r="H903" s="100"/>
      <c r="I903" s="100"/>
      <c r="J903" s="100"/>
      <c r="K903" s="100"/>
      <c r="L903" s="100"/>
      <c r="M903" s="100"/>
      <c r="N903" s="100"/>
      <c r="O903" s="100"/>
      <c r="P903" s="100"/>
      <c r="Q903" s="100"/>
      <c r="R903" s="100"/>
      <c r="S903" s="100"/>
    </row>
    <row r="904">
      <c r="A904" s="100"/>
      <c r="B904" s="100"/>
      <c r="C904" s="100"/>
      <c r="D904" s="100"/>
      <c r="E904" s="95"/>
      <c r="F904" s="100"/>
      <c r="G904" s="100"/>
      <c r="H904" s="100"/>
      <c r="I904" s="100"/>
      <c r="J904" s="100"/>
      <c r="K904" s="100"/>
      <c r="L904" s="100"/>
      <c r="M904" s="100"/>
      <c r="N904" s="100"/>
      <c r="O904" s="100"/>
      <c r="P904" s="100"/>
      <c r="Q904" s="100"/>
      <c r="R904" s="100"/>
      <c r="S904" s="100"/>
    </row>
    <row r="905">
      <c r="A905" s="100"/>
      <c r="B905" s="100"/>
      <c r="C905" s="100"/>
      <c r="D905" s="100"/>
      <c r="E905" s="95"/>
      <c r="F905" s="100"/>
      <c r="G905" s="100"/>
      <c r="H905" s="100"/>
      <c r="I905" s="100"/>
      <c r="J905" s="100"/>
      <c r="K905" s="100"/>
      <c r="L905" s="100"/>
      <c r="M905" s="100"/>
      <c r="N905" s="100"/>
      <c r="O905" s="100"/>
      <c r="P905" s="100"/>
      <c r="Q905" s="100"/>
      <c r="R905" s="100"/>
      <c r="S905" s="100"/>
    </row>
    <row r="906">
      <c r="A906" s="100"/>
      <c r="B906" s="100"/>
      <c r="C906" s="100"/>
      <c r="D906" s="100"/>
      <c r="E906" s="95"/>
      <c r="F906" s="100"/>
      <c r="G906" s="100"/>
      <c r="H906" s="100"/>
      <c r="I906" s="100"/>
      <c r="J906" s="100"/>
      <c r="K906" s="100"/>
      <c r="L906" s="100"/>
      <c r="M906" s="100"/>
      <c r="N906" s="100"/>
      <c r="O906" s="100"/>
      <c r="P906" s="100"/>
      <c r="Q906" s="100"/>
      <c r="R906" s="100"/>
      <c r="S906" s="100"/>
    </row>
    <row r="907">
      <c r="A907" s="100"/>
      <c r="B907" s="100"/>
      <c r="C907" s="100"/>
      <c r="D907" s="100"/>
      <c r="E907" s="95"/>
      <c r="F907" s="100"/>
      <c r="G907" s="100"/>
      <c r="H907" s="100"/>
      <c r="I907" s="100"/>
      <c r="J907" s="100"/>
      <c r="K907" s="100"/>
      <c r="L907" s="100"/>
      <c r="M907" s="100"/>
      <c r="N907" s="100"/>
      <c r="O907" s="100"/>
      <c r="P907" s="100"/>
      <c r="Q907" s="100"/>
      <c r="R907" s="100"/>
      <c r="S907" s="100"/>
    </row>
    <row r="908">
      <c r="A908" s="100"/>
      <c r="B908" s="100"/>
      <c r="C908" s="100"/>
      <c r="D908" s="100"/>
      <c r="E908" s="95"/>
      <c r="F908" s="100"/>
      <c r="G908" s="100"/>
      <c r="H908" s="100"/>
      <c r="I908" s="100"/>
      <c r="J908" s="100"/>
      <c r="K908" s="100"/>
      <c r="L908" s="100"/>
      <c r="M908" s="100"/>
      <c r="N908" s="100"/>
      <c r="O908" s="100"/>
      <c r="P908" s="100"/>
      <c r="Q908" s="100"/>
      <c r="R908" s="100"/>
      <c r="S908" s="100"/>
    </row>
    <row r="909">
      <c r="A909" s="100"/>
      <c r="B909" s="100"/>
      <c r="C909" s="100"/>
      <c r="D909" s="100"/>
      <c r="E909" s="95"/>
      <c r="F909" s="100"/>
      <c r="G909" s="100"/>
      <c r="H909" s="100"/>
      <c r="I909" s="100"/>
      <c r="J909" s="100"/>
      <c r="K909" s="100"/>
      <c r="L909" s="100"/>
      <c r="M909" s="100"/>
      <c r="N909" s="100"/>
      <c r="O909" s="100"/>
      <c r="P909" s="100"/>
      <c r="Q909" s="100"/>
      <c r="R909" s="100"/>
      <c r="S909" s="100"/>
    </row>
    <row r="910">
      <c r="A910" s="100"/>
      <c r="B910" s="100"/>
      <c r="C910" s="100"/>
      <c r="D910" s="100"/>
      <c r="E910" s="95"/>
      <c r="F910" s="100"/>
      <c r="G910" s="100"/>
      <c r="H910" s="100"/>
      <c r="I910" s="100"/>
      <c r="J910" s="100"/>
      <c r="K910" s="100"/>
      <c r="L910" s="100"/>
      <c r="M910" s="100"/>
      <c r="N910" s="100"/>
      <c r="O910" s="100"/>
      <c r="P910" s="100"/>
      <c r="Q910" s="100"/>
      <c r="R910" s="100"/>
      <c r="S910" s="100"/>
    </row>
    <row r="911">
      <c r="A911" s="100"/>
      <c r="B911" s="100"/>
      <c r="C911" s="100"/>
      <c r="D911" s="100"/>
      <c r="E911" s="95"/>
      <c r="F911" s="100"/>
      <c r="G911" s="100"/>
      <c r="H911" s="100"/>
      <c r="I911" s="100"/>
      <c r="J911" s="100"/>
      <c r="K911" s="100"/>
      <c r="L911" s="100"/>
      <c r="M911" s="100"/>
      <c r="N911" s="100"/>
      <c r="O911" s="100"/>
      <c r="P911" s="100"/>
      <c r="Q911" s="100"/>
      <c r="R911" s="100"/>
      <c r="S911" s="100"/>
    </row>
    <row r="912">
      <c r="A912" s="100"/>
      <c r="B912" s="100"/>
      <c r="C912" s="100"/>
      <c r="D912" s="100"/>
      <c r="E912" s="95"/>
      <c r="F912" s="100"/>
      <c r="G912" s="100"/>
      <c r="H912" s="100"/>
      <c r="I912" s="100"/>
      <c r="J912" s="100"/>
      <c r="K912" s="100"/>
      <c r="L912" s="100"/>
      <c r="M912" s="100"/>
      <c r="N912" s="100"/>
      <c r="O912" s="100"/>
      <c r="P912" s="100"/>
      <c r="Q912" s="100"/>
      <c r="R912" s="100"/>
      <c r="S912" s="100"/>
    </row>
    <row r="913">
      <c r="A913" s="100"/>
      <c r="B913" s="100"/>
      <c r="C913" s="100"/>
      <c r="D913" s="100"/>
      <c r="E913" s="95"/>
      <c r="F913" s="100"/>
      <c r="G913" s="100"/>
      <c r="H913" s="100"/>
      <c r="I913" s="100"/>
      <c r="J913" s="100"/>
      <c r="K913" s="100"/>
      <c r="L913" s="100"/>
      <c r="M913" s="100"/>
      <c r="N913" s="100"/>
      <c r="O913" s="100"/>
      <c r="P913" s="100"/>
      <c r="Q913" s="100"/>
      <c r="R913" s="100"/>
      <c r="S913" s="100"/>
    </row>
    <row r="914">
      <c r="A914" s="100"/>
      <c r="B914" s="100"/>
      <c r="C914" s="100"/>
      <c r="D914" s="100"/>
      <c r="E914" s="95"/>
      <c r="F914" s="100"/>
      <c r="G914" s="100"/>
      <c r="H914" s="100"/>
      <c r="I914" s="100"/>
      <c r="J914" s="100"/>
      <c r="K914" s="100"/>
      <c r="L914" s="100"/>
      <c r="M914" s="100"/>
      <c r="N914" s="100"/>
      <c r="O914" s="100"/>
      <c r="P914" s="100"/>
      <c r="Q914" s="100"/>
      <c r="R914" s="100"/>
      <c r="S914" s="100"/>
    </row>
    <row r="915">
      <c r="A915" s="100"/>
      <c r="B915" s="100"/>
      <c r="C915" s="100"/>
      <c r="D915" s="100"/>
      <c r="E915" s="95"/>
      <c r="F915" s="100"/>
      <c r="G915" s="100"/>
      <c r="H915" s="100"/>
      <c r="I915" s="100"/>
      <c r="J915" s="100"/>
      <c r="K915" s="100"/>
      <c r="L915" s="100"/>
      <c r="M915" s="100"/>
      <c r="N915" s="100"/>
      <c r="O915" s="100"/>
      <c r="P915" s="100"/>
      <c r="Q915" s="100"/>
      <c r="R915" s="100"/>
      <c r="S915" s="100"/>
    </row>
    <row r="916">
      <c r="A916" s="100"/>
      <c r="B916" s="100"/>
      <c r="C916" s="100"/>
      <c r="D916" s="100"/>
      <c r="E916" s="95"/>
      <c r="F916" s="100"/>
      <c r="G916" s="100"/>
      <c r="H916" s="100"/>
      <c r="I916" s="100"/>
      <c r="J916" s="100"/>
      <c r="K916" s="100"/>
      <c r="L916" s="100"/>
      <c r="M916" s="100"/>
      <c r="N916" s="100"/>
      <c r="O916" s="100"/>
      <c r="P916" s="100"/>
      <c r="Q916" s="100"/>
      <c r="R916" s="100"/>
      <c r="S916" s="100"/>
    </row>
    <row r="917">
      <c r="A917" s="100"/>
      <c r="B917" s="100"/>
      <c r="C917" s="100"/>
      <c r="D917" s="100"/>
      <c r="E917" s="95"/>
      <c r="F917" s="100"/>
      <c r="G917" s="100"/>
      <c r="H917" s="100"/>
      <c r="I917" s="100"/>
      <c r="J917" s="100"/>
      <c r="K917" s="100"/>
      <c r="L917" s="100"/>
      <c r="M917" s="100"/>
      <c r="N917" s="100"/>
      <c r="O917" s="100"/>
      <c r="P917" s="100"/>
      <c r="Q917" s="100"/>
      <c r="R917" s="100"/>
      <c r="S917" s="100"/>
    </row>
    <row r="918">
      <c r="A918" s="100"/>
      <c r="B918" s="100"/>
      <c r="C918" s="100"/>
      <c r="D918" s="100"/>
      <c r="E918" s="95"/>
      <c r="F918" s="100"/>
      <c r="G918" s="100"/>
      <c r="H918" s="100"/>
      <c r="I918" s="100"/>
      <c r="J918" s="100"/>
      <c r="K918" s="100"/>
      <c r="L918" s="100"/>
      <c r="M918" s="100"/>
      <c r="N918" s="100"/>
      <c r="O918" s="100"/>
      <c r="P918" s="100"/>
      <c r="Q918" s="100"/>
      <c r="R918" s="100"/>
      <c r="S918" s="100"/>
    </row>
    <row r="919">
      <c r="A919" s="100"/>
      <c r="B919" s="100"/>
      <c r="C919" s="100"/>
      <c r="D919" s="100"/>
      <c r="E919" s="95"/>
      <c r="F919" s="100"/>
      <c r="G919" s="100"/>
      <c r="H919" s="100"/>
      <c r="I919" s="100"/>
      <c r="J919" s="100"/>
      <c r="K919" s="100"/>
      <c r="L919" s="100"/>
      <c r="M919" s="100"/>
      <c r="N919" s="100"/>
      <c r="O919" s="100"/>
      <c r="P919" s="100"/>
      <c r="Q919" s="100"/>
      <c r="R919" s="100"/>
      <c r="S919" s="100"/>
    </row>
    <row r="920">
      <c r="A920" s="100"/>
      <c r="B920" s="100"/>
      <c r="C920" s="100"/>
      <c r="D920" s="100"/>
      <c r="E920" s="95"/>
      <c r="F920" s="100"/>
      <c r="G920" s="100"/>
      <c r="H920" s="100"/>
      <c r="I920" s="100"/>
      <c r="J920" s="100"/>
      <c r="K920" s="100"/>
      <c r="L920" s="100"/>
      <c r="M920" s="100"/>
      <c r="N920" s="100"/>
      <c r="O920" s="100"/>
      <c r="P920" s="100"/>
      <c r="Q920" s="100"/>
      <c r="R920" s="100"/>
      <c r="S920" s="100"/>
    </row>
    <row r="921">
      <c r="A921" s="100"/>
      <c r="B921" s="100"/>
      <c r="C921" s="100"/>
      <c r="D921" s="100"/>
      <c r="E921" s="95"/>
      <c r="F921" s="100"/>
      <c r="G921" s="100"/>
      <c r="H921" s="100"/>
      <c r="I921" s="100"/>
      <c r="J921" s="100"/>
      <c r="K921" s="100"/>
      <c r="L921" s="100"/>
      <c r="M921" s="100"/>
      <c r="N921" s="100"/>
      <c r="O921" s="100"/>
      <c r="P921" s="100"/>
      <c r="Q921" s="100"/>
      <c r="R921" s="100"/>
      <c r="S921" s="100"/>
    </row>
    <row r="922">
      <c r="A922" s="100"/>
      <c r="B922" s="100"/>
      <c r="C922" s="100"/>
      <c r="D922" s="100"/>
      <c r="E922" s="95"/>
      <c r="F922" s="100"/>
      <c r="G922" s="100"/>
      <c r="H922" s="100"/>
      <c r="I922" s="100"/>
      <c r="J922" s="100"/>
      <c r="K922" s="100"/>
      <c r="L922" s="100"/>
      <c r="M922" s="100"/>
      <c r="N922" s="100"/>
      <c r="O922" s="100"/>
      <c r="P922" s="100"/>
      <c r="Q922" s="100"/>
      <c r="R922" s="100"/>
      <c r="S922" s="100"/>
    </row>
    <row r="923">
      <c r="A923" s="100"/>
      <c r="B923" s="100"/>
      <c r="C923" s="100"/>
      <c r="D923" s="100"/>
      <c r="E923" s="95"/>
      <c r="F923" s="100"/>
      <c r="G923" s="100"/>
      <c r="H923" s="100"/>
      <c r="I923" s="100"/>
      <c r="J923" s="100"/>
      <c r="K923" s="100"/>
      <c r="L923" s="100"/>
      <c r="M923" s="100"/>
      <c r="N923" s="100"/>
      <c r="O923" s="100"/>
      <c r="P923" s="100"/>
      <c r="Q923" s="100"/>
      <c r="R923" s="100"/>
      <c r="S923" s="100"/>
    </row>
    <row r="924">
      <c r="A924" s="100"/>
      <c r="B924" s="100"/>
      <c r="C924" s="100"/>
      <c r="D924" s="100"/>
      <c r="E924" s="95"/>
      <c r="F924" s="100"/>
      <c r="G924" s="100"/>
      <c r="H924" s="100"/>
      <c r="I924" s="100"/>
      <c r="J924" s="100"/>
      <c r="K924" s="100"/>
      <c r="L924" s="100"/>
      <c r="M924" s="100"/>
      <c r="N924" s="100"/>
      <c r="O924" s="100"/>
      <c r="P924" s="100"/>
      <c r="Q924" s="100"/>
      <c r="R924" s="100"/>
      <c r="S924" s="100"/>
    </row>
    <row r="925">
      <c r="A925" s="100"/>
      <c r="B925" s="100"/>
      <c r="C925" s="100"/>
      <c r="D925" s="100"/>
      <c r="E925" s="95"/>
      <c r="F925" s="100"/>
      <c r="G925" s="100"/>
      <c r="H925" s="100"/>
      <c r="I925" s="100"/>
      <c r="J925" s="100"/>
      <c r="K925" s="100"/>
      <c r="L925" s="100"/>
      <c r="M925" s="100"/>
      <c r="N925" s="100"/>
      <c r="O925" s="100"/>
      <c r="P925" s="100"/>
      <c r="Q925" s="100"/>
      <c r="R925" s="100"/>
      <c r="S925" s="100"/>
    </row>
    <row r="926">
      <c r="A926" s="100"/>
      <c r="B926" s="100"/>
      <c r="C926" s="100"/>
      <c r="D926" s="100"/>
      <c r="E926" s="95"/>
      <c r="F926" s="100"/>
      <c r="G926" s="100"/>
      <c r="H926" s="100"/>
      <c r="I926" s="100"/>
      <c r="J926" s="100"/>
      <c r="K926" s="100"/>
      <c r="L926" s="100"/>
      <c r="M926" s="100"/>
      <c r="N926" s="100"/>
      <c r="O926" s="100"/>
      <c r="P926" s="100"/>
      <c r="Q926" s="100"/>
      <c r="R926" s="100"/>
      <c r="S926" s="100"/>
    </row>
    <row r="927">
      <c r="A927" s="100"/>
      <c r="B927" s="100"/>
      <c r="C927" s="100"/>
      <c r="D927" s="100"/>
      <c r="E927" s="95"/>
      <c r="F927" s="100"/>
      <c r="G927" s="100"/>
      <c r="H927" s="100"/>
      <c r="I927" s="100"/>
      <c r="J927" s="100"/>
      <c r="K927" s="100"/>
      <c r="L927" s="100"/>
      <c r="M927" s="100"/>
      <c r="N927" s="100"/>
      <c r="O927" s="100"/>
      <c r="P927" s="100"/>
      <c r="Q927" s="100"/>
      <c r="R927" s="100"/>
      <c r="S927" s="100"/>
    </row>
    <row r="928">
      <c r="A928" s="100"/>
      <c r="B928" s="100"/>
      <c r="C928" s="100"/>
      <c r="D928" s="100"/>
      <c r="E928" s="95"/>
      <c r="F928" s="100"/>
      <c r="G928" s="100"/>
      <c r="H928" s="100"/>
      <c r="I928" s="100"/>
      <c r="J928" s="100"/>
      <c r="K928" s="100"/>
      <c r="L928" s="100"/>
      <c r="M928" s="100"/>
      <c r="N928" s="100"/>
      <c r="O928" s="100"/>
      <c r="P928" s="100"/>
      <c r="Q928" s="100"/>
      <c r="R928" s="100"/>
      <c r="S928" s="100"/>
    </row>
    <row r="929">
      <c r="A929" s="100"/>
      <c r="B929" s="100"/>
      <c r="C929" s="100"/>
      <c r="D929" s="100"/>
      <c r="E929" s="95"/>
      <c r="F929" s="100"/>
      <c r="G929" s="100"/>
      <c r="H929" s="100"/>
      <c r="I929" s="100"/>
      <c r="J929" s="100"/>
      <c r="K929" s="100"/>
      <c r="L929" s="100"/>
      <c r="M929" s="100"/>
      <c r="N929" s="100"/>
      <c r="O929" s="100"/>
      <c r="P929" s="100"/>
      <c r="Q929" s="100"/>
      <c r="R929" s="100"/>
      <c r="S929" s="100"/>
    </row>
    <row r="930">
      <c r="A930" s="100"/>
      <c r="B930" s="100"/>
      <c r="C930" s="100"/>
      <c r="D930" s="100"/>
      <c r="E930" s="95"/>
      <c r="F930" s="100"/>
      <c r="G930" s="100"/>
      <c r="H930" s="100"/>
      <c r="I930" s="100"/>
      <c r="J930" s="100"/>
      <c r="K930" s="100"/>
      <c r="L930" s="100"/>
      <c r="M930" s="100"/>
      <c r="N930" s="100"/>
      <c r="O930" s="100"/>
      <c r="P930" s="100"/>
      <c r="Q930" s="100"/>
      <c r="R930" s="100"/>
      <c r="S930" s="100"/>
    </row>
    <row r="931">
      <c r="A931" s="100"/>
      <c r="B931" s="100"/>
      <c r="C931" s="100"/>
      <c r="D931" s="100"/>
      <c r="E931" s="95"/>
      <c r="F931" s="100"/>
      <c r="G931" s="100"/>
      <c r="H931" s="100"/>
      <c r="I931" s="100"/>
      <c r="J931" s="100"/>
      <c r="K931" s="100"/>
      <c r="L931" s="100"/>
      <c r="M931" s="100"/>
      <c r="N931" s="100"/>
      <c r="O931" s="100"/>
      <c r="P931" s="100"/>
      <c r="Q931" s="100"/>
      <c r="R931" s="100"/>
      <c r="S931" s="100"/>
    </row>
    <row r="932">
      <c r="A932" s="100"/>
      <c r="B932" s="100"/>
      <c r="C932" s="100"/>
      <c r="D932" s="100"/>
      <c r="E932" s="95"/>
      <c r="F932" s="100"/>
      <c r="G932" s="100"/>
      <c r="H932" s="100"/>
      <c r="I932" s="100"/>
      <c r="J932" s="100"/>
      <c r="K932" s="100"/>
      <c r="L932" s="100"/>
      <c r="M932" s="100"/>
      <c r="N932" s="100"/>
      <c r="O932" s="100"/>
      <c r="P932" s="100"/>
      <c r="Q932" s="100"/>
      <c r="R932" s="100"/>
      <c r="S932" s="100"/>
    </row>
    <row r="933">
      <c r="A933" s="100"/>
      <c r="B933" s="100"/>
      <c r="C933" s="100"/>
      <c r="D933" s="100"/>
      <c r="E933" s="95"/>
      <c r="F933" s="100"/>
      <c r="G933" s="100"/>
      <c r="H933" s="100"/>
      <c r="I933" s="100"/>
      <c r="J933" s="100"/>
      <c r="K933" s="100"/>
      <c r="L933" s="100"/>
      <c r="M933" s="100"/>
      <c r="N933" s="100"/>
      <c r="O933" s="100"/>
      <c r="P933" s="100"/>
      <c r="Q933" s="100"/>
      <c r="R933" s="100"/>
      <c r="S933" s="100"/>
    </row>
    <row r="934">
      <c r="A934" s="100"/>
      <c r="B934" s="100"/>
      <c r="C934" s="100"/>
      <c r="D934" s="100"/>
      <c r="E934" s="95"/>
      <c r="F934" s="100"/>
      <c r="G934" s="100"/>
      <c r="H934" s="100"/>
      <c r="I934" s="100"/>
      <c r="J934" s="100"/>
      <c r="K934" s="100"/>
      <c r="L934" s="100"/>
      <c r="M934" s="100"/>
      <c r="N934" s="100"/>
      <c r="O934" s="100"/>
      <c r="P934" s="100"/>
      <c r="Q934" s="100"/>
      <c r="R934" s="100"/>
      <c r="S934" s="100"/>
    </row>
    <row r="935">
      <c r="A935" s="100"/>
      <c r="B935" s="100"/>
      <c r="C935" s="100"/>
      <c r="D935" s="100"/>
      <c r="E935" s="95"/>
      <c r="F935" s="100"/>
      <c r="G935" s="100"/>
      <c r="H935" s="100"/>
      <c r="I935" s="100"/>
      <c r="J935" s="100"/>
      <c r="K935" s="100"/>
      <c r="L935" s="100"/>
      <c r="M935" s="100"/>
      <c r="N935" s="100"/>
      <c r="O935" s="100"/>
      <c r="P935" s="100"/>
      <c r="Q935" s="100"/>
      <c r="R935" s="100"/>
      <c r="S935" s="100"/>
    </row>
    <row r="936">
      <c r="A936" s="100"/>
      <c r="B936" s="100"/>
      <c r="C936" s="100"/>
      <c r="D936" s="100"/>
      <c r="E936" s="95"/>
      <c r="F936" s="100"/>
      <c r="G936" s="100"/>
      <c r="H936" s="100"/>
      <c r="I936" s="100"/>
      <c r="J936" s="100"/>
      <c r="K936" s="100"/>
      <c r="L936" s="100"/>
      <c r="M936" s="100"/>
      <c r="N936" s="100"/>
      <c r="O936" s="100"/>
      <c r="P936" s="100"/>
      <c r="Q936" s="100"/>
      <c r="R936" s="100"/>
      <c r="S936" s="100"/>
    </row>
    <row r="937">
      <c r="A937" s="100"/>
      <c r="B937" s="100"/>
      <c r="C937" s="100"/>
      <c r="D937" s="100"/>
      <c r="E937" s="95"/>
      <c r="F937" s="100"/>
      <c r="G937" s="100"/>
      <c r="H937" s="100"/>
      <c r="I937" s="100"/>
      <c r="J937" s="100"/>
      <c r="K937" s="100"/>
      <c r="L937" s="100"/>
      <c r="M937" s="100"/>
      <c r="N937" s="100"/>
      <c r="O937" s="100"/>
      <c r="P937" s="100"/>
      <c r="Q937" s="100"/>
      <c r="R937" s="100"/>
      <c r="S937" s="100"/>
    </row>
    <row r="938">
      <c r="A938" s="100"/>
      <c r="B938" s="100"/>
      <c r="C938" s="100"/>
      <c r="D938" s="100"/>
      <c r="E938" s="95"/>
      <c r="F938" s="100"/>
      <c r="G938" s="100"/>
      <c r="H938" s="100"/>
      <c r="I938" s="100"/>
      <c r="J938" s="100"/>
      <c r="K938" s="100"/>
      <c r="L938" s="100"/>
      <c r="M938" s="100"/>
      <c r="N938" s="100"/>
      <c r="O938" s="100"/>
      <c r="P938" s="100"/>
      <c r="Q938" s="100"/>
      <c r="R938" s="100"/>
      <c r="S938" s="100"/>
    </row>
    <row r="939">
      <c r="A939" s="100"/>
      <c r="B939" s="100"/>
      <c r="C939" s="100"/>
      <c r="D939" s="100"/>
      <c r="E939" s="95"/>
      <c r="F939" s="100"/>
      <c r="G939" s="100"/>
      <c r="H939" s="100"/>
      <c r="I939" s="100"/>
      <c r="J939" s="100"/>
      <c r="K939" s="100"/>
      <c r="L939" s="100"/>
      <c r="M939" s="100"/>
      <c r="N939" s="100"/>
      <c r="O939" s="100"/>
      <c r="P939" s="100"/>
      <c r="Q939" s="100"/>
      <c r="R939" s="100"/>
      <c r="S939" s="100"/>
    </row>
    <row r="940">
      <c r="A940" s="100"/>
      <c r="B940" s="100"/>
      <c r="C940" s="100"/>
      <c r="D940" s="100"/>
      <c r="E940" s="95"/>
      <c r="F940" s="100"/>
      <c r="G940" s="100"/>
      <c r="H940" s="100"/>
      <c r="I940" s="100"/>
      <c r="J940" s="100"/>
      <c r="K940" s="100"/>
      <c r="L940" s="100"/>
      <c r="M940" s="100"/>
      <c r="N940" s="100"/>
      <c r="O940" s="100"/>
      <c r="P940" s="100"/>
      <c r="Q940" s="100"/>
      <c r="R940" s="100"/>
      <c r="S940" s="100"/>
    </row>
    <row r="941">
      <c r="A941" s="100"/>
      <c r="B941" s="100"/>
      <c r="C941" s="100"/>
      <c r="D941" s="100"/>
      <c r="E941" s="95"/>
      <c r="F941" s="100"/>
      <c r="G941" s="100"/>
      <c r="H941" s="100"/>
      <c r="I941" s="100"/>
      <c r="J941" s="100"/>
      <c r="K941" s="100"/>
      <c r="L941" s="100"/>
      <c r="M941" s="100"/>
      <c r="N941" s="100"/>
      <c r="O941" s="100"/>
      <c r="P941" s="100"/>
      <c r="Q941" s="100"/>
      <c r="R941" s="100"/>
      <c r="S941" s="100"/>
    </row>
    <row r="942">
      <c r="A942" s="100"/>
      <c r="B942" s="100"/>
      <c r="C942" s="100"/>
      <c r="D942" s="100"/>
      <c r="E942" s="95"/>
      <c r="F942" s="100"/>
      <c r="G942" s="100"/>
      <c r="H942" s="100"/>
      <c r="I942" s="100"/>
      <c r="J942" s="100"/>
      <c r="K942" s="100"/>
      <c r="L942" s="100"/>
      <c r="M942" s="100"/>
      <c r="N942" s="100"/>
      <c r="O942" s="100"/>
      <c r="P942" s="100"/>
      <c r="Q942" s="100"/>
      <c r="R942" s="100"/>
      <c r="S942" s="100"/>
    </row>
    <row r="943">
      <c r="A943" s="100"/>
      <c r="B943" s="100"/>
      <c r="C943" s="100"/>
      <c r="D943" s="100"/>
      <c r="E943" s="95"/>
      <c r="F943" s="100"/>
      <c r="G943" s="100"/>
      <c r="H943" s="100"/>
      <c r="I943" s="100"/>
      <c r="J943" s="100"/>
      <c r="K943" s="100"/>
      <c r="L943" s="100"/>
      <c r="M943" s="100"/>
      <c r="N943" s="100"/>
      <c r="O943" s="100"/>
      <c r="P943" s="100"/>
      <c r="Q943" s="100"/>
      <c r="R943" s="100"/>
      <c r="S943" s="100"/>
    </row>
    <row r="944">
      <c r="A944" s="100"/>
      <c r="B944" s="100"/>
      <c r="C944" s="100"/>
      <c r="D944" s="100"/>
      <c r="E944" s="95"/>
      <c r="F944" s="100"/>
      <c r="G944" s="100"/>
      <c r="H944" s="100"/>
      <c r="I944" s="100"/>
      <c r="J944" s="100"/>
      <c r="K944" s="100"/>
      <c r="L944" s="100"/>
      <c r="M944" s="100"/>
      <c r="N944" s="100"/>
      <c r="O944" s="100"/>
      <c r="P944" s="100"/>
      <c r="Q944" s="100"/>
      <c r="R944" s="100"/>
      <c r="S944" s="100"/>
    </row>
    <row r="945">
      <c r="A945" s="100"/>
      <c r="B945" s="100"/>
      <c r="C945" s="100"/>
      <c r="D945" s="100"/>
      <c r="E945" s="95"/>
      <c r="F945" s="100"/>
      <c r="G945" s="100"/>
      <c r="H945" s="100"/>
      <c r="I945" s="100"/>
      <c r="J945" s="100"/>
      <c r="K945" s="100"/>
      <c r="L945" s="100"/>
      <c r="M945" s="100"/>
      <c r="N945" s="100"/>
      <c r="O945" s="100"/>
      <c r="P945" s="100"/>
      <c r="Q945" s="100"/>
      <c r="R945" s="100"/>
      <c r="S945" s="100"/>
    </row>
    <row r="946">
      <c r="A946" s="100"/>
      <c r="B946" s="100"/>
      <c r="C946" s="100"/>
      <c r="D946" s="100"/>
      <c r="E946" s="95"/>
      <c r="F946" s="100"/>
      <c r="G946" s="100"/>
      <c r="H946" s="100"/>
      <c r="I946" s="100"/>
      <c r="J946" s="100"/>
      <c r="K946" s="100"/>
      <c r="L946" s="100"/>
      <c r="M946" s="100"/>
      <c r="N946" s="100"/>
      <c r="O946" s="100"/>
      <c r="P946" s="100"/>
      <c r="Q946" s="100"/>
      <c r="R946" s="100"/>
      <c r="S946" s="100"/>
    </row>
    <row r="947">
      <c r="A947" s="100"/>
      <c r="B947" s="100"/>
      <c r="C947" s="100"/>
      <c r="D947" s="100"/>
      <c r="E947" s="95"/>
      <c r="F947" s="100"/>
      <c r="G947" s="100"/>
      <c r="H947" s="100"/>
      <c r="I947" s="100"/>
      <c r="J947" s="100"/>
      <c r="K947" s="100"/>
      <c r="L947" s="100"/>
      <c r="M947" s="100"/>
      <c r="N947" s="100"/>
      <c r="O947" s="100"/>
      <c r="P947" s="100"/>
      <c r="Q947" s="100"/>
      <c r="R947" s="100"/>
      <c r="S947" s="100"/>
    </row>
    <row r="948">
      <c r="A948" s="100"/>
      <c r="B948" s="100"/>
      <c r="C948" s="100"/>
      <c r="D948" s="100"/>
      <c r="E948" s="95"/>
      <c r="F948" s="100"/>
      <c r="G948" s="100"/>
      <c r="H948" s="100"/>
      <c r="I948" s="100"/>
      <c r="J948" s="100"/>
      <c r="K948" s="100"/>
      <c r="L948" s="100"/>
      <c r="M948" s="100"/>
      <c r="N948" s="100"/>
      <c r="O948" s="100"/>
      <c r="P948" s="100"/>
      <c r="Q948" s="100"/>
      <c r="R948" s="100"/>
      <c r="S948" s="100"/>
    </row>
    <row r="949">
      <c r="A949" s="100"/>
      <c r="B949" s="100"/>
      <c r="C949" s="100"/>
      <c r="D949" s="100"/>
      <c r="E949" s="95"/>
      <c r="F949" s="100"/>
      <c r="G949" s="100"/>
      <c r="H949" s="100"/>
      <c r="I949" s="100"/>
      <c r="J949" s="100"/>
      <c r="K949" s="100"/>
      <c r="L949" s="100"/>
      <c r="M949" s="100"/>
      <c r="N949" s="100"/>
      <c r="O949" s="100"/>
      <c r="P949" s="100"/>
      <c r="Q949" s="100"/>
      <c r="R949" s="100"/>
      <c r="S949" s="100"/>
    </row>
    <row r="950">
      <c r="A950" s="100"/>
      <c r="B950" s="100"/>
      <c r="C950" s="100"/>
      <c r="D950" s="100"/>
      <c r="E950" s="95"/>
      <c r="F950" s="100"/>
      <c r="G950" s="100"/>
      <c r="H950" s="100"/>
      <c r="I950" s="100"/>
      <c r="J950" s="100"/>
      <c r="K950" s="100"/>
      <c r="L950" s="100"/>
      <c r="M950" s="100"/>
      <c r="N950" s="100"/>
      <c r="O950" s="100"/>
      <c r="P950" s="100"/>
      <c r="Q950" s="100"/>
      <c r="R950" s="100"/>
      <c r="S950" s="100"/>
    </row>
    <row r="951">
      <c r="A951" s="100"/>
      <c r="B951" s="100"/>
      <c r="C951" s="100"/>
      <c r="D951" s="100"/>
      <c r="E951" s="95"/>
      <c r="F951" s="100"/>
      <c r="G951" s="100"/>
      <c r="H951" s="100"/>
      <c r="I951" s="100"/>
      <c r="J951" s="100"/>
      <c r="K951" s="100"/>
      <c r="L951" s="100"/>
      <c r="M951" s="100"/>
      <c r="N951" s="100"/>
      <c r="O951" s="100"/>
      <c r="P951" s="100"/>
      <c r="Q951" s="100"/>
      <c r="R951" s="100"/>
      <c r="S951" s="100"/>
    </row>
    <row r="952">
      <c r="A952" s="100"/>
      <c r="B952" s="100"/>
      <c r="C952" s="100"/>
      <c r="D952" s="100"/>
      <c r="E952" s="95"/>
      <c r="F952" s="100"/>
      <c r="G952" s="100"/>
      <c r="H952" s="100"/>
      <c r="I952" s="100"/>
      <c r="J952" s="100"/>
      <c r="K952" s="100"/>
      <c r="L952" s="100"/>
      <c r="M952" s="100"/>
      <c r="N952" s="100"/>
      <c r="O952" s="100"/>
      <c r="P952" s="100"/>
      <c r="Q952" s="100"/>
      <c r="R952" s="100"/>
      <c r="S952" s="100"/>
    </row>
    <row r="953">
      <c r="A953" s="100"/>
      <c r="B953" s="100"/>
      <c r="C953" s="100"/>
      <c r="D953" s="100"/>
      <c r="E953" s="95"/>
      <c r="F953" s="100"/>
      <c r="G953" s="100"/>
      <c r="H953" s="100"/>
      <c r="I953" s="100"/>
      <c r="J953" s="100"/>
      <c r="K953" s="100"/>
      <c r="L953" s="100"/>
      <c r="M953" s="100"/>
      <c r="N953" s="100"/>
      <c r="O953" s="100"/>
      <c r="P953" s="100"/>
      <c r="Q953" s="100"/>
      <c r="R953" s="100"/>
      <c r="S953" s="100"/>
    </row>
    <row r="954">
      <c r="A954" s="100"/>
      <c r="B954" s="100"/>
      <c r="C954" s="100"/>
      <c r="D954" s="100"/>
      <c r="E954" s="95"/>
      <c r="F954" s="100"/>
      <c r="G954" s="100"/>
      <c r="H954" s="100"/>
      <c r="I954" s="100"/>
      <c r="J954" s="100"/>
      <c r="K954" s="100"/>
      <c r="L954" s="100"/>
      <c r="M954" s="100"/>
      <c r="N954" s="100"/>
      <c r="O954" s="100"/>
      <c r="P954" s="100"/>
      <c r="Q954" s="100"/>
      <c r="R954" s="100"/>
      <c r="S954" s="100"/>
    </row>
    <row r="955">
      <c r="A955" s="100"/>
      <c r="B955" s="100"/>
      <c r="C955" s="100"/>
      <c r="D955" s="100"/>
      <c r="E955" s="95"/>
      <c r="F955" s="100"/>
      <c r="G955" s="100"/>
      <c r="H955" s="100"/>
      <c r="I955" s="100"/>
      <c r="J955" s="100"/>
      <c r="K955" s="100"/>
      <c r="L955" s="100"/>
      <c r="M955" s="100"/>
      <c r="N955" s="100"/>
      <c r="O955" s="100"/>
      <c r="P955" s="100"/>
      <c r="Q955" s="100"/>
      <c r="R955" s="100"/>
      <c r="S955" s="100"/>
    </row>
    <row r="956">
      <c r="A956" s="100"/>
      <c r="B956" s="100"/>
      <c r="C956" s="100"/>
      <c r="D956" s="100"/>
      <c r="E956" s="95"/>
      <c r="F956" s="100"/>
      <c r="G956" s="100"/>
      <c r="H956" s="100"/>
      <c r="I956" s="100"/>
      <c r="J956" s="100"/>
      <c r="K956" s="100"/>
      <c r="L956" s="100"/>
      <c r="M956" s="100"/>
      <c r="N956" s="100"/>
      <c r="O956" s="100"/>
      <c r="P956" s="100"/>
      <c r="Q956" s="100"/>
      <c r="R956" s="100"/>
      <c r="S956" s="100"/>
    </row>
    <row r="957">
      <c r="A957" s="100"/>
      <c r="B957" s="100"/>
      <c r="C957" s="100"/>
      <c r="D957" s="100"/>
      <c r="E957" s="95"/>
      <c r="F957" s="100"/>
      <c r="G957" s="100"/>
      <c r="H957" s="100"/>
      <c r="I957" s="100"/>
      <c r="J957" s="100"/>
      <c r="K957" s="100"/>
      <c r="L957" s="100"/>
      <c r="M957" s="100"/>
      <c r="N957" s="100"/>
      <c r="O957" s="100"/>
      <c r="P957" s="100"/>
      <c r="Q957" s="100"/>
      <c r="R957" s="100"/>
      <c r="S957" s="100"/>
    </row>
    <row r="958">
      <c r="A958" s="100"/>
      <c r="B958" s="100"/>
      <c r="C958" s="100"/>
      <c r="D958" s="100"/>
      <c r="E958" s="95"/>
      <c r="F958" s="100"/>
      <c r="G958" s="100"/>
      <c r="H958" s="100"/>
      <c r="I958" s="100"/>
      <c r="J958" s="100"/>
      <c r="K958" s="100"/>
      <c r="L958" s="100"/>
      <c r="M958" s="100"/>
      <c r="N958" s="100"/>
      <c r="O958" s="100"/>
      <c r="P958" s="100"/>
      <c r="Q958" s="100"/>
      <c r="R958" s="100"/>
      <c r="S958" s="100"/>
    </row>
    <row r="959">
      <c r="A959" s="100"/>
      <c r="B959" s="100"/>
      <c r="C959" s="100"/>
      <c r="D959" s="100"/>
      <c r="E959" s="95"/>
      <c r="F959" s="100"/>
      <c r="G959" s="100"/>
      <c r="H959" s="100"/>
      <c r="I959" s="100"/>
      <c r="J959" s="100"/>
      <c r="K959" s="100"/>
      <c r="L959" s="100"/>
      <c r="M959" s="100"/>
      <c r="N959" s="100"/>
      <c r="O959" s="100"/>
      <c r="P959" s="100"/>
      <c r="Q959" s="100"/>
      <c r="R959" s="100"/>
      <c r="S959" s="100"/>
    </row>
    <row r="960">
      <c r="A960" s="100"/>
      <c r="B960" s="100"/>
      <c r="C960" s="100"/>
      <c r="D960" s="100"/>
      <c r="E960" s="95"/>
      <c r="F960" s="100"/>
      <c r="G960" s="100"/>
      <c r="H960" s="100"/>
      <c r="I960" s="100"/>
      <c r="J960" s="100"/>
      <c r="K960" s="100"/>
      <c r="L960" s="100"/>
      <c r="M960" s="100"/>
      <c r="N960" s="100"/>
      <c r="O960" s="100"/>
      <c r="P960" s="100"/>
      <c r="Q960" s="100"/>
      <c r="R960" s="100"/>
      <c r="S960" s="100"/>
    </row>
    <row r="961">
      <c r="A961" s="100"/>
      <c r="B961" s="100"/>
      <c r="C961" s="100"/>
      <c r="D961" s="100"/>
      <c r="E961" s="95"/>
      <c r="F961" s="100"/>
      <c r="G961" s="100"/>
      <c r="H961" s="100"/>
      <c r="I961" s="100"/>
      <c r="J961" s="100"/>
      <c r="K961" s="100"/>
      <c r="L961" s="100"/>
      <c r="M961" s="100"/>
      <c r="N961" s="100"/>
      <c r="O961" s="100"/>
      <c r="P961" s="100"/>
      <c r="Q961" s="100"/>
      <c r="R961" s="100"/>
      <c r="S961" s="100"/>
    </row>
    <row r="962">
      <c r="A962" s="100"/>
      <c r="B962" s="100"/>
      <c r="C962" s="100"/>
      <c r="D962" s="100"/>
      <c r="E962" s="95"/>
      <c r="F962" s="100"/>
      <c r="G962" s="100"/>
      <c r="H962" s="100"/>
      <c r="I962" s="100"/>
      <c r="J962" s="100"/>
      <c r="K962" s="100"/>
      <c r="L962" s="100"/>
      <c r="M962" s="100"/>
      <c r="N962" s="100"/>
      <c r="O962" s="100"/>
      <c r="P962" s="100"/>
      <c r="Q962" s="100"/>
      <c r="R962" s="100"/>
      <c r="S962" s="100"/>
    </row>
    <row r="963">
      <c r="A963" s="100"/>
      <c r="B963" s="100"/>
      <c r="C963" s="100"/>
      <c r="D963" s="100"/>
      <c r="E963" s="95"/>
      <c r="F963" s="100"/>
      <c r="G963" s="100"/>
      <c r="H963" s="100"/>
      <c r="I963" s="100"/>
      <c r="J963" s="100"/>
      <c r="K963" s="100"/>
      <c r="L963" s="100"/>
      <c r="M963" s="100"/>
      <c r="N963" s="100"/>
      <c r="O963" s="100"/>
      <c r="P963" s="100"/>
      <c r="Q963" s="100"/>
      <c r="R963" s="100"/>
      <c r="S963" s="100"/>
    </row>
    <row r="964">
      <c r="A964" s="100"/>
      <c r="B964" s="100"/>
      <c r="C964" s="100"/>
      <c r="D964" s="100"/>
      <c r="E964" s="95"/>
      <c r="F964" s="100"/>
      <c r="G964" s="100"/>
      <c r="H964" s="100"/>
      <c r="I964" s="100"/>
      <c r="J964" s="100"/>
      <c r="K964" s="100"/>
      <c r="L964" s="100"/>
      <c r="M964" s="100"/>
      <c r="N964" s="100"/>
      <c r="O964" s="100"/>
      <c r="P964" s="100"/>
      <c r="Q964" s="100"/>
      <c r="R964" s="100"/>
      <c r="S964" s="100"/>
    </row>
    <row r="965">
      <c r="A965" s="100"/>
      <c r="B965" s="100"/>
      <c r="C965" s="100"/>
      <c r="D965" s="100"/>
      <c r="E965" s="95"/>
      <c r="F965" s="100"/>
      <c r="G965" s="100"/>
      <c r="H965" s="100"/>
      <c r="I965" s="100"/>
      <c r="J965" s="100"/>
      <c r="K965" s="100"/>
      <c r="L965" s="100"/>
      <c r="M965" s="100"/>
      <c r="N965" s="100"/>
      <c r="O965" s="100"/>
      <c r="P965" s="100"/>
      <c r="Q965" s="100"/>
      <c r="R965" s="100"/>
      <c r="S965" s="100"/>
    </row>
    <row r="966">
      <c r="A966" s="100"/>
      <c r="B966" s="100"/>
      <c r="C966" s="100"/>
      <c r="D966" s="100"/>
      <c r="E966" s="95"/>
      <c r="F966" s="100"/>
      <c r="G966" s="100"/>
      <c r="H966" s="100"/>
      <c r="I966" s="100"/>
      <c r="J966" s="100"/>
      <c r="K966" s="100"/>
      <c r="L966" s="100"/>
      <c r="M966" s="100"/>
      <c r="N966" s="100"/>
      <c r="O966" s="100"/>
      <c r="P966" s="100"/>
      <c r="Q966" s="100"/>
      <c r="R966" s="100"/>
      <c r="S966" s="100"/>
    </row>
    <row r="967">
      <c r="A967" s="100"/>
      <c r="B967" s="100"/>
      <c r="C967" s="100"/>
      <c r="D967" s="100"/>
      <c r="E967" s="95"/>
      <c r="F967" s="100"/>
      <c r="G967" s="100"/>
      <c r="H967" s="100"/>
      <c r="I967" s="100"/>
      <c r="J967" s="100"/>
      <c r="K967" s="100"/>
      <c r="L967" s="100"/>
      <c r="M967" s="100"/>
      <c r="N967" s="100"/>
      <c r="O967" s="100"/>
      <c r="P967" s="100"/>
      <c r="Q967" s="100"/>
      <c r="R967" s="100"/>
      <c r="S967" s="100"/>
    </row>
    <row r="968">
      <c r="A968" s="100"/>
      <c r="B968" s="100"/>
      <c r="C968" s="100"/>
      <c r="D968" s="100"/>
      <c r="E968" s="95"/>
      <c r="F968" s="100"/>
      <c r="G968" s="100"/>
      <c r="H968" s="100"/>
      <c r="I968" s="100"/>
      <c r="J968" s="100"/>
      <c r="K968" s="100"/>
      <c r="L968" s="100"/>
      <c r="M968" s="100"/>
      <c r="N968" s="100"/>
      <c r="O968" s="100"/>
      <c r="P968" s="100"/>
      <c r="Q968" s="100"/>
      <c r="R968" s="100"/>
      <c r="S968" s="100"/>
    </row>
    <row r="969">
      <c r="A969" s="100"/>
      <c r="B969" s="100"/>
      <c r="C969" s="100"/>
      <c r="D969" s="100"/>
      <c r="E969" s="95"/>
      <c r="F969" s="100"/>
      <c r="G969" s="100"/>
      <c r="H969" s="100"/>
      <c r="I969" s="100"/>
      <c r="J969" s="100"/>
      <c r="K969" s="100"/>
      <c r="L969" s="100"/>
      <c r="M969" s="100"/>
      <c r="N969" s="100"/>
      <c r="O969" s="100"/>
      <c r="P969" s="100"/>
      <c r="Q969" s="100"/>
      <c r="R969" s="100"/>
      <c r="S969" s="100"/>
    </row>
    <row r="970">
      <c r="A970" s="100"/>
      <c r="B970" s="100"/>
      <c r="C970" s="100"/>
      <c r="D970" s="100"/>
      <c r="E970" s="95"/>
      <c r="F970" s="100"/>
      <c r="G970" s="100"/>
      <c r="H970" s="100"/>
      <c r="I970" s="100"/>
      <c r="J970" s="100"/>
      <c r="K970" s="100"/>
      <c r="L970" s="100"/>
      <c r="M970" s="100"/>
      <c r="N970" s="100"/>
      <c r="O970" s="100"/>
      <c r="P970" s="100"/>
      <c r="Q970" s="100"/>
      <c r="R970" s="100"/>
      <c r="S970" s="100"/>
    </row>
    <row r="971">
      <c r="A971" s="100"/>
      <c r="B971" s="100"/>
      <c r="C971" s="100"/>
      <c r="D971" s="100"/>
      <c r="E971" s="95"/>
      <c r="F971" s="100"/>
      <c r="G971" s="100"/>
      <c r="H971" s="100"/>
      <c r="I971" s="100"/>
      <c r="J971" s="100"/>
      <c r="K971" s="100"/>
      <c r="L971" s="100"/>
      <c r="M971" s="100"/>
      <c r="N971" s="100"/>
      <c r="O971" s="100"/>
      <c r="P971" s="100"/>
      <c r="Q971" s="100"/>
      <c r="R971" s="100"/>
      <c r="S971" s="100"/>
    </row>
    <row r="972">
      <c r="A972" s="100"/>
      <c r="B972" s="100"/>
      <c r="C972" s="100"/>
      <c r="D972" s="100"/>
      <c r="E972" s="95"/>
      <c r="F972" s="100"/>
      <c r="G972" s="100"/>
      <c r="H972" s="100"/>
      <c r="I972" s="100"/>
      <c r="J972" s="100"/>
      <c r="K972" s="100"/>
      <c r="L972" s="100"/>
      <c r="M972" s="100"/>
      <c r="N972" s="100"/>
      <c r="O972" s="100"/>
      <c r="P972" s="100"/>
      <c r="Q972" s="100"/>
      <c r="R972" s="100"/>
      <c r="S972" s="100"/>
    </row>
    <row r="973">
      <c r="A973" s="100"/>
      <c r="B973" s="100"/>
      <c r="C973" s="100"/>
      <c r="D973" s="100"/>
      <c r="E973" s="95"/>
      <c r="F973" s="100"/>
      <c r="G973" s="100"/>
      <c r="H973" s="100"/>
      <c r="I973" s="100"/>
      <c r="J973" s="100"/>
      <c r="K973" s="100"/>
      <c r="L973" s="100"/>
      <c r="M973" s="100"/>
      <c r="N973" s="100"/>
      <c r="O973" s="100"/>
      <c r="P973" s="100"/>
      <c r="Q973" s="100"/>
      <c r="R973" s="100"/>
      <c r="S973" s="100"/>
    </row>
    <row r="974">
      <c r="A974" s="100"/>
      <c r="B974" s="100"/>
      <c r="C974" s="100"/>
      <c r="D974" s="100"/>
      <c r="E974" s="95"/>
      <c r="F974" s="100"/>
      <c r="G974" s="100"/>
      <c r="H974" s="100"/>
      <c r="I974" s="100"/>
      <c r="J974" s="100"/>
      <c r="K974" s="100"/>
      <c r="L974" s="100"/>
      <c r="M974" s="100"/>
      <c r="N974" s="100"/>
      <c r="O974" s="100"/>
      <c r="P974" s="100"/>
      <c r="Q974" s="100"/>
      <c r="R974" s="100"/>
      <c r="S974" s="100"/>
    </row>
    <row r="975">
      <c r="A975" s="100"/>
      <c r="B975" s="100"/>
      <c r="C975" s="100"/>
      <c r="D975" s="100"/>
      <c r="E975" s="95"/>
      <c r="F975" s="100"/>
      <c r="G975" s="100"/>
      <c r="H975" s="100"/>
      <c r="I975" s="100"/>
      <c r="J975" s="100"/>
      <c r="K975" s="100"/>
      <c r="L975" s="100"/>
      <c r="M975" s="100"/>
      <c r="N975" s="100"/>
      <c r="O975" s="100"/>
      <c r="P975" s="100"/>
      <c r="Q975" s="100"/>
      <c r="R975" s="100"/>
      <c r="S975" s="100"/>
    </row>
    <row r="976">
      <c r="A976" s="100"/>
      <c r="B976" s="100"/>
      <c r="C976" s="100"/>
      <c r="D976" s="100"/>
      <c r="E976" s="95"/>
      <c r="F976" s="100"/>
      <c r="G976" s="100"/>
      <c r="H976" s="100"/>
      <c r="I976" s="100"/>
      <c r="J976" s="100"/>
      <c r="K976" s="100"/>
      <c r="L976" s="100"/>
      <c r="M976" s="100"/>
      <c r="N976" s="100"/>
      <c r="O976" s="100"/>
      <c r="P976" s="100"/>
      <c r="Q976" s="100"/>
      <c r="R976" s="100"/>
      <c r="S976" s="100"/>
    </row>
    <row r="977">
      <c r="A977" s="100"/>
      <c r="B977" s="100"/>
      <c r="C977" s="100"/>
      <c r="D977" s="100"/>
      <c r="E977" s="95"/>
      <c r="F977" s="100"/>
      <c r="G977" s="100"/>
      <c r="H977" s="100"/>
      <c r="I977" s="100"/>
      <c r="J977" s="100"/>
      <c r="K977" s="100"/>
      <c r="L977" s="100"/>
      <c r="M977" s="100"/>
      <c r="N977" s="100"/>
      <c r="O977" s="100"/>
      <c r="P977" s="100"/>
      <c r="Q977" s="100"/>
      <c r="R977" s="100"/>
      <c r="S977" s="100"/>
    </row>
    <row r="978">
      <c r="A978" s="100"/>
      <c r="B978" s="100"/>
      <c r="C978" s="100"/>
      <c r="D978" s="100"/>
      <c r="E978" s="95"/>
      <c r="F978" s="100"/>
      <c r="G978" s="100"/>
      <c r="H978" s="100"/>
      <c r="I978" s="100"/>
      <c r="J978" s="100"/>
      <c r="K978" s="100"/>
      <c r="L978" s="100"/>
      <c r="M978" s="100"/>
      <c r="N978" s="100"/>
      <c r="O978" s="100"/>
      <c r="P978" s="100"/>
      <c r="Q978" s="100"/>
      <c r="R978" s="100"/>
      <c r="S978" s="100"/>
    </row>
    <row r="979">
      <c r="A979" s="100"/>
      <c r="B979" s="100"/>
      <c r="C979" s="100"/>
      <c r="D979" s="100"/>
      <c r="E979" s="95"/>
      <c r="F979" s="100"/>
      <c r="G979" s="100"/>
      <c r="H979" s="100"/>
      <c r="I979" s="100"/>
      <c r="J979" s="100"/>
      <c r="K979" s="100"/>
      <c r="L979" s="100"/>
      <c r="M979" s="100"/>
      <c r="N979" s="100"/>
      <c r="O979" s="100"/>
      <c r="P979" s="100"/>
      <c r="Q979" s="100"/>
      <c r="R979" s="100"/>
      <c r="S979" s="100"/>
    </row>
    <row r="980">
      <c r="A980" s="100"/>
      <c r="B980" s="100"/>
      <c r="C980" s="100"/>
      <c r="D980" s="100"/>
      <c r="E980" s="95"/>
      <c r="F980" s="100"/>
      <c r="G980" s="100"/>
      <c r="H980" s="100"/>
      <c r="I980" s="100"/>
      <c r="J980" s="100"/>
      <c r="K980" s="100"/>
      <c r="L980" s="100"/>
      <c r="M980" s="100"/>
      <c r="N980" s="100"/>
      <c r="O980" s="100"/>
      <c r="P980" s="100"/>
      <c r="Q980" s="100"/>
      <c r="R980" s="100"/>
      <c r="S980" s="100"/>
    </row>
    <row r="981">
      <c r="A981" s="100"/>
      <c r="B981" s="100"/>
      <c r="C981" s="100"/>
      <c r="D981" s="100"/>
      <c r="E981" s="95"/>
      <c r="F981" s="100"/>
      <c r="G981" s="100"/>
      <c r="H981" s="100"/>
      <c r="I981" s="100"/>
      <c r="J981" s="100"/>
      <c r="K981" s="100"/>
      <c r="L981" s="100"/>
      <c r="M981" s="100"/>
      <c r="N981" s="100"/>
      <c r="O981" s="100"/>
      <c r="P981" s="100"/>
      <c r="Q981" s="100"/>
      <c r="R981" s="100"/>
      <c r="S981" s="100"/>
    </row>
    <row r="982">
      <c r="A982" s="100"/>
      <c r="B982" s="100"/>
      <c r="C982" s="100"/>
      <c r="D982" s="100"/>
      <c r="E982" s="95"/>
      <c r="F982" s="100"/>
      <c r="G982" s="100"/>
      <c r="H982" s="100"/>
      <c r="I982" s="100"/>
      <c r="J982" s="100"/>
      <c r="K982" s="100"/>
      <c r="L982" s="100"/>
      <c r="M982" s="100"/>
      <c r="N982" s="100"/>
      <c r="O982" s="100"/>
      <c r="P982" s="100"/>
      <c r="Q982" s="100"/>
      <c r="R982" s="100"/>
      <c r="S982" s="100"/>
    </row>
    <row r="983">
      <c r="A983" s="100"/>
      <c r="B983" s="100"/>
      <c r="C983" s="100"/>
      <c r="D983" s="100"/>
      <c r="E983" s="95"/>
      <c r="F983" s="100"/>
      <c r="G983" s="100"/>
      <c r="H983" s="100"/>
      <c r="I983" s="100"/>
      <c r="J983" s="100"/>
      <c r="K983" s="100"/>
      <c r="L983" s="100"/>
      <c r="M983" s="100"/>
      <c r="N983" s="100"/>
      <c r="O983" s="100"/>
      <c r="P983" s="100"/>
      <c r="Q983" s="100"/>
      <c r="R983" s="100"/>
      <c r="S983" s="100"/>
    </row>
    <row r="984">
      <c r="A984" s="100"/>
      <c r="B984" s="100"/>
      <c r="C984" s="100"/>
      <c r="D984" s="100"/>
      <c r="E984" s="95"/>
      <c r="F984" s="100"/>
      <c r="G984" s="100"/>
      <c r="H984" s="100"/>
      <c r="I984" s="100"/>
      <c r="J984" s="100"/>
      <c r="K984" s="100"/>
      <c r="L984" s="100"/>
      <c r="M984" s="100"/>
      <c r="N984" s="100"/>
      <c r="O984" s="100"/>
      <c r="P984" s="100"/>
      <c r="Q984" s="100"/>
      <c r="R984" s="100"/>
      <c r="S984" s="100"/>
    </row>
    <row r="985">
      <c r="A985" s="100"/>
      <c r="B985" s="100"/>
      <c r="C985" s="100"/>
      <c r="D985" s="100"/>
      <c r="E985" s="95"/>
      <c r="F985" s="100"/>
      <c r="G985" s="100"/>
      <c r="H985" s="100"/>
      <c r="I985" s="100"/>
      <c r="J985" s="100"/>
      <c r="K985" s="100"/>
      <c r="L985" s="100"/>
      <c r="M985" s="100"/>
      <c r="N985" s="100"/>
      <c r="O985" s="100"/>
      <c r="P985" s="100"/>
      <c r="Q985" s="100"/>
      <c r="R985" s="100"/>
      <c r="S985" s="100"/>
    </row>
    <row r="986">
      <c r="A986" s="100"/>
      <c r="B986" s="100"/>
      <c r="C986" s="100"/>
      <c r="D986" s="100"/>
      <c r="E986" s="95"/>
      <c r="F986" s="100"/>
      <c r="G986" s="100"/>
      <c r="H986" s="100"/>
      <c r="I986" s="100"/>
      <c r="J986" s="100"/>
      <c r="K986" s="100"/>
      <c r="L986" s="100"/>
      <c r="M986" s="100"/>
      <c r="N986" s="100"/>
      <c r="O986" s="100"/>
      <c r="P986" s="100"/>
      <c r="Q986" s="100"/>
      <c r="R986" s="100"/>
      <c r="S986" s="100"/>
    </row>
    <row r="987">
      <c r="A987" s="100"/>
      <c r="B987" s="100"/>
      <c r="C987" s="100"/>
      <c r="D987" s="100"/>
      <c r="E987" s="95"/>
      <c r="F987" s="100"/>
      <c r="G987" s="100"/>
      <c r="H987" s="100"/>
      <c r="I987" s="100"/>
      <c r="J987" s="100"/>
      <c r="K987" s="100"/>
      <c r="L987" s="100"/>
      <c r="M987" s="100"/>
      <c r="N987" s="100"/>
      <c r="O987" s="100"/>
      <c r="P987" s="100"/>
      <c r="Q987" s="100"/>
      <c r="R987" s="100"/>
      <c r="S987" s="100"/>
    </row>
    <row r="988">
      <c r="A988" s="100"/>
      <c r="B988" s="100"/>
      <c r="C988" s="100"/>
      <c r="D988" s="100"/>
      <c r="E988" s="95"/>
      <c r="F988" s="100"/>
      <c r="G988" s="100"/>
      <c r="H988" s="100"/>
      <c r="I988" s="100"/>
      <c r="J988" s="100"/>
      <c r="K988" s="100"/>
      <c r="L988" s="100"/>
      <c r="M988" s="100"/>
      <c r="N988" s="100"/>
      <c r="O988" s="100"/>
      <c r="P988" s="100"/>
      <c r="Q988" s="100"/>
      <c r="R988" s="100"/>
      <c r="S988" s="100"/>
    </row>
    <row r="989">
      <c r="A989" s="100"/>
      <c r="B989" s="100"/>
      <c r="C989" s="100"/>
      <c r="D989" s="100"/>
      <c r="E989" s="95"/>
      <c r="F989" s="100"/>
      <c r="G989" s="100"/>
      <c r="H989" s="100"/>
      <c r="I989" s="100"/>
      <c r="J989" s="100"/>
      <c r="K989" s="100"/>
      <c r="L989" s="100"/>
      <c r="M989" s="100"/>
      <c r="N989" s="100"/>
      <c r="O989" s="100"/>
      <c r="P989" s="100"/>
      <c r="Q989" s="100"/>
      <c r="R989" s="100"/>
      <c r="S989" s="100"/>
    </row>
    <row r="990">
      <c r="A990" s="100"/>
      <c r="B990" s="100"/>
      <c r="C990" s="100"/>
      <c r="D990" s="100"/>
      <c r="E990" s="95"/>
      <c r="F990" s="100"/>
      <c r="G990" s="100"/>
      <c r="H990" s="100"/>
      <c r="I990" s="100"/>
      <c r="J990" s="100"/>
      <c r="K990" s="100"/>
      <c r="L990" s="100"/>
      <c r="M990" s="100"/>
      <c r="N990" s="100"/>
      <c r="O990" s="100"/>
      <c r="P990" s="100"/>
      <c r="Q990" s="100"/>
      <c r="R990" s="100"/>
      <c r="S990" s="100"/>
    </row>
    <row r="991">
      <c r="A991" s="100"/>
      <c r="B991" s="100"/>
      <c r="C991" s="100"/>
      <c r="D991" s="100"/>
      <c r="E991" s="95"/>
      <c r="F991" s="100"/>
      <c r="G991" s="100"/>
      <c r="H991" s="100"/>
      <c r="I991" s="100"/>
      <c r="J991" s="100"/>
      <c r="K991" s="100"/>
      <c r="L991" s="100"/>
      <c r="M991" s="100"/>
      <c r="N991" s="100"/>
      <c r="O991" s="100"/>
      <c r="P991" s="100"/>
      <c r="Q991" s="100"/>
      <c r="R991" s="100"/>
      <c r="S991" s="100"/>
    </row>
    <row r="992">
      <c r="A992" s="100"/>
      <c r="B992" s="100"/>
      <c r="C992" s="100"/>
      <c r="D992" s="100"/>
      <c r="E992" s="95"/>
      <c r="F992" s="100"/>
      <c r="G992" s="100"/>
      <c r="H992" s="100"/>
      <c r="I992" s="100"/>
      <c r="J992" s="100"/>
      <c r="K992" s="100"/>
      <c r="L992" s="100"/>
      <c r="M992" s="100"/>
      <c r="N992" s="100"/>
      <c r="O992" s="100"/>
      <c r="P992" s="100"/>
      <c r="Q992" s="100"/>
      <c r="R992" s="100"/>
      <c r="S992" s="100"/>
    </row>
    <row r="993">
      <c r="A993" s="100"/>
      <c r="B993" s="100"/>
      <c r="C993" s="100"/>
      <c r="D993" s="100"/>
      <c r="E993" s="95"/>
      <c r="F993" s="100"/>
      <c r="G993" s="100"/>
      <c r="H993" s="100"/>
      <c r="I993" s="100"/>
      <c r="J993" s="100"/>
      <c r="K993" s="100"/>
      <c r="L993" s="100"/>
      <c r="M993" s="100"/>
      <c r="N993" s="100"/>
      <c r="O993" s="100"/>
      <c r="P993" s="100"/>
      <c r="Q993" s="100"/>
      <c r="R993" s="100"/>
      <c r="S993" s="100"/>
    </row>
    <row r="994">
      <c r="A994" s="100"/>
      <c r="B994" s="100"/>
      <c r="C994" s="100"/>
      <c r="D994" s="100"/>
      <c r="E994" s="95"/>
      <c r="F994" s="100"/>
      <c r="G994" s="100"/>
      <c r="H994" s="100"/>
      <c r="I994" s="100"/>
      <c r="J994" s="100"/>
      <c r="K994" s="100"/>
      <c r="L994" s="100"/>
      <c r="M994" s="100"/>
      <c r="N994" s="100"/>
      <c r="O994" s="100"/>
      <c r="P994" s="100"/>
      <c r="Q994" s="100"/>
      <c r="R994" s="100"/>
      <c r="S994" s="100"/>
    </row>
    <row r="995">
      <c r="A995" s="100"/>
      <c r="B995" s="100"/>
      <c r="C995" s="100"/>
      <c r="D995" s="100"/>
      <c r="E995" s="95"/>
      <c r="F995" s="100"/>
      <c r="G995" s="100"/>
      <c r="H995" s="100"/>
      <c r="I995" s="100"/>
      <c r="J995" s="100"/>
      <c r="K995" s="100"/>
      <c r="L995" s="100"/>
      <c r="M995" s="100"/>
      <c r="N995" s="100"/>
      <c r="O995" s="100"/>
      <c r="P995" s="100"/>
      <c r="Q995" s="100"/>
      <c r="R995" s="100"/>
      <c r="S995" s="100"/>
    </row>
    <row r="996">
      <c r="A996" s="100"/>
      <c r="B996" s="100"/>
      <c r="C996" s="100"/>
      <c r="D996" s="100"/>
      <c r="E996" s="95"/>
      <c r="F996" s="100"/>
      <c r="G996" s="100"/>
      <c r="H996" s="100"/>
      <c r="I996" s="100"/>
      <c r="J996" s="100"/>
      <c r="K996" s="100"/>
      <c r="L996" s="100"/>
      <c r="M996" s="100"/>
      <c r="N996" s="100"/>
      <c r="O996" s="100"/>
      <c r="P996" s="100"/>
      <c r="Q996" s="100"/>
      <c r="R996" s="100"/>
      <c r="S996" s="100"/>
    </row>
    <row r="997">
      <c r="A997" s="100"/>
      <c r="B997" s="100"/>
      <c r="C997" s="100"/>
      <c r="D997" s="100"/>
      <c r="E997" s="95"/>
      <c r="F997" s="100"/>
      <c r="G997" s="100"/>
      <c r="H997" s="100"/>
      <c r="I997" s="100"/>
      <c r="J997" s="100"/>
      <c r="K997" s="100"/>
      <c r="L997" s="100"/>
      <c r="M997" s="100"/>
      <c r="N997" s="100"/>
      <c r="O997" s="100"/>
      <c r="P997" s="100"/>
      <c r="Q997" s="100"/>
      <c r="R997" s="100"/>
      <c r="S997" s="100"/>
    </row>
    <row r="998">
      <c r="A998" s="100"/>
      <c r="B998" s="100"/>
      <c r="C998" s="100"/>
      <c r="D998" s="100"/>
      <c r="E998" s="95"/>
      <c r="F998" s="100"/>
      <c r="G998" s="100"/>
      <c r="H998" s="100"/>
      <c r="I998" s="100"/>
      <c r="J998" s="100"/>
      <c r="K998" s="100"/>
      <c r="L998" s="100"/>
      <c r="M998" s="100"/>
      <c r="N998" s="100"/>
      <c r="O998" s="100"/>
      <c r="P998" s="100"/>
      <c r="Q998" s="100"/>
      <c r="R998" s="100"/>
      <c r="S998" s="100"/>
    </row>
    <row r="999">
      <c r="A999" s="100"/>
      <c r="B999" s="100"/>
      <c r="C999" s="100"/>
      <c r="D999" s="100"/>
      <c r="E999" s="95"/>
      <c r="F999" s="100"/>
      <c r="G999" s="100"/>
      <c r="H999" s="100"/>
      <c r="I999" s="100"/>
      <c r="J999" s="100"/>
      <c r="K999" s="100"/>
      <c r="L999" s="100"/>
      <c r="M999" s="100"/>
      <c r="N999" s="100"/>
      <c r="O999" s="100"/>
      <c r="P999" s="100"/>
      <c r="Q999" s="100"/>
      <c r="R999" s="100"/>
      <c r="S999" s="100"/>
    </row>
    <row r="1000">
      <c r="A1000" s="100"/>
      <c r="B1000" s="100"/>
      <c r="C1000" s="100"/>
      <c r="D1000" s="100"/>
      <c r="E1000" s="95"/>
      <c r="F1000" s="100"/>
      <c r="G1000" s="100"/>
      <c r="H1000" s="100"/>
      <c r="I1000" s="100"/>
      <c r="J1000" s="100"/>
      <c r="K1000" s="100"/>
      <c r="L1000" s="100"/>
      <c r="M1000" s="100"/>
      <c r="N1000" s="100"/>
      <c r="O1000" s="100"/>
      <c r="P1000" s="100"/>
      <c r="Q1000" s="100"/>
      <c r="R1000" s="100"/>
      <c r="S1000" s="100"/>
    </row>
  </sheetData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sheetData>
    <row r="1">
      <c r="A1" s="106"/>
      <c r="B1" s="107"/>
      <c r="C1" s="107"/>
      <c r="D1" s="107"/>
      <c r="E1" s="107"/>
      <c r="F1" s="107"/>
    </row>
    <row r="2">
      <c r="A2" s="108" t="s">
        <v>143</v>
      </c>
      <c r="B2" s="109"/>
      <c r="C2" s="110" t="s">
        <v>14</v>
      </c>
      <c r="D2" s="28"/>
      <c r="E2" s="111" t="s">
        <v>206</v>
      </c>
      <c r="F2" s="107"/>
    </row>
    <row r="3">
      <c r="A3" s="112"/>
      <c r="B3" s="113"/>
      <c r="C3" s="114" t="s">
        <v>207</v>
      </c>
      <c r="D3" s="114" t="s">
        <v>208</v>
      </c>
      <c r="E3" s="115"/>
      <c r="F3" s="107"/>
    </row>
    <row r="4">
      <c r="A4" s="116" t="s">
        <v>20</v>
      </c>
      <c r="B4" s="114" t="s">
        <v>208</v>
      </c>
      <c r="C4" s="114">
        <v>5141.0</v>
      </c>
      <c r="D4" s="114">
        <v>64.0</v>
      </c>
      <c r="E4" s="117" t="s">
        <v>209</v>
      </c>
      <c r="F4" s="107"/>
    </row>
    <row r="5">
      <c r="A5" s="38"/>
      <c r="B5" s="114" t="s">
        <v>210</v>
      </c>
      <c r="C5" s="114">
        <v>2334.0</v>
      </c>
      <c r="D5" s="114">
        <v>59.0</v>
      </c>
      <c r="E5" s="117" t="s">
        <v>211</v>
      </c>
      <c r="F5" s="107"/>
    </row>
    <row r="6">
      <c r="A6" s="118" t="s">
        <v>206</v>
      </c>
      <c r="B6" s="119"/>
      <c r="C6" s="120" t="s">
        <v>212</v>
      </c>
      <c r="D6" s="120" t="s">
        <v>213</v>
      </c>
      <c r="E6" s="121"/>
      <c r="F6" s="107"/>
    </row>
    <row r="7">
      <c r="A7" s="122"/>
      <c r="B7" s="123"/>
      <c r="C7" s="123"/>
      <c r="D7" s="123"/>
      <c r="E7" s="123"/>
      <c r="F7" s="107"/>
    </row>
    <row r="8">
      <c r="A8" s="108" t="s">
        <v>142</v>
      </c>
      <c r="B8" s="109"/>
      <c r="C8" s="110" t="s">
        <v>14</v>
      </c>
      <c r="D8" s="28"/>
      <c r="E8" s="111" t="s">
        <v>206</v>
      </c>
      <c r="F8" s="107"/>
    </row>
    <row r="9">
      <c r="A9" s="112"/>
      <c r="B9" s="113"/>
      <c r="C9" s="114" t="s">
        <v>207</v>
      </c>
      <c r="D9" s="114" t="s">
        <v>208</v>
      </c>
      <c r="E9" s="115"/>
      <c r="F9" s="107"/>
    </row>
    <row r="10">
      <c r="A10" s="116" t="s">
        <v>20</v>
      </c>
      <c r="B10" s="114" t="s">
        <v>208</v>
      </c>
      <c r="C10" s="114">
        <v>1156.0</v>
      </c>
      <c r="D10" s="114">
        <v>71.0</v>
      </c>
      <c r="E10" s="117" t="s">
        <v>214</v>
      </c>
      <c r="F10" s="107"/>
    </row>
    <row r="11">
      <c r="A11" s="38"/>
      <c r="B11" s="114" t="s">
        <v>210</v>
      </c>
      <c r="C11" s="114">
        <v>846.0</v>
      </c>
      <c r="D11" s="114">
        <v>60.0</v>
      </c>
      <c r="E11" s="117" t="s">
        <v>215</v>
      </c>
      <c r="F11" s="107"/>
    </row>
    <row r="12">
      <c r="A12" s="118" t="s">
        <v>206</v>
      </c>
      <c r="B12" s="119"/>
      <c r="C12" s="120" t="s">
        <v>216</v>
      </c>
      <c r="D12" s="120" t="s">
        <v>217</v>
      </c>
      <c r="E12" s="121"/>
      <c r="F12" s="107"/>
    </row>
    <row r="13">
      <c r="A13" s="107"/>
      <c r="B13" s="107"/>
      <c r="C13" s="107"/>
      <c r="D13" s="107"/>
      <c r="E13" s="107"/>
      <c r="F13" s="107"/>
    </row>
    <row r="14">
      <c r="A14" s="59" t="s">
        <v>218</v>
      </c>
      <c r="B14" s="107"/>
      <c r="C14" s="107"/>
      <c r="D14" s="107"/>
      <c r="E14" s="107"/>
      <c r="F14" s="107"/>
    </row>
    <row r="15">
      <c r="A15" s="57" t="s">
        <v>136</v>
      </c>
    </row>
    <row r="16">
      <c r="A16" s="59" t="s">
        <v>219</v>
      </c>
    </row>
  </sheetData>
  <mergeCells count="11">
    <mergeCell ref="A8:B9"/>
    <mergeCell ref="A10:A11"/>
    <mergeCell ref="A12:B12"/>
    <mergeCell ref="A15:B15"/>
    <mergeCell ref="A2:B3"/>
    <mergeCell ref="C2:D2"/>
    <mergeCell ref="E2:E3"/>
    <mergeCell ref="A4:A5"/>
    <mergeCell ref="A6:B6"/>
    <mergeCell ref="C8:D8"/>
    <mergeCell ref="E8:E9"/>
  </mergeCells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sheetData>
    <row r="1">
      <c r="A1" s="124" t="s">
        <v>220</v>
      </c>
      <c r="F1" s="125" t="s">
        <v>221</v>
      </c>
      <c r="G1" s="126"/>
      <c r="H1" s="126"/>
      <c r="I1" s="127"/>
      <c r="J1" s="125" t="s">
        <v>222</v>
      </c>
      <c r="K1" s="126"/>
      <c r="L1" s="126"/>
      <c r="M1" s="127"/>
      <c r="N1" s="125" t="s">
        <v>223</v>
      </c>
      <c r="O1" s="127"/>
      <c r="P1" s="128"/>
      <c r="Q1" s="128"/>
      <c r="R1" s="128"/>
      <c r="S1" s="128"/>
      <c r="T1" s="128"/>
      <c r="U1" s="128"/>
    </row>
    <row r="2">
      <c r="A2" s="129" t="s">
        <v>170</v>
      </c>
      <c r="B2" s="130" t="s">
        <v>68</v>
      </c>
      <c r="C2" s="130" t="s">
        <v>1</v>
      </c>
      <c r="D2" s="130" t="s">
        <v>2</v>
      </c>
      <c r="E2" s="131" t="s">
        <v>224</v>
      </c>
      <c r="F2" s="132" t="s">
        <v>4</v>
      </c>
      <c r="G2" s="133" t="s">
        <v>5</v>
      </c>
      <c r="H2" s="134" t="s">
        <v>7</v>
      </c>
      <c r="I2" s="135" t="s">
        <v>9</v>
      </c>
      <c r="J2" s="136" t="s">
        <v>4</v>
      </c>
      <c r="K2" s="133" t="s">
        <v>5</v>
      </c>
      <c r="L2" s="134" t="s">
        <v>7</v>
      </c>
      <c r="M2" s="135" t="s">
        <v>9</v>
      </c>
      <c r="N2" s="137" t="s">
        <v>225</v>
      </c>
      <c r="O2" s="135" t="s">
        <v>9</v>
      </c>
      <c r="P2" s="128"/>
      <c r="Q2" s="128"/>
      <c r="R2" s="128"/>
      <c r="S2" s="128"/>
      <c r="T2" s="128"/>
      <c r="U2" s="128"/>
    </row>
    <row r="3">
      <c r="A3" s="138" t="s">
        <v>175</v>
      </c>
      <c r="B3" s="139" t="s">
        <v>14</v>
      </c>
      <c r="C3" s="140">
        <v>1.0</v>
      </c>
      <c r="D3" s="141">
        <v>1.20278072E8</v>
      </c>
      <c r="E3" s="142" t="s">
        <v>15</v>
      </c>
      <c r="F3" s="143">
        <v>0.0654045</v>
      </c>
      <c r="G3" s="144">
        <v>0.01496284</v>
      </c>
      <c r="H3" s="144">
        <v>6.539757596324469</v>
      </c>
      <c r="I3" s="145">
        <v>1.63E-16</v>
      </c>
      <c r="J3" s="146">
        <v>0.0502435</v>
      </c>
      <c r="K3" s="144">
        <v>0.01899818</v>
      </c>
      <c r="L3" s="144">
        <v>3.2591051375070377</v>
      </c>
      <c r="M3" s="145">
        <v>9.94E-6</v>
      </c>
      <c r="N3" s="146">
        <v>1.98293209</v>
      </c>
      <c r="O3" s="147">
        <v>0.04866414</v>
      </c>
      <c r="P3" s="128"/>
      <c r="Q3" s="128"/>
      <c r="R3" s="128"/>
      <c r="S3" s="128"/>
      <c r="T3" s="128"/>
      <c r="U3" s="128"/>
    </row>
    <row r="4">
      <c r="A4" s="138" t="s">
        <v>175</v>
      </c>
      <c r="B4" s="139" t="s">
        <v>20</v>
      </c>
      <c r="C4" s="140">
        <v>1.0</v>
      </c>
      <c r="D4" s="141">
        <v>1.20265444E8</v>
      </c>
      <c r="E4" s="142" t="s">
        <v>21</v>
      </c>
      <c r="F4" s="143">
        <v>0.55319177</v>
      </c>
      <c r="G4" s="144">
        <v>0.68479321</v>
      </c>
      <c r="H4" s="144">
        <v>0.5523391606042874</v>
      </c>
      <c r="I4" s="145">
        <v>5.05E-16</v>
      </c>
      <c r="J4" s="146">
        <v>0.61155556</v>
      </c>
      <c r="K4" s="144">
        <v>0.68688545</v>
      </c>
      <c r="L4" s="144">
        <v>0.7231139225577007</v>
      </c>
      <c r="M4" s="145">
        <v>6.0183E-4</v>
      </c>
      <c r="N4" s="146">
        <v>-2.2539806</v>
      </c>
      <c r="O4" s="147">
        <v>0.03376091</v>
      </c>
      <c r="P4" s="128"/>
      <c r="Q4" s="128"/>
      <c r="R4" s="128"/>
      <c r="S4" s="128"/>
      <c r="T4" s="128"/>
      <c r="U4" s="128"/>
    </row>
    <row r="5">
      <c r="A5" s="138" t="s">
        <v>179</v>
      </c>
      <c r="B5" s="139" t="s">
        <v>26</v>
      </c>
      <c r="C5" s="140">
        <v>2.0</v>
      </c>
      <c r="D5" s="141">
        <v>6.522091E7</v>
      </c>
      <c r="E5" s="142" t="s">
        <v>27</v>
      </c>
      <c r="F5" s="143">
        <v>0.37267547</v>
      </c>
      <c r="G5" s="144">
        <v>0.44424143</v>
      </c>
      <c r="H5" s="144">
        <v>0.7464867587025963</v>
      </c>
      <c r="I5" s="145">
        <v>4.22E-5</v>
      </c>
      <c r="J5" s="146">
        <v>0.31678369</v>
      </c>
      <c r="K5" s="144">
        <v>0.42787879</v>
      </c>
      <c r="L5" s="144">
        <v>0.6587701443076208</v>
      </c>
      <c r="M5" s="145">
        <v>4.25E-6</v>
      </c>
      <c r="N5" s="146">
        <v>1.08248193</v>
      </c>
      <c r="O5" s="147">
        <v>0.29066403</v>
      </c>
      <c r="P5" s="128"/>
      <c r="Q5" s="128"/>
      <c r="R5" s="128"/>
      <c r="S5" s="128"/>
      <c r="T5" s="128"/>
      <c r="U5" s="128"/>
    </row>
    <row r="6">
      <c r="A6" s="138" t="s">
        <v>182</v>
      </c>
      <c r="B6" s="139" t="s">
        <v>31</v>
      </c>
      <c r="C6" s="140">
        <v>2.0</v>
      </c>
      <c r="D6" s="141">
        <v>2.11540507E8</v>
      </c>
      <c r="E6" s="142" t="s">
        <v>32</v>
      </c>
      <c r="F6" s="143">
        <v>0.15111258</v>
      </c>
      <c r="G6" s="144">
        <v>0.30565921</v>
      </c>
      <c r="H6" s="144">
        <v>0.45100425722532883</v>
      </c>
      <c r="I6" s="145">
        <v>6.43E-23</v>
      </c>
      <c r="J6" s="146">
        <v>0.25389835</v>
      </c>
      <c r="K6" s="144">
        <v>0.3052697</v>
      </c>
      <c r="L6" s="144">
        <v>0.7977883039474759</v>
      </c>
      <c r="M6" s="145">
        <v>0.0191631</v>
      </c>
      <c r="N6" s="146">
        <v>-4.5334893</v>
      </c>
      <c r="O6" s="145">
        <v>1.0631E-4</v>
      </c>
      <c r="P6" s="128"/>
      <c r="Q6" s="128"/>
      <c r="R6" s="128"/>
      <c r="S6" s="128"/>
      <c r="T6" s="128"/>
      <c r="U6" s="128"/>
    </row>
    <row r="7">
      <c r="A7" s="138" t="s">
        <v>184</v>
      </c>
      <c r="B7" s="139" t="s">
        <v>36</v>
      </c>
      <c r="C7" s="140">
        <v>3.0</v>
      </c>
      <c r="D7" s="141">
        <v>2.7706298E7</v>
      </c>
      <c r="E7" s="142" t="s">
        <v>27</v>
      </c>
      <c r="F7" s="143">
        <v>0.1592073</v>
      </c>
      <c r="G7" s="144">
        <v>0.20561617</v>
      </c>
      <c r="H7" s="144">
        <v>0.7307635007242262</v>
      </c>
      <c r="I7" s="145">
        <v>4.726E-4</v>
      </c>
      <c r="J7" s="146">
        <v>0.12411466</v>
      </c>
      <c r="K7" s="144">
        <v>0.20302727</v>
      </c>
      <c r="L7" s="144">
        <v>0.5665512130729821</v>
      </c>
      <c r="M7" s="145">
        <v>1.34E-6</v>
      </c>
      <c r="N7" s="146">
        <v>1.72116724</v>
      </c>
      <c r="O7" s="147">
        <v>0.09381995</v>
      </c>
      <c r="P7" s="128"/>
      <c r="Q7" s="128"/>
      <c r="R7" s="128"/>
      <c r="S7" s="128"/>
      <c r="T7" s="128"/>
      <c r="U7" s="128"/>
    </row>
    <row r="8">
      <c r="A8" s="138" t="s">
        <v>187</v>
      </c>
      <c r="B8" s="139" t="s">
        <v>41</v>
      </c>
      <c r="C8" s="140">
        <v>3.0</v>
      </c>
      <c r="D8" s="141">
        <v>4.5814094E7</v>
      </c>
      <c r="E8" s="142" t="s">
        <v>42</v>
      </c>
      <c r="F8" s="143">
        <v>0.13573214</v>
      </c>
      <c r="G8" s="144">
        <v>0.10530128</v>
      </c>
      <c r="H8" s="144">
        <v>1.6961904589943402</v>
      </c>
      <c r="I8" s="145">
        <v>3.89E-6</v>
      </c>
      <c r="J8" s="146">
        <v>0.15605083</v>
      </c>
      <c r="K8" s="144">
        <v>0.09854909</v>
      </c>
      <c r="L8" s="144">
        <v>1.8607778886501376</v>
      </c>
      <c r="M8" s="145">
        <v>6.24E-6</v>
      </c>
      <c r="N8" s="146">
        <v>-0.5177999</v>
      </c>
      <c r="O8" s="147">
        <v>0.60669297</v>
      </c>
      <c r="P8" s="128"/>
      <c r="Q8" s="128"/>
      <c r="R8" s="128"/>
      <c r="S8" s="128"/>
      <c r="T8" s="128"/>
      <c r="U8" s="128"/>
    </row>
    <row r="9">
      <c r="A9" s="138" t="s">
        <v>190</v>
      </c>
      <c r="B9" s="139" t="s">
        <v>46</v>
      </c>
      <c r="C9" s="140">
        <v>5.0</v>
      </c>
      <c r="D9" s="141">
        <v>8.7847586E7</v>
      </c>
      <c r="E9" s="142" t="s">
        <v>15</v>
      </c>
      <c r="F9" s="143">
        <v>0.12577562</v>
      </c>
      <c r="G9" s="144">
        <v>0.06785121</v>
      </c>
      <c r="H9" s="144">
        <v>2.539948943895811</v>
      </c>
      <c r="I9" s="145">
        <v>4.35E-12</v>
      </c>
      <c r="J9" s="146">
        <v>0.14066667</v>
      </c>
      <c r="K9" s="144">
        <v>0.07465333</v>
      </c>
      <c r="L9" s="144">
        <v>2.09843212765115</v>
      </c>
      <c r="M9" s="145">
        <v>3.33E-7</v>
      </c>
      <c r="N9" s="146">
        <v>0.96439837</v>
      </c>
      <c r="O9" s="147">
        <v>0.33816049</v>
      </c>
      <c r="P9" s="128"/>
      <c r="Q9" s="128"/>
      <c r="R9" s="128"/>
      <c r="S9" s="128"/>
      <c r="T9" s="128"/>
      <c r="U9" s="128"/>
    </row>
    <row r="10">
      <c r="A10" s="138" t="s">
        <v>193</v>
      </c>
      <c r="B10" s="139" t="s">
        <v>50</v>
      </c>
      <c r="C10" s="140">
        <v>7.0</v>
      </c>
      <c r="D10" s="141">
        <v>5.6099352E7</v>
      </c>
      <c r="E10" s="142" t="s">
        <v>42</v>
      </c>
      <c r="F10" s="143">
        <v>0.6526809</v>
      </c>
      <c r="G10" s="144">
        <v>0.74652387</v>
      </c>
      <c r="H10" s="144">
        <v>0.7167863216665014</v>
      </c>
      <c r="I10" s="145">
        <v>2.12E-5</v>
      </c>
      <c r="J10" s="146">
        <v>0.64919976</v>
      </c>
      <c r="K10" s="144">
        <v>0.74468848</v>
      </c>
      <c r="L10" s="144">
        <v>0.6544531353101886</v>
      </c>
      <c r="M10" s="145">
        <v>2.17E-5</v>
      </c>
      <c r="N10" s="146">
        <v>0.717071</v>
      </c>
      <c r="O10" s="147">
        <v>0.47954518</v>
      </c>
      <c r="P10" s="128"/>
      <c r="Q10" s="128"/>
      <c r="R10" s="128"/>
      <c r="S10" s="128"/>
      <c r="T10" s="128"/>
      <c r="U10" s="128"/>
    </row>
    <row r="11">
      <c r="A11" s="138" t="s">
        <v>196</v>
      </c>
      <c r="B11" s="139" t="s">
        <v>54</v>
      </c>
      <c r="C11" s="140">
        <v>9.0</v>
      </c>
      <c r="D11" s="141">
        <v>1.5302613E7</v>
      </c>
      <c r="E11" s="142" t="s">
        <v>21</v>
      </c>
      <c r="F11" s="143">
        <v>0.83206366</v>
      </c>
      <c r="G11" s="144">
        <v>0.86713836</v>
      </c>
      <c r="H11" s="144">
        <v>0.6697071176537124</v>
      </c>
      <c r="I11" s="145">
        <v>7.41E-5</v>
      </c>
      <c r="J11" s="146">
        <v>0.80419976</v>
      </c>
      <c r="K11" s="144">
        <v>0.87547515</v>
      </c>
      <c r="L11" s="144">
        <v>0.5406440851000087</v>
      </c>
      <c r="M11" s="145">
        <v>6.38E-7</v>
      </c>
      <c r="N11" s="146">
        <v>1.34087634</v>
      </c>
      <c r="O11" s="147">
        <v>0.1869793</v>
      </c>
      <c r="P11" s="128"/>
      <c r="Q11" s="128"/>
      <c r="R11" s="128"/>
      <c r="S11" s="128"/>
      <c r="T11" s="128"/>
      <c r="U11" s="128"/>
    </row>
    <row r="12">
      <c r="A12" s="138" t="s">
        <v>199</v>
      </c>
      <c r="B12" s="139" t="s">
        <v>58</v>
      </c>
      <c r="C12" s="140">
        <v>10.0</v>
      </c>
      <c r="D12" s="141">
        <v>6.5363166E7</v>
      </c>
      <c r="E12" s="142" t="s">
        <v>59</v>
      </c>
      <c r="F12" s="143">
        <v>0.23293401</v>
      </c>
      <c r="G12" s="144">
        <v>0.32090098</v>
      </c>
      <c r="H12" s="144">
        <v>0.7281601272196155</v>
      </c>
      <c r="I12" s="145">
        <v>4.35E-5</v>
      </c>
      <c r="J12" s="146">
        <v>0.22814184</v>
      </c>
      <c r="K12" s="144">
        <v>0.30000121</v>
      </c>
      <c r="L12" s="144">
        <v>0.7227098148336228</v>
      </c>
      <c r="M12" s="145">
        <v>0.0011165</v>
      </c>
      <c r="N12" s="146">
        <v>0.05949377</v>
      </c>
      <c r="O12" s="147">
        <v>0.9530065</v>
      </c>
      <c r="P12" s="128"/>
      <c r="Q12" s="128"/>
      <c r="R12" s="128"/>
      <c r="S12" s="128"/>
      <c r="T12" s="128"/>
      <c r="U12" s="128"/>
    </row>
    <row r="13">
      <c r="A13" s="148" t="s">
        <v>202</v>
      </c>
      <c r="B13" s="149" t="s">
        <v>63</v>
      </c>
      <c r="C13" s="150">
        <v>19.0</v>
      </c>
      <c r="D13" s="151">
        <v>8235251.0</v>
      </c>
      <c r="E13" s="152" t="s">
        <v>21</v>
      </c>
      <c r="F13" s="153">
        <v>0.02203183</v>
      </c>
      <c r="G13" s="154">
        <v>0.05641627</v>
      </c>
      <c r="H13" s="154">
        <v>0.46131517167687536</v>
      </c>
      <c r="I13" s="155">
        <v>7.31E-6</v>
      </c>
      <c r="J13" s="156">
        <v>0.02574113</v>
      </c>
      <c r="K13" s="154">
        <v>0.05261758</v>
      </c>
      <c r="L13" s="154">
        <v>0.49885834564205395</v>
      </c>
      <c r="M13" s="155">
        <v>0.0015353</v>
      </c>
      <c r="N13" s="156">
        <v>-0.2802285</v>
      </c>
      <c r="O13" s="157">
        <v>0.77974889</v>
      </c>
      <c r="P13" s="128"/>
      <c r="Q13" s="128"/>
      <c r="R13" s="128"/>
      <c r="S13" s="128"/>
      <c r="T13" s="128"/>
      <c r="U13" s="128"/>
    </row>
    <row r="14">
      <c r="A14" s="158"/>
      <c r="B14" s="158"/>
      <c r="C14" s="159"/>
      <c r="D14" s="159"/>
      <c r="E14" s="159"/>
      <c r="F14" s="160"/>
      <c r="G14" s="160"/>
      <c r="H14" s="160"/>
      <c r="I14" s="161"/>
      <c r="J14" s="160"/>
      <c r="K14" s="160"/>
      <c r="L14" s="160"/>
      <c r="M14" s="161"/>
      <c r="N14" s="160"/>
      <c r="O14" s="161"/>
      <c r="P14" s="128"/>
      <c r="Q14" s="128"/>
      <c r="R14" s="128"/>
      <c r="S14" s="128"/>
      <c r="T14" s="128"/>
      <c r="U14" s="128"/>
    </row>
    <row r="15">
      <c r="A15" s="124" t="s">
        <v>226</v>
      </c>
      <c r="F15" s="125" t="s">
        <v>227</v>
      </c>
      <c r="G15" s="126"/>
      <c r="H15" s="126"/>
      <c r="I15" s="127"/>
      <c r="J15" s="125" t="s">
        <v>228</v>
      </c>
      <c r="K15" s="126"/>
      <c r="L15" s="126"/>
      <c r="M15" s="127"/>
      <c r="N15" s="125" t="s">
        <v>223</v>
      </c>
      <c r="O15" s="127"/>
      <c r="P15" s="128"/>
      <c r="Q15" s="128"/>
      <c r="R15" s="128"/>
      <c r="S15" s="128"/>
      <c r="T15" s="128"/>
      <c r="U15" s="128"/>
    </row>
    <row r="16">
      <c r="A16" s="129" t="s">
        <v>170</v>
      </c>
      <c r="B16" s="130" t="s">
        <v>68</v>
      </c>
      <c r="C16" s="130" t="s">
        <v>1</v>
      </c>
      <c r="D16" s="130" t="s">
        <v>2</v>
      </c>
      <c r="E16" s="131" t="s">
        <v>224</v>
      </c>
      <c r="F16" s="132" t="s">
        <v>4</v>
      </c>
      <c r="G16" s="133" t="s">
        <v>5</v>
      </c>
      <c r="H16" s="134" t="s">
        <v>7</v>
      </c>
      <c r="I16" s="135" t="s">
        <v>9</v>
      </c>
      <c r="J16" s="136" t="s">
        <v>4</v>
      </c>
      <c r="K16" s="133" t="s">
        <v>5</v>
      </c>
      <c r="L16" s="134" t="s">
        <v>7</v>
      </c>
      <c r="M16" s="135" t="s">
        <v>9</v>
      </c>
      <c r="N16" s="137" t="s">
        <v>225</v>
      </c>
      <c r="O16" s="135" t="s">
        <v>9</v>
      </c>
      <c r="P16" s="128"/>
      <c r="Q16" s="128"/>
      <c r="R16" s="128"/>
      <c r="S16" s="128"/>
      <c r="T16" s="128"/>
      <c r="U16" s="128"/>
    </row>
    <row r="17">
      <c r="A17" s="138" t="s">
        <v>175</v>
      </c>
      <c r="B17" s="139" t="s">
        <v>14</v>
      </c>
      <c r="C17" s="140">
        <v>1.0</v>
      </c>
      <c r="D17" s="141">
        <v>1.20278072E8</v>
      </c>
      <c r="E17" s="142" t="s">
        <v>15</v>
      </c>
      <c r="F17" s="143">
        <v>0.06703309</v>
      </c>
      <c r="G17" s="144">
        <v>0.01483509</v>
      </c>
      <c r="H17" s="144">
        <v>6.508171622408889</v>
      </c>
      <c r="I17" s="145">
        <v>4.05E-15</v>
      </c>
      <c r="J17" s="146">
        <v>0.05105297</v>
      </c>
      <c r="K17" s="144">
        <v>0.01869652</v>
      </c>
      <c r="L17" s="144">
        <v>3.084816548657309</v>
      </c>
      <c r="M17" s="145">
        <v>3.59E-5</v>
      </c>
      <c r="N17" s="146">
        <v>2.06106028</v>
      </c>
      <c r="O17" s="147">
        <v>0.04048108</v>
      </c>
      <c r="P17" s="128"/>
      <c r="Q17" s="128"/>
      <c r="R17" s="128"/>
      <c r="S17" s="128"/>
      <c r="T17" s="128"/>
      <c r="U17" s="128"/>
    </row>
    <row r="18">
      <c r="A18" s="138" t="s">
        <v>175</v>
      </c>
      <c r="B18" s="139" t="s">
        <v>20</v>
      </c>
      <c r="C18" s="140">
        <v>1.0</v>
      </c>
      <c r="D18" s="141">
        <v>1.20265444E8</v>
      </c>
      <c r="E18" s="142" t="s">
        <v>21</v>
      </c>
      <c r="F18" s="143">
        <v>0.54197335</v>
      </c>
      <c r="G18" s="144">
        <v>0.68342724</v>
      </c>
      <c r="H18" s="144">
        <v>0.5532251043383596</v>
      </c>
      <c r="I18" s="145">
        <v>2.58E-15</v>
      </c>
      <c r="J18" s="146">
        <v>0.60855297</v>
      </c>
      <c r="K18" s="144">
        <v>0.68297637</v>
      </c>
      <c r="L18" s="144">
        <v>0.7392463926532816</v>
      </c>
      <c r="M18" s="145">
        <v>0.00172031</v>
      </c>
      <c r="N18" s="146">
        <v>-2.3754318</v>
      </c>
      <c r="O18" s="147">
        <v>0.02602844</v>
      </c>
      <c r="P18" s="128"/>
      <c r="Q18" s="128"/>
      <c r="R18" s="128"/>
      <c r="S18" s="128"/>
      <c r="T18" s="128"/>
      <c r="U18" s="128"/>
    </row>
    <row r="19">
      <c r="A19" s="138" t="s">
        <v>179</v>
      </c>
      <c r="B19" s="139" t="s">
        <v>26</v>
      </c>
      <c r="C19" s="140">
        <v>2.0</v>
      </c>
      <c r="D19" s="141">
        <v>6.522091E7</v>
      </c>
      <c r="E19" s="142" t="s">
        <v>27</v>
      </c>
      <c r="F19" s="143">
        <v>0.36948529</v>
      </c>
      <c r="G19" s="144">
        <v>0.44361578</v>
      </c>
      <c r="H19" s="144">
        <v>0.7392733756390499</v>
      </c>
      <c r="I19" s="145">
        <v>3.63E-5</v>
      </c>
      <c r="J19" s="146">
        <v>0.32428811</v>
      </c>
      <c r="K19" s="144">
        <v>0.42910448</v>
      </c>
      <c r="L19" s="144">
        <v>0.6556939096982121</v>
      </c>
      <c r="M19" s="145">
        <v>5.09E-6</v>
      </c>
      <c r="N19" s="146">
        <v>1.0170776</v>
      </c>
      <c r="O19" s="147">
        <v>0.320087</v>
      </c>
      <c r="P19" s="128"/>
      <c r="Q19" s="128"/>
      <c r="R19" s="128"/>
      <c r="S19" s="128"/>
      <c r="T19" s="128"/>
      <c r="U19" s="128"/>
    </row>
    <row r="20">
      <c r="A20" s="138" t="s">
        <v>182</v>
      </c>
      <c r="B20" s="139" t="s">
        <v>31</v>
      </c>
      <c r="C20" s="140">
        <v>2.0</v>
      </c>
      <c r="D20" s="141">
        <v>2.11540507E8</v>
      </c>
      <c r="E20" s="142" t="s">
        <v>32</v>
      </c>
      <c r="F20" s="143">
        <v>0.15059375</v>
      </c>
      <c r="G20" s="144">
        <v>0.30704777</v>
      </c>
      <c r="H20" s="144">
        <v>0.452577164997316</v>
      </c>
      <c r="I20" s="145">
        <v>6.42E-22</v>
      </c>
      <c r="J20" s="146">
        <v>0.24959302</v>
      </c>
      <c r="K20" s="144">
        <v>0.30826679</v>
      </c>
      <c r="L20" s="144">
        <v>0.7787039841502467</v>
      </c>
      <c r="M20" s="145">
        <v>0.01111897</v>
      </c>
      <c r="N20" s="146">
        <v>-4.2255529</v>
      </c>
      <c r="O20" s="145">
        <v>2.4427E-4</v>
      </c>
      <c r="P20" s="128"/>
      <c r="Q20" s="128"/>
      <c r="R20" s="128"/>
      <c r="S20" s="128"/>
      <c r="T20" s="128"/>
      <c r="U20" s="128"/>
    </row>
    <row r="21">
      <c r="A21" s="138" t="s">
        <v>184</v>
      </c>
      <c r="B21" s="139" t="s">
        <v>36</v>
      </c>
      <c r="C21" s="140">
        <v>3.0</v>
      </c>
      <c r="D21" s="141">
        <v>2.7706298E7</v>
      </c>
      <c r="E21" s="142" t="s">
        <v>27</v>
      </c>
      <c r="F21" s="143">
        <v>0.15625</v>
      </c>
      <c r="G21" s="144">
        <v>0.20486314</v>
      </c>
      <c r="H21" s="144">
        <v>0.7329744019579725</v>
      </c>
      <c r="I21" s="145">
        <v>7.3631E-4</v>
      </c>
      <c r="J21" s="146">
        <v>0.12144703</v>
      </c>
      <c r="K21" s="144">
        <v>0.19838308</v>
      </c>
      <c r="L21" s="144">
        <v>0.5771024914991346</v>
      </c>
      <c r="M21" s="145">
        <v>5.35E-6</v>
      </c>
      <c r="N21" s="146">
        <v>1.57435613</v>
      </c>
      <c r="O21" s="147">
        <v>0.12410638</v>
      </c>
      <c r="P21" s="128"/>
      <c r="Q21" s="128"/>
      <c r="R21" s="128"/>
      <c r="S21" s="128"/>
      <c r="T21" s="128"/>
      <c r="U21" s="128"/>
    </row>
    <row r="22">
      <c r="A22" s="138" t="s">
        <v>187</v>
      </c>
      <c r="B22" s="139" t="s">
        <v>41</v>
      </c>
      <c r="C22" s="140">
        <v>3.0</v>
      </c>
      <c r="D22" s="141">
        <v>4.5814094E7</v>
      </c>
      <c r="E22" s="142" t="s">
        <v>42</v>
      </c>
      <c r="F22" s="143">
        <v>0.14777665</v>
      </c>
      <c r="G22" s="144">
        <v>0.1064813</v>
      </c>
      <c r="H22" s="144">
        <v>1.6445493905907291</v>
      </c>
      <c r="I22" s="145">
        <v>1.88E-5</v>
      </c>
      <c r="J22" s="146">
        <v>0.1679832</v>
      </c>
      <c r="K22" s="144">
        <v>0.09863557</v>
      </c>
      <c r="L22" s="144">
        <v>1.906685606207741</v>
      </c>
      <c r="M22" s="145">
        <v>3.58E-6</v>
      </c>
      <c r="N22" s="146">
        <v>-0.815269</v>
      </c>
      <c r="O22" s="147">
        <v>0.41852085</v>
      </c>
      <c r="P22" s="128"/>
      <c r="Q22" s="128"/>
      <c r="R22" s="128"/>
      <c r="S22" s="128"/>
      <c r="T22" s="128"/>
      <c r="U22" s="128"/>
    </row>
    <row r="23">
      <c r="A23" s="138" t="s">
        <v>190</v>
      </c>
      <c r="B23" s="139" t="s">
        <v>46</v>
      </c>
      <c r="C23" s="140">
        <v>5.0</v>
      </c>
      <c r="D23" s="141">
        <v>8.7847586E7</v>
      </c>
      <c r="E23" s="142" t="s">
        <v>15</v>
      </c>
      <c r="F23" s="143">
        <v>0.1314329</v>
      </c>
      <c r="G23" s="144">
        <v>0.06844254</v>
      </c>
      <c r="H23" s="144">
        <v>2.534906062136164</v>
      </c>
      <c r="I23" s="145">
        <v>1.74E-11</v>
      </c>
      <c r="J23" s="146">
        <v>0.14858398</v>
      </c>
      <c r="K23" s="144">
        <v>0.07349378</v>
      </c>
      <c r="L23" s="144">
        <v>2.195611290476968</v>
      </c>
      <c r="M23" s="145">
        <v>1.25E-7</v>
      </c>
      <c r="N23" s="146">
        <v>0.70746978</v>
      </c>
      <c r="O23" s="147">
        <v>0.48160163</v>
      </c>
      <c r="P23" s="128"/>
      <c r="Q23" s="128"/>
      <c r="R23" s="128"/>
      <c r="S23" s="128"/>
      <c r="T23" s="128"/>
      <c r="U23" s="128"/>
    </row>
    <row r="24">
      <c r="A24" s="138" t="s">
        <v>193</v>
      </c>
      <c r="B24" s="139" t="s">
        <v>50</v>
      </c>
      <c r="C24" s="140">
        <v>7.0</v>
      </c>
      <c r="D24" s="141">
        <v>5.6099352E7</v>
      </c>
      <c r="E24" s="142" t="s">
        <v>42</v>
      </c>
      <c r="F24" s="143">
        <v>0.67619577</v>
      </c>
      <c r="G24" s="144">
        <v>0.74674617</v>
      </c>
      <c r="H24" s="144">
        <v>0.7280118889088858</v>
      </c>
      <c r="I24" s="145">
        <v>8.36E-5</v>
      </c>
      <c r="J24" s="146">
        <v>0.66053876</v>
      </c>
      <c r="K24" s="144">
        <v>0.74486194</v>
      </c>
      <c r="L24" s="144">
        <v>0.6752846994969625</v>
      </c>
      <c r="M24" s="145">
        <v>1.33E-4</v>
      </c>
      <c r="N24" s="146">
        <v>0.57542355</v>
      </c>
      <c r="O24" s="147">
        <v>0.56974748</v>
      </c>
      <c r="P24" s="128"/>
      <c r="Q24" s="128"/>
      <c r="R24" s="128"/>
      <c r="S24" s="128"/>
      <c r="T24" s="128"/>
      <c r="U24" s="128"/>
    </row>
    <row r="25">
      <c r="A25" s="138" t="s">
        <v>196</v>
      </c>
      <c r="B25" s="139" t="s">
        <v>54</v>
      </c>
      <c r="C25" s="140">
        <v>9.0</v>
      </c>
      <c r="D25" s="141">
        <v>1.5302613E7</v>
      </c>
      <c r="E25" s="142" t="s">
        <v>21</v>
      </c>
      <c r="F25" s="143">
        <v>0.81548162</v>
      </c>
      <c r="G25" s="144">
        <v>0.86684155</v>
      </c>
      <c r="H25" s="144">
        <v>0.6515641644543135</v>
      </c>
      <c r="I25" s="145">
        <v>3.64E-5</v>
      </c>
      <c r="J25" s="146">
        <v>0.79602842</v>
      </c>
      <c r="K25" s="144">
        <v>0.87654913</v>
      </c>
      <c r="L25" s="144">
        <v>0.5388923229082874</v>
      </c>
      <c r="M25" s="145">
        <v>9.29E-7</v>
      </c>
      <c r="N25" s="146">
        <v>1.16316156</v>
      </c>
      <c r="O25" s="147">
        <v>0.25114944</v>
      </c>
      <c r="P25" s="128"/>
      <c r="Q25" s="128"/>
      <c r="R25" s="128"/>
      <c r="S25" s="128"/>
      <c r="T25" s="128"/>
      <c r="U25" s="128"/>
    </row>
    <row r="26">
      <c r="A26" s="138" t="s">
        <v>199</v>
      </c>
      <c r="B26" s="139" t="s">
        <v>58</v>
      </c>
      <c r="C26" s="140">
        <v>10.0</v>
      </c>
      <c r="D26" s="141">
        <v>6.5363166E7</v>
      </c>
      <c r="E26" s="142" t="s">
        <v>59</v>
      </c>
      <c r="F26" s="143">
        <v>0.24632445</v>
      </c>
      <c r="G26" s="144">
        <v>0.32212156</v>
      </c>
      <c r="H26" s="144">
        <v>0.7310152190172776</v>
      </c>
      <c r="I26" s="145">
        <v>7.44E-5</v>
      </c>
      <c r="J26" s="146">
        <v>0.23256848</v>
      </c>
      <c r="K26" s="144">
        <v>0.30472761</v>
      </c>
      <c r="L26" s="144">
        <v>0.7147855581100131</v>
      </c>
      <c r="M26" s="145">
        <v>9.8905E-4</v>
      </c>
      <c r="N26" s="146">
        <v>0.17400879</v>
      </c>
      <c r="O26" s="147">
        <v>0.8631899</v>
      </c>
      <c r="P26" s="128"/>
      <c r="Q26" s="128"/>
      <c r="R26" s="128"/>
      <c r="S26" s="128"/>
      <c r="T26" s="128"/>
      <c r="U26" s="128"/>
    </row>
    <row r="27">
      <c r="A27" s="148" t="s">
        <v>202</v>
      </c>
      <c r="B27" s="149" t="s">
        <v>63</v>
      </c>
      <c r="C27" s="150">
        <v>19.0</v>
      </c>
      <c r="D27" s="151">
        <v>8235251.0</v>
      </c>
      <c r="E27" s="152" t="s">
        <v>21</v>
      </c>
      <c r="F27" s="153">
        <v>0.02502941</v>
      </c>
      <c r="G27" s="154">
        <v>0.05665063</v>
      </c>
      <c r="H27" s="154">
        <v>0.48147508193350386</v>
      </c>
      <c r="I27" s="155">
        <v>3.02E-5</v>
      </c>
      <c r="J27" s="156">
        <v>0.02673127</v>
      </c>
      <c r="K27" s="154">
        <v>0.05211629</v>
      </c>
      <c r="L27" s="154">
        <v>0.5347910334869934</v>
      </c>
      <c r="M27" s="155">
        <v>0.00535555</v>
      </c>
      <c r="N27" s="156">
        <v>-0.3685431</v>
      </c>
      <c r="O27" s="157">
        <v>0.71307403</v>
      </c>
      <c r="P27" s="128"/>
      <c r="Q27" s="128"/>
      <c r="R27" s="128"/>
      <c r="S27" s="128"/>
      <c r="T27" s="128"/>
      <c r="U27" s="128"/>
    </row>
    <row r="28">
      <c r="A28" s="128"/>
      <c r="B28" s="128"/>
      <c r="C28" s="128"/>
      <c r="D28" s="128"/>
      <c r="E28" s="128"/>
      <c r="F28" s="160"/>
      <c r="G28" s="160"/>
      <c r="H28" s="160"/>
      <c r="I28" s="161"/>
      <c r="J28" s="160"/>
      <c r="K28" s="160"/>
      <c r="L28" s="160"/>
      <c r="M28" s="161"/>
      <c r="N28" s="160"/>
      <c r="O28" s="161"/>
      <c r="P28" s="128"/>
      <c r="Q28" s="128"/>
      <c r="R28" s="128"/>
      <c r="S28" s="128"/>
      <c r="T28" s="128"/>
      <c r="U28" s="128"/>
    </row>
    <row r="29">
      <c r="A29" s="162" t="s">
        <v>229</v>
      </c>
      <c r="B29" s="128"/>
      <c r="C29" s="128"/>
      <c r="D29" s="128"/>
      <c r="E29" s="128"/>
      <c r="F29" s="160"/>
      <c r="G29" s="160"/>
      <c r="H29" s="160"/>
      <c r="I29" s="161"/>
      <c r="J29" s="160"/>
      <c r="K29" s="160"/>
      <c r="L29" s="160"/>
      <c r="M29" s="161"/>
      <c r="N29" s="160"/>
      <c r="O29" s="161"/>
      <c r="P29" s="128"/>
      <c r="Q29" s="128"/>
      <c r="R29" s="128"/>
      <c r="S29" s="128"/>
      <c r="T29" s="128"/>
      <c r="U29" s="128"/>
    </row>
    <row r="30">
      <c r="A30" s="162" t="s">
        <v>230</v>
      </c>
      <c r="B30" s="128"/>
      <c r="C30" s="128"/>
      <c r="D30" s="128"/>
      <c r="E30" s="128"/>
      <c r="F30" s="160"/>
      <c r="G30" s="160"/>
      <c r="H30" s="160"/>
      <c r="I30" s="161"/>
      <c r="J30" s="160"/>
      <c r="K30" s="160"/>
      <c r="L30" s="160"/>
      <c r="M30" s="161"/>
      <c r="N30" s="160"/>
      <c r="O30" s="161"/>
      <c r="P30" s="128"/>
      <c r="Q30" s="128"/>
      <c r="R30" s="128"/>
      <c r="S30" s="128"/>
      <c r="T30" s="128"/>
      <c r="U30" s="128"/>
    </row>
    <row r="31">
      <c r="A31" s="163"/>
      <c r="B31" s="128"/>
      <c r="C31" s="164"/>
      <c r="D31" s="128"/>
      <c r="E31" s="128"/>
      <c r="F31" s="160"/>
      <c r="G31" s="160"/>
      <c r="H31" s="160"/>
      <c r="I31" s="161"/>
      <c r="J31" s="160"/>
      <c r="K31" s="160"/>
      <c r="L31" s="160"/>
      <c r="M31" s="161"/>
      <c r="N31" s="160"/>
      <c r="O31" s="161"/>
      <c r="P31" s="128"/>
      <c r="Q31" s="128"/>
      <c r="R31" s="128"/>
      <c r="S31" s="128"/>
      <c r="T31" s="128"/>
      <c r="U31" s="128"/>
    </row>
    <row r="32">
      <c r="A32" s="163" t="s">
        <v>136</v>
      </c>
      <c r="B32" s="128"/>
      <c r="D32" s="128"/>
      <c r="E32" s="128"/>
      <c r="F32" s="160"/>
      <c r="G32" s="160"/>
      <c r="H32" s="160"/>
      <c r="I32" s="161"/>
      <c r="J32" s="160"/>
      <c r="K32" s="160"/>
      <c r="L32" s="160"/>
      <c r="M32" s="161"/>
      <c r="N32" s="160"/>
      <c r="O32" s="161"/>
      <c r="P32" s="128"/>
      <c r="Q32" s="128"/>
      <c r="R32" s="128"/>
      <c r="S32" s="128"/>
      <c r="T32" s="128"/>
      <c r="U32" s="128"/>
    </row>
    <row r="33">
      <c r="A33" s="162" t="s">
        <v>231</v>
      </c>
      <c r="B33" s="128"/>
      <c r="C33" s="128"/>
      <c r="D33" s="128"/>
      <c r="E33" s="128"/>
      <c r="F33" s="160"/>
      <c r="G33" s="160"/>
      <c r="H33" s="160"/>
      <c r="I33" s="161"/>
      <c r="J33" s="160"/>
      <c r="K33" s="160"/>
      <c r="L33" s="160"/>
      <c r="M33" s="161"/>
      <c r="N33" s="160"/>
      <c r="O33" s="161"/>
      <c r="P33" s="128"/>
      <c r="Q33" s="128"/>
      <c r="R33" s="128"/>
      <c r="S33" s="128"/>
      <c r="T33" s="128"/>
      <c r="U33" s="128"/>
    </row>
    <row r="34">
      <c r="A34" s="162" t="s">
        <v>232</v>
      </c>
      <c r="B34" s="128"/>
      <c r="C34" s="128"/>
      <c r="D34" s="128"/>
      <c r="E34" s="128"/>
      <c r="F34" s="160"/>
      <c r="G34" s="160"/>
      <c r="H34" s="160"/>
      <c r="I34" s="161"/>
      <c r="J34" s="160"/>
      <c r="K34" s="160"/>
      <c r="L34" s="160"/>
      <c r="M34" s="161"/>
      <c r="N34" s="160"/>
      <c r="O34" s="161"/>
      <c r="P34" s="128"/>
      <c r="Q34" s="128"/>
      <c r="R34" s="128"/>
      <c r="S34" s="128"/>
      <c r="T34" s="128"/>
      <c r="U34" s="128"/>
    </row>
    <row r="35">
      <c r="A35" s="162" t="s">
        <v>233</v>
      </c>
      <c r="B35" s="128"/>
      <c r="C35" s="128"/>
      <c r="D35" s="128"/>
      <c r="E35" s="128"/>
      <c r="F35" s="160"/>
      <c r="G35" s="160"/>
      <c r="H35" s="160"/>
      <c r="I35" s="161"/>
      <c r="J35" s="160"/>
      <c r="K35" s="160"/>
      <c r="L35" s="160"/>
      <c r="M35" s="161"/>
      <c r="N35" s="160"/>
      <c r="O35" s="161"/>
      <c r="P35" s="128"/>
      <c r="Q35" s="128"/>
      <c r="R35" s="128"/>
      <c r="S35" s="128"/>
      <c r="T35" s="128"/>
      <c r="U35" s="128"/>
    </row>
    <row r="36">
      <c r="A36" s="100"/>
      <c r="B36" s="128"/>
      <c r="C36" s="128"/>
      <c r="D36" s="128"/>
      <c r="E36" s="128"/>
      <c r="F36" s="160"/>
      <c r="G36" s="160"/>
      <c r="H36" s="160"/>
      <c r="I36" s="161"/>
      <c r="J36" s="160"/>
      <c r="K36" s="160"/>
      <c r="L36" s="160"/>
      <c r="M36" s="161"/>
      <c r="N36" s="160"/>
      <c r="O36" s="161"/>
      <c r="P36" s="128"/>
      <c r="Q36" s="128"/>
      <c r="R36" s="128"/>
      <c r="S36" s="128"/>
      <c r="T36" s="128"/>
      <c r="U36" s="128"/>
    </row>
    <row r="37">
      <c r="A37" s="128"/>
      <c r="B37" s="128"/>
      <c r="C37" s="128"/>
      <c r="D37" s="128"/>
      <c r="E37" s="128"/>
      <c r="F37" s="160"/>
      <c r="G37" s="160"/>
      <c r="H37" s="160"/>
      <c r="I37" s="161"/>
      <c r="J37" s="160"/>
      <c r="K37" s="160"/>
      <c r="L37" s="160"/>
      <c r="M37" s="161"/>
      <c r="N37" s="160"/>
      <c r="O37" s="161"/>
      <c r="P37" s="128"/>
      <c r="Q37" s="128"/>
      <c r="R37" s="128"/>
      <c r="S37" s="128"/>
      <c r="T37" s="128"/>
      <c r="U37" s="128"/>
    </row>
    <row r="38">
      <c r="A38" s="128"/>
      <c r="B38" s="128"/>
      <c r="C38" s="128"/>
      <c r="D38" s="128"/>
      <c r="E38" s="128"/>
      <c r="F38" s="160"/>
      <c r="G38" s="160"/>
      <c r="H38" s="160"/>
      <c r="I38" s="161"/>
      <c r="J38" s="160"/>
      <c r="K38" s="160"/>
      <c r="L38" s="160"/>
      <c r="M38" s="161"/>
      <c r="N38" s="160"/>
      <c r="O38" s="161"/>
      <c r="P38" s="128"/>
      <c r="Q38" s="128"/>
      <c r="R38" s="128"/>
      <c r="S38" s="128"/>
      <c r="T38" s="128"/>
      <c r="U38" s="128"/>
    </row>
    <row r="39">
      <c r="A39" s="128"/>
      <c r="B39" s="128"/>
      <c r="C39" s="165"/>
      <c r="D39" s="128"/>
      <c r="E39" s="128"/>
      <c r="F39" s="160"/>
      <c r="G39" s="160"/>
      <c r="H39" s="160"/>
      <c r="I39" s="161"/>
      <c r="J39" s="160"/>
      <c r="K39" s="160"/>
      <c r="L39" s="160"/>
      <c r="M39" s="161"/>
      <c r="N39" s="160"/>
      <c r="O39" s="161"/>
      <c r="P39" s="128"/>
      <c r="Q39" s="128"/>
      <c r="R39" s="128"/>
      <c r="S39" s="128"/>
      <c r="T39" s="128"/>
      <c r="U39" s="128"/>
    </row>
    <row r="40">
      <c r="A40" s="128"/>
      <c r="B40" s="124"/>
      <c r="C40" s="165"/>
      <c r="D40" s="128"/>
      <c r="E40" s="128"/>
      <c r="F40" s="160"/>
      <c r="G40" s="160"/>
      <c r="H40" s="160"/>
      <c r="I40" s="161"/>
      <c r="J40" s="160"/>
      <c r="K40" s="160"/>
      <c r="L40" s="160"/>
      <c r="M40" s="161"/>
      <c r="N40" s="160"/>
      <c r="O40" s="161"/>
      <c r="P40" s="128"/>
      <c r="Q40" s="128"/>
      <c r="R40" s="128"/>
      <c r="S40" s="128"/>
      <c r="T40" s="128"/>
      <c r="U40" s="128"/>
    </row>
    <row r="41">
      <c r="A41" s="128"/>
      <c r="B41" s="128"/>
      <c r="C41" s="128"/>
      <c r="D41" s="128"/>
      <c r="E41" s="128"/>
      <c r="F41" s="160"/>
      <c r="G41" s="160"/>
      <c r="H41" s="160"/>
      <c r="I41" s="161"/>
      <c r="J41" s="160"/>
      <c r="K41" s="160"/>
      <c r="L41" s="160"/>
      <c r="M41" s="161"/>
      <c r="N41" s="160"/>
      <c r="O41" s="161"/>
      <c r="P41" s="128"/>
      <c r="Q41" s="128"/>
      <c r="R41" s="128"/>
      <c r="S41" s="128"/>
      <c r="T41" s="128"/>
      <c r="U41" s="128"/>
    </row>
    <row r="42">
      <c r="A42" s="128"/>
      <c r="B42" s="128"/>
      <c r="C42" s="128"/>
      <c r="D42" s="128"/>
      <c r="E42" s="128"/>
      <c r="F42" s="160"/>
      <c r="G42" s="160"/>
      <c r="H42" s="160"/>
      <c r="I42" s="161"/>
      <c r="J42" s="160"/>
      <c r="K42" s="160"/>
      <c r="L42" s="160"/>
      <c r="M42" s="161"/>
      <c r="N42" s="160"/>
      <c r="O42" s="161"/>
      <c r="P42" s="128"/>
      <c r="Q42" s="128"/>
      <c r="R42" s="128"/>
      <c r="S42" s="128"/>
      <c r="T42" s="128"/>
      <c r="U42" s="128"/>
    </row>
    <row r="43">
      <c r="A43" s="128"/>
      <c r="B43" s="128"/>
      <c r="C43" s="128"/>
      <c r="D43" s="128"/>
      <c r="E43" s="128"/>
      <c r="F43" s="160"/>
      <c r="G43" s="160"/>
      <c r="H43" s="160"/>
      <c r="I43" s="161"/>
      <c r="J43" s="160"/>
      <c r="K43" s="160"/>
      <c r="L43" s="160"/>
      <c r="M43" s="161"/>
      <c r="N43" s="160"/>
      <c r="O43" s="161"/>
      <c r="P43" s="128"/>
      <c r="Q43" s="128"/>
      <c r="R43" s="128"/>
      <c r="S43" s="128"/>
      <c r="T43" s="128"/>
      <c r="U43" s="128"/>
    </row>
    <row r="44">
      <c r="A44" s="128"/>
      <c r="B44" s="128"/>
      <c r="C44" s="128"/>
      <c r="D44" s="128"/>
      <c r="E44" s="128"/>
      <c r="F44" s="160"/>
      <c r="G44" s="160"/>
      <c r="H44" s="160"/>
      <c r="I44" s="161"/>
      <c r="J44" s="160"/>
      <c r="K44" s="160"/>
      <c r="L44" s="160"/>
      <c r="M44" s="161"/>
      <c r="N44" s="160"/>
      <c r="O44" s="161"/>
      <c r="P44" s="128"/>
      <c r="Q44" s="128"/>
      <c r="R44" s="128"/>
      <c r="S44" s="128"/>
      <c r="T44" s="128"/>
      <c r="U44" s="128"/>
    </row>
    <row r="45">
      <c r="A45" s="128"/>
      <c r="B45" s="128"/>
      <c r="C45" s="128"/>
      <c r="D45" s="128"/>
      <c r="E45" s="128"/>
      <c r="F45" s="160"/>
      <c r="G45" s="160"/>
      <c r="H45" s="160"/>
      <c r="I45" s="161"/>
      <c r="J45" s="160"/>
      <c r="K45" s="160"/>
      <c r="L45" s="160"/>
      <c r="M45" s="161"/>
      <c r="N45" s="160"/>
      <c r="O45" s="161"/>
      <c r="P45" s="128"/>
      <c r="Q45" s="128"/>
      <c r="R45" s="128"/>
      <c r="S45" s="128"/>
      <c r="T45" s="128"/>
      <c r="U45" s="128"/>
    </row>
    <row r="46">
      <c r="A46" s="128"/>
      <c r="B46" s="128"/>
      <c r="C46" s="128"/>
      <c r="D46" s="128"/>
      <c r="E46" s="128"/>
      <c r="F46" s="160"/>
      <c r="G46" s="160"/>
      <c r="H46" s="160"/>
      <c r="I46" s="161"/>
      <c r="J46" s="160"/>
      <c r="K46" s="160"/>
      <c r="L46" s="160"/>
      <c r="M46" s="161"/>
      <c r="N46" s="160"/>
      <c r="O46" s="161"/>
      <c r="P46" s="128"/>
      <c r="Q46" s="128"/>
      <c r="R46" s="128"/>
      <c r="S46" s="128"/>
      <c r="T46" s="128"/>
      <c r="U46" s="128"/>
    </row>
    <row r="47">
      <c r="A47" s="128"/>
      <c r="B47" s="128"/>
      <c r="C47" s="128"/>
      <c r="D47" s="128"/>
      <c r="E47" s="128"/>
      <c r="F47" s="160"/>
      <c r="G47" s="160"/>
      <c r="H47" s="160"/>
      <c r="I47" s="161"/>
      <c r="J47" s="160"/>
      <c r="K47" s="160"/>
      <c r="L47" s="160"/>
      <c r="M47" s="161"/>
      <c r="N47" s="160"/>
      <c r="O47" s="161"/>
      <c r="P47" s="128"/>
      <c r="Q47" s="128"/>
      <c r="R47" s="128"/>
      <c r="S47" s="128"/>
      <c r="T47" s="128"/>
      <c r="U47" s="128"/>
    </row>
    <row r="48">
      <c r="A48" s="128"/>
      <c r="B48" s="128"/>
      <c r="C48" s="128"/>
      <c r="D48" s="128"/>
      <c r="E48" s="128"/>
      <c r="F48" s="160"/>
      <c r="G48" s="160"/>
      <c r="H48" s="160"/>
      <c r="I48" s="161"/>
      <c r="J48" s="160"/>
      <c r="K48" s="160"/>
      <c r="L48" s="160"/>
      <c r="M48" s="161"/>
      <c r="N48" s="160"/>
      <c r="O48" s="161"/>
      <c r="P48" s="128"/>
      <c r="Q48" s="128"/>
      <c r="R48" s="128"/>
      <c r="S48" s="128"/>
      <c r="T48" s="128"/>
      <c r="U48" s="128"/>
    </row>
    <row r="49">
      <c r="A49" s="128"/>
      <c r="B49" s="128"/>
      <c r="C49" s="128"/>
      <c r="D49" s="128"/>
      <c r="E49" s="128"/>
      <c r="F49" s="160"/>
      <c r="G49" s="160"/>
      <c r="H49" s="160"/>
      <c r="I49" s="161"/>
      <c r="J49" s="160"/>
      <c r="K49" s="160"/>
      <c r="L49" s="160"/>
      <c r="M49" s="161"/>
      <c r="N49" s="160"/>
      <c r="O49" s="161"/>
      <c r="P49" s="128"/>
      <c r="Q49" s="128"/>
      <c r="R49" s="128"/>
      <c r="S49" s="128"/>
      <c r="T49" s="128"/>
      <c r="U49" s="128"/>
    </row>
    <row r="50">
      <c r="A50" s="128"/>
      <c r="B50" s="128"/>
      <c r="C50" s="128"/>
      <c r="D50" s="128"/>
      <c r="E50" s="128"/>
      <c r="F50" s="160"/>
      <c r="G50" s="160"/>
      <c r="H50" s="160"/>
      <c r="I50" s="161"/>
      <c r="J50" s="160"/>
      <c r="K50" s="160"/>
      <c r="L50" s="160"/>
      <c r="M50" s="161"/>
      <c r="N50" s="160"/>
      <c r="O50" s="161"/>
      <c r="P50" s="128"/>
      <c r="Q50" s="128"/>
      <c r="R50" s="128"/>
      <c r="S50" s="128"/>
      <c r="T50" s="128"/>
      <c r="U50" s="128"/>
    </row>
    <row r="51">
      <c r="A51" s="128"/>
      <c r="B51" s="128"/>
      <c r="C51" s="128"/>
      <c r="D51" s="128"/>
      <c r="E51" s="128"/>
      <c r="F51" s="160"/>
      <c r="G51" s="160"/>
      <c r="H51" s="160"/>
      <c r="I51" s="161"/>
      <c r="J51" s="160"/>
      <c r="K51" s="160"/>
      <c r="L51" s="160"/>
      <c r="M51" s="161"/>
      <c r="N51" s="160"/>
      <c r="O51" s="161"/>
      <c r="P51" s="128"/>
      <c r="Q51" s="128"/>
      <c r="R51" s="128"/>
      <c r="S51" s="128"/>
      <c r="T51" s="128"/>
      <c r="U51" s="128"/>
    </row>
    <row r="52">
      <c r="A52" s="128"/>
      <c r="B52" s="128"/>
      <c r="C52" s="128"/>
      <c r="D52" s="128"/>
      <c r="E52" s="128"/>
      <c r="F52" s="160"/>
      <c r="G52" s="160"/>
      <c r="H52" s="160"/>
      <c r="I52" s="161"/>
      <c r="J52" s="160"/>
      <c r="K52" s="160"/>
      <c r="L52" s="160"/>
      <c r="M52" s="161"/>
      <c r="N52" s="160"/>
      <c r="O52" s="161"/>
      <c r="P52" s="128"/>
      <c r="Q52" s="128"/>
      <c r="R52" s="128"/>
      <c r="S52" s="128"/>
      <c r="T52" s="128"/>
      <c r="U52" s="128"/>
    </row>
    <row r="53">
      <c r="A53" s="128"/>
      <c r="B53" s="128"/>
      <c r="C53" s="128"/>
      <c r="D53" s="128"/>
      <c r="E53" s="128"/>
      <c r="F53" s="160"/>
      <c r="G53" s="160"/>
      <c r="H53" s="160"/>
      <c r="I53" s="161"/>
      <c r="J53" s="160"/>
      <c r="K53" s="160"/>
      <c r="L53" s="160"/>
      <c r="M53" s="161"/>
      <c r="N53" s="160"/>
      <c r="O53" s="161"/>
      <c r="P53" s="128"/>
      <c r="Q53" s="128"/>
      <c r="R53" s="128"/>
      <c r="S53" s="128"/>
      <c r="T53" s="128"/>
      <c r="U53" s="128"/>
    </row>
    <row r="54">
      <c r="A54" s="128"/>
      <c r="B54" s="128"/>
      <c r="C54" s="128"/>
      <c r="D54" s="128"/>
      <c r="E54" s="128"/>
      <c r="F54" s="160"/>
      <c r="G54" s="160"/>
      <c r="H54" s="160"/>
      <c r="I54" s="161"/>
      <c r="J54" s="160"/>
      <c r="K54" s="160"/>
      <c r="L54" s="160"/>
      <c r="M54" s="161"/>
      <c r="N54" s="160"/>
      <c r="O54" s="161"/>
      <c r="P54" s="128"/>
      <c r="Q54" s="128"/>
      <c r="R54" s="128"/>
      <c r="S54" s="128"/>
      <c r="T54" s="128"/>
      <c r="U54" s="128"/>
    </row>
    <row r="55">
      <c r="A55" s="128"/>
      <c r="B55" s="128"/>
      <c r="C55" s="128"/>
      <c r="D55" s="128"/>
      <c r="E55" s="128"/>
      <c r="F55" s="160"/>
      <c r="G55" s="160"/>
      <c r="H55" s="160"/>
      <c r="I55" s="161"/>
      <c r="J55" s="160"/>
      <c r="K55" s="160"/>
      <c r="L55" s="160"/>
      <c r="M55" s="161"/>
      <c r="N55" s="160"/>
      <c r="O55" s="161"/>
      <c r="P55" s="128"/>
      <c r="Q55" s="128"/>
      <c r="R55" s="128"/>
      <c r="S55" s="128"/>
      <c r="T55" s="128"/>
      <c r="U55" s="128"/>
    </row>
    <row r="56">
      <c r="A56" s="128"/>
      <c r="B56" s="128"/>
      <c r="C56" s="128"/>
      <c r="D56" s="128"/>
      <c r="E56" s="128"/>
      <c r="F56" s="160"/>
      <c r="G56" s="160"/>
      <c r="H56" s="160"/>
      <c r="I56" s="161"/>
      <c r="J56" s="160"/>
      <c r="K56" s="160"/>
      <c r="L56" s="160"/>
      <c r="M56" s="161"/>
      <c r="N56" s="160"/>
      <c r="O56" s="161"/>
      <c r="P56" s="128"/>
      <c r="Q56" s="128"/>
      <c r="R56" s="128"/>
      <c r="S56" s="128"/>
      <c r="T56" s="128"/>
      <c r="U56" s="128"/>
    </row>
    <row r="57">
      <c r="A57" s="128"/>
      <c r="B57" s="128"/>
      <c r="C57" s="128"/>
      <c r="D57" s="128"/>
      <c r="E57" s="128"/>
      <c r="F57" s="160"/>
      <c r="G57" s="160"/>
      <c r="H57" s="160"/>
      <c r="I57" s="161"/>
      <c r="J57" s="160"/>
      <c r="K57" s="160"/>
      <c r="L57" s="160"/>
      <c r="M57" s="161"/>
      <c r="N57" s="160"/>
      <c r="O57" s="161"/>
      <c r="P57" s="128"/>
      <c r="Q57" s="128"/>
      <c r="R57" s="128"/>
      <c r="S57" s="128"/>
      <c r="T57" s="128"/>
      <c r="U57" s="128"/>
    </row>
    <row r="58">
      <c r="A58" s="128"/>
      <c r="B58" s="128"/>
      <c r="C58" s="128"/>
      <c r="D58" s="128"/>
      <c r="E58" s="128"/>
      <c r="F58" s="160"/>
      <c r="G58" s="160"/>
      <c r="H58" s="160"/>
      <c r="I58" s="161"/>
      <c r="J58" s="160"/>
      <c r="K58" s="160"/>
      <c r="L58" s="160"/>
      <c r="M58" s="161"/>
      <c r="N58" s="160"/>
      <c r="O58" s="161"/>
      <c r="P58" s="128"/>
      <c r="Q58" s="128"/>
      <c r="R58" s="128"/>
      <c r="S58" s="128"/>
      <c r="T58" s="128"/>
      <c r="U58" s="128"/>
    </row>
    <row r="59">
      <c r="A59" s="128"/>
      <c r="B59" s="128"/>
      <c r="C59" s="128"/>
      <c r="D59" s="128"/>
      <c r="E59" s="128"/>
      <c r="F59" s="160"/>
      <c r="G59" s="160"/>
      <c r="H59" s="160"/>
      <c r="I59" s="161"/>
      <c r="J59" s="160"/>
      <c r="K59" s="160"/>
      <c r="L59" s="160"/>
      <c r="M59" s="161"/>
      <c r="N59" s="160"/>
      <c r="O59" s="161"/>
      <c r="P59" s="128"/>
      <c r="Q59" s="128"/>
      <c r="R59" s="128"/>
      <c r="S59" s="128"/>
      <c r="T59" s="128"/>
      <c r="U59" s="128"/>
    </row>
    <row r="60">
      <c r="A60" s="128"/>
      <c r="B60" s="128"/>
      <c r="C60" s="128"/>
      <c r="D60" s="128"/>
      <c r="E60" s="128"/>
      <c r="F60" s="160"/>
      <c r="G60" s="160"/>
      <c r="H60" s="160"/>
      <c r="I60" s="161"/>
      <c r="J60" s="160"/>
      <c r="K60" s="160"/>
      <c r="L60" s="160"/>
      <c r="M60" s="161"/>
      <c r="N60" s="160"/>
      <c r="O60" s="161"/>
      <c r="P60" s="128"/>
      <c r="Q60" s="128"/>
      <c r="R60" s="128"/>
      <c r="S60" s="128"/>
      <c r="T60" s="128"/>
      <c r="U60" s="128"/>
    </row>
    <row r="61">
      <c r="A61" s="128"/>
      <c r="B61" s="128"/>
      <c r="C61" s="128"/>
      <c r="D61" s="128"/>
      <c r="E61" s="128"/>
      <c r="F61" s="160"/>
      <c r="G61" s="160"/>
      <c r="H61" s="160"/>
      <c r="I61" s="161"/>
      <c r="J61" s="160"/>
      <c r="K61" s="160"/>
      <c r="L61" s="160"/>
      <c r="M61" s="161"/>
      <c r="N61" s="160"/>
      <c r="O61" s="161"/>
      <c r="P61" s="128"/>
      <c r="Q61" s="128"/>
      <c r="R61" s="128"/>
      <c r="S61" s="128"/>
      <c r="T61" s="128"/>
      <c r="U61" s="128"/>
    </row>
    <row r="62">
      <c r="A62" s="128"/>
      <c r="B62" s="128"/>
      <c r="C62" s="128"/>
      <c r="D62" s="128"/>
      <c r="E62" s="128"/>
      <c r="F62" s="160"/>
      <c r="G62" s="160"/>
      <c r="H62" s="160"/>
      <c r="I62" s="161"/>
      <c r="J62" s="160"/>
      <c r="K62" s="160"/>
      <c r="L62" s="160"/>
      <c r="M62" s="161"/>
      <c r="N62" s="160"/>
      <c r="O62" s="161"/>
      <c r="P62" s="128"/>
      <c r="Q62" s="128"/>
      <c r="R62" s="128"/>
      <c r="S62" s="128"/>
      <c r="T62" s="128"/>
      <c r="U62" s="128"/>
    </row>
    <row r="63">
      <c r="A63" s="128"/>
      <c r="B63" s="128"/>
      <c r="C63" s="128"/>
      <c r="D63" s="128"/>
      <c r="E63" s="128"/>
      <c r="F63" s="160"/>
      <c r="G63" s="160"/>
      <c r="H63" s="160"/>
      <c r="I63" s="161"/>
      <c r="J63" s="160"/>
      <c r="K63" s="160"/>
      <c r="L63" s="160"/>
      <c r="M63" s="161"/>
      <c r="N63" s="160"/>
      <c r="O63" s="161"/>
      <c r="P63" s="128"/>
      <c r="Q63" s="128"/>
      <c r="R63" s="128"/>
      <c r="S63" s="128"/>
      <c r="T63" s="128"/>
      <c r="U63" s="128"/>
    </row>
    <row r="64">
      <c r="A64" s="128"/>
      <c r="B64" s="128"/>
      <c r="C64" s="128"/>
      <c r="D64" s="128"/>
      <c r="E64" s="128"/>
      <c r="F64" s="160"/>
      <c r="G64" s="160"/>
      <c r="H64" s="160"/>
      <c r="I64" s="161"/>
      <c r="J64" s="160"/>
      <c r="K64" s="160"/>
      <c r="L64" s="160"/>
      <c r="M64" s="161"/>
      <c r="N64" s="160"/>
      <c r="O64" s="161"/>
      <c r="P64" s="128"/>
      <c r="Q64" s="128"/>
      <c r="R64" s="128"/>
      <c r="S64" s="128"/>
      <c r="T64" s="128"/>
      <c r="U64" s="128"/>
    </row>
    <row r="65">
      <c r="A65" s="128"/>
      <c r="B65" s="128"/>
      <c r="C65" s="128"/>
      <c r="D65" s="128"/>
      <c r="E65" s="128"/>
      <c r="F65" s="160"/>
      <c r="G65" s="160"/>
      <c r="H65" s="160"/>
      <c r="I65" s="161"/>
      <c r="J65" s="160"/>
      <c r="K65" s="160"/>
      <c r="L65" s="160"/>
      <c r="M65" s="161"/>
      <c r="N65" s="160"/>
      <c r="O65" s="161"/>
      <c r="P65" s="128"/>
      <c r="Q65" s="128"/>
      <c r="R65" s="128"/>
      <c r="S65" s="128"/>
      <c r="T65" s="128"/>
      <c r="U65" s="128"/>
    </row>
    <row r="66">
      <c r="A66" s="128"/>
      <c r="B66" s="128"/>
      <c r="C66" s="128"/>
      <c r="D66" s="128"/>
      <c r="E66" s="128"/>
      <c r="F66" s="160"/>
      <c r="G66" s="160"/>
      <c r="H66" s="160"/>
      <c r="I66" s="161"/>
      <c r="J66" s="160"/>
      <c r="K66" s="160"/>
      <c r="L66" s="160"/>
      <c r="M66" s="161"/>
      <c r="N66" s="160"/>
      <c r="O66" s="161"/>
      <c r="P66" s="128"/>
      <c r="Q66" s="128"/>
      <c r="R66" s="128"/>
      <c r="S66" s="128"/>
      <c r="T66" s="128"/>
      <c r="U66" s="128"/>
    </row>
    <row r="67">
      <c r="A67" s="128"/>
      <c r="B67" s="128"/>
      <c r="C67" s="128"/>
      <c r="D67" s="128"/>
      <c r="E67" s="128"/>
      <c r="F67" s="160"/>
      <c r="G67" s="160"/>
      <c r="H67" s="160"/>
      <c r="I67" s="161"/>
      <c r="J67" s="160"/>
      <c r="K67" s="160"/>
      <c r="L67" s="160"/>
      <c r="M67" s="161"/>
      <c r="N67" s="160"/>
      <c r="O67" s="161"/>
      <c r="P67" s="128"/>
      <c r="Q67" s="128"/>
      <c r="R67" s="128"/>
      <c r="S67" s="128"/>
      <c r="T67" s="128"/>
      <c r="U67" s="128"/>
    </row>
    <row r="68">
      <c r="A68" s="128"/>
      <c r="B68" s="128"/>
      <c r="C68" s="128"/>
      <c r="D68" s="128"/>
      <c r="E68" s="128"/>
      <c r="F68" s="160"/>
      <c r="G68" s="160"/>
      <c r="H68" s="160"/>
      <c r="I68" s="161"/>
      <c r="J68" s="160"/>
      <c r="K68" s="160"/>
      <c r="L68" s="160"/>
      <c r="M68" s="161"/>
      <c r="N68" s="160"/>
      <c r="O68" s="161"/>
      <c r="P68" s="128"/>
      <c r="Q68" s="128"/>
      <c r="R68" s="128"/>
      <c r="S68" s="128"/>
      <c r="T68" s="128"/>
      <c r="U68" s="128"/>
    </row>
    <row r="69">
      <c r="A69" s="128"/>
      <c r="B69" s="128"/>
      <c r="C69" s="128"/>
      <c r="D69" s="128"/>
      <c r="E69" s="128"/>
      <c r="F69" s="160"/>
      <c r="G69" s="160"/>
      <c r="H69" s="160"/>
      <c r="I69" s="161"/>
      <c r="J69" s="160"/>
      <c r="K69" s="160"/>
      <c r="L69" s="160"/>
      <c r="M69" s="161"/>
      <c r="N69" s="160"/>
      <c r="O69" s="161"/>
      <c r="P69" s="128"/>
      <c r="Q69" s="128"/>
      <c r="R69" s="128"/>
      <c r="S69" s="128"/>
      <c r="T69" s="128"/>
      <c r="U69" s="128"/>
    </row>
    <row r="70">
      <c r="A70" s="128"/>
      <c r="B70" s="128"/>
      <c r="C70" s="128"/>
      <c r="D70" s="128"/>
      <c r="E70" s="128"/>
      <c r="F70" s="160"/>
      <c r="G70" s="160"/>
      <c r="H70" s="160"/>
      <c r="I70" s="161"/>
      <c r="J70" s="160"/>
      <c r="K70" s="160"/>
      <c r="L70" s="160"/>
      <c r="M70" s="161"/>
      <c r="N70" s="160"/>
      <c r="O70" s="161"/>
      <c r="P70" s="128"/>
      <c r="Q70" s="128"/>
      <c r="R70" s="128"/>
      <c r="S70" s="128"/>
      <c r="T70" s="128"/>
      <c r="U70" s="128"/>
    </row>
    <row r="71">
      <c r="A71" s="128"/>
      <c r="B71" s="128"/>
      <c r="C71" s="128"/>
      <c r="D71" s="128"/>
      <c r="E71" s="128"/>
      <c r="F71" s="160"/>
      <c r="G71" s="160"/>
      <c r="H71" s="160"/>
      <c r="I71" s="161"/>
      <c r="J71" s="160"/>
      <c r="K71" s="160"/>
      <c r="L71" s="160"/>
      <c r="M71" s="161"/>
      <c r="N71" s="160"/>
      <c r="O71" s="161"/>
      <c r="P71" s="128"/>
      <c r="Q71" s="128"/>
      <c r="R71" s="128"/>
      <c r="S71" s="128"/>
      <c r="T71" s="128"/>
      <c r="U71" s="128"/>
    </row>
    <row r="72">
      <c r="A72" s="128"/>
      <c r="B72" s="128"/>
      <c r="C72" s="128"/>
      <c r="D72" s="128"/>
      <c r="E72" s="128"/>
      <c r="F72" s="160"/>
      <c r="G72" s="160"/>
      <c r="H72" s="160"/>
      <c r="I72" s="161"/>
      <c r="J72" s="160"/>
      <c r="K72" s="160"/>
      <c r="L72" s="160"/>
      <c r="M72" s="161"/>
      <c r="N72" s="160"/>
      <c r="O72" s="161"/>
      <c r="P72" s="128"/>
      <c r="Q72" s="128"/>
      <c r="R72" s="128"/>
      <c r="S72" s="128"/>
      <c r="T72" s="128"/>
      <c r="U72" s="128"/>
    </row>
    <row r="73">
      <c r="A73" s="128"/>
      <c r="B73" s="128"/>
      <c r="C73" s="128"/>
      <c r="D73" s="128"/>
      <c r="E73" s="128"/>
      <c r="F73" s="160"/>
      <c r="G73" s="160"/>
      <c r="H73" s="160"/>
      <c r="I73" s="161"/>
      <c r="J73" s="160"/>
      <c r="K73" s="160"/>
      <c r="L73" s="160"/>
      <c r="M73" s="161"/>
      <c r="N73" s="160"/>
      <c r="O73" s="161"/>
      <c r="P73" s="128"/>
      <c r="Q73" s="128"/>
      <c r="R73" s="128"/>
      <c r="S73" s="128"/>
      <c r="T73" s="128"/>
      <c r="U73" s="128"/>
    </row>
    <row r="74">
      <c r="A74" s="128"/>
      <c r="B74" s="128"/>
      <c r="C74" s="128"/>
      <c r="D74" s="128"/>
      <c r="E74" s="128"/>
      <c r="F74" s="160"/>
      <c r="G74" s="160"/>
      <c r="H74" s="160"/>
      <c r="I74" s="161"/>
      <c r="J74" s="160"/>
      <c r="K74" s="160"/>
      <c r="L74" s="160"/>
      <c r="M74" s="161"/>
      <c r="N74" s="160"/>
      <c r="O74" s="161"/>
      <c r="P74" s="128"/>
      <c r="Q74" s="128"/>
      <c r="R74" s="128"/>
      <c r="S74" s="128"/>
      <c r="T74" s="128"/>
      <c r="U74" s="128"/>
    </row>
    <row r="75">
      <c r="A75" s="128"/>
      <c r="B75" s="128"/>
      <c r="C75" s="128"/>
      <c r="D75" s="128"/>
      <c r="E75" s="128"/>
      <c r="F75" s="160"/>
      <c r="G75" s="160"/>
      <c r="H75" s="160"/>
      <c r="I75" s="161"/>
      <c r="J75" s="160"/>
      <c r="K75" s="160"/>
      <c r="L75" s="160"/>
      <c r="M75" s="161"/>
      <c r="N75" s="160"/>
      <c r="O75" s="161"/>
      <c r="P75" s="128"/>
      <c r="Q75" s="128"/>
      <c r="R75" s="128"/>
      <c r="S75" s="128"/>
      <c r="T75" s="128"/>
      <c r="U75" s="128"/>
    </row>
    <row r="76">
      <c r="A76" s="128"/>
      <c r="B76" s="128"/>
      <c r="C76" s="128"/>
      <c r="D76" s="128"/>
      <c r="E76" s="128"/>
      <c r="F76" s="160"/>
      <c r="G76" s="160"/>
      <c r="H76" s="160"/>
      <c r="I76" s="161"/>
      <c r="J76" s="160"/>
      <c r="K76" s="160"/>
      <c r="L76" s="160"/>
      <c r="M76" s="161"/>
      <c r="N76" s="160"/>
      <c r="O76" s="161"/>
      <c r="P76" s="128"/>
      <c r="Q76" s="128"/>
      <c r="R76" s="128"/>
      <c r="S76" s="128"/>
      <c r="T76" s="128"/>
      <c r="U76" s="128"/>
    </row>
    <row r="77">
      <c r="A77" s="128"/>
      <c r="B77" s="128"/>
      <c r="C77" s="128"/>
      <c r="D77" s="128"/>
      <c r="E77" s="128"/>
      <c r="F77" s="160"/>
      <c r="G77" s="160"/>
      <c r="H77" s="160"/>
      <c r="I77" s="161"/>
      <c r="J77" s="160"/>
      <c r="K77" s="160"/>
      <c r="L77" s="160"/>
      <c r="M77" s="161"/>
      <c r="N77" s="160"/>
      <c r="O77" s="161"/>
      <c r="P77" s="128"/>
      <c r="Q77" s="128"/>
      <c r="R77" s="128"/>
      <c r="S77" s="128"/>
      <c r="T77" s="128"/>
      <c r="U77" s="128"/>
    </row>
    <row r="78">
      <c r="A78" s="128"/>
      <c r="B78" s="128"/>
      <c r="C78" s="128"/>
      <c r="D78" s="128"/>
      <c r="E78" s="128"/>
      <c r="F78" s="160"/>
      <c r="G78" s="160"/>
      <c r="H78" s="160"/>
      <c r="I78" s="161"/>
      <c r="J78" s="160"/>
      <c r="K78" s="160"/>
      <c r="L78" s="160"/>
      <c r="M78" s="161"/>
      <c r="N78" s="160"/>
      <c r="O78" s="161"/>
      <c r="P78" s="128"/>
      <c r="Q78" s="128"/>
      <c r="R78" s="128"/>
      <c r="S78" s="128"/>
      <c r="T78" s="128"/>
      <c r="U78" s="128"/>
    </row>
    <row r="79">
      <c r="A79" s="128"/>
      <c r="B79" s="128"/>
      <c r="C79" s="128"/>
      <c r="D79" s="128"/>
      <c r="E79" s="128"/>
      <c r="F79" s="160"/>
      <c r="G79" s="160"/>
      <c r="H79" s="160"/>
      <c r="I79" s="161"/>
      <c r="J79" s="160"/>
      <c r="K79" s="160"/>
      <c r="L79" s="160"/>
      <c r="M79" s="161"/>
      <c r="N79" s="160"/>
      <c r="O79" s="161"/>
      <c r="P79" s="128"/>
      <c r="Q79" s="128"/>
      <c r="R79" s="128"/>
      <c r="S79" s="128"/>
      <c r="T79" s="128"/>
      <c r="U79" s="128"/>
    </row>
    <row r="80">
      <c r="A80" s="128"/>
      <c r="B80" s="128"/>
      <c r="C80" s="128"/>
      <c r="D80" s="128"/>
      <c r="E80" s="128"/>
      <c r="F80" s="160"/>
      <c r="G80" s="160"/>
      <c r="H80" s="160"/>
      <c r="I80" s="161"/>
      <c r="J80" s="160"/>
      <c r="K80" s="160"/>
      <c r="L80" s="160"/>
      <c r="M80" s="161"/>
      <c r="N80" s="160"/>
      <c r="O80" s="161"/>
      <c r="P80" s="128"/>
      <c r="Q80" s="128"/>
      <c r="R80" s="128"/>
      <c r="S80" s="128"/>
      <c r="T80" s="128"/>
      <c r="U80" s="128"/>
    </row>
    <row r="81">
      <c r="A81" s="128"/>
      <c r="B81" s="128"/>
      <c r="C81" s="128"/>
      <c r="D81" s="128"/>
      <c r="E81" s="128"/>
      <c r="F81" s="160"/>
      <c r="G81" s="160"/>
      <c r="H81" s="160"/>
      <c r="I81" s="161"/>
      <c r="J81" s="160"/>
      <c r="K81" s="160"/>
      <c r="L81" s="160"/>
      <c r="M81" s="161"/>
      <c r="N81" s="160"/>
      <c r="O81" s="161"/>
      <c r="P81" s="128"/>
      <c r="Q81" s="128"/>
      <c r="R81" s="128"/>
      <c r="S81" s="128"/>
      <c r="T81" s="128"/>
      <c r="U81" s="128"/>
    </row>
    <row r="82">
      <c r="A82" s="128"/>
      <c r="B82" s="128"/>
      <c r="C82" s="128"/>
      <c r="D82" s="128"/>
      <c r="E82" s="128"/>
      <c r="F82" s="160"/>
      <c r="G82" s="160"/>
      <c r="H82" s="160"/>
      <c r="I82" s="161"/>
      <c r="J82" s="160"/>
      <c r="K82" s="160"/>
      <c r="L82" s="160"/>
      <c r="M82" s="161"/>
      <c r="N82" s="160"/>
      <c r="O82" s="161"/>
      <c r="P82" s="128"/>
      <c r="Q82" s="128"/>
      <c r="R82" s="128"/>
      <c r="S82" s="128"/>
      <c r="T82" s="128"/>
      <c r="U82" s="128"/>
    </row>
    <row r="83">
      <c r="A83" s="128"/>
      <c r="B83" s="128"/>
      <c r="C83" s="128"/>
      <c r="D83" s="128"/>
      <c r="E83" s="128"/>
      <c r="F83" s="160"/>
      <c r="G83" s="160"/>
      <c r="H83" s="160"/>
      <c r="I83" s="161"/>
      <c r="J83" s="160"/>
      <c r="K83" s="160"/>
      <c r="L83" s="160"/>
      <c r="M83" s="161"/>
      <c r="N83" s="160"/>
      <c r="O83" s="161"/>
      <c r="P83" s="128"/>
      <c r="Q83" s="128"/>
      <c r="R83" s="128"/>
      <c r="S83" s="128"/>
      <c r="T83" s="128"/>
      <c r="U83" s="128"/>
    </row>
    <row r="84">
      <c r="A84" s="128"/>
      <c r="B84" s="128"/>
      <c r="C84" s="128"/>
      <c r="D84" s="128"/>
      <c r="E84" s="128"/>
      <c r="F84" s="160"/>
      <c r="G84" s="160"/>
      <c r="H84" s="160"/>
      <c r="I84" s="161"/>
      <c r="J84" s="160"/>
      <c r="K84" s="160"/>
      <c r="L84" s="160"/>
      <c r="M84" s="161"/>
      <c r="N84" s="160"/>
      <c r="O84" s="161"/>
      <c r="P84" s="128"/>
      <c r="Q84" s="128"/>
      <c r="R84" s="128"/>
      <c r="S84" s="128"/>
      <c r="T84" s="128"/>
      <c r="U84" s="128"/>
    </row>
    <row r="85">
      <c r="A85" s="128"/>
      <c r="B85" s="128"/>
      <c r="C85" s="128"/>
      <c r="D85" s="128"/>
      <c r="E85" s="128"/>
      <c r="F85" s="160"/>
      <c r="G85" s="160"/>
      <c r="H85" s="160"/>
      <c r="I85" s="161"/>
      <c r="J85" s="160"/>
      <c r="K85" s="160"/>
      <c r="L85" s="160"/>
      <c r="M85" s="161"/>
      <c r="N85" s="160"/>
      <c r="O85" s="161"/>
      <c r="P85" s="128"/>
      <c r="Q85" s="128"/>
      <c r="R85" s="128"/>
      <c r="S85" s="128"/>
      <c r="T85" s="128"/>
      <c r="U85" s="128"/>
    </row>
    <row r="86">
      <c r="A86" s="128"/>
      <c r="B86" s="128"/>
      <c r="C86" s="128"/>
      <c r="D86" s="128"/>
      <c r="E86" s="128"/>
      <c r="F86" s="160"/>
      <c r="G86" s="160"/>
      <c r="H86" s="160"/>
      <c r="I86" s="161"/>
      <c r="J86" s="160"/>
      <c r="K86" s="160"/>
      <c r="L86" s="160"/>
      <c r="M86" s="161"/>
      <c r="N86" s="160"/>
      <c r="O86" s="161"/>
      <c r="P86" s="128"/>
      <c r="Q86" s="128"/>
      <c r="R86" s="128"/>
      <c r="S86" s="128"/>
      <c r="T86" s="128"/>
      <c r="U86" s="128"/>
    </row>
    <row r="87">
      <c r="A87" s="128"/>
      <c r="B87" s="128"/>
      <c r="C87" s="128"/>
      <c r="D87" s="128"/>
      <c r="E87" s="128"/>
      <c r="F87" s="160"/>
      <c r="G87" s="160"/>
      <c r="H87" s="160"/>
      <c r="I87" s="161"/>
      <c r="J87" s="160"/>
      <c r="K87" s="160"/>
      <c r="L87" s="160"/>
      <c r="M87" s="161"/>
      <c r="N87" s="160"/>
      <c r="O87" s="161"/>
      <c r="P87" s="128"/>
      <c r="Q87" s="128"/>
      <c r="R87" s="128"/>
      <c r="S87" s="128"/>
      <c r="T87" s="128"/>
      <c r="U87" s="128"/>
    </row>
    <row r="88">
      <c r="A88" s="128"/>
      <c r="B88" s="128"/>
      <c r="C88" s="128"/>
      <c r="D88" s="128"/>
      <c r="E88" s="128"/>
      <c r="F88" s="160"/>
      <c r="G88" s="160"/>
      <c r="H88" s="160"/>
      <c r="I88" s="161"/>
      <c r="J88" s="160"/>
      <c r="K88" s="160"/>
      <c r="L88" s="160"/>
      <c r="M88" s="161"/>
      <c r="N88" s="160"/>
      <c r="O88" s="161"/>
      <c r="P88" s="128"/>
      <c r="Q88" s="128"/>
      <c r="R88" s="128"/>
      <c r="S88" s="128"/>
      <c r="T88" s="128"/>
      <c r="U88" s="128"/>
    </row>
    <row r="89">
      <c r="A89" s="128"/>
      <c r="B89" s="128"/>
      <c r="C89" s="128"/>
      <c r="D89" s="128"/>
      <c r="E89" s="128"/>
      <c r="F89" s="160"/>
      <c r="G89" s="160"/>
      <c r="H89" s="160"/>
      <c r="I89" s="161"/>
      <c r="J89" s="160"/>
      <c r="K89" s="160"/>
      <c r="L89" s="160"/>
      <c r="M89" s="161"/>
      <c r="N89" s="160"/>
      <c r="O89" s="161"/>
      <c r="P89" s="128"/>
      <c r="Q89" s="128"/>
      <c r="R89" s="128"/>
      <c r="S89" s="128"/>
      <c r="T89" s="128"/>
      <c r="U89" s="128"/>
    </row>
    <row r="90">
      <c r="A90" s="128"/>
      <c r="B90" s="128"/>
      <c r="C90" s="128"/>
      <c r="D90" s="128"/>
      <c r="E90" s="128"/>
      <c r="F90" s="160"/>
      <c r="G90" s="160"/>
      <c r="H90" s="160"/>
      <c r="I90" s="161"/>
      <c r="J90" s="160"/>
      <c r="K90" s="160"/>
      <c r="L90" s="160"/>
      <c r="M90" s="161"/>
      <c r="N90" s="160"/>
      <c r="O90" s="161"/>
      <c r="P90" s="128"/>
      <c r="Q90" s="128"/>
      <c r="R90" s="128"/>
      <c r="S90" s="128"/>
      <c r="T90" s="128"/>
      <c r="U90" s="128"/>
    </row>
    <row r="91">
      <c r="A91" s="128"/>
      <c r="B91" s="128"/>
      <c r="C91" s="128"/>
      <c r="D91" s="128"/>
      <c r="E91" s="128"/>
      <c r="F91" s="160"/>
      <c r="G91" s="160"/>
      <c r="H91" s="160"/>
      <c r="I91" s="161"/>
      <c r="J91" s="160"/>
      <c r="K91" s="160"/>
      <c r="L91" s="160"/>
      <c r="M91" s="161"/>
      <c r="N91" s="160"/>
      <c r="O91" s="161"/>
      <c r="P91" s="128"/>
      <c r="Q91" s="128"/>
      <c r="R91" s="128"/>
      <c r="S91" s="128"/>
      <c r="T91" s="128"/>
      <c r="U91" s="128"/>
    </row>
    <row r="92">
      <c r="A92" s="128"/>
      <c r="B92" s="128"/>
      <c r="C92" s="128"/>
      <c r="D92" s="128"/>
      <c r="E92" s="128"/>
      <c r="F92" s="160"/>
      <c r="G92" s="160"/>
      <c r="H92" s="160"/>
      <c r="I92" s="161"/>
      <c r="J92" s="160"/>
      <c r="K92" s="160"/>
      <c r="L92" s="160"/>
      <c r="M92" s="161"/>
      <c r="N92" s="160"/>
      <c r="O92" s="161"/>
      <c r="P92" s="128"/>
      <c r="Q92" s="128"/>
      <c r="R92" s="128"/>
      <c r="S92" s="128"/>
      <c r="T92" s="128"/>
      <c r="U92" s="128"/>
    </row>
    <row r="93">
      <c r="A93" s="128"/>
      <c r="B93" s="128"/>
      <c r="C93" s="128"/>
      <c r="D93" s="128"/>
      <c r="E93" s="128"/>
      <c r="F93" s="160"/>
      <c r="G93" s="160"/>
      <c r="H93" s="160"/>
      <c r="I93" s="161"/>
      <c r="J93" s="160"/>
      <c r="K93" s="160"/>
      <c r="L93" s="160"/>
      <c r="M93" s="161"/>
      <c r="N93" s="160"/>
      <c r="O93" s="161"/>
      <c r="P93" s="128"/>
      <c r="Q93" s="128"/>
      <c r="R93" s="128"/>
      <c r="S93" s="128"/>
      <c r="T93" s="128"/>
      <c r="U93" s="128"/>
    </row>
    <row r="94">
      <c r="A94" s="128"/>
      <c r="B94" s="128"/>
      <c r="C94" s="128"/>
      <c r="D94" s="128"/>
      <c r="E94" s="128"/>
      <c r="F94" s="160"/>
      <c r="G94" s="160"/>
      <c r="H94" s="160"/>
      <c r="I94" s="161"/>
      <c r="J94" s="160"/>
      <c r="K94" s="160"/>
      <c r="L94" s="160"/>
      <c r="M94" s="161"/>
      <c r="N94" s="160"/>
      <c r="O94" s="161"/>
      <c r="P94" s="128"/>
      <c r="Q94" s="128"/>
      <c r="R94" s="128"/>
      <c r="S94" s="128"/>
      <c r="T94" s="128"/>
      <c r="U94" s="128"/>
    </row>
    <row r="95">
      <c r="A95" s="128"/>
      <c r="B95" s="128"/>
      <c r="C95" s="128"/>
      <c r="D95" s="128"/>
      <c r="E95" s="128"/>
      <c r="F95" s="160"/>
      <c r="G95" s="160"/>
      <c r="H95" s="160"/>
      <c r="I95" s="161"/>
      <c r="J95" s="160"/>
      <c r="K95" s="160"/>
      <c r="L95" s="160"/>
      <c r="M95" s="161"/>
      <c r="N95" s="160"/>
      <c r="O95" s="161"/>
      <c r="P95" s="128"/>
      <c r="Q95" s="128"/>
      <c r="R95" s="128"/>
      <c r="S95" s="128"/>
      <c r="T95" s="128"/>
      <c r="U95" s="128"/>
    </row>
    <row r="96">
      <c r="A96" s="128"/>
      <c r="B96" s="128"/>
      <c r="C96" s="128"/>
      <c r="D96" s="128"/>
      <c r="E96" s="128"/>
      <c r="F96" s="160"/>
      <c r="G96" s="160"/>
      <c r="H96" s="160"/>
      <c r="I96" s="161"/>
      <c r="J96" s="160"/>
      <c r="K96" s="160"/>
      <c r="L96" s="160"/>
      <c r="M96" s="161"/>
      <c r="N96" s="160"/>
      <c r="O96" s="161"/>
      <c r="P96" s="128"/>
      <c r="Q96" s="128"/>
      <c r="R96" s="128"/>
      <c r="S96" s="128"/>
      <c r="T96" s="128"/>
      <c r="U96" s="128"/>
    </row>
    <row r="97">
      <c r="A97" s="128"/>
      <c r="B97" s="128"/>
      <c r="C97" s="128"/>
      <c r="D97" s="128"/>
      <c r="E97" s="128"/>
      <c r="F97" s="160"/>
      <c r="G97" s="160"/>
      <c r="H97" s="160"/>
      <c r="I97" s="161"/>
      <c r="J97" s="160"/>
      <c r="K97" s="160"/>
      <c r="L97" s="160"/>
      <c r="M97" s="161"/>
      <c r="N97" s="160"/>
      <c r="O97" s="161"/>
      <c r="P97" s="128"/>
      <c r="Q97" s="128"/>
      <c r="R97" s="128"/>
      <c r="S97" s="128"/>
      <c r="T97" s="128"/>
      <c r="U97" s="128"/>
    </row>
    <row r="98">
      <c r="A98" s="128"/>
      <c r="B98" s="128"/>
      <c r="C98" s="128"/>
      <c r="D98" s="128"/>
      <c r="E98" s="128"/>
      <c r="F98" s="160"/>
      <c r="G98" s="160"/>
      <c r="H98" s="160"/>
      <c r="I98" s="161"/>
      <c r="J98" s="160"/>
      <c r="K98" s="160"/>
      <c r="L98" s="160"/>
      <c r="M98" s="161"/>
      <c r="N98" s="160"/>
      <c r="O98" s="161"/>
      <c r="P98" s="128"/>
      <c r="Q98" s="128"/>
      <c r="R98" s="128"/>
      <c r="S98" s="128"/>
      <c r="T98" s="128"/>
      <c r="U98" s="128"/>
    </row>
    <row r="99">
      <c r="A99" s="128"/>
      <c r="B99" s="128"/>
      <c r="C99" s="128"/>
      <c r="D99" s="128"/>
      <c r="E99" s="128"/>
      <c r="F99" s="160"/>
      <c r="G99" s="160"/>
      <c r="H99" s="160"/>
      <c r="I99" s="161"/>
      <c r="J99" s="160"/>
      <c r="K99" s="160"/>
      <c r="L99" s="160"/>
      <c r="M99" s="161"/>
      <c r="N99" s="160"/>
      <c r="O99" s="161"/>
      <c r="P99" s="128"/>
      <c r="Q99" s="128"/>
      <c r="R99" s="128"/>
      <c r="S99" s="128"/>
      <c r="T99" s="128"/>
      <c r="U99" s="128"/>
    </row>
    <row r="100">
      <c r="A100" s="128"/>
      <c r="B100" s="128"/>
      <c r="C100" s="128"/>
      <c r="D100" s="128"/>
      <c r="E100" s="128"/>
      <c r="F100" s="160"/>
      <c r="G100" s="160"/>
      <c r="H100" s="160"/>
      <c r="I100" s="161"/>
      <c r="J100" s="160"/>
      <c r="K100" s="160"/>
      <c r="L100" s="160"/>
      <c r="M100" s="161"/>
      <c r="N100" s="160"/>
      <c r="O100" s="161"/>
      <c r="P100" s="128"/>
      <c r="Q100" s="128"/>
      <c r="R100" s="128"/>
      <c r="S100" s="128"/>
      <c r="T100" s="128"/>
      <c r="U100" s="128"/>
    </row>
    <row r="101">
      <c r="A101" s="128"/>
      <c r="B101" s="128"/>
      <c r="C101" s="128"/>
      <c r="D101" s="128"/>
      <c r="E101" s="128"/>
      <c r="F101" s="160"/>
      <c r="G101" s="160"/>
      <c r="H101" s="160"/>
      <c r="I101" s="161"/>
      <c r="J101" s="160"/>
      <c r="K101" s="160"/>
      <c r="L101" s="160"/>
      <c r="M101" s="161"/>
      <c r="N101" s="160"/>
      <c r="O101" s="161"/>
      <c r="P101" s="128"/>
      <c r="Q101" s="128"/>
      <c r="R101" s="128"/>
      <c r="S101" s="128"/>
      <c r="T101" s="128"/>
      <c r="U101" s="128"/>
    </row>
    <row r="102">
      <c r="A102" s="128"/>
      <c r="B102" s="128"/>
      <c r="C102" s="128"/>
      <c r="D102" s="128"/>
      <c r="E102" s="128"/>
      <c r="F102" s="160"/>
      <c r="G102" s="160"/>
      <c r="H102" s="160"/>
      <c r="I102" s="161"/>
      <c r="J102" s="160"/>
      <c r="K102" s="160"/>
      <c r="L102" s="160"/>
      <c r="M102" s="161"/>
      <c r="N102" s="160"/>
      <c r="O102" s="161"/>
      <c r="P102" s="128"/>
      <c r="Q102" s="128"/>
      <c r="R102" s="128"/>
      <c r="S102" s="128"/>
      <c r="T102" s="128"/>
      <c r="U102" s="128"/>
    </row>
    <row r="103">
      <c r="A103" s="128"/>
      <c r="B103" s="128"/>
      <c r="C103" s="128"/>
      <c r="D103" s="128"/>
      <c r="E103" s="128"/>
      <c r="F103" s="160"/>
      <c r="G103" s="160"/>
      <c r="H103" s="160"/>
      <c r="I103" s="161"/>
      <c r="J103" s="160"/>
      <c r="K103" s="160"/>
      <c r="L103" s="160"/>
      <c r="M103" s="161"/>
      <c r="N103" s="160"/>
      <c r="O103" s="161"/>
      <c r="P103" s="128"/>
      <c r="Q103" s="128"/>
      <c r="R103" s="128"/>
      <c r="S103" s="128"/>
      <c r="T103" s="128"/>
      <c r="U103" s="128"/>
    </row>
    <row r="104">
      <c r="A104" s="128"/>
      <c r="B104" s="128"/>
      <c r="C104" s="128"/>
      <c r="D104" s="128"/>
      <c r="E104" s="128"/>
      <c r="F104" s="160"/>
      <c r="G104" s="160"/>
      <c r="H104" s="160"/>
      <c r="I104" s="161"/>
      <c r="J104" s="160"/>
      <c r="K104" s="160"/>
      <c r="L104" s="160"/>
      <c r="M104" s="161"/>
      <c r="N104" s="160"/>
      <c r="O104" s="161"/>
      <c r="P104" s="128"/>
      <c r="Q104" s="128"/>
      <c r="R104" s="128"/>
      <c r="S104" s="128"/>
      <c r="T104" s="128"/>
      <c r="U104" s="128"/>
    </row>
    <row r="105">
      <c r="A105" s="128"/>
      <c r="B105" s="128"/>
      <c r="C105" s="128"/>
      <c r="D105" s="128"/>
      <c r="E105" s="128"/>
      <c r="F105" s="160"/>
      <c r="G105" s="160"/>
      <c r="H105" s="160"/>
      <c r="I105" s="161"/>
      <c r="J105" s="160"/>
      <c r="K105" s="160"/>
      <c r="L105" s="160"/>
      <c r="M105" s="161"/>
      <c r="N105" s="160"/>
      <c r="O105" s="161"/>
      <c r="P105" s="128"/>
      <c r="Q105" s="128"/>
      <c r="R105" s="128"/>
      <c r="S105" s="128"/>
      <c r="T105" s="128"/>
      <c r="U105" s="128"/>
    </row>
    <row r="106">
      <c r="A106" s="128"/>
      <c r="B106" s="128"/>
      <c r="C106" s="128"/>
      <c r="D106" s="128"/>
      <c r="E106" s="128"/>
      <c r="F106" s="160"/>
      <c r="G106" s="160"/>
      <c r="H106" s="160"/>
      <c r="I106" s="161"/>
      <c r="J106" s="160"/>
      <c r="K106" s="160"/>
      <c r="L106" s="160"/>
      <c r="M106" s="161"/>
      <c r="N106" s="160"/>
      <c r="O106" s="161"/>
      <c r="P106" s="128"/>
      <c r="Q106" s="128"/>
      <c r="R106" s="128"/>
      <c r="S106" s="128"/>
      <c r="T106" s="128"/>
      <c r="U106" s="128"/>
    </row>
    <row r="107">
      <c r="A107" s="128"/>
      <c r="B107" s="128"/>
      <c r="C107" s="128"/>
      <c r="D107" s="128"/>
      <c r="E107" s="128"/>
      <c r="F107" s="160"/>
      <c r="G107" s="160"/>
      <c r="H107" s="160"/>
      <c r="I107" s="161"/>
      <c r="J107" s="160"/>
      <c r="K107" s="160"/>
      <c r="L107" s="160"/>
      <c r="M107" s="161"/>
      <c r="N107" s="160"/>
      <c r="O107" s="161"/>
      <c r="P107" s="128"/>
      <c r="Q107" s="128"/>
      <c r="R107" s="128"/>
      <c r="S107" s="128"/>
      <c r="T107" s="128"/>
      <c r="U107" s="128"/>
    </row>
    <row r="108">
      <c r="A108" s="128"/>
      <c r="B108" s="128"/>
      <c r="C108" s="128"/>
      <c r="D108" s="128"/>
      <c r="E108" s="128"/>
      <c r="F108" s="160"/>
      <c r="G108" s="160"/>
      <c r="H108" s="160"/>
      <c r="I108" s="161"/>
      <c r="J108" s="160"/>
      <c r="K108" s="160"/>
      <c r="L108" s="160"/>
      <c r="M108" s="161"/>
      <c r="N108" s="160"/>
      <c r="O108" s="161"/>
      <c r="P108" s="128"/>
      <c r="Q108" s="128"/>
      <c r="R108" s="128"/>
      <c r="S108" s="128"/>
      <c r="T108" s="128"/>
      <c r="U108" s="128"/>
    </row>
    <row r="109">
      <c r="A109" s="128"/>
      <c r="B109" s="128"/>
      <c r="C109" s="128"/>
      <c r="D109" s="128"/>
      <c r="E109" s="128"/>
      <c r="F109" s="160"/>
      <c r="G109" s="160"/>
      <c r="H109" s="160"/>
      <c r="I109" s="161"/>
      <c r="J109" s="160"/>
      <c r="K109" s="160"/>
      <c r="L109" s="160"/>
      <c r="M109" s="161"/>
      <c r="N109" s="160"/>
      <c r="O109" s="161"/>
      <c r="P109" s="128"/>
      <c r="Q109" s="128"/>
      <c r="R109" s="128"/>
      <c r="S109" s="128"/>
      <c r="T109" s="128"/>
      <c r="U109" s="128"/>
    </row>
    <row r="110">
      <c r="A110" s="128"/>
      <c r="B110" s="128"/>
      <c r="C110" s="128"/>
      <c r="D110" s="128"/>
      <c r="E110" s="128"/>
      <c r="F110" s="160"/>
      <c r="G110" s="160"/>
      <c r="H110" s="160"/>
      <c r="I110" s="161"/>
      <c r="J110" s="160"/>
      <c r="K110" s="160"/>
      <c r="L110" s="160"/>
      <c r="M110" s="161"/>
      <c r="N110" s="160"/>
      <c r="O110" s="161"/>
      <c r="P110" s="128"/>
      <c r="Q110" s="128"/>
      <c r="R110" s="128"/>
      <c r="S110" s="128"/>
      <c r="T110" s="128"/>
      <c r="U110" s="128"/>
    </row>
    <row r="111">
      <c r="A111" s="128"/>
      <c r="B111" s="128"/>
      <c r="C111" s="128"/>
      <c r="D111" s="128"/>
      <c r="E111" s="128"/>
      <c r="F111" s="160"/>
      <c r="G111" s="160"/>
      <c r="H111" s="160"/>
      <c r="I111" s="161"/>
      <c r="J111" s="160"/>
      <c r="K111" s="160"/>
      <c r="L111" s="160"/>
      <c r="M111" s="161"/>
      <c r="N111" s="160"/>
      <c r="O111" s="161"/>
      <c r="P111" s="128"/>
      <c r="Q111" s="128"/>
      <c r="R111" s="128"/>
      <c r="S111" s="128"/>
      <c r="T111" s="128"/>
      <c r="U111" s="128"/>
    </row>
    <row r="112">
      <c r="A112" s="128"/>
      <c r="B112" s="128"/>
      <c r="C112" s="128"/>
      <c r="D112" s="128"/>
      <c r="E112" s="128"/>
      <c r="F112" s="160"/>
      <c r="G112" s="160"/>
      <c r="H112" s="160"/>
      <c r="I112" s="161"/>
      <c r="J112" s="160"/>
      <c r="K112" s="160"/>
      <c r="L112" s="160"/>
      <c r="M112" s="161"/>
      <c r="N112" s="160"/>
      <c r="O112" s="161"/>
      <c r="P112" s="128"/>
      <c r="Q112" s="128"/>
      <c r="R112" s="128"/>
      <c r="S112" s="128"/>
      <c r="T112" s="128"/>
      <c r="U112" s="128"/>
    </row>
    <row r="113">
      <c r="A113" s="128"/>
      <c r="B113" s="128"/>
      <c r="C113" s="128"/>
      <c r="D113" s="128"/>
      <c r="E113" s="128"/>
      <c r="F113" s="160"/>
      <c r="G113" s="160"/>
      <c r="H113" s="160"/>
      <c r="I113" s="161"/>
      <c r="J113" s="160"/>
      <c r="K113" s="160"/>
      <c r="L113" s="160"/>
      <c r="M113" s="161"/>
      <c r="N113" s="160"/>
      <c r="O113" s="161"/>
      <c r="P113" s="128"/>
      <c r="Q113" s="128"/>
      <c r="R113" s="128"/>
      <c r="S113" s="128"/>
      <c r="T113" s="128"/>
      <c r="U113" s="128"/>
    </row>
    <row r="114">
      <c r="A114" s="128"/>
      <c r="B114" s="128"/>
      <c r="C114" s="128"/>
      <c r="D114" s="128"/>
      <c r="E114" s="128"/>
      <c r="F114" s="160"/>
      <c r="G114" s="160"/>
      <c r="H114" s="160"/>
      <c r="I114" s="161"/>
      <c r="J114" s="160"/>
      <c r="K114" s="160"/>
      <c r="L114" s="160"/>
      <c r="M114" s="161"/>
      <c r="N114" s="160"/>
      <c r="O114" s="161"/>
      <c r="P114" s="128"/>
      <c r="Q114" s="128"/>
      <c r="R114" s="128"/>
      <c r="S114" s="128"/>
      <c r="T114" s="128"/>
      <c r="U114" s="128"/>
    </row>
    <row r="115">
      <c r="A115" s="128"/>
      <c r="B115" s="128"/>
      <c r="C115" s="128"/>
      <c r="D115" s="128"/>
      <c r="E115" s="128"/>
      <c r="F115" s="160"/>
      <c r="G115" s="160"/>
      <c r="H115" s="160"/>
      <c r="I115" s="161"/>
      <c r="J115" s="160"/>
      <c r="K115" s="160"/>
      <c r="L115" s="160"/>
      <c r="M115" s="161"/>
      <c r="N115" s="160"/>
      <c r="O115" s="161"/>
      <c r="P115" s="128"/>
      <c r="Q115" s="128"/>
      <c r="R115" s="128"/>
      <c r="S115" s="128"/>
      <c r="T115" s="128"/>
      <c r="U115" s="128"/>
    </row>
    <row r="116">
      <c r="A116" s="128"/>
      <c r="B116" s="128"/>
      <c r="C116" s="128"/>
      <c r="D116" s="128"/>
      <c r="E116" s="128"/>
      <c r="F116" s="160"/>
      <c r="G116" s="160"/>
      <c r="H116" s="160"/>
      <c r="I116" s="161"/>
      <c r="J116" s="160"/>
      <c r="K116" s="160"/>
      <c r="L116" s="160"/>
      <c r="M116" s="161"/>
      <c r="N116" s="160"/>
      <c r="O116" s="161"/>
      <c r="P116" s="128"/>
      <c r="Q116" s="128"/>
      <c r="R116" s="128"/>
      <c r="S116" s="128"/>
      <c r="T116" s="128"/>
      <c r="U116" s="128"/>
    </row>
    <row r="117">
      <c r="A117" s="128"/>
      <c r="B117" s="128"/>
      <c r="C117" s="128"/>
      <c r="D117" s="128"/>
      <c r="E117" s="128"/>
      <c r="F117" s="160"/>
      <c r="G117" s="160"/>
      <c r="H117" s="160"/>
      <c r="I117" s="161"/>
      <c r="J117" s="160"/>
      <c r="K117" s="160"/>
      <c r="L117" s="160"/>
      <c r="M117" s="161"/>
      <c r="N117" s="160"/>
      <c r="O117" s="161"/>
      <c r="P117" s="128"/>
      <c r="Q117" s="128"/>
      <c r="R117" s="128"/>
      <c r="S117" s="128"/>
      <c r="T117" s="128"/>
      <c r="U117" s="128"/>
    </row>
    <row r="118">
      <c r="A118" s="128"/>
      <c r="B118" s="128"/>
      <c r="C118" s="128"/>
      <c r="D118" s="128"/>
      <c r="E118" s="128"/>
      <c r="F118" s="160"/>
      <c r="G118" s="160"/>
      <c r="H118" s="160"/>
      <c r="I118" s="161"/>
      <c r="J118" s="160"/>
      <c r="K118" s="160"/>
      <c r="L118" s="160"/>
      <c r="M118" s="161"/>
      <c r="N118" s="160"/>
      <c r="O118" s="161"/>
      <c r="P118" s="128"/>
      <c r="Q118" s="128"/>
      <c r="R118" s="128"/>
      <c r="S118" s="128"/>
      <c r="T118" s="128"/>
      <c r="U118" s="128"/>
    </row>
    <row r="119">
      <c r="A119" s="128"/>
      <c r="B119" s="128"/>
      <c r="C119" s="128"/>
      <c r="D119" s="128"/>
      <c r="E119" s="128"/>
      <c r="F119" s="160"/>
      <c r="G119" s="160"/>
      <c r="H119" s="160"/>
      <c r="I119" s="161"/>
      <c r="J119" s="160"/>
      <c r="K119" s="160"/>
      <c r="L119" s="160"/>
      <c r="M119" s="161"/>
      <c r="N119" s="160"/>
      <c r="O119" s="161"/>
      <c r="P119" s="128"/>
      <c r="Q119" s="128"/>
      <c r="R119" s="128"/>
      <c r="S119" s="128"/>
      <c r="T119" s="128"/>
      <c r="U119" s="128"/>
    </row>
    <row r="120">
      <c r="A120" s="128"/>
      <c r="B120" s="128"/>
      <c r="C120" s="128"/>
      <c r="D120" s="128"/>
      <c r="E120" s="128"/>
      <c r="F120" s="160"/>
      <c r="G120" s="160"/>
      <c r="H120" s="160"/>
      <c r="I120" s="161"/>
      <c r="J120" s="160"/>
      <c r="K120" s="160"/>
      <c r="L120" s="160"/>
      <c r="M120" s="161"/>
      <c r="N120" s="160"/>
      <c r="O120" s="161"/>
      <c r="P120" s="128"/>
      <c r="Q120" s="128"/>
      <c r="R120" s="128"/>
      <c r="S120" s="128"/>
      <c r="T120" s="128"/>
      <c r="U120" s="128"/>
    </row>
    <row r="121">
      <c r="A121" s="128"/>
      <c r="B121" s="128"/>
      <c r="C121" s="128"/>
      <c r="D121" s="128"/>
      <c r="E121" s="128"/>
      <c r="F121" s="160"/>
      <c r="G121" s="160"/>
      <c r="H121" s="160"/>
      <c r="I121" s="161"/>
      <c r="J121" s="160"/>
      <c r="K121" s="160"/>
      <c r="L121" s="160"/>
      <c r="M121" s="161"/>
      <c r="N121" s="160"/>
      <c r="O121" s="161"/>
      <c r="P121" s="128"/>
      <c r="Q121" s="128"/>
      <c r="R121" s="128"/>
      <c r="S121" s="128"/>
      <c r="T121" s="128"/>
      <c r="U121" s="128"/>
    </row>
    <row r="122">
      <c r="A122" s="128"/>
      <c r="B122" s="128"/>
      <c r="C122" s="128"/>
      <c r="D122" s="128"/>
      <c r="E122" s="128"/>
      <c r="F122" s="160"/>
      <c r="G122" s="160"/>
      <c r="H122" s="160"/>
      <c r="I122" s="161"/>
      <c r="J122" s="160"/>
      <c r="K122" s="160"/>
      <c r="L122" s="160"/>
      <c r="M122" s="161"/>
      <c r="N122" s="160"/>
      <c r="O122" s="161"/>
      <c r="P122" s="128"/>
      <c r="Q122" s="128"/>
      <c r="R122" s="128"/>
      <c r="S122" s="128"/>
      <c r="T122" s="128"/>
      <c r="U122" s="128"/>
    </row>
    <row r="123">
      <c r="A123" s="128"/>
      <c r="B123" s="128"/>
      <c r="C123" s="128"/>
      <c r="D123" s="128"/>
      <c r="E123" s="128"/>
      <c r="F123" s="160"/>
      <c r="G123" s="160"/>
      <c r="H123" s="160"/>
      <c r="I123" s="161"/>
      <c r="J123" s="160"/>
      <c r="K123" s="160"/>
      <c r="L123" s="160"/>
      <c r="M123" s="161"/>
      <c r="N123" s="160"/>
      <c r="O123" s="161"/>
      <c r="P123" s="128"/>
      <c r="Q123" s="128"/>
      <c r="R123" s="128"/>
      <c r="S123" s="128"/>
      <c r="T123" s="128"/>
      <c r="U123" s="128"/>
    </row>
    <row r="124">
      <c r="A124" s="128"/>
      <c r="B124" s="128"/>
      <c r="C124" s="128"/>
      <c r="D124" s="128"/>
      <c r="E124" s="128"/>
      <c r="F124" s="160"/>
      <c r="G124" s="160"/>
      <c r="H124" s="160"/>
      <c r="I124" s="161"/>
      <c r="J124" s="160"/>
      <c r="K124" s="160"/>
      <c r="L124" s="160"/>
      <c r="M124" s="161"/>
      <c r="N124" s="160"/>
      <c r="O124" s="161"/>
      <c r="P124" s="128"/>
      <c r="Q124" s="128"/>
      <c r="R124" s="128"/>
      <c r="S124" s="128"/>
      <c r="T124" s="128"/>
      <c r="U124" s="128"/>
    </row>
    <row r="125">
      <c r="A125" s="128"/>
      <c r="B125" s="128"/>
      <c r="C125" s="128"/>
      <c r="D125" s="128"/>
      <c r="E125" s="128"/>
      <c r="F125" s="160"/>
      <c r="G125" s="160"/>
      <c r="H125" s="160"/>
      <c r="I125" s="161"/>
      <c r="J125" s="160"/>
      <c r="K125" s="160"/>
      <c r="L125" s="160"/>
      <c r="M125" s="161"/>
      <c r="N125" s="160"/>
      <c r="O125" s="161"/>
      <c r="P125" s="128"/>
      <c r="Q125" s="128"/>
      <c r="R125" s="128"/>
      <c r="S125" s="128"/>
      <c r="T125" s="128"/>
      <c r="U125" s="128"/>
    </row>
    <row r="126">
      <c r="A126" s="128"/>
      <c r="B126" s="128"/>
      <c r="C126" s="128"/>
      <c r="D126" s="128"/>
      <c r="E126" s="128"/>
      <c r="F126" s="160"/>
      <c r="G126" s="160"/>
      <c r="H126" s="160"/>
      <c r="I126" s="161"/>
      <c r="J126" s="160"/>
      <c r="K126" s="160"/>
      <c r="L126" s="160"/>
      <c r="M126" s="161"/>
      <c r="N126" s="160"/>
      <c r="O126" s="161"/>
      <c r="P126" s="128"/>
      <c r="Q126" s="128"/>
      <c r="R126" s="128"/>
      <c r="S126" s="128"/>
      <c r="T126" s="128"/>
      <c r="U126" s="128"/>
    </row>
    <row r="127">
      <c r="A127" s="128"/>
      <c r="B127" s="128"/>
      <c r="C127" s="128"/>
      <c r="D127" s="128"/>
      <c r="E127" s="128"/>
      <c r="F127" s="160"/>
      <c r="G127" s="160"/>
      <c r="H127" s="160"/>
      <c r="I127" s="161"/>
      <c r="J127" s="160"/>
      <c r="K127" s="160"/>
      <c r="L127" s="160"/>
      <c r="M127" s="161"/>
      <c r="N127" s="160"/>
      <c r="O127" s="161"/>
      <c r="P127" s="128"/>
      <c r="Q127" s="128"/>
      <c r="R127" s="128"/>
      <c r="S127" s="128"/>
      <c r="T127" s="128"/>
      <c r="U127" s="128"/>
    </row>
    <row r="128">
      <c r="A128" s="128"/>
      <c r="B128" s="128"/>
      <c r="C128" s="128"/>
      <c r="D128" s="128"/>
      <c r="E128" s="128"/>
      <c r="F128" s="160"/>
      <c r="G128" s="160"/>
      <c r="H128" s="160"/>
      <c r="I128" s="161"/>
      <c r="J128" s="160"/>
      <c r="K128" s="160"/>
      <c r="L128" s="160"/>
      <c r="M128" s="161"/>
      <c r="N128" s="160"/>
      <c r="O128" s="161"/>
      <c r="P128" s="128"/>
      <c r="Q128" s="128"/>
      <c r="R128" s="128"/>
      <c r="S128" s="128"/>
      <c r="T128" s="128"/>
      <c r="U128" s="128"/>
    </row>
    <row r="129">
      <c r="A129" s="128"/>
      <c r="B129" s="128"/>
      <c r="C129" s="128"/>
      <c r="D129" s="128"/>
      <c r="E129" s="128"/>
      <c r="F129" s="160"/>
      <c r="G129" s="160"/>
      <c r="H129" s="160"/>
      <c r="I129" s="161"/>
      <c r="J129" s="160"/>
      <c r="K129" s="160"/>
      <c r="L129" s="160"/>
      <c r="M129" s="161"/>
      <c r="N129" s="160"/>
      <c r="O129" s="161"/>
      <c r="P129" s="128"/>
      <c r="Q129" s="128"/>
      <c r="R129" s="128"/>
      <c r="S129" s="128"/>
      <c r="T129" s="128"/>
      <c r="U129" s="128"/>
    </row>
    <row r="130">
      <c r="A130" s="128"/>
      <c r="B130" s="128"/>
      <c r="C130" s="128"/>
      <c r="D130" s="128"/>
      <c r="E130" s="128"/>
      <c r="F130" s="160"/>
      <c r="G130" s="160"/>
      <c r="H130" s="160"/>
      <c r="I130" s="161"/>
      <c r="J130" s="160"/>
      <c r="K130" s="160"/>
      <c r="L130" s="160"/>
      <c r="M130" s="161"/>
      <c r="N130" s="160"/>
      <c r="O130" s="161"/>
      <c r="P130" s="128"/>
      <c r="Q130" s="128"/>
      <c r="R130" s="128"/>
      <c r="S130" s="128"/>
      <c r="T130" s="128"/>
      <c r="U130" s="128"/>
    </row>
    <row r="131">
      <c r="A131" s="128"/>
      <c r="B131" s="128"/>
      <c r="C131" s="128"/>
      <c r="D131" s="128"/>
      <c r="E131" s="128"/>
      <c r="F131" s="160"/>
      <c r="G131" s="160"/>
      <c r="H131" s="160"/>
      <c r="I131" s="161"/>
      <c r="J131" s="160"/>
      <c r="K131" s="160"/>
      <c r="L131" s="160"/>
      <c r="M131" s="161"/>
      <c r="N131" s="160"/>
      <c r="O131" s="161"/>
      <c r="P131" s="128"/>
      <c r="Q131" s="128"/>
      <c r="R131" s="128"/>
      <c r="S131" s="128"/>
      <c r="T131" s="128"/>
      <c r="U131" s="128"/>
    </row>
    <row r="132">
      <c r="A132" s="128"/>
      <c r="B132" s="128"/>
      <c r="C132" s="128"/>
      <c r="D132" s="128"/>
      <c r="E132" s="128"/>
      <c r="F132" s="160"/>
      <c r="G132" s="160"/>
      <c r="H132" s="160"/>
      <c r="I132" s="161"/>
      <c r="J132" s="160"/>
      <c r="K132" s="160"/>
      <c r="L132" s="160"/>
      <c r="M132" s="161"/>
      <c r="N132" s="160"/>
      <c r="O132" s="161"/>
      <c r="P132" s="128"/>
      <c r="Q132" s="128"/>
      <c r="R132" s="128"/>
      <c r="S132" s="128"/>
      <c r="T132" s="128"/>
      <c r="U132" s="128"/>
    </row>
    <row r="133">
      <c r="A133" s="128"/>
      <c r="B133" s="128"/>
      <c r="C133" s="128"/>
      <c r="D133" s="128"/>
      <c r="E133" s="128"/>
      <c r="F133" s="160"/>
      <c r="G133" s="160"/>
      <c r="H133" s="160"/>
      <c r="I133" s="161"/>
      <c r="J133" s="160"/>
      <c r="K133" s="160"/>
      <c r="L133" s="160"/>
      <c r="M133" s="161"/>
      <c r="N133" s="160"/>
      <c r="O133" s="161"/>
      <c r="P133" s="128"/>
      <c r="Q133" s="128"/>
      <c r="R133" s="128"/>
      <c r="S133" s="128"/>
      <c r="T133" s="128"/>
      <c r="U133" s="128"/>
    </row>
    <row r="134">
      <c r="A134" s="128"/>
      <c r="B134" s="128"/>
      <c r="C134" s="128"/>
      <c r="D134" s="128"/>
      <c r="E134" s="128"/>
      <c r="F134" s="160"/>
      <c r="G134" s="160"/>
      <c r="H134" s="160"/>
      <c r="I134" s="161"/>
      <c r="J134" s="160"/>
      <c r="K134" s="160"/>
      <c r="L134" s="160"/>
      <c r="M134" s="161"/>
      <c r="N134" s="160"/>
      <c r="O134" s="161"/>
      <c r="P134" s="128"/>
      <c r="Q134" s="128"/>
      <c r="R134" s="128"/>
      <c r="S134" s="128"/>
      <c r="T134" s="128"/>
      <c r="U134" s="128"/>
    </row>
    <row r="135">
      <c r="A135" s="128"/>
      <c r="B135" s="128"/>
      <c r="C135" s="128"/>
      <c r="D135" s="128"/>
      <c r="E135" s="128"/>
      <c r="F135" s="160"/>
      <c r="G135" s="160"/>
      <c r="H135" s="160"/>
      <c r="I135" s="161"/>
      <c r="J135" s="160"/>
      <c r="K135" s="160"/>
      <c r="L135" s="160"/>
      <c r="M135" s="161"/>
      <c r="N135" s="160"/>
      <c r="O135" s="161"/>
      <c r="P135" s="128"/>
      <c r="Q135" s="128"/>
      <c r="R135" s="128"/>
      <c r="S135" s="128"/>
      <c r="T135" s="128"/>
      <c r="U135" s="128"/>
    </row>
    <row r="136">
      <c r="A136" s="128"/>
      <c r="B136" s="128"/>
      <c r="C136" s="128"/>
      <c r="D136" s="128"/>
      <c r="E136" s="128"/>
      <c r="F136" s="160"/>
      <c r="G136" s="160"/>
      <c r="H136" s="160"/>
      <c r="I136" s="161"/>
      <c r="J136" s="160"/>
      <c r="K136" s="160"/>
      <c r="L136" s="160"/>
      <c r="M136" s="161"/>
      <c r="N136" s="160"/>
      <c r="O136" s="161"/>
      <c r="P136" s="128"/>
      <c r="Q136" s="128"/>
      <c r="R136" s="128"/>
      <c r="S136" s="128"/>
      <c r="T136" s="128"/>
      <c r="U136" s="128"/>
    </row>
    <row r="137">
      <c r="A137" s="128"/>
      <c r="B137" s="128"/>
      <c r="C137" s="128"/>
      <c r="D137" s="128"/>
      <c r="E137" s="128"/>
      <c r="F137" s="160"/>
      <c r="G137" s="160"/>
      <c r="H137" s="160"/>
      <c r="I137" s="161"/>
      <c r="J137" s="160"/>
      <c r="K137" s="160"/>
      <c r="L137" s="160"/>
      <c r="M137" s="161"/>
      <c r="N137" s="160"/>
      <c r="O137" s="161"/>
      <c r="P137" s="128"/>
      <c r="Q137" s="128"/>
      <c r="R137" s="128"/>
      <c r="S137" s="128"/>
      <c r="T137" s="128"/>
      <c r="U137" s="128"/>
    </row>
    <row r="138">
      <c r="A138" s="128"/>
      <c r="B138" s="128"/>
      <c r="C138" s="128"/>
      <c r="D138" s="128"/>
      <c r="E138" s="128"/>
      <c r="F138" s="160"/>
      <c r="G138" s="160"/>
      <c r="H138" s="160"/>
      <c r="I138" s="161"/>
      <c r="J138" s="160"/>
      <c r="K138" s="160"/>
      <c r="L138" s="160"/>
      <c r="M138" s="161"/>
      <c r="N138" s="160"/>
      <c r="O138" s="161"/>
      <c r="P138" s="128"/>
      <c r="Q138" s="128"/>
      <c r="R138" s="128"/>
      <c r="S138" s="128"/>
      <c r="T138" s="128"/>
      <c r="U138" s="128"/>
    </row>
    <row r="139">
      <c r="A139" s="128"/>
      <c r="B139" s="128"/>
      <c r="C139" s="128"/>
      <c r="D139" s="128"/>
      <c r="E139" s="128"/>
      <c r="F139" s="160"/>
      <c r="G139" s="160"/>
      <c r="H139" s="160"/>
      <c r="I139" s="161"/>
      <c r="J139" s="160"/>
      <c r="K139" s="160"/>
      <c r="L139" s="160"/>
      <c r="M139" s="161"/>
      <c r="N139" s="160"/>
      <c r="O139" s="161"/>
      <c r="P139" s="128"/>
      <c r="Q139" s="128"/>
      <c r="R139" s="128"/>
      <c r="S139" s="128"/>
      <c r="T139" s="128"/>
      <c r="U139" s="128"/>
    </row>
    <row r="140">
      <c r="A140" s="128"/>
      <c r="B140" s="128"/>
      <c r="C140" s="128"/>
      <c r="D140" s="128"/>
      <c r="E140" s="128"/>
      <c r="F140" s="160"/>
      <c r="G140" s="160"/>
      <c r="H140" s="160"/>
      <c r="I140" s="161"/>
      <c r="J140" s="160"/>
      <c r="K140" s="160"/>
      <c r="L140" s="160"/>
      <c r="M140" s="161"/>
      <c r="N140" s="160"/>
      <c r="O140" s="161"/>
      <c r="P140" s="128"/>
      <c r="Q140" s="128"/>
      <c r="R140" s="128"/>
      <c r="S140" s="128"/>
      <c r="T140" s="128"/>
      <c r="U140" s="128"/>
    </row>
    <row r="141">
      <c r="A141" s="128"/>
      <c r="B141" s="128"/>
      <c r="C141" s="128"/>
      <c r="D141" s="128"/>
      <c r="E141" s="128"/>
      <c r="F141" s="160"/>
      <c r="G141" s="160"/>
      <c r="H141" s="160"/>
      <c r="I141" s="161"/>
      <c r="J141" s="160"/>
      <c r="K141" s="160"/>
      <c r="L141" s="160"/>
      <c r="M141" s="161"/>
      <c r="N141" s="160"/>
      <c r="O141" s="161"/>
      <c r="P141" s="128"/>
      <c r="Q141" s="128"/>
      <c r="R141" s="128"/>
      <c r="S141" s="128"/>
      <c r="T141" s="128"/>
      <c r="U141" s="128"/>
    </row>
    <row r="142">
      <c r="A142" s="128"/>
      <c r="B142" s="128"/>
      <c r="C142" s="128"/>
      <c r="D142" s="128"/>
      <c r="E142" s="128"/>
      <c r="F142" s="160"/>
      <c r="G142" s="160"/>
      <c r="H142" s="160"/>
      <c r="I142" s="161"/>
      <c r="J142" s="160"/>
      <c r="K142" s="160"/>
      <c r="L142" s="160"/>
      <c r="M142" s="161"/>
      <c r="N142" s="160"/>
      <c r="O142" s="161"/>
      <c r="P142" s="128"/>
      <c r="Q142" s="128"/>
      <c r="R142" s="128"/>
      <c r="S142" s="128"/>
      <c r="T142" s="128"/>
      <c r="U142" s="128"/>
    </row>
    <row r="143">
      <c r="A143" s="128"/>
      <c r="B143" s="128"/>
      <c r="C143" s="128"/>
      <c r="D143" s="128"/>
      <c r="E143" s="128"/>
      <c r="F143" s="160"/>
      <c r="G143" s="160"/>
      <c r="H143" s="160"/>
      <c r="I143" s="161"/>
      <c r="J143" s="160"/>
      <c r="K143" s="160"/>
      <c r="L143" s="160"/>
      <c r="M143" s="161"/>
      <c r="N143" s="160"/>
      <c r="O143" s="161"/>
      <c r="P143" s="128"/>
      <c r="Q143" s="128"/>
      <c r="R143" s="128"/>
      <c r="S143" s="128"/>
      <c r="T143" s="128"/>
      <c r="U143" s="128"/>
    </row>
    <row r="144">
      <c r="A144" s="128"/>
      <c r="B144" s="128"/>
      <c r="C144" s="128"/>
      <c r="D144" s="128"/>
      <c r="E144" s="128"/>
      <c r="F144" s="160"/>
      <c r="G144" s="160"/>
      <c r="H144" s="160"/>
      <c r="I144" s="161"/>
      <c r="J144" s="160"/>
      <c r="K144" s="160"/>
      <c r="L144" s="160"/>
      <c r="M144" s="161"/>
      <c r="N144" s="160"/>
      <c r="O144" s="161"/>
      <c r="P144" s="128"/>
      <c r="Q144" s="128"/>
      <c r="R144" s="128"/>
      <c r="S144" s="128"/>
      <c r="T144" s="128"/>
      <c r="U144" s="128"/>
    </row>
    <row r="145">
      <c r="A145" s="128"/>
      <c r="B145" s="128"/>
      <c r="C145" s="128"/>
      <c r="D145" s="128"/>
      <c r="E145" s="128"/>
      <c r="F145" s="160"/>
      <c r="G145" s="160"/>
      <c r="H145" s="160"/>
      <c r="I145" s="161"/>
      <c r="J145" s="160"/>
      <c r="K145" s="160"/>
      <c r="L145" s="160"/>
      <c r="M145" s="161"/>
      <c r="N145" s="160"/>
      <c r="O145" s="161"/>
      <c r="P145" s="128"/>
      <c r="Q145" s="128"/>
      <c r="R145" s="128"/>
      <c r="S145" s="128"/>
      <c r="T145" s="128"/>
      <c r="U145" s="128"/>
    </row>
    <row r="146">
      <c r="A146" s="128"/>
      <c r="B146" s="128"/>
      <c r="C146" s="128"/>
      <c r="D146" s="128"/>
      <c r="E146" s="128"/>
      <c r="F146" s="160"/>
      <c r="G146" s="160"/>
      <c r="H146" s="160"/>
      <c r="I146" s="161"/>
      <c r="J146" s="160"/>
      <c r="K146" s="160"/>
      <c r="L146" s="160"/>
      <c r="M146" s="161"/>
      <c r="N146" s="160"/>
      <c r="O146" s="161"/>
      <c r="P146" s="128"/>
      <c r="Q146" s="128"/>
      <c r="R146" s="128"/>
      <c r="S146" s="128"/>
      <c r="T146" s="128"/>
      <c r="U146" s="128"/>
    </row>
    <row r="147">
      <c r="A147" s="128"/>
      <c r="B147" s="128"/>
      <c r="C147" s="128"/>
      <c r="D147" s="128"/>
      <c r="E147" s="128"/>
      <c r="F147" s="160"/>
      <c r="G147" s="160"/>
      <c r="H147" s="160"/>
      <c r="I147" s="161"/>
      <c r="J147" s="160"/>
      <c r="K147" s="160"/>
      <c r="L147" s="160"/>
      <c r="M147" s="161"/>
      <c r="N147" s="160"/>
      <c r="O147" s="161"/>
      <c r="P147" s="128"/>
      <c r="Q147" s="128"/>
      <c r="R147" s="128"/>
      <c r="S147" s="128"/>
      <c r="T147" s="128"/>
      <c r="U147" s="128"/>
    </row>
    <row r="148">
      <c r="A148" s="128"/>
      <c r="B148" s="128"/>
      <c r="C148" s="128"/>
      <c r="D148" s="128"/>
      <c r="E148" s="128"/>
      <c r="F148" s="160"/>
      <c r="G148" s="160"/>
      <c r="H148" s="160"/>
      <c r="I148" s="161"/>
      <c r="J148" s="160"/>
      <c r="K148" s="160"/>
      <c r="L148" s="160"/>
      <c r="M148" s="161"/>
      <c r="N148" s="160"/>
      <c r="O148" s="161"/>
      <c r="P148" s="128"/>
      <c r="Q148" s="128"/>
      <c r="R148" s="128"/>
      <c r="S148" s="128"/>
      <c r="T148" s="128"/>
      <c r="U148" s="128"/>
    </row>
    <row r="149">
      <c r="A149" s="128"/>
      <c r="B149" s="128"/>
      <c r="C149" s="128"/>
      <c r="D149" s="128"/>
      <c r="E149" s="128"/>
      <c r="F149" s="160"/>
      <c r="G149" s="160"/>
      <c r="H149" s="160"/>
      <c r="I149" s="161"/>
      <c r="J149" s="160"/>
      <c r="K149" s="160"/>
      <c r="L149" s="160"/>
      <c r="M149" s="161"/>
      <c r="N149" s="160"/>
      <c r="O149" s="161"/>
      <c r="P149" s="128"/>
      <c r="Q149" s="128"/>
      <c r="R149" s="128"/>
      <c r="S149" s="128"/>
      <c r="T149" s="128"/>
      <c r="U149" s="128"/>
    </row>
    <row r="150">
      <c r="A150" s="128"/>
      <c r="B150" s="128"/>
      <c r="C150" s="128"/>
      <c r="D150" s="128"/>
      <c r="E150" s="128"/>
      <c r="F150" s="160"/>
      <c r="G150" s="160"/>
      <c r="H150" s="160"/>
      <c r="I150" s="161"/>
      <c r="J150" s="160"/>
      <c r="K150" s="160"/>
      <c r="L150" s="160"/>
      <c r="M150" s="161"/>
      <c r="N150" s="160"/>
      <c r="O150" s="161"/>
      <c r="P150" s="128"/>
      <c r="Q150" s="128"/>
      <c r="R150" s="128"/>
      <c r="S150" s="128"/>
      <c r="T150" s="128"/>
      <c r="U150" s="128"/>
    </row>
    <row r="151">
      <c r="A151" s="128"/>
      <c r="B151" s="128"/>
      <c r="C151" s="128"/>
      <c r="D151" s="128"/>
      <c r="E151" s="128"/>
      <c r="F151" s="160"/>
      <c r="G151" s="160"/>
      <c r="H151" s="160"/>
      <c r="I151" s="161"/>
      <c r="J151" s="160"/>
      <c r="K151" s="160"/>
      <c r="L151" s="160"/>
      <c r="M151" s="161"/>
      <c r="N151" s="160"/>
      <c r="O151" s="161"/>
      <c r="P151" s="128"/>
      <c r="Q151" s="128"/>
      <c r="R151" s="128"/>
      <c r="S151" s="128"/>
      <c r="T151" s="128"/>
      <c r="U151" s="128"/>
    </row>
    <row r="152">
      <c r="A152" s="128"/>
      <c r="B152" s="128"/>
      <c r="C152" s="128"/>
      <c r="D152" s="128"/>
      <c r="E152" s="128"/>
      <c r="F152" s="160"/>
      <c r="G152" s="160"/>
      <c r="H152" s="160"/>
      <c r="I152" s="161"/>
      <c r="J152" s="160"/>
      <c r="K152" s="160"/>
      <c r="L152" s="160"/>
      <c r="M152" s="161"/>
      <c r="N152" s="160"/>
      <c r="O152" s="161"/>
      <c r="P152" s="128"/>
      <c r="Q152" s="128"/>
      <c r="R152" s="128"/>
      <c r="S152" s="128"/>
      <c r="T152" s="128"/>
      <c r="U152" s="128"/>
    </row>
    <row r="153">
      <c r="A153" s="128"/>
      <c r="B153" s="128"/>
      <c r="C153" s="128"/>
      <c r="D153" s="128"/>
      <c r="E153" s="128"/>
      <c r="F153" s="160"/>
      <c r="G153" s="160"/>
      <c r="H153" s="160"/>
      <c r="I153" s="161"/>
      <c r="J153" s="160"/>
      <c r="K153" s="160"/>
      <c r="L153" s="160"/>
      <c r="M153" s="161"/>
      <c r="N153" s="160"/>
      <c r="O153" s="161"/>
      <c r="P153" s="128"/>
      <c r="Q153" s="128"/>
      <c r="R153" s="128"/>
      <c r="S153" s="128"/>
      <c r="T153" s="128"/>
      <c r="U153" s="128"/>
    </row>
    <row r="154">
      <c r="A154" s="128"/>
      <c r="B154" s="128"/>
      <c r="C154" s="128"/>
      <c r="D154" s="128"/>
      <c r="E154" s="128"/>
      <c r="F154" s="160"/>
      <c r="G154" s="160"/>
      <c r="H154" s="160"/>
      <c r="I154" s="161"/>
      <c r="J154" s="160"/>
      <c r="K154" s="160"/>
      <c r="L154" s="160"/>
      <c r="M154" s="161"/>
      <c r="N154" s="160"/>
      <c r="O154" s="161"/>
      <c r="P154" s="128"/>
      <c r="Q154" s="128"/>
      <c r="R154" s="128"/>
      <c r="S154" s="128"/>
      <c r="T154" s="128"/>
      <c r="U154" s="128"/>
    </row>
    <row r="155">
      <c r="A155" s="128"/>
      <c r="B155" s="128"/>
      <c r="C155" s="128"/>
      <c r="D155" s="128"/>
      <c r="E155" s="128"/>
      <c r="F155" s="160"/>
      <c r="G155" s="160"/>
      <c r="H155" s="160"/>
      <c r="I155" s="161"/>
      <c r="J155" s="160"/>
      <c r="K155" s="160"/>
      <c r="L155" s="160"/>
      <c r="M155" s="161"/>
      <c r="N155" s="160"/>
      <c r="O155" s="161"/>
      <c r="P155" s="128"/>
      <c r="Q155" s="128"/>
      <c r="R155" s="128"/>
      <c r="S155" s="128"/>
      <c r="T155" s="128"/>
      <c r="U155" s="128"/>
    </row>
    <row r="156">
      <c r="A156" s="128"/>
      <c r="B156" s="128"/>
      <c r="C156" s="128"/>
      <c r="D156" s="128"/>
      <c r="E156" s="128"/>
      <c r="F156" s="160"/>
      <c r="G156" s="160"/>
      <c r="H156" s="160"/>
      <c r="I156" s="161"/>
      <c r="J156" s="160"/>
      <c r="K156" s="160"/>
      <c r="L156" s="160"/>
      <c r="M156" s="161"/>
      <c r="N156" s="160"/>
      <c r="O156" s="161"/>
      <c r="P156" s="128"/>
      <c r="Q156" s="128"/>
      <c r="R156" s="128"/>
      <c r="S156" s="128"/>
      <c r="T156" s="128"/>
      <c r="U156" s="128"/>
    </row>
    <row r="157">
      <c r="A157" s="128"/>
      <c r="B157" s="128"/>
      <c r="C157" s="128"/>
      <c r="D157" s="128"/>
      <c r="E157" s="128"/>
      <c r="F157" s="160"/>
      <c r="G157" s="160"/>
      <c r="H157" s="160"/>
      <c r="I157" s="161"/>
      <c r="J157" s="160"/>
      <c r="K157" s="160"/>
      <c r="L157" s="160"/>
      <c r="M157" s="161"/>
      <c r="N157" s="160"/>
      <c r="O157" s="161"/>
      <c r="P157" s="128"/>
      <c r="Q157" s="128"/>
      <c r="R157" s="128"/>
      <c r="S157" s="128"/>
      <c r="T157" s="128"/>
      <c r="U157" s="128"/>
    </row>
    <row r="158">
      <c r="A158" s="128"/>
      <c r="B158" s="128"/>
      <c r="C158" s="128"/>
      <c r="D158" s="128"/>
      <c r="E158" s="128"/>
      <c r="F158" s="160"/>
      <c r="G158" s="160"/>
      <c r="H158" s="160"/>
      <c r="I158" s="161"/>
      <c r="J158" s="160"/>
      <c r="K158" s="160"/>
      <c r="L158" s="160"/>
      <c r="M158" s="161"/>
      <c r="N158" s="160"/>
      <c r="O158" s="161"/>
      <c r="P158" s="128"/>
      <c r="Q158" s="128"/>
      <c r="R158" s="128"/>
      <c r="S158" s="128"/>
      <c r="T158" s="128"/>
      <c r="U158" s="128"/>
    </row>
    <row r="159">
      <c r="A159" s="128"/>
      <c r="B159" s="128"/>
      <c r="C159" s="128"/>
      <c r="D159" s="128"/>
      <c r="E159" s="128"/>
      <c r="F159" s="160"/>
      <c r="G159" s="160"/>
      <c r="H159" s="160"/>
      <c r="I159" s="161"/>
      <c r="J159" s="160"/>
      <c r="K159" s="160"/>
      <c r="L159" s="160"/>
      <c r="M159" s="161"/>
      <c r="N159" s="160"/>
      <c r="O159" s="161"/>
      <c r="P159" s="128"/>
      <c r="Q159" s="128"/>
      <c r="R159" s="128"/>
      <c r="S159" s="128"/>
      <c r="T159" s="128"/>
      <c r="U159" s="128"/>
    </row>
    <row r="160">
      <c r="A160" s="128"/>
      <c r="B160" s="128"/>
      <c r="C160" s="128"/>
      <c r="D160" s="128"/>
      <c r="E160" s="128"/>
      <c r="F160" s="160"/>
      <c r="G160" s="160"/>
      <c r="H160" s="160"/>
      <c r="I160" s="161"/>
      <c r="J160" s="160"/>
      <c r="K160" s="160"/>
      <c r="L160" s="160"/>
      <c r="M160" s="161"/>
      <c r="N160" s="160"/>
      <c r="O160" s="161"/>
      <c r="P160" s="128"/>
      <c r="Q160" s="128"/>
      <c r="R160" s="128"/>
      <c r="S160" s="128"/>
      <c r="T160" s="128"/>
      <c r="U160" s="128"/>
    </row>
    <row r="161">
      <c r="A161" s="128"/>
      <c r="B161" s="128"/>
      <c r="C161" s="128"/>
      <c r="D161" s="128"/>
      <c r="E161" s="128"/>
      <c r="F161" s="160"/>
      <c r="G161" s="160"/>
      <c r="H161" s="160"/>
      <c r="I161" s="161"/>
      <c r="J161" s="160"/>
      <c r="K161" s="160"/>
      <c r="L161" s="160"/>
      <c r="M161" s="161"/>
      <c r="N161" s="160"/>
      <c r="O161" s="161"/>
      <c r="P161" s="128"/>
      <c r="Q161" s="128"/>
      <c r="R161" s="128"/>
      <c r="S161" s="128"/>
      <c r="T161" s="128"/>
      <c r="U161" s="128"/>
    </row>
    <row r="162">
      <c r="A162" s="128"/>
      <c r="B162" s="128"/>
      <c r="C162" s="128"/>
      <c r="D162" s="128"/>
      <c r="E162" s="128"/>
      <c r="F162" s="160"/>
      <c r="G162" s="160"/>
      <c r="H162" s="160"/>
      <c r="I162" s="161"/>
      <c r="J162" s="160"/>
      <c r="K162" s="160"/>
      <c r="L162" s="160"/>
      <c r="M162" s="161"/>
      <c r="N162" s="160"/>
      <c r="O162" s="161"/>
      <c r="P162" s="128"/>
      <c r="Q162" s="128"/>
      <c r="R162" s="128"/>
      <c r="S162" s="128"/>
      <c r="T162" s="128"/>
      <c r="U162" s="128"/>
    </row>
    <row r="163">
      <c r="A163" s="128"/>
      <c r="B163" s="128"/>
      <c r="C163" s="128"/>
      <c r="D163" s="128"/>
      <c r="E163" s="128"/>
      <c r="F163" s="160"/>
      <c r="G163" s="160"/>
      <c r="H163" s="160"/>
      <c r="I163" s="161"/>
      <c r="J163" s="160"/>
      <c r="K163" s="160"/>
      <c r="L163" s="160"/>
      <c r="M163" s="161"/>
      <c r="N163" s="160"/>
      <c r="O163" s="161"/>
      <c r="P163" s="128"/>
      <c r="Q163" s="128"/>
      <c r="R163" s="128"/>
      <c r="S163" s="128"/>
      <c r="T163" s="128"/>
      <c r="U163" s="128"/>
    </row>
    <row r="164">
      <c r="A164" s="128"/>
      <c r="B164" s="128"/>
      <c r="C164" s="128"/>
      <c r="D164" s="128"/>
      <c r="E164" s="128"/>
      <c r="F164" s="160"/>
      <c r="G164" s="160"/>
      <c r="H164" s="160"/>
      <c r="I164" s="161"/>
      <c r="J164" s="160"/>
      <c r="K164" s="160"/>
      <c r="L164" s="160"/>
      <c r="M164" s="161"/>
      <c r="N164" s="160"/>
      <c r="O164" s="161"/>
      <c r="P164" s="128"/>
      <c r="Q164" s="128"/>
      <c r="R164" s="128"/>
      <c r="S164" s="128"/>
      <c r="T164" s="128"/>
      <c r="U164" s="128"/>
    </row>
    <row r="165">
      <c r="A165" s="128"/>
      <c r="B165" s="128"/>
      <c r="C165" s="128"/>
      <c r="D165" s="128"/>
      <c r="E165" s="128"/>
      <c r="F165" s="160"/>
      <c r="G165" s="160"/>
      <c r="H165" s="160"/>
      <c r="I165" s="161"/>
      <c r="J165" s="160"/>
      <c r="K165" s="160"/>
      <c r="L165" s="160"/>
      <c r="M165" s="161"/>
      <c r="N165" s="160"/>
      <c r="O165" s="161"/>
      <c r="P165" s="128"/>
      <c r="Q165" s="128"/>
      <c r="R165" s="128"/>
      <c r="S165" s="128"/>
      <c r="T165" s="128"/>
      <c r="U165" s="128"/>
    </row>
    <row r="166">
      <c r="A166" s="128"/>
      <c r="B166" s="128"/>
      <c r="C166" s="128"/>
      <c r="D166" s="128"/>
      <c r="E166" s="128"/>
      <c r="F166" s="160"/>
      <c r="G166" s="160"/>
      <c r="H166" s="160"/>
      <c r="I166" s="161"/>
      <c r="J166" s="160"/>
      <c r="K166" s="160"/>
      <c r="L166" s="160"/>
      <c r="M166" s="161"/>
      <c r="N166" s="160"/>
      <c r="O166" s="161"/>
      <c r="P166" s="128"/>
      <c r="Q166" s="128"/>
      <c r="R166" s="128"/>
      <c r="S166" s="128"/>
      <c r="T166" s="128"/>
      <c r="U166" s="128"/>
    </row>
    <row r="167">
      <c r="A167" s="128"/>
      <c r="B167" s="128"/>
      <c r="C167" s="128"/>
      <c r="D167" s="128"/>
      <c r="E167" s="128"/>
      <c r="F167" s="160"/>
      <c r="G167" s="160"/>
      <c r="H167" s="160"/>
      <c r="I167" s="161"/>
      <c r="J167" s="160"/>
      <c r="K167" s="160"/>
      <c r="L167" s="160"/>
      <c r="M167" s="161"/>
      <c r="N167" s="160"/>
      <c r="O167" s="161"/>
      <c r="P167" s="128"/>
      <c r="Q167" s="128"/>
      <c r="R167" s="128"/>
      <c r="S167" s="128"/>
      <c r="T167" s="128"/>
      <c r="U167" s="128"/>
    </row>
    <row r="168">
      <c r="A168" s="128"/>
      <c r="B168" s="128"/>
      <c r="C168" s="128"/>
      <c r="D168" s="128"/>
      <c r="E168" s="128"/>
      <c r="F168" s="160"/>
      <c r="G168" s="160"/>
      <c r="H168" s="160"/>
      <c r="I168" s="161"/>
      <c r="J168" s="160"/>
      <c r="K168" s="160"/>
      <c r="L168" s="160"/>
      <c r="M168" s="161"/>
      <c r="N168" s="160"/>
      <c r="O168" s="161"/>
      <c r="P168" s="128"/>
      <c r="Q168" s="128"/>
      <c r="R168" s="128"/>
      <c r="S168" s="128"/>
      <c r="T168" s="128"/>
      <c r="U168" s="128"/>
    </row>
    <row r="169">
      <c r="A169" s="128"/>
      <c r="B169" s="128"/>
      <c r="C169" s="128"/>
      <c r="D169" s="128"/>
      <c r="E169" s="128"/>
      <c r="F169" s="160"/>
      <c r="G169" s="160"/>
      <c r="H169" s="160"/>
      <c r="I169" s="161"/>
      <c r="J169" s="160"/>
      <c r="K169" s="160"/>
      <c r="L169" s="160"/>
      <c r="M169" s="161"/>
      <c r="N169" s="160"/>
      <c r="O169" s="161"/>
      <c r="P169" s="128"/>
      <c r="Q169" s="128"/>
      <c r="R169" s="128"/>
      <c r="S169" s="128"/>
      <c r="T169" s="128"/>
      <c r="U169" s="128"/>
    </row>
    <row r="170">
      <c r="A170" s="128"/>
      <c r="B170" s="128"/>
      <c r="C170" s="128"/>
      <c r="D170" s="128"/>
      <c r="E170" s="128"/>
      <c r="F170" s="160"/>
      <c r="G170" s="160"/>
      <c r="H170" s="160"/>
      <c r="I170" s="161"/>
      <c r="J170" s="160"/>
      <c r="K170" s="160"/>
      <c r="L170" s="160"/>
      <c r="M170" s="161"/>
      <c r="N170" s="160"/>
      <c r="O170" s="161"/>
      <c r="P170" s="128"/>
      <c r="Q170" s="128"/>
      <c r="R170" s="128"/>
      <c r="S170" s="128"/>
      <c r="T170" s="128"/>
      <c r="U170" s="128"/>
    </row>
    <row r="171">
      <c r="A171" s="128"/>
      <c r="B171" s="128"/>
      <c r="C171" s="128"/>
      <c r="D171" s="128"/>
      <c r="E171" s="128"/>
      <c r="F171" s="160"/>
      <c r="G171" s="160"/>
      <c r="H171" s="160"/>
      <c r="I171" s="161"/>
      <c r="J171" s="160"/>
      <c r="K171" s="160"/>
      <c r="L171" s="160"/>
      <c r="M171" s="161"/>
      <c r="N171" s="160"/>
      <c r="O171" s="161"/>
      <c r="P171" s="128"/>
      <c r="Q171" s="128"/>
      <c r="R171" s="128"/>
      <c r="S171" s="128"/>
      <c r="T171" s="128"/>
      <c r="U171" s="128"/>
    </row>
    <row r="172">
      <c r="A172" s="128"/>
      <c r="B172" s="128"/>
      <c r="C172" s="128"/>
      <c r="D172" s="128"/>
      <c r="E172" s="128"/>
      <c r="F172" s="160"/>
      <c r="G172" s="160"/>
      <c r="H172" s="160"/>
      <c r="I172" s="161"/>
      <c r="J172" s="160"/>
      <c r="K172" s="160"/>
      <c r="L172" s="160"/>
      <c r="M172" s="161"/>
      <c r="N172" s="160"/>
      <c r="O172" s="161"/>
      <c r="P172" s="128"/>
      <c r="Q172" s="128"/>
      <c r="R172" s="128"/>
      <c r="S172" s="128"/>
      <c r="T172" s="128"/>
      <c r="U172" s="128"/>
    </row>
    <row r="173">
      <c r="A173" s="128"/>
      <c r="B173" s="128"/>
      <c r="C173" s="128"/>
      <c r="D173" s="128"/>
      <c r="E173" s="128"/>
      <c r="F173" s="160"/>
      <c r="G173" s="160"/>
      <c r="H173" s="160"/>
      <c r="I173" s="161"/>
      <c r="J173" s="160"/>
      <c r="K173" s="160"/>
      <c r="L173" s="160"/>
      <c r="M173" s="161"/>
      <c r="N173" s="160"/>
      <c r="O173" s="161"/>
      <c r="P173" s="128"/>
      <c r="Q173" s="128"/>
      <c r="R173" s="128"/>
      <c r="S173" s="128"/>
      <c r="T173" s="128"/>
      <c r="U173" s="128"/>
    </row>
    <row r="174">
      <c r="A174" s="128"/>
      <c r="B174" s="128"/>
      <c r="C174" s="128"/>
      <c r="D174" s="128"/>
      <c r="E174" s="128"/>
      <c r="F174" s="160"/>
      <c r="G174" s="160"/>
      <c r="H174" s="160"/>
      <c r="I174" s="161"/>
      <c r="J174" s="160"/>
      <c r="K174" s="160"/>
      <c r="L174" s="160"/>
      <c r="M174" s="161"/>
      <c r="N174" s="160"/>
      <c r="O174" s="161"/>
      <c r="P174" s="128"/>
      <c r="Q174" s="128"/>
      <c r="R174" s="128"/>
      <c r="S174" s="128"/>
      <c r="T174" s="128"/>
      <c r="U174" s="128"/>
    </row>
    <row r="175">
      <c r="A175" s="128"/>
      <c r="B175" s="128"/>
      <c r="C175" s="128"/>
      <c r="D175" s="128"/>
      <c r="E175" s="128"/>
      <c r="F175" s="160"/>
      <c r="G175" s="160"/>
      <c r="H175" s="160"/>
      <c r="I175" s="161"/>
      <c r="J175" s="160"/>
      <c r="K175" s="160"/>
      <c r="L175" s="160"/>
      <c r="M175" s="161"/>
      <c r="N175" s="160"/>
      <c r="O175" s="161"/>
      <c r="P175" s="128"/>
      <c r="Q175" s="128"/>
      <c r="R175" s="128"/>
      <c r="S175" s="128"/>
      <c r="T175" s="128"/>
      <c r="U175" s="128"/>
    </row>
    <row r="176">
      <c r="A176" s="128"/>
      <c r="B176" s="128"/>
      <c r="C176" s="128"/>
      <c r="D176" s="128"/>
      <c r="E176" s="128"/>
      <c r="F176" s="160"/>
      <c r="G176" s="160"/>
      <c r="H176" s="160"/>
      <c r="I176" s="161"/>
      <c r="J176" s="160"/>
      <c r="K176" s="160"/>
      <c r="L176" s="160"/>
      <c r="M176" s="161"/>
      <c r="N176" s="160"/>
      <c r="O176" s="161"/>
      <c r="P176" s="128"/>
      <c r="Q176" s="128"/>
      <c r="R176" s="128"/>
      <c r="S176" s="128"/>
      <c r="T176" s="128"/>
      <c r="U176" s="128"/>
    </row>
    <row r="177">
      <c r="A177" s="128"/>
      <c r="B177" s="128"/>
      <c r="C177" s="128"/>
      <c r="D177" s="128"/>
      <c r="E177" s="128"/>
      <c r="F177" s="160"/>
      <c r="G177" s="160"/>
      <c r="H177" s="160"/>
      <c r="I177" s="161"/>
      <c r="J177" s="160"/>
      <c r="K177" s="160"/>
      <c r="L177" s="160"/>
      <c r="M177" s="161"/>
      <c r="N177" s="160"/>
      <c r="O177" s="161"/>
      <c r="P177" s="128"/>
      <c r="Q177" s="128"/>
      <c r="R177" s="128"/>
      <c r="S177" s="128"/>
      <c r="T177" s="128"/>
      <c r="U177" s="128"/>
    </row>
    <row r="178">
      <c r="A178" s="128"/>
      <c r="B178" s="128"/>
      <c r="C178" s="128"/>
      <c r="D178" s="128"/>
      <c r="E178" s="128"/>
      <c r="F178" s="160"/>
      <c r="G178" s="160"/>
      <c r="H178" s="160"/>
      <c r="I178" s="161"/>
      <c r="J178" s="160"/>
      <c r="K178" s="160"/>
      <c r="L178" s="160"/>
      <c r="M178" s="161"/>
      <c r="N178" s="160"/>
      <c r="O178" s="161"/>
      <c r="P178" s="128"/>
      <c r="Q178" s="128"/>
      <c r="R178" s="128"/>
      <c r="S178" s="128"/>
      <c r="T178" s="128"/>
      <c r="U178" s="128"/>
    </row>
    <row r="179">
      <c r="A179" s="128"/>
      <c r="B179" s="128"/>
      <c r="C179" s="128"/>
      <c r="D179" s="128"/>
      <c r="E179" s="128"/>
      <c r="F179" s="160"/>
      <c r="G179" s="160"/>
      <c r="H179" s="160"/>
      <c r="I179" s="161"/>
      <c r="J179" s="160"/>
      <c r="K179" s="160"/>
      <c r="L179" s="160"/>
      <c r="M179" s="161"/>
      <c r="N179" s="160"/>
      <c r="O179" s="161"/>
      <c r="P179" s="128"/>
      <c r="Q179" s="128"/>
      <c r="R179" s="128"/>
      <c r="S179" s="128"/>
      <c r="T179" s="128"/>
      <c r="U179" s="128"/>
    </row>
    <row r="180">
      <c r="A180" s="128"/>
      <c r="B180" s="128"/>
      <c r="C180" s="128"/>
      <c r="D180" s="128"/>
      <c r="E180" s="128"/>
      <c r="F180" s="160"/>
      <c r="G180" s="160"/>
      <c r="H180" s="160"/>
      <c r="I180" s="161"/>
      <c r="J180" s="160"/>
      <c r="K180" s="160"/>
      <c r="L180" s="160"/>
      <c r="M180" s="161"/>
      <c r="N180" s="160"/>
      <c r="O180" s="161"/>
      <c r="P180" s="128"/>
      <c r="Q180" s="128"/>
      <c r="R180" s="128"/>
      <c r="S180" s="128"/>
      <c r="T180" s="128"/>
      <c r="U180" s="128"/>
    </row>
    <row r="181">
      <c r="A181" s="128"/>
      <c r="B181" s="128"/>
      <c r="C181" s="128"/>
      <c r="D181" s="128"/>
      <c r="E181" s="128"/>
      <c r="F181" s="160"/>
      <c r="G181" s="160"/>
      <c r="H181" s="160"/>
      <c r="I181" s="161"/>
      <c r="J181" s="160"/>
      <c r="K181" s="160"/>
      <c r="L181" s="160"/>
      <c r="M181" s="161"/>
      <c r="N181" s="160"/>
      <c r="O181" s="161"/>
      <c r="P181" s="128"/>
      <c r="Q181" s="128"/>
      <c r="R181" s="128"/>
      <c r="S181" s="128"/>
      <c r="T181" s="128"/>
      <c r="U181" s="128"/>
    </row>
    <row r="182">
      <c r="A182" s="128"/>
      <c r="B182" s="128"/>
      <c r="C182" s="128"/>
      <c r="D182" s="128"/>
      <c r="E182" s="128"/>
      <c r="F182" s="160"/>
      <c r="G182" s="160"/>
      <c r="H182" s="160"/>
      <c r="I182" s="161"/>
      <c r="J182" s="160"/>
      <c r="K182" s="160"/>
      <c r="L182" s="160"/>
      <c r="M182" s="161"/>
      <c r="N182" s="160"/>
      <c r="O182" s="161"/>
      <c r="P182" s="128"/>
      <c r="Q182" s="128"/>
      <c r="R182" s="128"/>
      <c r="S182" s="128"/>
      <c r="T182" s="128"/>
      <c r="U182" s="128"/>
    </row>
    <row r="183">
      <c r="A183" s="128"/>
      <c r="B183" s="128"/>
      <c r="C183" s="128"/>
      <c r="D183" s="128"/>
      <c r="E183" s="128"/>
      <c r="F183" s="160"/>
      <c r="G183" s="160"/>
      <c r="H183" s="160"/>
      <c r="I183" s="161"/>
      <c r="J183" s="160"/>
      <c r="K183" s="160"/>
      <c r="L183" s="160"/>
      <c r="M183" s="161"/>
      <c r="N183" s="160"/>
      <c r="O183" s="161"/>
      <c r="P183" s="128"/>
      <c r="Q183" s="128"/>
      <c r="R183" s="128"/>
      <c r="S183" s="128"/>
      <c r="T183" s="128"/>
      <c r="U183" s="128"/>
    </row>
    <row r="184">
      <c r="A184" s="128"/>
      <c r="B184" s="128"/>
      <c r="C184" s="128"/>
      <c r="D184" s="128"/>
      <c r="E184" s="128"/>
      <c r="F184" s="160"/>
      <c r="G184" s="160"/>
      <c r="H184" s="160"/>
      <c r="I184" s="161"/>
      <c r="J184" s="160"/>
      <c r="K184" s="160"/>
      <c r="L184" s="160"/>
      <c r="M184" s="161"/>
      <c r="N184" s="160"/>
      <c r="O184" s="161"/>
      <c r="P184" s="128"/>
      <c r="Q184" s="128"/>
      <c r="R184" s="128"/>
      <c r="S184" s="128"/>
      <c r="T184" s="128"/>
      <c r="U184" s="128"/>
    </row>
    <row r="185">
      <c r="A185" s="128"/>
      <c r="B185" s="128"/>
      <c r="C185" s="128"/>
      <c r="D185" s="128"/>
      <c r="E185" s="128"/>
      <c r="F185" s="160"/>
      <c r="G185" s="160"/>
      <c r="H185" s="160"/>
      <c r="I185" s="161"/>
      <c r="J185" s="160"/>
      <c r="K185" s="160"/>
      <c r="L185" s="160"/>
      <c r="M185" s="161"/>
      <c r="N185" s="160"/>
      <c r="O185" s="161"/>
      <c r="P185" s="128"/>
      <c r="Q185" s="128"/>
      <c r="R185" s="128"/>
      <c r="S185" s="128"/>
      <c r="T185" s="128"/>
      <c r="U185" s="128"/>
    </row>
    <row r="186">
      <c r="A186" s="128"/>
      <c r="B186" s="128"/>
      <c r="C186" s="128"/>
      <c r="D186" s="128"/>
      <c r="E186" s="128"/>
      <c r="F186" s="160"/>
      <c r="G186" s="160"/>
      <c r="H186" s="160"/>
      <c r="I186" s="161"/>
      <c r="J186" s="160"/>
      <c r="K186" s="160"/>
      <c r="L186" s="160"/>
      <c r="M186" s="161"/>
      <c r="N186" s="160"/>
      <c r="O186" s="161"/>
      <c r="P186" s="128"/>
      <c r="Q186" s="128"/>
      <c r="R186" s="128"/>
      <c r="S186" s="128"/>
      <c r="T186" s="128"/>
      <c r="U186" s="128"/>
    </row>
    <row r="187">
      <c r="A187" s="128"/>
      <c r="B187" s="128"/>
      <c r="C187" s="128"/>
      <c r="D187" s="128"/>
      <c r="E187" s="128"/>
      <c r="F187" s="160"/>
      <c r="G187" s="160"/>
      <c r="H187" s="160"/>
      <c r="I187" s="161"/>
      <c r="J187" s="160"/>
      <c r="K187" s="160"/>
      <c r="L187" s="160"/>
      <c r="M187" s="161"/>
      <c r="N187" s="160"/>
      <c r="O187" s="161"/>
      <c r="P187" s="128"/>
      <c r="Q187" s="128"/>
      <c r="R187" s="128"/>
      <c r="S187" s="128"/>
      <c r="T187" s="128"/>
      <c r="U187" s="128"/>
    </row>
    <row r="188">
      <c r="A188" s="128"/>
      <c r="B188" s="128"/>
      <c r="C188" s="128"/>
      <c r="D188" s="128"/>
      <c r="E188" s="128"/>
      <c r="F188" s="160"/>
      <c r="G188" s="160"/>
      <c r="H188" s="160"/>
      <c r="I188" s="161"/>
      <c r="J188" s="160"/>
      <c r="K188" s="160"/>
      <c r="L188" s="160"/>
      <c r="M188" s="161"/>
      <c r="N188" s="160"/>
      <c r="O188" s="161"/>
      <c r="P188" s="128"/>
      <c r="Q188" s="128"/>
      <c r="R188" s="128"/>
      <c r="S188" s="128"/>
      <c r="T188" s="128"/>
      <c r="U188" s="128"/>
    </row>
    <row r="189">
      <c r="A189" s="128"/>
      <c r="B189" s="128"/>
      <c r="C189" s="128"/>
      <c r="D189" s="128"/>
      <c r="E189" s="128"/>
      <c r="F189" s="160"/>
      <c r="G189" s="160"/>
      <c r="H189" s="160"/>
      <c r="I189" s="161"/>
      <c r="J189" s="160"/>
      <c r="K189" s="160"/>
      <c r="L189" s="160"/>
      <c r="M189" s="161"/>
      <c r="N189" s="160"/>
      <c r="O189" s="161"/>
      <c r="P189" s="128"/>
      <c r="Q189" s="128"/>
      <c r="R189" s="128"/>
      <c r="S189" s="128"/>
      <c r="T189" s="128"/>
      <c r="U189" s="128"/>
    </row>
    <row r="190">
      <c r="A190" s="128"/>
      <c r="B190" s="128"/>
      <c r="C190" s="128"/>
      <c r="D190" s="128"/>
      <c r="E190" s="128"/>
      <c r="F190" s="160"/>
      <c r="G190" s="160"/>
      <c r="H190" s="160"/>
      <c r="I190" s="161"/>
      <c r="J190" s="160"/>
      <c r="K190" s="160"/>
      <c r="L190" s="160"/>
      <c r="M190" s="161"/>
      <c r="N190" s="160"/>
      <c r="O190" s="161"/>
      <c r="P190" s="128"/>
      <c r="Q190" s="128"/>
      <c r="R190" s="128"/>
      <c r="S190" s="128"/>
      <c r="T190" s="128"/>
      <c r="U190" s="128"/>
    </row>
    <row r="191">
      <c r="A191" s="128"/>
      <c r="B191" s="128"/>
      <c r="C191" s="128"/>
      <c r="D191" s="128"/>
      <c r="E191" s="128"/>
      <c r="F191" s="160"/>
      <c r="G191" s="160"/>
      <c r="H191" s="160"/>
      <c r="I191" s="161"/>
      <c r="J191" s="160"/>
      <c r="K191" s="160"/>
      <c r="L191" s="160"/>
      <c r="M191" s="161"/>
      <c r="N191" s="160"/>
      <c r="O191" s="161"/>
      <c r="P191" s="128"/>
      <c r="Q191" s="128"/>
      <c r="R191" s="128"/>
      <c r="S191" s="128"/>
      <c r="T191" s="128"/>
      <c r="U191" s="128"/>
    </row>
    <row r="192">
      <c r="A192" s="128"/>
      <c r="B192" s="128"/>
      <c r="C192" s="128"/>
      <c r="D192" s="128"/>
      <c r="E192" s="128"/>
      <c r="F192" s="160"/>
      <c r="G192" s="160"/>
      <c r="H192" s="160"/>
      <c r="I192" s="161"/>
      <c r="J192" s="160"/>
      <c r="K192" s="160"/>
      <c r="L192" s="160"/>
      <c r="M192" s="161"/>
      <c r="N192" s="160"/>
      <c r="O192" s="161"/>
      <c r="P192" s="128"/>
      <c r="Q192" s="128"/>
      <c r="R192" s="128"/>
      <c r="S192" s="128"/>
      <c r="T192" s="128"/>
      <c r="U192" s="128"/>
    </row>
    <row r="193">
      <c r="A193" s="128"/>
      <c r="B193" s="128"/>
      <c r="C193" s="128"/>
      <c r="D193" s="128"/>
      <c r="E193" s="128"/>
      <c r="F193" s="160"/>
      <c r="G193" s="160"/>
      <c r="H193" s="160"/>
      <c r="I193" s="161"/>
      <c r="J193" s="160"/>
      <c r="K193" s="160"/>
      <c r="L193" s="160"/>
      <c r="M193" s="161"/>
      <c r="N193" s="160"/>
      <c r="O193" s="161"/>
      <c r="P193" s="128"/>
      <c r="Q193" s="128"/>
      <c r="R193" s="128"/>
      <c r="S193" s="128"/>
      <c r="T193" s="128"/>
      <c r="U193" s="128"/>
    </row>
    <row r="194">
      <c r="A194" s="128"/>
      <c r="B194" s="128"/>
      <c r="C194" s="128"/>
      <c r="D194" s="128"/>
      <c r="E194" s="128"/>
      <c r="F194" s="160"/>
      <c r="G194" s="160"/>
      <c r="H194" s="160"/>
      <c r="I194" s="161"/>
      <c r="J194" s="160"/>
      <c r="K194" s="160"/>
      <c r="L194" s="160"/>
      <c r="M194" s="161"/>
      <c r="N194" s="160"/>
      <c r="O194" s="161"/>
      <c r="P194" s="128"/>
      <c r="Q194" s="128"/>
      <c r="R194" s="128"/>
      <c r="S194" s="128"/>
      <c r="T194" s="128"/>
      <c r="U194" s="128"/>
    </row>
    <row r="195">
      <c r="A195" s="128"/>
      <c r="B195" s="128"/>
      <c r="C195" s="128"/>
      <c r="D195" s="128"/>
      <c r="E195" s="128"/>
      <c r="F195" s="160"/>
      <c r="G195" s="160"/>
      <c r="H195" s="160"/>
      <c r="I195" s="161"/>
      <c r="J195" s="160"/>
      <c r="K195" s="160"/>
      <c r="L195" s="160"/>
      <c r="M195" s="161"/>
      <c r="N195" s="160"/>
      <c r="O195" s="161"/>
      <c r="P195" s="128"/>
      <c r="Q195" s="128"/>
      <c r="R195" s="128"/>
      <c r="S195" s="128"/>
      <c r="T195" s="128"/>
      <c r="U195" s="128"/>
    </row>
    <row r="196">
      <c r="A196" s="128"/>
      <c r="B196" s="128"/>
      <c r="C196" s="128"/>
      <c r="D196" s="128"/>
      <c r="E196" s="128"/>
      <c r="F196" s="160"/>
      <c r="G196" s="160"/>
      <c r="H196" s="160"/>
      <c r="I196" s="161"/>
      <c r="J196" s="160"/>
      <c r="K196" s="160"/>
      <c r="L196" s="160"/>
      <c r="M196" s="161"/>
      <c r="N196" s="160"/>
      <c r="O196" s="161"/>
      <c r="P196" s="128"/>
      <c r="Q196" s="128"/>
      <c r="R196" s="128"/>
      <c r="S196" s="128"/>
      <c r="T196" s="128"/>
      <c r="U196" s="128"/>
    </row>
    <row r="197">
      <c r="A197" s="128"/>
      <c r="B197" s="128"/>
      <c r="C197" s="128"/>
      <c r="D197" s="128"/>
      <c r="E197" s="128"/>
      <c r="F197" s="160"/>
      <c r="G197" s="160"/>
      <c r="H197" s="160"/>
      <c r="I197" s="161"/>
      <c r="J197" s="160"/>
      <c r="K197" s="160"/>
      <c r="L197" s="160"/>
      <c r="M197" s="161"/>
      <c r="N197" s="160"/>
      <c r="O197" s="161"/>
      <c r="P197" s="128"/>
      <c r="Q197" s="128"/>
      <c r="R197" s="128"/>
      <c r="S197" s="128"/>
      <c r="T197" s="128"/>
      <c r="U197" s="128"/>
    </row>
    <row r="198">
      <c r="A198" s="128"/>
      <c r="B198" s="128"/>
      <c r="C198" s="128"/>
      <c r="D198" s="128"/>
      <c r="E198" s="128"/>
      <c r="F198" s="160"/>
      <c r="G198" s="160"/>
      <c r="H198" s="160"/>
      <c r="I198" s="161"/>
      <c r="J198" s="160"/>
      <c r="K198" s="160"/>
      <c r="L198" s="160"/>
      <c r="M198" s="161"/>
      <c r="N198" s="160"/>
      <c r="O198" s="161"/>
      <c r="P198" s="128"/>
      <c r="Q198" s="128"/>
      <c r="R198" s="128"/>
      <c r="S198" s="128"/>
      <c r="T198" s="128"/>
      <c r="U198" s="128"/>
    </row>
    <row r="199">
      <c r="A199" s="128"/>
      <c r="B199" s="128"/>
      <c r="C199" s="128"/>
      <c r="D199" s="128"/>
      <c r="E199" s="128"/>
      <c r="F199" s="160"/>
      <c r="G199" s="160"/>
      <c r="H199" s="160"/>
      <c r="I199" s="161"/>
      <c r="J199" s="160"/>
      <c r="K199" s="160"/>
      <c r="L199" s="160"/>
      <c r="M199" s="161"/>
      <c r="N199" s="160"/>
      <c r="O199" s="161"/>
      <c r="P199" s="128"/>
      <c r="Q199" s="128"/>
      <c r="R199" s="128"/>
      <c r="S199" s="128"/>
      <c r="T199" s="128"/>
      <c r="U199" s="128"/>
    </row>
    <row r="200">
      <c r="A200" s="128"/>
      <c r="B200" s="128"/>
      <c r="C200" s="128"/>
      <c r="D200" s="128"/>
      <c r="E200" s="128"/>
      <c r="F200" s="160"/>
      <c r="G200" s="160"/>
      <c r="H200" s="160"/>
      <c r="I200" s="161"/>
      <c r="J200" s="160"/>
      <c r="K200" s="160"/>
      <c r="L200" s="160"/>
      <c r="M200" s="161"/>
      <c r="N200" s="160"/>
      <c r="O200" s="161"/>
      <c r="P200" s="128"/>
      <c r="Q200" s="128"/>
      <c r="R200" s="128"/>
      <c r="S200" s="128"/>
      <c r="T200" s="128"/>
      <c r="U200" s="128"/>
    </row>
    <row r="201">
      <c r="A201" s="128"/>
      <c r="B201" s="128"/>
      <c r="C201" s="128"/>
      <c r="D201" s="128"/>
      <c r="E201" s="128"/>
      <c r="F201" s="160"/>
      <c r="G201" s="160"/>
      <c r="H201" s="160"/>
      <c r="I201" s="161"/>
      <c r="J201" s="160"/>
      <c r="K201" s="160"/>
      <c r="L201" s="160"/>
      <c r="M201" s="161"/>
      <c r="N201" s="160"/>
      <c r="O201" s="161"/>
      <c r="P201" s="128"/>
      <c r="Q201" s="128"/>
      <c r="R201" s="128"/>
      <c r="S201" s="128"/>
      <c r="T201" s="128"/>
      <c r="U201" s="128"/>
    </row>
    <row r="202">
      <c r="A202" s="128"/>
      <c r="B202" s="128"/>
      <c r="C202" s="128"/>
      <c r="D202" s="128"/>
      <c r="E202" s="128"/>
      <c r="F202" s="160"/>
      <c r="G202" s="160"/>
      <c r="H202" s="160"/>
      <c r="I202" s="161"/>
      <c r="J202" s="160"/>
      <c r="K202" s="160"/>
      <c r="L202" s="160"/>
      <c r="M202" s="161"/>
      <c r="N202" s="160"/>
      <c r="O202" s="161"/>
      <c r="P202" s="128"/>
      <c r="Q202" s="128"/>
      <c r="R202" s="128"/>
      <c r="S202" s="128"/>
      <c r="T202" s="128"/>
      <c r="U202" s="128"/>
    </row>
    <row r="203">
      <c r="A203" s="128"/>
      <c r="B203" s="128"/>
      <c r="C203" s="128"/>
      <c r="D203" s="128"/>
      <c r="E203" s="128"/>
      <c r="F203" s="160"/>
      <c r="G203" s="160"/>
      <c r="H203" s="160"/>
      <c r="I203" s="161"/>
      <c r="J203" s="160"/>
      <c r="K203" s="160"/>
      <c r="L203" s="160"/>
      <c r="M203" s="161"/>
      <c r="N203" s="160"/>
      <c r="O203" s="161"/>
      <c r="P203" s="128"/>
      <c r="Q203" s="128"/>
      <c r="R203" s="128"/>
      <c r="S203" s="128"/>
      <c r="T203" s="128"/>
      <c r="U203" s="128"/>
    </row>
    <row r="204">
      <c r="A204" s="128"/>
      <c r="B204" s="128"/>
      <c r="C204" s="128"/>
      <c r="D204" s="128"/>
      <c r="E204" s="128"/>
      <c r="F204" s="160"/>
      <c r="G204" s="160"/>
      <c r="H204" s="160"/>
      <c r="I204" s="161"/>
      <c r="J204" s="160"/>
      <c r="K204" s="160"/>
      <c r="L204" s="160"/>
      <c r="M204" s="161"/>
      <c r="N204" s="160"/>
      <c r="O204" s="161"/>
      <c r="P204" s="128"/>
      <c r="Q204" s="128"/>
      <c r="R204" s="128"/>
      <c r="S204" s="128"/>
      <c r="T204" s="128"/>
      <c r="U204" s="128"/>
    </row>
    <row r="205">
      <c r="A205" s="128"/>
      <c r="B205" s="128"/>
      <c r="C205" s="128"/>
      <c r="D205" s="128"/>
      <c r="E205" s="128"/>
      <c r="F205" s="160"/>
      <c r="G205" s="160"/>
      <c r="H205" s="160"/>
      <c r="I205" s="161"/>
      <c r="J205" s="160"/>
      <c r="K205" s="160"/>
      <c r="L205" s="160"/>
      <c r="M205" s="161"/>
      <c r="N205" s="160"/>
      <c r="O205" s="161"/>
      <c r="P205" s="128"/>
      <c r="Q205" s="128"/>
      <c r="R205" s="128"/>
      <c r="S205" s="128"/>
      <c r="T205" s="128"/>
      <c r="U205" s="128"/>
    </row>
    <row r="206">
      <c r="A206" s="128"/>
      <c r="B206" s="128"/>
      <c r="C206" s="128"/>
      <c r="D206" s="128"/>
      <c r="E206" s="128"/>
      <c r="F206" s="160"/>
      <c r="G206" s="160"/>
      <c r="H206" s="160"/>
      <c r="I206" s="161"/>
      <c r="J206" s="160"/>
      <c r="K206" s="160"/>
      <c r="L206" s="160"/>
      <c r="M206" s="161"/>
      <c r="N206" s="160"/>
      <c r="O206" s="161"/>
      <c r="P206" s="128"/>
      <c r="Q206" s="128"/>
      <c r="R206" s="128"/>
      <c r="S206" s="128"/>
      <c r="T206" s="128"/>
      <c r="U206" s="128"/>
    </row>
    <row r="207">
      <c r="A207" s="128"/>
      <c r="B207" s="128"/>
      <c r="C207" s="128"/>
      <c r="D207" s="128"/>
      <c r="E207" s="128"/>
      <c r="F207" s="160"/>
      <c r="G207" s="160"/>
      <c r="H207" s="160"/>
      <c r="I207" s="161"/>
      <c r="J207" s="160"/>
      <c r="K207" s="160"/>
      <c r="L207" s="160"/>
      <c r="M207" s="161"/>
      <c r="N207" s="160"/>
      <c r="O207" s="161"/>
      <c r="P207" s="128"/>
      <c r="Q207" s="128"/>
      <c r="R207" s="128"/>
      <c r="S207" s="128"/>
      <c r="T207" s="128"/>
      <c r="U207" s="128"/>
    </row>
    <row r="208">
      <c r="A208" s="128"/>
      <c r="B208" s="128"/>
      <c r="C208" s="128"/>
      <c r="D208" s="128"/>
      <c r="E208" s="128"/>
      <c r="F208" s="160"/>
      <c r="G208" s="160"/>
      <c r="H208" s="160"/>
      <c r="I208" s="161"/>
      <c r="J208" s="160"/>
      <c r="K208" s="160"/>
      <c r="L208" s="160"/>
      <c r="M208" s="161"/>
      <c r="N208" s="160"/>
      <c r="O208" s="161"/>
      <c r="P208" s="128"/>
      <c r="Q208" s="128"/>
      <c r="R208" s="128"/>
      <c r="S208" s="128"/>
      <c r="T208" s="128"/>
      <c r="U208" s="128"/>
    </row>
    <row r="209">
      <c r="A209" s="128"/>
      <c r="B209" s="128"/>
      <c r="C209" s="128"/>
      <c r="D209" s="128"/>
      <c r="E209" s="128"/>
      <c r="F209" s="160"/>
      <c r="G209" s="160"/>
      <c r="H209" s="160"/>
      <c r="I209" s="161"/>
      <c r="J209" s="160"/>
      <c r="K209" s="160"/>
      <c r="L209" s="160"/>
      <c r="M209" s="161"/>
      <c r="N209" s="160"/>
      <c r="O209" s="161"/>
      <c r="P209" s="128"/>
      <c r="Q209" s="128"/>
      <c r="R209" s="128"/>
      <c r="S209" s="128"/>
      <c r="T209" s="128"/>
      <c r="U209" s="128"/>
    </row>
    <row r="210">
      <c r="A210" s="128"/>
      <c r="B210" s="128"/>
      <c r="C210" s="128"/>
      <c r="D210" s="128"/>
      <c r="E210" s="128"/>
      <c r="F210" s="160"/>
      <c r="G210" s="160"/>
      <c r="H210" s="160"/>
      <c r="I210" s="161"/>
      <c r="J210" s="160"/>
      <c r="K210" s="160"/>
      <c r="L210" s="160"/>
      <c r="M210" s="161"/>
      <c r="N210" s="160"/>
      <c r="O210" s="161"/>
      <c r="P210" s="128"/>
      <c r="Q210" s="128"/>
      <c r="R210" s="128"/>
      <c r="S210" s="128"/>
      <c r="T210" s="128"/>
      <c r="U210" s="128"/>
    </row>
    <row r="211">
      <c r="A211" s="128"/>
      <c r="B211" s="128"/>
      <c r="C211" s="128"/>
      <c r="D211" s="128"/>
      <c r="E211" s="128"/>
      <c r="F211" s="160"/>
      <c r="G211" s="160"/>
      <c r="H211" s="160"/>
      <c r="I211" s="161"/>
      <c r="J211" s="160"/>
      <c r="K211" s="160"/>
      <c r="L211" s="160"/>
      <c r="M211" s="161"/>
      <c r="N211" s="160"/>
      <c r="O211" s="161"/>
      <c r="P211" s="128"/>
      <c r="Q211" s="128"/>
      <c r="R211" s="128"/>
      <c r="S211" s="128"/>
      <c r="T211" s="128"/>
      <c r="U211" s="128"/>
    </row>
    <row r="212">
      <c r="A212" s="128"/>
      <c r="B212" s="128"/>
      <c r="C212" s="128"/>
      <c r="D212" s="128"/>
      <c r="E212" s="128"/>
      <c r="F212" s="160"/>
      <c r="G212" s="160"/>
      <c r="H212" s="160"/>
      <c r="I212" s="161"/>
      <c r="J212" s="160"/>
      <c r="K212" s="160"/>
      <c r="L212" s="160"/>
      <c r="M212" s="161"/>
      <c r="N212" s="160"/>
      <c r="O212" s="161"/>
      <c r="P212" s="128"/>
      <c r="Q212" s="128"/>
      <c r="R212" s="128"/>
      <c r="S212" s="128"/>
      <c r="T212" s="128"/>
      <c r="U212" s="128"/>
    </row>
    <row r="213">
      <c r="A213" s="128"/>
      <c r="B213" s="128"/>
      <c r="C213" s="128"/>
      <c r="D213" s="128"/>
      <c r="E213" s="128"/>
      <c r="F213" s="160"/>
      <c r="G213" s="160"/>
      <c r="H213" s="160"/>
      <c r="I213" s="161"/>
      <c r="J213" s="160"/>
      <c r="K213" s="160"/>
      <c r="L213" s="160"/>
      <c r="M213" s="161"/>
      <c r="N213" s="160"/>
      <c r="O213" s="161"/>
      <c r="P213" s="128"/>
      <c r="Q213" s="128"/>
      <c r="R213" s="128"/>
      <c r="S213" s="128"/>
      <c r="T213" s="128"/>
      <c r="U213" s="128"/>
    </row>
    <row r="214">
      <c r="A214" s="128"/>
      <c r="B214" s="128"/>
      <c r="C214" s="128"/>
      <c r="D214" s="128"/>
      <c r="E214" s="128"/>
      <c r="F214" s="160"/>
      <c r="G214" s="160"/>
      <c r="H214" s="160"/>
      <c r="I214" s="161"/>
      <c r="J214" s="160"/>
      <c r="K214" s="160"/>
      <c r="L214" s="160"/>
      <c r="M214" s="161"/>
      <c r="N214" s="160"/>
      <c r="O214" s="161"/>
      <c r="P214" s="128"/>
      <c r="Q214" s="128"/>
      <c r="R214" s="128"/>
      <c r="S214" s="128"/>
      <c r="T214" s="128"/>
      <c r="U214" s="128"/>
    </row>
    <row r="215">
      <c r="A215" s="128"/>
      <c r="B215" s="128"/>
      <c r="C215" s="128"/>
      <c r="D215" s="128"/>
      <c r="E215" s="128"/>
      <c r="F215" s="160"/>
      <c r="G215" s="160"/>
      <c r="H215" s="160"/>
      <c r="I215" s="161"/>
      <c r="J215" s="160"/>
      <c r="K215" s="160"/>
      <c r="L215" s="160"/>
      <c r="M215" s="161"/>
      <c r="N215" s="160"/>
      <c r="O215" s="161"/>
      <c r="P215" s="128"/>
      <c r="Q215" s="128"/>
      <c r="R215" s="128"/>
      <c r="S215" s="128"/>
      <c r="T215" s="128"/>
      <c r="U215" s="128"/>
    </row>
    <row r="216">
      <c r="A216" s="128"/>
      <c r="B216" s="128"/>
      <c r="C216" s="128"/>
      <c r="D216" s="128"/>
      <c r="E216" s="128"/>
      <c r="F216" s="160"/>
      <c r="G216" s="160"/>
      <c r="H216" s="160"/>
      <c r="I216" s="161"/>
      <c r="J216" s="160"/>
      <c r="K216" s="160"/>
      <c r="L216" s="160"/>
      <c r="M216" s="161"/>
      <c r="N216" s="160"/>
      <c r="O216" s="161"/>
      <c r="P216" s="128"/>
      <c r="Q216" s="128"/>
      <c r="R216" s="128"/>
      <c r="S216" s="128"/>
      <c r="T216" s="128"/>
      <c r="U216" s="128"/>
    </row>
    <row r="217">
      <c r="A217" s="128"/>
      <c r="B217" s="128"/>
      <c r="C217" s="128"/>
      <c r="D217" s="128"/>
      <c r="E217" s="128"/>
      <c r="F217" s="160"/>
      <c r="G217" s="160"/>
      <c r="H217" s="160"/>
      <c r="I217" s="161"/>
      <c r="J217" s="160"/>
      <c r="K217" s="160"/>
      <c r="L217" s="160"/>
      <c r="M217" s="161"/>
      <c r="N217" s="160"/>
      <c r="O217" s="161"/>
      <c r="P217" s="128"/>
      <c r="Q217" s="128"/>
      <c r="R217" s="128"/>
      <c r="S217" s="128"/>
      <c r="T217" s="128"/>
      <c r="U217" s="128"/>
    </row>
    <row r="218">
      <c r="A218" s="128"/>
      <c r="B218" s="128"/>
      <c r="C218" s="128"/>
      <c r="D218" s="128"/>
      <c r="E218" s="128"/>
      <c r="F218" s="160"/>
      <c r="G218" s="160"/>
      <c r="H218" s="160"/>
      <c r="I218" s="161"/>
      <c r="J218" s="160"/>
      <c r="K218" s="160"/>
      <c r="L218" s="160"/>
      <c r="M218" s="161"/>
      <c r="N218" s="160"/>
      <c r="O218" s="161"/>
      <c r="P218" s="128"/>
      <c r="Q218" s="128"/>
      <c r="R218" s="128"/>
      <c r="S218" s="128"/>
      <c r="T218" s="128"/>
      <c r="U218" s="128"/>
    </row>
    <row r="219">
      <c r="A219" s="128"/>
      <c r="B219" s="128"/>
      <c r="C219" s="128"/>
      <c r="D219" s="128"/>
      <c r="E219" s="128"/>
      <c r="F219" s="160"/>
      <c r="G219" s="160"/>
      <c r="H219" s="160"/>
      <c r="I219" s="161"/>
      <c r="J219" s="160"/>
      <c r="K219" s="160"/>
      <c r="L219" s="160"/>
      <c r="M219" s="161"/>
      <c r="N219" s="160"/>
      <c r="O219" s="161"/>
      <c r="P219" s="128"/>
      <c r="Q219" s="128"/>
      <c r="R219" s="128"/>
      <c r="S219" s="128"/>
      <c r="T219" s="128"/>
      <c r="U219" s="128"/>
    </row>
    <row r="220">
      <c r="A220" s="128"/>
      <c r="B220" s="128"/>
      <c r="C220" s="128"/>
      <c r="D220" s="128"/>
      <c r="E220" s="128"/>
      <c r="F220" s="160"/>
      <c r="G220" s="160"/>
      <c r="H220" s="160"/>
      <c r="I220" s="161"/>
      <c r="J220" s="160"/>
      <c r="K220" s="160"/>
      <c r="L220" s="160"/>
      <c r="M220" s="161"/>
      <c r="N220" s="160"/>
      <c r="O220" s="161"/>
      <c r="P220" s="128"/>
      <c r="Q220" s="128"/>
      <c r="R220" s="128"/>
      <c r="S220" s="128"/>
      <c r="T220" s="128"/>
      <c r="U220" s="128"/>
    </row>
    <row r="221">
      <c r="A221" s="128"/>
      <c r="B221" s="128"/>
      <c r="C221" s="128"/>
      <c r="D221" s="128"/>
      <c r="E221" s="128"/>
      <c r="F221" s="160"/>
      <c r="G221" s="160"/>
      <c r="H221" s="160"/>
      <c r="I221" s="161"/>
      <c r="J221" s="160"/>
      <c r="K221" s="160"/>
      <c r="L221" s="160"/>
      <c r="M221" s="161"/>
      <c r="N221" s="160"/>
      <c r="O221" s="161"/>
      <c r="P221" s="128"/>
      <c r="Q221" s="128"/>
      <c r="R221" s="128"/>
      <c r="S221" s="128"/>
      <c r="T221" s="128"/>
      <c r="U221" s="128"/>
    </row>
    <row r="222">
      <c r="A222" s="128"/>
      <c r="B222" s="128"/>
      <c r="C222" s="128"/>
      <c r="D222" s="128"/>
      <c r="E222" s="128"/>
      <c r="F222" s="160"/>
      <c r="G222" s="160"/>
      <c r="H222" s="160"/>
      <c r="I222" s="161"/>
      <c r="J222" s="160"/>
      <c r="K222" s="160"/>
      <c r="L222" s="160"/>
      <c r="M222" s="161"/>
      <c r="N222" s="160"/>
      <c r="O222" s="161"/>
      <c r="P222" s="128"/>
      <c r="Q222" s="128"/>
      <c r="R222" s="128"/>
      <c r="S222" s="128"/>
      <c r="T222" s="128"/>
      <c r="U222" s="128"/>
    </row>
    <row r="223">
      <c r="A223" s="128"/>
      <c r="B223" s="128"/>
      <c r="C223" s="128"/>
      <c r="D223" s="128"/>
      <c r="E223" s="128"/>
      <c r="F223" s="160"/>
      <c r="G223" s="160"/>
      <c r="H223" s="160"/>
      <c r="I223" s="161"/>
      <c r="J223" s="160"/>
      <c r="K223" s="160"/>
      <c r="L223" s="160"/>
      <c r="M223" s="161"/>
      <c r="N223" s="160"/>
      <c r="O223" s="161"/>
      <c r="P223" s="128"/>
      <c r="Q223" s="128"/>
      <c r="R223" s="128"/>
      <c r="S223" s="128"/>
      <c r="T223" s="128"/>
      <c r="U223" s="128"/>
    </row>
    <row r="224">
      <c r="A224" s="128"/>
      <c r="B224" s="128"/>
      <c r="C224" s="128"/>
      <c r="D224" s="128"/>
      <c r="E224" s="128"/>
      <c r="F224" s="160"/>
      <c r="G224" s="160"/>
      <c r="H224" s="160"/>
      <c r="I224" s="161"/>
      <c r="J224" s="160"/>
      <c r="K224" s="160"/>
      <c r="L224" s="160"/>
      <c r="M224" s="161"/>
      <c r="N224" s="160"/>
      <c r="O224" s="161"/>
      <c r="P224" s="128"/>
      <c r="Q224" s="128"/>
      <c r="R224" s="128"/>
      <c r="S224" s="128"/>
      <c r="T224" s="128"/>
      <c r="U224" s="128"/>
    </row>
    <row r="225">
      <c r="A225" s="128"/>
      <c r="B225" s="128"/>
      <c r="C225" s="128"/>
      <c r="D225" s="128"/>
      <c r="E225" s="128"/>
      <c r="F225" s="160"/>
      <c r="G225" s="160"/>
      <c r="H225" s="160"/>
      <c r="I225" s="161"/>
      <c r="J225" s="160"/>
      <c r="K225" s="160"/>
      <c r="L225" s="160"/>
      <c r="M225" s="161"/>
      <c r="N225" s="160"/>
      <c r="O225" s="161"/>
      <c r="P225" s="128"/>
      <c r="Q225" s="128"/>
      <c r="R225" s="128"/>
      <c r="S225" s="128"/>
      <c r="T225" s="128"/>
      <c r="U225" s="128"/>
    </row>
    <row r="226">
      <c r="A226" s="128"/>
      <c r="B226" s="128"/>
      <c r="C226" s="128"/>
      <c r="D226" s="128"/>
      <c r="E226" s="128"/>
      <c r="F226" s="160"/>
      <c r="G226" s="160"/>
      <c r="H226" s="160"/>
      <c r="I226" s="161"/>
      <c r="J226" s="160"/>
      <c r="K226" s="160"/>
      <c r="L226" s="160"/>
      <c r="M226" s="161"/>
      <c r="N226" s="160"/>
      <c r="O226" s="161"/>
      <c r="P226" s="128"/>
      <c r="Q226" s="128"/>
      <c r="R226" s="128"/>
      <c r="S226" s="128"/>
      <c r="T226" s="128"/>
      <c r="U226" s="128"/>
    </row>
    <row r="227">
      <c r="A227" s="128"/>
      <c r="B227" s="128"/>
      <c r="C227" s="128"/>
      <c r="D227" s="128"/>
      <c r="E227" s="128"/>
      <c r="F227" s="160"/>
      <c r="G227" s="160"/>
      <c r="H227" s="160"/>
      <c r="I227" s="161"/>
      <c r="J227" s="160"/>
      <c r="K227" s="160"/>
      <c r="L227" s="160"/>
      <c r="M227" s="161"/>
      <c r="N227" s="160"/>
      <c r="O227" s="161"/>
      <c r="P227" s="128"/>
      <c r="Q227" s="128"/>
      <c r="R227" s="128"/>
      <c r="S227" s="128"/>
      <c r="T227" s="128"/>
      <c r="U227" s="128"/>
    </row>
    <row r="228">
      <c r="A228" s="128"/>
      <c r="B228" s="128"/>
      <c r="C228" s="128"/>
      <c r="D228" s="128"/>
      <c r="E228" s="128"/>
      <c r="F228" s="160"/>
      <c r="G228" s="160"/>
      <c r="H228" s="160"/>
      <c r="I228" s="161"/>
      <c r="J228" s="160"/>
      <c r="K228" s="160"/>
      <c r="L228" s="160"/>
      <c r="M228" s="161"/>
      <c r="N228" s="160"/>
      <c r="O228" s="161"/>
      <c r="P228" s="128"/>
      <c r="Q228" s="128"/>
      <c r="R228" s="128"/>
      <c r="S228" s="128"/>
      <c r="T228" s="128"/>
      <c r="U228" s="128"/>
    </row>
    <row r="229">
      <c r="A229" s="128"/>
      <c r="B229" s="128"/>
      <c r="C229" s="128"/>
      <c r="D229" s="128"/>
      <c r="E229" s="128"/>
      <c r="F229" s="160"/>
      <c r="G229" s="160"/>
      <c r="H229" s="160"/>
      <c r="I229" s="161"/>
      <c r="J229" s="160"/>
      <c r="K229" s="160"/>
      <c r="L229" s="160"/>
      <c r="M229" s="161"/>
      <c r="N229" s="160"/>
      <c r="O229" s="161"/>
      <c r="P229" s="128"/>
      <c r="Q229" s="128"/>
      <c r="R229" s="128"/>
      <c r="S229" s="128"/>
      <c r="T229" s="128"/>
      <c r="U229" s="128"/>
    </row>
    <row r="230">
      <c r="A230" s="128"/>
      <c r="B230" s="128"/>
      <c r="C230" s="128"/>
      <c r="D230" s="128"/>
      <c r="E230" s="128"/>
      <c r="F230" s="160"/>
      <c r="G230" s="160"/>
      <c r="H230" s="160"/>
      <c r="I230" s="161"/>
      <c r="J230" s="160"/>
      <c r="K230" s="160"/>
      <c r="L230" s="160"/>
      <c r="M230" s="161"/>
      <c r="N230" s="160"/>
      <c r="O230" s="161"/>
      <c r="P230" s="128"/>
      <c r="Q230" s="128"/>
      <c r="R230" s="128"/>
      <c r="S230" s="128"/>
      <c r="T230" s="128"/>
      <c r="U230" s="128"/>
    </row>
    <row r="231">
      <c r="A231" s="128"/>
      <c r="B231" s="128"/>
      <c r="C231" s="128"/>
      <c r="D231" s="128"/>
      <c r="E231" s="128"/>
      <c r="F231" s="160"/>
      <c r="G231" s="160"/>
      <c r="H231" s="160"/>
      <c r="I231" s="161"/>
      <c r="J231" s="160"/>
      <c r="K231" s="160"/>
      <c r="L231" s="160"/>
      <c r="M231" s="161"/>
      <c r="N231" s="160"/>
      <c r="O231" s="161"/>
      <c r="P231" s="128"/>
      <c r="Q231" s="128"/>
      <c r="R231" s="128"/>
      <c r="S231" s="128"/>
      <c r="T231" s="128"/>
      <c r="U231" s="128"/>
    </row>
    <row r="232">
      <c r="A232" s="128"/>
      <c r="B232" s="128"/>
      <c r="C232" s="128"/>
      <c r="D232" s="128"/>
      <c r="E232" s="128"/>
      <c r="F232" s="160"/>
      <c r="G232" s="160"/>
      <c r="H232" s="160"/>
      <c r="I232" s="161"/>
      <c r="J232" s="160"/>
      <c r="K232" s="160"/>
      <c r="L232" s="160"/>
      <c r="M232" s="161"/>
      <c r="N232" s="160"/>
      <c r="O232" s="161"/>
      <c r="P232" s="128"/>
      <c r="Q232" s="128"/>
      <c r="R232" s="128"/>
      <c r="S232" s="128"/>
      <c r="T232" s="128"/>
      <c r="U232" s="128"/>
    </row>
    <row r="233">
      <c r="A233" s="128"/>
      <c r="B233" s="128"/>
      <c r="C233" s="128"/>
      <c r="D233" s="128"/>
      <c r="E233" s="128"/>
      <c r="F233" s="160"/>
      <c r="G233" s="160"/>
      <c r="H233" s="160"/>
      <c r="I233" s="161"/>
      <c r="J233" s="160"/>
      <c r="K233" s="160"/>
      <c r="L233" s="160"/>
      <c r="M233" s="161"/>
      <c r="N233" s="160"/>
      <c r="O233" s="161"/>
      <c r="P233" s="128"/>
      <c r="Q233" s="128"/>
      <c r="R233" s="128"/>
      <c r="S233" s="128"/>
      <c r="T233" s="128"/>
      <c r="U233" s="128"/>
    </row>
    <row r="234">
      <c r="A234" s="128"/>
      <c r="B234" s="128"/>
      <c r="C234" s="128"/>
      <c r="D234" s="128"/>
      <c r="E234" s="128"/>
      <c r="F234" s="160"/>
      <c r="G234" s="160"/>
      <c r="H234" s="160"/>
      <c r="I234" s="161"/>
      <c r="J234" s="160"/>
      <c r="K234" s="160"/>
      <c r="L234" s="160"/>
      <c r="M234" s="161"/>
      <c r="N234" s="160"/>
      <c r="O234" s="161"/>
      <c r="P234" s="128"/>
      <c r="Q234" s="128"/>
      <c r="R234" s="128"/>
      <c r="S234" s="128"/>
      <c r="T234" s="128"/>
      <c r="U234" s="128"/>
    </row>
    <row r="235">
      <c r="A235" s="128"/>
      <c r="B235" s="128"/>
      <c r="C235" s="128"/>
      <c r="D235" s="128"/>
      <c r="E235" s="128"/>
      <c r="F235" s="160"/>
      <c r="G235" s="160"/>
      <c r="H235" s="160"/>
      <c r="I235" s="161"/>
      <c r="J235" s="160"/>
      <c r="K235" s="160"/>
      <c r="L235" s="160"/>
      <c r="M235" s="161"/>
      <c r="N235" s="160"/>
      <c r="O235" s="161"/>
      <c r="P235" s="128"/>
      <c r="Q235" s="128"/>
      <c r="R235" s="128"/>
      <c r="S235" s="128"/>
      <c r="T235" s="128"/>
      <c r="U235" s="128"/>
    </row>
    <row r="236">
      <c r="A236" s="128"/>
      <c r="B236" s="128"/>
      <c r="C236" s="128"/>
      <c r="D236" s="128"/>
      <c r="E236" s="128"/>
      <c r="F236" s="160"/>
      <c r="G236" s="160"/>
      <c r="H236" s="160"/>
      <c r="I236" s="161"/>
      <c r="J236" s="160"/>
      <c r="K236" s="160"/>
      <c r="L236" s="160"/>
      <c r="M236" s="161"/>
      <c r="N236" s="160"/>
      <c r="O236" s="161"/>
      <c r="P236" s="128"/>
      <c r="Q236" s="128"/>
      <c r="R236" s="128"/>
      <c r="S236" s="128"/>
      <c r="T236" s="128"/>
      <c r="U236" s="128"/>
    </row>
    <row r="237">
      <c r="A237" s="128"/>
      <c r="B237" s="128"/>
      <c r="C237" s="128"/>
      <c r="D237" s="128"/>
      <c r="E237" s="128"/>
      <c r="F237" s="160"/>
      <c r="G237" s="160"/>
      <c r="H237" s="160"/>
      <c r="I237" s="161"/>
      <c r="J237" s="160"/>
      <c r="K237" s="160"/>
      <c r="L237" s="160"/>
      <c r="M237" s="161"/>
      <c r="N237" s="160"/>
      <c r="O237" s="161"/>
      <c r="P237" s="128"/>
      <c r="Q237" s="128"/>
      <c r="R237" s="128"/>
      <c r="S237" s="128"/>
      <c r="T237" s="128"/>
      <c r="U237" s="128"/>
    </row>
    <row r="238">
      <c r="A238" s="128"/>
      <c r="B238" s="128"/>
      <c r="C238" s="128"/>
      <c r="D238" s="128"/>
      <c r="E238" s="128"/>
      <c r="F238" s="160"/>
      <c r="G238" s="160"/>
      <c r="H238" s="160"/>
      <c r="I238" s="161"/>
      <c r="J238" s="160"/>
      <c r="K238" s="160"/>
      <c r="L238" s="160"/>
      <c r="M238" s="161"/>
      <c r="N238" s="160"/>
      <c r="O238" s="161"/>
      <c r="P238" s="128"/>
      <c r="Q238" s="128"/>
      <c r="R238" s="128"/>
      <c r="S238" s="128"/>
      <c r="T238" s="128"/>
      <c r="U238" s="128"/>
    </row>
    <row r="239">
      <c r="A239" s="128"/>
      <c r="B239" s="128"/>
      <c r="C239" s="128"/>
      <c r="D239" s="128"/>
      <c r="E239" s="128"/>
      <c r="F239" s="160"/>
      <c r="G239" s="160"/>
      <c r="H239" s="160"/>
      <c r="I239" s="161"/>
      <c r="J239" s="160"/>
      <c r="K239" s="160"/>
      <c r="L239" s="160"/>
      <c r="M239" s="161"/>
      <c r="N239" s="160"/>
      <c r="O239" s="161"/>
      <c r="P239" s="128"/>
      <c r="Q239" s="128"/>
      <c r="R239" s="128"/>
      <c r="S239" s="128"/>
      <c r="T239" s="128"/>
      <c r="U239" s="128"/>
    </row>
    <row r="240">
      <c r="A240" s="128"/>
      <c r="B240" s="128"/>
      <c r="C240" s="128"/>
      <c r="D240" s="128"/>
      <c r="E240" s="128"/>
      <c r="F240" s="160"/>
      <c r="G240" s="160"/>
      <c r="H240" s="160"/>
      <c r="I240" s="161"/>
      <c r="J240" s="160"/>
      <c r="K240" s="160"/>
      <c r="L240" s="160"/>
      <c r="M240" s="161"/>
      <c r="N240" s="160"/>
      <c r="O240" s="161"/>
      <c r="P240" s="128"/>
      <c r="Q240" s="128"/>
      <c r="R240" s="128"/>
      <c r="S240" s="128"/>
      <c r="T240" s="128"/>
      <c r="U240" s="128"/>
    </row>
    <row r="241">
      <c r="A241" s="128"/>
      <c r="B241" s="128"/>
      <c r="C241" s="128"/>
      <c r="D241" s="128"/>
      <c r="E241" s="128"/>
      <c r="F241" s="160"/>
      <c r="G241" s="160"/>
      <c r="H241" s="160"/>
      <c r="I241" s="161"/>
      <c r="J241" s="160"/>
      <c r="K241" s="160"/>
      <c r="L241" s="160"/>
      <c r="M241" s="161"/>
      <c r="N241" s="160"/>
      <c r="O241" s="161"/>
      <c r="P241" s="128"/>
      <c r="Q241" s="128"/>
      <c r="R241" s="128"/>
      <c r="S241" s="128"/>
      <c r="T241" s="128"/>
      <c r="U241" s="128"/>
    </row>
    <row r="242">
      <c r="A242" s="128"/>
      <c r="B242" s="128"/>
      <c r="C242" s="128"/>
      <c r="D242" s="128"/>
      <c r="E242" s="128"/>
      <c r="F242" s="160"/>
      <c r="G242" s="160"/>
      <c r="H242" s="160"/>
      <c r="I242" s="161"/>
      <c r="J242" s="160"/>
      <c r="K242" s="160"/>
      <c r="L242" s="160"/>
      <c r="M242" s="161"/>
      <c r="N242" s="160"/>
      <c r="O242" s="161"/>
      <c r="P242" s="128"/>
      <c r="Q242" s="128"/>
      <c r="R242" s="128"/>
      <c r="S242" s="128"/>
      <c r="T242" s="128"/>
      <c r="U242" s="128"/>
    </row>
    <row r="243">
      <c r="A243" s="128"/>
      <c r="B243" s="128"/>
      <c r="C243" s="128"/>
      <c r="D243" s="128"/>
      <c r="E243" s="128"/>
      <c r="F243" s="160"/>
      <c r="G243" s="160"/>
      <c r="H243" s="160"/>
      <c r="I243" s="161"/>
      <c r="J243" s="160"/>
      <c r="K243" s="160"/>
      <c r="L243" s="160"/>
      <c r="M243" s="161"/>
      <c r="N243" s="160"/>
      <c r="O243" s="161"/>
      <c r="P243" s="128"/>
      <c r="Q243" s="128"/>
      <c r="R243" s="128"/>
      <c r="S243" s="128"/>
      <c r="T243" s="128"/>
      <c r="U243" s="128"/>
    </row>
    <row r="244">
      <c r="A244" s="128"/>
      <c r="B244" s="128"/>
      <c r="C244" s="128"/>
      <c r="D244" s="128"/>
      <c r="E244" s="128"/>
      <c r="F244" s="160"/>
      <c r="G244" s="160"/>
      <c r="H244" s="160"/>
      <c r="I244" s="161"/>
      <c r="J244" s="160"/>
      <c r="K244" s="160"/>
      <c r="L244" s="160"/>
      <c r="M244" s="161"/>
      <c r="N244" s="160"/>
      <c r="O244" s="161"/>
      <c r="P244" s="128"/>
      <c r="Q244" s="128"/>
      <c r="R244" s="128"/>
      <c r="S244" s="128"/>
      <c r="T244" s="128"/>
      <c r="U244" s="128"/>
    </row>
    <row r="245">
      <c r="A245" s="128"/>
      <c r="B245" s="128"/>
      <c r="C245" s="128"/>
      <c r="D245" s="128"/>
      <c r="E245" s="128"/>
      <c r="F245" s="160"/>
      <c r="G245" s="160"/>
      <c r="H245" s="160"/>
      <c r="I245" s="161"/>
      <c r="J245" s="160"/>
      <c r="K245" s="160"/>
      <c r="L245" s="160"/>
      <c r="M245" s="161"/>
      <c r="N245" s="160"/>
      <c r="O245" s="161"/>
      <c r="P245" s="128"/>
      <c r="Q245" s="128"/>
      <c r="R245" s="128"/>
      <c r="S245" s="128"/>
      <c r="T245" s="128"/>
      <c r="U245" s="128"/>
    </row>
    <row r="246">
      <c r="A246" s="128"/>
      <c r="B246" s="128"/>
      <c r="C246" s="128"/>
      <c r="D246" s="128"/>
      <c r="E246" s="128"/>
      <c r="F246" s="160"/>
      <c r="G246" s="160"/>
      <c r="H246" s="160"/>
      <c r="I246" s="161"/>
      <c r="J246" s="160"/>
      <c r="K246" s="160"/>
      <c r="L246" s="160"/>
      <c r="M246" s="161"/>
      <c r="N246" s="160"/>
      <c r="O246" s="161"/>
      <c r="P246" s="128"/>
      <c r="Q246" s="128"/>
      <c r="R246" s="128"/>
      <c r="S246" s="128"/>
      <c r="T246" s="128"/>
      <c r="U246" s="128"/>
    </row>
    <row r="247">
      <c r="A247" s="128"/>
      <c r="B247" s="128"/>
      <c r="C247" s="128"/>
      <c r="D247" s="128"/>
      <c r="E247" s="128"/>
      <c r="F247" s="160"/>
      <c r="G247" s="160"/>
      <c r="H247" s="160"/>
      <c r="I247" s="161"/>
      <c r="J247" s="160"/>
      <c r="K247" s="160"/>
      <c r="L247" s="160"/>
      <c r="M247" s="161"/>
      <c r="N247" s="160"/>
      <c r="O247" s="161"/>
      <c r="P247" s="128"/>
      <c r="Q247" s="128"/>
      <c r="R247" s="128"/>
      <c r="S247" s="128"/>
      <c r="T247" s="128"/>
      <c r="U247" s="128"/>
    </row>
    <row r="248">
      <c r="A248" s="128"/>
      <c r="B248" s="128"/>
      <c r="C248" s="128"/>
      <c r="D248" s="128"/>
      <c r="E248" s="128"/>
      <c r="F248" s="160"/>
      <c r="G248" s="160"/>
      <c r="H248" s="160"/>
      <c r="I248" s="161"/>
      <c r="J248" s="160"/>
      <c r="K248" s="160"/>
      <c r="L248" s="160"/>
      <c r="M248" s="161"/>
      <c r="N248" s="160"/>
      <c r="O248" s="161"/>
      <c r="P248" s="128"/>
      <c r="Q248" s="128"/>
      <c r="R248" s="128"/>
      <c r="S248" s="128"/>
      <c r="T248" s="128"/>
      <c r="U248" s="128"/>
    </row>
    <row r="249">
      <c r="A249" s="128"/>
      <c r="B249" s="128"/>
      <c r="C249" s="128"/>
      <c r="D249" s="128"/>
      <c r="E249" s="128"/>
      <c r="F249" s="160"/>
      <c r="G249" s="160"/>
      <c r="H249" s="160"/>
      <c r="I249" s="161"/>
      <c r="J249" s="160"/>
      <c r="K249" s="160"/>
      <c r="L249" s="160"/>
      <c r="M249" s="161"/>
      <c r="N249" s="160"/>
      <c r="O249" s="161"/>
      <c r="P249" s="128"/>
      <c r="Q249" s="128"/>
      <c r="R249" s="128"/>
      <c r="S249" s="128"/>
      <c r="T249" s="128"/>
      <c r="U249" s="128"/>
    </row>
    <row r="250">
      <c r="A250" s="128"/>
      <c r="B250" s="128"/>
      <c r="C250" s="128"/>
      <c r="D250" s="128"/>
      <c r="E250" s="128"/>
      <c r="F250" s="160"/>
      <c r="G250" s="160"/>
      <c r="H250" s="160"/>
      <c r="I250" s="161"/>
      <c r="J250" s="160"/>
      <c r="K250" s="160"/>
      <c r="L250" s="160"/>
      <c r="M250" s="161"/>
      <c r="N250" s="160"/>
      <c r="O250" s="161"/>
      <c r="P250" s="128"/>
      <c r="Q250" s="128"/>
      <c r="R250" s="128"/>
      <c r="S250" s="128"/>
      <c r="T250" s="128"/>
      <c r="U250" s="128"/>
    </row>
    <row r="251">
      <c r="A251" s="128"/>
      <c r="B251" s="128"/>
      <c r="C251" s="128"/>
      <c r="D251" s="128"/>
      <c r="E251" s="128"/>
      <c r="F251" s="160"/>
      <c r="G251" s="160"/>
      <c r="H251" s="160"/>
      <c r="I251" s="161"/>
      <c r="J251" s="160"/>
      <c r="K251" s="160"/>
      <c r="L251" s="160"/>
      <c r="M251" s="161"/>
      <c r="N251" s="160"/>
      <c r="O251" s="161"/>
      <c r="P251" s="128"/>
      <c r="Q251" s="128"/>
      <c r="R251" s="128"/>
      <c r="S251" s="128"/>
      <c r="T251" s="128"/>
      <c r="U251" s="128"/>
    </row>
    <row r="252">
      <c r="A252" s="128"/>
      <c r="B252" s="128"/>
      <c r="C252" s="128"/>
      <c r="D252" s="128"/>
      <c r="E252" s="128"/>
      <c r="F252" s="160"/>
      <c r="G252" s="160"/>
      <c r="H252" s="160"/>
      <c r="I252" s="161"/>
      <c r="J252" s="160"/>
      <c r="K252" s="160"/>
      <c r="L252" s="160"/>
      <c r="M252" s="161"/>
      <c r="N252" s="160"/>
      <c r="O252" s="161"/>
      <c r="P252" s="128"/>
      <c r="Q252" s="128"/>
      <c r="R252" s="128"/>
      <c r="S252" s="128"/>
      <c r="T252" s="128"/>
      <c r="U252" s="128"/>
    </row>
    <row r="253">
      <c r="A253" s="128"/>
      <c r="B253" s="128"/>
      <c r="C253" s="128"/>
      <c r="D253" s="128"/>
      <c r="E253" s="128"/>
      <c r="F253" s="160"/>
      <c r="G253" s="160"/>
      <c r="H253" s="160"/>
      <c r="I253" s="161"/>
      <c r="J253" s="160"/>
      <c r="K253" s="160"/>
      <c r="L253" s="160"/>
      <c r="M253" s="161"/>
      <c r="N253" s="160"/>
      <c r="O253" s="161"/>
      <c r="P253" s="128"/>
      <c r="Q253" s="128"/>
      <c r="R253" s="128"/>
      <c r="S253" s="128"/>
      <c r="T253" s="128"/>
      <c r="U253" s="128"/>
    </row>
    <row r="254">
      <c r="A254" s="128"/>
      <c r="B254" s="128"/>
      <c r="C254" s="128"/>
      <c r="D254" s="128"/>
      <c r="E254" s="128"/>
      <c r="F254" s="160"/>
      <c r="G254" s="160"/>
      <c r="H254" s="160"/>
      <c r="I254" s="161"/>
      <c r="J254" s="160"/>
      <c r="K254" s="160"/>
      <c r="L254" s="160"/>
      <c r="M254" s="161"/>
      <c r="N254" s="160"/>
      <c r="O254" s="161"/>
      <c r="P254" s="128"/>
      <c r="Q254" s="128"/>
      <c r="R254" s="128"/>
      <c r="S254" s="128"/>
      <c r="T254" s="128"/>
      <c r="U254" s="128"/>
    </row>
    <row r="255">
      <c r="A255" s="128"/>
      <c r="B255" s="128"/>
      <c r="C255" s="128"/>
      <c r="D255" s="128"/>
      <c r="E255" s="128"/>
      <c r="F255" s="160"/>
      <c r="G255" s="160"/>
      <c r="H255" s="160"/>
      <c r="I255" s="161"/>
      <c r="J255" s="160"/>
      <c r="K255" s="160"/>
      <c r="L255" s="160"/>
      <c r="M255" s="161"/>
      <c r="N255" s="160"/>
      <c r="O255" s="161"/>
      <c r="P255" s="128"/>
      <c r="Q255" s="128"/>
      <c r="R255" s="128"/>
      <c r="S255" s="128"/>
      <c r="T255" s="128"/>
      <c r="U255" s="128"/>
    </row>
    <row r="256">
      <c r="A256" s="128"/>
      <c r="B256" s="128"/>
      <c r="C256" s="128"/>
      <c r="D256" s="128"/>
      <c r="E256" s="128"/>
      <c r="F256" s="160"/>
      <c r="G256" s="160"/>
      <c r="H256" s="160"/>
      <c r="I256" s="161"/>
      <c r="J256" s="160"/>
      <c r="K256" s="160"/>
      <c r="L256" s="160"/>
      <c r="M256" s="161"/>
      <c r="N256" s="160"/>
      <c r="O256" s="161"/>
      <c r="P256" s="128"/>
      <c r="Q256" s="128"/>
      <c r="R256" s="128"/>
      <c r="S256" s="128"/>
      <c r="T256" s="128"/>
      <c r="U256" s="128"/>
    </row>
    <row r="257">
      <c r="A257" s="128"/>
      <c r="B257" s="128"/>
      <c r="C257" s="128"/>
      <c r="D257" s="128"/>
      <c r="E257" s="128"/>
      <c r="F257" s="160"/>
      <c r="G257" s="160"/>
      <c r="H257" s="160"/>
      <c r="I257" s="161"/>
      <c r="J257" s="160"/>
      <c r="K257" s="160"/>
      <c r="L257" s="160"/>
      <c r="M257" s="161"/>
      <c r="N257" s="160"/>
      <c r="O257" s="161"/>
      <c r="P257" s="128"/>
      <c r="Q257" s="128"/>
      <c r="R257" s="128"/>
      <c r="S257" s="128"/>
      <c r="T257" s="128"/>
      <c r="U257" s="128"/>
    </row>
    <row r="258">
      <c r="A258" s="128"/>
      <c r="B258" s="128"/>
      <c r="C258" s="128"/>
      <c r="D258" s="128"/>
      <c r="E258" s="128"/>
      <c r="F258" s="160"/>
      <c r="G258" s="160"/>
      <c r="H258" s="160"/>
      <c r="I258" s="161"/>
      <c r="J258" s="160"/>
      <c r="K258" s="160"/>
      <c r="L258" s="160"/>
      <c r="M258" s="161"/>
      <c r="N258" s="160"/>
      <c r="O258" s="161"/>
      <c r="P258" s="128"/>
      <c r="Q258" s="128"/>
      <c r="R258" s="128"/>
      <c r="S258" s="128"/>
      <c r="T258" s="128"/>
      <c r="U258" s="128"/>
    </row>
    <row r="259">
      <c r="A259" s="128"/>
      <c r="B259" s="128"/>
      <c r="C259" s="128"/>
      <c r="D259" s="128"/>
      <c r="E259" s="128"/>
      <c r="F259" s="160"/>
      <c r="G259" s="160"/>
      <c r="H259" s="160"/>
      <c r="I259" s="161"/>
      <c r="J259" s="160"/>
      <c r="K259" s="160"/>
      <c r="L259" s="160"/>
      <c r="M259" s="161"/>
      <c r="N259" s="160"/>
      <c r="O259" s="161"/>
      <c r="P259" s="128"/>
      <c r="Q259" s="128"/>
      <c r="R259" s="128"/>
      <c r="S259" s="128"/>
      <c r="T259" s="128"/>
      <c r="U259" s="128"/>
    </row>
    <row r="260">
      <c r="A260" s="128"/>
      <c r="B260" s="128"/>
      <c r="C260" s="128"/>
      <c r="D260" s="128"/>
      <c r="E260" s="128"/>
      <c r="F260" s="160"/>
      <c r="G260" s="160"/>
      <c r="H260" s="160"/>
      <c r="I260" s="161"/>
      <c r="J260" s="160"/>
      <c r="K260" s="160"/>
      <c r="L260" s="160"/>
      <c r="M260" s="161"/>
      <c r="N260" s="160"/>
      <c r="O260" s="161"/>
      <c r="P260" s="128"/>
      <c r="Q260" s="128"/>
      <c r="R260" s="128"/>
      <c r="S260" s="128"/>
      <c r="T260" s="128"/>
      <c r="U260" s="128"/>
    </row>
    <row r="261">
      <c r="A261" s="128"/>
      <c r="B261" s="128"/>
      <c r="C261" s="128"/>
      <c r="D261" s="128"/>
      <c r="E261" s="128"/>
      <c r="F261" s="160"/>
      <c r="G261" s="160"/>
      <c r="H261" s="160"/>
      <c r="I261" s="161"/>
      <c r="J261" s="160"/>
      <c r="K261" s="160"/>
      <c r="L261" s="160"/>
      <c r="M261" s="161"/>
      <c r="N261" s="160"/>
      <c r="O261" s="161"/>
      <c r="P261" s="128"/>
      <c r="Q261" s="128"/>
      <c r="R261" s="128"/>
      <c r="S261" s="128"/>
      <c r="T261" s="128"/>
      <c r="U261" s="128"/>
    </row>
    <row r="262">
      <c r="A262" s="128"/>
      <c r="B262" s="128"/>
      <c r="C262" s="128"/>
      <c r="D262" s="128"/>
      <c r="E262" s="128"/>
      <c r="F262" s="160"/>
      <c r="G262" s="160"/>
      <c r="H262" s="160"/>
      <c r="I262" s="161"/>
      <c r="J262" s="160"/>
      <c r="K262" s="160"/>
      <c r="L262" s="160"/>
      <c r="M262" s="161"/>
      <c r="N262" s="160"/>
      <c r="O262" s="161"/>
      <c r="P262" s="128"/>
      <c r="Q262" s="128"/>
      <c r="R262" s="128"/>
      <c r="S262" s="128"/>
      <c r="T262" s="128"/>
      <c r="U262" s="128"/>
    </row>
    <row r="263">
      <c r="A263" s="128"/>
      <c r="B263" s="128"/>
      <c r="C263" s="128"/>
      <c r="D263" s="128"/>
      <c r="E263" s="128"/>
      <c r="F263" s="160"/>
      <c r="G263" s="160"/>
      <c r="H263" s="160"/>
      <c r="I263" s="161"/>
      <c r="J263" s="160"/>
      <c r="K263" s="160"/>
      <c r="L263" s="160"/>
      <c r="M263" s="161"/>
      <c r="N263" s="160"/>
      <c r="O263" s="161"/>
      <c r="P263" s="128"/>
      <c r="Q263" s="128"/>
      <c r="R263" s="128"/>
      <c r="S263" s="128"/>
      <c r="T263" s="128"/>
      <c r="U263" s="128"/>
    </row>
    <row r="264">
      <c r="A264" s="128"/>
      <c r="B264" s="128"/>
      <c r="C264" s="128"/>
      <c r="D264" s="128"/>
      <c r="E264" s="128"/>
      <c r="F264" s="160"/>
      <c r="G264" s="160"/>
      <c r="H264" s="160"/>
      <c r="I264" s="161"/>
      <c r="J264" s="160"/>
      <c r="K264" s="160"/>
      <c r="L264" s="160"/>
      <c r="M264" s="161"/>
      <c r="N264" s="160"/>
      <c r="O264" s="161"/>
      <c r="P264" s="128"/>
      <c r="Q264" s="128"/>
      <c r="R264" s="128"/>
      <c r="S264" s="128"/>
      <c r="T264" s="128"/>
      <c r="U264" s="128"/>
    </row>
    <row r="265">
      <c r="A265" s="128"/>
      <c r="B265" s="128"/>
      <c r="C265" s="128"/>
      <c r="D265" s="128"/>
      <c r="E265" s="128"/>
      <c r="F265" s="160"/>
      <c r="G265" s="160"/>
      <c r="H265" s="160"/>
      <c r="I265" s="161"/>
      <c r="J265" s="160"/>
      <c r="K265" s="160"/>
      <c r="L265" s="160"/>
      <c r="M265" s="161"/>
      <c r="N265" s="160"/>
      <c r="O265" s="161"/>
      <c r="P265" s="128"/>
      <c r="Q265" s="128"/>
      <c r="R265" s="128"/>
      <c r="S265" s="128"/>
      <c r="T265" s="128"/>
      <c r="U265" s="128"/>
    </row>
    <row r="266">
      <c r="A266" s="128"/>
      <c r="B266" s="128"/>
      <c r="C266" s="128"/>
      <c r="D266" s="128"/>
      <c r="E266" s="128"/>
      <c r="F266" s="160"/>
      <c r="G266" s="160"/>
      <c r="H266" s="160"/>
      <c r="I266" s="161"/>
      <c r="J266" s="160"/>
      <c r="K266" s="160"/>
      <c r="L266" s="160"/>
      <c r="M266" s="161"/>
      <c r="N266" s="160"/>
      <c r="O266" s="161"/>
      <c r="P266" s="128"/>
      <c r="Q266" s="128"/>
      <c r="R266" s="128"/>
      <c r="S266" s="128"/>
      <c r="T266" s="128"/>
      <c r="U266" s="128"/>
    </row>
    <row r="267">
      <c r="A267" s="128"/>
      <c r="B267" s="128"/>
      <c r="C267" s="128"/>
      <c r="D267" s="128"/>
      <c r="E267" s="128"/>
      <c r="F267" s="160"/>
      <c r="G267" s="160"/>
      <c r="H267" s="160"/>
      <c r="I267" s="161"/>
      <c r="J267" s="160"/>
      <c r="K267" s="160"/>
      <c r="L267" s="160"/>
      <c r="M267" s="161"/>
      <c r="N267" s="160"/>
      <c r="O267" s="161"/>
      <c r="P267" s="128"/>
      <c r="Q267" s="128"/>
      <c r="R267" s="128"/>
      <c r="S267" s="128"/>
      <c r="T267" s="128"/>
      <c r="U267" s="128"/>
    </row>
    <row r="268">
      <c r="A268" s="128"/>
      <c r="B268" s="128"/>
      <c r="C268" s="128"/>
      <c r="D268" s="128"/>
      <c r="E268" s="128"/>
      <c r="F268" s="160"/>
      <c r="G268" s="160"/>
      <c r="H268" s="160"/>
      <c r="I268" s="161"/>
      <c r="J268" s="160"/>
      <c r="K268" s="160"/>
      <c r="L268" s="160"/>
      <c r="M268" s="161"/>
      <c r="N268" s="160"/>
      <c r="O268" s="161"/>
      <c r="P268" s="128"/>
      <c r="Q268" s="128"/>
      <c r="R268" s="128"/>
      <c r="S268" s="128"/>
      <c r="T268" s="128"/>
      <c r="U268" s="128"/>
    </row>
    <row r="269">
      <c r="A269" s="128"/>
      <c r="B269" s="128"/>
      <c r="C269" s="128"/>
      <c r="D269" s="128"/>
      <c r="E269" s="128"/>
      <c r="F269" s="160"/>
      <c r="G269" s="160"/>
      <c r="H269" s="160"/>
      <c r="I269" s="161"/>
      <c r="J269" s="160"/>
      <c r="K269" s="160"/>
      <c r="L269" s="160"/>
      <c r="M269" s="161"/>
      <c r="N269" s="160"/>
      <c r="O269" s="161"/>
      <c r="P269" s="128"/>
      <c r="Q269" s="128"/>
      <c r="R269" s="128"/>
      <c r="S269" s="128"/>
      <c r="T269" s="128"/>
      <c r="U269" s="128"/>
    </row>
    <row r="270">
      <c r="A270" s="128"/>
      <c r="B270" s="128"/>
      <c r="C270" s="128"/>
      <c r="D270" s="128"/>
      <c r="E270" s="128"/>
      <c r="F270" s="160"/>
      <c r="G270" s="160"/>
      <c r="H270" s="160"/>
      <c r="I270" s="161"/>
      <c r="J270" s="160"/>
      <c r="K270" s="160"/>
      <c r="L270" s="160"/>
      <c r="M270" s="161"/>
      <c r="N270" s="160"/>
      <c r="O270" s="161"/>
      <c r="P270" s="128"/>
      <c r="Q270" s="128"/>
      <c r="R270" s="128"/>
      <c r="S270" s="128"/>
      <c r="T270" s="128"/>
      <c r="U270" s="128"/>
    </row>
    <row r="271">
      <c r="A271" s="128"/>
      <c r="B271" s="128"/>
      <c r="C271" s="128"/>
      <c r="D271" s="128"/>
      <c r="E271" s="128"/>
      <c r="F271" s="160"/>
      <c r="G271" s="160"/>
      <c r="H271" s="160"/>
      <c r="I271" s="161"/>
      <c r="J271" s="160"/>
      <c r="K271" s="160"/>
      <c r="L271" s="160"/>
      <c r="M271" s="161"/>
      <c r="N271" s="160"/>
      <c r="O271" s="161"/>
      <c r="P271" s="128"/>
      <c r="Q271" s="128"/>
      <c r="R271" s="128"/>
      <c r="S271" s="128"/>
      <c r="T271" s="128"/>
      <c r="U271" s="128"/>
    </row>
    <row r="272">
      <c r="A272" s="128"/>
      <c r="B272" s="128"/>
      <c r="C272" s="128"/>
      <c r="D272" s="128"/>
      <c r="E272" s="128"/>
      <c r="F272" s="160"/>
      <c r="G272" s="160"/>
      <c r="H272" s="160"/>
      <c r="I272" s="161"/>
      <c r="J272" s="160"/>
      <c r="K272" s="160"/>
      <c r="L272" s="160"/>
      <c r="M272" s="161"/>
      <c r="N272" s="160"/>
      <c r="O272" s="161"/>
      <c r="P272" s="128"/>
      <c r="Q272" s="128"/>
      <c r="R272" s="128"/>
      <c r="S272" s="128"/>
      <c r="T272" s="128"/>
      <c r="U272" s="128"/>
    </row>
    <row r="273">
      <c r="A273" s="128"/>
      <c r="B273" s="128"/>
      <c r="C273" s="128"/>
      <c r="D273" s="128"/>
      <c r="E273" s="128"/>
      <c r="F273" s="160"/>
      <c r="G273" s="160"/>
      <c r="H273" s="160"/>
      <c r="I273" s="161"/>
      <c r="J273" s="160"/>
      <c r="K273" s="160"/>
      <c r="L273" s="160"/>
      <c r="M273" s="161"/>
      <c r="N273" s="160"/>
      <c r="O273" s="161"/>
      <c r="P273" s="128"/>
      <c r="Q273" s="128"/>
      <c r="R273" s="128"/>
      <c r="S273" s="128"/>
      <c r="T273" s="128"/>
      <c r="U273" s="128"/>
    </row>
    <row r="274">
      <c r="A274" s="128"/>
      <c r="B274" s="128"/>
      <c r="C274" s="128"/>
      <c r="D274" s="128"/>
      <c r="E274" s="128"/>
      <c r="F274" s="160"/>
      <c r="G274" s="160"/>
      <c r="H274" s="160"/>
      <c r="I274" s="161"/>
      <c r="J274" s="160"/>
      <c r="K274" s="160"/>
      <c r="L274" s="160"/>
      <c r="M274" s="161"/>
      <c r="N274" s="160"/>
      <c r="O274" s="161"/>
      <c r="P274" s="128"/>
      <c r="Q274" s="128"/>
      <c r="R274" s="128"/>
      <c r="S274" s="128"/>
      <c r="T274" s="128"/>
      <c r="U274" s="128"/>
    </row>
    <row r="275">
      <c r="A275" s="128"/>
      <c r="B275" s="128"/>
      <c r="C275" s="128"/>
      <c r="D275" s="128"/>
      <c r="E275" s="128"/>
      <c r="F275" s="160"/>
      <c r="G275" s="160"/>
      <c r="H275" s="160"/>
      <c r="I275" s="161"/>
      <c r="J275" s="160"/>
      <c r="K275" s="160"/>
      <c r="L275" s="160"/>
      <c r="M275" s="161"/>
      <c r="N275" s="160"/>
      <c r="O275" s="161"/>
      <c r="P275" s="128"/>
      <c r="Q275" s="128"/>
      <c r="R275" s="128"/>
      <c r="S275" s="128"/>
      <c r="T275" s="128"/>
      <c r="U275" s="128"/>
    </row>
    <row r="276">
      <c r="A276" s="128"/>
      <c r="B276" s="128"/>
      <c r="C276" s="128"/>
      <c r="D276" s="128"/>
      <c r="E276" s="128"/>
      <c r="F276" s="160"/>
      <c r="G276" s="160"/>
      <c r="H276" s="160"/>
      <c r="I276" s="161"/>
      <c r="J276" s="160"/>
      <c r="K276" s="160"/>
      <c r="L276" s="160"/>
      <c r="M276" s="161"/>
      <c r="N276" s="160"/>
      <c r="O276" s="161"/>
      <c r="P276" s="128"/>
      <c r="Q276" s="128"/>
      <c r="R276" s="128"/>
      <c r="S276" s="128"/>
      <c r="T276" s="128"/>
      <c r="U276" s="128"/>
    </row>
    <row r="277">
      <c r="A277" s="128"/>
      <c r="B277" s="128"/>
      <c r="C277" s="128"/>
      <c r="D277" s="128"/>
      <c r="E277" s="128"/>
      <c r="F277" s="160"/>
      <c r="G277" s="160"/>
      <c r="H277" s="160"/>
      <c r="I277" s="161"/>
      <c r="J277" s="160"/>
      <c r="K277" s="160"/>
      <c r="L277" s="160"/>
      <c r="M277" s="161"/>
      <c r="N277" s="160"/>
      <c r="O277" s="161"/>
      <c r="P277" s="128"/>
      <c r="Q277" s="128"/>
      <c r="R277" s="128"/>
      <c r="S277" s="128"/>
      <c r="T277" s="128"/>
      <c r="U277" s="128"/>
    </row>
    <row r="278">
      <c r="A278" s="128"/>
      <c r="B278" s="128"/>
      <c r="C278" s="128"/>
      <c r="D278" s="128"/>
      <c r="E278" s="128"/>
      <c r="F278" s="160"/>
      <c r="G278" s="160"/>
      <c r="H278" s="160"/>
      <c r="I278" s="161"/>
      <c r="J278" s="160"/>
      <c r="K278" s="160"/>
      <c r="L278" s="160"/>
      <c r="M278" s="161"/>
      <c r="N278" s="160"/>
      <c r="O278" s="161"/>
      <c r="P278" s="128"/>
      <c r="Q278" s="128"/>
      <c r="R278" s="128"/>
      <c r="S278" s="128"/>
      <c r="T278" s="128"/>
      <c r="U278" s="128"/>
    </row>
    <row r="279">
      <c r="A279" s="128"/>
      <c r="B279" s="128"/>
      <c r="C279" s="128"/>
      <c r="D279" s="128"/>
      <c r="E279" s="128"/>
      <c r="F279" s="160"/>
      <c r="G279" s="160"/>
      <c r="H279" s="160"/>
      <c r="I279" s="161"/>
      <c r="J279" s="160"/>
      <c r="K279" s="160"/>
      <c r="L279" s="160"/>
      <c r="M279" s="161"/>
      <c r="N279" s="160"/>
      <c r="O279" s="161"/>
      <c r="P279" s="128"/>
      <c r="Q279" s="128"/>
      <c r="R279" s="128"/>
      <c r="S279" s="128"/>
      <c r="T279" s="128"/>
      <c r="U279" s="128"/>
    </row>
    <row r="280">
      <c r="A280" s="128"/>
      <c r="B280" s="128"/>
      <c r="C280" s="128"/>
      <c r="D280" s="128"/>
      <c r="E280" s="128"/>
      <c r="F280" s="160"/>
      <c r="G280" s="160"/>
      <c r="H280" s="160"/>
      <c r="I280" s="161"/>
      <c r="J280" s="160"/>
      <c r="K280" s="160"/>
      <c r="L280" s="160"/>
      <c r="M280" s="161"/>
      <c r="N280" s="160"/>
      <c r="O280" s="161"/>
      <c r="P280" s="128"/>
      <c r="Q280" s="128"/>
      <c r="R280" s="128"/>
      <c r="S280" s="128"/>
      <c r="T280" s="128"/>
      <c r="U280" s="128"/>
    </row>
    <row r="281">
      <c r="A281" s="128"/>
      <c r="B281" s="128"/>
      <c r="C281" s="128"/>
      <c r="D281" s="128"/>
      <c r="E281" s="128"/>
      <c r="F281" s="160"/>
      <c r="G281" s="160"/>
      <c r="H281" s="160"/>
      <c r="I281" s="161"/>
      <c r="J281" s="160"/>
      <c r="K281" s="160"/>
      <c r="L281" s="160"/>
      <c r="M281" s="161"/>
      <c r="N281" s="160"/>
      <c r="O281" s="161"/>
      <c r="P281" s="128"/>
      <c r="Q281" s="128"/>
      <c r="R281" s="128"/>
      <c r="S281" s="128"/>
      <c r="T281" s="128"/>
      <c r="U281" s="128"/>
    </row>
    <row r="282">
      <c r="A282" s="128"/>
      <c r="B282" s="128"/>
      <c r="C282" s="128"/>
      <c r="D282" s="128"/>
      <c r="E282" s="128"/>
      <c r="F282" s="160"/>
      <c r="G282" s="160"/>
      <c r="H282" s="160"/>
      <c r="I282" s="161"/>
      <c r="J282" s="160"/>
      <c r="K282" s="160"/>
      <c r="L282" s="160"/>
      <c r="M282" s="161"/>
      <c r="N282" s="160"/>
      <c r="O282" s="161"/>
      <c r="P282" s="128"/>
      <c r="Q282" s="128"/>
      <c r="R282" s="128"/>
      <c r="S282" s="128"/>
      <c r="T282" s="128"/>
      <c r="U282" s="128"/>
    </row>
    <row r="283">
      <c r="A283" s="128"/>
      <c r="B283" s="128"/>
      <c r="C283" s="128"/>
      <c r="D283" s="128"/>
      <c r="E283" s="128"/>
      <c r="F283" s="160"/>
      <c r="G283" s="160"/>
      <c r="H283" s="160"/>
      <c r="I283" s="161"/>
      <c r="J283" s="160"/>
      <c r="K283" s="160"/>
      <c r="L283" s="160"/>
      <c r="M283" s="161"/>
      <c r="N283" s="160"/>
      <c r="O283" s="161"/>
      <c r="P283" s="128"/>
      <c r="Q283" s="128"/>
      <c r="R283" s="128"/>
      <c r="S283" s="128"/>
      <c r="T283" s="128"/>
      <c r="U283" s="128"/>
    </row>
    <row r="284">
      <c r="A284" s="128"/>
      <c r="B284" s="128"/>
      <c r="C284" s="128"/>
      <c r="D284" s="128"/>
      <c r="E284" s="128"/>
      <c r="F284" s="160"/>
      <c r="G284" s="160"/>
      <c r="H284" s="160"/>
      <c r="I284" s="161"/>
      <c r="J284" s="160"/>
      <c r="K284" s="160"/>
      <c r="L284" s="160"/>
      <c r="M284" s="161"/>
      <c r="N284" s="160"/>
      <c r="O284" s="161"/>
      <c r="P284" s="128"/>
      <c r="Q284" s="128"/>
      <c r="R284" s="128"/>
      <c r="S284" s="128"/>
      <c r="T284" s="128"/>
      <c r="U284" s="128"/>
    </row>
    <row r="285">
      <c r="A285" s="128"/>
      <c r="B285" s="128"/>
      <c r="C285" s="128"/>
      <c r="D285" s="128"/>
      <c r="E285" s="128"/>
      <c r="F285" s="160"/>
      <c r="G285" s="160"/>
      <c r="H285" s="160"/>
      <c r="I285" s="161"/>
      <c r="J285" s="160"/>
      <c r="K285" s="160"/>
      <c r="L285" s="160"/>
      <c r="M285" s="161"/>
      <c r="N285" s="160"/>
      <c r="O285" s="161"/>
      <c r="P285" s="128"/>
      <c r="Q285" s="128"/>
      <c r="R285" s="128"/>
      <c r="S285" s="128"/>
      <c r="T285" s="128"/>
      <c r="U285" s="128"/>
    </row>
    <row r="286">
      <c r="A286" s="128"/>
      <c r="B286" s="128"/>
      <c r="C286" s="128"/>
      <c r="D286" s="128"/>
      <c r="E286" s="128"/>
      <c r="F286" s="160"/>
      <c r="G286" s="160"/>
      <c r="H286" s="160"/>
      <c r="I286" s="161"/>
      <c r="J286" s="160"/>
      <c r="K286" s="160"/>
      <c r="L286" s="160"/>
      <c r="M286" s="161"/>
      <c r="N286" s="160"/>
      <c r="O286" s="161"/>
      <c r="P286" s="128"/>
      <c r="Q286" s="128"/>
      <c r="R286" s="128"/>
      <c r="S286" s="128"/>
      <c r="T286" s="128"/>
      <c r="U286" s="128"/>
    </row>
    <row r="287">
      <c r="A287" s="128"/>
      <c r="B287" s="128"/>
      <c r="C287" s="128"/>
      <c r="D287" s="128"/>
      <c r="E287" s="128"/>
      <c r="F287" s="160"/>
      <c r="G287" s="160"/>
      <c r="H287" s="160"/>
      <c r="I287" s="161"/>
      <c r="J287" s="160"/>
      <c r="K287" s="160"/>
      <c r="L287" s="160"/>
      <c r="M287" s="161"/>
      <c r="N287" s="160"/>
      <c r="O287" s="161"/>
      <c r="P287" s="128"/>
      <c r="Q287" s="128"/>
      <c r="R287" s="128"/>
      <c r="S287" s="128"/>
      <c r="T287" s="128"/>
      <c r="U287" s="128"/>
    </row>
    <row r="288">
      <c r="A288" s="128"/>
      <c r="B288" s="128"/>
      <c r="C288" s="128"/>
      <c r="D288" s="128"/>
      <c r="E288" s="128"/>
      <c r="F288" s="160"/>
      <c r="G288" s="160"/>
      <c r="H288" s="160"/>
      <c r="I288" s="161"/>
      <c r="J288" s="160"/>
      <c r="K288" s="160"/>
      <c r="L288" s="160"/>
      <c r="M288" s="161"/>
      <c r="N288" s="160"/>
      <c r="O288" s="161"/>
      <c r="P288" s="128"/>
      <c r="Q288" s="128"/>
      <c r="R288" s="128"/>
      <c r="S288" s="128"/>
      <c r="T288" s="128"/>
      <c r="U288" s="128"/>
    </row>
    <row r="289">
      <c r="A289" s="128"/>
      <c r="B289" s="128"/>
      <c r="C289" s="128"/>
      <c r="D289" s="128"/>
      <c r="E289" s="128"/>
      <c r="F289" s="160"/>
      <c r="G289" s="160"/>
      <c r="H289" s="160"/>
      <c r="I289" s="161"/>
      <c r="J289" s="160"/>
      <c r="K289" s="160"/>
      <c r="L289" s="160"/>
      <c r="M289" s="161"/>
      <c r="N289" s="160"/>
      <c r="O289" s="161"/>
      <c r="P289" s="128"/>
      <c r="Q289" s="128"/>
      <c r="R289" s="128"/>
      <c r="S289" s="128"/>
      <c r="T289" s="128"/>
      <c r="U289" s="128"/>
    </row>
    <row r="290">
      <c r="A290" s="128"/>
      <c r="B290" s="128"/>
      <c r="C290" s="128"/>
      <c r="D290" s="128"/>
      <c r="E290" s="128"/>
      <c r="F290" s="160"/>
      <c r="G290" s="160"/>
      <c r="H290" s="160"/>
      <c r="I290" s="161"/>
      <c r="J290" s="160"/>
      <c r="K290" s="160"/>
      <c r="L290" s="160"/>
      <c r="M290" s="161"/>
      <c r="N290" s="160"/>
      <c r="O290" s="161"/>
      <c r="P290" s="128"/>
      <c r="Q290" s="128"/>
      <c r="R290" s="128"/>
      <c r="S290" s="128"/>
      <c r="T290" s="128"/>
      <c r="U290" s="128"/>
    </row>
    <row r="291">
      <c r="A291" s="128"/>
      <c r="B291" s="128"/>
      <c r="C291" s="128"/>
      <c r="D291" s="128"/>
      <c r="E291" s="128"/>
      <c r="F291" s="160"/>
      <c r="G291" s="160"/>
      <c r="H291" s="160"/>
      <c r="I291" s="161"/>
      <c r="J291" s="160"/>
      <c r="K291" s="160"/>
      <c r="L291" s="160"/>
      <c r="M291" s="161"/>
      <c r="N291" s="160"/>
      <c r="O291" s="161"/>
      <c r="P291" s="128"/>
      <c r="Q291" s="128"/>
      <c r="R291" s="128"/>
      <c r="S291" s="128"/>
      <c r="T291" s="128"/>
      <c r="U291" s="128"/>
    </row>
    <row r="292">
      <c r="A292" s="128"/>
      <c r="B292" s="128"/>
      <c r="C292" s="128"/>
      <c r="D292" s="128"/>
      <c r="E292" s="128"/>
      <c r="F292" s="160"/>
      <c r="G292" s="160"/>
      <c r="H292" s="160"/>
      <c r="I292" s="161"/>
      <c r="J292" s="160"/>
      <c r="K292" s="160"/>
      <c r="L292" s="160"/>
      <c r="M292" s="161"/>
      <c r="N292" s="160"/>
      <c r="O292" s="161"/>
      <c r="P292" s="128"/>
      <c r="Q292" s="128"/>
      <c r="R292" s="128"/>
      <c r="S292" s="128"/>
      <c r="T292" s="128"/>
      <c r="U292" s="128"/>
    </row>
    <row r="293">
      <c r="A293" s="128"/>
      <c r="B293" s="128"/>
      <c r="C293" s="128"/>
      <c r="D293" s="128"/>
      <c r="E293" s="128"/>
      <c r="F293" s="160"/>
      <c r="G293" s="160"/>
      <c r="H293" s="160"/>
      <c r="I293" s="161"/>
      <c r="J293" s="160"/>
      <c r="K293" s="160"/>
      <c r="L293" s="160"/>
      <c r="M293" s="161"/>
      <c r="N293" s="160"/>
      <c r="O293" s="161"/>
      <c r="P293" s="128"/>
      <c r="Q293" s="128"/>
      <c r="R293" s="128"/>
      <c r="S293" s="128"/>
      <c r="T293" s="128"/>
      <c r="U293" s="128"/>
    </row>
    <row r="294">
      <c r="A294" s="128"/>
      <c r="B294" s="128"/>
      <c r="C294" s="128"/>
      <c r="D294" s="128"/>
      <c r="E294" s="128"/>
      <c r="F294" s="160"/>
      <c r="G294" s="160"/>
      <c r="H294" s="160"/>
      <c r="I294" s="161"/>
      <c r="J294" s="160"/>
      <c r="K294" s="160"/>
      <c r="L294" s="160"/>
      <c r="M294" s="161"/>
      <c r="N294" s="160"/>
      <c r="O294" s="161"/>
      <c r="P294" s="128"/>
      <c r="Q294" s="128"/>
      <c r="R294" s="128"/>
      <c r="S294" s="128"/>
      <c r="T294" s="128"/>
      <c r="U294" s="128"/>
    </row>
    <row r="295">
      <c r="A295" s="128"/>
      <c r="B295" s="128"/>
      <c r="C295" s="128"/>
      <c r="D295" s="128"/>
      <c r="E295" s="128"/>
      <c r="F295" s="160"/>
      <c r="G295" s="160"/>
      <c r="H295" s="160"/>
      <c r="I295" s="161"/>
      <c r="J295" s="160"/>
      <c r="K295" s="160"/>
      <c r="L295" s="160"/>
      <c r="M295" s="161"/>
      <c r="N295" s="160"/>
      <c r="O295" s="161"/>
      <c r="P295" s="128"/>
      <c r="Q295" s="128"/>
      <c r="R295" s="128"/>
      <c r="S295" s="128"/>
      <c r="T295" s="128"/>
      <c r="U295" s="128"/>
    </row>
    <row r="296">
      <c r="A296" s="128"/>
      <c r="B296" s="128"/>
      <c r="C296" s="128"/>
      <c r="D296" s="128"/>
      <c r="E296" s="128"/>
      <c r="F296" s="160"/>
      <c r="G296" s="160"/>
      <c r="H296" s="160"/>
      <c r="I296" s="161"/>
      <c r="J296" s="160"/>
      <c r="K296" s="160"/>
      <c r="L296" s="160"/>
      <c r="M296" s="161"/>
      <c r="N296" s="160"/>
      <c r="O296" s="161"/>
      <c r="P296" s="128"/>
      <c r="Q296" s="128"/>
      <c r="R296" s="128"/>
      <c r="S296" s="128"/>
      <c r="T296" s="128"/>
      <c r="U296" s="128"/>
    </row>
    <row r="297">
      <c r="A297" s="128"/>
      <c r="B297" s="128"/>
      <c r="C297" s="128"/>
      <c r="D297" s="128"/>
      <c r="E297" s="128"/>
      <c r="F297" s="160"/>
      <c r="G297" s="160"/>
      <c r="H297" s="160"/>
      <c r="I297" s="161"/>
      <c r="J297" s="160"/>
      <c r="K297" s="160"/>
      <c r="L297" s="160"/>
      <c r="M297" s="161"/>
      <c r="N297" s="160"/>
      <c r="O297" s="161"/>
      <c r="P297" s="128"/>
      <c r="Q297" s="128"/>
      <c r="R297" s="128"/>
      <c r="S297" s="128"/>
      <c r="T297" s="128"/>
      <c r="U297" s="128"/>
    </row>
    <row r="298">
      <c r="A298" s="128"/>
      <c r="B298" s="128"/>
      <c r="C298" s="128"/>
      <c r="D298" s="128"/>
      <c r="E298" s="128"/>
      <c r="F298" s="160"/>
      <c r="G298" s="160"/>
      <c r="H298" s="160"/>
      <c r="I298" s="161"/>
      <c r="J298" s="160"/>
      <c r="K298" s="160"/>
      <c r="L298" s="160"/>
      <c r="M298" s="161"/>
      <c r="N298" s="160"/>
      <c r="O298" s="161"/>
      <c r="P298" s="128"/>
      <c r="Q298" s="128"/>
      <c r="R298" s="128"/>
      <c r="S298" s="128"/>
      <c r="T298" s="128"/>
      <c r="U298" s="128"/>
    </row>
    <row r="299">
      <c r="A299" s="128"/>
      <c r="B299" s="128"/>
      <c r="C299" s="128"/>
      <c r="D299" s="128"/>
      <c r="E299" s="128"/>
      <c r="F299" s="160"/>
      <c r="G299" s="160"/>
      <c r="H299" s="160"/>
      <c r="I299" s="161"/>
      <c r="J299" s="160"/>
      <c r="K299" s="160"/>
      <c r="L299" s="160"/>
      <c r="M299" s="161"/>
      <c r="N299" s="160"/>
      <c r="O299" s="161"/>
      <c r="P299" s="128"/>
      <c r="Q299" s="128"/>
      <c r="R299" s="128"/>
      <c r="S299" s="128"/>
      <c r="T299" s="128"/>
      <c r="U299" s="128"/>
    </row>
    <row r="300">
      <c r="A300" s="128"/>
      <c r="B300" s="128"/>
      <c r="C300" s="128"/>
      <c r="D300" s="128"/>
      <c r="E300" s="128"/>
      <c r="F300" s="160"/>
      <c r="G300" s="160"/>
      <c r="H300" s="160"/>
      <c r="I300" s="161"/>
      <c r="J300" s="160"/>
      <c r="K300" s="160"/>
      <c r="L300" s="160"/>
      <c r="M300" s="161"/>
      <c r="N300" s="160"/>
      <c r="O300" s="161"/>
      <c r="P300" s="128"/>
      <c r="Q300" s="128"/>
      <c r="R300" s="128"/>
      <c r="S300" s="128"/>
      <c r="T300" s="128"/>
      <c r="U300" s="128"/>
    </row>
    <row r="301">
      <c r="A301" s="128"/>
      <c r="B301" s="128"/>
      <c r="C301" s="128"/>
      <c r="D301" s="128"/>
      <c r="E301" s="128"/>
      <c r="F301" s="160"/>
      <c r="G301" s="160"/>
      <c r="H301" s="160"/>
      <c r="I301" s="161"/>
      <c r="J301" s="160"/>
      <c r="K301" s="160"/>
      <c r="L301" s="160"/>
      <c r="M301" s="161"/>
      <c r="N301" s="160"/>
      <c r="O301" s="161"/>
      <c r="P301" s="128"/>
      <c r="Q301" s="128"/>
      <c r="R301" s="128"/>
      <c r="S301" s="128"/>
      <c r="T301" s="128"/>
      <c r="U301" s="128"/>
    </row>
    <row r="302">
      <c r="A302" s="128"/>
      <c r="B302" s="128"/>
      <c r="C302" s="128"/>
      <c r="D302" s="128"/>
      <c r="E302" s="128"/>
      <c r="F302" s="160"/>
      <c r="G302" s="160"/>
      <c r="H302" s="160"/>
      <c r="I302" s="161"/>
      <c r="J302" s="160"/>
      <c r="K302" s="160"/>
      <c r="L302" s="160"/>
      <c r="M302" s="161"/>
      <c r="N302" s="160"/>
      <c r="O302" s="161"/>
      <c r="P302" s="128"/>
      <c r="Q302" s="128"/>
      <c r="R302" s="128"/>
      <c r="S302" s="128"/>
      <c r="T302" s="128"/>
      <c r="U302" s="128"/>
    </row>
    <row r="303">
      <c r="A303" s="128"/>
      <c r="B303" s="128"/>
      <c r="C303" s="128"/>
      <c r="D303" s="128"/>
      <c r="E303" s="128"/>
      <c r="F303" s="160"/>
      <c r="G303" s="160"/>
      <c r="H303" s="160"/>
      <c r="I303" s="161"/>
      <c r="J303" s="160"/>
      <c r="K303" s="160"/>
      <c r="L303" s="160"/>
      <c r="M303" s="161"/>
      <c r="N303" s="160"/>
      <c r="O303" s="161"/>
      <c r="P303" s="128"/>
      <c r="Q303" s="128"/>
      <c r="R303" s="128"/>
      <c r="S303" s="128"/>
      <c r="T303" s="128"/>
      <c r="U303" s="128"/>
    </row>
    <row r="304">
      <c r="A304" s="128"/>
      <c r="B304" s="128"/>
      <c r="C304" s="128"/>
      <c r="D304" s="128"/>
      <c r="E304" s="128"/>
      <c r="F304" s="160"/>
      <c r="G304" s="160"/>
      <c r="H304" s="160"/>
      <c r="I304" s="161"/>
      <c r="J304" s="160"/>
      <c r="K304" s="160"/>
      <c r="L304" s="160"/>
      <c r="M304" s="161"/>
      <c r="N304" s="160"/>
      <c r="O304" s="161"/>
      <c r="P304" s="128"/>
      <c r="Q304" s="128"/>
      <c r="R304" s="128"/>
      <c r="S304" s="128"/>
      <c r="T304" s="128"/>
      <c r="U304" s="128"/>
    </row>
    <row r="305">
      <c r="A305" s="128"/>
      <c r="B305" s="128"/>
      <c r="C305" s="128"/>
      <c r="D305" s="128"/>
      <c r="E305" s="128"/>
      <c r="F305" s="160"/>
      <c r="G305" s="160"/>
      <c r="H305" s="160"/>
      <c r="I305" s="161"/>
      <c r="J305" s="160"/>
      <c r="K305" s="160"/>
      <c r="L305" s="160"/>
      <c r="M305" s="161"/>
      <c r="N305" s="160"/>
      <c r="O305" s="161"/>
      <c r="P305" s="128"/>
      <c r="Q305" s="128"/>
      <c r="R305" s="128"/>
      <c r="S305" s="128"/>
      <c r="T305" s="128"/>
      <c r="U305" s="128"/>
    </row>
    <row r="306">
      <c r="A306" s="128"/>
      <c r="B306" s="128"/>
      <c r="C306" s="128"/>
      <c r="D306" s="128"/>
      <c r="E306" s="128"/>
      <c r="F306" s="160"/>
      <c r="G306" s="160"/>
      <c r="H306" s="160"/>
      <c r="I306" s="161"/>
      <c r="J306" s="160"/>
      <c r="K306" s="160"/>
      <c r="L306" s="160"/>
      <c r="M306" s="161"/>
      <c r="N306" s="160"/>
      <c r="O306" s="161"/>
      <c r="P306" s="128"/>
      <c r="Q306" s="128"/>
      <c r="R306" s="128"/>
      <c r="S306" s="128"/>
      <c r="T306" s="128"/>
      <c r="U306" s="128"/>
    </row>
    <row r="307">
      <c r="A307" s="128"/>
      <c r="B307" s="128"/>
      <c r="C307" s="128"/>
      <c r="D307" s="128"/>
      <c r="E307" s="128"/>
      <c r="F307" s="160"/>
      <c r="G307" s="160"/>
      <c r="H307" s="160"/>
      <c r="I307" s="161"/>
      <c r="J307" s="160"/>
      <c r="K307" s="160"/>
      <c r="L307" s="160"/>
      <c r="M307" s="161"/>
      <c r="N307" s="160"/>
      <c r="O307" s="161"/>
      <c r="P307" s="128"/>
      <c r="Q307" s="128"/>
      <c r="R307" s="128"/>
      <c r="S307" s="128"/>
      <c r="T307" s="128"/>
      <c r="U307" s="128"/>
    </row>
    <row r="308">
      <c r="A308" s="128"/>
      <c r="B308" s="128"/>
      <c r="C308" s="128"/>
      <c r="D308" s="128"/>
      <c r="E308" s="128"/>
      <c r="F308" s="160"/>
      <c r="G308" s="160"/>
      <c r="H308" s="160"/>
      <c r="I308" s="161"/>
      <c r="J308" s="160"/>
      <c r="K308" s="160"/>
      <c r="L308" s="160"/>
      <c r="M308" s="161"/>
      <c r="N308" s="160"/>
      <c r="O308" s="161"/>
      <c r="P308" s="128"/>
      <c r="Q308" s="128"/>
      <c r="R308" s="128"/>
      <c r="S308" s="128"/>
      <c r="T308" s="128"/>
      <c r="U308" s="128"/>
    </row>
    <row r="309">
      <c r="A309" s="128"/>
      <c r="B309" s="128"/>
      <c r="C309" s="128"/>
      <c r="D309" s="128"/>
      <c r="E309" s="128"/>
      <c r="F309" s="160"/>
      <c r="G309" s="160"/>
      <c r="H309" s="160"/>
      <c r="I309" s="161"/>
      <c r="J309" s="160"/>
      <c r="K309" s="160"/>
      <c r="L309" s="160"/>
      <c r="M309" s="161"/>
      <c r="N309" s="160"/>
      <c r="O309" s="161"/>
      <c r="P309" s="128"/>
      <c r="Q309" s="128"/>
      <c r="R309" s="128"/>
      <c r="S309" s="128"/>
      <c r="T309" s="128"/>
      <c r="U309" s="128"/>
    </row>
    <row r="310">
      <c r="A310" s="128"/>
      <c r="B310" s="128"/>
      <c r="C310" s="128"/>
      <c r="D310" s="128"/>
      <c r="E310" s="128"/>
      <c r="F310" s="160"/>
      <c r="G310" s="160"/>
      <c r="H310" s="160"/>
      <c r="I310" s="161"/>
      <c r="J310" s="160"/>
      <c r="K310" s="160"/>
      <c r="L310" s="160"/>
      <c r="M310" s="161"/>
      <c r="N310" s="160"/>
      <c r="O310" s="161"/>
      <c r="P310" s="128"/>
      <c r="Q310" s="128"/>
      <c r="R310" s="128"/>
      <c r="S310" s="128"/>
      <c r="T310" s="128"/>
      <c r="U310" s="128"/>
    </row>
    <row r="311">
      <c r="A311" s="128"/>
      <c r="B311" s="128"/>
      <c r="C311" s="128"/>
      <c r="D311" s="128"/>
      <c r="E311" s="128"/>
      <c r="F311" s="160"/>
      <c r="G311" s="160"/>
      <c r="H311" s="160"/>
      <c r="I311" s="161"/>
      <c r="J311" s="160"/>
      <c r="K311" s="160"/>
      <c r="L311" s="160"/>
      <c r="M311" s="161"/>
      <c r="N311" s="160"/>
      <c r="O311" s="161"/>
      <c r="P311" s="128"/>
      <c r="Q311" s="128"/>
      <c r="R311" s="128"/>
      <c r="S311" s="128"/>
      <c r="T311" s="128"/>
      <c r="U311" s="128"/>
    </row>
    <row r="312">
      <c r="A312" s="128"/>
      <c r="B312" s="128"/>
      <c r="C312" s="128"/>
      <c r="D312" s="128"/>
      <c r="E312" s="128"/>
      <c r="F312" s="160"/>
      <c r="G312" s="160"/>
      <c r="H312" s="160"/>
      <c r="I312" s="161"/>
      <c r="J312" s="160"/>
      <c r="K312" s="160"/>
      <c r="L312" s="160"/>
      <c r="M312" s="161"/>
      <c r="N312" s="160"/>
      <c r="O312" s="161"/>
      <c r="P312" s="128"/>
      <c r="Q312" s="128"/>
      <c r="R312" s="128"/>
      <c r="S312" s="128"/>
      <c r="T312" s="128"/>
      <c r="U312" s="128"/>
    </row>
    <row r="313">
      <c r="A313" s="128"/>
      <c r="B313" s="128"/>
      <c r="C313" s="128"/>
      <c r="D313" s="128"/>
      <c r="E313" s="128"/>
      <c r="F313" s="160"/>
      <c r="G313" s="160"/>
      <c r="H313" s="160"/>
      <c r="I313" s="161"/>
      <c r="J313" s="160"/>
      <c r="K313" s="160"/>
      <c r="L313" s="160"/>
      <c r="M313" s="161"/>
      <c r="N313" s="160"/>
      <c r="O313" s="161"/>
      <c r="P313" s="128"/>
      <c r="Q313" s="128"/>
      <c r="R313" s="128"/>
      <c r="S313" s="128"/>
      <c r="T313" s="128"/>
      <c r="U313" s="128"/>
    </row>
    <row r="314">
      <c r="A314" s="128"/>
      <c r="B314" s="128"/>
      <c r="C314" s="128"/>
      <c r="D314" s="128"/>
      <c r="E314" s="128"/>
      <c r="F314" s="160"/>
      <c r="G314" s="160"/>
      <c r="H314" s="160"/>
      <c r="I314" s="161"/>
      <c r="J314" s="160"/>
      <c r="K314" s="160"/>
      <c r="L314" s="160"/>
      <c r="M314" s="161"/>
      <c r="N314" s="160"/>
      <c r="O314" s="161"/>
      <c r="P314" s="128"/>
      <c r="Q314" s="128"/>
      <c r="R314" s="128"/>
      <c r="S314" s="128"/>
      <c r="T314" s="128"/>
      <c r="U314" s="128"/>
    </row>
    <row r="315">
      <c r="A315" s="128"/>
      <c r="B315" s="128"/>
      <c r="C315" s="128"/>
      <c r="D315" s="128"/>
      <c r="E315" s="128"/>
      <c r="F315" s="160"/>
      <c r="G315" s="160"/>
      <c r="H315" s="160"/>
      <c r="I315" s="161"/>
      <c r="J315" s="160"/>
      <c r="K315" s="160"/>
      <c r="L315" s="160"/>
      <c r="M315" s="161"/>
      <c r="N315" s="160"/>
      <c r="O315" s="161"/>
      <c r="P315" s="128"/>
      <c r="Q315" s="128"/>
      <c r="R315" s="128"/>
      <c r="S315" s="128"/>
      <c r="T315" s="128"/>
      <c r="U315" s="128"/>
    </row>
    <row r="316">
      <c r="A316" s="128"/>
      <c r="B316" s="128"/>
      <c r="C316" s="128"/>
      <c r="D316" s="128"/>
      <c r="E316" s="128"/>
      <c r="F316" s="160"/>
      <c r="G316" s="160"/>
      <c r="H316" s="160"/>
      <c r="I316" s="161"/>
      <c r="J316" s="160"/>
      <c r="K316" s="160"/>
      <c r="L316" s="160"/>
      <c r="M316" s="161"/>
      <c r="N316" s="160"/>
      <c r="O316" s="161"/>
      <c r="P316" s="128"/>
      <c r="Q316" s="128"/>
      <c r="R316" s="128"/>
      <c r="S316" s="128"/>
      <c r="T316" s="128"/>
      <c r="U316" s="128"/>
    </row>
    <row r="317">
      <c r="A317" s="128"/>
      <c r="B317" s="128"/>
      <c r="C317" s="128"/>
      <c r="D317" s="128"/>
      <c r="E317" s="128"/>
      <c r="F317" s="160"/>
      <c r="G317" s="160"/>
      <c r="H317" s="160"/>
      <c r="I317" s="161"/>
      <c r="J317" s="160"/>
      <c r="K317" s="160"/>
      <c r="L317" s="160"/>
      <c r="M317" s="161"/>
      <c r="N317" s="160"/>
      <c r="O317" s="161"/>
      <c r="P317" s="128"/>
      <c r="Q317" s="128"/>
      <c r="R317" s="128"/>
      <c r="S317" s="128"/>
      <c r="T317" s="128"/>
      <c r="U317" s="128"/>
    </row>
    <row r="318">
      <c r="A318" s="128"/>
      <c r="B318" s="128"/>
      <c r="C318" s="128"/>
      <c r="D318" s="128"/>
      <c r="E318" s="128"/>
      <c r="F318" s="160"/>
      <c r="G318" s="160"/>
      <c r="H318" s="160"/>
      <c r="I318" s="161"/>
      <c r="J318" s="160"/>
      <c r="K318" s="160"/>
      <c r="L318" s="160"/>
      <c r="M318" s="161"/>
      <c r="N318" s="160"/>
      <c r="O318" s="161"/>
      <c r="P318" s="128"/>
      <c r="Q318" s="128"/>
      <c r="R318" s="128"/>
      <c r="S318" s="128"/>
      <c r="T318" s="128"/>
      <c r="U318" s="128"/>
    </row>
    <row r="319">
      <c r="A319" s="128"/>
      <c r="B319" s="128"/>
      <c r="C319" s="128"/>
      <c r="D319" s="128"/>
      <c r="E319" s="128"/>
      <c r="F319" s="160"/>
      <c r="G319" s="160"/>
      <c r="H319" s="160"/>
      <c r="I319" s="161"/>
      <c r="J319" s="160"/>
      <c r="K319" s="160"/>
      <c r="L319" s="160"/>
      <c r="M319" s="161"/>
      <c r="N319" s="160"/>
      <c r="O319" s="161"/>
      <c r="P319" s="128"/>
      <c r="Q319" s="128"/>
      <c r="R319" s="128"/>
      <c r="S319" s="128"/>
      <c r="T319" s="128"/>
      <c r="U319" s="128"/>
    </row>
    <row r="320">
      <c r="A320" s="128"/>
      <c r="B320" s="128"/>
      <c r="C320" s="128"/>
      <c r="D320" s="128"/>
      <c r="E320" s="128"/>
      <c r="F320" s="160"/>
      <c r="G320" s="160"/>
      <c r="H320" s="160"/>
      <c r="I320" s="161"/>
      <c r="J320" s="160"/>
      <c r="K320" s="160"/>
      <c r="L320" s="160"/>
      <c r="M320" s="161"/>
      <c r="N320" s="160"/>
      <c r="O320" s="161"/>
      <c r="P320" s="128"/>
      <c r="Q320" s="128"/>
      <c r="R320" s="128"/>
      <c r="S320" s="128"/>
      <c r="T320" s="128"/>
      <c r="U320" s="128"/>
    </row>
    <row r="321">
      <c r="A321" s="128"/>
      <c r="B321" s="128"/>
      <c r="C321" s="128"/>
      <c r="D321" s="128"/>
      <c r="E321" s="128"/>
      <c r="F321" s="160"/>
      <c r="G321" s="160"/>
      <c r="H321" s="160"/>
      <c r="I321" s="161"/>
      <c r="J321" s="160"/>
      <c r="K321" s="160"/>
      <c r="L321" s="160"/>
      <c r="M321" s="161"/>
      <c r="N321" s="160"/>
      <c r="O321" s="161"/>
      <c r="P321" s="128"/>
      <c r="Q321" s="128"/>
      <c r="R321" s="128"/>
      <c r="S321" s="128"/>
      <c r="T321" s="128"/>
      <c r="U321" s="128"/>
    </row>
    <row r="322">
      <c r="A322" s="128"/>
      <c r="B322" s="128"/>
      <c r="C322" s="128"/>
      <c r="D322" s="128"/>
      <c r="E322" s="128"/>
      <c r="F322" s="160"/>
      <c r="G322" s="160"/>
      <c r="H322" s="160"/>
      <c r="I322" s="161"/>
      <c r="J322" s="160"/>
      <c r="K322" s="160"/>
      <c r="L322" s="160"/>
      <c r="M322" s="161"/>
      <c r="N322" s="160"/>
      <c r="O322" s="161"/>
      <c r="P322" s="128"/>
      <c r="Q322" s="128"/>
      <c r="R322" s="128"/>
      <c r="S322" s="128"/>
      <c r="T322" s="128"/>
      <c r="U322" s="128"/>
    </row>
    <row r="323">
      <c r="A323" s="128"/>
      <c r="B323" s="128"/>
      <c r="C323" s="128"/>
      <c r="D323" s="128"/>
      <c r="E323" s="128"/>
      <c r="F323" s="160"/>
      <c r="G323" s="160"/>
      <c r="H323" s="160"/>
      <c r="I323" s="161"/>
      <c r="J323" s="160"/>
      <c r="K323" s="160"/>
      <c r="L323" s="160"/>
      <c r="M323" s="161"/>
      <c r="N323" s="160"/>
      <c r="O323" s="161"/>
      <c r="P323" s="128"/>
      <c r="Q323" s="128"/>
      <c r="R323" s="128"/>
      <c r="S323" s="128"/>
      <c r="T323" s="128"/>
      <c r="U323" s="128"/>
    </row>
    <row r="324">
      <c r="A324" s="128"/>
      <c r="B324" s="128"/>
      <c r="C324" s="128"/>
      <c r="D324" s="128"/>
      <c r="E324" s="128"/>
      <c r="F324" s="160"/>
      <c r="G324" s="160"/>
      <c r="H324" s="160"/>
      <c r="I324" s="161"/>
      <c r="J324" s="160"/>
      <c r="K324" s="160"/>
      <c r="L324" s="160"/>
      <c r="M324" s="161"/>
      <c r="N324" s="160"/>
      <c r="O324" s="161"/>
      <c r="P324" s="128"/>
      <c r="Q324" s="128"/>
      <c r="R324" s="128"/>
      <c r="S324" s="128"/>
      <c r="T324" s="128"/>
      <c r="U324" s="128"/>
    </row>
    <row r="325">
      <c r="A325" s="128"/>
      <c r="B325" s="128"/>
      <c r="C325" s="128"/>
      <c r="D325" s="128"/>
      <c r="E325" s="128"/>
      <c r="F325" s="160"/>
      <c r="G325" s="160"/>
      <c r="H325" s="160"/>
      <c r="I325" s="161"/>
      <c r="J325" s="160"/>
      <c r="K325" s="160"/>
      <c r="L325" s="160"/>
      <c r="M325" s="161"/>
      <c r="N325" s="160"/>
      <c r="O325" s="161"/>
      <c r="P325" s="128"/>
      <c r="Q325" s="128"/>
      <c r="R325" s="128"/>
      <c r="S325" s="128"/>
      <c r="T325" s="128"/>
      <c r="U325" s="128"/>
    </row>
    <row r="326">
      <c r="A326" s="128"/>
      <c r="B326" s="128"/>
      <c r="C326" s="128"/>
      <c r="D326" s="128"/>
      <c r="E326" s="128"/>
      <c r="F326" s="160"/>
      <c r="G326" s="160"/>
      <c r="H326" s="160"/>
      <c r="I326" s="161"/>
      <c r="J326" s="160"/>
      <c r="K326" s="160"/>
      <c r="L326" s="160"/>
      <c r="M326" s="161"/>
      <c r="N326" s="160"/>
      <c r="O326" s="161"/>
      <c r="P326" s="128"/>
      <c r="Q326" s="128"/>
      <c r="R326" s="128"/>
      <c r="S326" s="128"/>
      <c r="T326" s="128"/>
      <c r="U326" s="128"/>
    </row>
    <row r="327">
      <c r="A327" s="128"/>
      <c r="B327" s="128"/>
      <c r="C327" s="128"/>
      <c r="D327" s="128"/>
      <c r="E327" s="128"/>
      <c r="F327" s="160"/>
      <c r="G327" s="160"/>
      <c r="H327" s="160"/>
      <c r="I327" s="161"/>
      <c r="J327" s="160"/>
      <c r="K327" s="160"/>
      <c r="L327" s="160"/>
      <c r="M327" s="161"/>
      <c r="N327" s="160"/>
      <c r="O327" s="161"/>
      <c r="P327" s="128"/>
      <c r="Q327" s="128"/>
      <c r="R327" s="128"/>
      <c r="S327" s="128"/>
      <c r="T327" s="128"/>
      <c r="U327" s="128"/>
    </row>
    <row r="328">
      <c r="A328" s="128"/>
      <c r="B328" s="128"/>
      <c r="C328" s="128"/>
      <c r="D328" s="128"/>
      <c r="E328" s="128"/>
      <c r="F328" s="160"/>
      <c r="G328" s="160"/>
      <c r="H328" s="160"/>
      <c r="I328" s="161"/>
      <c r="J328" s="160"/>
      <c r="K328" s="160"/>
      <c r="L328" s="160"/>
      <c r="M328" s="161"/>
      <c r="N328" s="160"/>
      <c r="O328" s="161"/>
      <c r="P328" s="128"/>
      <c r="Q328" s="128"/>
      <c r="R328" s="128"/>
      <c r="S328" s="128"/>
      <c r="T328" s="128"/>
      <c r="U328" s="128"/>
    </row>
    <row r="329">
      <c r="A329" s="128"/>
      <c r="B329" s="128"/>
      <c r="C329" s="128"/>
      <c r="D329" s="128"/>
      <c r="E329" s="128"/>
      <c r="F329" s="160"/>
      <c r="G329" s="160"/>
      <c r="H329" s="160"/>
      <c r="I329" s="161"/>
      <c r="J329" s="160"/>
      <c r="K329" s="160"/>
      <c r="L329" s="160"/>
      <c r="M329" s="161"/>
      <c r="N329" s="160"/>
      <c r="O329" s="161"/>
      <c r="P329" s="128"/>
      <c r="Q329" s="128"/>
      <c r="R329" s="128"/>
      <c r="S329" s="128"/>
      <c r="T329" s="128"/>
      <c r="U329" s="128"/>
    </row>
    <row r="330">
      <c r="A330" s="128"/>
      <c r="B330" s="128"/>
      <c r="C330" s="128"/>
      <c r="D330" s="128"/>
      <c r="E330" s="128"/>
      <c r="F330" s="160"/>
      <c r="G330" s="160"/>
      <c r="H330" s="160"/>
      <c r="I330" s="161"/>
      <c r="J330" s="160"/>
      <c r="K330" s="160"/>
      <c r="L330" s="160"/>
      <c r="M330" s="161"/>
      <c r="N330" s="160"/>
      <c r="O330" s="161"/>
      <c r="P330" s="128"/>
      <c r="Q330" s="128"/>
      <c r="R330" s="128"/>
      <c r="S330" s="128"/>
      <c r="T330" s="128"/>
      <c r="U330" s="128"/>
    </row>
    <row r="331">
      <c r="A331" s="128"/>
      <c r="B331" s="128"/>
      <c r="C331" s="128"/>
      <c r="D331" s="128"/>
      <c r="E331" s="128"/>
      <c r="F331" s="160"/>
      <c r="G331" s="160"/>
      <c r="H331" s="160"/>
      <c r="I331" s="161"/>
      <c r="J331" s="160"/>
      <c r="K331" s="160"/>
      <c r="L331" s="160"/>
      <c r="M331" s="161"/>
      <c r="N331" s="160"/>
      <c r="O331" s="161"/>
      <c r="P331" s="128"/>
      <c r="Q331" s="128"/>
      <c r="R331" s="128"/>
      <c r="S331" s="128"/>
      <c r="T331" s="128"/>
      <c r="U331" s="128"/>
    </row>
    <row r="332">
      <c r="A332" s="128"/>
      <c r="B332" s="128"/>
      <c r="C332" s="128"/>
      <c r="D332" s="128"/>
      <c r="E332" s="128"/>
      <c r="F332" s="160"/>
      <c r="G332" s="160"/>
      <c r="H332" s="160"/>
      <c r="I332" s="161"/>
      <c r="J332" s="160"/>
      <c r="K332" s="160"/>
      <c r="L332" s="160"/>
      <c r="M332" s="161"/>
      <c r="N332" s="160"/>
      <c r="O332" s="161"/>
      <c r="P332" s="128"/>
      <c r="Q332" s="128"/>
      <c r="R332" s="128"/>
      <c r="S332" s="128"/>
      <c r="T332" s="128"/>
      <c r="U332" s="128"/>
    </row>
    <row r="333">
      <c r="A333" s="128"/>
      <c r="B333" s="128"/>
      <c r="C333" s="128"/>
      <c r="D333" s="128"/>
      <c r="E333" s="128"/>
      <c r="F333" s="160"/>
      <c r="G333" s="160"/>
      <c r="H333" s="160"/>
      <c r="I333" s="161"/>
      <c r="J333" s="160"/>
      <c r="K333" s="160"/>
      <c r="L333" s="160"/>
      <c r="M333" s="161"/>
      <c r="N333" s="160"/>
      <c r="O333" s="161"/>
      <c r="P333" s="128"/>
      <c r="Q333" s="128"/>
      <c r="R333" s="128"/>
      <c r="S333" s="128"/>
      <c r="T333" s="128"/>
      <c r="U333" s="128"/>
    </row>
    <row r="334">
      <c r="A334" s="128"/>
      <c r="B334" s="128"/>
      <c r="C334" s="128"/>
      <c r="D334" s="128"/>
      <c r="E334" s="128"/>
      <c r="F334" s="160"/>
      <c r="G334" s="160"/>
      <c r="H334" s="160"/>
      <c r="I334" s="161"/>
      <c r="J334" s="160"/>
      <c r="K334" s="160"/>
      <c r="L334" s="160"/>
      <c r="M334" s="161"/>
      <c r="N334" s="160"/>
      <c r="O334" s="161"/>
      <c r="P334" s="128"/>
      <c r="Q334" s="128"/>
      <c r="R334" s="128"/>
      <c r="S334" s="128"/>
      <c r="T334" s="128"/>
      <c r="U334" s="128"/>
    </row>
    <row r="335">
      <c r="A335" s="128"/>
      <c r="B335" s="128"/>
      <c r="C335" s="128"/>
      <c r="D335" s="128"/>
      <c r="E335" s="128"/>
      <c r="F335" s="160"/>
      <c r="G335" s="160"/>
      <c r="H335" s="160"/>
      <c r="I335" s="161"/>
      <c r="J335" s="160"/>
      <c r="K335" s="160"/>
      <c r="L335" s="160"/>
      <c r="M335" s="161"/>
      <c r="N335" s="160"/>
      <c r="O335" s="161"/>
      <c r="P335" s="128"/>
      <c r="Q335" s="128"/>
      <c r="R335" s="128"/>
      <c r="S335" s="128"/>
      <c r="T335" s="128"/>
      <c r="U335" s="128"/>
    </row>
    <row r="336">
      <c r="A336" s="128"/>
      <c r="B336" s="128"/>
      <c r="C336" s="128"/>
      <c r="D336" s="128"/>
      <c r="E336" s="128"/>
      <c r="F336" s="160"/>
      <c r="G336" s="160"/>
      <c r="H336" s="160"/>
      <c r="I336" s="161"/>
      <c r="J336" s="160"/>
      <c r="K336" s="160"/>
      <c r="L336" s="160"/>
      <c r="M336" s="161"/>
      <c r="N336" s="160"/>
      <c r="O336" s="161"/>
      <c r="P336" s="128"/>
      <c r="Q336" s="128"/>
      <c r="R336" s="128"/>
      <c r="S336" s="128"/>
      <c r="T336" s="128"/>
      <c r="U336" s="128"/>
    </row>
    <row r="337">
      <c r="A337" s="128"/>
      <c r="B337" s="128"/>
      <c r="C337" s="128"/>
      <c r="D337" s="128"/>
      <c r="E337" s="128"/>
      <c r="F337" s="160"/>
      <c r="G337" s="160"/>
      <c r="H337" s="160"/>
      <c r="I337" s="161"/>
      <c r="J337" s="160"/>
      <c r="K337" s="160"/>
      <c r="L337" s="160"/>
      <c r="M337" s="161"/>
      <c r="N337" s="160"/>
      <c r="O337" s="161"/>
      <c r="P337" s="128"/>
      <c r="Q337" s="128"/>
      <c r="R337" s="128"/>
      <c r="S337" s="128"/>
      <c r="T337" s="128"/>
      <c r="U337" s="128"/>
    </row>
    <row r="338">
      <c r="A338" s="128"/>
      <c r="B338" s="128"/>
      <c r="C338" s="128"/>
      <c r="D338" s="128"/>
      <c r="E338" s="128"/>
      <c r="F338" s="160"/>
      <c r="G338" s="160"/>
      <c r="H338" s="160"/>
      <c r="I338" s="161"/>
      <c r="J338" s="160"/>
      <c r="K338" s="160"/>
      <c r="L338" s="160"/>
      <c r="M338" s="161"/>
      <c r="N338" s="160"/>
      <c r="O338" s="161"/>
      <c r="P338" s="128"/>
      <c r="Q338" s="128"/>
      <c r="R338" s="128"/>
      <c r="S338" s="128"/>
      <c r="T338" s="128"/>
      <c r="U338" s="128"/>
    </row>
    <row r="339">
      <c r="A339" s="128"/>
      <c r="B339" s="128"/>
      <c r="C339" s="128"/>
      <c r="D339" s="128"/>
      <c r="E339" s="128"/>
      <c r="F339" s="160"/>
      <c r="G339" s="160"/>
      <c r="H339" s="160"/>
      <c r="I339" s="161"/>
      <c r="J339" s="160"/>
      <c r="K339" s="160"/>
      <c r="L339" s="160"/>
      <c r="M339" s="161"/>
      <c r="N339" s="160"/>
      <c r="O339" s="161"/>
      <c r="P339" s="128"/>
      <c r="Q339" s="128"/>
      <c r="R339" s="128"/>
      <c r="S339" s="128"/>
      <c r="T339" s="128"/>
      <c r="U339" s="128"/>
    </row>
    <row r="340">
      <c r="A340" s="128"/>
      <c r="B340" s="128"/>
      <c r="C340" s="128"/>
      <c r="D340" s="128"/>
      <c r="E340" s="128"/>
      <c r="F340" s="160"/>
      <c r="G340" s="160"/>
      <c r="H340" s="160"/>
      <c r="I340" s="161"/>
      <c r="J340" s="160"/>
      <c r="K340" s="160"/>
      <c r="L340" s="160"/>
      <c r="M340" s="161"/>
      <c r="N340" s="160"/>
      <c r="O340" s="161"/>
      <c r="P340" s="128"/>
      <c r="Q340" s="128"/>
      <c r="R340" s="128"/>
      <c r="S340" s="128"/>
      <c r="T340" s="128"/>
      <c r="U340" s="128"/>
    </row>
    <row r="341">
      <c r="A341" s="128"/>
      <c r="B341" s="128"/>
      <c r="C341" s="128"/>
      <c r="D341" s="128"/>
      <c r="E341" s="128"/>
      <c r="F341" s="160"/>
      <c r="G341" s="160"/>
      <c r="H341" s="160"/>
      <c r="I341" s="161"/>
      <c r="J341" s="160"/>
      <c r="K341" s="160"/>
      <c r="L341" s="160"/>
      <c r="M341" s="161"/>
      <c r="N341" s="160"/>
      <c r="O341" s="161"/>
      <c r="P341" s="128"/>
      <c r="Q341" s="128"/>
      <c r="R341" s="128"/>
      <c r="S341" s="128"/>
      <c r="T341" s="128"/>
      <c r="U341" s="128"/>
    </row>
    <row r="342">
      <c r="A342" s="128"/>
      <c r="B342" s="128"/>
      <c r="C342" s="128"/>
      <c r="D342" s="128"/>
      <c r="E342" s="128"/>
      <c r="F342" s="160"/>
      <c r="G342" s="160"/>
      <c r="H342" s="160"/>
      <c r="I342" s="161"/>
      <c r="J342" s="160"/>
      <c r="K342" s="160"/>
      <c r="L342" s="160"/>
      <c r="M342" s="161"/>
      <c r="N342" s="160"/>
      <c r="O342" s="161"/>
      <c r="P342" s="128"/>
      <c r="Q342" s="128"/>
      <c r="R342" s="128"/>
      <c r="S342" s="128"/>
      <c r="T342" s="128"/>
      <c r="U342" s="128"/>
    </row>
    <row r="343">
      <c r="A343" s="128"/>
      <c r="B343" s="128"/>
      <c r="C343" s="128"/>
      <c r="D343" s="128"/>
      <c r="E343" s="128"/>
      <c r="F343" s="160"/>
      <c r="G343" s="160"/>
      <c r="H343" s="160"/>
      <c r="I343" s="161"/>
      <c r="J343" s="160"/>
      <c r="K343" s="160"/>
      <c r="L343" s="160"/>
      <c r="M343" s="161"/>
      <c r="N343" s="160"/>
      <c r="O343" s="161"/>
      <c r="P343" s="128"/>
      <c r="Q343" s="128"/>
      <c r="R343" s="128"/>
      <c r="S343" s="128"/>
      <c r="T343" s="128"/>
      <c r="U343" s="128"/>
    </row>
    <row r="344">
      <c r="A344" s="128"/>
      <c r="B344" s="128"/>
      <c r="C344" s="128"/>
      <c r="D344" s="128"/>
      <c r="E344" s="128"/>
      <c r="F344" s="160"/>
      <c r="G344" s="160"/>
      <c r="H344" s="160"/>
      <c r="I344" s="161"/>
      <c r="J344" s="160"/>
      <c r="K344" s="160"/>
      <c r="L344" s="160"/>
      <c r="M344" s="161"/>
      <c r="N344" s="160"/>
      <c r="O344" s="161"/>
      <c r="P344" s="128"/>
      <c r="Q344" s="128"/>
      <c r="R344" s="128"/>
      <c r="S344" s="128"/>
      <c r="T344" s="128"/>
      <c r="U344" s="128"/>
    </row>
    <row r="345">
      <c r="A345" s="128"/>
      <c r="B345" s="128"/>
      <c r="C345" s="128"/>
      <c r="D345" s="128"/>
      <c r="E345" s="128"/>
      <c r="F345" s="160"/>
      <c r="G345" s="160"/>
      <c r="H345" s="160"/>
      <c r="I345" s="161"/>
      <c r="J345" s="160"/>
      <c r="K345" s="160"/>
      <c r="L345" s="160"/>
      <c r="M345" s="161"/>
      <c r="N345" s="160"/>
      <c r="O345" s="161"/>
      <c r="P345" s="128"/>
      <c r="Q345" s="128"/>
      <c r="R345" s="128"/>
      <c r="S345" s="128"/>
      <c r="T345" s="128"/>
      <c r="U345" s="128"/>
    </row>
    <row r="346">
      <c r="A346" s="128"/>
      <c r="B346" s="128"/>
      <c r="C346" s="128"/>
      <c r="D346" s="128"/>
      <c r="E346" s="128"/>
      <c r="F346" s="160"/>
      <c r="G346" s="160"/>
      <c r="H346" s="160"/>
      <c r="I346" s="161"/>
      <c r="J346" s="160"/>
      <c r="K346" s="160"/>
      <c r="L346" s="160"/>
      <c r="M346" s="161"/>
      <c r="N346" s="160"/>
      <c r="O346" s="161"/>
      <c r="P346" s="128"/>
      <c r="Q346" s="128"/>
      <c r="R346" s="128"/>
      <c r="S346" s="128"/>
      <c r="T346" s="128"/>
      <c r="U346" s="128"/>
    </row>
    <row r="347">
      <c r="A347" s="128"/>
      <c r="B347" s="128"/>
      <c r="C347" s="128"/>
      <c r="D347" s="128"/>
      <c r="E347" s="128"/>
      <c r="F347" s="160"/>
      <c r="G347" s="160"/>
      <c r="H347" s="160"/>
      <c r="I347" s="161"/>
      <c r="J347" s="160"/>
      <c r="K347" s="160"/>
      <c r="L347" s="160"/>
      <c r="M347" s="161"/>
      <c r="N347" s="160"/>
      <c r="O347" s="161"/>
      <c r="P347" s="128"/>
      <c r="Q347" s="128"/>
      <c r="R347" s="128"/>
      <c r="S347" s="128"/>
      <c r="T347" s="128"/>
      <c r="U347" s="128"/>
    </row>
    <row r="348">
      <c r="A348" s="128"/>
      <c r="B348" s="128"/>
      <c r="C348" s="128"/>
      <c r="D348" s="128"/>
      <c r="E348" s="128"/>
      <c r="F348" s="160"/>
      <c r="G348" s="160"/>
      <c r="H348" s="160"/>
      <c r="I348" s="161"/>
      <c r="J348" s="160"/>
      <c r="K348" s="160"/>
      <c r="L348" s="160"/>
      <c r="M348" s="161"/>
      <c r="N348" s="160"/>
      <c r="O348" s="161"/>
      <c r="P348" s="128"/>
      <c r="Q348" s="128"/>
      <c r="R348" s="128"/>
      <c r="S348" s="128"/>
      <c r="T348" s="128"/>
      <c r="U348" s="128"/>
    </row>
    <row r="349">
      <c r="A349" s="128"/>
      <c r="B349" s="128"/>
      <c r="C349" s="128"/>
      <c r="D349" s="128"/>
      <c r="E349" s="128"/>
      <c r="F349" s="160"/>
      <c r="G349" s="160"/>
      <c r="H349" s="160"/>
      <c r="I349" s="161"/>
      <c r="J349" s="160"/>
      <c r="K349" s="160"/>
      <c r="L349" s="160"/>
      <c r="M349" s="161"/>
      <c r="N349" s="160"/>
      <c r="O349" s="161"/>
      <c r="P349" s="128"/>
      <c r="Q349" s="128"/>
      <c r="R349" s="128"/>
      <c r="S349" s="128"/>
      <c r="T349" s="128"/>
      <c r="U349" s="128"/>
    </row>
    <row r="350">
      <c r="A350" s="128"/>
      <c r="B350" s="128"/>
      <c r="C350" s="128"/>
      <c r="D350" s="128"/>
      <c r="E350" s="128"/>
      <c r="F350" s="160"/>
      <c r="G350" s="160"/>
      <c r="H350" s="160"/>
      <c r="I350" s="161"/>
      <c r="J350" s="160"/>
      <c r="K350" s="160"/>
      <c r="L350" s="160"/>
      <c r="M350" s="161"/>
      <c r="N350" s="160"/>
      <c r="O350" s="161"/>
      <c r="P350" s="128"/>
      <c r="Q350" s="128"/>
      <c r="R350" s="128"/>
      <c r="S350" s="128"/>
      <c r="T350" s="128"/>
      <c r="U350" s="128"/>
    </row>
    <row r="351">
      <c r="A351" s="128"/>
      <c r="B351" s="128"/>
      <c r="C351" s="128"/>
      <c r="D351" s="128"/>
      <c r="E351" s="128"/>
      <c r="F351" s="160"/>
      <c r="G351" s="160"/>
      <c r="H351" s="160"/>
      <c r="I351" s="161"/>
      <c r="J351" s="160"/>
      <c r="K351" s="160"/>
      <c r="L351" s="160"/>
      <c r="M351" s="161"/>
      <c r="N351" s="160"/>
      <c r="O351" s="161"/>
      <c r="P351" s="128"/>
      <c r="Q351" s="128"/>
      <c r="R351" s="128"/>
      <c r="S351" s="128"/>
      <c r="T351" s="128"/>
      <c r="U351" s="128"/>
    </row>
    <row r="352">
      <c r="A352" s="128"/>
      <c r="B352" s="128"/>
      <c r="C352" s="128"/>
      <c r="D352" s="128"/>
      <c r="E352" s="128"/>
      <c r="F352" s="160"/>
      <c r="G352" s="160"/>
      <c r="H352" s="160"/>
      <c r="I352" s="161"/>
      <c r="J352" s="160"/>
      <c r="K352" s="160"/>
      <c r="L352" s="160"/>
      <c r="M352" s="161"/>
      <c r="N352" s="160"/>
      <c r="O352" s="161"/>
      <c r="P352" s="128"/>
      <c r="Q352" s="128"/>
      <c r="R352" s="128"/>
      <c r="S352" s="128"/>
      <c r="T352" s="128"/>
      <c r="U352" s="128"/>
    </row>
    <row r="353">
      <c r="A353" s="128"/>
      <c r="B353" s="128"/>
      <c r="C353" s="128"/>
      <c r="D353" s="128"/>
      <c r="E353" s="128"/>
      <c r="F353" s="160"/>
      <c r="G353" s="160"/>
      <c r="H353" s="160"/>
      <c r="I353" s="161"/>
      <c r="J353" s="160"/>
      <c r="K353" s="160"/>
      <c r="L353" s="160"/>
      <c r="M353" s="161"/>
      <c r="N353" s="160"/>
      <c r="O353" s="161"/>
      <c r="P353" s="128"/>
      <c r="Q353" s="128"/>
      <c r="R353" s="128"/>
      <c r="S353" s="128"/>
      <c r="T353" s="128"/>
      <c r="U353" s="128"/>
    </row>
    <row r="354">
      <c r="A354" s="128"/>
      <c r="B354" s="128"/>
      <c r="C354" s="128"/>
      <c r="D354" s="128"/>
      <c r="E354" s="128"/>
      <c r="F354" s="160"/>
      <c r="G354" s="160"/>
      <c r="H354" s="160"/>
      <c r="I354" s="161"/>
      <c r="J354" s="160"/>
      <c r="K354" s="160"/>
      <c r="L354" s="160"/>
      <c r="M354" s="161"/>
      <c r="N354" s="160"/>
      <c r="O354" s="161"/>
      <c r="P354" s="128"/>
      <c r="Q354" s="128"/>
      <c r="R354" s="128"/>
      <c r="S354" s="128"/>
      <c r="T354" s="128"/>
      <c r="U354" s="128"/>
    </row>
    <row r="355">
      <c r="A355" s="128"/>
      <c r="B355" s="128"/>
      <c r="C355" s="128"/>
      <c r="D355" s="128"/>
      <c r="E355" s="128"/>
      <c r="F355" s="160"/>
      <c r="G355" s="160"/>
      <c r="H355" s="160"/>
      <c r="I355" s="161"/>
      <c r="J355" s="160"/>
      <c r="K355" s="160"/>
      <c r="L355" s="160"/>
      <c r="M355" s="161"/>
      <c r="N355" s="160"/>
      <c r="O355" s="161"/>
      <c r="P355" s="128"/>
      <c r="Q355" s="128"/>
      <c r="R355" s="128"/>
      <c r="S355" s="128"/>
      <c r="T355" s="128"/>
      <c r="U355" s="128"/>
    </row>
    <row r="356">
      <c r="A356" s="128"/>
      <c r="B356" s="128"/>
      <c r="C356" s="128"/>
      <c r="D356" s="128"/>
      <c r="E356" s="128"/>
      <c r="F356" s="160"/>
      <c r="G356" s="160"/>
      <c r="H356" s="160"/>
      <c r="I356" s="161"/>
      <c r="J356" s="160"/>
      <c r="K356" s="160"/>
      <c r="L356" s="160"/>
      <c r="M356" s="161"/>
      <c r="N356" s="160"/>
      <c r="O356" s="161"/>
      <c r="P356" s="128"/>
      <c r="Q356" s="128"/>
      <c r="R356" s="128"/>
      <c r="S356" s="128"/>
      <c r="T356" s="128"/>
      <c r="U356" s="128"/>
    </row>
    <row r="357">
      <c r="A357" s="128"/>
      <c r="B357" s="128"/>
      <c r="C357" s="128"/>
      <c r="D357" s="128"/>
      <c r="E357" s="128"/>
      <c r="F357" s="160"/>
      <c r="G357" s="160"/>
      <c r="H357" s="160"/>
      <c r="I357" s="161"/>
      <c r="J357" s="160"/>
      <c r="K357" s="160"/>
      <c r="L357" s="160"/>
      <c r="M357" s="161"/>
      <c r="N357" s="160"/>
      <c r="O357" s="161"/>
      <c r="P357" s="128"/>
      <c r="Q357" s="128"/>
      <c r="R357" s="128"/>
      <c r="S357" s="128"/>
      <c r="T357" s="128"/>
      <c r="U357" s="128"/>
    </row>
    <row r="358">
      <c r="A358" s="128"/>
      <c r="B358" s="128"/>
      <c r="C358" s="128"/>
      <c r="D358" s="128"/>
      <c r="E358" s="128"/>
      <c r="F358" s="160"/>
      <c r="G358" s="160"/>
      <c r="H358" s="160"/>
      <c r="I358" s="161"/>
      <c r="J358" s="160"/>
      <c r="K358" s="160"/>
      <c r="L358" s="160"/>
      <c r="M358" s="161"/>
      <c r="N358" s="160"/>
      <c r="O358" s="161"/>
      <c r="P358" s="128"/>
      <c r="Q358" s="128"/>
      <c r="R358" s="128"/>
      <c r="S358" s="128"/>
      <c r="T358" s="128"/>
      <c r="U358" s="128"/>
    </row>
    <row r="359">
      <c r="A359" s="128"/>
      <c r="B359" s="128"/>
      <c r="C359" s="128"/>
      <c r="D359" s="128"/>
      <c r="E359" s="128"/>
      <c r="F359" s="160"/>
      <c r="G359" s="160"/>
      <c r="H359" s="160"/>
      <c r="I359" s="161"/>
      <c r="J359" s="160"/>
      <c r="K359" s="160"/>
      <c r="L359" s="160"/>
      <c r="M359" s="161"/>
      <c r="N359" s="160"/>
      <c r="O359" s="161"/>
      <c r="P359" s="128"/>
      <c r="Q359" s="128"/>
      <c r="R359" s="128"/>
      <c r="S359" s="128"/>
      <c r="T359" s="128"/>
      <c r="U359" s="128"/>
    </row>
    <row r="360">
      <c r="A360" s="128"/>
      <c r="B360" s="128"/>
      <c r="C360" s="128"/>
      <c r="D360" s="128"/>
      <c r="E360" s="128"/>
      <c r="F360" s="160"/>
      <c r="G360" s="160"/>
      <c r="H360" s="160"/>
      <c r="I360" s="161"/>
      <c r="J360" s="160"/>
      <c r="K360" s="160"/>
      <c r="L360" s="160"/>
      <c r="M360" s="161"/>
      <c r="N360" s="160"/>
      <c r="O360" s="161"/>
      <c r="P360" s="128"/>
      <c r="Q360" s="128"/>
      <c r="R360" s="128"/>
      <c r="S360" s="128"/>
      <c r="T360" s="128"/>
      <c r="U360" s="128"/>
    </row>
    <row r="361">
      <c r="A361" s="128"/>
      <c r="B361" s="128"/>
      <c r="C361" s="128"/>
      <c r="D361" s="128"/>
      <c r="E361" s="128"/>
      <c r="F361" s="160"/>
      <c r="G361" s="160"/>
      <c r="H361" s="160"/>
      <c r="I361" s="161"/>
      <c r="J361" s="160"/>
      <c r="K361" s="160"/>
      <c r="L361" s="160"/>
      <c r="M361" s="161"/>
      <c r="N361" s="160"/>
      <c r="O361" s="161"/>
      <c r="P361" s="128"/>
      <c r="Q361" s="128"/>
      <c r="R361" s="128"/>
      <c r="S361" s="128"/>
      <c r="T361" s="128"/>
      <c r="U361" s="128"/>
    </row>
    <row r="362">
      <c r="A362" s="128"/>
      <c r="B362" s="128"/>
      <c r="C362" s="128"/>
      <c r="D362" s="128"/>
      <c r="E362" s="128"/>
      <c r="F362" s="160"/>
      <c r="G362" s="160"/>
      <c r="H362" s="160"/>
      <c r="I362" s="161"/>
      <c r="J362" s="160"/>
      <c r="K362" s="160"/>
      <c r="L362" s="160"/>
      <c r="M362" s="161"/>
      <c r="N362" s="160"/>
      <c r="O362" s="161"/>
      <c r="P362" s="128"/>
      <c r="Q362" s="128"/>
      <c r="R362" s="128"/>
      <c r="S362" s="128"/>
      <c r="T362" s="128"/>
      <c r="U362" s="128"/>
    </row>
    <row r="363">
      <c r="A363" s="128"/>
      <c r="B363" s="128"/>
      <c r="C363" s="128"/>
      <c r="D363" s="128"/>
      <c r="E363" s="128"/>
      <c r="F363" s="160"/>
      <c r="G363" s="160"/>
      <c r="H363" s="160"/>
      <c r="I363" s="161"/>
      <c r="J363" s="160"/>
      <c r="K363" s="160"/>
      <c r="L363" s="160"/>
      <c r="M363" s="161"/>
      <c r="N363" s="160"/>
      <c r="O363" s="161"/>
      <c r="P363" s="128"/>
      <c r="Q363" s="128"/>
      <c r="R363" s="128"/>
      <c r="S363" s="128"/>
      <c r="T363" s="128"/>
      <c r="U363" s="128"/>
    </row>
    <row r="364">
      <c r="A364" s="128"/>
      <c r="B364" s="128"/>
      <c r="C364" s="128"/>
      <c r="D364" s="128"/>
      <c r="E364" s="128"/>
      <c r="F364" s="160"/>
      <c r="G364" s="160"/>
      <c r="H364" s="160"/>
      <c r="I364" s="161"/>
      <c r="J364" s="160"/>
      <c r="K364" s="160"/>
      <c r="L364" s="160"/>
      <c r="M364" s="161"/>
      <c r="N364" s="160"/>
      <c r="O364" s="161"/>
      <c r="P364" s="128"/>
      <c r="Q364" s="128"/>
      <c r="R364" s="128"/>
      <c r="S364" s="128"/>
      <c r="T364" s="128"/>
      <c r="U364" s="128"/>
    </row>
    <row r="365">
      <c r="A365" s="128"/>
      <c r="B365" s="128"/>
      <c r="C365" s="128"/>
      <c r="D365" s="128"/>
      <c r="E365" s="128"/>
      <c r="F365" s="160"/>
      <c r="G365" s="160"/>
      <c r="H365" s="160"/>
      <c r="I365" s="161"/>
      <c r="J365" s="160"/>
      <c r="K365" s="160"/>
      <c r="L365" s="160"/>
      <c r="M365" s="161"/>
      <c r="N365" s="160"/>
      <c r="O365" s="161"/>
      <c r="P365" s="128"/>
      <c r="Q365" s="128"/>
      <c r="R365" s="128"/>
      <c r="S365" s="128"/>
      <c r="T365" s="128"/>
      <c r="U365" s="128"/>
    </row>
    <row r="366">
      <c r="A366" s="128"/>
      <c r="B366" s="128"/>
      <c r="C366" s="128"/>
      <c r="D366" s="128"/>
      <c r="E366" s="128"/>
      <c r="F366" s="160"/>
      <c r="G366" s="160"/>
      <c r="H366" s="160"/>
      <c r="I366" s="161"/>
      <c r="J366" s="160"/>
      <c r="K366" s="160"/>
      <c r="L366" s="160"/>
      <c r="M366" s="161"/>
      <c r="N366" s="160"/>
      <c r="O366" s="161"/>
      <c r="P366" s="128"/>
      <c r="Q366" s="128"/>
      <c r="R366" s="128"/>
      <c r="S366" s="128"/>
      <c r="T366" s="128"/>
      <c r="U366" s="128"/>
    </row>
    <row r="367">
      <c r="A367" s="128"/>
      <c r="B367" s="128"/>
      <c r="C367" s="128"/>
      <c r="D367" s="128"/>
      <c r="E367" s="128"/>
      <c r="F367" s="160"/>
      <c r="G367" s="160"/>
      <c r="H367" s="160"/>
      <c r="I367" s="161"/>
      <c r="J367" s="160"/>
      <c r="K367" s="160"/>
      <c r="L367" s="160"/>
      <c r="M367" s="161"/>
      <c r="N367" s="160"/>
      <c r="O367" s="161"/>
      <c r="P367" s="128"/>
      <c r="Q367" s="128"/>
      <c r="R367" s="128"/>
      <c r="S367" s="128"/>
      <c r="T367" s="128"/>
      <c r="U367" s="128"/>
    </row>
    <row r="368">
      <c r="A368" s="128"/>
      <c r="B368" s="128"/>
      <c r="C368" s="128"/>
      <c r="D368" s="128"/>
      <c r="E368" s="128"/>
      <c r="F368" s="160"/>
      <c r="G368" s="160"/>
      <c r="H368" s="160"/>
      <c r="I368" s="161"/>
      <c r="J368" s="160"/>
      <c r="K368" s="160"/>
      <c r="L368" s="160"/>
      <c r="M368" s="161"/>
      <c r="N368" s="160"/>
      <c r="O368" s="161"/>
      <c r="P368" s="128"/>
      <c r="Q368" s="128"/>
      <c r="R368" s="128"/>
      <c r="S368" s="128"/>
      <c r="T368" s="128"/>
      <c r="U368" s="128"/>
    </row>
    <row r="369">
      <c r="A369" s="128"/>
      <c r="B369" s="128"/>
      <c r="C369" s="128"/>
      <c r="D369" s="128"/>
      <c r="E369" s="128"/>
      <c r="F369" s="160"/>
      <c r="G369" s="160"/>
      <c r="H369" s="160"/>
      <c r="I369" s="161"/>
      <c r="J369" s="160"/>
      <c r="K369" s="160"/>
      <c r="L369" s="160"/>
      <c r="M369" s="161"/>
      <c r="N369" s="160"/>
      <c r="O369" s="161"/>
      <c r="P369" s="128"/>
      <c r="Q369" s="128"/>
      <c r="R369" s="128"/>
      <c r="S369" s="128"/>
      <c r="T369" s="128"/>
      <c r="U369" s="128"/>
    </row>
    <row r="370">
      <c r="A370" s="128"/>
      <c r="B370" s="128"/>
      <c r="C370" s="128"/>
      <c r="D370" s="128"/>
      <c r="E370" s="128"/>
      <c r="F370" s="160"/>
      <c r="G370" s="160"/>
      <c r="H370" s="160"/>
      <c r="I370" s="161"/>
      <c r="J370" s="160"/>
      <c r="K370" s="160"/>
      <c r="L370" s="160"/>
      <c r="M370" s="161"/>
      <c r="N370" s="160"/>
      <c r="O370" s="161"/>
      <c r="P370" s="128"/>
      <c r="Q370" s="128"/>
      <c r="R370" s="128"/>
      <c r="S370" s="128"/>
      <c r="T370" s="128"/>
      <c r="U370" s="128"/>
    </row>
    <row r="371">
      <c r="A371" s="128"/>
      <c r="B371" s="128"/>
      <c r="C371" s="128"/>
      <c r="D371" s="128"/>
      <c r="E371" s="128"/>
      <c r="F371" s="160"/>
      <c r="G371" s="160"/>
      <c r="H371" s="160"/>
      <c r="I371" s="161"/>
      <c r="J371" s="160"/>
      <c r="K371" s="160"/>
      <c r="L371" s="160"/>
      <c r="M371" s="161"/>
      <c r="N371" s="160"/>
      <c r="O371" s="161"/>
      <c r="P371" s="128"/>
      <c r="Q371" s="128"/>
      <c r="R371" s="128"/>
      <c r="S371" s="128"/>
      <c r="T371" s="128"/>
      <c r="U371" s="128"/>
    </row>
    <row r="372">
      <c r="A372" s="128"/>
      <c r="B372" s="128"/>
      <c r="C372" s="128"/>
      <c r="D372" s="128"/>
      <c r="E372" s="128"/>
      <c r="F372" s="160"/>
      <c r="G372" s="160"/>
      <c r="H372" s="160"/>
      <c r="I372" s="161"/>
      <c r="J372" s="160"/>
      <c r="K372" s="160"/>
      <c r="L372" s="160"/>
      <c r="M372" s="161"/>
      <c r="N372" s="160"/>
      <c r="O372" s="161"/>
      <c r="P372" s="128"/>
      <c r="Q372" s="128"/>
      <c r="R372" s="128"/>
      <c r="S372" s="128"/>
      <c r="T372" s="128"/>
      <c r="U372" s="128"/>
    </row>
    <row r="373">
      <c r="A373" s="128"/>
      <c r="B373" s="128"/>
      <c r="C373" s="128"/>
      <c r="D373" s="128"/>
      <c r="E373" s="128"/>
      <c r="F373" s="160"/>
      <c r="G373" s="160"/>
      <c r="H373" s="160"/>
      <c r="I373" s="161"/>
      <c r="J373" s="160"/>
      <c r="K373" s="160"/>
      <c r="L373" s="160"/>
      <c r="M373" s="161"/>
      <c r="N373" s="160"/>
      <c r="O373" s="161"/>
      <c r="P373" s="128"/>
      <c r="Q373" s="128"/>
      <c r="R373" s="128"/>
      <c r="S373" s="128"/>
      <c r="T373" s="128"/>
      <c r="U373" s="128"/>
    </row>
    <row r="374">
      <c r="A374" s="128"/>
      <c r="B374" s="128"/>
      <c r="C374" s="128"/>
      <c r="D374" s="128"/>
      <c r="E374" s="128"/>
      <c r="F374" s="160"/>
      <c r="G374" s="160"/>
      <c r="H374" s="160"/>
      <c r="I374" s="161"/>
      <c r="J374" s="160"/>
      <c r="K374" s="160"/>
      <c r="L374" s="160"/>
      <c r="M374" s="161"/>
      <c r="N374" s="160"/>
      <c r="O374" s="161"/>
      <c r="P374" s="128"/>
      <c r="Q374" s="128"/>
      <c r="R374" s="128"/>
      <c r="S374" s="128"/>
      <c r="T374" s="128"/>
      <c r="U374" s="128"/>
    </row>
    <row r="375">
      <c r="A375" s="128"/>
      <c r="B375" s="128"/>
      <c r="C375" s="128"/>
      <c r="D375" s="128"/>
      <c r="E375" s="128"/>
      <c r="F375" s="160"/>
      <c r="G375" s="160"/>
      <c r="H375" s="160"/>
      <c r="I375" s="161"/>
      <c r="J375" s="160"/>
      <c r="K375" s="160"/>
      <c r="L375" s="160"/>
      <c r="M375" s="161"/>
      <c r="N375" s="160"/>
      <c r="O375" s="161"/>
      <c r="P375" s="128"/>
      <c r="Q375" s="128"/>
      <c r="R375" s="128"/>
      <c r="S375" s="128"/>
      <c r="T375" s="128"/>
      <c r="U375" s="128"/>
    </row>
    <row r="376">
      <c r="A376" s="128"/>
      <c r="B376" s="128"/>
      <c r="C376" s="128"/>
      <c r="D376" s="128"/>
      <c r="E376" s="128"/>
      <c r="F376" s="160"/>
      <c r="G376" s="160"/>
      <c r="H376" s="160"/>
      <c r="I376" s="161"/>
      <c r="J376" s="160"/>
      <c r="K376" s="160"/>
      <c r="L376" s="160"/>
      <c r="M376" s="161"/>
      <c r="N376" s="160"/>
      <c r="O376" s="161"/>
      <c r="P376" s="128"/>
      <c r="Q376" s="128"/>
      <c r="R376" s="128"/>
      <c r="S376" s="128"/>
      <c r="T376" s="128"/>
      <c r="U376" s="128"/>
    </row>
    <row r="377">
      <c r="A377" s="128"/>
      <c r="B377" s="128"/>
      <c r="C377" s="128"/>
      <c r="D377" s="128"/>
      <c r="E377" s="128"/>
      <c r="F377" s="160"/>
      <c r="G377" s="160"/>
      <c r="H377" s="160"/>
      <c r="I377" s="161"/>
      <c r="J377" s="160"/>
      <c r="K377" s="160"/>
      <c r="L377" s="160"/>
      <c r="M377" s="161"/>
      <c r="N377" s="160"/>
      <c r="O377" s="161"/>
      <c r="P377" s="128"/>
      <c r="Q377" s="128"/>
      <c r="R377" s="128"/>
      <c r="S377" s="128"/>
      <c r="T377" s="128"/>
      <c r="U377" s="128"/>
    </row>
    <row r="378">
      <c r="A378" s="128"/>
      <c r="B378" s="128"/>
      <c r="C378" s="128"/>
      <c r="D378" s="128"/>
      <c r="E378" s="128"/>
      <c r="F378" s="160"/>
      <c r="G378" s="160"/>
      <c r="H378" s="160"/>
      <c r="I378" s="161"/>
      <c r="J378" s="160"/>
      <c r="K378" s="160"/>
      <c r="L378" s="160"/>
      <c r="M378" s="161"/>
      <c r="N378" s="160"/>
      <c r="O378" s="161"/>
      <c r="P378" s="128"/>
      <c r="Q378" s="128"/>
      <c r="R378" s="128"/>
      <c r="S378" s="128"/>
      <c r="T378" s="128"/>
      <c r="U378" s="128"/>
    </row>
    <row r="379">
      <c r="A379" s="128"/>
      <c r="B379" s="128"/>
      <c r="C379" s="128"/>
      <c r="D379" s="128"/>
      <c r="E379" s="128"/>
      <c r="F379" s="160"/>
      <c r="G379" s="160"/>
      <c r="H379" s="160"/>
      <c r="I379" s="161"/>
      <c r="J379" s="160"/>
      <c r="K379" s="160"/>
      <c r="L379" s="160"/>
      <c r="M379" s="161"/>
      <c r="N379" s="160"/>
      <c r="O379" s="161"/>
      <c r="P379" s="128"/>
      <c r="Q379" s="128"/>
      <c r="R379" s="128"/>
      <c r="S379" s="128"/>
      <c r="T379" s="128"/>
      <c r="U379" s="128"/>
    </row>
    <row r="380">
      <c r="A380" s="128"/>
      <c r="B380" s="128"/>
      <c r="C380" s="128"/>
      <c r="D380" s="128"/>
      <c r="E380" s="128"/>
      <c r="F380" s="160"/>
      <c r="G380" s="160"/>
      <c r="H380" s="160"/>
      <c r="I380" s="161"/>
      <c r="J380" s="160"/>
      <c r="K380" s="160"/>
      <c r="L380" s="160"/>
      <c r="M380" s="161"/>
      <c r="N380" s="160"/>
      <c r="O380" s="161"/>
      <c r="P380" s="128"/>
      <c r="Q380" s="128"/>
      <c r="R380" s="128"/>
      <c r="S380" s="128"/>
      <c r="T380" s="128"/>
      <c r="U380" s="128"/>
    </row>
    <row r="381">
      <c r="A381" s="128"/>
      <c r="B381" s="128"/>
      <c r="C381" s="128"/>
      <c r="D381" s="128"/>
      <c r="E381" s="128"/>
      <c r="F381" s="160"/>
      <c r="G381" s="160"/>
      <c r="H381" s="160"/>
      <c r="I381" s="161"/>
      <c r="J381" s="160"/>
      <c r="K381" s="160"/>
      <c r="L381" s="160"/>
      <c r="M381" s="161"/>
      <c r="N381" s="160"/>
      <c r="O381" s="161"/>
      <c r="P381" s="128"/>
      <c r="Q381" s="128"/>
      <c r="R381" s="128"/>
      <c r="S381" s="128"/>
      <c r="T381" s="128"/>
      <c r="U381" s="128"/>
    </row>
    <row r="382">
      <c r="A382" s="128"/>
      <c r="B382" s="128"/>
      <c r="C382" s="128"/>
      <c r="D382" s="128"/>
      <c r="E382" s="128"/>
      <c r="F382" s="160"/>
      <c r="G382" s="160"/>
      <c r="H382" s="160"/>
      <c r="I382" s="161"/>
      <c r="J382" s="160"/>
      <c r="K382" s="160"/>
      <c r="L382" s="160"/>
      <c r="M382" s="161"/>
      <c r="N382" s="160"/>
      <c r="O382" s="161"/>
      <c r="P382" s="128"/>
      <c r="Q382" s="128"/>
      <c r="R382" s="128"/>
      <c r="S382" s="128"/>
      <c r="T382" s="128"/>
      <c r="U382" s="128"/>
    </row>
    <row r="383">
      <c r="A383" s="128"/>
      <c r="B383" s="128"/>
      <c r="C383" s="128"/>
      <c r="D383" s="128"/>
      <c r="E383" s="128"/>
      <c r="F383" s="160"/>
      <c r="G383" s="160"/>
      <c r="H383" s="160"/>
      <c r="I383" s="161"/>
      <c r="J383" s="160"/>
      <c r="K383" s="160"/>
      <c r="L383" s="160"/>
      <c r="M383" s="161"/>
      <c r="N383" s="160"/>
      <c r="O383" s="161"/>
      <c r="P383" s="128"/>
      <c r="Q383" s="128"/>
      <c r="R383" s="128"/>
      <c r="S383" s="128"/>
      <c r="T383" s="128"/>
      <c r="U383" s="128"/>
    </row>
    <row r="384">
      <c r="A384" s="128"/>
      <c r="B384" s="128"/>
      <c r="C384" s="128"/>
      <c r="D384" s="128"/>
      <c r="E384" s="128"/>
      <c r="F384" s="160"/>
      <c r="G384" s="160"/>
      <c r="H384" s="160"/>
      <c r="I384" s="161"/>
      <c r="J384" s="160"/>
      <c r="K384" s="160"/>
      <c r="L384" s="160"/>
      <c r="M384" s="161"/>
      <c r="N384" s="160"/>
      <c r="O384" s="161"/>
      <c r="P384" s="128"/>
      <c r="Q384" s="128"/>
      <c r="R384" s="128"/>
      <c r="S384" s="128"/>
      <c r="T384" s="128"/>
      <c r="U384" s="128"/>
    </row>
    <row r="385">
      <c r="A385" s="128"/>
      <c r="B385" s="128"/>
      <c r="C385" s="128"/>
      <c r="D385" s="128"/>
      <c r="E385" s="128"/>
      <c r="F385" s="160"/>
      <c r="G385" s="160"/>
      <c r="H385" s="160"/>
      <c r="I385" s="161"/>
      <c r="J385" s="160"/>
      <c r="K385" s="160"/>
      <c r="L385" s="160"/>
      <c r="M385" s="161"/>
      <c r="N385" s="160"/>
      <c r="O385" s="161"/>
      <c r="P385" s="128"/>
      <c r="Q385" s="128"/>
      <c r="R385" s="128"/>
      <c r="S385" s="128"/>
      <c r="T385" s="128"/>
      <c r="U385" s="128"/>
    </row>
    <row r="386">
      <c r="A386" s="128"/>
      <c r="B386" s="128"/>
      <c r="C386" s="128"/>
      <c r="D386" s="128"/>
      <c r="E386" s="128"/>
      <c r="F386" s="160"/>
      <c r="G386" s="160"/>
      <c r="H386" s="160"/>
      <c r="I386" s="161"/>
      <c r="J386" s="160"/>
      <c r="K386" s="160"/>
      <c r="L386" s="160"/>
      <c r="M386" s="161"/>
      <c r="N386" s="160"/>
      <c r="O386" s="161"/>
      <c r="P386" s="128"/>
      <c r="Q386" s="128"/>
      <c r="R386" s="128"/>
      <c r="S386" s="128"/>
      <c r="T386" s="128"/>
      <c r="U386" s="128"/>
    </row>
    <row r="387">
      <c r="A387" s="128"/>
      <c r="B387" s="128"/>
      <c r="C387" s="128"/>
      <c r="D387" s="128"/>
      <c r="E387" s="128"/>
      <c r="F387" s="160"/>
      <c r="G387" s="160"/>
      <c r="H387" s="160"/>
      <c r="I387" s="161"/>
      <c r="J387" s="160"/>
      <c r="K387" s="160"/>
      <c r="L387" s="160"/>
      <c r="M387" s="161"/>
      <c r="N387" s="160"/>
      <c r="O387" s="161"/>
      <c r="P387" s="128"/>
      <c r="Q387" s="128"/>
      <c r="R387" s="128"/>
      <c r="S387" s="128"/>
      <c r="T387" s="128"/>
      <c r="U387" s="128"/>
    </row>
    <row r="388">
      <c r="A388" s="128"/>
      <c r="B388" s="128"/>
      <c r="C388" s="128"/>
      <c r="D388" s="128"/>
      <c r="E388" s="128"/>
      <c r="F388" s="160"/>
      <c r="G388" s="160"/>
      <c r="H388" s="160"/>
      <c r="I388" s="161"/>
      <c r="J388" s="160"/>
      <c r="K388" s="160"/>
      <c r="L388" s="160"/>
      <c r="M388" s="161"/>
      <c r="N388" s="160"/>
      <c r="O388" s="161"/>
      <c r="P388" s="128"/>
      <c r="Q388" s="128"/>
      <c r="R388" s="128"/>
      <c r="S388" s="128"/>
      <c r="T388" s="128"/>
      <c r="U388" s="128"/>
    </row>
    <row r="389">
      <c r="A389" s="128"/>
      <c r="B389" s="128"/>
      <c r="C389" s="128"/>
      <c r="D389" s="128"/>
      <c r="E389" s="128"/>
      <c r="F389" s="160"/>
      <c r="G389" s="160"/>
      <c r="H389" s="160"/>
      <c r="I389" s="161"/>
      <c r="J389" s="160"/>
      <c r="K389" s="160"/>
      <c r="L389" s="160"/>
      <c r="M389" s="161"/>
      <c r="N389" s="160"/>
      <c r="O389" s="161"/>
      <c r="P389" s="128"/>
      <c r="Q389" s="128"/>
      <c r="R389" s="128"/>
      <c r="S389" s="128"/>
      <c r="T389" s="128"/>
      <c r="U389" s="128"/>
    </row>
    <row r="390">
      <c r="A390" s="128"/>
      <c r="B390" s="128"/>
      <c r="C390" s="128"/>
      <c r="D390" s="128"/>
      <c r="E390" s="128"/>
      <c r="F390" s="160"/>
      <c r="G390" s="160"/>
      <c r="H390" s="160"/>
      <c r="I390" s="161"/>
      <c r="J390" s="160"/>
      <c r="K390" s="160"/>
      <c r="L390" s="160"/>
      <c r="M390" s="161"/>
      <c r="N390" s="160"/>
      <c r="O390" s="161"/>
      <c r="P390" s="128"/>
      <c r="Q390" s="128"/>
      <c r="R390" s="128"/>
      <c r="S390" s="128"/>
      <c r="T390" s="128"/>
      <c r="U390" s="128"/>
    </row>
    <row r="391">
      <c r="A391" s="128"/>
      <c r="B391" s="128"/>
      <c r="C391" s="128"/>
      <c r="D391" s="128"/>
      <c r="E391" s="128"/>
      <c r="F391" s="160"/>
      <c r="G391" s="160"/>
      <c r="H391" s="160"/>
      <c r="I391" s="161"/>
      <c r="J391" s="160"/>
      <c r="K391" s="160"/>
      <c r="L391" s="160"/>
      <c r="M391" s="161"/>
      <c r="N391" s="160"/>
      <c r="O391" s="161"/>
      <c r="P391" s="128"/>
      <c r="Q391" s="128"/>
      <c r="R391" s="128"/>
      <c r="S391" s="128"/>
      <c r="T391" s="128"/>
      <c r="U391" s="128"/>
    </row>
    <row r="392">
      <c r="A392" s="128"/>
      <c r="B392" s="128"/>
      <c r="C392" s="128"/>
      <c r="D392" s="128"/>
      <c r="E392" s="128"/>
      <c r="F392" s="160"/>
      <c r="G392" s="160"/>
      <c r="H392" s="160"/>
      <c r="I392" s="161"/>
      <c r="J392" s="160"/>
      <c r="K392" s="160"/>
      <c r="L392" s="160"/>
      <c r="M392" s="161"/>
      <c r="N392" s="160"/>
      <c r="O392" s="161"/>
      <c r="P392" s="128"/>
      <c r="Q392" s="128"/>
      <c r="R392" s="128"/>
      <c r="S392" s="128"/>
      <c r="T392" s="128"/>
      <c r="U392" s="128"/>
    </row>
    <row r="393">
      <c r="A393" s="128"/>
      <c r="B393" s="128"/>
      <c r="C393" s="128"/>
      <c r="D393" s="128"/>
      <c r="E393" s="128"/>
      <c r="F393" s="160"/>
      <c r="G393" s="160"/>
      <c r="H393" s="160"/>
      <c r="I393" s="161"/>
      <c r="J393" s="160"/>
      <c r="K393" s="160"/>
      <c r="L393" s="160"/>
      <c r="M393" s="161"/>
      <c r="N393" s="160"/>
      <c r="O393" s="161"/>
      <c r="P393" s="128"/>
      <c r="Q393" s="128"/>
      <c r="R393" s="128"/>
      <c r="S393" s="128"/>
      <c r="T393" s="128"/>
      <c r="U393" s="128"/>
    </row>
    <row r="394">
      <c r="A394" s="128"/>
      <c r="B394" s="128"/>
      <c r="C394" s="128"/>
      <c r="D394" s="128"/>
      <c r="E394" s="128"/>
      <c r="F394" s="160"/>
      <c r="G394" s="160"/>
      <c r="H394" s="160"/>
      <c r="I394" s="161"/>
      <c r="J394" s="160"/>
      <c r="K394" s="160"/>
      <c r="L394" s="160"/>
      <c r="M394" s="161"/>
      <c r="N394" s="160"/>
      <c r="O394" s="161"/>
      <c r="P394" s="128"/>
      <c r="Q394" s="128"/>
      <c r="R394" s="128"/>
      <c r="S394" s="128"/>
      <c r="T394" s="128"/>
      <c r="U394" s="128"/>
    </row>
    <row r="395">
      <c r="A395" s="128"/>
      <c r="B395" s="128"/>
      <c r="C395" s="128"/>
      <c r="D395" s="128"/>
      <c r="E395" s="128"/>
      <c r="F395" s="160"/>
      <c r="G395" s="160"/>
      <c r="H395" s="160"/>
      <c r="I395" s="161"/>
      <c r="J395" s="160"/>
      <c r="K395" s="160"/>
      <c r="L395" s="160"/>
      <c r="M395" s="161"/>
      <c r="N395" s="160"/>
      <c r="O395" s="161"/>
      <c r="P395" s="128"/>
      <c r="Q395" s="128"/>
      <c r="R395" s="128"/>
      <c r="S395" s="128"/>
      <c r="T395" s="128"/>
      <c r="U395" s="128"/>
    </row>
    <row r="396">
      <c r="A396" s="128"/>
      <c r="B396" s="128"/>
      <c r="C396" s="128"/>
      <c r="D396" s="128"/>
      <c r="E396" s="128"/>
      <c r="F396" s="160"/>
      <c r="G396" s="160"/>
      <c r="H396" s="160"/>
      <c r="I396" s="161"/>
      <c r="J396" s="160"/>
      <c r="K396" s="160"/>
      <c r="L396" s="160"/>
      <c r="M396" s="161"/>
      <c r="N396" s="160"/>
      <c r="O396" s="161"/>
      <c r="P396" s="128"/>
      <c r="Q396" s="128"/>
      <c r="R396" s="128"/>
      <c r="S396" s="128"/>
      <c r="T396" s="128"/>
      <c r="U396" s="128"/>
    </row>
    <row r="397">
      <c r="A397" s="128"/>
      <c r="B397" s="128"/>
      <c r="C397" s="128"/>
      <c r="D397" s="128"/>
      <c r="E397" s="128"/>
      <c r="F397" s="160"/>
      <c r="G397" s="160"/>
      <c r="H397" s="160"/>
      <c r="I397" s="161"/>
      <c r="J397" s="160"/>
      <c r="K397" s="160"/>
      <c r="L397" s="160"/>
      <c r="M397" s="161"/>
      <c r="N397" s="160"/>
      <c r="O397" s="161"/>
      <c r="P397" s="128"/>
      <c r="Q397" s="128"/>
      <c r="R397" s="128"/>
      <c r="S397" s="128"/>
      <c r="T397" s="128"/>
      <c r="U397" s="128"/>
    </row>
    <row r="398">
      <c r="A398" s="128"/>
      <c r="B398" s="128"/>
      <c r="C398" s="128"/>
      <c r="D398" s="128"/>
      <c r="E398" s="128"/>
      <c r="F398" s="160"/>
      <c r="G398" s="160"/>
      <c r="H398" s="160"/>
      <c r="I398" s="161"/>
      <c r="J398" s="160"/>
      <c r="K398" s="160"/>
      <c r="L398" s="160"/>
      <c r="M398" s="161"/>
      <c r="N398" s="160"/>
      <c r="O398" s="161"/>
      <c r="P398" s="128"/>
      <c r="Q398" s="128"/>
      <c r="R398" s="128"/>
      <c r="S398" s="128"/>
      <c r="T398" s="128"/>
      <c r="U398" s="128"/>
    </row>
    <row r="399">
      <c r="A399" s="128"/>
      <c r="B399" s="128"/>
      <c r="C399" s="128"/>
      <c r="D399" s="128"/>
      <c r="E399" s="128"/>
      <c r="F399" s="160"/>
      <c r="G399" s="160"/>
      <c r="H399" s="160"/>
      <c r="I399" s="161"/>
      <c r="J399" s="160"/>
      <c r="K399" s="160"/>
      <c r="L399" s="160"/>
      <c r="M399" s="161"/>
      <c r="N399" s="160"/>
      <c r="O399" s="161"/>
      <c r="P399" s="128"/>
      <c r="Q399" s="128"/>
      <c r="R399" s="128"/>
      <c r="S399" s="128"/>
      <c r="T399" s="128"/>
      <c r="U399" s="128"/>
    </row>
    <row r="400">
      <c r="A400" s="128"/>
      <c r="B400" s="128"/>
      <c r="C400" s="128"/>
      <c r="D400" s="128"/>
      <c r="E400" s="128"/>
      <c r="F400" s="160"/>
      <c r="G400" s="160"/>
      <c r="H400" s="160"/>
      <c r="I400" s="161"/>
      <c r="J400" s="160"/>
      <c r="K400" s="160"/>
      <c r="L400" s="160"/>
      <c r="M400" s="161"/>
      <c r="N400" s="160"/>
      <c r="O400" s="161"/>
      <c r="P400" s="128"/>
      <c r="Q400" s="128"/>
      <c r="R400" s="128"/>
      <c r="S400" s="128"/>
      <c r="T400" s="128"/>
      <c r="U400" s="128"/>
    </row>
    <row r="401">
      <c r="A401" s="128"/>
      <c r="B401" s="128"/>
      <c r="C401" s="128"/>
      <c r="D401" s="128"/>
      <c r="E401" s="128"/>
      <c r="F401" s="160"/>
      <c r="G401" s="160"/>
      <c r="H401" s="160"/>
      <c r="I401" s="161"/>
      <c r="J401" s="160"/>
      <c r="K401" s="160"/>
      <c r="L401" s="160"/>
      <c r="M401" s="161"/>
      <c r="N401" s="160"/>
      <c r="O401" s="161"/>
      <c r="P401" s="128"/>
      <c r="Q401" s="128"/>
      <c r="R401" s="128"/>
      <c r="S401" s="128"/>
      <c r="T401" s="128"/>
      <c r="U401" s="128"/>
    </row>
    <row r="402">
      <c r="A402" s="128"/>
      <c r="B402" s="128"/>
      <c r="C402" s="128"/>
      <c r="D402" s="128"/>
      <c r="E402" s="128"/>
      <c r="F402" s="160"/>
      <c r="G402" s="160"/>
      <c r="H402" s="160"/>
      <c r="I402" s="161"/>
      <c r="J402" s="160"/>
      <c r="K402" s="160"/>
      <c r="L402" s="160"/>
      <c r="M402" s="161"/>
      <c r="N402" s="160"/>
      <c r="O402" s="161"/>
      <c r="P402" s="128"/>
      <c r="Q402" s="128"/>
      <c r="R402" s="128"/>
      <c r="S402" s="128"/>
      <c r="T402" s="128"/>
      <c r="U402" s="128"/>
    </row>
    <row r="403">
      <c r="A403" s="128"/>
      <c r="B403" s="128"/>
      <c r="C403" s="128"/>
      <c r="D403" s="128"/>
      <c r="E403" s="128"/>
      <c r="F403" s="160"/>
      <c r="G403" s="160"/>
      <c r="H403" s="160"/>
      <c r="I403" s="161"/>
      <c r="J403" s="160"/>
      <c r="K403" s="160"/>
      <c r="L403" s="160"/>
      <c r="M403" s="161"/>
      <c r="N403" s="160"/>
      <c r="O403" s="161"/>
      <c r="P403" s="128"/>
      <c r="Q403" s="128"/>
      <c r="R403" s="128"/>
      <c r="S403" s="128"/>
      <c r="T403" s="128"/>
      <c r="U403" s="128"/>
    </row>
    <row r="404">
      <c r="A404" s="128"/>
      <c r="B404" s="128"/>
      <c r="C404" s="128"/>
      <c r="D404" s="128"/>
      <c r="E404" s="128"/>
      <c r="F404" s="160"/>
      <c r="G404" s="160"/>
      <c r="H404" s="160"/>
      <c r="I404" s="161"/>
      <c r="J404" s="160"/>
      <c r="K404" s="160"/>
      <c r="L404" s="160"/>
      <c r="M404" s="161"/>
      <c r="N404" s="160"/>
      <c r="O404" s="161"/>
      <c r="P404" s="128"/>
      <c r="Q404" s="128"/>
      <c r="R404" s="128"/>
      <c r="S404" s="128"/>
      <c r="T404" s="128"/>
      <c r="U404" s="128"/>
    </row>
    <row r="405">
      <c r="A405" s="128"/>
      <c r="B405" s="128"/>
      <c r="C405" s="128"/>
      <c r="D405" s="128"/>
      <c r="E405" s="128"/>
      <c r="F405" s="160"/>
      <c r="G405" s="160"/>
      <c r="H405" s="160"/>
      <c r="I405" s="161"/>
      <c r="J405" s="160"/>
      <c r="K405" s="160"/>
      <c r="L405" s="160"/>
      <c r="M405" s="161"/>
      <c r="N405" s="160"/>
      <c r="O405" s="161"/>
      <c r="P405" s="128"/>
      <c r="Q405" s="128"/>
      <c r="R405" s="128"/>
      <c r="S405" s="128"/>
      <c r="T405" s="128"/>
      <c r="U405" s="128"/>
    </row>
    <row r="406">
      <c r="A406" s="128"/>
      <c r="B406" s="128"/>
      <c r="C406" s="128"/>
      <c r="D406" s="128"/>
      <c r="E406" s="128"/>
      <c r="F406" s="160"/>
      <c r="G406" s="160"/>
      <c r="H406" s="160"/>
      <c r="I406" s="161"/>
      <c r="J406" s="160"/>
      <c r="K406" s="160"/>
      <c r="L406" s="160"/>
      <c r="M406" s="161"/>
      <c r="N406" s="160"/>
      <c r="O406" s="161"/>
      <c r="P406" s="128"/>
      <c r="Q406" s="128"/>
      <c r="R406" s="128"/>
      <c r="S406" s="128"/>
      <c r="T406" s="128"/>
      <c r="U406" s="128"/>
    </row>
    <row r="407">
      <c r="A407" s="128"/>
      <c r="B407" s="128"/>
      <c r="C407" s="128"/>
      <c r="D407" s="128"/>
      <c r="E407" s="128"/>
      <c r="F407" s="160"/>
      <c r="G407" s="160"/>
      <c r="H407" s="160"/>
      <c r="I407" s="161"/>
      <c r="J407" s="160"/>
      <c r="K407" s="160"/>
      <c r="L407" s="160"/>
      <c r="M407" s="161"/>
      <c r="N407" s="160"/>
      <c r="O407" s="161"/>
      <c r="P407" s="128"/>
      <c r="Q407" s="128"/>
      <c r="R407" s="128"/>
      <c r="S407" s="128"/>
      <c r="T407" s="128"/>
      <c r="U407" s="128"/>
    </row>
    <row r="408">
      <c r="A408" s="128"/>
      <c r="B408" s="128"/>
      <c r="C408" s="128"/>
      <c r="D408" s="128"/>
      <c r="E408" s="128"/>
      <c r="F408" s="160"/>
      <c r="G408" s="160"/>
      <c r="H408" s="160"/>
      <c r="I408" s="161"/>
      <c r="J408" s="160"/>
      <c r="K408" s="160"/>
      <c r="L408" s="160"/>
      <c r="M408" s="161"/>
      <c r="N408" s="160"/>
      <c r="O408" s="161"/>
      <c r="P408" s="128"/>
      <c r="Q408" s="128"/>
      <c r="R408" s="128"/>
      <c r="S408" s="128"/>
      <c r="T408" s="128"/>
      <c r="U408" s="128"/>
    </row>
    <row r="409">
      <c r="A409" s="128"/>
      <c r="B409" s="128"/>
      <c r="C409" s="128"/>
      <c r="D409" s="128"/>
      <c r="E409" s="128"/>
      <c r="F409" s="160"/>
      <c r="G409" s="160"/>
      <c r="H409" s="160"/>
      <c r="I409" s="161"/>
      <c r="J409" s="160"/>
      <c r="K409" s="160"/>
      <c r="L409" s="160"/>
      <c r="M409" s="161"/>
      <c r="N409" s="160"/>
      <c r="O409" s="161"/>
      <c r="P409" s="128"/>
      <c r="Q409" s="128"/>
      <c r="R409" s="128"/>
      <c r="S409" s="128"/>
      <c r="T409" s="128"/>
      <c r="U409" s="128"/>
    </row>
    <row r="410">
      <c r="A410" s="128"/>
      <c r="B410" s="128"/>
      <c r="C410" s="128"/>
      <c r="D410" s="128"/>
      <c r="E410" s="128"/>
      <c r="F410" s="160"/>
      <c r="G410" s="160"/>
      <c r="H410" s="160"/>
      <c r="I410" s="161"/>
      <c r="J410" s="160"/>
      <c r="K410" s="160"/>
      <c r="L410" s="160"/>
      <c r="M410" s="161"/>
      <c r="N410" s="160"/>
      <c r="O410" s="161"/>
      <c r="P410" s="128"/>
      <c r="Q410" s="128"/>
      <c r="R410" s="128"/>
      <c r="S410" s="128"/>
      <c r="T410" s="128"/>
      <c r="U410" s="128"/>
    </row>
    <row r="411">
      <c r="A411" s="128"/>
      <c r="B411" s="128"/>
      <c r="C411" s="128"/>
      <c r="D411" s="128"/>
      <c r="E411" s="128"/>
      <c r="F411" s="160"/>
      <c r="G411" s="160"/>
      <c r="H411" s="160"/>
      <c r="I411" s="161"/>
      <c r="J411" s="160"/>
      <c r="K411" s="160"/>
      <c r="L411" s="160"/>
      <c r="M411" s="161"/>
      <c r="N411" s="160"/>
      <c r="O411" s="161"/>
      <c r="P411" s="128"/>
      <c r="Q411" s="128"/>
      <c r="R411" s="128"/>
      <c r="S411" s="128"/>
      <c r="T411" s="128"/>
      <c r="U411" s="128"/>
    </row>
    <row r="412">
      <c r="A412" s="128"/>
      <c r="B412" s="128"/>
      <c r="C412" s="128"/>
      <c r="D412" s="128"/>
      <c r="E412" s="128"/>
      <c r="F412" s="160"/>
      <c r="G412" s="160"/>
      <c r="H412" s="160"/>
      <c r="I412" s="161"/>
      <c r="J412" s="160"/>
      <c r="K412" s="160"/>
      <c r="L412" s="160"/>
      <c r="M412" s="161"/>
      <c r="N412" s="160"/>
      <c r="O412" s="161"/>
      <c r="P412" s="128"/>
      <c r="Q412" s="128"/>
      <c r="R412" s="128"/>
      <c r="S412" s="128"/>
      <c r="T412" s="128"/>
      <c r="U412" s="128"/>
    </row>
    <row r="413">
      <c r="A413" s="128"/>
      <c r="B413" s="128"/>
      <c r="C413" s="128"/>
      <c r="D413" s="128"/>
      <c r="E413" s="128"/>
      <c r="F413" s="160"/>
      <c r="G413" s="160"/>
      <c r="H413" s="160"/>
      <c r="I413" s="161"/>
      <c r="J413" s="160"/>
      <c r="K413" s="160"/>
      <c r="L413" s="160"/>
      <c r="M413" s="161"/>
      <c r="N413" s="160"/>
      <c r="O413" s="161"/>
      <c r="P413" s="128"/>
      <c r="Q413" s="128"/>
      <c r="R413" s="128"/>
      <c r="S413" s="128"/>
      <c r="T413" s="128"/>
      <c r="U413" s="128"/>
    </row>
    <row r="414">
      <c r="A414" s="128"/>
      <c r="B414" s="128"/>
      <c r="C414" s="128"/>
      <c r="D414" s="128"/>
      <c r="E414" s="128"/>
      <c r="F414" s="160"/>
      <c r="G414" s="160"/>
      <c r="H414" s="160"/>
      <c r="I414" s="161"/>
      <c r="J414" s="160"/>
      <c r="K414" s="160"/>
      <c r="L414" s="160"/>
      <c r="M414" s="161"/>
      <c r="N414" s="160"/>
      <c r="O414" s="161"/>
      <c r="P414" s="128"/>
      <c r="Q414" s="128"/>
      <c r="R414" s="128"/>
      <c r="S414" s="128"/>
      <c r="T414" s="128"/>
      <c r="U414" s="128"/>
    </row>
    <row r="415">
      <c r="A415" s="128"/>
      <c r="B415" s="128"/>
      <c r="C415" s="128"/>
      <c r="D415" s="128"/>
      <c r="E415" s="128"/>
      <c r="F415" s="160"/>
      <c r="G415" s="160"/>
      <c r="H415" s="160"/>
      <c r="I415" s="161"/>
      <c r="J415" s="160"/>
      <c r="K415" s="160"/>
      <c r="L415" s="160"/>
      <c r="M415" s="161"/>
      <c r="N415" s="160"/>
      <c r="O415" s="161"/>
      <c r="P415" s="128"/>
      <c r="Q415" s="128"/>
      <c r="R415" s="128"/>
      <c r="S415" s="128"/>
      <c r="T415" s="128"/>
      <c r="U415" s="128"/>
    </row>
    <row r="416">
      <c r="A416" s="128"/>
      <c r="B416" s="128"/>
      <c r="C416" s="128"/>
      <c r="D416" s="128"/>
      <c r="E416" s="128"/>
      <c r="F416" s="160"/>
      <c r="G416" s="160"/>
      <c r="H416" s="160"/>
      <c r="I416" s="161"/>
      <c r="J416" s="160"/>
      <c r="K416" s="160"/>
      <c r="L416" s="160"/>
      <c r="M416" s="161"/>
      <c r="N416" s="160"/>
      <c r="O416" s="161"/>
      <c r="P416" s="128"/>
      <c r="Q416" s="128"/>
      <c r="R416" s="128"/>
      <c r="S416" s="128"/>
      <c r="T416" s="128"/>
      <c r="U416" s="128"/>
    </row>
    <row r="417">
      <c r="A417" s="128"/>
      <c r="B417" s="128"/>
      <c r="C417" s="128"/>
      <c r="D417" s="128"/>
      <c r="E417" s="128"/>
      <c r="F417" s="160"/>
      <c r="G417" s="160"/>
      <c r="H417" s="160"/>
      <c r="I417" s="161"/>
      <c r="J417" s="160"/>
      <c r="K417" s="160"/>
      <c r="L417" s="160"/>
      <c r="M417" s="161"/>
      <c r="N417" s="160"/>
      <c r="O417" s="161"/>
      <c r="P417" s="128"/>
      <c r="Q417" s="128"/>
      <c r="R417" s="128"/>
      <c r="S417" s="128"/>
      <c r="T417" s="128"/>
      <c r="U417" s="128"/>
    </row>
    <row r="418">
      <c r="A418" s="128"/>
      <c r="B418" s="128"/>
      <c r="C418" s="128"/>
      <c r="D418" s="128"/>
      <c r="E418" s="128"/>
      <c r="F418" s="160"/>
      <c r="G418" s="160"/>
      <c r="H418" s="160"/>
      <c r="I418" s="161"/>
      <c r="J418" s="160"/>
      <c r="K418" s="160"/>
      <c r="L418" s="160"/>
      <c r="M418" s="161"/>
      <c r="N418" s="160"/>
      <c r="O418" s="161"/>
      <c r="P418" s="128"/>
      <c r="Q418" s="128"/>
      <c r="R418" s="128"/>
      <c r="S418" s="128"/>
      <c r="T418" s="128"/>
      <c r="U418" s="128"/>
    </row>
    <row r="419">
      <c r="A419" s="128"/>
      <c r="B419" s="128"/>
      <c r="C419" s="128"/>
      <c r="D419" s="128"/>
      <c r="E419" s="128"/>
      <c r="F419" s="160"/>
      <c r="G419" s="160"/>
      <c r="H419" s="160"/>
      <c r="I419" s="161"/>
      <c r="J419" s="160"/>
      <c r="K419" s="160"/>
      <c r="L419" s="160"/>
      <c r="M419" s="161"/>
      <c r="N419" s="160"/>
      <c r="O419" s="161"/>
      <c r="P419" s="128"/>
      <c r="Q419" s="128"/>
      <c r="R419" s="128"/>
      <c r="S419" s="128"/>
      <c r="T419" s="128"/>
      <c r="U419" s="128"/>
    </row>
    <row r="420">
      <c r="A420" s="128"/>
      <c r="B420" s="128"/>
      <c r="C420" s="128"/>
      <c r="D420" s="128"/>
      <c r="E420" s="128"/>
      <c r="F420" s="160"/>
      <c r="G420" s="160"/>
      <c r="H420" s="160"/>
      <c r="I420" s="161"/>
      <c r="J420" s="160"/>
      <c r="K420" s="160"/>
      <c r="L420" s="160"/>
      <c r="M420" s="161"/>
      <c r="N420" s="160"/>
      <c r="O420" s="161"/>
      <c r="P420" s="128"/>
      <c r="Q420" s="128"/>
      <c r="R420" s="128"/>
      <c r="S420" s="128"/>
      <c r="T420" s="128"/>
      <c r="U420" s="128"/>
    </row>
    <row r="421">
      <c r="A421" s="128"/>
      <c r="B421" s="128"/>
      <c r="C421" s="128"/>
      <c r="D421" s="128"/>
      <c r="E421" s="128"/>
      <c r="F421" s="160"/>
      <c r="G421" s="160"/>
      <c r="H421" s="160"/>
      <c r="I421" s="161"/>
      <c r="J421" s="160"/>
      <c r="K421" s="160"/>
      <c r="L421" s="160"/>
      <c r="M421" s="161"/>
      <c r="N421" s="160"/>
      <c r="O421" s="161"/>
      <c r="P421" s="128"/>
      <c r="Q421" s="128"/>
      <c r="R421" s="128"/>
      <c r="S421" s="128"/>
      <c r="T421" s="128"/>
      <c r="U421" s="128"/>
    </row>
    <row r="422">
      <c r="A422" s="128"/>
      <c r="B422" s="128"/>
      <c r="C422" s="128"/>
      <c r="D422" s="128"/>
      <c r="E422" s="128"/>
      <c r="F422" s="160"/>
      <c r="G422" s="160"/>
      <c r="H422" s="160"/>
      <c r="I422" s="161"/>
      <c r="J422" s="160"/>
      <c r="K422" s="160"/>
      <c r="L422" s="160"/>
      <c r="M422" s="161"/>
      <c r="N422" s="160"/>
      <c r="O422" s="161"/>
      <c r="P422" s="128"/>
      <c r="Q422" s="128"/>
      <c r="R422" s="128"/>
      <c r="S422" s="128"/>
      <c r="T422" s="128"/>
      <c r="U422" s="128"/>
    </row>
    <row r="423">
      <c r="A423" s="128"/>
      <c r="B423" s="128"/>
      <c r="C423" s="128"/>
      <c r="D423" s="128"/>
      <c r="E423" s="128"/>
      <c r="F423" s="160"/>
      <c r="G423" s="160"/>
      <c r="H423" s="160"/>
      <c r="I423" s="161"/>
      <c r="J423" s="160"/>
      <c r="K423" s="160"/>
      <c r="L423" s="160"/>
      <c r="M423" s="161"/>
      <c r="N423" s="160"/>
      <c r="O423" s="161"/>
      <c r="P423" s="128"/>
      <c r="Q423" s="128"/>
      <c r="R423" s="128"/>
      <c r="S423" s="128"/>
      <c r="T423" s="128"/>
      <c r="U423" s="128"/>
    </row>
    <row r="424">
      <c r="A424" s="128"/>
      <c r="B424" s="128"/>
      <c r="C424" s="128"/>
      <c r="D424" s="128"/>
      <c r="E424" s="128"/>
      <c r="F424" s="160"/>
      <c r="G424" s="160"/>
      <c r="H424" s="160"/>
      <c r="I424" s="161"/>
      <c r="J424" s="160"/>
      <c r="K424" s="160"/>
      <c r="L424" s="160"/>
      <c r="M424" s="161"/>
      <c r="N424" s="160"/>
      <c r="O424" s="161"/>
      <c r="P424" s="128"/>
      <c r="Q424" s="128"/>
      <c r="R424" s="128"/>
      <c r="S424" s="128"/>
      <c r="T424" s="128"/>
      <c r="U424" s="128"/>
    </row>
    <row r="425">
      <c r="A425" s="128"/>
      <c r="B425" s="128"/>
      <c r="C425" s="128"/>
      <c r="D425" s="128"/>
      <c r="E425" s="128"/>
      <c r="F425" s="160"/>
      <c r="G425" s="160"/>
      <c r="H425" s="160"/>
      <c r="I425" s="161"/>
      <c r="J425" s="160"/>
      <c r="K425" s="160"/>
      <c r="L425" s="160"/>
      <c r="M425" s="161"/>
      <c r="N425" s="160"/>
      <c r="O425" s="161"/>
      <c r="P425" s="128"/>
      <c r="Q425" s="128"/>
      <c r="R425" s="128"/>
      <c r="S425" s="128"/>
      <c r="T425" s="128"/>
      <c r="U425" s="128"/>
    </row>
    <row r="426">
      <c r="A426" s="128"/>
      <c r="B426" s="128"/>
      <c r="C426" s="128"/>
      <c r="D426" s="128"/>
      <c r="E426" s="128"/>
      <c r="F426" s="160"/>
      <c r="G426" s="160"/>
      <c r="H426" s="160"/>
      <c r="I426" s="161"/>
      <c r="J426" s="160"/>
      <c r="K426" s="160"/>
      <c r="L426" s="160"/>
      <c r="M426" s="161"/>
      <c r="N426" s="160"/>
      <c r="O426" s="161"/>
      <c r="P426" s="128"/>
      <c r="Q426" s="128"/>
      <c r="R426" s="128"/>
      <c r="S426" s="128"/>
      <c r="T426" s="128"/>
      <c r="U426" s="128"/>
    </row>
    <row r="427">
      <c r="A427" s="128"/>
      <c r="B427" s="128"/>
      <c r="C427" s="128"/>
      <c r="D427" s="128"/>
      <c r="E427" s="128"/>
      <c r="F427" s="160"/>
      <c r="G427" s="160"/>
      <c r="H427" s="160"/>
      <c r="I427" s="161"/>
      <c r="J427" s="160"/>
      <c r="K427" s="160"/>
      <c r="L427" s="160"/>
      <c r="M427" s="161"/>
      <c r="N427" s="160"/>
      <c r="O427" s="161"/>
      <c r="P427" s="128"/>
      <c r="Q427" s="128"/>
      <c r="R427" s="128"/>
      <c r="S427" s="128"/>
      <c r="T427" s="128"/>
      <c r="U427" s="128"/>
    </row>
    <row r="428">
      <c r="A428" s="128"/>
      <c r="B428" s="128"/>
      <c r="C428" s="128"/>
      <c r="D428" s="128"/>
      <c r="E428" s="128"/>
      <c r="F428" s="160"/>
      <c r="G428" s="160"/>
      <c r="H428" s="160"/>
      <c r="I428" s="161"/>
      <c r="J428" s="160"/>
      <c r="K428" s="160"/>
      <c r="L428" s="160"/>
      <c r="M428" s="161"/>
      <c r="N428" s="160"/>
      <c r="O428" s="161"/>
      <c r="P428" s="128"/>
      <c r="Q428" s="128"/>
      <c r="R428" s="128"/>
      <c r="S428" s="128"/>
      <c r="T428" s="128"/>
      <c r="U428" s="128"/>
    </row>
    <row r="429">
      <c r="A429" s="128"/>
      <c r="B429" s="128"/>
      <c r="C429" s="128"/>
      <c r="D429" s="128"/>
      <c r="E429" s="128"/>
      <c r="F429" s="160"/>
      <c r="G429" s="160"/>
      <c r="H429" s="160"/>
      <c r="I429" s="161"/>
      <c r="J429" s="160"/>
      <c r="K429" s="160"/>
      <c r="L429" s="160"/>
      <c r="M429" s="161"/>
      <c r="N429" s="160"/>
      <c r="O429" s="161"/>
      <c r="P429" s="128"/>
      <c r="Q429" s="128"/>
      <c r="R429" s="128"/>
      <c r="S429" s="128"/>
      <c r="T429" s="128"/>
      <c r="U429" s="128"/>
    </row>
    <row r="430">
      <c r="A430" s="128"/>
      <c r="B430" s="128"/>
      <c r="C430" s="128"/>
      <c r="D430" s="128"/>
      <c r="E430" s="128"/>
      <c r="F430" s="160"/>
      <c r="G430" s="160"/>
      <c r="H430" s="160"/>
      <c r="I430" s="161"/>
      <c r="J430" s="160"/>
      <c r="K430" s="160"/>
      <c r="L430" s="160"/>
      <c r="M430" s="161"/>
      <c r="N430" s="160"/>
      <c r="O430" s="161"/>
      <c r="P430" s="128"/>
      <c r="Q430" s="128"/>
      <c r="R430" s="128"/>
      <c r="S430" s="128"/>
      <c r="T430" s="128"/>
      <c r="U430" s="128"/>
    </row>
    <row r="431">
      <c r="A431" s="128"/>
      <c r="B431" s="128"/>
      <c r="C431" s="128"/>
      <c r="D431" s="128"/>
      <c r="E431" s="128"/>
      <c r="F431" s="160"/>
      <c r="G431" s="160"/>
      <c r="H431" s="160"/>
      <c r="I431" s="161"/>
      <c r="J431" s="160"/>
      <c r="K431" s="160"/>
      <c r="L431" s="160"/>
      <c r="M431" s="161"/>
      <c r="N431" s="160"/>
      <c r="O431" s="161"/>
      <c r="P431" s="128"/>
      <c r="Q431" s="128"/>
      <c r="R431" s="128"/>
      <c r="S431" s="128"/>
      <c r="T431" s="128"/>
      <c r="U431" s="128"/>
    </row>
    <row r="432">
      <c r="A432" s="128"/>
      <c r="B432" s="128"/>
      <c r="C432" s="128"/>
      <c r="D432" s="128"/>
      <c r="E432" s="128"/>
      <c r="F432" s="160"/>
      <c r="G432" s="160"/>
      <c r="H432" s="160"/>
      <c r="I432" s="161"/>
      <c r="J432" s="160"/>
      <c r="K432" s="160"/>
      <c r="L432" s="160"/>
      <c r="M432" s="161"/>
      <c r="N432" s="160"/>
      <c r="O432" s="161"/>
      <c r="P432" s="128"/>
      <c r="Q432" s="128"/>
      <c r="R432" s="128"/>
      <c r="S432" s="128"/>
      <c r="T432" s="128"/>
      <c r="U432" s="128"/>
    </row>
    <row r="433">
      <c r="A433" s="128"/>
      <c r="B433" s="128"/>
      <c r="C433" s="128"/>
      <c r="D433" s="128"/>
      <c r="E433" s="128"/>
      <c r="F433" s="160"/>
      <c r="G433" s="160"/>
      <c r="H433" s="160"/>
      <c r="I433" s="161"/>
      <c r="J433" s="160"/>
      <c r="K433" s="160"/>
      <c r="L433" s="160"/>
      <c r="M433" s="161"/>
      <c r="N433" s="160"/>
      <c r="O433" s="161"/>
      <c r="P433" s="128"/>
      <c r="Q433" s="128"/>
      <c r="R433" s="128"/>
      <c r="S433" s="128"/>
      <c r="T433" s="128"/>
      <c r="U433" s="128"/>
    </row>
    <row r="434">
      <c r="A434" s="128"/>
      <c r="B434" s="128"/>
      <c r="C434" s="128"/>
      <c r="D434" s="128"/>
      <c r="E434" s="128"/>
      <c r="F434" s="160"/>
      <c r="G434" s="160"/>
      <c r="H434" s="160"/>
      <c r="I434" s="161"/>
      <c r="J434" s="160"/>
      <c r="K434" s="160"/>
      <c r="L434" s="160"/>
      <c r="M434" s="161"/>
      <c r="N434" s="160"/>
      <c r="O434" s="161"/>
      <c r="P434" s="128"/>
      <c r="Q434" s="128"/>
      <c r="R434" s="128"/>
      <c r="S434" s="128"/>
      <c r="T434" s="128"/>
      <c r="U434" s="128"/>
    </row>
    <row r="435">
      <c r="A435" s="128"/>
      <c r="B435" s="128"/>
      <c r="C435" s="128"/>
      <c r="D435" s="128"/>
      <c r="E435" s="128"/>
      <c r="F435" s="160"/>
      <c r="G435" s="160"/>
      <c r="H435" s="160"/>
      <c r="I435" s="161"/>
      <c r="J435" s="160"/>
      <c r="K435" s="160"/>
      <c r="L435" s="160"/>
      <c r="M435" s="161"/>
      <c r="N435" s="160"/>
      <c r="O435" s="161"/>
      <c r="P435" s="128"/>
      <c r="Q435" s="128"/>
      <c r="R435" s="128"/>
      <c r="S435" s="128"/>
      <c r="T435" s="128"/>
      <c r="U435" s="128"/>
    </row>
    <row r="436">
      <c r="A436" s="128"/>
      <c r="B436" s="128"/>
      <c r="C436" s="128"/>
      <c r="D436" s="128"/>
      <c r="E436" s="128"/>
      <c r="F436" s="160"/>
      <c r="G436" s="160"/>
      <c r="H436" s="160"/>
      <c r="I436" s="161"/>
      <c r="J436" s="160"/>
      <c r="K436" s="160"/>
      <c r="L436" s="160"/>
      <c r="M436" s="161"/>
      <c r="N436" s="160"/>
      <c r="O436" s="161"/>
      <c r="P436" s="128"/>
      <c r="Q436" s="128"/>
      <c r="R436" s="128"/>
      <c r="S436" s="128"/>
      <c r="T436" s="128"/>
      <c r="U436" s="128"/>
    </row>
    <row r="437">
      <c r="A437" s="128"/>
      <c r="B437" s="128"/>
      <c r="C437" s="128"/>
      <c r="D437" s="128"/>
      <c r="E437" s="128"/>
      <c r="F437" s="160"/>
      <c r="G437" s="160"/>
      <c r="H437" s="160"/>
      <c r="I437" s="161"/>
      <c r="J437" s="160"/>
      <c r="K437" s="160"/>
      <c r="L437" s="160"/>
      <c r="M437" s="161"/>
      <c r="N437" s="160"/>
      <c r="O437" s="161"/>
      <c r="P437" s="128"/>
      <c r="Q437" s="128"/>
      <c r="R437" s="128"/>
      <c r="S437" s="128"/>
      <c r="T437" s="128"/>
      <c r="U437" s="128"/>
    </row>
    <row r="438">
      <c r="A438" s="128"/>
      <c r="B438" s="128"/>
      <c r="C438" s="128"/>
      <c r="D438" s="128"/>
      <c r="E438" s="128"/>
      <c r="F438" s="160"/>
      <c r="G438" s="160"/>
      <c r="H438" s="160"/>
      <c r="I438" s="161"/>
      <c r="J438" s="160"/>
      <c r="K438" s="160"/>
      <c r="L438" s="160"/>
      <c r="M438" s="161"/>
      <c r="N438" s="160"/>
      <c r="O438" s="161"/>
      <c r="P438" s="128"/>
      <c r="Q438" s="128"/>
      <c r="R438" s="128"/>
      <c r="S438" s="128"/>
      <c r="T438" s="128"/>
      <c r="U438" s="128"/>
    </row>
    <row r="439">
      <c r="A439" s="128"/>
      <c r="B439" s="128"/>
      <c r="C439" s="128"/>
      <c r="D439" s="128"/>
      <c r="E439" s="128"/>
      <c r="F439" s="160"/>
      <c r="G439" s="160"/>
      <c r="H439" s="160"/>
      <c r="I439" s="161"/>
      <c r="J439" s="160"/>
      <c r="K439" s="160"/>
      <c r="L439" s="160"/>
      <c r="M439" s="161"/>
      <c r="N439" s="160"/>
      <c r="O439" s="161"/>
      <c r="P439" s="128"/>
      <c r="Q439" s="128"/>
      <c r="R439" s="128"/>
      <c r="S439" s="128"/>
      <c r="T439" s="128"/>
      <c r="U439" s="128"/>
    </row>
    <row r="440">
      <c r="A440" s="128"/>
      <c r="B440" s="128"/>
      <c r="C440" s="128"/>
      <c r="D440" s="128"/>
      <c r="E440" s="128"/>
      <c r="F440" s="160"/>
      <c r="G440" s="160"/>
      <c r="H440" s="160"/>
      <c r="I440" s="161"/>
      <c r="J440" s="160"/>
      <c r="K440" s="160"/>
      <c r="L440" s="160"/>
      <c r="M440" s="161"/>
      <c r="N440" s="160"/>
      <c r="O440" s="161"/>
      <c r="P440" s="128"/>
      <c r="Q440" s="128"/>
      <c r="R440" s="128"/>
      <c r="S440" s="128"/>
      <c r="T440" s="128"/>
      <c r="U440" s="128"/>
    </row>
    <row r="441">
      <c r="A441" s="128"/>
      <c r="B441" s="128"/>
      <c r="C441" s="128"/>
      <c r="D441" s="128"/>
      <c r="E441" s="128"/>
      <c r="F441" s="160"/>
      <c r="G441" s="160"/>
      <c r="H441" s="160"/>
      <c r="I441" s="161"/>
      <c r="J441" s="160"/>
      <c r="K441" s="160"/>
      <c r="L441" s="160"/>
      <c r="M441" s="161"/>
      <c r="N441" s="160"/>
      <c r="O441" s="161"/>
      <c r="P441" s="128"/>
      <c r="Q441" s="128"/>
      <c r="R441" s="128"/>
      <c r="S441" s="128"/>
      <c r="T441" s="128"/>
      <c r="U441" s="128"/>
    </row>
    <row r="442">
      <c r="A442" s="128"/>
      <c r="B442" s="128"/>
      <c r="C442" s="128"/>
      <c r="D442" s="128"/>
      <c r="E442" s="128"/>
      <c r="F442" s="160"/>
      <c r="G442" s="160"/>
      <c r="H442" s="160"/>
      <c r="I442" s="161"/>
      <c r="J442" s="160"/>
      <c r="K442" s="160"/>
      <c r="L442" s="160"/>
      <c r="M442" s="161"/>
      <c r="N442" s="160"/>
      <c r="O442" s="161"/>
      <c r="P442" s="128"/>
      <c r="Q442" s="128"/>
      <c r="R442" s="128"/>
      <c r="S442" s="128"/>
      <c r="T442" s="128"/>
      <c r="U442" s="128"/>
    </row>
    <row r="443">
      <c r="A443" s="128"/>
      <c r="B443" s="128"/>
      <c r="C443" s="128"/>
      <c r="D443" s="128"/>
      <c r="E443" s="128"/>
      <c r="F443" s="160"/>
      <c r="G443" s="160"/>
      <c r="H443" s="160"/>
      <c r="I443" s="161"/>
      <c r="J443" s="160"/>
      <c r="K443" s="160"/>
      <c r="L443" s="160"/>
      <c r="M443" s="161"/>
      <c r="N443" s="160"/>
      <c r="O443" s="161"/>
      <c r="P443" s="128"/>
      <c r="Q443" s="128"/>
      <c r="R443" s="128"/>
      <c r="S443" s="128"/>
      <c r="T443" s="128"/>
      <c r="U443" s="128"/>
    </row>
    <row r="444">
      <c r="A444" s="128"/>
      <c r="B444" s="128"/>
      <c r="C444" s="128"/>
      <c r="D444" s="128"/>
      <c r="E444" s="128"/>
      <c r="F444" s="160"/>
      <c r="G444" s="160"/>
      <c r="H444" s="160"/>
      <c r="I444" s="161"/>
      <c r="J444" s="160"/>
      <c r="K444" s="160"/>
      <c r="L444" s="160"/>
      <c r="M444" s="161"/>
      <c r="N444" s="160"/>
      <c r="O444" s="161"/>
      <c r="P444" s="128"/>
      <c r="Q444" s="128"/>
      <c r="R444" s="128"/>
      <c r="S444" s="128"/>
      <c r="T444" s="128"/>
      <c r="U444" s="128"/>
    </row>
    <row r="445">
      <c r="A445" s="128"/>
      <c r="B445" s="128"/>
      <c r="C445" s="128"/>
      <c r="D445" s="128"/>
      <c r="E445" s="128"/>
      <c r="F445" s="160"/>
      <c r="G445" s="160"/>
      <c r="H445" s="160"/>
      <c r="I445" s="161"/>
      <c r="J445" s="160"/>
      <c r="K445" s="160"/>
      <c r="L445" s="160"/>
      <c r="M445" s="161"/>
      <c r="N445" s="160"/>
      <c r="O445" s="161"/>
      <c r="P445" s="128"/>
      <c r="Q445" s="128"/>
      <c r="R445" s="128"/>
      <c r="S445" s="128"/>
      <c r="T445" s="128"/>
      <c r="U445" s="128"/>
    </row>
    <row r="446">
      <c r="A446" s="128"/>
      <c r="B446" s="128"/>
      <c r="C446" s="128"/>
      <c r="D446" s="128"/>
      <c r="E446" s="128"/>
      <c r="F446" s="160"/>
      <c r="G446" s="160"/>
      <c r="H446" s="160"/>
      <c r="I446" s="161"/>
      <c r="J446" s="160"/>
      <c r="K446" s="160"/>
      <c r="L446" s="160"/>
      <c r="M446" s="161"/>
      <c r="N446" s="160"/>
      <c r="O446" s="161"/>
      <c r="P446" s="128"/>
      <c r="Q446" s="128"/>
      <c r="R446" s="128"/>
      <c r="S446" s="128"/>
      <c r="T446" s="128"/>
      <c r="U446" s="128"/>
    </row>
    <row r="447">
      <c r="A447" s="128"/>
      <c r="B447" s="128"/>
      <c r="C447" s="128"/>
      <c r="D447" s="128"/>
      <c r="E447" s="128"/>
      <c r="F447" s="160"/>
      <c r="G447" s="160"/>
      <c r="H447" s="160"/>
      <c r="I447" s="161"/>
      <c r="J447" s="160"/>
      <c r="K447" s="160"/>
      <c r="L447" s="160"/>
      <c r="M447" s="161"/>
      <c r="N447" s="160"/>
      <c r="O447" s="161"/>
      <c r="P447" s="128"/>
      <c r="Q447" s="128"/>
      <c r="R447" s="128"/>
      <c r="S447" s="128"/>
      <c r="T447" s="128"/>
      <c r="U447" s="128"/>
    </row>
    <row r="448">
      <c r="A448" s="128"/>
      <c r="B448" s="128"/>
      <c r="C448" s="128"/>
      <c r="D448" s="128"/>
      <c r="E448" s="128"/>
      <c r="F448" s="160"/>
      <c r="G448" s="160"/>
      <c r="H448" s="160"/>
      <c r="I448" s="161"/>
      <c r="J448" s="160"/>
      <c r="K448" s="160"/>
      <c r="L448" s="160"/>
      <c r="M448" s="161"/>
      <c r="N448" s="160"/>
      <c r="O448" s="161"/>
      <c r="P448" s="128"/>
      <c r="Q448" s="128"/>
      <c r="R448" s="128"/>
      <c r="S448" s="128"/>
      <c r="T448" s="128"/>
      <c r="U448" s="128"/>
    </row>
    <row r="449">
      <c r="A449" s="128"/>
      <c r="B449" s="128"/>
      <c r="C449" s="128"/>
      <c r="D449" s="128"/>
      <c r="E449" s="128"/>
      <c r="F449" s="160"/>
      <c r="G449" s="160"/>
      <c r="H449" s="160"/>
      <c r="I449" s="161"/>
      <c r="J449" s="160"/>
      <c r="K449" s="160"/>
      <c r="L449" s="160"/>
      <c r="M449" s="161"/>
      <c r="N449" s="160"/>
      <c r="O449" s="161"/>
      <c r="P449" s="128"/>
      <c r="Q449" s="128"/>
      <c r="R449" s="128"/>
      <c r="S449" s="128"/>
      <c r="T449" s="128"/>
      <c r="U449" s="128"/>
    </row>
    <row r="450">
      <c r="A450" s="128"/>
      <c r="B450" s="128"/>
      <c r="C450" s="128"/>
      <c r="D450" s="128"/>
      <c r="E450" s="128"/>
      <c r="F450" s="160"/>
      <c r="G450" s="160"/>
      <c r="H450" s="160"/>
      <c r="I450" s="161"/>
      <c r="J450" s="160"/>
      <c r="K450" s="160"/>
      <c r="L450" s="160"/>
      <c r="M450" s="161"/>
      <c r="N450" s="160"/>
      <c r="O450" s="161"/>
      <c r="P450" s="128"/>
      <c r="Q450" s="128"/>
      <c r="R450" s="128"/>
      <c r="S450" s="128"/>
      <c r="T450" s="128"/>
      <c r="U450" s="128"/>
    </row>
    <row r="451">
      <c r="A451" s="128"/>
      <c r="B451" s="128"/>
      <c r="C451" s="128"/>
      <c r="D451" s="128"/>
      <c r="E451" s="128"/>
      <c r="F451" s="160"/>
      <c r="G451" s="160"/>
      <c r="H451" s="160"/>
      <c r="I451" s="161"/>
      <c r="J451" s="160"/>
      <c r="K451" s="160"/>
      <c r="L451" s="160"/>
      <c r="M451" s="161"/>
      <c r="N451" s="160"/>
      <c r="O451" s="161"/>
      <c r="P451" s="128"/>
      <c r="Q451" s="128"/>
      <c r="R451" s="128"/>
      <c r="S451" s="128"/>
      <c r="T451" s="128"/>
      <c r="U451" s="128"/>
    </row>
    <row r="452">
      <c r="A452" s="128"/>
      <c r="B452" s="128"/>
      <c r="C452" s="128"/>
      <c r="D452" s="128"/>
      <c r="E452" s="128"/>
      <c r="F452" s="160"/>
      <c r="G452" s="160"/>
      <c r="H452" s="160"/>
      <c r="I452" s="161"/>
      <c r="J452" s="160"/>
      <c r="K452" s="160"/>
      <c r="L452" s="160"/>
      <c r="M452" s="161"/>
      <c r="N452" s="160"/>
      <c r="O452" s="161"/>
      <c r="P452" s="128"/>
      <c r="Q452" s="128"/>
      <c r="R452" s="128"/>
      <c r="S452" s="128"/>
      <c r="T452" s="128"/>
      <c r="U452" s="128"/>
    </row>
    <row r="453">
      <c r="A453" s="128"/>
      <c r="B453" s="128"/>
      <c r="C453" s="128"/>
      <c r="D453" s="128"/>
      <c r="E453" s="128"/>
      <c r="F453" s="160"/>
      <c r="G453" s="160"/>
      <c r="H453" s="160"/>
      <c r="I453" s="161"/>
      <c r="J453" s="160"/>
      <c r="K453" s="160"/>
      <c r="L453" s="160"/>
      <c r="M453" s="161"/>
      <c r="N453" s="160"/>
      <c r="O453" s="161"/>
      <c r="P453" s="128"/>
      <c r="Q453" s="128"/>
      <c r="R453" s="128"/>
      <c r="S453" s="128"/>
      <c r="T453" s="128"/>
      <c r="U453" s="128"/>
    </row>
    <row r="454">
      <c r="A454" s="128"/>
      <c r="B454" s="128"/>
      <c r="C454" s="128"/>
      <c r="D454" s="128"/>
      <c r="E454" s="128"/>
      <c r="F454" s="160"/>
      <c r="G454" s="160"/>
      <c r="H454" s="160"/>
      <c r="I454" s="161"/>
      <c r="J454" s="160"/>
      <c r="K454" s="160"/>
      <c r="L454" s="160"/>
      <c r="M454" s="161"/>
      <c r="N454" s="160"/>
      <c r="O454" s="161"/>
      <c r="P454" s="128"/>
      <c r="Q454" s="128"/>
      <c r="R454" s="128"/>
      <c r="S454" s="128"/>
      <c r="T454" s="128"/>
      <c r="U454" s="128"/>
    </row>
    <row r="455">
      <c r="A455" s="128"/>
      <c r="B455" s="128"/>
      <c r="C455" s="128"/>
      <c r="D455" s="128"/>
      <c r="E455" s="128"/>
      <c r="F455" s="160"/>
      <c r="G455" s="160"/>
      <c r="H455" s="160"/>
      <c r="I455" s="161"/>
      <c r="J455" s="160"/>
      <c r="K455" s="160"/>
      <c r="L455" s="160"/>
      <c r="M455" s="161"/>
      <c r="N455" s="160"/>
      <c r="O455" s="161"/>
      <c r="P455" s="128"/>
      <c r="Q455" s="128"/>
      <c r="R455" s="128"/>
      <c r="S455" s="128"/>
      <c r="T455" s="128"/>
      <c r="U455" s="128"/>
    </row>
    <row r="456">
      <c r="A456" s="128"/>
      <c r="B456" s="128"/>
      <c r="C456" s="128"/>
      <c r="D456" s="128"/>
      <c r="E456" s="128"/>
      <c r="F456" s="160"/>
      <c r="G456" s="160"/>
      <c r="H456" s="160"/>
      <c r="I456" s="161"/>
      <c r="J456" s="160"/>
      <c r="K456" s="160"/>
      <c r="L456" s="160"/>
      <c r="M456" s="161"/>
      <c r="N456" s="160"/>
      <c r="O456" s="161"/>
      <c r="P456" s="128"/>
      <c r="Q456" s="128"/>
      <c r="R456" s="128"/>
      <c r="S456" s="128"/>
      <c r="T456" s="128"/>
      <c r="U456" s="128"/>
    </row>
    <row r="457">
      <c r="A457" s="128"/>
      <c r="B457" s="128"/>
      <c r="C457" s="128"/>
      <c r="D457" s="128"/>
      <c r="E457" s="128"/>
      <c r="F457" s="160"/>
      <c r="G457" s="160"/>
      <c r="H457" s="160"/>
      <c r="I457" s="161"/>
      <c r="J457" s="160"/>
      <c r="K457" s="160"/>
      <c r="L457" s="160"/>
      <c r="M457" s="161"/>
      <c r="N457" s="160"/>
      <c r="O457" s="161"/>
      <c r="P457" s="128"/>
      <c r="Q457" s="128"/>
      <c r="R457" s="128"/>
      <c r="S457" s="128"/>
      <c r="T457" s="128"/>
      <c r="U457" s="128"/>
    </row>
    <row r="458">
      <c r="A458" s="128"/>
      <c r="B458" s="128"/>
      <c r="C458" s="128"/>
      <c r="D458" s="128"/>
      <c r="E458" s="128"/>
      <c r="F458" s="160"/>
      <c r="G458" s="160"/>
      <c r="H458" s="160"/>
      <c r="I458" s="161"/>
      <c r="J458" s="160"/>
      <c r="K458" s="160"/>
      <c r="L458" s="160"/>
      <c r="M458" s="161"/>
      <c r="N458" s="160"/>
      <c r="O458" s="161"/>
      <c r="P458" s="128"/>
      <c r="Q458" s="128"/>
      <c r="R458" s="128"/>
      <c r="S458" s="128"/>
      <c r="T458" s="128"/>
      <c r="U458" s="128"/>
    </row>
    <row r="459">
      <c r="A459" s="128"/>
      <c r="B459" s="128"/>
      <c r="C459" s="128"/>
      <c r="D459" s="128"/>
      <c r="E459" s="128"/>
      <c r="F459" s="160"/>
      <c r="G459" s="160"/>
      <c r="H459" s="160"/>
      <c r="I459" s="161"/>
      <c r="J459" s="160"/>
      <c r="K459" s="160"/>
      <c r="L459" s="160"/>
      <c r="M459" s="161"/>
      <c r="N459" s="160"/>
      <c r="O459" s="161"/>
      <c r="P459" s="128"/>
      <c r="Q459" s="128"/>
      <c r="R459" s="128"/>
      <c r="S459" s="128"/>
      <c r="T459" s="128"/>
      <c r="U459" s="128"/>
    </row>
    <row r="460">
      <c r="A460" s="128"/>
      <c r="B460" s="128"/>
      <c r="C460" s="128"/>
      <c r="D460" s="128"/>
      <c r="E460" s="128"/>
      <c r="F460" s="160"/>
      <c r="G460" s="160"/>
      <c r="H460" s="160"/>
      <c r="I460" s="161"/>
      <c r="J460" s="160"/>
      <c r="K460" s="160"/>
      <c r="L460" s="160"/>
      <c r="M460" s="161"/>
      <c r="N460" s="160"/>
      <c r="O460" s="161"/>
      <c r="P460" s="128"/>
      <c r="Q460" s="128"/>
      <c r="R460" s="128"/>
      <c r="S460" s="128"/>
      <c r="T460" s="128"/>
      <c r="U460" s="128"/>
    </row>
    <row r="461">
      <c r="A461" s="128"/>
      <c r="B461" s="128"/>
      <c r="C461" s="128"/>
      <c r="D461" s="128"/>
      <c r="E461" s="128"/>
      <c r="F461" s="160"/>
      <c r="G461" s="160"/>
      <c r="H461" s="160"/>
      <c r="I461" s="161"/>
      <c r="J461" s="160"/>
      <c r="K461" s="160"/>
      <c r="L461" s="160"/>
      <c r="M461" s="161"/>
      <c r="N461" s="160"/>
      <c r="O461" s="161"/>
      <c r="P461" s="128"/>
      <c r="Q461" s="128"/>
      <c r="R461" s="128"/>
      <c r="S461" s="128"/>
      <c r="T461" s="128"/>
      <c r="U461" s="128"/>
    </row>
    <row r="462">
      <c r="A462" s="128"/>
      <c r="B462" s="128"/>
      <c r="C462" s="128"/>
      <c r="D462" s="128"/>
      <c r="E462" s="128"/>
      <c r="F462" s="160"/>
      <c r="G462" s="160"/>
      <c r="H462" s="160"/>
      <c r="I462" s="161"/>
      <c r="J462" s="160"/>
      <c r="K462" s="160"/>
      <c r="L462" s="160"/>
      <c r="M462" s="161"/>
      <c r="N462" s="160"/>
      <c r="O462" s="161"/>
      <c r="P462" s="128"/>
      <c r="Q462" s="128"/>
      <c r="R462" s="128"/>
      <c r="S462" s="128"/>
      <c r="T462" s="128"/>
      <c r="U462" s="128"/>
    </row>
    <row r="463">
      <c r="A463" s="128"/>
      <c r="B463" s="128"/>
      <c r="C463" s="128"/>
      <c r="D463" s="128"/>
      <c r="E463" s="128"/>
      <c r="F463" s="160"/>
      <c r="G463" s="160"/>
      <c r="H463" s="160"/>
      <c r="I463" s="161"/>
      <c r="J463" s="160"/>
      <c r="K463" s="160"/>
      <c r="L463" s="160"/>
      <c r="M463" s="161"/>
      <c r="N463" s="160"/>
      <c r="O463" s="161"/>
      <c r="P463" s="128"/>
      <c r="Q463" s="128"/>
      <c r="R463" s="128"/>
      <c r="S463" s="128"/>
      <c r="T463" s="128"/>
      <c r="U463" s="128"/>
    </row>
    <row r="464">
      <c r="A464" s="128"/>
      <c r="B464" s="128"/>
      <c r="C464" s="128"/>
      <c r="D464" s="128"/>
      <c r="E464" s="128"/>
      <c r="F464" s="160"/>
      <c r="G464" s="160"/>
      <c r="H464" s="160"/>
      <c r="I464" s="161"/>
      <c r="J464" s="160"/>
      <c r="K464" s="160"/>
      <c r="L464" s="160"/>
      <c r="M464" s="161"/>
      <c r="N464" s="160"/>
      <c r="O464" s="161"/>
      <c r="P464" s="128"/>
      <c r="Q464" s="128"/>
      <c r="R464" s="128"/>
      <c r="S464" s="128"/>
      <c r="T464" s="128"/>
      <c r="U464" s="128"/>
    </row>
    <row r="465">
      <c r="A465" s="128"/>
      <c r="B465" s="128"/>
      <c r="C465" s="128"/>
      <c r="D465" s="128"/>
      <c r="E465" s="128"/>
      <c r="F465" s="160"/>
      <c r="G465" s="160"/>
      <c r="H465" s="160"/>
      <c r="I465" s="161"/>
      <c r="J465" s="160"/>
      <c r="K465" s="160"/>
      <c r="L465" s="160"/>
      <c r="M465" s="161"/>
      <c r="N465" s="160"/>
      <c r="O465" s="161"/>
      <c r="P465" s="128"/>
      <c r="Q465" s="128"/>
      <c r="R465" s="128"/>
      <c r="S465" s="128"/>
      <c r="T465" s="128"/>
      <c r="U465" s="128"/>
    </row>
    <row r="466">
      <c r="A466" s="128"/>
      <c r="B466" s="128"/>
      <c r="C466" s="128"/>
      <c r="D466" s="128"/>
      <c r="E466" s="128"/>
      <c r="F466" s="160"/>
      <c r="G466" s="160"/>
      <c r="H466" s="160"/>
      <c r="I466" s="161"/>
      <c r="J466" s="160"/>
      <c r="K466" s="160"/>
      <c r="L466" s="160"/>
      <c r="M466" s="161"/>
      <c r="N466" s="160"/>
      <c r="O466" s="161"/>
      <c r="P466" s="128"/>
      <c r="Q466" s="128"/>
      <c r="R466" s="128"/>
      <c r="S466" s="128"/>
      <c r="T466" s="128"/>
      <c r="U466" s="128"/>
    </row>
    <row r="467">
      <c r="A467" s="128"/>
      <c r="B467" s="128"/>
      <c r="C467" s="128"/>
      <c r="D467" s="128"/>
      <c r="E467" s="128"/>
      <c r="F467" s="160"/>
      <c r="G467" s="160"/>
      <c r="H467" s="160"/>
      <c r="I467" s="161"/>
      <c r="J467" s="160"/>
      <c r="K467" s="160"/>
      <c r="L467" s="160"/>
      <c r="M467" s="161"/>
      <c r="N467" s="160"/>
      <c r="O467" s="161"/>
      <c r="P467" s="128"/>
      <c r="Q467" s="128"/>
      <c r="R467" s="128"/>
      <c r="S467" s="128"/>
      <c r="T467" s="128"/>
      <c r="U467" s="128"/>
    </row>
    <row r="468">
      <c r="A468" s="128"/>
      <c r="B468" s="128"/>
      <c r="C468" s="128"/>
      <c r="D468" s="128"/>
      <c r="E468" s="128"/>
      <c r="F468" s="160"/>
      <c r="G468" s="160"/>
      <c r="H468" s="160"/>
      <c r="I468" s="161"/>
      <c r="J468" s="160"/>
      <c r="K468" s="160"/>
      <c r="L468" s="160"/>
      <c r="M468" s="161"/>
      <c r="N468" s="160"/>
      <c r="O468" s="161"/>
      <c r="P468" s="128"/>
      <c r="Q468" s="128"/>
      <c r="R468" s="128"/>
      <c r="S468" s="128"/>
      <c r="T468" s="128"/>
      <c r="U468" s="128"/>
    </row>
    <row r="469">
      <c r="A469" s="128"/>
      <c r="B469" s="128"/>
      <c r="C469" s="128"/>
      <c r="D469" s="128"/>
      <c r="E469" s="128"/>
      <c r="F469" s="160"/>
      <c r="G469" s="160"/>
      <c r="H469" s="160"/>
      <c r="I469" s="161"/>
      <c r="J469" s="160"/>
      <c r="K469" s="160"/>
      <c r="L469" s="160"/>
      <c r="M469" s="161"/>
      <c r="N469" s="160"/>
      <c r="O469" s="161"/>
      <c r="P469" s="128"/>
      <c r="Q469" s="128"/>
      <c r="R469" s="128"/>
      <c r="S469" s="128"/>
      <c r="T469" s="128"/>
      <c r="U469" s="128"/>
    </row>
    <row r="470">
      <c r="A470" s="128"/>
      <c r="B470" s="128"/>
      <c r="C470" s="128"/>
      <c r="D470" s="128"/>
      <c r="E470" s="128"/>
      <c r="F470" s="160"/>
      <c r="G470" s="160"/>
      <c r="H470" s="160"/>
      <c r="I470" s="161"/>
      <c r="J470" s="160"/>
      <c r="K470" s="160"/>
      <c r="L470" s="160"/>
      <c r="M470" s="161"/>
      <c r="N470" s="160"/>
      <c r="O470" s="161"/>
      <c r="P470" s="128"/>
      <c r="Q470" s="128"/>
      <c r="R470" s="128"/>
      <c r="S470" s="128"/>
      <c r="T470" s="128"/>
      <c r="U470" s="128"/>
    </row>
    <row r="471">
      <c r="A471" s="128"/>
      <c r="B471" s="128"/>
      <c r="C471" s="128"/>
      <c r="D471" s="128"/>
      <c r="E471" s="128"/>
      <c r="F471" s="160"/>
      <c r="G471" s="160"/>
      <c r="H471" s="160"/>
      <c r="I471" s="161"/>
      <c r="J471" s="160"/>
      <c r="K471" s="160"/>
      <c r="L471" s="160"/>
      <c r="M471" s="161"/>
      <c r="N471" s="160"/>
      <c r="O471" s="161"/>
      <c r="P471" s="128"/>
      <c r="Q471" s="128"/>
      <c r="R471" s="128"/>
      <c r="S471" s="128"/>
      <c r="T471" s="128"/>
      <c r="U471" s="128"/>
    </row>
    <row r="472">
      <c r="A472" s="128"/>
      <c r="B472" s="128"/>
      <c r="C472" s="128"/>
      <c r="D472" s="128"/>
      <c r="E472" s="128"/>
      <c r="F472" s="160"/>
      <c r="G472" s="160"/>
      <c r="H472" s="160"/>
      <c r="I472" s="161"/>
      <c r="J472" s="160"/>
      <c r="K472" s="160"/>
      <c r="L472" s="160"/>
      <c r="M472" s="161"/>
      <c r="N472" s="160"/>
      <c r="O472" s="161"/>
      <c r="P472" s="128"/>
      <c r="Q472" s="128"/>
      <c r="R472" s="128"/>
      <c r="S472" s="128"/>
      <c r="T472" s="128"/>
      <c r="U472" s="128"/>
    </row>
    <row r="473">
      <c r="A473" s="128"/>
      <c r="B473" s="128"/>
      <c r="C473" s="128"/>
      <c r="D473" s="128"/>
      <c r="E473" s="128"/>
      <c r="F473" s="160"/>
      <c r="G473" s="160"/>
      <c r="H473" s="160"/>
      <c r="I473" s="161"/>
      <c r="J473" s="160"/>
      <c r="K473" s="160"/>
      <c r="L473" s="160"/>
      <c r="M473" s="161"/>
      <c r="N473" s="160"/>
      <c r="O473" s="161"/>
      <c r="P473" s="128"/>
      <c r="Q473" s="128"/>
      <c r="R473" s="128"/>
      <c r="S473" s="128"/>
      <c r="T473" s="128"/>
      <c r="U473" s="128"/>
    </row>
    <row r="474">
      <c r="A474" s="128"/>
      <c r="B474" s="128"/>
      <c r="C474" s="128"/>
      <c r="D474" s="128"/>
      <c r="E474" s="128"/>
      <c r="F474" s="160"/>
      <c r="G474" s="160"/>
      <c r="H474" s="160"/>
      <c r="I474" s="161"/>
      <c r="J474" s="160"/>
      <c r="K474" s="160"/>
      <c r="L474" s="160"/>
      <c r="M474" s="161"/>
      <c r="N474" s="160"/>
      <c r="O474" s="161"/>
      <c r="P474" s="128"/>
      <c r="Q474" s="128"/>
      <c r="R474" s="128"/>
      <c r="S474" s="128"/>
      <c r="T474" s="128"/>
      <c r="U474" s="128"/>
    </row>
    <row r="475">
      <c r="A475" s="128"/>
      <c r="B475" s="128"/>
      <c r="C475" s="128"/>
      <c r="D475" s="128"/>
      <c r="E475" s="128"/>
      <c r="F475" s="160"/>
      <c r="G475" s="160"/>
      <c r="H475" s="160"/>
      <c r="I475" s="161"/>
      <c r="J475" s="160"/>
      <c r="K475" s="160"/>
      <c r="L475" s="160"/>
      <c r="M475" s="161"/>
      <c r="N475" s="160"/>
      <c r="O475" s="161"/>
      <c r="P475" s="128"/>
      <c r="Q475" s="128"/>
      <c r="R475" s="128"/>
      <c r="S475" s="128"/>
      <c r="T475" s="128"/>
      <c r="U475" s="128"/>
    </row>
    <row r="476">
      <c r="A476" s="128"/>
      <c r="B476" s="128"/>
      <c r="C476" s="128"/>
      <c r="D476" s="128"/>
      <c r="E476" s="128"/>
      <c r="F476" s="160"/>
      <c r="G476" s="160"/>
      <c r="H476" s="160"/>
      <c r="I476" s="161"/>
      <c r="J476" s="160"/>
      <c r="K476" s="160"/>
      <c r="L476" s="160"/>
      <c r="M476" s="161"/>
      <c r="N476" s="160"/>
      <c r="O476" s="161"/>
      <c r="P476" s="128"/>
      <c r="Q476" s="128"/>
      <c r="R476" s="128"/>
      <c r="S476" s="128"/>
      <c r="T476" s="128"/>
      <c r="U476" s="128"/>
    </row>
    <row r="477">
      <c r="A477" s="128"/>
      <c r="B477" s="128"/>
      <c r="C477" s="128"/>
      <c r="D477" s="128"/>
      <c r="E477" s="128"/>
      <c r="F477" s="160"/>
      <c r="G477" s="160"/>
      <c r="H477" s="160"/>
      <c r="I477" s="161"/>
      <c r="J477" s="160"/>
      <c r="K477" s="160"/>
      <c r="L477" s="160"/>
      <c r="M477" s="161"/>
      <c r="N477" s="160"/>
      <c r="O477" s="161"/>
      <c r="P477" s="128"/>
      <c r="Q477" s="128"/>
      <c r="R477" s="128"/>
      <c r="S477" s="128"/>
      <c r="T477" s="128"/>
      <c r="U477" s="128"/>
    </row>
    <row r="478">
      <c r="A478" s="128"/>
      <c r="B478" s="128"/>
      <c r="C478" s="128"/>
      <c r="D478" s="128"/>
      <c r="E478" s="128"/>
      <c r="F478" s="160"/>
      <c r="G478" s="160"/>
      <c r="H478" s="160"/>
      <c r="I478" s="161"/>
      <c r="J478" s="160"/>
      <c r="K478" s="160"/>
      <c r="L478" s="160"/>
      <c r="M478" s="161"/>
      <c r="N478" s="160"/>
      <c r="O478" s="161"/>
      <c r="P478" s="128"/>
      <c r="Q478" s="128"/>
      <c r="R478" s="128"/>
      <c r="S478" s="128"/>
      <c r="T478" s="128"/>
      <c r="U478" s="128"/>
    </row>
    <row r="479">
      <c r="A479" s="128"/>
      <c r="B479" s="128"/>
      <c r="C479" s="128"/>
      <c r="D479" s="128"/>
      <c r="E479" s="128"/>
      <c r="F479" s="160"/>
      <c r="G479" s="160"/>
      <c r="H479" s="160"/>
      <c r="I479" s="161"/>
      <c r="J479" s="160"/>
      <c r="K479" s="160"/>
      <c r="L479" s="160"/>
      <c r="M479" s="161"/>
      <c r="N479" s="160"/>
      <c r="O479" s="161"/>
      <c r="P479" s="128"/>
      <c r="Q479" s="128"/>
      <c r="R479" s="128"/>
      <c r="S479" s="128"/>
      <c r="T479" s="128"/>
      <c r="U479" s="128"/>
    </row>
    <row r="480">
      <c r="A480" s="128"/>
      <c r="B480" s="128"/>
      <c r="C480" s="128"/>
      <c r="D480" s="128"/>
      <c r="E480" s="128"/>
      <c r="F480" s="160"/>
      <c r="G480" s="160"/>
      <c r="H480" s="160"/>
      <c r="I480" s="161"/>
      <c r="J480" s="160"/>
      <c r="K480" s="160"/>
      <c r="L480" s="160"/>
      <c r="M480" s="161"/>
      <c r="N480" s="160"/>
      <c r="O480" s="161"/>
      <c r="P480" s="128"/>
      <c r="Q480" s="128"/>
      <c r="R480" s="128"/>
      <c r="S480" s="128"/>
      <c r="T480" s="128"/>
      <c r="U480" s="128"/>
    </row>
    <row r="481">
      <c r="A481" s="128"/>
      <c r="B481" s="128"/>
      <c r="C481" s="128"/>
      <c r="D481" s="128"/>
      <c r="E481" s="128"/>
      <c r="F481" s="160"/>
      <c r="G481" s="160"/>
      <c r="H481" s="160"/>
      <c r="I481" s="161"/>
      <c r="J481" s="160"/>
      <c r="K481" s="160"/>
      <c r="L481" s="160"/>
      <c r="M481" s="161"/>
      <c r="N481" s="160"/>
      <c r="O481" s="161"/>
      <c r="P481" s="128"/>
      <c r="Q481" s="128"/>
      <c r="R481" s="128"/>
      <c r="S481" s="128"/>
      <c r="T481" s="128"/>
      <c r="U481" s="128"/>
    </row>
    <row r="482">
      <c r="A482" s="128"/>
      <c r="B482" s="128"/>
      <c r="C482" s="128"/>
      <c r="D482" s="128"/>
      <c r="E482" s="128"/>
      <c r="F482" s="160"/>
      <c r="G482" s="160"/>
      <c r="H482" s="160"/>
      <c r="I482" s="161"/>
      <c r="J482" s="160"/>
      <c r="K482" s="160"/>
      <c r="L482" s="160"/>
      <c r="M482" s="161"/>
      <c r="N482" s="160"/>
      <c r="O482" s="161"/>
      <c r="P482" s="128"/>
      <c r="Q482" s="128"/>
      <c r="R482" s="128"/>
      <c r="S482" s="128"/>
      <c r="T482" s="128"/>
      <c r="U482" s="128"/>
    </row>
    <row r="483">
      <c r="A483" s="128"/>
      <c r="B483" s="128"/>
      <c r="C483" s="128"/>
      <c r="D483" s="128"/>
      <c r="E483" s="128"/>
      <c r="F483" s="160"/>
      <c r="G483" s="160"/>
      <c r="H483" s="160"/>
      <c r="I483" s="161"/>
      <c r="J483" s="160"/>
      <c r="K483" s="160"/>
      <c r="L483" s="160"/>
      <c r="M483" s="161"/>
      <c r="N483" s="160"/>
      <c r="O483" s="161"/>
      <c r="P483" s="128"/>
      <c r="Q483" s="128"/>
      <c r="R483" s="128"/>
      <c r="S483" s="128"/>
      <c r="T483" s="128"/>
      <c r="U483" s="128"/>
    </row>
    <row r="484">
      <c r="A484" s="128"/>
      <c r="B484" s="128"/>
      <c r="C484" s="128"/>
      <c r="D484" s="128"/>
      <c r="E484" s="128"/>
      <c r="F484" s="160"/>
      <c r="G484" s="160"/>
      <c r="H484" s="160"/>
      <c r="I484" s="161"/>
      <c r="J484" s="160"/>
      <c r="K484" s="160"/>
      <c r="L484" s="160"/>
      <c r="M484" s="161"/>
      <c r="N484" s="160"/>
      <c r="O484" s="161"/>
      <c r="P484" s="128"/>
      <c r="Q484" s="128"/>
      <c r="R484" s="128"/>
      <c r="S484" s="128"/>
      <c r="T484" s="128"/>
      <c r="U484" s="128"/>
    </row>
    <row r="485">
      <c r="A485" s="128"/>
      <c r="B485" s="128"/>
      <c r="C485" s="128"/>
      <c r="D485" s="128"/>
      <c r="E485" s="128"/>
      <c r="F485" s="160"/>
      <c r="G485" s="160"/>
      <c r="H485" s="160"/>
      <c r="I485" s="161"/>
      <c r="J485" s="160"/>
      <c r="K485" s="160"/>
      <c r="L485" s="160"/>
      <c r="M485" s="161"/>
      <c r="N485" s="160"/>
      <c r="O485" s="161"/>
      <c r="P485" s="128"/>
      <c r="Q485" s="128"/>
      <c r="R485" s="128"/>
      <c r="S485" s="128"/>
      <c r="T485" s="128"/>
      <c r="U485" s="128"/>
    </row>
    <row r="486">
      <c r="A486" s="128"/>
      <c r="B486" s="128"/>
      <c r="C486" s="128"/>
      <c r="D486" s="128"/>
      <c r="E486" s="128"/>
      <c r="F486" s="160"/>
      <c r="G486" s="160"/>
      <c r="H486" s="160"/>
      <c r="I486" s="161"/>
      <c r="J486" s="160"/>
      <c r="K486" s="160"/>
      <c r="L486" s="160"/>
      <c r="M486" s="161"/>
      <c r="N486" s="160"/>
      <c r="O486" s="161"/>
      <c r="P486" s="128"/>
      <c r="Q486" s="128"/>
      <c r="R486" s="128"/>
      <c r="S486" s="128"/>
      <c r="T486" s="128"/>
      <c r="U486" s="128"/>
    </row>
    <row r="487">
      <c r="A487" s="128"/>
      <c r="B487" s="128"/>
      <c r="C487" s="128"/>
      <c r="D487" s="128"/>
      <c r="E487" s="128"/>
      <c r="F487" s="160"/>
      <c r="G487" s="160"/>
      <c r="H487" s="160"/>
      <c r="I487" s="161"/>
      <c r="J487" s="160"/>
      <c r="K487" s="160"/>
      <c r="L487" s="160"/>
      <c r="M487" s="161"/>
      <c r="N487" s="160"/>
      <c r="O487" s="161"/>
      <c r="P487" s="128"/>
      <c r="Q487" s="128"/>
      <c r="R487" s="128"/>
      <c r="S487" s="128"/>
      <c r="T487" s="128"/>
      <c r="U487" s="128"/>
    </row>
    <row r="488">
      <c r="A488" s="128"/>
      <c r="B488" s="128"/>
      <c r="C488" s="128"/>
      <c r="D488" s="128"/>
      <c r="E488" s="128"/>
      <c r="F488" s="160"/>
      <c r="G488" s="160"/>
      <c r="H488" s="160"/>
      <c r="I488" s="161"/>
      <c r="J488" s="160"/>
      <c r="K488" s="160"/>
      <c r="L488" s="160"/>
      <c r="M488" s="161"/>
      <c r="N488" s="160"/>
      <c r="O488" s="161"/>
      <c r="P488" s="128"/>
      <c r="Q488" s="128"/>
      <c r="R488" s="128"/>
      <c r="S488" s="128"/>
      <c r="T488" s="128"/>
      <c r="U488" s="128"/>
    </row>
    <row r="489">
      <c r="A489" s="128"/>
      <c r="B489" s="128"/>
      <c r="C489" s="128"/>
      <c r="D489" s="128"/>
      <c r="E489" s="128"/>
      <c r="F489" s="160"/>
      <c r="G489" s="160"/>
      <c r="H489" s="160"/>
      <c r="I489" s="161"/>
      <c r="J489" s="160"/>
      <c r="K489" s="160"/>
      <c r="L489" s="160"/>
      <c r="M489" s="161"/>
      <c r="N489" s="160"/>
      <c r="O489" s="161"/>
      <c r="P489" s="128"/>
      <c r="Q489" s="128"/>
      <c r="R489" s="128"/>
      <c r="S489" s="128"/>
      <c r="T489" s="128"/>
      <c r="U489" s="128"/>
    </row>
    <row r="490">
      <c r="A490" s="128"/>
      <c r="B490" s="128"/>
      <c r="C490" s="128"/>
      <c r="D490" s="128"/>
      <c r="E490" s="128"/>
      <c r="F490" s="160"/>
      <c r="G490" s="160"/>
      <c r="H490" s="160"/>
      <c r="I490" s="161"/>
      <c r="J490" s="160"/>
      <c r="K490" s="160"/>
      <c r="L490" s="160"/>
      <c r="M490" s="161"/>
      <c r="N490" s="160"/>
      <c r="O490" s="161"/>
      <c r="P490" s="128"/>
      <c r="Q490" s="128"/>
      <c r="R490" s="128"/>
      <c r="S490" s="128"/>
      <c r="T490" s="128"/>
      <c r="U490" s="128"/>
    </row>
    <row r="491">
      <c r="A491" s="128"/>
      <c r="B491" s="128"/>
      <c r="C491" s="128"/>
      <c r="D491" s="128"/>
      <c r="E491" s="128"/>
      <c r="F491" s="160"/>
      <c r="G491" s="160"/>
      <c r="H491" s="160"/>
      <c r="I491" s="161"/>
      <c r="J491" s="160"/>
      <c r="K491" s="160"/>
      <c r="L491" s="160"/>
      <c r="M491" s="161"/>
      <c r="N491" s="160"/>
      <c r="O491" s="161"/>
      <c r="P491" s="128"/>
      <c r="Q491" s="128"/>
      <c r="R491" s="128"/>
      <c r="S491" s="128"/>
      <c r="T491" s="128"/>
      <c r="U491" s="128"/>
    </row>
    <row r="492">
      <c r="A492" s="128"/>
      <c r="B492" s="128"/>
      <c r="C492" s="128"/>
      <c r="D492" s="128"/>
      <c r="E492" s="128"/>
      <c r="F492" s="160"/>
      <c r="G492" s="160"/>
      <c r="H492" s="160"/>
      <c r="I492" s="161"/>
      <c r="J492" s="160"/>
      <c r="K492" s="160"/>
      <c r="L492" s="160"/>
      <c r="M492" s="161"/>
      <c r="N492" s="160"/>
      <c r="O492" s="161"/>
      <c r="P492" s="128"/>
      <c r="Q492" s="128"/>
      <c r="R492" s="128"/>
      <c r="S492" s="128"/>
      <c r="T492" s="128"/>
      <c r="U492" s="128"/>
    </row>
    <row r="493">
      <c r="A493" s="128"/>
      <c r="B493" s="128"/>
      <c r="C493" s="128"/>
      <c r="D493" s="128"/>
      <c r="E493" s="128"/>
      <c r="F493" s="160"/>
      <c r="G493" s="160"/>
      <c r="H493" s="160"/>
      <c r="I493" s="161"/>
      <c r="J493" s="160"/>
      <c r="K493" s="160"/>
      <c r="L493" s="160"/>
      <c r="M493" s="161"/>
      <c r="N493" s="160"/>
      <c r="O493" s="161"/>
      <c r="P493" s="128"/>
      <c r="Q493" s="128"/>
      <c r="R493" s="128"/>
      <c r="S493" s="128"/>
      <c r="T493" s="128"/>
      <c r="U493" s="128"/>
    </row>
    <row r="494">
      <c r="A494" s="128"/>
      <c r="B494" s="128"/>
      <c r="C494" s="128"/>
      <c r="D494" s="128"/>
      <c r="E494" s="128"/>
      <c r="F494" s="160"/>
      <c r="G494" s="160"/>
      <c r="H494" s="160"/>
      <c r="I494" s="161"/>
      <c r="J494" s="160"/>
      <c r="K494" s="160"/>
      <c r="L494" s="160"/>
      <c r="M494" s="161"/>
      <c r="N494" s="160"/>
      <c r="O494" s="161"/>
      <c r="P494" s="128"/>
      <c r="Q494" s="128"/>
      <c r="R494" s="128"/>
      <c r="S494" s="128"/>
      <c r="T494" s="128"/>
      <c r="U494" s="128"/>
    </row>
    <row r="495">
      <c r="A495" s="128"/>
      <c r="B495" s="128"/>
      <c r="C495" s="128"/>
      <c r="D495" s="128"/>
      <c r="E495" s="128"/>
      <c r="F495" s="160"/>
      <c r="G495" s="160"/>
      <c r="H495" s="160"/>
      <c r="I495" s="161"/>
      <c r="J495" s="160"/>
      <c r="K495" s="160"/>
      <c r="L495" s="160"/>
      <c r="M495" s="161"/>
      <c r="N495" s="160"/>
      <c r="O495" s="161"/>
      <c r="P495" s="128"/>
      <c r="Q495" s="128"/>
      <c r="R495" s="128"/>
      <c r="S495" s="128"/>
      <c r="T495" s="128"/>
      <c r="U495" s="128"/>
    </row>
    <row r="496">
      <c r="A496" s="128"/>
      <c r="B496" s="128"/>
      <c r="C496" s="128"/>
      <c r="D496" s="128"/>
      <c r="E496" s="128"/>
      <c r="F496" s="160"/>
      <c r="G496" s="160"/>
      <c r="H496" s="160"/>
      <c r="I496" s="161"/>
      <c r="J496" s="160"/>
      <c r="K496" s="160"/>
      <c r="L496" s="160"/>
      <c r="M496" s="161"/>
      <c r="N496" s="160"/>
      <c r="O496" s="161"/>
      <c r="P496" s="128"/>
      <c r="Q496" s="128"/>
      <c r="R496" s="128"/>
      <c r="S496" s="128"/>
      <c r="T496" s="128"/>
      <c r="U496" s="128"/>
    </row>
    <row r="497">
      <c r="A497" s="128"/>
      <c r="B497" s="128"/>
      <c r="C497" s="128"/>
      <c r="D497" s="128"/>
      <c r="E497" s="128"/>
      <c r="F497" s="160"/>
      <c r="G497" s="160"/>
      <c r="H497" s="160"/>
      <c r="I497" s="161"/>
      <c r="J497" s="160"/>
      <c r="K497" s="160"/>
      <c r="L497" s="160"/>
      <c r="M497" s="161"/>
      <c r="N497" s="160"/>
      <c r="O497" s="161"/>
      <c r="P497" s="128"/>
      <c r="Q497" s="128"/>
      <c r="R497" s="128"/>
      <c r="S497" s="128"/>
      <c r="T497" s="128"/>
      <c r="U497" s="128"/>
    </row>
    <row r="498">
      <c r="A498" s="128"/>
      <c r="B498" s="128"/>
      <c r="C498" s="128"/>
      <c r="D498" s="128"/>
      <c r="E498" s="128"/>
      <c r="F498" s="160"/>
      <c r="G498" s="160"/>
      <c r="H498" s="160"/>
      <c r="I498" s="161"/>
      <c r="J498" s="160"/>
      <c r="K498" s="160"/>
      <c r="L498" s="160"/>
      <c r="M498" s="161"/>
      <c r="N498" s="160"/>
      <c r="O498" s="161"/>
      <c r="P498" s="128"/>
      <c r="Q498" s="128"/>
      <c r="R498" s="128"/>
      <c r="S498" s="128"/>
      <c r="T498" s="128"/>
      <c r="U498" s="128"/>
    </row>
    <row r="499">
      <c r="A499" s="128"/>
      <c r="B499" s="128"/>
      <c r="C499" s="128"/>
      <c r="D499" s="128"/>
      <c r="E499" s="128"/>
      <c r="F499" s="160"/>
      <c r="G499" s="160"/>
      <c r="H499" s="160"/>
      <c r="I499" s="161"/>
      <c r="J499" s="160"/>
      <c r="K499" s="160"/>
      <c r="L499" s="160"/>
      <c r="M499" s="161"/>
      <c r="N499" s="160"/>
      <c r="O499" s="161"/>
      <c r="P499" s="128"/>
      <c r="Q499" s="128"/>
      <c r="R499" s="128"/>
      <c r="S499" s="128"/>
      <c r="T499" s="128"/>
      <c r="U499" s="128"/>
    </row>
    <row r="500">
      <c r="A500" s="128"/>
      <c r="B500" s="128"/>
      <c r="C500" s="128"/>
      <c r="D500" s="128"/>
      <c r="E500" s="128"/>
      <c r="F500" s="160"/>
      <c r="G500" s="160"/>
      <c r="H500" s="160"/>
      <c r="I500" s="161"/>
      <c r="J500" s="160"/>
      <c r="K500" s="160"/>
      <c r="L500" s="160"/>
      <c r="M500" s="161"/>
      <c r="N500" s="160"/>
      <c r="O500" s="161"/>
      <c r="P500" s="128"/>
      <c r="Q500" s="128"/>
      <c r="R500" s="128"/>
      <c r="S500" s="128"/>
      <c r="T500" s="128"/>
      <c r="U500" s="128"/>
    </row>
    <row r="501">
      <c r="A501" s="128"/>
      <c r="B501" s="128"/>
      <c r="C501" s="128"/>
      <c r="D501" s="128"/>
      <c r="E501" s="128"/>
      <c r="F501" s="160"/>
      <c r="G501" s="160"/>
      <c r="H501" s="160"/>
      <c r="I501" s="161"/>
      <c r="J501" s="160"/>
      <c r="K501" s="160"/>
      <c r="L501" s="160"/>
      <c r="M501" s="161"/>
      <c r="N501" s="160"/>
      <c r="O501" s="161"/>
      <c r="P501" s="128"/>
      <c r="Q501" s="128"/>
      <c r="R501" s="128"/>
      <c r="S501" s="128"/>
      <c r="T501" s="128"/>
      <c r="U501" s="128"/>
    </row>
    <row r="502">
      <c r="A502" s="128"/>
      <c r="B502" s="128"/>
      <c r="C502" s="128"/>
      <c r="D502" s="128"/>
      <c r="E502" s="128"/>
      <c r="F502" s="160"/>
      <c r="G502" s="160"/>
      <c r="H502" s="160"/>
      <c r="I502" s="161"/>
      <c r="J502" s="160"/>
      <c r="K502" s="160"/>
      <c r="L502" s="160"/>
      <c r="M502" s="161"/>
      <c r="N502" s="160"/>
      <c r="O502" s="161"/>
      <c r="P502" s="128"/>
      <c r="Q502" s="128"/>
      <c r="R502" s="128"/>
      <c r="S502" s="128"/>
      <c r="T502" s="128"/>
      <c r="U502" s="128"/>
    </row>
    <row r="503">
      <c r="A503" s="128"/>
      <c r="B503" s="128"/>
      <c r="C503" s="128"/>
      <c r="D503" s="128"/>
      <c r="E503" s="128"/>
      <c r="F503" s="160"/>
      <c r="G503" s="160"/>
      <c r="H503" s="160"/>
      <c r="I503" s="161"/>
      <c r="J503" s="160"/>
      <c r="K503" s="160"/>
      <c r="L503" s="160"/>
      <c r="M503" s="161"/>
      <c r="N503" s="160"/>
      <c r="O503" s="161"/>
      <c r="P503" s="128"/>
      <c r="Q503" s="128"/>
      <c r="R503" s="128"/>
      <c r="S503" s="128"/>
      <c r="T503" s="128"/>
      <c r="U503" s="128"/>
    </row>
    <row r="504">
      <c r="A504" s="128"/>
      <c r="B504" s="128"/>
      <c r="C504" s="128"/>
      <c r="D504" s="128"/>
      <c r="E504" s="128"/>
      <c r="F504" s="160"/>
      <c r="G504" s="160"/>
      <c r="H504" s="160"/>
      <c r="I504" s="161"/>
      <c r="J504" s="160"/>
      <c r="K504" s="160"/>
      <c r="L504" s="160"/>
      <c r="M504" s="161"/>
      <c r="N504" s="160"/>
      <c r="O504" s="161"/>
      <c r="P504" s="128"/>
      <c r="Q504" s="128"/>
      <c r="R504" s="128"/>
      <c r="S504" s="128"/>
      <c r="T504" s="128"/>
      <c r="U504" s="128"/>
    </row>
    <row r="505">
      <c r="A505" s="128"/>
      <c r="B505" s="128"/>
      <c r="C505" s="128"/>
      <c r="D505" s="128"/>
      <c r="E505" s="128"/>
      <c r="F505" s="160"/>
      <c r="G505" s="160"/>
      <c r="H505" s="160"/>
      <c r="I505" s="161"/>
      <c r="J505" s="160"/>
      <c r="K505" s="160"/>
      <c r="L505" s="160"/>
      <c r="M505" s="161"/>
      <c r="N505" s="160"/>
      <c r="O505" s="161"/>
      <c r="P505" s="128"/>
      <c r="Q505" s="128"/>
      <c r="R505" s="128"/>
      <c r="S505" s="128"/>
      <c r="T505" s="128"/>
      <c r="U505" s="128"/>
    </row>
    <row r="506">
      <c r="A506" s="128"/>
      <c r="B506" s="128"/>
      <c r="C506" s="128"/>
      <c r="D506" s="128"/>
      <c r="E506" s="128"/>
      <c r="F506" s="160"/>
      <c r="G506" s="160"/>
      <c r="H506" s="160"/>
      <c r="I506" s="161"/>
      <c r="J506" s="160"/>
      <c r="K506" s="160"/>
      <c r="L506" s="160"/>
      <c r="M506" s="161"/>
      <c r="N506" s="160"/>
      <c r="O506" s="161"/>
      <c r="P506" s="128"/>
      <c r="Q506" s="128"/>
      <c r="R506" s="128"/>
      <c r="S506" s="128"/>
      <c r="T506" s="128"/>
      <c r="U506" s="128"/>
    </row>
    <row r="507">
      <c r="A507" s="128"/>
      <c r="B507" s="128"/>
      <c r="C507" s="128"/>
      <c r="D507" s="128"/>
      <c r="E507" s="128"/>
      <c r="F507" s="160"/>
      <c r="G507" s="160"/>
      <c r="H507" s="160"/>
      <c r="I507" s="161"/>
      <c r="J507" s="160"/>
      <c r="K507" s="160"/>
      <c r="L507" s="160"/>
      <c r="M507" s="161"/>
      <c r="N507" s="160"/>
      <c r="O507" s="161"/>
      <c r="P507" s="128"/>
      <c r="Q507" s="128"/>
      <c r="R507" s="128"/>
      <c r="S507" s="128"/>
      <c r="T507" s="128"/>
      <c r="U507" s="128"/>
    </row>
    <row r="508">
      <c r="A508" s="128"/>
      <c r="B508" s="128"/>
      <c r="C508" s="128"/>
      <c r="D508" s="128"/>
      <c r="E508" s="128"/>
      <c r="F508" s="160"/>
      <c r="G508" s="160"/>
      <c r="H508" s="160"/>
      <c r="I508" s="161"/>
      <c r="J508" s="160"/>
      <c r="K508" s="160"/>
      <c r="L508" s="160"/>
      <c r="M508" s="161"/>
      <c r="N508" s="160"/>
      <c r="O508" s="161"/>
      <c r="P508" s="128"/>
      <c r="Q508" s="128"/>
      <c r="R508" s="128"/>
      <c r="S508" s="128"/>
      <c r="T508" s="128"/>
      <c r="U508" s="128"/>
    </row>
    <row r="509">
      <c r="A509" s="128"/>
      <c r="B509" s="128"/>
      <c r="C509" s="128"/>
      <c r="D509" s="128"/>
      <c r="E509" s="128"/>
      <c r="F509" s="160"/>
      <c r="G509" s="160"/>
      <c r="H509" s="160"/>
      <c r="I509" s="161"/>
      <c r="J509" s="160"/>
      <c r="K509" s="160"/>
      <c r="L509" s="160"/>
      <c r="M509" s="161"/>
      <c r="N509" s="160"/>
      <c r="O509" s="161"/>
      <c r="P509" s="128"/>
      <c r="Q509" s="128"/>
      <c r="R509" s="128"/>
      <c r="S509" s="128"/>
      <c r="T509" s="128"/>
      <c r="U509" s="128"/>
    </row>
    <row r="510">
      <c r="A510" s="128"/>
      <c r="B510" s="128"/>
      <c r="C510" s="128"/>
      <c r="D510" s="128"/>
      <c r="E510" s="128"/>
      <c r="F510" s="160"/>
      <c r="G510" s="160"/>
      <c r="H510" s="160"/>
      <c r="I510" s="161"/>
      <c r="J510" s="160"/>
      <c r="K510" s="160"/>
      <c r="L510" s="160"/>
      <c r="M510" s="161"/>
      <c r="N510" s="160"/>
      <c r="O510" s="161"/>
      <c r="P510" s="128"/>
      <c r="Q510" s="128"/>
      <c r="R510" s="128"/>
      <c r="S510" s="128"/>
      <c r="T510" s="128"/>
      <c r="U510" s="128"/>
    </row>
    <row r="511">
      <c r="A511" s="128"/>
      <c r="B511" s="128"/>
      <c r="C511" s="128"/>
      <c r="D511" s="128"/>
      <c r="E511" s="128"/>
      <c r="F511" s="160"/>
      <c r="G511" s="160"/>
      <c r="H511" s="160"/>
      <c r="I511" s="161"/>
      <c r="J511" s="160"/>
      <c r="K511" s="160"/>
      <c r="L511" s="160"/>
      <c r="M511" s="161"/>
      <c r="N511" s="160"/>
      <c r="O511" s="161"/>
      <c r="P511" s="128"/>
      <c r="Q511" s="128"/>
      <c r="R511" s="128"/>
      <c r="S511" s="128"/>
      <c r="T511" s="128"/>
      <c r="U511" s="128"/>
    </row>
    <row r="512">
      <c r="A512" s="128"/>
      <c r="B512" s="128"/>
      <c r="C512" s="128"/>
      <c r="D512" s="128"/>
      <c r="E512" s="128"/>
      <c r="F512" s="160"/>
      <c r="G512" s="160"/>
      <c r="H512" s="160"/>
      <c r="I512" s="161"/>
      <c r="J512" s="160"/>
      <c r="K512" s="160"/>
      <c r="L512" s="160"/>
      <c r="M512" s="161"/>
      <c r="N512" s="160"/>
      <c r="O512" s="161"/>
      <c r="P512" s="128"/>
      <c r="Q512" s="128"/>
      <c r="R512" s="128"/>
      <c r="S512" s="128"/>
      <c r="T512" s="128"/>
      <c r="U512" s="128"/>
    </row>
    <row r="513">
      <c r="A513" s="128"/>
      <c r="B513" s="128"/>
      <c r="C513" s="128"/>
      <c r="D513" s="128"/>
      <c r="E513" s="128"/>
      <c r="F513" s="160"/>
      <c r="G513" s="160"/>
      <c r="H513" s="160"/>
      <c r="I513" s="161"/>
      <c r="J513" s="160"/>
      <c r="K513" s="160"/>
      <c r="L513" s="160"/>
      <c r="M513" s="161"/>
      <c r="N513" s="160"/>
      <c r="O513" s="161"/>
      <c r="P513" s="128"/>
      <c r="Q513" s="128"/>
      <c r="R513" s="128"/>
      <c r="S513" s="128"/>
      <c r="T513" s="128"/>
      <c r="U513" s="128"/>
    </row>
    <row r="514">
      <c r="A514" s="128"/>
      <c r="B514" s="128"/>
      <c r="C514" s="128"/>
      <c r="D514" s="128"/>
      <c r="E514" s="128"/>
      <c r="F514" s="160"/>
      <c r="G514" s="160"/>
      <c r="H514" s="160"/>
      <c r="I514" s="161"/>
      <c r="J514" s="160"/>
      <c r="K514" s="160"/>
      <c r="L514" s="160"/>
      <c r="M514" s="161"/>
      <c r="N514" s="160"/>
      <c r="O514" s="161"/>
      <c r="P514" s="128"/>
      <c r="Q514" s="128"/>
      <c r="R514" s="128"/>
      <c r="S514" s="128"/>
      <c r="T514" s="128"/>
      <c r="U514" s="128"/>
    </row>
    <row r="515">
      <c r="A515" s="128"/>
      <c r="B515" s="128"/>
      <c r="C515" s="128"/>
      <c r="D515" s="128"/>
      <c r="E515" s="128"/>
      <c r="F515" s="160"/>
      <c r="G515" s="160"/>
      <c r="H515" s="160"/>
      <c r="I515" s="161"/>
      <c r="J515" s="160"/>
      <c r="K515" s="160"/>
      <c r="L515" s="160"/>
      <c r="M515" s="161"/>
      <c r="N515" s="160"/>
      <c r="O515" s="161"/>
      <c r="P515" s="128"/>
      <c r="Q515" s="128"/>
      <c r="R515" s="128"/>
      <c r="S515" s="128"/>
      <c r="T515" s="128"/>
      <c r="U515" s="128"/>
    </row>
    <row r="516">
      <c r="A516" s="128"/>
      <c r="B516" s="128"/>
      <c r="C516" s="128"/>
      <c r="D516" s="128"/>
      <c r="E516" s="128"/>
      <c r="F516" s="160"/>
      <c r="G516" s="160"/>
      <c r="H516" s="160"/>
      <c r="I516" s="161"/>
      <c r="J516" s="160"/>
      <c r="K516" s="160"/>
      <c r="L516" s="160"/>
      <c r="M516" s="161"/>
      <c r="N516" s="160"/>
      <c r="O516" s="161"/>
      <c r="P516" s="128"/>
      <c r="Q516" s="128"/>
      <c r="R516" s="128"/>
      <c r="S516" s="128"/>
      <c r="T516" s="128"/>
      <c r="U516" s="128"/>
    </row>
    <row r="517">
      <c r="A517" s="128"/>
      <c r="B517" s="128"/>
      <c r="C517" s="128"/>
      <c r="D517" s="128"/>
      <c r="E517" s="128"/>
      <c r="F517" s="160"/>
      <c r="G517" s="160"/>
      <c r="H517" s="160"/>
      <c r="I517" s="161"/>
      <c r="J517" s="160"/>
      <c r="K517" s="160"/>
      <c r="L517" s="160"/>
      <c r="M517" s="161"/>
      <c r="N517" s="160"/>
      <c r="O517" s="161"/>
      <c r="P517" s="128"/>
      <c r="Q517" s="128"/>
      <c r="R517" s="128"/>
      <c r="S517" s="128"/>
      <c r="T517" s="128"/>
      <c r="U517" s="128"/>
    </row>
    <row r="518">
      <c r="A518" s="128"/>
      <c r="B518" s="128"/>
      <c r="C518" s="128"/>
      <c r="D518" s="128"/>
      <c r="E518" s="128"/>
      <c r="F518" s="160"/>
      <c r="G518" s="160"/>
      <c r="H518" s="160"/>
      <c r="I518" s="161"/>
      <c r="J518" s="160"/>
      <c r="K518" s="160"/>
      <c r="L518" s="160"/>
      <c r="M518" s="161"/>
      <c r="N518" s="160"/>
      <c r="O518" s="161"/>
      <c r="P518" s="128"/>
      <c r="Q518" s="128"/>
      <c r="R518" s="128"/>
      <c r="S518" s="128"/>
      <c r="T518" s="128"/>
      <c r="U518" s="128"/>
    </row>
    <row r="519">
      <c r="A519" s="128"/>
      <c r="B519" s="128"/>
      <c r="C519" s="128"/>
      <c r="D519" s="128"/>
      <c r="E519" s="128"/>
      <c r="F519" s="160"/>
      <c r="G519" s="160"/>
      <c r="H519" s="160"/>
      <c r="I519" s="161"/>
      <c r="J519" s="160"/>
      <c r="K519" s="160"/>
      <c r="L519" s="160"/>
      <c r="M519" s="161"/>
      <c r="N519" s="160"/>
      <c r="O519" s="161"/>
      <c r="P519" s="128"/>
      <c r="Q519" s="128"/>
      <c r="R519" s="128"/>
      <c r="S519" s="128"/>
      <c r="T519" s="128"/>
      <c r="U519" s="128"/>
    </row>
    <row r="520">
      <c r="A520" s="128"/>
      <c r="B520" s="128"/>
      <c r="C520" s="128"/>
      <c r="D520" s="128"/>
      <c r="E520" s="128"/>
      <c r="F520" s="160"/>
      <c r="G520" s="160"/>
      <c r="H520" s="160"/>
      <c r="I520" s="161"/>
      <c r="J520" s="160"/>
      <c r="K520" s="160"/>
      <c r="L520" s="160"/>
      <c r="M520" s="161"/>
      <c r="N520" s="160"/>
      <c r="O520" s="161"/>
      <c r="P520" s="128"/>
      <c r="Q520" s="128"/>
      <c r="R520" s="128"/>
      <c r="S520" s="128"/>
      <c r="T520" s="128"/>
      <c r="U520" s="128"/>
    </row>
    <row r="521">
      <c r="A521" s="128"/>
      <c r="B521" s="128"/>
      <c r="C521" s="128"/>
      <c r="D521" s="128"/>
      <c r="E521" s="128"/>
      <c r="F521" s="160"/>
      <c r="G521" s="160"/>
      <c r="H521" s="160"/>
      <c r="I521" s="161"/>
      <c r="J521" s="160"/>
      <c r="K521" s="160"/>
      <c r="L521" s="160"/>
      <c r="M521" s="161"/>
      <c r="N521" s="160"/>
      <c r="O521" s="161"/>
      <c r="P521" s="128"/>
      <c r="Q521" s="128"/>
      <c r="R521" s="128"/>
      <c r="S521" s="128"/>
      <c r="T521" s="128"/>
      <c r="U521" s="128"/>
    </row>
    <row r="522">
      <c r="A522" s="128"/>
      <c r="B522" s="128"/>
      <c r="C522" s="128"/>
      <c r="D522" s="128"/>
      <c r="E522" s="128"/>
      <c r="F522" s="160"/>
      <c r="G522" s="160"/>
      <c r="H522" s="160"/>
      <c r="I522" s="161"/>
      <c r="J522" s="160"/>
      <c r="K522" s="160"/>
      <c r="L522" s="160"/>
      <c r="M522" s="161"/>
      <c r="N522" s="160"/>
      <c r="O522" s="161"/>
      <c r="P522" s="128"/>
      <c r="Q522" s="128"/>
      <c r="R522" s="128"/>
      <c r="S522" s="128"/>
      <c r="T522" s="128"/>
      <c r="U522" s="128"/>
    </row>
    <row r="523">
      <c r="A523" s="128"/>
      <c r="B523" s="128"/>
      <c r="C523" s="128"/>
      <c r="D523" s="128"/>
      <c r="E523" s="128"/>
      <c r="F523" s="160"/>
      <c r="G523" s="160"/>
      <c r="H523" s="160"/>
      <c r="I523" s="161"/>
      <c r="J523" s="160"/>
      <c r="K523" s="160"/>
      <c r="L523" s="160"/>
      <c r="M523" s="161"/>
      <c r="N523" s="160"/>
      <c r="O523" s="161"/>
      <c r="P523" s="128"/>
      <c r="Q523" s="128"/>
      <c r="R523" s="128"/>
      <c r="S523" s="128"/>
      <c r="T523" s="128"/>
      <c r="U523" s="128"/>
    </row>
    <row r="524">
      <c r="A524" s="128"/>
      <c r="B524" s="128"/>
      <c r="C524" s="128"/>
      <c r="D524" s="128"/>
      <c r="E524" s="128"/>
      <c r="F524" s="160"/>
      <c r="G524" s="160"/>
      <c r="H524" s="160"/>
      <c r="I524" s="161"/>
      <c r="J524" s="160"/>
      <c r="K524" s="160"/>
      <c r="L524" s="160"/>
      <c r="M524" s="161"/>
      <c r="N524" s="160"/>
      <c r="O524" s="161"/>
      <c r="P524" s="128"/>
      <c r="Q524" s="128"/>
      <c r="R524" s="128"/>
      <c r="S524" s="128"/>
      <c r="T524" s="128"/>
      <c r="U524" s="128"/>
    </row>
    <row r="525">
      <c r="A525" s="128"/>
      <c r="B525" s="128"/>
      <c r="C525" s="128"/>
      <c r="D525" s="128"/>
      <c r="E525" s="128"/>
      <c r="F525" s="160"/>
      <c r="G525" s="160"/>
      <c r="H525" s="160"/>
      <c r="I525" s="161"/>
      <c r="J525" s="160"/>
      <c r="K525" s="160"/>
      <c r="L525" s="160"/>
      <c r="M525" s="161"/>
      <c r="N525" s="160"/>
      <c r="O525" s="161"/>
      <c r="P525" s="128"/>
      <c r="Q525" s="128"/>
      <c r="R525" s="128"/>
      <c r="S525" s="128"/>
      <c r="T525" s="128"/>
      <c r="U525" s="128"/>
    </row>
    <row r="526">
      <c r="A526" s="128"/>
      <c r="B526" s="128"/>
      <c r="C526" s="128"/>
      <c r="D526" s="128"/>
      <c r="E526" s="128"/>
      <c r="F526" s="160"/>
      <c r="G526" s="160"/>
      <c r="H526" s="160"/>
      <c r="I526" s="161"/>
      <c r="J526" s="160"/>
      <c r="K526" s="160"/>
      <c r="L526" s="160"/>
      <c r="M526" s="161"/>
      <c r="N526" s="160"/>
      <c r="O526" s="161"/>
      <c r="P526" s="128"/>
      <c r="Q526" s="128"/>
      <c r="R526" s="128"/>
      <c r="S526" s="128"/>
      <c r="T526" s="128"/>
      <c r="U526" s="128"/>
    </row>
    <row r="527">
      <c r="A527" s="128"/>
      <c r="B527" s="128"/>
      <c r="C527" s="128"/>
      <c r="D527" s="128"/>
      <c r="E527" s="128"/>
      <c r="F527" s="160"/>
      <c r="G527" s="160"/>
      <c r="H527" s="160"/>
      <c r="I527" s="161"/>
      <c r="J527" s="160"/>
      <c r="K527" s="160"/>
      <c r="L527" s="160"/>
      <c r="M527" s="161"/>
      <c r="N527" s="160"/>
      <c r="O527" s="161"/>
      <c r="P527" s="128"/>
      <c r="Q527" s="128"/>
      <c r="R527" s="128"/>
      <c r="S527" s="128"/>
      <c r="T527" s="128"/>
      <c r="U527" s="128"/>
    </row>
    <row r="528">
      <c r="A528" s="128"/>
      <c r="B528" s="128"/>
      <c r="C528" s="128"/>
      <c r="D528" s="128"/>
      <c r="E528" s="128"/>
      <c r="F528" s="160"/>
      <c r="G528" s="160"/>
      <c r="H528" s="160"/>
      <c r="I528" s="161"/>
      <c r="J528" s="160"/>
      <c r="K528" s="160"/>
      <c r="L528" s="160"/>
      <c r="M528" s="161"/>
      <c r="N528" s="160"/>
      <c r="O528" s="161"/>
      <c r="P528" s="128"/>
      <c r="Q528" s="128"/>
      <c r="R528" s="128"/>
      <c r="S528" s="128"/>
      <c r="T528" s="128"/>
      <c r="U528" s="128"/>
    </row>
    <row r="529">
      <c r="A529" s="128"/>
      <c r="B529" s="128"/>
      <c r="C529" s="128"/>
      <c r="D529" s="128"/>
      <c r="E529" s="128"/>
      <c r="F529" s="160"/>
      <c r="G529" s="160"/>
      <c r="H529" s="160"/>
      <c r="I529" s="161"/>
      <c r="J529" s="160"/>
      <c r="K529" s="160"/>
      <c r="L529" s="160"/>
      <c r="M529" s="161"/>
      <c r="N529" s="160"/>
      <c r="O529" s="161"/>
      <c r="P529" s="128"/>
      <c r="Q529" s="128"/>
      <c r="R529" s="128"/>
      <c r="S529" s="128"/>
      <c r="T529" s="128"/>
      <c r="U529" s="128"/>
    </row>
    <row r="530">
      <c r="A530" s="128"/>
      <c r="B530" s="128"/>
      <c r="C530" s="128"/>
      <c r="D530" s="128"/>
      <c r="E530" s="128"/>
      <c r="F530" s="160"/>
      <c r="G530" s="160"/>
      <c r="H530" s="160"/>
      <c r="I530" s="161"/>
      <c r="J530" s="160"/>
      <c r="K530" s="160"/>
      <c r="L530" s="160"/>
      <c r="M530" s="161"/>
      <c r="N530" s="160"/>
      <c r="O530" s="161"/>
      <c r="P530" s="128"/>
      <c r="Q530" s="128"/>
      <c r="R530" s="128"/>
      <c r="S530" s="128"/>
      <c r="T530" s="128"/>
      <c r="U530" s="128"/>
    </row>
    <row r="531">
      <c r="A531" s="128"/>
      <c r="B531" s="128"/>
      <c r="C531" s="128"/>
      <c r="D531" s="128"/>
      <c r="E531" s="128"/>
      <c r="F531" s="160"/>
      <c r="G531" s="160"/>
      <c r="H531" s="160"/>
      <c r="I531" s="161"/>
      <c r="J531" s="160"/>
      <c r="K531" s="160"/>
      <c r="L531" s="160"/>
      <c r="M531" s="161"/>
      <c r="N531" s="160"/>
      <c r="O531" s="161"/>
      <c r="P531" s="128"/>
      <c r="Q531" s="128"/>
      <c r="R531" s="128"/>
      <c r="S531" s="128"/>
      <c r="T531" s="128"/>
      <c r="U531" s="128"/>
    </row>
    <row r="532">
      <c r="A532" s="128"/>
      <c r="B532" s="128"/>
      <c r="C532" s="128"/>
      <c r="D532" s="128"/>
      <c r="E532" s="128"/>
      <c r="F532" s="160"/>
      <c r="G532" s="160"/>
      <c r="H532" s="160"/>
      <c r="I532" s="161"/>
      <c r="J532" s="160"/>
      <c r="K532" s="160"/>
      <c r="L532" s="160"/>
      <c r="M532" s="161"/>
      <c r="N532" s="160"/>
      <c r="O532" s="161"/>
      <c r="P532" s="128"/>
      <c r="Q532" s="128"/>
      <c r="R532" s="128"/>
      <c r="S532" s="128"/>
      <c r="T532" s="128"/>
      <c r="U532" s="128"/>
    </row>
    <row r="533">
      <c r="A533" s="128"/>
      <c r="B533" s="128"/>
      <c r="C533" s="128"/>
      <c r="D533" s="128"/>
      <c r="E533" s="128"/>
      <c r="F533" s="160"/>
      <c r="G533" s="160"/>
      <c r="H533" s="160"/>
      <c r="I533" s="161"/>
      <c r="J533" s="160"/>
      <c r="K533" s="160"/>
      <c r="L533" s="160"/>
      <c r="M533" s="161"/>
      <c r="N533" s="160"/>
      <c r="O533" s="161"/>
      <c r="P533" s="128"/>
      <c r="Q533" s="128"/>
      <c r="R533" s="128"/>
      <c r="S533" s="128"/>
      <c r="T533" s="128"/>
      <c r="U533" s="128"/>
    </row>
    <row r="534">
      <c r="A534" s="128"/>
      <c r="B534" s="128"/>
      <c r="C534" s="128"/>
      <c r="D534" s="128"/>
      <c r="E534" s="128"/>
      <c r="F534" s="160"/>
      <c r="G534" s="160"/>
      <c r="H534" s="160"/>
      <c r="I534" s="161"/>
      <c r="J534" s="160"/>
      <c r="K534" s="160"/>
      <c r="L534" s="160"/>
      <c r="M534" s="161"/>
      <c r="N534" s="160"/>
      <c r="O534" s="161"/>
      <c r="P534" s="128"/>
      <c r="Q534" s="128"/>
      <c r="R534" s="128"/>
      <c r="S534" s="128"/>
      <c r="T534" s="128"/>
      <c r="U534" s="128"/>
    </row>
    <row r="535">
      <c r="A535" s="128"/>
      <c r="B535" s="128"/>
      <c r="C535" s="128"/>
      <c r="D535" s="128"/>
      <c r="E535" s="128"/>
      <c r="F535" s="160"/>
      <c r="G535" s="160"/>
      <c r="H535" s="160"/>
      <c r="I535" s="161"/>
      <c r="J535" s="160"/>
      <c r="K535" s="160"/>
      <c r="L535" s="160"/>
      <c r="M535" s="161"/>
      <c r="N535" s="160"/>
      <c r="O535" s="161"/>
      <c r="P535" s="128"/>
      <c r="Q535" s="128"/>
      <c r="R535" s="128"/>
      <c r="S535" s="128"/>
      <c r="T535" s="128"/>
      <c r="U535" s="128"/>
    </row>
    <row r="536">
      <c r="A536" s="128"/>
      <c r="B536" s="128"/>
      <c r="C536" s="128"/>
      <c r="D536" s="128"/>
      <c r="E536" s="128"/>
      <c r="F536" s="160"/>
      <c r="G536" s="160"/>
      <c r="H536" s="160"/>
      <c r="I536" s="161"/>
      <c r="J536" s="160"/>
      <c r="K536" s="160"/>
      <c r="L536" s="160"/>
      <c r="M536" s="161"/>
      <c r="N536" s="160"/>
      <c r="O536" s="161"/>
      <c r="P536" s="128"/>
      <c r="Q536" s="128"/>
      <c r="R536" s="128"/>
      <c r="S536" s="128"/>
      <c r="T536" s="128"/>
      <c r="U536" s="128"/>
    </row>
    <row r="537">
      <c r="A537" s="128"/>
      <c r="B537" s="128"/>
      <c r="C537" s="128"/>
      <c r="D537" s="128"/>
      <c r="E537" s="128"/>
      <c r="F537" s="160"/>
      <c r="G537" s="160"/>
      <c r="H537" s="160"/>
      <c r="I537" s="161"/>
      <c r="J537" s="160"/>
      <c r="K537" s="160"/>
      <c r="L537" s="160"/>
      <c r="M537" s="161"/>
      <c r="N537" s="160"/>
      <c r="O537" s="161"/>
      <c r="P537" s="128"/>
      <c r="Q537" s="128"/>
      <c r="R537" s="128"/>
      <c r="S537" s="128"/>
      <c r="T537" s="128"/>
      <c r="U537" s="128"/>
    </row>
    <row r="538">
      <c r="A538" s="128"/>
      <c r="B538" s="128"/>
      <c r="C538" s="128"/>
      <c r="D538" s="128"/>
      <c r="E538" s="128"/>
      <c r="F538" s="160"/>
      <c r="G538" s="160"/>
      <c r="H538" s="160"/>
      <c r="I538" s="161"/>
      <c r="J538" s="160"/>
      <c r="K538" s="160"/>
      <c r="L538" s="160"/>
      <c r="M538" s="161"/>
      <c r="N538" s="160"/>
      <c r="O538" s="161"/>
      <c r="P538" s="128"/>
      <c r="Q538" s="128"/>
      <c r="R538" s="128"/>
      <c r="S538" s="128"/>
      <c r="T538" s="128"/>
      <c r="U538" s="128"/>
    </row>
    <row r="539">
      <c r="A539" s="128"/>
      <c r="B539" s="128"/>
      <c r="C539" s="128"/>
      <c r="D539" s="128"/>
      <c r="E539" s="128"/>
      <c r="F539" s="160"/>
      <c r="G539" s="160"/>
      <c r="H539" s="160"/>
      <c r="I539" s="161"/>
      <c r="J539" s="160"/>
      <c r="K539" s="160"/>
      <c r="L539" s="160"/>
      <c r="M539" s="161"/>
      <c r="N539" s="160"/>
      <c r="O539" s="161"/>
      <c r="P539" s="128"/>
      <c r="Q539" s="128"/>
      <c r="R539" s="128"/>
      <c r="S539" s="128"/>
      <c r="T539" s="128"/>
      <c r="U539" s="128"/>
    </row>
    <row r="540">
      <c r="A540" s="128"/>
      <c r="B540" s="128"/>
      <c r="C540" s="128"/>
      <c r="D540" s="128"/>
      <c r="E540" s="128"/>
      <c r="F540" s="160"/>
      <c r="G540" s="160"/>
      <c r="H540" s="160"/>
      <c r="I540" s="161"/>
      <c r="J540" s="160"/>
      <c r="K540" s="160"/>
      <c r="L540" s="160"/>
      <c r="M540" s="161"/>
      <c r="N540" s="160"/>
      <c r="O540" s="161"/>
      <c r="P540" s="128"/>
      <c r="Q540" s="128"/>
      <c r="R540" s="128"/>
      <c r="S540" s="128"/>
      <c r="T540" s="128"/>
      <c r="U540" s="128"/>
    </row>
    <row r="541">
      <c r="A541" s="128"/>
      <c r="B541" s="128"/>
      <c r="C541" s="128"/>
      <c r="D541" s="128"/>
      <c r="E541" s="128"/>
      <c r="F541" s="160"/>
      <c r="G541" s="160"/>
      <c r="H541" s="160"/>
      <c r="I541" s="161"/>
      <c r="J541" s="160"/>
      <c r="K541" s="160"/>
      <c r="L541" s="160"/>
      <c r="M541" s="161"/>
      <c r="N541" s="160"/>
      <c r="O541" s="161"/>
      <c r="P541" s="128"/>
      <c r="Q541" s="128"/>
      <c r="R541" s="128"/>
      <c r="S541" s="128"/>
      <c r="T541" s="128"/>
      <c r="U541" s="128"/>
    </row>
    <row r="542">
      <c r="A542" s="128"/>
      <c r="B542" s="128"/>
      <c r="C542" s="128"/>
      <c r="D542" s="128"/>
      <c r="E542" s="128"/>
      <c r="F542" s="160"/>
      <c r="G542" s="160"/>
      <c r="H542" s="160"/>
      <c r="I542" s="161"/>
      <c r="J542" s="160"/>
      <c r="K542" s="160"/>
      <c r="L542" s="160"/>
      <c r="M542" s="161"/>
      <c r="N542" s="160"/>
      <c r="O542" s="161"/>
      <c r="P542" s="128"/>
      <c r="Q542" s="128"/>
      <c r="R542" s="128"/>
      <c r="S542" s="128"/>
      <c r="T542" s="128"/>
      <c r="U542" s="128"/>
    </row>
    <row r="543">
      <c r="A543" s="128"/>
      <c r="B543" s="128"/>
      <c r="C543" s="128"/>
      <c r="D543" s="128"/>
      <c r="E543" s="128"/>
      <c r="F543" s="160"/>
      <c r="G543" s="160"/>
      <c r="H543" s="160"/>
      <c r="I543" s="161"/>
      <c r="J543" s="160"/>
      <c r="K543" s="160"/>
      <c r="L543" s="160"/>
      <c r="M543" s="161"/>
      <c r="N543" s="160"/>
      <c r="O543" s="161"/>
      <c r="P543" s="128"/>
      <c r="Q543" s="128"/>
      <c r="R543" s="128"/>
      <c r="S543" s="128"/>
      <c r="T543" s="128"/>
      <c r="U543" s="128"/>
    </row>
    <row r="544">
      <c r="A544" s="128"/>
      <c r="B544" s="128"/>
      <c r="C544" s="128"/>
      <c r="D544" s="128"/>
      <c r="E544" s="128"/>
      <c r="F544" s="160"/>
      <c r="G544" s="160"/>
      <c r="H544" s="160"/>
      <c r="I544" s="161"/>
      <c r="J544" s="160"/>
      <c r="K544" s="160"/>
      <c r="L544" s="160"/>
      <c r="M544" s="161"/>
      <c r="N544" s="160"/>
      <c r="O544" s="161"/>
      <c r="P544" s="128"/>
      <c r="Q544" s="128"/>
      <c r="R544" s="128"/>
      <c r="S544" s="128"/>
      <c r="T544" s="128"/>
      <c r="U544" s="128"/>
    </row>
    <row r="545">
      <c r="A545" s="128"/>
      <c r="B545" s="128"/>
      <c r="C545" s="128"/>
      <c r="D545" s="128"/>
      <c r="E545" s="128"/>
      <c r="F545" s="160"/>
      <c r="G545" s="160"/>
      <c r="H545" s="160"/>
      <c r="I545" s="161"/>
      <c r="J545" s="160"/>
      <c r="K545" s="160"/>
      <c r="L545" s="160"/>
      <c r="M545" s="161"/>
      <c r="N545" s="160"/>
      <c r="O545" s="161"/>
      <c r="P545" s="128"/>
      <c r="Q545" s="128"/>
      <c r="R545" s="128"/>
      <c r="S545" s="128"/>
      <c r="T545" s="128"/>
      <c r="U545" s="128"/>
    </row>
    <row r="546">
      <c r="A546" s="128"/>
      <c r="B546" s="128"/>
      <c r="C546" s="128"/>
      <c r="D546" s="128"/>
      <c r="E546" s="128"/>
      <c r="F546" s="160"/>
      <c r="G546" s="160"/>
      <c r="H546" s="160"/>
      <c r="I546" s="161"/>
      <c r="J546" s="160"/>
      <c r="K546" s="160"/>
      <c r="L546" s="160"/>
      <c r="M546" s="161"/>
      <c r="N546" s="160"/>
      <c r="O546" s="161"/>
      <c r="P546" s="128"/>
      <c r="Q546" s="128"/>
      <c r="R546" s="128"/>
      <c r="S546" s="128"/>
      <c r="T546" s="128"/>
      <c r="U546" s="128"/>
    </row>
    <row r="547">
      <c r="A547" s="128"/>
      <c r="B547" s="128"/>
      <c r="C547" s="128"/>
      <c r="D547" s="128"/>
      <c r="E547" s="128"/>
      <c r="F547" s="160"/>
      <c r="G547" s="160"/>
      <c r="H547" s="160"/>
      <c r="I547" s="161"/>
      <c r="J547" s="160"/>
      <c r="K547" s="160"/>
      <c r="L547" s="160"/>
      <c r="M547" s="161"/>
      <c r="N547" s="160"/>
      <c r="O547" s="161"/>
      <c r="P547" s="128"/>
      <c r="Q547" s="128"/>
      <c r="R547" s="128"/>
      <c r="S547" s="128"/>
      <c r="T547" s="128"/>
      <c r="U547" s="128"/>
    </row>
    <row r="548">
      <c r="A548" s="128"/>
      <c r="B548" s="128"/>
      <c r="C548" s="128"/>
      <c r="D548" s="128"/>
      <c r="E548" s="128"/>
      <c r="F548" s="160"/>
      <c r="G548" s="160"/>
      <c r="H548" s="160"/>
      <c r="I548" s="161"/>
      <c r="J548" s="160"/>
      <c r="K548" s="160"/>
      <c r="L548" s="160"/>
      <c r="M548" s="161"/>
      <c r="N548" s="160"/>
      <c r="O548" s="161"/>
      <c r="P548" s="128"/>
      <c r="Q548" s="128"/>
      <c r="R548" s="128"/>
      <c r="S548" s="128"/>
      <c r="T548" s="128"/>
      <c r="U548" s="128"/>
    </row>
    <row r="549">
      <c r="A549" s="128"/>
      <c r="B549" s="128"/>
      <c r="C549" s="128"/>
      <c r="D549" s="128"/>
      <c r="E549" s="128"/>
      <c r="F549" s="160"/>
      <c r="G549" s="160"/>
      <c r="H549" s="160"/>
      <c r="I549" s="161"/>
      <c r="J549" s="160"/>
      <c r="K549" s="160"/>
      <c r="L549" s="160"/>
      <c r="M549" s="161"/>
      <c r="N549" s="160"/>
      <c r="O549" s="161"/>
      <c r="P549" s="128"/>
      <c r="Q549" s="128"/>
      <c r="R549" s="128"/>
      <c r="S549" s="128"/>
      <c r="T549" s="128"/>
      <c r="U549" s="128"/>
    </row>
    <row r="550">
      <c r="A550" s="128"/>
      <c r="B550" s="128"/>
      <c r="C550" s="128"/>
      <c r="D550" s="128"/>
      <c r="E550" s="128"/>
      <c r="F550" s="160"/>
      <c r="G550" s="160"/>
      <c r="H550" s="160"/>
      <c r="I550" s="161"/>
      <c r="J550" s="160"/>
      <c r="K550" s="160"/>
      <c r="L550" s="160"/>
      <c r="M550" s="161"/>
      <c r="N550" s="160"/>
      <c r="O550" s="161"/>
      <c r="P550" s="128"/>
      <c r="Q550" s="128"/>
      <c r="R550" s="128"/>
      <c r="S550" s="128"/>
      <c r="T550" s="128"/>
      <c r="U550" s="128"/>
    </row>
    <row r="551">
      <c r="A551" s="128"/>
      <c r="B551" s="128"/>
      <c r="C551" s="128"/>
      <c r="D551" s="128"/>
      <c r="E551" s="128"/>
      <c r="F551" s="160"/>
      <c r="G551" s="160"/>
      <c r="H551" s="160"/>
      <c r="I551" s="161"/>
      <c r="J551" s="160"/>
      <c r="K551" s="160"/>
      <c r="L551" s="160"/>
      <c r="M551" s="161"/>
      <c r="N551" s="160"/>
      <c r="O551" s="161"/>
      <c r="P551" s="128"/>
      <c r="Q551" s="128"/>
      <c r="R551" s="128"/>
      <c r="S551" s="128"/>
      <c r="T551" s="128"/>
      <c r="U551" s="128"/>
    </row>
    <row r="552">
      <c r="A552" s="128"/>
      <c r="B552" s="128"/>
      <c r="C552" s="128"/>
      <c r="D552" s="128"/>
      <c r="E552" s="128"/>
      <c r="F552" s="160"/>
      <c r="G552" s="160"/>
      <c r="H552" s="160"/>
      <c r="I552" s="161"/>
      <c r="J552" s="160"/>
      <c r="K552" s="160"/>
      <c r="L552" s="160"/>
      <c r="M552" s="161"/>
      <c r="N552" s="160"/>
      <c r="O552" s="161"/>
      <c r="P552" s="128"/>
      <c r="Q552" s="128"/>
      <c r="R552" s="128"/>
      <c r="S552" s="128"/>
      <c r="T552" s="128"/>
      <c r="U552" s="128"/>
    </row>
    <row r="553">
      <c r="A553" s="128"/>
      <c r="B553" s="128"/>
      <c r="C553" s="128"/>
      <c r="D553" s="128"/>
      <c r="E553" s="128"/>
      <c r="F553" s="160"/>
      <c r="G553" s="160"/>
      <c r="H553" s="160"/>
      <c r="I553" s="161"/>
      <c r="J553" s="160"/>
      <c r="K553" s="160"/>
      <c r="L553" s="160"/>
      <c r="M553" s="161"/>
      <c r="N553" s="160"/>
      <c r="O553" s="161"/>
      <c r="P553" s="128"/>
      <c r="Q553" s="128"/>
      <c r="R553" s="128"/>
      <c r="S553" s="128"/>
      <c r="T553" s="128"/>
      <c r="U553" s="128"/>
    </row>
    <row r="554">
      <c r="A554" s="128"/>
      <c r="B554" s="128"/>
      <c r="C554" s="128"/>
      <c r="D554" s="128"/>
      <c r="E554" s="128"/>
      <c r="F554" s="160"/>
      <c r="G554" s="160"/>
      <c r="H554" s="160"/>
      <c r="I554" s="161"/>
      <c r="J554" s="160"/>
      <c r="K554" s="160"/>
      <c r="L554" s="160"/>
      <c r="M554" s="161"/>
      <c r="N554" s="160"/>
      <c r="O554" s="161"/>
      <c r="P554" s="128"/>
      <c r="Q554" s="128"/>
      <c r="R554" s="128"/>
      <c r="S554" s="128"/>
      <c r="T554" s="128"/>
      <c r="U554" s="128"/>
    </row>
    <row r="555">
      <c r="A555" s="128"/>
      <c r="B555" s="128"/>
      <c r="C555" s="128"/>
      <c r="D555" s="128"/>
      <c r="E555" s="128"/>
      <c r="F555" s="160"/>
      <c r="G555" s="160"/>
      <c r="H555" s="160"/>
      <c r="I555" s="161"/>
      <c r="J555" s="160"/>
      <c r="K555" s="160"/>
      <c r="L555" s="160"/>
      <c r="M555" s="161"/>
      <c r="N555" s="160"/>
      <c r="O555" s="161"/>
      <c r="P555" s="128"/>
      <c r="Q555" s="128"/>
      <c r="R555" s="128"/>
      <c r="S555" s="128"/>
      <c r="T555" s="128"/>
      <c r="U555" s="128"/>
    </row>
    <row r="556">
      <c r="A556" s="128"/>
      <c r="B556" s="128"/>
      <c r="C556" s="128"/>
      <c r="D556" s="128"/>
      <c r="E556" s="128"/>
      <c r="F556" s="160"/>
      <c r="G556" s="160"/>
      <c r="H556" s="160"/>
      <c r="I556" s="161"/>
      <c r="J556" s="160"/>
      <c r="K556" s="160"/>
      <c r="L556" s="160"/>
      <c r="M556" s="161"/>
      <c r="N556" s="160"/>
      <c r="O556" s="161"/>
      <c r="P556" s="128"/>
      <c r="Q556" s="128"/>
      <c r="R556" s="128"/>
      <c r="S556" s="128"/>
      <c r="T556" s="128"/>
      <c r="U556" s="128"/>
    </row>
    <row r="557">
      <c r="A557" s="128"/>
      <c r="B557" s="128"/>
      <c r="C557" s="128"/>
      <c r="D557" s="128"/>
      <c r="E557" s="128"/>
      <c r="F557" s="160"/>
      <c r="G557" s="160"/>
      <c r="H557" s="160"/>
      <c r="I557" s="161"/>
      <c r="J557" s="160"/>
      <c r="K557" s="160"/>
      <c r="L557" s="160"/>
      <c r="M557" s="161"/>
      <c r="N557" s="160"/>
      <c r="O557" s="161"/>
      <c r="P557" s="128"/>
      <c r="Q557" s="128"/>
      <c r="R557" s="128"/>
      <c r="S557" s="128"/>
      <c r="T557" s="128"/>
      <c r="U557" s="128"/>
    </row>
    <row r="558">
      <c r="A558" s="128"/>
      <c r="B558" s="128"/>
      <c r="C558" s="128"/>
      <c r="D558" s="128"/>
      <c r="E558" s="128"/>
      <c r="F558" s="160"/>
      <c r="G558" s="160"/>
      <c r="H558" s="160"/>
      <c r="I558" s="161"/>
      <c r="J558" s="160"/>
      <c r="K558" s="160"/>
      <c r="L558" s="160"/>
      <c r="M558" s="161"/>
      <c r="N558" s="160"/>
      <c r="O558" s="161"/>
      <c r="P558" s="128"/>
      <c r="Q558" s="128"/>
      <c r="R558" s="128"/>
      <c r="S558" s="128"/>
      <c r="T558" s="128"/>
      <c r="U558" s="128"/>
    </row>
    <row r="559">
      <c r="A559" s="128"/>
      <c r="B559" s="128"/>
      <c r="C559" s="128"/>
      <c r="D559" s="128"/>
      <c r="E559" s="128"/>
      <c r="F559" s="160"/>
      <c r="G559" s="160"/>
      <c r="H559" s="160"/>
      <c r="I559" s="161"/>
      <c r="J559" s="160"/>
      <c r="K559" s="160"/>
      <c r="L559" s="160"/>
      <c r="M559" s="161"/>
      <c r="N559" s="160"/>
      <c r="O559" s="161"/>
      <c r="P559" s="128"/>
      <c r="Q559" s="128"/>
      <c r="R559" s="128"/>
      <c r="S559" s="128"/>
      <c r="T559" s="128"/>
      <c r="U559" s="128"/>
    </row>
    <row r="560">
      <c r="A560" s="128"/>
      <c r="B560" s="128"/>
      <c r="C560" s="128"/>
      <c r="D560" s="128"/>
      <c r="E560" s="128"/>
      <c r="F560" s="160"/>
      <c r="G560" s="160"/>
      <c r="H560" s="160"/>
      <c r="I560" s="161"/>
      <c r="J560" s="160"/>
      <c r="K560" s="160"/>
      <c r="L560" s="160"/>
      <c r="M560" s="161"/>
      <c r="N560" s="160"/>
      <c r="O560" s="161"/>
      <c r="P560" s="128"/>
      <c r="Q560" s="128"/>
      <c r="R560" s="128"/>
      <c r="S560" s="128"/>
      <c r="T560" s="128"/>
      <c r="U560" s="128"/>
    </row>
    <row r="561">
      <c r="A561" s="128"/>
      <c r="B561" s="128"/>
      <c r="C561" s="128"/>
      <c r="D561" s="128"/>
      <c r="E561" s="128"/>
      <c r="F561" s="160"/>
      <c r="G561" s="160"/>
      <c r="H561" s="160"/>
      <c r="I561" s="161"/>
      <c r="J561" s="160"/>
      <c r="K561" s="160"/>
      <c r="L561" s="160"/>
      <c r="M561" s="161"/>
      <c r="N561" s="160"/>
      <c r="O561" s="161"/>
      <c r="P561" s="128"/>
      <c r="Q561" s="128"/>
      <c r="R561" s="128"/>
      <c r="S561" s="128"/>
      <c r="T561" s="128"/>
      <c r="U561" s="128"/>
    </row>
    <row r="562">
      <c r="A562" s="128"/>
      <c r="B562" s="128"/>
      <c r="C562" s="128"/>
      <c r="D562" s="128"/>
      <c r="E562" s="128"/>
      <c r="F562" s="160"/>
      <c r="G562" s="160"/>
      <c r="H562" s="160"/>
      <c r="I562" s="161"/>
      <c r="J562" s="160"/>
      <c r="K562" s="160"/>
      <c r="L562" s="160"/>
      <c r="M562" s="161"/>
      <c r="N562" s="160"/>
      <c r="O562" s="161"/>
      <c r="P562" s="128"/>
      <c r="Q562" s="128"/>
      <c r="R562" s="128"/>
      <c r="S562" s="128"/>
      <c r="T562" s="128"/>
      <c r="U562" s="128"/>
    </row>
    <row r="563">
      <c r="A563" s="128"/>
      <c r="B563" s="128"/>
      <c r="C563" s="128"/>
      <c r="D563" s="128"/>
      <c r="E563" s="128"/>
      <c r="F563" s="160"/>
      <c r="G563" s="160"/>
      <c r="H563" s="160"/>
      <c r="I563" s="161"/>
      <c r="J563" s="160"/>
      <c r="K563" s="160"/>
      <c r="L563" s="160"/>
      <c r="M563" s="161"/>
      <c r="N563" s="160"/>
      <c r="O563" s="161"/>
      <c r="P563" s="128"/>
      <c r="Q563" s="128"/>
      <c r="R563" s="128"/>
      <c r="S563" s="128"/>
      <c r="T563" s="128"/>
      <c r="U563" s="128"/>
    </row>
    <row r="564">
      <c r="A564" s="128"/>
      <c r="B564" s="128"/>
      <c r="C564" s="128"/>
      <c r="D564" s="128"/>
      <c r="E564" s="128"/>
      <c r="F564" s="160"/>
      <c r="G564" s="160"/>
      <c r="H564" s="160"/>
      <c r="I564" s="161"/>
      <c r="J564" s="160"/>
      <c r="K564" s="160"/>
      <c r="L564" s="160"/>
      <c r="M564" s="161"/>
      <c r="N564" s="160"/>
      <c r="O564" s="161"/>
      <c r="P564" s="128"/>
      <c r="Q564" s="128"/>
      <c r="R564" s="128"/>
      <c r="S564" s="128"/>
      <c r="T564" s="128"/>
      <c r="U564" s="128"/>
    </row>
    <row r="565">
      <c r="A565" s="128"/>
      <c r="B565" s="128"/>
      <c r="C565" s="128"/>
      <c r="D565" s="128"/>
      <c r="E565" s="128"/>
      <c r="F565" s="160"/>
      <c r="G565" s="160"/>
      <c r="H565" s="160"/>
      <c r="I565" s="161"/>
      <c r="J565" s="160"/>
      <c r="K565" s="160"/>
      <c r="L565" s="160"/>
      <c r="M565" s="161"/>
      <c r="N565" s="160"/>
      <c r="O565" s="161"/>
      <c r="P565" s="128"/>
      <c r="Q565" s="128"/>
      <c r="R565" s="128"/>
      <c r="S565" s="128"/>
      <c r="T565" s="128"/>
      <c r="U565" s="128"/>
    </row>
    <row r="566">
      <c r="A566" s="128"/>
      <c r="B566" s="128"/>
      <c r="C566" s="128"/>
      <c r="D566" s="128"/>
      <c r="E566" s="128"/>
      <c r="F566" s="160"/>
      <c r="G566" s="160"/>
      <c r="H566" s="160"/>
      <c r="I566" s="161"/>
      <c r="J566" s="160"/>
      <c r="K566" s="160"/>
      <c r="L566" s="160"/>
      <c r="M566" s="161"/>
      <c r="N566" s="160"/>
      <c r="O566" s="161"/>
      <c r="P566" s="128"/>
      <c r="Q566" s="128"/>
      <c r="R566" s="128"/>
      <c r="S566" s="128"/>
      <c r="T566" s="128"/>
      <c r="U566" s="128"/>
    </row>
    <row r="567">
      <c r="A567" s="128"/>
      <c r="B567" s="128"/>
      <c r="C567" s="128"/>
      <c r="D567" s="128"/>
      <c r="E567" s="128"/>
      <c r="F567" s="160"/>
      <c r="G567" s="160"/>
      <c r="H567" s="160"/>
      <c r="I567" s="161"/>
      <c r="J567" s="160"/>
      <c r="K567" s="160"/>
      <c r="L567" s="160"/>
      <c r="M567" s="161"/>
      <c r="N567" s="160"/>
      <c r="O567" s="161"/>
      <c r="P567" s="128"/>
      <c r="Q567" s="128"/>
      <c r="R567" s="128"/>
      <c r="S567" s="128"/>
      <c r="T567" s="128"/>
      <c r="U567" s="128"/>
    </row>
    <row r="568">
      <c r="A568" s="128"/>
      <c r="B568" s="128"/>
      <c r="C568" s="128"/>
      <c r="D568" s="128"/>
      <c r="E568" s="128"/>
      <c r="F568" s="160"/>
      <c r="G568" s="160"/>
      <c r="H568" s="160"/>
      <c r="I568" s="161"/>
      <c r="J568" s="160"/>
      <c r="K568" s="160"/>
      <c r="L568" s="160"/>
      <c r="M568" s="161"/>
      <c r="N568" s="160"/>
      <c r="O568" s="161"/>
      <c r="P568" s="128"/>
      <c r="Q568" s="128"/>
      <c r="R568" s="128"/>
      <c r="S568" s="128"/>
      <c r="T568" s="128"/>
      <c r="U568" s="128"/>
    </row>
    <row r="569">
      <c r="A569" s="128"/>
      <c r="B569" s="128"/>
      <c r="C569" s="128"/>
      <c r="D569" s="128"/>
      <c r="E569" s="128"/>
      <c r="F569" s="160"/>
      <c r="G569" s="160"/>
      <c r="H569" s="160"/>
      <c r="I569" s="161"/>
      <c r="J569" s="160"/>
      <c r="K569" s="160"/>
      <c r="L569" s="160"/>
      <c r="M569" s="161"/>
      <c r="N569" s="160"/>
      <c r="O569" s="161"/>
      <c r="P569" s="128"/>
      <c r="Q569" s="128"/>
      <c r="R569" s="128"/>
      <c r="S569" s="128"/>
      <c r="T569" s="128"/>
      <c r="U569" s="128"/>
    </row>
    <row r="570">
      <c r="A570" s="128"/>
      <c r="B570" s="128"/>
      <c r="C570" s="128"/>
      <c r="D570" s="128"/>
      <c r="E570" s="128"/>
      <c r="F570" s="160"/>
      <c r="G570" s="160"/>
      <c r="H570" s="160"/>
      <c r="I570" s="161"/>
      <c r="J570" s="160"/>
      <c r="K570" s="160"/>
      <c r="L570" s="160"/>
      <c r="M570" s="161"/>
      <c r="N570" s="160"/>
      <c r="O570" s="161"/>
      <c r="P570" s="128"/>
      <c r="Q570" s="128"/>
      <c r="R570" s="128"/>
      <c r="S570" s="128"/>
      <c r="T570" s="128"/>
      <c r="U570" s="128"/>
    </row>
    <row r="571">
      <c r="A571" s="128"/>
      <c r="B571" s="128"/>
      <c r="C571" s="128"/>
      <c r="D571" s="128"/>
      <c r="E571" s="128"/>
      <c r="F571" s="160"/>
      <c r="G571" s="160"/>
      <c r="H571" s="160"/>
      <c r="I571" s="161"/>
      <c r="J571" s="160"/>
      <c r="K571" s="160"/>
      <c r="L571" s="160"/>
      <c r="M571" s="161"/>
      <c r="N571" s="160"/>
      <c r="O571" s="161"/>
      <c r="P571" s="128"/>
      <c r="Q571" s="128"/>
      <c r="R571" s="128"/>
      <c r="S571" s="128"/>
      <c r="T571" s="128"/>
      <c r="U571" s="128"/>
    </row>
    <row r="572">
      <c r="A572" s="128"/>
      <c r="B572" s="128"/>
      <c r="C572" s="128"/>
      <c r="D572" s="128"/>
      <c r="E572" s="128"/>
      <c r="F572" s="160"/>
      <c r="G572" s="160"/>
      <c r="H572" s="160"/>
      <c r="I572" s="161"/>
      <c r="J572" s="160"/>
      <c r="K572" s="160"/>
      <c r="L572" s="160"/>
      <c r="M572" s="161"/>
      <c r="N572" s="160"/>
      <c r="O572" s="161"/>
      <c r="P572" s="128"/>
      <c r="Q572" s="128"/>
      <c r="R572" s="128"/>
      <c r="S572" s="128"/>
      <c r="T572" s="128"/>
      <c r="U572" s="128"/>
    </row>
    <row r="573">
      <c r="A573" s="128"/>
      <c r="B573" s="128"/>
      <c r="C573" s="128"/>
      <c r="D573" s="128"/>
      <c r="E573" s="128"/>
      <c r="F573" s="160"/>
      <c r="G573" s="160"/>
      <c r="H573" s="160"/>
      <c r="I573" s="161"/>
      <c r="J573" s="160"/>
      <c r="K573" s="160"/>
      <c r="L573" s="160"/>
      <c r="M573" s="161"/>
      <c r="N573" s="160"/>
      <c r="O573" s="161"/>
      <c r="P573" s="128"/>
      <c r="Q573" s="128"/>
      <c r="R573" s="128"/>
      <c r="S573" s="128"/>
      <c r="T573" s="128"/>
      <c r="U573" s="128"/>
    </row>
    <row r="574">
      <c r="A574" s="128"/>
      <c r="B574" s="128"/>
      <c r="C574" s="128"/>
      <c r="D574" s="128"/>
      <c r="E574" s="128"/>
      <c r="F574" s="160"/>
      <c r="G574" s="160"/>
      <c r="H574" s="160"/>
      <c r="I574" s="161"/>
      <c r="J574" s="160"/>
      <c r="K574" s="160"/>
      <c r="L574" s="160"/>
      <c r="M574" s="161"/>
      <c r="N574" s="160"/>
      <c r="O574" s="161"/>
      <c r="P574" s="128"/>
      <c r="Q574" s="128"/>
      <c r="R574" s="128"/>
      <c r="S574" s="128"/>
      <c r="T574" s="128"/>
      <c r="U574" s="128"/>
    </row>
    <row r="575">
      <c r="A575" s="128"/>
      <c r="B575" s="128"/>
      <c r="C575" s="128"/>
      <c r="D575" s="128"/>
      <c r="E575" s="128"/>
      <c r="F575" s="160"/>
      <c r="G575" s="160"/>
      <c r="H575" s="160"/>
      <c r="I575" s="161"/>
      <c r="J575" s="160"/>
      <c r="K575" s="160"/>
      <c r="L575" s="160"/>
      <c r="M575" s="161"/>
      <c r="N575" s="160"/>
      <c r="O575" s="161"/>
      <c r="P575" s="128"/>
      <c r="Q575" s="128"/>
      <c r="R575" s="128"/>
      <c r="S575" s="128"/>
      <c r="T575" s="128"/>
      <c r="U575" s="128"/>
    </row>
    <row r="576">
      <c r="A576" s="128"/>
      <c r="B576" s="128"/>
      <c r="C576" s="128"/>
      <c r="D576" s="128"/>
      <c r="E576" s="128"/>
      <c r="F576" s="160"/>
      <c r="G576" s="160"/>
      <c r="H576" s="160"/>
      <c r="I576" s="161"/>
      <c r="J576" s="160"/>
      <c r="K576" s="160"/>
      <c r="L576" s="160"/>
      <c r="M576" s="161"/>
      <c r="N576" s="160"/>
      <c r="O576" s="161"/>
      <c r="P576" s="128"/>
      <c r="Q576" s="128"/>
      <c r="R576" s="128"/>
      <c r="S576" s="128"/>
      <c r="T576" s="128"/>
      <c r="U576" s="128"/>
    </row>
    <row r="577">
      <c r="A577" s="128"/>
      <c r="B577" s="128"/>
      <c r="C577" s="128"/>
      <c r="D577" s="128"/>
      <c r="E577" s="128"/>
      <c r="F577" s="160"/>
      <c r="G577" s="160"/>
      <c r="H577" s="160"/>
      <c r="I577" s="161"/>
      <c r="J577" s="160"/>
      <c r="K577" s="160"/>
      <c r="L577" s="160"/>
      <c r="M577" s="161"/>
      <c r="N577" s="160"/>
      <c r="O577" s="161"/>
      <c r="P577" s="128"/>
      <c r="Q577" s="128"/>
      <c r="R577" s="128"/>
      <c r="S577" s="128"/>
      <c r="T577" s="128"/>
      <c r="U577" s="128"/>
    </row>
    <row r="578">
      <c r="A578" s="128"/>
      <c r="B578" s="128"/>
      <c r="C578" s="128"/>
      <c r="D578" s="128"/>
      <c r="E578" s="128"/>
      <c r="F578" s="160"/>
      <c r="G578" s="160"/>
      <c r="H578" s="160"/>
      <c r="I578" s="161"/>
      <c r="J578" s="160"/>
      <c r="K578" s="160"/>
      <c r="L578" s="160"/>
      <c r="M578" s="161"/>
      <c r="N578" s="160"/>
      <c r="O578" s="161"/>
      <c r="P578" s="128"/>
      <c r="Q578" s="128"/>
      <c r="R578" s="128"/>
      <c r="S578" s="128"/>
      <c r="T578" s="128"/>
      <c r="U578" s="128"/>
    </row>
    <row r="579">
      <c r="A579" s="128"/>
      <c r="B579" s="128"/>
      <c r="C579" s="128"/>
      <c r="D579" s="128"/>
      <c r="E579" s="128"/>
      <c r="F579" s="160"/>
      <c r="G579" s="160"/>
      <c r="H579" s="160"/>
      <c r="I579" s="161"/>
      <c r="J579" s="160"/>
      <c r="K579" s="160"/>
      <c r="L579" s="160"/>
      <c r="M579" s="161"/>
      <c r="N579" s="160"/>
      <c r="O579" s="161"/>
      <c r="P579" s="128"/>
      <c r="Q579" s="128"/>
      <c r="R579" s="128"/>
      <c r="S579" s="128"/>
      <c r="T579" s="128"/>
      <c r="U579" s="128"/>
    </row>
    <row r="580">
      <c r="A580" s="128"/>
      <c r="B580" s="128"/>
      <c r="C580" s="128"/>
      <c r="D580" s="128"/>
      <c r="E580" s="128"/>
      <c r="F580" s="160"/>
      <c r="G580" s="160"/>
      <c r="H580" s="160"/>
      <c r="I580" s="161"/>
      <c r="J580" s="160"/>
      <c r="K580" s="160"/>
      <c r="L580" s="160"/>
      <c r="M580" s="161"/>
      <c r="N580" s="160"/>
      <c r="O580" s="161"/>
      <c r="P580" s="128"/>
      <c r="Q580" s="128"/>
      <c r="R580" s="128"/>
      <c r="S580" s="128"/>
      <c r="T580" s="128"/>
      <c r="U580" s="128"/>
    </row>
    <row r="581">
      <c r="A581" s="128"/>
      <c r="B581" s="128"/>
      <c r="C581" s="128"/>
      <c r="D581" s="128"/>
      <c r="E581" s="128"/>
      <c r="F581" s="160"/>
      <c r="G581" s="160"/>
      <c r="H581" s="160"/>
      <c r="I581" s="161"/>
      <c r="J581" s="160"/>
      <c r="K581" s="160"/>
      <c r="L581" s="160"/>
      <c r="M581" s="161"/>
      <c r="N581" s="160"/>
      <c r="O581" s="161"/>
      <c r="P581" s="128"/>
      <c r="Q581" s="128"/>
      <c r="R581" s="128"/>
      <c r="S581" s="128"/>
      <c r="T581" s="128"/>
      <c r="U581" s="128"/>
    </row>
    <row r="582">
      <c r="A582" s="128"/>
      <c r="B582" s="128"/>
      <c r="C582" s="128"/>
      <c r="D582" s="128"/>
      <c r="E582" s="128"/>
      <c r="F582" s="160"/>
      <c r="G582" s="160"/>
      <c r="H582" s="160"/>
      <c r="I582" s="161"/>
      <c r="J582" s="160"/>
      <c r="K582" s="160"/>
      <c r="L582" s="160"/>
      <c r="M582" s="161"/>
      <c r="N582" s="160"/>
      <c r="O582" s="161"/>
      <c r="P582" s="128"/>
      <c r="Q582" s="128"/>
      <c r="R582" s="128"/>
      <c r="S582" s="128"/>
      <c r="T582" s="128"/>
      <c r="U582" s="128"/>
    </row>
    <row r="583">
      <c r="A583" s="128"/>
      <c r="B583" s="128"/>
      <c r="C583" s="128"/>
      <c r="D583" s="128"/>
      <c r="E583" s="128"/>
      <c r="F583" s="160"/>
      <c r="G583" s="160"/>
      <c r="H583" s="160"/>
      <c r="I583" s="161"/>
      <c r="J583" s="160"/>
      <c r="K583" s="160"/>
      <c r="L583" s="160"/>
      <c r="M583" s="161"/>
      <c r="N583" s="160"/>
      <c r="O583" s="161"/>
      <c r="P583" s="128"/>
      <c r="Q583" s="128"/>
      <c r="R583" s="128"/>
      <c r="S583" s="128"/>
      <c r="T583" s="128"/>
      <c r="U583" s="128"/>
    </row>
    <row r="584">
      <c r="A584" s="128"/>
      <c r="B584" s="128"/>
      <c r="C584" s="128"/>
      <c r="D584" s="128"/>
      <c r="E584" s="128"/>
      <c r="F584" s="160"/>
      <c r="G584" s="160"/>
      <c r="H584" s="160"/>
      <c r="I584" s="161"/>
      <c r="J584" s="160"/>
      <c r="K584" s="160"/>
      <c r="L584" s="160"/>
      <c r="M584" s="161"/>
      <c r="N584" s="160"/>
      <c r="O584" s="161"/>
      <c r="P584" s="128"/>
      <c r="Q584" s="128"/>
      <c r="R584" s="128"/>
      <c r="S584" s="128"/>
      <c r="T584" s="128"/>
      <c r="U584" s="128"/>
    </row>
    <row r="585">
      <c r="A585" s="128"/>
      <c r="B585" s="128"/>
      <c r="C585" s="128"/>
      <c r="D585" s="128"/>
      <c r="E585" s="128"/>
      <c r="F585" s="160"/>
      <c r="G585" s="160"/>
      <c r="H585" s="160"/>
      <c r="I585" s="161"/>
      <c r="J585" s="160"/>
      <c r="K585" s="160"/>
      <c r="L585" s="160"/>
      <c r="M585" s="161"/>
      <c r="N585" s="160"/>
      <c r="O585" s="161"/>
      <c r="P585" s="128"/>
      <c r="Q585" s="128"/>
      <c r="R585" s="128"/>
      <c r="S585" s="128"/>
      <c r="T585" s="128"/>
      <c r="U585" s="128"/>
    </row>
    <row r="586">
      <c r="A586" s="128"/>
      <c r="B586" s="128"/>
      <c r="C586" s="128"/>
      <c r="D586" s="128"/>
      <c r="E586" s="128"/>
      <c r="F586" s="160"/>
      <c r="G586" s="160"/>
      <c r="H586" s="160"/>
      <c r="I586" s="161"/>
      <c r="J586" s="160"/>
      <c r="K586" s="160"/>
      <c r="L586" s="160"/>
      <c r="M586" s="161"/>
      <c r="N586" s="160"/>
      <c r="O586" s="161"/>
      <c r="P586" s="128"/>
      <c r="Q586" s="128"/>
      <c r="R586" s="128"/>
      <c r="S586" s="128"/>
      <c r="T586" s="128"/>
      <c r="U586" s="128"/>
    </row>
    <row r="587">
      <c r="A587" s="128"/>
      <c r="B587" s="128"/>
      <c r="C587" s="128"/>
      <c r="D587" s="128"/>
      <c r="E587" s="128"/>
      <c r="F587" s="160"/>
      <c r="G587" s="160"/>
      <c r="H587" s="160"/>
      <c r="I587" s="161"/>
      <c r="J587" s="160"/>
      <c r="K587" s="160"/>
      <c r="L587" s="160"/>
      <c r="M587" s="161"/>
      <c r="N587" s="160"/>
      <c r="O587" s="161"/>
      <c r="P587" s="128"/>
      <c r="Q587" s="128"/>
      <c r="R587" s="128"/>
      <c r="S587" s="128"/>
      <c r="T587" s="128"/>
      <c r="U587" s="128"/>
    </row>
    <row r="588">
      <c r="A588" s="128"/>
      <c r="B588" s="128"/>
      <c r="C588" s="128"/>
      <c r="D588" s="128"/>
      <c r="E588" s="128"/>
      <c r="F588" s="160"/>
      <c r="G588" s="160"/>
      <c r="H588" s="160"/>
      <c r="I588" s="161"/>
      <c r="J588" s="160"/>
      <c r="K588" s="160"/>
      <c r="L588" s="160"/>
      <c r="M588" s="161"/>
      <c r="N588" s="160"/>
      <c r="O588" s="161"/>
      <c r="P588" s="128"/>
      <c r="Q588" s="128"/>
      <c r="R588" s="128"/>
      <c r="S588" s="128"/>
      <c r="T588" s="128"/>
      <c r="U588" s="128"/>
    </row>
    <row r="589">
      <c r="A589" s="128"/>
      <c r="B589" s="128"/>
      <c r="C589" s="128"/>
      <c r="D589" s="128"/>
      <c r="E589" s="128"/>
      <c r="F589" s="160"/>
      <c r="G589" s="160"/>
      <c r="H589" s="160"/>
      <c r="I589" s="161"/>
      <c r="J589" s="160"/>
      <c r="K589" s="160"/>
      <c r="L589" s="160"/>
      <c r="M589" s="161"/>
      <c r="N589" s="160"/>
      <c r="O589" s="161"/>
      <c r="P589" s="128"/>
      <c r="Q589" s="128"/>
      <c r="R589" s="128"/>
      <c r="S589" s="128"/>
      <c r="T589" s="128"/>
      <c r="U589" s="128"/>
    </row>
    <row r="590">
      <c r="A590" s="128"/>
      <c r="B590" s="128"/>
      <c r="C590" s="128"/>
      <c r="D590" s="128"/>
      <c r="E590" s="128"/>
      <c r="F590" s="160"/>
      <c r="G590" s="160"/>
      <c r="H590" s="160"/>
      <c r="I590" s="161"/>
      <c r="J590" s="160"/>
      <c r="K590" s="160"/>
      <c r="L590" s="160"/>
      <c r="M590" s="161"/>
      <c r="N590" s="160"/>
      <c r="O590" s="161"/>
      <c r="P590" s="128"/>
      <c r="Q590" s="128"/>
      <c r="R590" s="128"/>
      <c r="S590" s="128"/>
      <c r="T590" s="128"/>
      <c r="U590" s="128"/>
    </row>
    <row r="591">
      <c r="A591" s="128"/>
      <c r="B591" s="128"/>
      <c r="C591" s="128"/>
      <c r="D591" s="128"/>
      <c r="E591" s="128"/>
      <c r="F591" s="160"/>
      <c r="G591" s="160"/>
      <c r="H591" s="160"/>
      <c r="I591" s="161"/>
      <c r="J591" s="160"/>
      <c r="K591" s="160"/>
      <c r="L591" s="160"/>
      <c r="M591" s="161"/>
      <c r="N591" s="160"/>
      <c r="O591" s="161"/>
      <c r="P591" s="128"/>
      <c r="Q591" s="128"/>
      <c r="R591" s="128"/>
      <c r="S591" s="128"/>
      <c r="T591" s="128"/>
      <c r="U591" s="128"/>
    </row>
    <row r="592">
      <c r="A592" s="128"/>
      <c r="B592" s="128"/>
      <c r="C592" s="128"/>
      <c r="D592" s="128"/>
      <c r="E592" s="128"/>
      <c r="F592" s="160"/>
      <c r="G592" s="160"/>
      <c r="H592" s="160"/>
      <c r="I592" s="161"/>
      <c r="J592" s="160"/>
      <c r="K592" s="160"/>
      <c r="L592" s="160"/>
      <c r="M592" s="161"/>
      <c r="N592" s="160"/>
      <c r="O592" s="161"/>
      <c r="P592" s="128"/>
      <c r="Q592" s="128"/>
      <c r="R592" s="128"/>
      <c r="S592" s="128"/>
      <c r="T592" s="128"/>
      <c r="U592" s="128"/>
    </row>
    <row r="593">
      <c r="A593" s="128"/>
      <c r="B593" s="128"/>
      <c r="C593" s="128"/>
      <c r="D593" s="128"/>
      <c r="E593" s="128"/>
      <c r="F593" s="160"/>
      <c r="G593" s="160"/>
      <c r="H593" s="160"/>
      <c r="I593" s="161"/>
      <c r="J593" s="160"/>
      <c r="K593" s="160"/>
      <c r="L593" s="160"/>
      <c r="M593" s="161"/>
      <c r="N593" s="160"/>
      <c r="O593" s="161"/>
      <c r="P593" s="128"/>
      <c r="Q593" s="128"/>
      <c r="R593" s="128"/>
      <c r="S593" s="128"/>
      <c r="T593" s="128"/>
      <c r="U593" s="128"/>
    </row>
    <row r="594">
      <c r="A594" s="128"/>
      <c r="B594" s="128"/>
      <c r="C594" s="128"/>
      <c r="D594" s="128"/>
      <c r="E594" s="128"/>
      <c r="F594" s="160"/>
      <c r="G594" s="160"/>
      <c r="H594" s="160"/>
      <c r="I594" s="161"/>
      <c r="J594" s="160"/>
      <c r="K594" s="160"/>
      <c r="L594" s="160"/>
      <c r="M594" s="161"/>
      <c r="N594" s="160"/>
      <c r="O594" s="161"/>
      <c r="P594" s="128"/>
      <c r="Q594" s="128"/>
      <c r="R594" s="128"/>
      <c r="S594" s="128"/>
      <c r="T594" s="128"/>
      <c r="U594" s="128"/>
    </row>
    <row r="595">
      <c r="A595" s="128"/>
      <c r="B595" s="128"/>
      <c r="C595" s="128"/>
      <c r="D595" s="128"/>
      <c r="E595" s="128"/>
      <c r="F595" s="160"/>
      <c r="G595" s="160"/>
      <c r="H595" s="160"/>
      <c r="I595" s="161"/>
      <c r="J595" s="160"/>
      <c r="K595" s="160"/>
      <c r="L595" s="160"/>
      <c r="M595" s="161"/>
      <c r="N595" s="160"/>
      <c r="O595" s="161"/>
      <c r="P595" s="128"/>
      <c r="Q595" s="128"/>
      <c r="R595" s="128"/>
      <c r="S595" s="128"/>
      <c r="T595" s="128"/>
      <c r="U595" s="128"/>
    </row>
    <row r="596">
      <c r="A596" s="128"/>
      <c r="B596" s="128"/>
      <c r="C596" s="128"/>
      <c r="D596" s="128"/>
      <c r="E596" s="128"/>
      <c r="F596" s="160"/>
      <c r="G596" s="160"/>
      <c r="H596" s="160"/>
      <c r="I596" s="161"/>
      <c r="J596" s="160"/>
      <c r="K596" s="160"/>
      <c r="L596" s="160"/>
      <c r="M596" s="161"/>
      <c r="N596" s="160"/>
      <c r="O596" s="161"/>
      <c r="P596" s="128"/>
      <c r="Q596" s="128"/>
      <c r="R596" s="128"/>
      <c r="S596" s="128"/>
      <c r="T596" s="128"/>
      <c r="U596" s="128"/>
    </row>
    <row r="597">
      <c r="A597" s="128"/>
      <c r="B597" s="128"/>
      <c r="C597" s="128"/>
      <c r="D597" s="128"/>
      <c r="E597" s="128"/>
      <c r="F597" s="160"/>
      <c r="G597" s="160"/>
      <c r="H597" s="160"/>
      <c r="I597" s="161"/>
      <c r="J597" s="160"/>
      <c r="K597" s="160"/>
      <c r="L597" s="160"/>
      <c r="M597" s="161"/>
      <c r="N597" s="160"/>
      <c r="O597" s="161"/>
      <c r="P597" s="128"/>
      <c r="Q597" s="128"/>
      <c r="R597" s="128"/>
      <c r="S597" s="128"/>
      <c r="T597" s="128"/>
      <c r="U597" s="128"/>
    </row>
    <row r="598">
      <c r="A598" s="128"/>
      <c r="B598" s="128"/>
      <c r="C598" s="128"/>
      <c r="D598" s="128"/>
      <c r="E598" s="128"/>
      <c r="F598" s="160"/>
      <c r="G598" s="160"/>
      <c r="H598" s="160"/>
      <c r="I598" s="161"/>
      <c r="J598" s="160"/>
      <c r="K598" s="160"/>
      <c r="L598" s="160"/>
      <c r="M598" s="161"/>
      <c r="N598" s="160"/>
      <c r="O598" s="161"/>
      <c r="P598" s="128"/>
      <c r="Q598" s="128"/>
      <c r="R598" s="128"/>
      <c r="S598" s="128"/>
      <c r="T598" s="128"/>
      <c r="U598" s="128"/>
    </row>
    <row r="599">
      <c r="A599" s="128"/>
      <c r="B599" s="128"/>
      <c r="C599" s="128"/>
      <c r="D599" s="128"/>
      <c r="E599" s="128"/>
      <c r="F599" s="160"/>
      <c r="G599" s="160"/>
      <c r="H599" s="160"/>
      <c r="I599" s="161"/>
      <c r="J599" s="160"/>
      <c r="K599" s="160"/>
      <c r="L599" s="160"/>
      <c r="M599" s="161"/>
      <c r="N599" s="160"/>
      <c r="O599" s="161"/>
      <c r="P599" s="128"/>
      <c r="Q599" s="128"/>
      <c r="R599" s="128"/>
      <c r="S599" s="128"/>
      <c r="T599" s="128"/>
      <c r="U599" s="128"/>
    </row>
    <row r="600">
      <c r="A600" s="128"/>
      <c r="B600" s="128"/>
      <c r="C600" s="128"/>
      <c r="D600" s="128"/>
      <c r="E600" s="128"/>
      <c r="F600" s="160"/>
      <c r="G600" s="160"/>
      <c r="H600" s="160"/>
      <c r="I600" s="161"/>
      <c r="J600" s="160"/>
      <c r="K600" s="160"/>
      <c r="L600" s="160"/>
      <c r="M600" s="161"/>
      <c r="N600" s="160"/>
      <c r="O600" s="161"/>
      <c r="P600" s="128"/>
      <c r="Q600" s="128"/>
      <c r="R600" s="128"/>
      <c r="S600" s="128"/>
      <c r="T600" s="128"/>
      <c r="U600" s="128"/>
    </row>
    <row r="601">
      <c r="A601" s="128"/>
      <c r="B601" s="128"/>
      <c r="C601" s="128"/>
      <c r="D601" s="128"/>
      <c r="E601" s="128"/>
      <c r="F601" s="160"/>
      <c r="G601" s="160"/>
      <c r="H601" s="160"/>
      <c r="I601" s="161"/>
      <c r="J601" s="160"/>
      <c r="K601" s="160"/>
      <c r="L601" s="160"/>
      <c r="M601" s="161"/>
      <c r="N601" s="160"/>
      <c r="O601" s="161"/>
      <c r="P601" s="128"/>
      <c r="Q601" s="128"/>
      <c r="R601" s="128"/>
      <c r="S601" s="128"/>
      <c r="T601" s="128"/>
      <c r="U601" s="128"/>
    </row>
    <row r="602">
      <c r="A602" s="128"/>
      <c r="B602" s="128"/>
      <c r="C602" s="128"/>
      <c r="D602" s="128"/>
      <c r="E602" s="128"/>
      <c r="F602" s="160"/>
      <c r="G602" s="160"/>
      <c r="H602" s="160"/>
      <c r="I602" s="161"/>
      <c r="J602" s="160"/>
      <c r="K602" s="160"/>
      <c r="L602" s="160"/>
      <c r="M602" s="161"/>
      <c r="N602" s="160"/>
      <c r="O602" s="161"/>
      <c r="P602" s="128"/>
      <c r="Q602" s="128"/>
      <c r="R602" s="128"/>
      <c r="S602" s="128"/>
      <c r="T602" s="128"/>
      <c r="U602" s="128"/>
    </row>
    <row r="603">
      <c r="A603" s="128"/>
      <c r="B603" s="128"/>
      <c r="C603" s="128"/>
      <c r="D603" s="128"/>
      <c r="E603" s="128"/>
      <c r="F603" s="160"/>
      <c r="G603" s="160"/>
      <c r="H603" s="160"/>
      <c r="I603" s="161"/>
      <c r="J603" s="160"/>
      <c r="K603" s="160"/>
      <c r="L603" s="160"/>
      <c r="M603" s="161"/>
      <c r="N603" s="160"/>
      <c r="O603" s="161"/>
      <c r="P603" s="128"/>
      <c r="Q603" s="128"/>
      <c r="R603" s="128"/>
      <c r="S603" s="128"/>
      <c r="T603" s="128"/>
      <c r="U603" s="128"/>
    </row>
    <row r="604">
      <c r="A604" s="128"/>
      <c r="B604" s="128"/>
      <c r="C604" s="128"/>
      <c r="D604" s="128"/>
      <c r="E604" s="128"/>
      <c r="F604" s="160"/>
      <c r="G604" s="160"/>
      <c r="H604" s="160"/>
      <c r="I604" s="161"/>
      <c r="J604" s="160"/>
      <c r="K604" s="160"/>
      <c r="L604" s="160"/>
      <c r="M604" s="161"/>
      <c r="N604" s="160"/>
      <c r="O604" s="161"/>
      <c r="P604" s="128"/>
      <c r="Q604" s="128"/>
      <c r="R604" s="128"/>
      <c r="S604" s="128"/>
      <c r="T604" s="128"/>
      <c r="U604" s="128"/>
    </row>
    <row r="605">
      <c r="A605" s="128"/>
      <c r="B605" s="128"/>
      <c r="C605" s="128"/>
      <c r="D605" s="128"/>
      <c r="E605" s="128"/>
      <c r="F605" s="160"/>
      <c r="G605" s="160"/>
      <c r="H605" s="160"/>
      <c r="I605" s="161"/>
      <c r="J605" s="160"/>
      <c r="K605" s="160"/>
      <c r="L605" s="160"/>
      <c r="M605" s="161"/>
      <c r="N605" s="160"/>
      <c r="O605" s="161"/>
      <c r="P605" s="128"/>
      <c r="Q605" s="128"/>
      <c r="R605" s="128"/>
      <c r="S605" s="128"/>
      <c r="T605" s="128"/>
      <c r="U605" s="128"/>
    </row>
    <row r="606">
      <c r="A606" s="128"/>
      <c r="B606" s="128"/>
      <c r="C606" s="128"/>
      <c r="D606" s="128"/>
      <c r="E606" s="128"/>
      <c r="F606" s="160"/>
      <c r="G606" s="160"/>
      <c r="H606" s="160"/>
      <c r="I606" s="161"/>
      <c r="J606" s="160"/>
      <c r="K606" s="160"/>
      <c r="L606" s="160"/>
      <c r="M606" s="161"/>
      <c r="N606" s="160"/>
      <c r="O606" s="161"/>
      <c r="P606" s="128"/>
      <c r="Q606" s="128"/>
      <c r="R606" s="128"/>
      <c r="S606" s="128"/>
      <c r="T606" s="128"/>
      <c r="U606" s="128"/>
    </row>
    <row r="607">
      <c r="A607" s="128"/>
      <c r="B607" s="128"/>
      <c r="C607" s="128"/>
      <c r="D607" s="128"/>
      <c r="E607" s="128"/>
      <c r="F607" s="160"/>
      <c r="G607" s="160"/>
      <c r="H607" s="160"/>
      <c r="I607" s="161"/>
      <c r="J607" s="160"/>
      <c r="K607" s="160"/>
      <c r="L607" s="160"/>
      <c r="M607" s="161"/>
      <c r="N607" s="160"/>
      <c r="O607" s="161"/>
      <c r="P607" s="128"/>
      <c r="Q607" s="128"/>
      <c r="R607" s="128"/>
      <c r="S607" s="128"/>
      <c r="T607" s="128"/>
      <c r="U607" s="128"/>
    </row>
    <row r="608">
      <c r="A608" s="128"/>
      <c r="B608" s="128"/>
      <c r="C608" s="128"/>
      <c r="D608" s="128"/>
      <c r="E608" s="128"/>
      <c r="F608" s="160"/>
      <c r="G608" s="160"/>
      <c r="H608" s="160"/>
      <c r="I608" s="161"/>
      <c r="J608" s="160"/>
      <c r="K608" s="160"/>
      <c r="L608" s="160"/>
      <c r="M608" s="161"/>
      <c r="N608" s="160"/>
      <c r="O608" s="161"/>
      <c r="P608" s="128"/>
      <c r="Q608" s="128"/>
      <c r="R608" s="128"/>
      <c r="S608" s="128"/>
      <c r="T608" s="128"/>
      <c r="U608" s="128"/>
    </row>
    <row r="609">
      <c r="A609" s="128"/>
      <c r="B609" s="128"/>
      <c r="C609" s="128"/>
      <c r="D609" s="128"/>
      <c r="E609" s="128"/>
      <c r="F609" s="160"/>
      <c r="G609" s="160"/>
      <c r="H609" s="160"/>
      <c r="I609" s="161"/>
      <c r="J609" s="160"/>
      <c r="K609" s="160"/>
      <c r="L609" s="160"/>
      <c r="M609" s="161"/>
      <c r="N609" s="160"/>
      <c r="O609" s="161"/>
      <c r="P609" s="128"/>
      <c r="Q609" s="128"/>
      <c r="R609" s="128"/>
      <c r="S609" s="128"/>
      <c r="T609" s="128"/>
      <c r="U609" s="128"/>
    </row>
    <row r="610">
      <c r="A610" s="128"/>
      <c r="B610" s="128"/>
      <c r="C610" s="128"/>
      <c r="D610" s="128"/>
      <c r="E610" s="128"/>
      <c r="F610" s="160"/>
      <c r="G610" s="160"/>
      <c r="H610" s="160"/>
      <c r="I610" s="161"/>
      <c r="J610" s="160"/>
      <c r="K610" s="160"/>
      <c r="L610" s="160"/>
      <c r="M610" s="161"/>
      <c r="N610" s="160"/>
      <c r="O610" s="161"/>
      <c r="P610" s="128"/>
      <c r="Q610" s="128"/>
      <c r="R610" s="128"/>
      <c r="S610" s="128"/>
      <c r="T610" s="128"/>
      <c r="U610" s="128"/>
    </row>
    <row r="611">
      <c r="A611" s="128"/>
      <c r="B611" s="128"/>
      <c r="C611" s="128"/>
      <c r="D611" s="128"/>
      <c r="E611" s="128"/>
      <c r="F611" s="160"/>
      <c r="G611" s="160"/>
      <c r="H611" s="160"/>
      <c r="I611" s="161"/>
      <c r="J611" s="160"/>
      <c r="K611" s="160"/>
      <c r="L611" s="160"/>
      <c r="M611" s="161"/>
      <c r="N611" s="160"/>
      <c r="O611" s="161"/>
      <c r="P611" s="128"/>
      <c r="Q611" s="128"/>
      <c r="R611" s="128"/>
      <c r="S611" s="128"/>
      <c r="T611" s="128"/>
      <c r="U611" s="128"/>
    </row>
    <row r="612">
      <c r="A612" s="128"/>
      <c r="B612" s="128"/>
      <c r="C612" s="128"/>
      <c r="D612" s="128"/>
      <c r="E612" s="128"/>
      <c r="F612" s="160"/>
      <c r="G612" s="160"/>
      <c r="H612" s="160"/>
      <c r="I612" s="161"/>
      <c r="J612" s="160"/>
      <c r="K612" s="160"/>
      <c r="L612" s="160"/>
      <c r="M612" s="161"/>
      <c r="N612" s="160"/>
      <c r="O612" s="161"/>
      <c r="P612" s="128"/>
      <c r="Q612" s="128"/>
      <c r="R612" s="128"/>
      <c r="S612" s="128"/>
      <c r="T612" s="128"/>
      <c r="U612" s="128"/>
    </row>
    <row r="613">
      <c r="A613" s="128"/>
      <c r="B613" s="128"/>
      <c r="C613" s="128"/>
      <c r="D613" s="128"/>
      <c r="E613" s="128"/>
      <c r="F613" s="160"/>
      <c r="G613" s="160"/>
      <c r="H613" s="160"/>
      <c r="I613" s="161"/>
      <c r="J613" s="160"/>
      <c r="K613" s="160"/>
      <c r="L613" s="160"/>
      <c r="M613" s="161"/>
      <c r="N613" s="160"/>
      <c r="O613" s="161"/>
      <c r="P613" s="128"/>
      <c r="Q613" s="128"/>
      <c r="R613" s="128"/>
      <c r="S613" s="128"/>
      <c r="T613" s="128"/>
      <c r="U613" s="128"/>
    </row>
    <row r="614">
      <c r="A614" s="128"/>
      <c r="B614" s="128"/>
      <c r="C614" s="128"/>
      <c r="D614" s="128"/>
      <c r="E614" s="128"/>
      <c r="F614" s="160"/>
      <c r="G614" s="160"/>
      <c r="H614" s="160"/>
      <c r="I614" s="161"/>
      <c r="J614" s="160"/>
      <c r="K614" s="160"/>
      <c r="L614" s="160"/>
      <c r="M614" s="161"/>
      <c r="N614" s="160"/>
      <c r="O614" s="161"/>
      <c r="P614" s="128"/>
      <c r="Q614" s="128"/>
      <c r="R614" s="128"/>
      <c r="S614" s="128"/>
      <c r="T614" s="128"/>
      <c r="U614" s="128"/>
    </row>
    <row r="615">
      <c r="A615" s="128"/>
      <c r="B615" s="128"/>
      <c r="C615" s="128"/>
      <c r="D615" s="128"/>
      <c r="E615" s="128"/>
      <c r="F615" s="160"/>
      <c r="G615" s="160"/>
      <c r="H615" s="160"/>
      <c r="I615" s="161"/>
      <c r="J615" s="160"/>
      <c r="K615" s="160"/>
      <c r="L615" s="160"/>
      <c r="M615" s="161"/>
      <c r="N615" s="160"/>
      <c r="O615" s="161"/>
      <c r="P615" s="128"/>
      <c r="Q615" s="128"/>
      <c r="R615" s="128"/>
      <c r="S615" s="128"/>
      <c r="T615" s="128"/>
      <c r="U615" s="128"/>
    </row>
    <row r="616">
      <c r="A616" s="128"/>
      <c r="B616" s="128"/>
      <c r="C616" s="128"/>
      <c r="D616" s="128"/>
      <c r="E616" s="128"/>
      <c r="F616" s="160"/>
      <c r="G616" s="160"/>
      <c r="H616" s="160"/>
      <c r="I616" s="161"/>
      <c r="J616" s="160"/>
      <c r="K616" s="160"/>
      <c r="L616" s="160"/>
      <c r="M616" s="161"/>
      <c r="N616" s="160"/>
      <c r="O616" s="161"/>
      <c r="P616" s="128"/>
      <c r="Q616" s="128"/>
      <c r="R616" s="128"/>
      <c r="S616" s="128"/>
      <c r="T616" s="128"/>
      <c r="U616" s="128"/>
    </row>
    <row r="617">
      <c r="A617" s="128"/>
      <c r="B617" s="128"/>
      <c r="C617" s="128"/>
      <c r="D617" s="128"/>
      <c r="E617" s="128"/>
      <c r="F617" s="160"/>
      <c r="G617" s="160"/>
      <c r="H617" s="160"/>
      <c r="I617" s="161"/>
      <c r="J617" s="160"/>
      <c r="K617" s="160"/>
      <c r="L617" s="160"/>
      <c r="M617" s="161"/>
      <c r="N617" s="160"/>
      <c r="O617" s="161"/>
      <c r="P617" s="128"/>
      <c r="Q617" s="128"/>
      <c r="R617" s="128"/>
      <c r="S617" s="128"/>
      <c r="T617" s="128"/>
      <c r="U617" s="128"/>
    </row>
    <row r="618">
      <c r="A618" s="128"/>
      <c r="B618" s="128"/>
      <c r="C618" s="128"/>
      <c r="D618" s="128"/>
      <c r="E618" s="128"/>
      <c r="F618" s="160"/>
      <c r="G618" s="160"/>
      <c r="H618" s="160"/>
      <c r="I618" s="161"/>
      <c r="J618" s="160"/>
      <c r="K618" s="160"/>
      <c r="L618" s="160"/>
      <c r="M618" s="161"/>
      <c r="N618" s="160"/>
      <c r="O618" s="161"/>
      <c r="P618" s="128"/>
      <c r="Q618" s="128"/>
      <c r="R618" s="128"/>
      <c r="S618" s="128"/>
      <c r="T618" s="128"/>
      <c r="U618" s="128"/>
    </row>
    <row r="619">
      <c r="A619" s="128"/>
      <c r="B619" s="128"/>
      <c r="C619" s="128"/>
      <c r="D619" s="128"/>
      <c r="E619" s="128"/>
      <c r="F619" s="160"/>
      <c r="G619" s="160"/>
      <c r="H619" s="160"/>
      <c r="I619" s="161"/>
      <c r="J619" s="160"/>
      <c r="K619" s="160"/>
      <c r="L619" s="160"/>
      <c r="M619" s="161"/>
      <c r="N619" s="160"/>
      <c r="O619" s="161"/>
      <c r="P619" s="128"/>
      <c r="Q619" s="128"/>
      <c r="R619" s="128"/>
      <c r="S619" s="128"/>
      <c r="T619" s="128"/>
      <c r="U619" s="128"/>
    </row>
    <row r="620">
      <c r="A620" s="128"/>
      <c r="B620" s="128"/>
      <c r="C620" s="128"/>
      <c r="D620" s="128"/>
      <c r="E620" s="128"/>
      <c r="F620" s="160"/>
      <c r="G620" s="160"/>
      <c r="H620" s="160"/>
      <c r="I620" s="161"/>
      <c r="J620" s="160"/>
      <c r="K620" s="160"/>
      <c r="L620" s="160"/>
      <c r="M620" s="161"/>
      <c r="N620" s="160"/>
      <c r="O620" s="161"/>
      <c r="P620" s="128"/>
      <c r="Q620" s="128"/>
      <c r="R620" s="128"/>
      <c r="S620" s="128"/>
      <c r="T620" s="128"/>
      <c r="U620" s="128"/>
    </row>
    <row r="621">
      <c r="A621" s="128"/>
      <c r="B621" s="128"/>
      <c r="C621" s="128"/>
      <c r="D621" s="128"/>
      <c r="E621" s="128"/>
      <c r="F621" s="160"/>
      <c r="G621" s="160"/>
      <c r="H621" s="160"/>
      <c r="I621" s="161"/>
      <c r="J621" s="160"/>
      <c r="K621" s="160"/>
      <c r="L621" s="160"/>
      <c r="M621" s="161"/>
      <c r="N621" s="160"/>
      <c r="O621" s="161"/>
      <c r="P621" s="128"/>
      <c r="Q621" s="128"/>
      <c r="R621" s="128"/>
      <c r="S621" s="128"/>
      <c r="T621" s="128"/>
      <c r="U621" s="128"/>
    </row>
    <row r="622">
      <c r="A622" s="128"/>
      <c r="B622" s="128"/>
      <c r="C622" s="128"/>
      <c r="D622" s="128"/>
      <c r="E622" s="128"/>
      <c r="F622" s="160"/>
      <c r="G622" s="160"/>
      <c r="H622" s="160"/>
      <c r="I622" s="161"/>
      <c r="J622" s="160"/>
      <c r="K622" s="160"/>
      <c r="L622" s="160"/>
      <c r="M622" s="161"/>
      <c r="N622" s="160"/>
      <c r="O622" s="161"/>
      <c r="P622" s="128"/>
      <c r="Q622" s="128"/>
      <c r="R622" s="128"/>
      <c r="S622" s="128"/>
      <c r="T622" s="128"/>
      <c r="U622" s="128"/>
    </row>
    <row r="623">
      <c r="A623" s="128"/>
      <c r="B623" s="128"/>
      <c r="C623" s="128"/>
      <c r="D623" s="128"/>
      <c r="E623" s="128"/>
      <c r="F623" s="160"/>
      <c r="G623" s="160"/>
      <c r="H623" s="160"/>
      <c r="I623" s="161"/>
      <c r="J623" s="160"/>
      <c r="K623" s="160"/>
      <c r="L623" s="160"/>
      <c r="M623" s="161"/>
      <c r="N623" s="160"/>
      <c r="O623" s="161"/>
      <c r="P623" s="128"/>
      <c r="Q623" s="128"/>
      <c r="R623" s="128"/>
      <c r="S623" s="128"/>
      <c r="T623" s="128"/>
      <c r="U623" s="128"/>
    </row>
    <row r="624">
      <c r="A624" s="128"/>
      <c r="B624" s="128"/>
      <c r="C624" s="128"/>
      <c r="D624" s="128"/>
      <c r="E624" s="128"/>
      <c r="F624" s="160"/>
      <c r="G624" s="160"/>
      <c r="H624" s="160"/>
      <c r="I624" s="161"/>
      <c r="J624" s="160"/>
      <c r="K624" s="160"/>
      <c r="L624" s="160"/>
      <c r="M624" s="161"/>
      <c r="N624" s="160"/>
      <c r="O624" s="161"/>
      <c r="P624" s="128"/>
      <c r="Q624" s="128"/>
      <c r="R624" s="128"/>
      <c r="S624" s="128"/>
      <c r="T624" s="128"/>
      <c r="U624" s="128"/>
    </row>
    <row r="625">
      <c r="A625" s="128"/>
      <c r="B625" s="128"/>
      <c r="C625" s="128"/>
      <c r="D625" s="128"/>
      <c r="E625" s="128"/>
      <c r="F625" s="160"/>
      <c r="G625" s="160"/>
      <c r="H625" s="160"/>
      <c r="I625" s="161"/>
      <c r="J625" s="160"/>
      <c r="K625" s="160"/>
      <c r="L625" s="160"/>
      <c r="M625" s="161"/>
      <c r="N625" s="160"/>
      <c r="O625" s="161"/>
      <c r="P625" s="128"/>
      <c r="Q625" s="128"/>
      <c r="R625" s="128"/>
      <c r="S625" s="128"/>
      <c r="T625" s="128"/>
      <c r="U625" s="128"/>
    </row>
    <row r="626">
      <c r="A626" s="128"/>
      <c r="B626" s="128"/>
      <c r="C626" s="128"/>
      <c r="D626" s="128"/>
      <c r="E626" s="128"/>
      <c r="F626" s="160"/>
      <c r="G626" s="160"/>
      <c r="H626" s="160"/>
      <c r="I626" s="161"/>
      <c r="J626" s="160"/>
      <c r="K626" s="160"/>
      <c r="L626" s="160"/>
      <c r="M626" s="161"/>
      <c r="N626" s="160"/>
      <c r="O626" s="161"/>
      <c r="P626" s="128"/>
      <c r="Q626" s="128"/>
      <c r="R626" s="128"/>
      <c r="S626" s="128"/>
      <c r="T626" s="128"/>
      <c r="U626" s="128"/>
    </row>
    <row r="627">
      <c r="A627" s="128"/>
      <c r="B627" s="128"/>
      <c r="C627" s="128"/>
      <c r="D627" s="128"/>
      <c r="E627" s="128"/>
      <c r="F627" s="160"/>
      <c r="G627" s="160"/>
      <c r="H627" s="160"/>
      <c r="I627" s="161"/>
      <c r="J627" s="160"/>
      <c r="K627" s="160"/>
      <c r="L627" s="160"/>
      <c r="M627" s="161"/>
      <c r="N627" s="160"/>
      <c r="O627" s="161"/>
      <c r="P627" s="128"/>
      <c r="Q627" s="128"/>
      <c r="R627" s="128"/>
      <c r="S627" s="128"/>
      <c r="T627" s="128"/>
      <c r="U627" s="128"/>
    </row>
    <row r="628">
      <c r="A628" s="128"/>
      <c r="B628" s="128"/>
      <c r="C628" s="128"/>
      <c r="D628" s="128"/>
      <c r="E628" s="128"/>
      <c r="F628" s="160"/>
      <c r="G628" s="160"/>
      <c r="H628" s="160"/>
      <c r="I628" s="161"/>
      <c r="J628" s="160"/>
      <c r="K628" s="160"/>
      <c r="L628" s="160"/>
      <c r="M628" s="161"/>
      <c r="N628" s="160"/>
      <c r="O628" s="161"/>
      <c r="P628" s="128"/>
      <c r="Q628" s="128"/>
      <c r="R628" s="128"/>
      <c r="S628" s="128"/>
      <c r="T628" s="128"/>
      <c r="U628" s="128"/>
    </row>
    <row r="629">
      <c r="A629" s="128"/>
      <c r="B629" s="128"/>
      <c r="C629" s="128"/>
      <c r="D629" s="128"/>
      <c r="E629" s="128"/>
      <c r="F629" s="160"/>
      <c r="G629" s="160"/>
      <c r="H629" s="160"/>
      <c r="I629" s="161"/>
      <c r="J629" s="160"/>
      <c r="K629" s="160"/>
      <c r="L629" s="160"/>
      <c r="M629" s="161"/>
      <c r="N629" s="160"/>
      <c r="O629" s="161"/>
      <c r="P629" s="128"/>
      <c r="Q629" s="128"/>
      <c r="R629" s="128"/>
      <c r="S629" s="128"/>
      <c r="T629" s="128"/>
      <c r="U629" s="128"/>
    </row>
    <row r="630">
      <c r="A630" s="128"/>
      <c r="B630" s="128"/>
      <c r="C630" s="128"/>
      <c r="D630" s="128"/>
      <c r="E630" s="128"/>
      <c r="F630" s="160"/>
      <c r="G630" s="160"/>
      <c r="H630" s="160"/>
      <c r="I630" s="161"/>
      <c r="J630" s="160"/>
      <c r="K630" s="160"/>
      <c r="L630" s="160"/>
      <c r="M630" s="161"/>
      <c r="N630" s="160"/>
      <c r="O630" s="161"/>
      <c r="P630" s="128"/>
      <c r="Q630" s="128"/>
      <c r="R630" s="128"/>
      <c r="S630" s="128"/>
      <c r="T630" s="128"/>
      <c r="U630" s="128"/>
    </row>
    <row r="631">
      <c r="A631" s="128"/>
      <c r="B631" s="128"/>
      <c r="C631" s="128"/>
      <c r="D631" s="128"/>
      <c r="E631" s="128"/>
      <c r="F631" s="160"/>
      <c r="G631" s="160"/>
      <c r="H631" s="160"/>
      <c r="I631" s="161"/>
      <c r="J631" s="160"/>
      <c r="K631" s="160"/>
      <c r="L631" s="160"/>
      <c r="M631" s="161"/>
      <c r="N631" s="160"/>
      <c r="O631" s="161"/>
      <c r="P631" s="128"/>
      <c r="Q631" s="128"/>
      <c r="R631" s="128"/>
      <c r="S631" s="128"/>
      <c r="T631" s="128"/>
      <c r="U631" s="128"/>
    </row>
    <row r="632">
      <c r="A632" s="128"/>
      <c r="B632" s="128"/>
      <c r="C632" s="128"/>
      <c r="D632" s="128"/>
      <c r="E632" s="128"/>
      <c r="F632" s="160"/>
      <c r="G632" s="160"/>
      <c r="H632" s="160"/>
      <c r="I632" s="161"/>
      <c r="J632" s="160"/>
      <c r="K632" s="160"/>
      <c r="L632" s="160"/>
      <c r="M632" s="161"/>
      <c r="N632" s="160"/>
      <c r="O632" s="161"/>
      <c r="P632" s="128"/>
      <c r="Q632" s="128"/>
      <c r="R632" s="128"/>
      <c r="S632" s="128"/>
      <c r="T632" s="128"/>
      <c r="U632" s="128"/>
    </row>
    <row r="633">
      <c r="A633" s="128"/>
      <c r="B633" s="128"/>
      <c r="C633" s="128"/>
      <c r="D633" s="128"/>
      <c r="E633" s="128"/>
      <c r="F633" s="160"/>
      <c r="G633" s="160"/>
      <c r="H633" s="160"/>
      <c r="I633" s="161"/>
      <c r="J633" s="160"/>
      <c r="K633" s="160"/>
      <c r="L633" s="160"/>
      <c r="M633" s="161"/>
      <c r="N633" s="160"/>
      <c r="O633" s="161"/>
      <c r="P633" s="128"/>
      <c r="Q633" s="128"/>
      <c r="R633" s="128"/>
      <c r="S633" s="128"/>
      <c r="T633" s="128"/>
      <c r="U633" s="128"/>
    </row>
    <row r="634">
      <c r="A634" s="128"/>
      <c r="B634" s="128"/>
      <c r="C634" s="128"/>
      <c r="D634" s="128"/>
      <c r="E634" s="128"/>
      <c r="F634" s="160"/>
      <c r="G634" s="160"/>
      <c r="H634" s="160"/>
      <c r="I634" s="161"/>
      <c r="J634" s="160"/>
      <c r="K634" s="160"/>
      <c r="L634" s="160"/>
      <c r="M634" s="161"/>
      <c r="N634" s="160"/>
      <c r="O634" s="161"/>
      <c r="P634" s="128"/>
      <c r="Q634" s="128"/>
      <c r="R634" s="128"/>
      <c r="S634" s="128"/>
      <c r="T634" s="128"/>
      <c r="U634" s="128"/>
    </row>
    <row r="635">
      <c r="A635" s="128"/>
      <c r="B635" s="128"/>
      <c r="C635" s="128"/>
      <c r="D635" s="128"/>
      <c r="E635" s="128"/>
      <c r="F635" s="160"/>
      <c r="G635" s="160"/>
      <c r="H635" s="160"/>
      <c r="I635" s="161"/>
      <c r="J635" s="160"/>
      <c r="K635" s="160"/>
      <c r="L635" s="160"/>
      <c r="M635" s="161"/>
      <c r="N635" s="160"/>
      <c r="O635" s="161"/>
      <c r="P635" s="128"/>
      <c r="Q635" s="128"/>
      <c r="R635" s="128"/>
      <c r="S635" s="128"/>
      <c r="T635" s="128"/>
      <c r="U635" s="128"/>
    </row>
    <row r="636">
      <c r="A636" s="128"/>
      <c r="B636" s="128"/>
      <c r="C636" s="128"/>
      <c r="D636" s="128"/>
      <c r="E636" s="128"/>
      <c r="F636" s="160"/>
      <c r="G636" s="160"/>
      <c r="H636" s="160"/>
      <c r="I636" s="161"/>
      <c r="J636" s="160"/>
      <c r="K636" s="160"/>
      <c r="L636" s="160"/>
      <c r="M636" s="161"/>
      <c r="N636" s="160"/>
      <c r="O636" s="161"/>
      <c r="P636" s="128"/>
      <c r="Q636" s="128"/>
      <c r="R636" s="128"/>
      <c r="S636" s="128"/>
      <c r="T636" s="128"/>
      <c r="U636" s="128"/>
    </row>
    <row r="637">
      <c r="A637" s="128"/>
      <c r="B637" s="128"/>
      <c r="C637" s="128"/>
      <c r="D637" s="128"/>
      <c r="E637" s="128"/>
      <c r="F637" s="160"/>
      <c r="G637" s="160"/>
      <c r="H637" s="160"/>
      <c r="I637" s="161"/>
      <c r="J637" s="160"/>
      <c r="K637" s="160"/>
      <c r="L637" s="160"/>
      <c r="M637" s="161"/>
      <c r="N637" s="160"/>
      <c r="O637" s="161"/>
      <c r="P637" s="128"/>
      <c r="Q637" s="128"/>
      <c r="R637" s="128"/>
      <c r="S637" s="128"/>
      <c r="T637" s="128"/>
      <c r="U637" s="128"/>
    </row>
    <row r="638">
      <c r="A638" s="128"/>
      <c r="B638" s="128"/>
      <c r="C638" s="128"/>
      <c r="D638" s="128"/>
      <c r="E638" s="128"/>
      <c r="F638" s="160"/>
      <c r="G638" s="160"/>
      <c r="H638" s="160"/>
      <c r="I638" s="161"/>
      <c r="J638" s="160"/>
      <c r="K638" s="160"/>
      <c r="L638" s="160"/>
      <c r="M638" s="161"/>
      <c r="N638" s="160"/>
      <c r="O638" s="161"/>
      <c r="P638" s="128"/>
      <c r="Q638" s="128"/>
      <c r="R638" s="128"/>
      <c r="S638" s="128"/>
      <c r="T638" s="128"/>
      <c r="U638" s="128"/>
    </row>
    <row r="639">
      <c r="A639" s="128"/>
      <c r="B639" s="128"/>
      <c r="C639" s="128"/>
      <c r="D639" s="128"/>
      <c r="E639" s="128"/>
      <c r="F639" s="160"/>
      <c r="G639" s="160"/>
      <c r="H639" s="160"/>
      <c r="I639" s="161"/>
      <c r="J639" s="160"/>
      <c r="K639" s="160"/>
      <c r="L639" s="160"/>
      <c r="M639" s="161"/>
      <c r="N639" s="160"/>
      <c r="O639" s="161"/>
      <c r="P639" s="128"/>
      <c r="Q639" s="128"/>
      <c r="R639" s="128"/>
      <c r="S639" s="128"/>
      <c r="T639" s="128"/>
      <c r="U639" s="128"/>
    </row>
    <row r="640">
      <c r="A640" s="128"/>
      <c r="B640" s="128"/>
      <c r="C640" s="128"/>
      <c r="D640" s="128"/>
      <c r="E640" s="128"/>
      <c r="F640" s="160"/>
      <c r="G640" s="160"/>
      <c r="H640" s="160"/>
      <c r="I640" s="161"/>
      <c r="J640" s="160"/>
      <c r="K640" s="160"/>
      <c r="L640" s="160"/>
      <c r="M640" s="161"/>
      <c r="N640" s="160"/>
      <c r="O640" s="161"/>
      <c r="P640" s="128"/>
      <c r="Q640" s="128"/>
      <c r="R640" s="128"/>
      <c r="S640" s="128"/>
      <c r="T640" s="128"/>
      <c r="U640" s="128"/>
    </row>
    <row r="641">
      <c r="A641" s="128"/>
      <c r="B641" s="128"/>
      <c r="C641" s="128"/>
      <c r="D641" s="128"/>
      <c r="E641" s="128"/>
      <c r="F641" s="160"/>
      <c r="G641" s="160"/>
      <c r="H641" s="160"/>
      <c r="I641" s="161"/>
      <c r="J641" s="160"/>
      <c r="K641" s="160"/>
      <c r="L641" s="160"/>
      <c r="M641" s="161"/>
      <c r="N641" s="160"/>
      <c r="O641" s="161"/>
      <c r="P641" s="128"/>
      <c r="Q641" s="128"/>
      <c r="R641" s="128"/>
      <c r="S641" s="128"/>
      <c r="T641" s="128"/>
      <c r="U641" s="128"/>
    </row>
    <row r="642">
      <c r="A642" s="128"/>
      <c r="B642" s="128"/>
      <c r="C642" s="128"/>
      <c r="D642" s="128"/>
      <c r="E642" s="128"/>
      <c r="F642" s="160"/>
      <c r="G642" s="160"/>
      <c r="H642" s="160"/>
      <c r="I642" s="161"/>
      <c r="J642" s="160"/>
      <c r="K642" s="160"/>
      <c r="L642" s="160"/>
      <c r="M642" s="161"/>
      <c r="N642" s="160"/>
      <c r="O642" s="161"/>
      <c r="P642" s="128"/>
      <c r="Q642" s="128"/>
      <c r="R642" s="128"/>
      <c r="S642" s="128"/>
      <c r="T642" s="128"/>
      <c r="U642" s="128"/>
    </row>
    <row r="643">
      <c r="A643" s="128"/>
      <c r="B643" s="128"/>
      <c r="C643" s="128"/>
      <c r="D643" s="128"/>
      <c r="E643" s="128"/>
      <c r="F643" s="160"/>
      <c r="G643" s="160"/>
      <c r="H643" s="160"/>
      <c r="I643" s="161"/>
      <c r="J643" s="160"/>
      <c r="K643" s="160"/>
      <c r="L643" s="160"/>
      <c r="M643" s="161"/>
      <c r="N643" s="160"/>
      <c r="O643" s="161"/>
      <c r="P643" s="128"/>
      <c r="Q643" s="128"/>
      <c r="R643" s="128"/>
      <c r="S643" s="128"/>
      <c r="T643" s="128"/>
      <c r="U643" s="128"/>
    </row>
    <row r="644">
      <c r="A644" s="128"/>
      <c r="B644" s="128"/>
      <c r="C644" s="128"/>
      <c r="D644" s="128"/>
      <c r="E644" s="128"/>
      <c r="F644" s="160"/>
      <c r="G644" s="160"/>
      <c r="H644" s="160"/>
      <c r="I644" s="161"/>
      <c r="J644" s="160"/>
      <c r="K644" s="160"/>
      <c r="L644" s="160"/>
      <c r="M644" s="161"/>
      <c r="N644" s="160"/>
      <c r="O644" s="161"/>
      <c r="P644" s="128"/>
      <c r="Q644" s="128"/>
      <c r="R644" s="128"/>
      <c r="S644" s="128"/>
      <c r="T644" s="128"/>
      <c r="U644" s="128"/>
    </row>
    <row r="645">
      <c r="A645" s="128"/>
      <c r="B645" s="128"/>
      <c r="C645" s="128"/>
      <c r="D645" s="128"/>
      <c r="E645" s="128"/>
      <c r="F645" s="160"/>
      <c r="G645" s="160"/>
      <c r="H645" s="160"/>
      <c r="I645" s="161"/>
      <c r="J645" s="160"/>
      <c r="K645" s="160"/>
      <c r="L645" s="160"/>
      <c r="M645" s="161"/>
      <c r="N645" s="160"/>
      <c r="O645" s="161"/>
      <c r="P645" s="128"/>
      <c r="Q645" s="128"/>
      <c r="R645" s="128"/>
      <c r="S645" s="128"/>
      <c r="T645" s="128"/>
      <c r="U645" s="128"/>
    </row>
    <row r="646">
      <c r="A646" s="128"/>
      <c r="B646" s="128"/>
      <c r="C646" s="128"/>
      <c r="D646" s="128"/>
      <c r="E646" s="128"/>
      <c r="F646" s="160"/>
      <c r="G646" s="160"/>
      <c r="H646" s="160"/>
      <c r="I646" s="161"/>
      <c r="J646" s="160"/>
      <c r="K646" s="160"/>
      <c r="L646" s="160"/>
      <c r="M646" s="161"/>
      <c r="N646" s="160"/>
      <c r="O646" s="161"/>
      <c r="P646" s="128"/>
      <c r="Q646" s="128"/>
      <c r="R646" s="128"/>
      <c r="S646" s="128"/>
      <c r="T646" s="128"/>
      <c r="U646" s="128"/>
    </row>
    <row r="647">
      <c r="A647" s="128"/>
      <c r="B647" s="128"/>
      <c r="C647" s="128"/>
      <c r="D647" s="128"/>
      <c r="E647" s="128"/>
      <c r="F647" s="160"/>
      <c r="G647" s="160"/>
      <c r="H647" s="160"/>
      <c r="I647" s="161"/>
      <c r="J647" s="160"/>
      <c r="K647" s="160"/>
      <c r="L647" s="160"/>
      <c r="M647" s="161"/>
      <c r="N647" s="160"/>
      <c r="O647" s="161"/>
      <c r="P647" s="128"/>
      <c r="Q647" s="128"/>
      <c r="R647" s="128"/>
      <c r="S647" s="128"/>
      <c r="T647" s="128"/>
      <c r="U647" s="128"/>
    </row>
    <row r="648">
      <c r="A648" s="128"/>
      <c r="B648" s="128"/>
      <c r="C648" s="128"/>
      <c r="D648" s="128"/>
      <c r="E648" s="128"/>
      <c r="F648" s="160"/>
      <c r="G648" s="160"/>
      <c r="H648" s="160"/>
      <c r="I648" s="161"/>
      <c r="J648" s="160"/>
      <c r="K648" s="160"/>
      <c r="L648" s="160"/>
      <c r="M648" s="161"/>
      <c r="N648" s="160"/>
      <c r="O648" s="161"/>
      <c r="P648" s="128"/>
      <c r="Q648" s="128"/>
      <c r="R648" s="128"/>
      <c r="S648" s="128"/>
      <c r="T648" s="128"/>
      <c r="U648" s="128"/>
    </row>
    <row r="649">
      <c r="A649" s="128"/>
      <c r="B649" s="128"/>
      <c r="C649" s="128"/>
      <c r="D649" s="128"/>
      <c r="E649" s="128"/>
      <c r="F649" s="160"/>
      <c r="G649" s="160"/>
      <c r="H649" s="160"/>
      <c r="I649" s="161"/>
      <c r="J649" s="160"/>
      <c r="K649" s="160"/>
      <c r="L649" s="160"/>
      <c r="M649" s="161"/>
      <c r="N649" s="160"/>
      <c r="O649" s="161"/>
      <c r="P649" s="128"/>
      <c r="Q649" s="128"/>
      <c r="R649" s="128"/>
      <c r="S649" s="128"/>
      <c r="T649" s="128"/>
      <c r="U649" s="128"/>
    </row>
    <row r="650">
      <c r="A650" s="128"/>
      <c r="B650" s="128"/>
      <c r="C650" s="128"/>
      <c r="D650" s="128"/>
      <c r="E650" s="128"/>
      <c r="F650" s="160"/>
      <c r="G650" s="160"/>
      <c r="H650" s="160"/>
      <c r="I650" s="161"/>
      <c r="J650" s="160"/>
      <c r="K650" s="160"/>
      <c r="L650" s="160"/>
      <c r="M650" s="161"/>
      <c r="N650" s="160"/>
      <c r="O650" s="161"/>
      <c r="P650" s="128"/>
      <c r="Q650" s="128"/>
      <c r="R650" s="128"/>
      <c r="S650" s="128"/>
      <c r="T650" s="128"/>
      <c r="U650" s="128"/>
    </row>
    <row r="651">
      <c r="A651" s="128"/>
      <c r="B651" s="128"/>
      <c r="C651" s="128"/>
      <c r="D651" s="128"/>
      <c r="E651" s="128"/>
      <c r="F651" s="160"/>
      <c r="G651" s="160"/>
      <c r="H651" s="160"/>
      <c r="I651" s="161"/>
      <c r="J651" s="160"/>
      <c r="K651" s="160"/>
      <c r="L651" s="160"/>
      <c r="M651" s="161"/>
      <c r="N651" s="160"/>
      <c r="O651" s="161"/>
      <c r="P651" s="128"/>
      <c r="Q651" s="128"/>
      <c r="R651" s="128"/>
      <c r="S651" s="128"/>
      <c r="T651" s="128"/>
      <c r="U651" s="128"/>
    </row>
    <row r="652">
      <c r="A652" s="128"/>
      <c r="B652" s="128"/>
      <c r="C652" s="128"/>
      <c r="D652" s="128"/>
      <c r="E652" s="128"/>
      <c r="F652" s="160"/>
      <c r="G652" s="160"/>
      <c r="H652" s="160"/>
      <c r="I652" s="161"/>
      <c r="J652" s="160"/>
      <c r="K652" s="160"/>
      <c r="L652" s="160"/>
      <c r="M652" s="161"/>
      <c r="N652" s="160"/>
      <c r="O652" s="161"/>
      <c r="P652" s="128"/>
      <c r="Q652" s="128"/>
      <c r="R652" s="128"/>
      <c r="S652" s="128"/>
      <c r="T652" s="128"/>
      <c r="U652" s="128"/>
    </row>
    <row r="653">
      <c r="A653" s="128"/>
      <c r="B653" s="128"/>
      <c r="C653" s="128"/>
      <c r="D653" s="128"/>
      <c r="E653" s="128"/>
      <c r="F653" s="160"/>
      <c r="G653" s="160"/>
      <c r="H653" s="160"/>
      <c r="I653" s="161"/>
      <c r="J653" s="160"/>
      <c r="K653" s="160"/>
      <c r="L653" s="160"/>
      <c r="M653" s="161"/>
      <c r="N653" s="160"/>
      <c r="O653" s="161"/>
      <c r="P653" s="128"/>
      <c r="Q653" s="128"/>
      <c r="R653" s="128"/>
      <c r="S653" s="128"/>
      <c r="T653" s="128"/>
      <c r="U653" s="128"/>
    </row>
    <row r="654">
      <c r="A654" s="128"/>
      <c r="B654" s="128"/>
      <c r="C654" s="128"/>
      <c r="D654" s="128"/>
      <c r="E654" s="128"/>
      <c r="F654" s="160"/>
      <c r="G654" s="160"/>
      <c r="H654" s="160"/>
      <c r="I654" s="161"/>
      <c r="J654" s="160"/>
      <c r="K654" s="160"/>
      <c r="L654" s="160"/>
      <c r="M654" s="161"/>
      <c r="N654" s="160"/>
      <c r="O654" s="161"/>
      <c r="P654" s="128"/>
      <c r="Q654" s="128"/>
      <c r="R654" s="128"/>
      <c r="S654" s="128"/>
      <c r="T654" s="128"/>
      <c r="U654" s="128"/>
    </row>
    <row r="655">
      <c r="A655" s="128"/>
      <c r="B655" s="128"/>
      <c r="C655" s="128"/>
      <c r="D655" s="128"/>
      <c r="E655" s="128"/>
      <c r="F655" s="160"/>
      <c r="G655" s="160"/>
      <c r="H655" s="160"/>
      <c r="I655" s="161"/>
      <c r="J655" s="160"/>
      <c r="K655" s="160"/>
      <c r="L655" s="160"/>
      <c r="M655" s="161"/>
      <c r="N655" s="160"/>
      <c r="O655" s="161"/>
      <c r="P655" s="128"/>
      <c r="Q655" s="128"/>
      <c r="R655" s="128"/>
      <c r="S655" s="128"/>
      <c r="T655" s="128"/>
      <c r="U655" s="128"/>
    </row>
    <row r="656">
      <c r="A656" s="128"/>
      <c r="B656" s="128"/>
      <c r="C656" s="128"/>
      <c r="D656" s="128"/>
      <c r="E656" s="128"/>
      <c r="F656" s="160"/>
      <c r="G656" s="160"/>
      <c r="H656" s="160"/>
      <c r="I656" s="161"/>
      <c r="J656" s="160"/>
      <c r="K656" s="160"/>
      <c r="L656" s="160"/>
      <c r="M656" s="161"/>
      <c r="N656" s="160"/>
      <c r="O656" s="161"/>
      <c r="P656" s="128"/>
      <c r="Q656" s="128"/>
      <c r="R656" s="128"/>
      <c r="S656" s="128"/>
      <c r="T656" s="128"/>
      <c r="U656" s="128"/>
    </row>
    <row r="657">
      <c r="A657" s="128"/>
      <c r="B657" s="128"/>
      <c r="C657" s="128"/>
      <c r="D657" s="128"/>
      <c r="E657" s="128"/>
      <c r="F657" s="160"/>
      <c r="G657" s="160"/>
      <c r="H657" s="160"/>
      <c r="I657" s="161"/>
      <c r="J657" s="160"/>
      <c r="K657" s="160"/>
      <c r="L657" s="160"/>
      <c r="M657" s="161"/>
      <c r="N657" s="160"/>
      <c r="O657" s="161"/>
      <c r="P657" s="128"/>
      <c r="Q657" s="128"/>
      <c r="R657" s="128"/>
      <c r="S657" s="128"/>
      <c r="T657" s="128"/>
      <c r="U657" s="128"/>
    </row>
    <row r="658">
      <c r="A658" s="128"/>
      <c r="B658" s="128"/>
      <c r="C658" s="128"/>
      <c r="D658" s="128"/>
      <c r="E658" s="128"/>
      <c r="F658" s="160"/>
      <c r="G658" s="160"/>
      <c r="H658" s="160"/>
      <c r="I658" s="161"/>
      <c r="J658" s="160"/>
      <c r="K658" s="160"/>
      <c r="L658" s="160"/>
      <c r="M658" s="161"/>
      <c r="N658" s="160"/>
      <c r="O658" s="161"/>
      <c r="P658" s="128"/>
      <c r="Q658" s="128"/>
      <c r="R658" s="128"/>
      <c r="S658" s="128"/>
      <c r="T658" s="128"/>
      <c r="U658" s="128"/>
    </row>
    <row r="659">
      <c r="A659" s="128"/>
      <c r="B659" s="128"/>
      <c r="C659" s="128"/>
      <c r="D659" s="128"/>
      <c r="E659" s="128"/>
      <c r="F659" s="160"/>
      <c r="G659" s="160"/>
      <c r="H659" s="160"/>
      <c r="I659" s="161"/>
      <c r="J659" s="160"/>
      <c r="K659" s="160"/>
      <c r="L659" s="160"/>
      <c r="M659" s="161"/>
      <c r="N659" s="160"/>
      <c r="O659" s="161"/>
      <c r="P659" s="128"/>
      <c r="Q659" s="128"/>
      <c r="R659" s="128"/>
      <c r="S659" s="128"/>
      <c r="T659" s="128"/>
      <c r="U659" s="128"/>
    </row>
    <row r="660">
      <c r="A660" s="128"/>
      <c r="B660" s="128"/>
      <c r="C660" s="128"/>
      <c r="D660" s="128"/>
      <c r="E660" s="128"/>
      <c r="F660" s="160"/>
      <c r="G660" s="160"/>
      <c r="H660" s="160"/>
      <c r="I660" s="161"/>
      <c r="J660" s="160"/>
      <c r="K660" s="160"/>
      <c r="L660" s="160"/>
      <c r="M660" s="161"/>
      <c r="N660" s="160"/>
      <c r="O660" s="161"/>
      <c r="P660" s="128"/>
      <c r="Q660" s="128"/>
      <c r="R660" s="128"/>
      <c r="S660" s="128"/>
      <c r="T660" s="128"/>
      <c r="U660" s="128"/>
    </row>
    <row r="661">
      <c r="A661" s="128"/>
      <c r="B661" s="128"/>
      <c r="C661" s="128"/>
      <c r="D661" s="128"/>
      <c r="E661" s="128"/>
      <c r="F661" s="160"/>
      <c r="G661" s="160"/>
      <c r="H661" s="160"/>
      <c r="I661" s="161"/>
      <c r="J661" s="160"/>
      <c r="K661" s="160"/>
      <c r="L661" s="160"/>
      <c r="M661" s="161"/>
      <c r="N661" s="160"/>
      <c r="O661" s="161"/>
      <c r="P661" s="128"/>
      <c r="Q661" s="128"/>
      <c r="R661" s="128"/>
      <c r="S661" s="128"/>
      <c r="T661" s="128"/>
      <c r="U661" s="128"/>
    </row>
    <row r="662">
      <c r="A662" s="128"/>
      <c r="B662" s="128"/>
      <c r="C662" s="128"/>
      <c r="D662" s="128"/>
      <c r="E662" s="128"/>
      <c r="F662" s="160"/>
      <c r="G662" s="160"/>
      <c r="H662" s="160"/>
      <c r="I662" s="161"/>
      <c r="J662" s="160"/>
      <c r="K662" s="160"/>
      <c r="L662" s="160"/>
      <c r="M662" s="161"/>
      <c r="N662" s="160"/>
      <c r="O662" s="161"/>
      <c r="P662" s="128"/>
      <c r="Q662" s="128"/>
      <c r="R662" s="128"/>
      <c r="S662" s="128"/>
      <c r="T662" s="128"/>
      <c r="U662" s="128"/>
    </row>
    <row r="663">
      <c r="A663" s="128"/>
      <c r="B663" s="128"/>
      <c r="C663" s="128"/>
      <c r="D663" s="128"/>
      <c r="E663" s="128"/>
      <c r="F663" s="160"/>
      <c r="G663" s="160"/>
      <c r="H663" s="160"/>
      <c r="I663" s="161"/>
      <c r="J663" s="160"/>
      <c r="K663" s="160"/>
      <c r="L663" s="160"/>
      <c r="M663" s="161"/>
      <c r="N663" s="160"/>
      <c r="O663" s="161"/>
      <c r="P663" s="128"/>
      <c r="Q663" s="128"/>
      <c r="R663" s="128"/>
      <c r="S663" s="128"/>
      <c r="T663" s="128"/>
      <c r="U663" s="128"/>
    </row>
    <row r="664">
      <c r="A664" s="128"/>
      <c r="B664" s="128"/>
      <c r="C664" s="128"/>
      <c r="D664" s="128"/>
      <c r="E664" s="128"/>
      <c r="F664" s="160"/>
      <c r="G664" s="160"/>
      <c r="H664" s="160"/>
      <c r="I664" s="161"/>
      <c r="J664" s="160"/>
      <c r="K664" s="160"/>
      <c r="L664" s="160"/>
      <c r="M664" s="161"/>
      <c r="N664" s="160"/>
      <c r="O664" s="161"/>
      <c r="P664" s="128"/>
      <c r="Q664" s="128"/>
      <c r="R664" s="128"/>
      <c r="S664" s="128"/>
      <c r="T664" s="128"/>
      <c r="U664" s="128"/>
    </row>
    <row r="665">
      <c r="A665" s="128"/>
      <c r="B665" s="128"/>
      <c r="C665" s="128"/>
      <c r="D665" s="128"/>
      <c r="E665" s="128"/>
      <c r="F665" s="160"/>
      <c r="G665" s="160"/>
      <c r="H665" s="160"/>
      <c r="I665" s="161"/>
      <c r="J665" s="160"/>
      <c r="K665" s="160"/>
      <c r="L665" s="160"/>
      <c r="M665" s="161"/>
      <c r="N665" s="160"/>
      <c r="O665" s="161"/>
      <c r="P665" s="128"/>
      <c r="Q665" s="128"/>
      <c r="R665" s="128"/>
      <c r="S665" s="128"/>
      <c r="T665" s="128"/>
      <c r="U665" s="128"/>
    </row>
    <row r="666">
      <c r="A666" s="128"/>
      <c r="B666" s="128"/>
      <c r="C666" s="128"/>
      <c r="D666" s="128"/>
      <c r="E666" s="128"/>
      <c r="F666" s="160"/>
      <c r="G666" s="160"/>
      <c r="H666" s="160"/>
      <c r="I666" s="161"/>
      <c r="J666" s="160"/>
      <c r="K666" s="160"/>
      <c r="L666" s="160"/>
      <c r="M666" s="161"/>
      <c r="N666" s="160"/>
      <c r="O666" s="161"/>
      <c r="P666" s="128"/>
      <c r="Q666" s="128"/>
      <c r="R666" s="128"/>
      <c r="S666" s="128"/>
      <c r="T666" s="128"/>
      <c r="U666" s="128"/>
    </row>
    <row r="667">
      <c r="A667" s="128"/>
      <c r="B667" s="128"/>
      <c r="C667" s="128"/>
      <c r="D667" s="128"/>
      <c r="E667" s="128"/>
      <c r="F667" s="160"/>
      <c r="G667" s="160"/>
      <c r="H667" s="160"/>
      <c r="I667" s="161"/>
      <c r="J667" s="160"/>
      <c r="K667" s="160"/>
      <c r="L667" s="160"/>
      <c r="M667" s="161"/>
      <c r="N667" s="160"/>
      <c r="O667" s="161"/>
      <c r="P667" s="128"/>
      <c r="Q667" s="128"/>
      <c r="R667" s="128"/>
      <c r="S667" s="128"/>
      <c r="T667" s="128"/>
      <c r="U667" s="128"/>
    </row>
    <row r="668">
      <c r="A668" s="128"/>
      <c r="B668" s="128"/>
      <c r="C668" s="128"/>
      <c r="D668" s="128"/>
      <c r="E668" s="128"/>
      <c r="F668" s="160"/>
      <c r="G668" s="160"/>
      <c r="H668" s="160"/>
      <c r="I668" s="161"/>
      <c r="J668" s="160"/>
      <c r="K668" s="160"/>
      <c r="L668" s="160"/>
      <c r="M668" s="161"/>
      <c r="N668" s="160"/>
      <c r="O668" s="161"/>
      <c r="P668" s="128"/>
      <c r="Q668" s="128"/>
      <c r="R668" s="128"/>
      <c r="S668" s="128"/>
      <c r="T668" s="128"/>
      <c r="U668" s="128"/>
    </row>
    <row r="669">
      <c r="A669" s="128"/>
      <c r="B669" s="128"/>
      <c r="C669" s="128"/>
      <c r="D669" s="128"/>
      <c r="E669" s="128"/>
      <c r="F669" s="160"/>
      <c r="G669" s="160"/>
      <c r="H669" s="160"/>
      <c r="I669" s="161"/>
      <c r="J669" s="160"/>
      <c r="K669" s="160"/>
      <c r="L669" s="160"/>
      <c r="M669" s="161"/>
      <c r="N669" s="160"/>
      <c r="O669" s="161"/>
      <c r="P669" s="128"/>
      <c r="Q669" s="128"/>
      <c r="R669" s="128"/>
      <c r="S669" s="128"/>
      <c r="T669" s="128"/>
      <c r="U669" s="128"/>
    </row>
    <row r="670">
      <c r="A670" s="128"/>
      <c r="B670" s="128"/>
      <c r="C670" s="128"/>
      <c r="D670" s="128"/>
      <c r="E670" s="128"/>
      <c r="F670" s="160"/>
      <c r="G670" s="160"/>
      <c r="H670" s="160"/>
      <c r="I670" s="161"/>
      <c r="J670" s="160"/>
      <c r="K670" s="160"/>
      <c r="L670" s="160"/>
      <c r="M670" s="161"/>
      <c r="N670" s="160"/>
      <c r="O670" s="161"/>
      <c r="P670" s="128"/>
      <c r="Q670" s="128"/>
      <c r="R670" s="128"/>
      <c r="S670" s="128"/>
      <c r="T670" s="128"/>
      <c r="U670" s="128"/>
    </row>
    <row r="671">
      <c r="A671" s="128"/>
      <c r="B671" s="128"/>
      <c r="C671" s="128"/>
      <c r="D671" s="128"/>
      <c r="E671" s="128"/>
      <c r="F671" s="160"/>
      <c r="G671" s="160"/>
      <c r="H671" s="160"/>
      <c r="I671" s="161"/>
      <c r="J671" s="160"/>
      <c r="K671" s="160"/>
      <c r="L671" s="160"/>
      <c r="M671" s="161"/>
      <c r="N671" s="160"/>
      <c r="O671" s="161"/>
      <c r="P671" s="128"/>
      <c r="Q671" s="128"/>
      <c r="R671" s="128"/>
      <c r="S671" s="128"/>
      <c r="T671" s="128"/>
      <c r="U671" s="128"/>
    </row>
    <row r="672">
      <c r="A672" s="128"/>
      <c r="B672" s="128"/>
      <c r="C672" s="128"/>
      <c r="D672" s="128"/>
      <c r="E672" s="128"/>
      <c r="F672" s="160"/>
      <c r="G672" s="160"/>
      <c r="H672" s="160"/>
      <c r="I672" s="161"/>
      <c r="J672" s="160"/>
      <c r="K672" s="160"/>
      <c r="L672" s="160"/>
      <c r="M672" s="161"/>
      <c r="N672" s="160"/>
      <c r="O672" s="161"/>
      <c r="P672" s="128"/>
      <c r="Q672" s="128"/>
      <c r="R672" s="128"/>
      <c r="S672" s="128"/>
      <c r="T672" s="128"/>
      <c r="U672" s="128"/>
    </row>
    <row r="673">
      <c r="A673" s="128"/>
      <c r="B673" s="128"/>
      <c r="C673" s="128"/>
      <c r="D673" s="128"/>
      <c r="E673" s="128"/>
      <c r="F673" s="160"/>
      <c r="G673" s="160"/>
      <c r="H673" s="160"/>
      <c r="I673" s="161"/>
      <c r="J673" s="160"/>
      <c r="K673" s="160"/>
      <c r="L673" s="160"/>
      <c r="M673" s="161"/>
      <c r="N673" s="160"/>
      <c r="O673" s="161"/>
      <c r="P673" s="128"/>
      <c r="Q673" s="128"/>
      <c r="R673" s="128"/>
      <c r="S673" s="128"/>
      <c r="T673" s="128"/>
      <c r="U673" s="128"/>
    </row>
    <row r="674">
      <c r="A674" s="128"/>
      <c r="B674" s="128"/>
      <c r="C674" s="128"/>
      <c r="D674" s="128"/>
      <c r="E674" s="128"/>
      <c r="F674" s="160"/>
      <c r="G674" s="160"/>
      <c r="H674" s="160"/>
      <c r="I674" s="161"/>
      <c r="J674" s="160"/>
      <c r="K674" s="160"/>
      <c r="L674" s="160"/>
      <c r="M674" s="161"/>
      <c r="N674" s="160"/>
      <c r="O674" s="161"/>
      <c r="P674" s="128"/>
      <c r="Q674" s="128"/>
      <c r="R674" s="128"/>
      <c r="S674" s="128"/>
      <c r="T674" s="128"/>
      <c r="U674" s="128"/>
    </row>
    <row r="675">
      <c r="A675" s="128"/>
      <c r="B675" s="128"/>
      <c r="C675" s="128"/>
      <c r="D675" s="128"/>
      <c r="E675" s="128"/>
      <c r="F675" s="160"/>
      <c r="G675" s="160"/>
      <c r="H675" s="160"/>
      <c r="I675" s="161"/>
      <c r="J675" s="160"/>
      <c r="K675" s="160"/>
      <c r="L675" s="160"/>
      <c r="M675" s="161"/>
      <c r="N675" s="160"/>
      <c r="O675" s="161"/>
      <c r="P675" s="128"/>
      <c r="Q675" s="128"/>
      <c r="R675" s="128"/>
      <c r="S675" s="128"/>
      <c r="T675" s="128"/>
      <c r="U675" s="128"/>
    </row>
    <row r="676">
      <c r="A676" s="128"/>
      <c r="B676" s="128"/>
      <c r="C676" s="128"/>
      <c r="D676" s="128"/>
      <c r="E676" s="128"/>
      <c r="F676" s="160"/>
      <c r="G676" s="160"/>
      <c r="H676" s="160"/>
      <c r="I676" s="161"/>
      <c r="J676" s="160"/>
      <c r="K676" s="160"/>
      <c r="L676" s="160"/>
      <c r="M676" s="161"/>
      <c r="N676" s="160"/>
      <c r="O676" s="161"/>
      <c r="P676" s="128"/>
      <c r="Q676" s="128"/>
      <c r="R676" s="128"/>
      <c r="S676" s="128"/>
      <c r="T676" s="128"/>
      <c r="U676" s="128"/>
    </row>
    <row r="677">
      <c r="A677" s="128"/>
      <c r="B677" s="128"/>
      <c r="C677" s="128"/>
      <c r="D677" s="128"/>
      <c r="E677" s="128"/>
      <c r="F677" s="160"/>
      <c r="G677" s="160"/>
      <c r="H677" s="160"/>
      <c r="I677" s="161"/>
      <c r="J677" s="160"/>
      <c r="K677" s="160"/>
      <c r="L677" s="160"/>
      <c r="M677" s="161"/>
      <c r="N677" s="160"/>
      <c r="O677" s="161"/>
      <c r="P677" s="128"/>
      <c r="Q677" s="128"/>
      <c r="R677" s="128"/>
      <c r="S677" s="128"/>
      <c r="T677" s="128"/>
      <c r="U677" s="128"/>
    </row>
    <row r="678">
      <c r="A678" s="128"/>
      <c r="B678" s="128"/>
      <c r="C678" s="128"/>
      <c r="D678" s="128"/>
      <c r="E678" s="128"/>
      <c r="F678" s="160"/>
      <c r="G678" s="160"/>
      <c r="H678" s="160"/>
      <c r="I678" s="161"/>
      <c r="J678" s="160"/>
      <c r="K678" s="160"/>
      <c r="L678" s="160"/>
      <c r="M678" s="161"/>
      <c r="N678" s="160"/>
      <c r="O678" s="161"/>
      <c r="P678" s="128"/>
      <c r="Q678" s="128"/>
      <c r="R678" s="128"/>
      <c r="S678" s="128"/>
      <c r="T678" s="128"/>
      <c r="U678" s="128"/>
    </row>
    <row r="679">
      <c r="A679" s="128"/>
      <c r="B679" s="128"/>
      <c r="C679" s="128"/>
      <c r="D679" s="128"/>
      <c r="E679" s="128"/>
      <c r="F679" s="160"/>
      <c r="G679" s="160"/>
      <c r="H679" s="160"/>
      <c r="I679" s="161"/>
      <c r="J679" s="160"/>
      <c r="K679" s="160"/>
      <c r="L679" s="160"/>
      <c r="M679" s="161"/>
      <c r="N679" s="160"/>
      <c r="O679" s="161"/>
      <c r="P679" s="128"/>
      <c r="Q679" s="128"/>
      <c r="R679" s="128"/>
      <c r="S679" s="128"/>
      <c r="T679" s="128"/>
      <c r="U679" s="128"/>
    </row>
    <row r="680">
      <c r="A680" s="128"/>
      <c r="B680" s="128"/>
      <c r="C680" s="128"/>
      <c r="D680" s="128"/>
      <c r="E680" s="128"/>
      <c r="F680" s="160"/>
      <c r="G680" s="160"/>
      <c r="H680" s="160"/>
      <c r="I680" s="161"/>
      <c r="J680" s="160"/>
      <c r="K680" s="160"/>
      <c r="L680" s="160"/>
      <c r="M680" s="161"/>
      <c r="N680" s="160"/>
      <c r="O680" s="161"/>
      <c r="P680" s="128"/>
      <c r="Q680" s="128"/>
      <c r="R680" s="128"/>
      <c r="S680" s="128"/>
      <c r="T680" s="128"/>
      <c r="U680" s="128"/>
    </row>
    <row r="681">
      <c r="A681" s="128"/>
      <c r="B681" s="128"/>
      <c r="C681" s="128"/>
      <c r="D681" s="128"/>
      <c r="E681" s="128"/>
      <c r="F681" s="160"/>
      <c r="G681" s="160"/>
      <c r="H681" s="160"/>
      <c r="I681" s="161"/>
      <c r="J681" s="160"/>
      <c r="K681" s="160"/>
      <c r="L681" s="160"/>
      <c r="M681" s="161"/>
      <c r="N681" s="160"/>
      <c r="O681" s="161"/>
      <c r="P681" s="128"/>
      <c r="Q681" s="128"/>
      <c r="R681" s="128"/>
      <c r="S681" s="128"/>
      <c r="T681" s="128"/>
      <c r="U681" s="128"/>
    </row>
    <row r="682">
      <c r="A682" s="128"/>
      <c r="B682" s="128"/>
      <c r="C682" s="128"/>
      <c r="D682" s="128"/>
      <c r="E682" s="128"/>
      <c r="F682" s="160"/>
      <c r="G682" s="160"/>
      <c r="H682" s="160"/>
      <c r="I682" s="161"/>
      <c r="J682" s="160"/>
      <c r="K682" s="160"/>
      <c r="L682" s="160"/>
      <c r="M682" s="161"/>
      <c r="N682" s="160"/>
      <c r="O682" s="161"/>
      <c r="P682" s="128"/>
      <c r="Q682" s="128"/>
      <c r="R682" s="128"/>
      <c r="S682" s="128"/>
      <c r="T682" s="128"/>
      <c r="U682" s="128"/>
    </row>
    <row r="683">
      <c r="A683" s="128"/>
      <c r="B683" s="128"/>
      <c r="C683" s="128"/>
      <c r="D683" s="128"/>
      <c r="E683" s="128"/>
      <c r="F683" s="160"/>
      <c r="G683" s="160"/>
      <c r="H683" s="160"/>
      <c r="I683" s="161"/>
      <c r="J683" s="160"/>
      <c r="K683" s="160"/>
      <c r="L683" s="160"/>
      <c r="M683" s="161"/>
      <c r="N683" s="160"/>
      <c r="O683" s="161"/>
      <c r="P683" s="128"/>
      <c r="Q683" s="128"/>
      <c r="R683" s="128"/>
      <c r="S683" s="128"/>
      <c r="T683" s="128"/>
      <c r="U683" s="128"/>
    </row>
    <row r="684">
      <c r="A684" s="128"/>
      <c r="B684" s="128"/>
      <c r="C684" s="128"/>
      <c r="D684" s="128"/>
      <c r="E684" s="128"/>
      <c r="F684" s="160"/>
      <c r="G684" s="160"/>
      <c r="H684" s="160"/>
      <c r="I684" s="161"/>
      <c r="J684" s="160"/>
      <c r="K684" s="160"/>
      <c r="L684" s="160"/>
      <c r="M684" s="161"/>
      <c r="N684" s="160"/>
      <c r="O684" s="161"/>
      <c r="P684" s="128"/>
      <c r="Q684" s="128"/>
      <c r="R684" s="128"/>
      <c r="S684" s="128"/>
      <c r="T684" s="128"/>
      <c r="U684" s="128"/>
    </row>
    <row r="685">
      <c r="A685" s="128"/>
      <c r="B685" s="128"/>
      <c r="C685" s="128"/>
      <c r="D685" s="128"/>
      <c r="E685" s="128"/>
      <c r="F685" s="160"/>
      <c r="G685" s="160"/>
      <c r="H685" s="160"/>
      <c r="I685" s="161"/>
      <c r="J685" s="160"/>
      <c r="K685" s="160"/>
      <c r="L685" s="160"/>
      <c r="M685" s="161"/>
      <c r="N685" s="160"/>
      <c r="O685" s="161"/>
      <c r="P685" s="128"/>
      <c r="Q685" s="128"/>
      <c r="R685" s="128"/>
      <c r="S685" s="128"/>
      <c r="T685" s="128"/>
      <c r="U685" s="128"/>
    </row>
    <row r="686">
      <c r="A686" s="128"/>
      <c r="B686" s="128"/>
      <c r="C686" s="128"/>
      <c r="D686" s="128"/>
      <c r="E686" s="128"/>
      <c r="F686" s="160"/>
      <c r="G686" s="160"/>
      <c r="H686" s="160"/>
      <c r="I686" s="161"/>
      <c r="J686" s="160"/>
      <c r="K686" s="160"/>
      <c r="L686" s="160"/>
      <c r="M686" s="161"/>
      <c r="N686" s="160"/>
      <c r="O686" s="161"/>
      <c r="P686" s="128"/>
      <c r="Q686" s="128"/>
      <c r="R686" s="128"/>
      <c r="S686" s="128"/>
      <c r="T686" s="128"/>
      <c r="U686" s="128"/>
    </row>
    <row r="687">
      <c r="A687" s="128"/>
      <c r="B687" s="128"/>
      <c r="C687" s="128"/>
      <c r="D687" s="128"/>
      <c r="E687" s="128"/>
      <c r="F687" s="160"/>
      <c r="G687" s="160"/>
      <c r="H687" s="160"/>
      <c r="I687" s="161"/>
      <c r="J687" s="160"/>
      <c r="K687" s="160"/>
      <c r="L687" s="160"/>
      <c r="M687" s="161"/>
      <c r="N687" s="160"/>
      <c r="O687" s="161"/>
      <c r="P687" s="128"/>
      <c r="Q687" s="128"/>
      <c r="R687" s="128"/>
      <c r="S687" s="128"/>
      <c r="T687" s="128"/>
      <c r="U687" s="128"/>
    </row>
    <row r="688">
      <c r="A688" s="128"/>
      <c r="B688" s="128"/>
      <c r="C688" s="128"/>
      <c r="D688" s="128"/>
      <c r="E688" s="128"/>
      <c r="F688" s="160"/>
      <c r="G688" s="160"/>
      <c r="H688" s="160"/>
      <c r="I688" s="161"/>
      <c r="J688" s="160"/>
      <c r="K688" s="160"/>
      <c r="L688" s="160"/>
      <c r="M688" s="161"/>
      <c r="N688" s="160"/>
      <c r="O688" s="161"/>
      <c r="P688" s="128"/>
      <c r="Q688" s="128"/>
      <c r="R688" s="128"/>
      <c r="S688" s="128"/>
      <c r="T688" s="128"/>
      <c r="U688" s="128"/>
    </row>
    <row r="689">
      <c r="A689" s="128"/>
      <c r="B689" s="128"/>
      <c r="C689" s="128"/>
      <c r="D689" s="128"/>
      <c r="E689" s="128"/>
      <c r="F689" s="160"/>
      <c r="G689" s="160"/>
      <c r="H689" s="160"/>
      <c r="I689" s="161"/>
      <c r="J689" s="160"/>
      <c r="K689" s="160"/>
      <c r="L689" s="160"/>
      <c r="M689" s="161"/>
      <c r="N689" s="160"/>
      <c r="O689" s="161"/>
      <c r="P689" s="128"/>
      <c r="Q689" s="128"/>
      <c r="R689" s="128"/>
      <c r="S689" s="128"/>
      <c r="T689" s="128"/>
      <c r="U689" s="128"/>
    </row>
    <row r="690">
      <c r="A690" s="128"/>
      <c r="B690" s="128"/>
      <c r="C690" s="128"/>
      <c r="D690" s="128"/>
      <c r="E690" s="128"/>
      <c r="F690" s="160"/>
      <c r="G690" s="160"/>
      <c r="H690" s="160"/>
      <c r="I690" s="161"/>
      <c r="J690" s="160"/>
      <c r="K690" s="160"/>
      <c r="L690" s="160"/>
      <c r="M690" s="161"/>
      <c r="N690" s="160"/>
      <c r="O690" s="161"/>
      <c r="P690" s="128"/>
      <c r="Q690" s="128"/>
      <c r="R690" s="128"/>
      <c r="S690" s="128"/>
      <c r="T690" s="128"/>
      <c r="U690" s="128"/>
    </row>
    <row r="691">
      <c r="A691" s="128"/>
      <c r="B691" s="128"/>
      <c r="C691" s="128"/>
      <c r="D691" s="128"/>
      <c r="E691" s="128"/>
      <c r="F691" s="160"/>
      <c r="G691" s="160"/>
      <c r="H691" s="160"/>
      <c r="I691" s="161"/>
      <c r="J691" s="160"/>
      <c r="K691" s="160"/>
      <c r="L691" s="160"/>
      <c r="M691" s="161"/>
      <c r="N691" s="160"/>
      <c r="O691" s="161"/>
      <c r="P691" s="128"/>
      <c r="Q691" s="128"/>
      <c r="R691" s="128"/>
      <c r="S691" s="128"/>
      <c r="T691" s="128"/>
      <c r="U691" s="128"/>
    </row>
    <row r="692">
      <c r="A692" s="128"/>
      <c r="B692" s="128"/>
      <c r="C692" s="128"/>
      <c r="D692" s="128"/>
      <c r="E692" s="128"/>
      <c r="F692" s="160"/>
      <c r="G692" s="160"/>
      <c r="H692" s="160"/>
      <c r="I692" s="161"/>
      <c r="J692" s="160"/>
      <c r="K692" s="160"/>
      <c r="L692" s="160"/>
      <c r="M692" s="161"/>
      <c r="N692" s="160"/>
      <c r="O692" s="161"/>
      <c r="P692" s="128"/>
      <c r="Q692" s="128"/>
      <c r="R692" s="128"/>
      <c r="S692" s="128"/>
      <c r="T692" s="128"/>
      <c r="U692" s="128"/>
    </row>
    <row r="693">
      <c r="A693" s="128"/>
      <c r="B693" s="128"/>
      <c r="C693" s="128"/>
      <c r="D693" s="128"/>
      <c r="E693" s="128"/>
      <c r="F693" s="160"/>
      <c r="G693" s="160"/>
      <c r="H693" s="160"/>
      <c r="I693" s="161"/>
      <c r="J693" s="160"/>
      <c r="K693" s="160"/>
      <c r="L693" s="160"/>
      <c r="M693" s="161"/>
      <c r="N693" s="160"/>
      <c r="O693" s="161"/>
      <c r="P693" s="128"/>
      <c r="Q693" s="128"/>
      <c r="R693" s="128"/>
      <c r="S693" s="128"/>
      <c r="T693" s="128"/>
      <c r="U693" s="128"/>
    </row>
    <row r="694">
      <c r="A694" s="128"/>
      <c r="B694" s="128"/>
      <c r="C694" s="128"/>
      <c r="D694" s="128"/>
      <c r="E694" s="128"/>
      <c r="F694" s="160"/>
      <c r="G694" s="160"/>
      <c r="H694" s="160"/>
      <c r="I694" s="161"/>
      <c r="J694" s="160"/>
      <c r="K694" s="160"/>
      <c r="L694" s="160"/>
      <c r="M694" s="161"/>
      <c r="N694" s="160"/>
      <c r="O694" s="161"/>
      <c r="P694" s="128"/>
      <c r="Q694" s="128"/>
      <c r="R694" s="128"/>
      <c r="S694" s="128"/>
      <c r="T694" s="128"/>
      <c r="U694" s="128"/>
    </row>
    <row r="695">
      <c r="A695" s="128"/>
      <c r="B695" s="128"/>
      <c r="C695" s="128"/>
      <c r="D695" s="128"/>
      <c r="E695" s="128"/>
      <c r="F695" s="160"/>
      <c r="G695" s="160"/>
      <c r="H695" s="160"/>
      <c r="I695" s="161"/>
      <c r="J695" s="160"/>
      <c r="K695" s="160"/>
      <c r="L695" s="160"/>
      <c r="M695" s="161"/>
      <c r="N695" s="160"/>
      <c r="O695" s="161"/>
      <c r="P695" s="128"/>
      <c r="Q695" s="128"/>
      <c r="R695" s="128"/>
      <c r="S695" s="128"/>
      <c r="T695" s="128"/>
      <c r="U695" s="128"/>
    </row>
    <row r="696">
      <c r="A696" s="128"/>
      <c r="B696" s="128"/>
      <c r="C696" s="128"/>
      <c r="D696" s="128"/>
      <c r="E696" s="128"/>
      <c r="F696" s="160"/>
      <c r="G696" s="160"/>
      <c r="H696" s="160"/>
      <c r="I696" s="161"/>
      <c r="J696" s="160"/>
      <c r="K696" s="160"/>
      <c r="L696" s="160"/>
      <c r="M696" s="161"/>
      <c r="N696" s="160"/>
      <c r="O696" s="161"/>
      <c r="P696" s="128"/>
      <c r="Q696" s="128"/>
      <c r="R696" s="128"/>
      <c r="S696" s="128"/>
      <c r="T696" s="128"/>
      <c r="U696" s="128"/>
    </row>
    <row r="697">
      <c r="A697" s="128"/>
      <c r="B697" s="128"/>
      <c r="C697" s="128"/>
      <c r="D697" s="128"/>
      <c r="E697" s="128"/>
      <c r="F697" s="160"/>
      <c r="G697" s="160"/>
      <c r="H697" s="160"/>
      <c r="I697" s="161"/>
      <c r="J697" s="160"/>
      <c r="K697" s="160"/>
      <c r="L697" s="160"/>
      <c r="M697" s="161"/>
      <c r="N697" s="160"/>
      <c r="O697" s="161"/>
      <c r="P697" s="128"/>
      <c r="Q697" s="128"/>
      <c r="R697" s="128"/>
      <c r="S697" s="128"/>
      <c r="T697" s="128"/>
      <c r="U697" s="128"/>
    </row>
    <row r="698">
      <c r="A698" s="128"/>
      <c r="B698" s="128"/>
      <c r="C698" s="128"/>
      <c r="D698" s="128"/>
      <c r="E698" s="128"/>
      <c r="F698" s="160"/>
      <c r="G698" s="160"/>
      <c r="H698" s="160"/>
      <c r="I698" s="161"/>
      <c r="J698" s="160"/>
      <c r="K698" s="160"/>
      <c r="L698" s="160"/>
      <c r="M698" s="161"/>
      <c r="N698" s="160"/>
      <c r="O698" s="161"/>
      <c r="P698" s="128"/>
      <c r="Q698" s="128"/>
      <c r="R698" s="128"/>
      <c r="S698" s="128"/>
      <c r="T698" s="128"/>
      <c r="U698" s="128"/>
    </row>
    <row r="699">
      <c r="A699" s="128"/>
      <c r="B699" s="128"/>
      <c r="C699" s="128"/>
      <c r="D699" s="128"/>
      <c r="E699" s="128"/>
      <c r="F699" s="160"/>
      <c r="G699" s="160"/>
      <c r="H699" s="160"/>
      <c r="I699" s="161"/>
      <c r="J699" s="160"/>
      <c r="K699" s="160"/>
      <c r="L699" s="160"/>
      <c r="M699" s="161"/>
      <c r="N699" s="160"/>
      <c r="O699" s="161"/>
      <c r="P699" s="128"/>
      <c r="Q699" s="128"/>
      <c r="R699" s="128"/>
      <c r="S699" s="128"/>
      <c r="T699" s="128"/>
      <c r="U699" s="128"/>
    </row>
    <row r="700">
      <c r="A700" s="128"/>
      <c r="B700" s="128"/>
      <c r="C700" s="128"/>
      <c r="D700" s="128"/>
      <c r="E700" s="128"/>
      <c r="F700" s="160"/>
      <c r="G700" s="160"/>
      <c r="H700" s="160"/>
      <c r="I700" s="161"/>
      <c r="J700" s="160"/>
      <c r="K700" s="160"/>
      <c r="L700" s="160"/>
      <c r="M700" s="161"/>
      <c r="N700" s="160"/>
      <c r="O700" s="161"/>
      <c r="P700" s="128"/>
      <c r="Q700" s="128"/>
      <c r="R700" s="128"/>
      <c r="S700" s="128"/>
      <c r="T700" s="128"/>
      <c r="U700" s="128"/>
    </row>
    <row r="701">
      <c r="A701" s="128"/>
      <c r="B701" s="128"/>
      <c r="C701" s="128"/>
      <c r="D701" s="128"/>
      <c r="E701" s="128"/>
      <c r="F701" s="160"/>
      <c r="G701" s="160"/>
      <c r="H701" s="160"/>
      <c r="I701" s="161"/>
      <c r="J701" s="160"/>
      <c r="K701" s="160"/>
      <c r="L701" s="160"/>
      <c r="M701" s="161"/>
      <c r="N701" s="160"/>
      <c r="O701" s="161"/>
      <c r="P701" s="128"/>
      <c r="Q701" s="128"/>
      <c r="R701" s="128"/>
      <c r="S701" s="128"/>
      <c r="T701" s="128"/>
      <c r="U701" s="128"/>
    </row>
    <row r="702">
      <c r="A702" s="128"/>
      <c r="B702" s="128"/>
      <c r="C702" s="128"/>
      <c r="D702" s="128"/>
      <c r="E702" s="128"/>
      <c r="F702" s="160"/>
      <c r="G702" s="160"/>
      <c r="H702" s="160"/>
      <c r="I702" s="161"/>
      <c r="J702" s="160"/>
      <c r="K702" s="160"/>
      <c r="L702" s="160"/>
      <c r="M702" s="161"/>
      <c r="N702" s="160"/>
      <c r="O702" s="161"/>
      <c r="P702" s="128"/>
      <c r="Q702" s="128"/>
      <c r="R702" s="128"/>
      <c r="S702" s="128"/>
      <c r="T702" s="128"/>
      <c r="U702" s="128"/>
    </row>
    <row r="703">
      <c r="A703" s="128"/>
      <c r="B703" s="128"/>
      <c r="C703" s="128"/>
      <c r="D703" s="128"/>
      <c r="E703" s="128"/>
      <c r="F703" s="160"/>
      <c r="G703" s="160"/>
      <c r="H703" s="160"/>
      <c r="I703" s="161"/>
      <c r="J703" s="160"/>
      <c r="K703" s="160"/>
      <c r="L703" s="160"/>
      <c r="M703" s="161"/>
      <c r="N703" s="160"/>
      <c r="O703" s="161"/>
      <c r="P703" s="128"/>
      <c r="Q703" s="128"/>
      <c r="R703" s="128"/>
      <c r="S703" s="128"/>
      <c r="T703" s="128"/>
      <c r="U703" s="128"/>
    </row>
    <row r="704">
      <c r="A704" s="128"/>
      <c r="B704" s="128"/>
      <c r="C704" s="128"/>
      <c r="D704" s="128"/>
      <c r="E704" s="128"/>
      <c r="F704" s="160"/>
      <c r="G704" s="160"/>
      <c r="H704" s="160"/>
      <c r="I704" s="161"/>
      <c r="J704" s="160"/>
      <c r="K704" s="160"/>
      <c r="L704" s="160"/>
      <c r="M704" s="161"/>
      <c r="N704" s="160"/>
      <c r="O704" s="161"/>
      <c r="P704" s="128"/>
      <c r="Q704" s="128"/>
      <c r="R704" s="128"/>
      <c r="S704" s="128"/>
      <c r="T704" s="128"/>
      <c r="U704" s="128"/>
    </row>
    <row r="705">
      <c r="A705" s="128"/>
      <c r="B705" s="128"/>
      <c r="C705" s="128"/>
      <c r="D705" s="128"/>
      <c r="E705" s="128"/>
      <c r="F705" s="160"/>
      <c r="G705" s="160"/>
      <c r="H705" s="160"/>
      <c r="I705" s="161"/>
      <c r="J705" s="160"/>
      <c r="K705" s="160"/>
      <c r="L705" s="160"/>
      <c r="M705" s="161"/>
      <c r="N705" s="160"/>
      <c r="O705" s="161"/>
      <c r="P705" s="128"/>
      <c r="Q705" s="128"/>
      <c r="R705" s="128"/>
      <c r="S705" s="128"/>
      <c r="T705" s="128"/>
      <c r="U705" s="128"/>
    </row>
    <row r="706">
      <c r="A706" s="128"/>
      <c r="B706" s="128"/>
      <c r="C706" s="128"/>
      <c r="D706" s="128"/>
      <c r="E706" s="128"/>
      <c r="F706" s="160"/>
      <c r="G706" s="160"/>
      <c r="H706" s="160"/>
      <c r="I706" s="161"/>
      <c r="J706" s="160"/>
      <c r="K706" s="160"/>
      <c r="L706" s="160"/>
      <c r="M706" s="161"/>
      <c r="N706" s="160"/>
      <c r="O706" s="161"/>
      <c r="P706" s="128"/>
      <c r="Q706" s="128"/>
      <c r="R706" s="128"/>
      <c r="S706" s="128"/>
      <c r="T706" s="128"/>
      <c r="U706" s="128"/>
    </row>
    <row r="707">
      <c r="A707" s="128"/>
      <c r="B707" s="128"/>
      <c r="C707" s="128"/>
      <c r="D707" s="128"/>
      <c r="E707" s="128"/>
      <c r="F707" s="160"/>
      <c r="G707" s="160"/>
      <c r="H707" s="160"/>
      <c r="I707" s="161"/>
      <c r="J707" s="160"/>
      <c r="K707" s="160"/>
      <c r="L707" s="160"/>
      <c r="M707" s="161"/>
      <c r="N707" s="160"/>
      <c r="O707" s="161"/>
      <c r="P707" s="128"/>
      <c r="Q707" s="128"/>
      <c r="R707" s="128"/>
      <c r="S707" s="128"/>
      <c r="T707" s="128"/>
      <c r="U707" s="128"/>
    </row>
    <row r="708">
      <c r="A708" s="128"/>
      <c r="B708" s="128"/>
      <c r="C708" s="128"/>
      <c r="D708" s="128"/>
      <c r="E708" s="128"/>
      <c r="F708" s="160"/>
      <c r="G708" s="160"/>
      <c r="H708" s="160"/>
      <c r="I708" s="161"/>
      <c r="J708" s="160"/>
      <c r="K708" s="160"/>
      <c r="L708" s="160"/>
      <c r="M708" s="161"/>
      <c r="N708" s="160"/>
      <c r="O708" s="161"/>
      <c r="P708" s="128"/>
      <c r="Q708" s="128"/>
      <c r="R708" s="128"/>
      <c r="S708" s="128"/>
      <c r="T708" s="128"/>
      <c r="U708" s="128"/>
    </row>
    <row r="709">
      <c r="A709" s="128"/>
      <c r="B709" s="128"/>
      <c r="C709" s="128"/>
      <c r="D709" s="128"/>
      <c r="E709" s="128"/>
      <c r="F709" s="160"/>
      <c r="G709" s="160"/>
      <c r="H709" s="160"/>
      <c r="I709" s="161"/>
      <c r="J709" s="160"/>
      <c r="K709" s="160"/>
      <c r="L709" s="160"/>
      <c r="M709" s="161"/>
      <c r="N709" s="160"/>
      <c r="O709" s="161"/>
      <c r="P709" s="128"/>
      <c r="Q709" s="128"/>
      <c r="R709" s="128"/>
      <c r="S709" s="128"/>
      <c r="T709" s="128"/>
      <c r="U709" s="128"/>
    </row>
    <row r="710">
      <c r="A710" s="128"/>
      <c r="B710" s="128"/>
      <c r="C710" s="128"/>
      <c r="D710" s="128"/>
      <c r="E710" s="128"/>
      <c r="F710" s="160"/>
      <c r="G710" s="160"/>
      <c r="H710" s="160"/>
      <c r="I710" s="161"/>
      <c r="J710" s="160"/>
      <c r="K710" s="160"/>
      <c r="L710" s="160"/>
      <c r="M710" s="161"/>
      <c r="N710" s="160"/>
      <c r="O710" s="161"/>
      <c r="P710" s="128"/>
      <c r="Q710" s="128"/>
      <c r="R710" s="128"/>
      <c r="S710" s="128"/>
      <c r="T710" s="128"/>
      <c r="U710" s="128"/>
    </row>
    <row r="711">
      <c r="A711" s="128"/>
      <c r="B711" s="128"/>
      <c r="C711" s="128"/>
      <c r="D711" s="128"/>
      <c r="E711" s="128"/>
      <c r="F711" s="160"/>
      <c r="G711" s="160"/>
      <c r="H711" s="160"/>
      <c r="I711" s="161"/>
      <c r="J711" s="160"/>
      <c r="K711" s="160"/>
      <c r="L711" s="160"/>
      <c r="M711" s="161"/>
      <c r="N711" s="160"/>
      <c r="O711" s="161"/>
      <c r="P711" s="128"/>
      <c r="Q711" s="128"/>
      <c r="R711" s="128"/>
      <c r="S711" s="128"/>
      <c r="T711" s="128"/>
      <c r="U711" s="128"/>
    </row>
    <row r="712">
      <c r="A712" s="128"/>
      <c r="B712" s="128"/>
      <c r="C712" s="128"/>
      <c r="D712" s="128"/>
      <c r="E712" s="128"/>
      <c r="F712" s="160"/>
      <c r="G712" s="160"/>
      <c r="H712" s="160"/>
      <c r="I712" s="161"/>
      <c r="J712" s="160"/>
      <c r="K712" s="160"/>
      <c r="L712" s="160"/>
      <c r="M712" s="161"/>
      <c r="N712" s="160"/>
      <c r="O712" s="161"/>
      <c r="P712" s="128"/>
      <c r="Q712" s="128"/>
      <c r="R712" s="128"/>
      <c r="S712" s="128"/>
      <c r="T712" s="128"/>
      <c r="U712" s="128"/>
    </row>
    <row r="713">
      <c r="A713" s="128"/>
      <c r="B713" s="128"/>
      <c r="C713" s="128"/>
      <c r="D713" s="128"/>
      <c r="E713" s="128"/>
      <c r="F713" s="160"/>
      <c r="G713" s="160"/>
      <c r="H713" s="160"/>
      <c r="I713" s="161"/>
      <c r="J713" s="160"/>
      <c r="K713" s="160"/>
      <c r="L713" s="160"/>
      <c r="M713" s="161"/>
      <c r="N713" s="160"/>
      <c r="O713" s="161"/>
      <c r="P713" s="128"/>
      <c r="Q713" s="128"/>
      <c r="R713" s="128"/>
      <c r="S713" s="128"/>
      <c r="T713" s="128"/>
      <c r="U713" s="128"/>
    </row>
    <row r="714">
      <c r="A714" s="128"/>
      <c r="B714" s="128"/>
      <c r="C714" s="128"/>
      <c r="D714" s="128"/>
      <c r="E714" s="128"/>
      <c r="F714" s="160"/>
      <c r="G714" s="160"/>
      <c r="H714" s="160"/>
      <c r="I714" s="161"/>
      <c r="J714" s="160"/>
      <c r="K714" s="160"/>
      <c r="L714" s="160"/>
      <c r="M714" s="161"/>
      <c r="N714" s="160"/>
      <c r="O714" s="161"/>
      <c r="P714" s="128"/>
      <c r="Q714" s="128"/>
      <c r="R714" s="128"/>
      <c r="S714" s="128"/>
      <c r="T714" s="128"/>
      <c r="U714" s="128"/>
    </row>
    <row r="715">
      <c r="A715" s="128"/>
      <c r="B715" s="128"/>
      <c r="C715" s="128"/>
      <c r="D715" s="128"/>
      <c r="E715" s="128"/>
      <c r="F715" s="160"/>
      <c r="G715" s="160"/>
      <c r="H715" s="160"/>
      <c r="I715" s="161"/>
      <c r="J715" s="160"/>
      <c r="K715" s="160"/>
      <c r="L715" s="160"/>
      <c r="M715" s="161"/>
      <c r="N715" s="160"/>
      <c r="O715" s="161"/>
      <c r="P715" s="128"/>
      <c r="Q715" s="128"/>
      <c r="R715" s="128"/>
      <c r="S715" s="128"/>
      <c r="T715" s="128"/>
      <c r="U715" s="128"/>
    </row>
    <row r="716">
      <c r="A716" s="128"/>
      <c r="B716" s="128"/>
      <c r="C716" s="128"/>
      <c r="D716" s="128"/>
      <c r="E716" s="128"/>
      <c r="F716" s="160"/>
      <c r="G716" s="160"/>
      <c r="H716" s="160"/>
      <c r="I716" s="161"/>
      <c r="J716" s="160"/>
      <c r="K716" s="160"/>
      <c r="L716" s="160"/>
      <c r="M716" s="161"/>
      <c r="N716" s="160"/>
      <c r="O716" s="161"/>
      <c r="P716" s="128"/>
      <c r="Q716" s="128"/>
      <c r="R716" s="128"/>
      <c r="S716" s="128"/>
      <c r="T716" s="128"/>
      <c r="U716" s="128"/>
    </row>
    <row r="717">
      <c r="A717" s="128"/>
      <c r="B717" s="128"/>
      <c r="C717" s="128"/>
      <c r="D717" s="128"/>
      <c r="E717" s="128"/>
      <c r="F717" s="160"/>
      <c r="G717" s="160"/>
      <c r="H717" s="160"/>
      <c r="I717" s="161"/>
      <c r="J717" s="160"/>
      <c r="K717" s="160"/>
      <c r="L717" s="160"/>
      <c r="M717" s="161"/>
      <c r="N717" s="160"/>
      <c r="O717" s="161"/>
      <c r="P717" s="128"/>
      <c r="Q717" s="128"/>
      <c r="R717" s="128"/>
      <c r="S717" s="128"/>
      <c r="T717" s="128"/>
      <c r="U717" s="128"/>
    </row>
    <row r="718">
      <c r="A718" s="128"/>
      <c r="B718" s="128"/>
      <c r="C718" s="128"/>
      <c r="D718" s="128"/>
      <c r="E718" s="128"/>
      <c r="F718" s="160"/>
      <c r="G718" s="160"/>
      <c r="H718" s="160"/>
      <c r="I718" s="161"/>
      <c r="J718" s="160"/>
      <c r="K718" s="160"/>
      <c r="L718" s="160"/>
      <c r="M718" s="161"/>
      <c r="N718" s="160"/>
      <c r="O718" s="161"/>
      <c r="P718" s="128"/>
      <c r="Q718" s="128"/>
      <c r="R718" s="128"/>
      <c r="S718" s="128"/>
      <c r="T718" s="128"/>
      <c r="U718" s="128"/>
    </row>
    <row r="719">
      <c r="A719" s="128"/>
      <c r="B719" s="128"/>
      <c r="C719" s="128"/>
      <c r="D719" s="128"/>
      <c r="E719" s="128"/>
      <c r="F719" s="160"/>
      <c r="G719" s="160"/>
      <c r="H719" s="160"/>
      <c r="I719" s="161"/>
      <c r="J719" s="160"/>
      <c r="K719" s="160"/>
      <c r="L719" s="160"/>
      <c r="M719" s="161"/>
      <c r="N719" s="160"/>
      <c r="O719" s="161"/>
      <c r="P719" s="128"/>
      <c r="Q719" s="128"/>
      <c r="R719" s="128"/>
      <c r="S719" s="128"/>
      <c r="T719" s="128"/>
      <c r="U719" s="128"/>
    </row>
    <row r="720">
      <c r="A720" s="128"/>
      <c r="B720" s="128"/>
      <c r="C720" s="128"/>
      <c r="D720" s="128"/>
      <c r="E720" s="128"/>
      <c r="F720" s="160"/>
      <c r="G720" s="160"/>
      <c r="H720" s="160"/>
      <c r="I720" s="161"/>
      <c r="J720" s="160"/>
      <c r="K720" s="160"/>
      <c r="L720" s="160"/>
      <c r="M720" s="161"/>
      <c r="N720" s="160"/>
      <c r="O720" s="161"/>
      <c r="P720" s="128"/>
      <c r="Q720" s="128"/>
      <c r="R720" s="128"/>
      <c r="S720" s="128"/>
      <c r="T720" s="128"/>
      <c r="U720" s="128"/>
    </row>
    <row r="721">
      <c r="A721" s="128"/>
      <c r="B721" s="128"/>
      <c r="C721" s="128"/>
      <c r="D721" s="128"/>
      <c r="E721" s="128"/>
      <c r="F721" s="160"/>
      <c r="G721" s="160"/>
      <c r="H721" s="160"/>
      <c r="I721" s="161"/>
      <c r="J721" s="160"/>
      <c r="K721" s="160"/>
      <c r="L721" s="160"/>
      <c r="M721" s="161"/>
      <c r="N721" s="160"/>
      <c r="O721" s="161"/>
      <c r="P721" s="128"/>
      <c r="Q721" s="128"/>
      <c r="R721" s="128"/>
      <c r="S721" s="128"/>
      <c r="T721" s="128"/>
      <c r="U721" s="128"/>
    </row>
    <row r="722">
      <c r="A722" s="128"/>
      <c r="B722" s="128"/>
      <c r="C722" s="128"/>
      <c r="D722" s="128"/>
      <c r="E722" s="128"/>
      <c r="F722" s="160"/>
      <c r="G722" s="160"/>
      <c r="H722" s="160"/>
      <c r="I722" s="161"/>
      <c r="J722" s="160"/>
      <c r="K722" s="160"/>
      <c r="L722" s="160"/>
      <c r="M722" s="161"/>
      <c r="N722" s="160"/>
      <c r="O722" s="161"/>
      <c r="P722" s="128"/>
      <c r="Q722" s="128"/>
      <c r="R722" s="128"/>
      <c r="S722" s="128"/>
      <c r="T722" s="128"/>
      <c r="U722" s="128"/>
    </row>
    <row r="723">
      <c r="A723" s="128"/>
      <c r="B723" s="128"/>
      <c r="C723" s="128"/>
      <c r="D723" s="128"/>
      <c r="E723" s="128"/>
      <c r="F723" s="160"/>
      <c r="G723" s="160"/>
      <c r="H723" s="160"/>
      <c r="I723" s="161"/>
      <c r="J723" s="160"/>
      <c r="K723" s="160"/>
      <c r="L723" s="160"/>
      <c r="M723" s="161"/>
      <c r="N723" s="160"/>
      <c r="O723" s="161"/>
      <c r="P723" s="128"/>
      <c r="Q723" s="128"/>
      <c r="R723" s="128"/>
      <c r="S723" s="128"/>
      <c r="T723" s="128"/>
      <c r="U723" s="128"/>
    </row>
    <row r="724">
      <c r="A724" s="128"/>
      <c r="B724" s="128"/>
      <c r="C724" s="128"/>
      <c r="D724" s="128"/>
      <c r="E724" s="128"/>
      <c r="F724" s="160"/>
      <c r="G724" s="160"/>
      <c r="H724" s="160"/>
      <c r="I724" s="161"/>
      <c r="J724" s="160"/>
      <c r="K724" s="160"/>
      <c r="L724" s="160"/>
      <c r="M724" s="161"/>
      <c r="N724" s="160"/>
      <c r="O724" s="161"/>
      <c r="P724" s="128"/>
      <c r="Q724" s="128"/>
      <c r="R724" s="128"/>
      <c r="S724" s="128"/>
      <c r="T724" s="128"/>
      <c r="U724" s="128"/>
    </row>
    <row r="725">
      <c r="A725" s="128"/>
      <c r="B725" s="128"/>
      <c r="C725" s="128"/>
      <c r="D725" s="128"/>
      <c r="E725" s="128"/>
      <c r="F725" s="160"/>
      <c r="G725" s="160"/>
      <c r="H725" s="160"/>
      <c r="I725" s="161"/>
      <c r="J725" s="160"/>
      <c r="K725" s="160"/>
      <c r="L725" s="160"/>
      <c r="M725" s="161"/>
      <c r="N725" s="160"/>
      <c r="O725" s="161"/>
      <c r="P725" s="128"/>
      <c r="Q725" s="128"/>
      <c r="R725" s="128"/>
      <c r="S725" s="128"/>
      <c r="T725" s="128"/>
      <c r="U725" s="128"/>
    </row>
    <row r="726">
      <c r="A726" s="128"/>
      <c r="B726" s="128"/>
      <c r="C726" s="128"/>
      <c r="D726" s="128"/>
      <c r="E726" s="128"/>
      <c r="F726" s="160"/>
      <c r="G726" s="160"/>
      <c r="H726" s="160"/>
      <c r="I726" s="161"/>
      <c r="J726" s="160"/>
      <c r="K726" s="160"/>
      <c r="L726" s="160"/>
      <c r="M726" s="161"/>
      <c r="N726" s="160"/>
      <c r="O726" s="161"/>
      <c r="P726" s="128"/>
      <c r="Q726" s="128"/>
      <c r="R726" s="128"/>
      <c r="S726" s="128"/>
      <c r="T726" s="128"/>
      <c r="U726" s="128"/>
    </row>
    <row r="727">
      <c r="A727" s="128"/>
      <c r="B727" s="128"/>
      <c r="C727" s="128"/>
      <c r="D727" s="128"/>
      <c r="E727" s="128"/>
      <c r="F727" s="160"/>
      <c r="G727" s="160"/>
      <c r="H727" s="160"/>
      <c r="I727" s="161"/>
      <c r="J727" s="160"/>
      <c r="K727" s="160"/>
      <c r="L727" s="160"/>
      <c r="M727" s="161"/>
      <c r="N727" s="160"/>
      <c r="O727" s="161"/>
      <c r="P727" s="128"/>
      <c r="Q727" s="128"/>
      <c r="R727" s="128"/>
      <c r="S727" s="128"/>
      <c r="T727" s="128"/>
      <c r="U727" s="128"/>
    </row>
    <row r="728">
      <c r="A728" s="128"/>
      <c r="B728" s="128"/>
      <c r="C728" s="128"/>
      <c r="D728" s="128"/>
      <c r="E728" s="128"/>
      <c r="F728" s="160"/>
      <c r="G728" s="160"/>
      <c r="H728" s="160"/>
      <c r="I728" s="161"/>
      <c r="J728" s="160"/>
      <c r="K728" s="160"/>
      <c r="L728" s="160"/>
      <c r="M728" s="161"/>
      <c r="N728" s="160"/>
      <c r="O728" s="161"/>
      <c r="P728" s="128"/>
      <c r="Q728" s="128"/>
      <c r="R728" s="128"/>
      <c r="S728" s="128"/>
      <c r="T728" s="128"/>
      <c r="U728" s="128"/>
    </row>
    <row r="729">
      <c r="A729" s="128"/>
      <c r="B729" s="128"/>
      <c r="C729" s="128"/>
      <c r="D729" s="128"/>
      <c r="E729" s="128"/>
      <c r="F729" s="160"/>
      <c r="G729" s="160"/>
      <c r="H729" s="160"/>
      <c r="I729" s="161"/>
      <c r="J729" s="160"/>
      <c r="K729" s="160"/>
      <c r="L729" s="160"/>
      <c r="M729" s="161"/>
      <c r="N729" s="160"/>
      <c r="O729" s="161"/>
      <c r="P729" s="128"/>
      <c r="Q729" s="128"/>
      <c r="R729" s="128"/>
      <c r="S729" s="128"/>
      <c r="T729" s="128"/>
      <c r="U729" s="128"/>
    </row>
    <row r="730">
      <c r="A730" s="128"/>
      <c r="B730" s="128"/>
      <c r="C730" s="128"/>
      <c r="D730" s="128"/>
      <c r="E730" s="128"/>
      <c r="F730" s="160"/>
      <c r="G730" s="160"/>
      <c r="H730" s="160"/>
      <c r="I730" s="161"/>
      <c r="J730" s="160"/>
      <c r="K730" s="160"/>
      <c r="L730" s="160"/>
      <c r="M730" s="161"/>
      <c r="N730" s="160"/>
      <c r="O730" s="161"/>
      <c r="P730" s="128"/>
      <c r="Q730" s="128"/>
      <c r="R730" s="128"/>
      <c r="S730" s="128"/>
      <c r="T730" s="128"/>
      <c r="U730" s="128"/>
    </row>
    <row r="731">
      <c r="A731" s="128"/>
      <c r="B731" s="128"/>
      <c r="C731" s="128"/>
      <c r="D731" s="128"/>
      <c r="E731" s="128"/>
      <c r="F731" s="160"/>
      <c r="G731" s="160"/>
      <c r="H731" s="160"/>
      <c r="I731" s="161"/>
      <c r="J731" s="160"/>
      <c r="K731" s="160"/>
      <c r="L731" s="160"/>
      <c r="M731" s="161"/>
      <c r="N731" s="160"/>
      <c r="O731" s="161"/>
      <c r="P731" s="128"/>
      <c r="Q731" s="128"/>
      <c r="R731" s="128"/>
      <c r="S731" s="128"/>
      <c r="T731" s="128"/>
      <c r="U731" s="128"/>
    </row>
    <row r="732">
      <c r="A732" s="128"/>
      <c r="B732" s="128"/>
      <c r="C732" s="128"/>
      <c r="D732" s="128"/>
      <c r="E732" s="128"/>
      <c r="F732" s="160"/>
      <c r="G732" s="160"/>
      <c r="H732" s="160"/>
      <c r="I732" s="161"/>
      <c r="J732" s="160"/>
      <c r="K732" s="160"/>
      <c r="L732" s="160"/>
      <c r="M732" s="161"/>
      <c r="N732" s="160"/>
      <c r="O732" s="161"/>
      <c r="P732" s="128"/>
      <c r="Q732" s="128"/>
      <c r="R732" s="128"/>
      <c r="S732" s="128"/>
      <c r="T732" s="128"/>
      <c r="U732" s="128"/>
    </row>
    <row r="733">
      <c r="A733" s="128"/>
      <c r="B733" s="128"/>
      <c r="C733" s="128"/>
      <c r="D733" s="128"/>
      <c r="E733" s="128"/>
      <c r="F733" s="160"/>
      <c r="G733" s="160"/>
      <c r="H733" s="160"/>
      <c r="I733" s="161"/>
      <c r="J733" s="160"/>
      <c r="K733" s="160"/>
      <c r="L733" s="160"/>
      <c r="M733" s="161"/>
      <c r="N733" s="160"/>
      <c r="O733" s="161"/>
      <c r="P733" s="128"/>
      <c r="Q733" s="128"/>
      <c r="R733" s="128"/>
      <c r="S733" s="128"/>
      <c r="T733" s="128"/>
      <c r="U733" s="128"/>
    </row>
    <row r="734">
      <c r="A734" s="128"/>
      <c r="B734" s="128"/>
      <c r="C734" s="128"/>
      <c r="D734" s="128"/>
      <c r="E734" s="128"/>
      <c r="F734" s="160"/>
      <c r="G734" s="160"/>
      <c r="H734" s="160"/>
      <c r="I734" s="161"/>
      <c r="J734" s="160"/>
      <c r="K734" s="160"/>
      <c r="L734" s="160"/>
      <c r="M734" s="161"/>
      <c r="N734" s="160"/>
      <c r="O734" s="161"/>
      <c r="P734" s="128"/>
      <c r="Q734" s="128"/>
      <c r="R734" s="128"/>
      <c r="S734" s="128"/>
      <c r="T734" s="128"/>
      <c r="U734" s="128"/>
    </row>
    <row r="735">
      <c r="A735" s="128"/>
      <c r="B735" s="128"/>
      <c r="C735" s="128"/>
      <c r="D735" s="128"/>
      <c r="E735" s="128"/>
      <c r="F735" s="160"/>
      <c r="G735" s="160"/>
      <c r="H735" s="160"/>
      <c r="I735" s="161"/>
      <c r="J735" s="160"/>
      <c r="K735" s="160"/>
      <c r="L735" s="160"/>
      <c r="M735" s="161"/>
      <c r="N735" s="160"/>
      <c r="O735" s="161"/>
      <c r="P735" s="128"/>
      <c r="Q735" s="128"/>
      <c r="R735" s="128"/>
      <c r="S735" s="128"/>
      <c r="T735" s="128"/>
      <c r="U735" s="128"/>
    </row>
    <row r="736">
      <c r="A736" s="128"/>
      <c r="B736" s="128"/>
      <c r="C736" s="128"/>
      <c r="D736" s="128"/>
      <c r="E736" s="128"/>
      <c r="F736" s="160"/>
      <c r="G736" s="160"/>
      <c r="H736" s="160"/>
      <c r="I736" s="161"/>
      <c r="J736" s="160"/>
      <c r="K736" s="160"/>
      <c r="L736" s="160"/>
      <c r="M736" s="161"/>
      <c r="N736" s="160"/>
      <c r="O736" s="161"/>
      <c r="P736" s="128"/>
      <c r="Q736" s="128"/>
      <c r="R736" s="128"/>
      <c r="S736" s="128"/>
      <c r="T736" s="128"/>
      <c r="U736" s="128"/>
    </row>
    <row r="737">
      <c r="A737" s="128"/>
      <c r="B737" s="128"/>
      <c r="C737" s="128"/>
      <c r="D737" s="128"/>
      <c r="E737" s="128"/>
      <c r="F737" s="160"/>
      <c r="G737" s="160"/>
      <c r="H737" s="160"/>
      <c r="I737" s="161"/>
      <c r="J737" s="160"/>
      <c r="K737" s="160"/>
      <c r="L737" s="160"/>
      <c r="M737" s="161"/>
      <c r="N737" s="160"/>
      <c r="O737" s="161"/>
      <c r="P737" s="128"/>
      <c r="Q737" s="128"/>
      <c r="R737" s="128"/>
      <c r="S737" s="128"/>
      <c r="T737" s="128"/>
      <c r="U737" s="128"/>
    </row>
    <row r="738">
      <c r="A738" s="128"/>
      <c r="B738" s="128"/>
      <c r="C738" s="128"/>
      <c r="D738" s="128"/>
      <c r="E738" s="128"/>
      <c r="F738" s="160"/>
      <c r="G738" s="160"/>
      <c r="H738" s="160"/>
      <c r="I738" s="161"/>
      <c r="J738" s="160"/>
      <c r="K738" s="160"/>
      <c r="L738" s="160"/>
      <c r="M738" s="161"/>
      <c r="N738" s="160"/>
      <c r="O738" s="161"/>
      <c r="P738" s="128"/>
      <c r="Q738" s="128"/>
      <c r="R738" s="128"/>
      <c r="S738" s="128"/>
      <c r="T738" s="128"/>
      <c r="U738" s="128"/>
    </row>
    <row r="739">
      <c r="A739" s="128"/>
      <c r="B739" s="128"/>
      <c r="C739" s="128"/>
      <c r="D739" s="128"/>
      <c r="E739" s="128"/>
      <c r="F739" s="160"/>
      <c r="G739" s="160"/>
      <c r="H739" s="160"/>
      <c r="I739" s="161"/>
      <c r="J739" s="160"/>
      <c r="K739" s="160"/>
      <c r="L739" s="160"/>
      <c r="M739" s="161"/>
      <c r="N739" s="160"/>
      <c r="O739" s="161"/>
      <c r="P739" s="128"/>
      <c r="Q739" s="128"/>
      <c r="R739" s="128"/>
      <c r="S739" s="128"/>
      <c r="T739" s="128"/>
      <c r="U739" s="128"/>
    </row>
    <row r="740">
      <c r="A740" s="128"/>
      <c r="B740" s="128"/>
      <c r="C740" s="128"/>
      <c r="D740" s="128"/>
      <c r="E740" s="128"/>
      <c r="F740" s="160"/>
      <c r="G740" s="160"/>
      <c r="H740" s="160"/>
      <c r="I740" s="161"/>
      <c r="J740" s="160"/>
      <c r="K740" s="160"/>
      <c r="L740" s="160"/>
      <c r="M740" s="161"/>
      <c r="N740" s="160"/>
      <c r="O740" s="161"/>
      <c r="P740" s="128"/>
      <c r="Q740" s="128"/>
      <c r="R740" s="128"/>
      <c r="S740" s="128"/>
      <c r="T740" s="128"/>
      <c r="U740" s="128"/>
    </row>
    <row r="741">
      <c r="A741" s="128"/>
      <c r="B741" s="128"/>
      <c r="C741" s="128"/>
      <c r="D741" s="128"/>
      <c r="E741" s="128"/>
      <c r="F741" s="160"/>
      <c r="G741" s="160"/>
      <c r="H741" s="160"/>
      <c r="I741" s="161"/>
      <c r="J741" s="160"/>
      <c r="K741" s="160"/>
      <c r="L741" s="160"/>
      <c r="M741" s="161"/>
      <c r="N741" s="160"/>
      <c r="O741" s="161"/>
      <c r="P741" s="128"/>
      <c r="Q741" s="128"/>
      <c r="R741" s="128"/>
      <c r="S741" s="128"/>
      <c r="T741" s="128"/>
      <c r="U741" s="128"/>
    </row>
    <row r="742">
      <c r="A742" s="128"/>
      <c r="B742" s="128"/>
      <c r="C742" s="128"/>
      <c r="D742" s="128"/>
      <c r="E742" s="128"/>
      <c r="F742" s="160"/>
      <c r="G742" s="160"/>
      <c r="H742" s="160"/>
      <c r="I742" s="161"/>
      <c r="J742" s="160"/>
      <c r="K742" s="160"/>
      <c r="L742" s="160"/>
      <c r="M742" s="161"/>
      <c r="N742" s="160"/>
      <c r="O742" s="161"/>
      <c r="P742" s="128"/>
      <c r="Q742" s="128"/>
      <c r="R742" s="128"/>
      <c r="S742" s="128"/>
      <c r="T742" s="128"/>
      <c r="U742" s="128"/>
    </row>
    <row r="743">
      <c r="A743" s="128"/>
      <c r="B743" s="128"/>
      <c r="C743" s="128"/>
      <c r="D743" s="128"/>
      <c r="E743" s="128"/>
      <c r="F743" s="160"/>
      <c r="G743" s="160"/>
      <c r="H743" s="160"/>
      <c r="I743" s="161"/>
      <c r="J743" s="160"/>
      <c r="K743" s="160"/>
      <c r="L743" s="160"/>
      <c r="M743" s="161"/>
      <c r="N743" s="160"/>
      <c r="O743" s="161"/>
      <c r="P743" s="128"/>
      <c r="Q743" s="128"/>
      <c r="R743" s="128"/>
      <c r="S743" s="128"/>
      <c r="T743" s="128"/>
      <c r="U743" s="128"/>
    </row>
    <row r="744">
      <c r="A744" s="128"/>
      <c r="B744" s="128"/>
      <c r="C744" s="128"/>
      <c r="D744" s="128"/>
      <c r="E744" s="128"/>
      <c r="F744" s="160"/>
      <c r="G744" s="160"/>
      <c r="H744" s="160"/>
      <c r="I744" s="161"/>
      <c r="J744" s="160"/>
      <c r="K744" s="160"/>
      <c r="L744" s="160"/>
      <c r="M744" s="161"/>
      <c r="N744" s="160"/>
      <c r="O744" s="161"/>
      <c r="P744" s="128"/>
      <c r="Q744" s="128"/>
      <c r="R744" s="128"/>
      <c r="S744" s="128"/>
      <c r="T744" s="128"/>
      <c r="U744" s="128"/>
    </row>
    <row r="745">
      <c r="A745" s="128"/>
      <c r="B745" s="128"/>
      <c r="C745" s="128"/>
      <c r="D745" s="128"/>
      <c r="E745" s="128"/>
      <c r="F745" s="160"/>
      <c r="G745" s="160"/>
      <c r="H745" s="160"/>
      <c r="I745" s="161"/>
      <c r="J745" s="160"/>
      <c r="K745" s="160"/>
      <c r="L745" s="160"/>
      <c r="M745" s="161"/>
      <c r="N745" s="160"/>
      <c r="O745" s="161"/>
      <c r="P745" s="128"/>
      <c r="Q745" s="128"/>
      <c r="R745" s="128"/>
      <c r="S745" s="128"/>
      <c r="T745" s="128"/>
      <c r="U745" s="128"/>
    </row>
    <row r="746">
      <c r="A746" s="128"/>
      <c r="B746" s="128"/>
      <c r="C746" s="128"/>
      <c r="D746" s="128"/>
      <c r="E746" s="128"/>
      <c r="F746" s="160"/>
      <c r="G746" s="160"/>
      <c r="H746" s="160"/>
      <c r="I746" s="161"/>
      <c r="J746" s="160"/>
      <c r="K746" s="160"/>
      <c r="L746" s="160"/>
      <c r="M746" s="161"/>
      <c r="N746" s="160"/>
      <c r="O746" s="161"/>
      <c r="P746" s="128"/>
      <c r="Q746" s="128"/>
      <c r="R746" s="128"/>
      <c r="S746" s="128"/>
      <c r="T746" s="128"/>
      <c r="U746" s="128"/>
    </row>
    <row r="747">
      <c r="A747" s="128"/>
      <c r="B747" s="128"/>
      <c r="C747" s="128"/>
      <c r="D747" s="128"/>
      <c r="E747" s="128"/>
      <c r="F747" s="160"/>
      <c r="G747" s="160"/>
      <c r="H747" s="160"/>
      <c r="I747" s="161"/>
      <c r="J747" s="160"/>
      <c r="K747" s="160"/>
      <c r="L747" s="160"/>
      <c r="M747" s="161"/>
      <c r="N747" s="160"/>
      <c r="O747" s="161"/>
      <c r="P747" s="128"/>
      <c r="Q747" s="128"/>
      <c r="R747" s="128"/>
      <c r="S747" s="128"/>
      <c r="T747" s="128"/>
      <c r="U747" s="128"/>
    </row>
    <row r="748">
      <c r="A748" s="128"/>
      <c r="B748" s="128"/>
      <c r="C748" s="128"/>
      <c r="D748" s="128"/>
      <c r="E748" s="128"/>
      <c r="F748" s="160"/>
      <c r="G748" s="160"/>
      <c r="H748" s="160"/>
      <c r="I748" s="161"/>
      <c r="J748" s="160"/>
      <c r="K748" s="160"/>
      <c r="L748" s="160"/>
      <c r="M748" s="161"/>
      <c r="N748" s="160"/>
      <c r="O748" s="161"/>
      <c r="P748" s="128"/>
      <c r="Q748" s="128"/>
      <c r="R748" s="128"/>
      <c r="S748" s="128"/>
      <c r="T748" s="128"/>
      <c r="U748" s="128"/>
    </row>
    <row r="749">
      <c r="A749" s="128"/>
      <c r="B749" s="128"/>
      <c r="C749" s="128"/>
      <c r="D749" s="128"/>
      <c r="E749" s="128"/>
      <c r="F749" s="160"/>
      <c r="G749" s="160"/>
      <c r="H749" s="160"/>
      <c r="I749" s="161"/>
      <c r="J749" s="160"/>
      <c r="K749" s="160"/>
      <c r="L749" s="160"/>
      <c r="M749" s="161"/>
      <c r="N749" s="160"/>
      <c r="O749" s="161"/>
      <c r="P749" s="128"/>
      <c r="Q749" s="128"/>
      <c r="R749" s="128"/>
      <c r="S749" s="128"/>
      <c r="T749" s="128"/>
      <c r="U749" s="128"/>
    </row>
    <row r="750">
      <c r="A750" s="128"/>
      <c r="B750" s="128"/>
      <c r="C750" s="128"/>
      <c r="D750" s="128"/>
      <c r="E750" s="128"/>
      <c r="F750" s="160"/>
      <c r="G750" s="160"/>
      <c r="H750" s="160"/>
      <c r="I750" s="161"/>
      <c r="J750" s="160"/>
      <c r="K750" s="160"/>
      <c r="L750" s="160"/>
      <c r="M750" s="161"/>
      <c r="N750" s="160"/>
      <c r="O750" s="161"/>
      <c r="P750" s="128"/>
      <c r="Q750" s="128"/>
      <c r="R750" s="128"/>
      <c r="S750" s="128"/>
      <c r="T750" s="128"/>
      <c r="U750" s="128"/>
    </row>
    <row r="751">
      <c r="A751" s="128"/>
      <c r="B751" s="128"/>
      <c r="C751" s="128"/>
      <c r="D751" s="128"/>
      <c r="E751" s="128"/>
      <c r="F751" s="160"/>
      <c r="G751" s="160"/>
      <c r="H751" s="160"/>
      <c r="I751" s="161"/>
      <c r="J751" s="160"/>
      <c r="K751" s="160"/>
      <c r="L751" s="160"/>
      <c r="M751" s="161"/>
      <c r="N751" s="160"/>
      <c r="O751" s="161"/>
      <c r="P751" s="128"/>
      <c r="Q751" s="128"/>
      <c r="R751" s="128"/>
      <c r="S751" s="128"/>
      <c r="T751" s="128"/>
      <c r="U751" s="128"/>
    </row>
    <row r="752">
      <c r="A752" s="128"/>
      <c r="B752" s="128"/>
      <c r="C752" s="128"/>
      <c r="D752" s="128"/>
      <c r="E752" s="128"/>
      <c r="F752" s="160"/>
      <c r="G752" s="160"/>
      <c r="H752" s="160"/>
      <c r="I752" s="161"/>
      <c r="J752" s="160"/>
      <c r="K752" s="160"/>
      <c r="L752" s="160"/>
      <c r="M752" s="161"/>
      <c r="N752" s="160"/>
      <c r="O752" s="161"/>
      <c r="P752" s="128"/>
      <c r="Q752" s="128"/>
      <c r="R752" s="128"/>
      <c r="S752" s="128"/>
      <c r="T752" s="128"/>
      <c r="U752" s="128"/>
    </row>
    <row r="753">
      <c r="A753" s="128"/>
      <c r="B753" s="128"/>
      <c r="C753" s="128"/>
      <c r="D753" s="128"/>
      <c r="E753" s="128"/>
      <c r="F753" s="160"/>
      <c r="G753" s="160"/>
      <c r="H753" s="160"/>
      <c r="I753" s="161"/>
      <c r="J753" s="160"/>
      <c r="K753" s="160"/>
      <c r="L753" s="160"/>
      <c r="M753" s="161"/>
      <c r="N753" s="160"/>
      <c r="O753" s="161"/>
      <c r="P753" s="128"/>
      <c r="Q753" s="128"/>
      <c r="R753" s="128"/>
      <c r="S753" s="128"/>
      <c r="T753" s="128"/>
      <c r="U753" s="128"/>
    </row>
    <row r="754">
      <c r="A754" s="128"/>
      <c r="B754" s="128"/>
      <c r="C754" s="128"/>
      <c r="D754" s="128"/>
      <c r="E754" s="128"/>
      <c r="F754" s="160"/>
      <c r="G754" s="160"/>
      <c r="H754" s="160"/>
      <c r="I754" s="161"/>
      <c r="J754" s="160"/>
      <c r="K754" s="160"/>
      <c r="L754" s="160"/>
      <c r="M754" s="161"/>
      <c r="N754" s="160"/>
      <c r="O754" s="161"/>
      <c r="P754" s="128"/>
      <c r="Q754" s="128"/>
      <c r="R754" s="128"/>
      <c r="S754" s="128"/>
      <c r="T754" s="128"/>
      <c r="U754" s="128"/>
    </row>
    <row r="755">
      <c r="A755" s="128"/>
      <c r="B755" s="128"/>
      <c r="C755" s="128"/>
      <c r="D755" s="128"/>
      <c r="E755" s="128"/>
      <c r="F755" s="160"/>
      <c r="G755" s="160"/>
      <c r="H755" s="160"/>
      <c r="I755" s="161"/>
      <c r="J755" s="160"/>
      <c r="K755" s="160"/>
      <c r="L755" s="160"/>
      <c r="M755" s="161"/>
      <c r="N755" s="160"/>
      <c r="O755" s="161"/>
      <c r="P755" s="128"/>
      <c r="Q755" s="128"/>
      <c r="R755" s="128"/>
      <c r="S755" s="128"/>
      <c r="T755" s="128"/>
      <c r="U755" s="128"/>
    </row>
    <row r="756">
      <c r="A756" s="128"/>
      <c r="B756" s="128"/>
      <c r="C756" s="128"/>
      <c r="D756" s="128"/>
      <c r="E756" s="128"/>
      <c r="F756" s="160"/>
      <c r="G756" s="160"/>
      <c r="H756" s="160"/>
      <c r="I756" s="161"/>
      <c r="J756" s="160"/>
      <c r="K756" s="160"/>
      <c r="L756" s="160"/>
      <c r="M756" s="161"/>
      <c r="N756" s="160"/>
      <c r="O756" s="161"/>
      <c r="P756" s="128"/>
      <c r="Q756" s="128"/>
      <c r="R756" s="128"/>
      <c r="S756" s="128"/>
      <c r="T756" s="128"/>
      <c r="U756" s="128"/>
    </row>
    <row r="757">
      <c r="A757" s="128"/>
      <c r="B757" s="128"/>
      <c r="C757" s="128"/>
      <c r="D757" s="128"/>
      <c r="E757" s="128"/>
      <c r="F757" s="160"/>
      <c r="G757" s="160"/>
      <c r="H757" s="160"/>
      <c r="I757" s="161"/>
      <c r="J757" s="160"/>
      <c r="K757" s="160"/>
      <c r="L757" s="160"/>
      <c r="M757" s="161"/>
      <c r="N757" s="160"/>
      <c r="O757" s="161"/>
      <c r="P757" s="128"/>
      <c r="Q757" s="128"/>
      <c r="R757" s="128"/>
      <c r="S757" s="128"/>
      <c r="T757" s="128"/>
      <c r="U757" s="128"/>
    </row>
    <row r="758">
      <c r="A758" s="128"/>
      <c r="B758" s="128"/>
      <c r="C758" s="128"/>
      <c r="D758" s="128"/>
      <c r="E758" s="128"/>
      <c r="F758" s="160"/>
      <c r="G758" s="160"/>
      <c r="H758" s="160"/>
      <c r="I758" s="161"/>
      <c r="J758" s="160"/>
      <c r="K758" s="160"/>
      <c r="L758" s="160"/>
      <c r="M758" s="161"/>
      <c r="N758" s="160"/>
      <c r="O758" s="161"/>
      <c r="P758" s="128"/>
      <c r="Q758" s="128"/>
      <c r="R758" s="128"/>
      <c r="S758" s="128"/>
      <c r="T758" s="128"/>
      <c r="U758" s="128"/>
    </row>
    <row r="759">
      <c r="A759" s="128"/>
      <c r="B759" s="128"/>
      <c r="C759" s="128"/>
      <c r="D759" s="128"/>
      <c r="E759" s="128"/>
      <c r="F759" s="160"/>
      <c r="G759" s="160"/>
      <c r="H759" s="160"/>
      <c r="I759" s="161"/>
      <c r="J759" s="160"/>
      <c r="K759" s="160"/>
      <c r="L759" s="160"/>
      <c r="M759" s="161"/>
      <c r="N759" s="160"/>
      <c r="O759" s="161"/>
      <c r="P759" s="128"/>
      <c r="Q759" s="128"/>
      <c r="R759" s="128"/>
      <c r="S759" s="128"/>
      <c r="T759" s="128"/>
      <c r="U759" s="128"/>
    </row>
    <row r="760">
      <c r="A760" s="128"/>
      <c r="B760" s="128"/>
      <c r="C760" s="128"/>
      <c r="D760" s="128"/>
      <c r="E760" s="128"/>
      <c r="F760" s="160"/>
      <c r="G760" s="160"/>
      <c r="H760" s="160"/>
      <c r="I760" s="161"/>
      <c r="J760" s="160"/>
      <c r="K760" s="160"/>
      <c r="L760" s="160"/>
      <c r="M760" s="161"/>
      <c r="N760" s="160"/>
      <c r="O760" s="161"/>
      <c r="P760" s="128"/>
      <c r="Q760" s="128"/>
      <c r="R760" s="128"/>
      <c r="S760" s="128"/>
      <c r="T760" s="128"/>
      <c r="U760" s="128"/>
    </row>
    <row r="761">
      <c r="A761" s="128"/>
      <c r="B761" s="128"/>
      <c r="C761" s="128"/>
      <c r="D761" s="128"/>
      <c r="E761" s="128"/>
      <c r="F761" s="160"/>
      <c r="G761" s="160"/>
      <c r="H761" s="160"/>
      <c r="I761" s="161"/>
      <c r="J761" s="160"/>
      <c r="K761" s="160"/>
      <c r="L761" s="160"/>
      <c r="M761" s="161"/>
      <c r="N761" s="160"/>
      <c r="O761" s="161"/>
      <c r="P761" s="128"/>
      <c r="Q761" s="128"/>
      <c r="R761" s="128"/>
      <c r="S761" s="128"/>
      <c r="T761" s="128"/>
      <c r="U761" s="128"/>
    </row>
    <row r="762">
      <c r="A762" s="128"/>
      <c r="B762" s="128"/>
      <c r="C762" s="128"/>
      <c r="D762" s="128"/>
      <c r="E762" s="128"/>
      <c r="F762" s="160"/>
      <c r="G762" s="160"/>
      <c r="H762" s="160"/>
      <c r="I762" s="161"/>
      <c r="J762" s="160"/>
      <c r="K762" s="160"/>
      <c r="L762" s="160"/>
      <c r="M762" s="161"/>
      <c r="N762" s="160"/>
      <c r="O762" s="161"/>
      <c r="P762" s="128"/>
      <c r="Q762" s="128"/>
      <c r="R762" s="128"/>
      <c r="S762" s="128"/>
      <c r="T762" s="128"/>
      <c r="U762" s="128"/>
    </row>
    <row r="763">
      <c r="A763" s="128"/>
      <c r="B763" s="128"/>
      <c r="C763" s="128"/>
      <c r="D763" s="128"/>
      <c r="E763" s="128"/>
      <c r="F763" s="160"/>
      <c r="G763" s="160"/>
      <c r="H763" s="160"/>
      <c r="I763" s="161"/>
      <c r="J763" s="160"/>
      <c r="K763" s="160"/>
      <c r="L763" s="160"/>
      <c r="M763" s="161"/>
      <c r="N763" s="160"/>
      <c r="O763" s="161"/>
      <c r="P763" s="128"/>
      <c r="Q763" s="128"/>
      <c r="R763" s="128"/>
      <c r="S763" s="128"/>
      <c r="T763" s="128"/>
      <c r="U763" s="128"/>
    </row>
    <row r="764">
      <c r="A764" s="128"/>
      <c r="B764" s="128"/>
      <c r="C764" s="128"/>
      <c r="D764" s="128"/>
      <c r="E764" s="128"/>
      <c r="F764" s="160"/>
      <c r="G764" s="160"/>
      <c r="H764" s="160"/>
      <c r="I764" s="161"/>
      <c r="J764" s="160"/>
      <c r="K764" s="160"/>
      <c r="L764" s="160"/>
      <c r="M764" s="161"/>
      <c r="N764" s="160"/>
      <c r="O764" s="161"/>
      <c r="P764" s="128"/>
      <c r="Q764" s="128"/>
      <c r="R764" s="128"/>
      <c r="S764" s="128"/>
      <c r="T764" s="128"/>
      <c r="U764" s="128"/>
    </row>
    <row r="765">
      <c r="A765" s="128"/>
      <c r="B765" s="128"/>
      <c r="C765" s="128"/>
      <c r="D765" s="128"/>
      <c r="E765" s="128"/>
      <c r="F765" s="160"/>
      <c r="G765" s="160"/>
      <c r="H765" s="160"/>
      <c r="I765" s="161"/>
      <c r="J765" s="160"/>
      <c r="K765" s="160"/>
      <c r="L765" s="160"/>
      <c r="M765" s="161"/>
      <c r="N765" s="160"/>
      <c r="O765" s="161"/>
      <c r="P765" s="128"/>
      <c r="Q765" s="128"/>
      <c r="R765" s="128"/>
      <c r="S765" s="128"/>
      <c r="T765" s="128"/>
      <c r="U765" s="128"/>
    </row>
    <row r="766">
      <c r="A766" s="128"/>
      <c r="B766" s="128"/>
      <c r="C766" s="128"/>
      <c r="D766" s="128"/>
      <c r="E766" s="128"/>
      <c r="F766" s="160"/>
      <c r="G766" s="160"/>
      <c r="H766" s="160"/>
      <c r="I766" s="161"/>
      <c r="J766" s="160"/>
      <c r="K766" s="160"/>
      <c r="L766" s="160"/>
      <c r="M766" s="161"/>
      <c r="N766" s="160"/>
      <c r="O766" s="161"/>
      <c r="P766" s="128"/>
      <c r="Q766" s="128"/>
      <c r="R766" s="128"/>
      <c r="S766" s="128"/>
      <c r="T766" s="128"/>
      <c r="U766" s="128"/>
    </row>
    <row r="767">
      <c r="A767" s="128"/>
      <c r="B767" s="128"/>
      <c r="C767" s="128"/>
      <c r="D767" s="128"/>
      <c r="E767" s="128"/>
      <c r="F767" s="160"/>
      <c r="G767" s="160"/>
      <c r="H767" s="160"/>
      <c r="I767" s="161"/>
      <c r="J767" s="160"/>
      <c r="K767" s="160"/>
      <c r="L767" s="160"/>
      <c r="M767" s="161"/>
      <c r="N767" s="160"/>
      <c r="O767" s="161"/>
      <c r="P767" s="128"/>
      <c r="Q767" s="128"/>
      <c r="R767" s="128"/>
      <c r="S767" s="128"/>
      <c r="T767" s="128"/>
      <c r="U767" s="128"/>
    </row>
    <row r="768">
      <c r="A768" s="128"/>
      <c r="B768" s="128"/>
      <c r="C768" s="128"/>
      <c r="D768" s="128"/>
      <c r="E768" s="128"/>
      <c r="F768" s="160"/>
      <c r="G768" s="160"/>
      <c r="H768" s="160"/>
      <c r="I768" s="161"/>
      <c r="J768" s="160"/>
      <c r="K768" s="160"/>
      <c r="L768" s="160"/>
      <c r="M768" s="161"/>
      <c r="N768" s="160"/>
      <c r="O768" s="161"/>
      <c r="P768" s="128"/>
      <c r="Q768" s="128"/>
      <c r="R768" s="128"/>
      <c r="S768" s="128"/>
      <c r="T768" s="128"/>
      <c r="U768" s="128"/>
    </row>
    <row r="769">
      <c r="A769" s="128"/>
      <c r="B769" s="128"/>
      <c r="C769" s="128"/>
      <c r="D769" s="128"/>
      <c r="E769" s="128"/>
      <c r="F769" s="160"/>
      <c r="G769" s="160"/>
      <c r="H769" s="160"/>
      <c r="I769" s="161"/>
      <c r="J769" s="160"/>
      <c r="K769" s="160"/>
      <c r="L769" s="160"/>
      <c r="M769" s="161"/>
      <c r="N769" s="160"/>
      <c r="O769" s="161"/>
      <c r="P769" s="128"/>
      <c r="Q769" s="128"/>
      <c r="R769" s="128"/>
      <c r="S769" s="128"/>
      <c r="T769" s="128"/>
      <c r="U769" s="128"/>
    </row>
    <row r="770">
      <c r="A770" s="128"/>
      <c r="B770" s="128"/>
      <c r="C770" s="128"/>
      <c r="D770" s="128"/>
      <c r="E770" s="128"/>
      <c r="F770" s="160"/>
      <c r="G770" s="160"/>
      <c r="H770" s="160"/>
      <c r="I770" s="161"/>
      <c r="J770" s="160"/>
      <c r="K770" s="160"/>
      <c r="L770" s="160"/>
      <c r="M770" s="161"/>
      <c r="N770" s="160"/>
      <c r="O770" s="161"/>
      <c r="P770" s="128"/>
      <c r="Q770" s="128"/>
      <c r="R770" s="128"/>
      <c r="S770" s="128"/>
      <c r="T770" s="128"/>
      <c r="U770" s="128"/>
    </row>
    <row r="771">
      <c r="A771" s="128"/>
      <c r="B771" s="128"/>
      <c r="C771" s="128"/>
      <c r="D771" s="128"/>
      <c r="E771" s="128"/>
      <c r="F771" s="160"/>
      <c r="G771" s="160"/>
      <c r="H771" s="160"/>
      <c r="I771" s="161"/>
      <c r="J771" s="160"/>
      <c r="K771" s="160"/>
      <c r="L771" s="160"/>
      <c r="M771" s="161"/>
      <c r="N771" s="160"/>
      <c r="O771" s="161"/>
      <c r="P771" s="128"/>
      <c r="Q771" s="128"/>
      <c r="R771" s="128"/>
      <c r="S771" s="128"/>
      <c r="T771" s="128"/>
      <c r="U771" s="128"/>
    </row>
    <row r="772">
      <c r="A772" s="128"/>
      <c r="B772" s="128"/>
      <c r="C772" s="128"/>
      <c r="D772" s="128"/>
      <c r="E772" s="128"/>
      <c r="F772" s="160"/>
      <c r="G772" s="160"/>
      <c r="H772" s="160"/>
      <c r="I772" s="161"/>
      <c r="J772" s="160"/>
      <c r="K772" s="160"/>
      <c r="L772" s="160"/>
      <c r="M772" s="161"/>
      <c r="N772" s="160"/>
      <c r="O772" s="161"/>
      <c r="P772" s="128"/>
      <c r="Q772" s="128"/>
      <c r="R772" s="128"/>
      <c r="S772" s="128"/>
      <c r="T772" s="128"/>
      <c r="U772" s="128"/>
    </row>
    <row r="773">
      <c r="A773" s="128"/>
      <c r="B773" s="128"/>
      <c r="C773" s="128"/>
      <c r="D773" s="128"/>
      <c r="E773" s="128"/>
      <c r="F773" s="160"/>
      <c r="G773" s="160"/>
      <c r="H773" s="160"/>
      <c r="I773" s="161"/>
      <c r="J773" s="160"/>
      <c r="K773" s="160"/>
      <c r="L773" s="160"/>
      <c r="M773" s="161"/>
      <c r="N773" s="160"/>
      <c r="O773" s="161"/>
      <c r="P773" s="128"/>
      <c r="Q773" s="128"/>
      <c r="R773" s="128"/>
      <c r="S773" s="128"/>
      <c r="T773" s="128"/>
      <c r="U773" s="128"/>
    </row>
    <row r="774">
      <c r="A774" s="128"/>
      <c r="B774" s="128"/>
      <c r="C774" s="128"/>
      <c r="D774" s="128"/>
      <c r="E774" s="128"/>
      <c r="F774" s="160"/>
      <c r="G774" s="160"/>
      <c r="H774" s="160"/>
      <c r="I774" s="161"/>
      <c r="J774" s="160"/>
      <c r="K774" s="160"/>
      <c r="L774" s="160"/>
      <c r="M774" s="161"/>
      <c r="N774" s="160"/>
      <c r="O774" s="161"/>
      <c r="P774" s="128"/>
      <c r="Q774" s="128"/>
      <c r="R774" s="128"/>
      <c r="S774" s="128"/>
      <c r="T774" s="128"/>
      <c r="U774" s="128"/>
    </row>
    <row r="775">
      <c r="A775" s="128"/>
      <c r="B775" s="128"/>
      <c r="C775" s="128"/>
      <c r="D775" s="128"/>
      <c r="E775" s="128"/>
      <c r="F775" s="160"/>
      <c r="G775" s="160"/>
      <c r="H775" s="160"/>
      <c r="I775" s="161"/>
      <c r="J775" s="160"/>
      <c r="K775" s="160"/>
      <c r="L775" s="160"/>
      <c r="M775" s="161"/>
      <c r="N775" s="160"/>
      <c r="O775" s="161"/>
      <c r="P775" s="128"/>
      <c r="Q775" s="128"/>
      <c r="R775" s="128"/>
      <c r="S775" s="128"/>
      <c r="T775" s="128"/>
      <c r="U775" s="128"/>
    </row>
    <row r="776">
      <c r="A776" s="128"/>
      <c r="B776" s="128"/>
      <c r="C776" s="128"/>
      <c r="D776" s="128"/>
      <c r="E776" s="128"/>
      <c r="F776" s="160"/>
      <c r="G776" s="160"/>
      <c r="H776" s="160"/>
      <c r="I776" s="161"/>
      <c r="J776" s="160"/>
      <c r="K776" s="160"/>
      <c r="L776" s="160"/>
      <c r="M776" s="161"/>
      <c r="N776" s="160"/>
      <c r="O776" s="161"/>
      <c r="P776" s="128"/>
      <c r="Q776" s="128"/>
      <c r="R776" s="128"/>
      <c r="S776" s="128"/>
      <c r="T776" s="128"/>
      <c r="U776" s="128"/>
    </row>
    <row r="777">
      <c r="A777" s="128"/>
      <c r="B777" s="128"/>
      <c r="C777" s="128"/>
      <c r="D777" s="128"/>
      <c r="E777" s="128"/>
      <c r="F777" s="160"/>
      <c r="G777" s="160"/>
      <c r="H777" s="160"/>
      <c r="I777" s="161"/>
      <c r="J777" s="160"/>
      <c r="K777" s="160"/>
      <c r="L777" s="160"/>
      <c r="M777" s="161"/>
      <c r="N777" s="160"/>
      <c r="O777" s="161"/>
      <c r="P777" s="128"/>
      <c r="Q777" s="128"/>
      <c r="R777" s="128"/>
      <c r="S777" s="128"/>
      <c r="T777" s="128"/>
      <c r="U777" s="128"/>
    </row>
    <row r="778">
      <c r="A778" s="128"/>
      <c r="B778" s="128"/>
      <c r="C778" s="128"/>
      <c r="D778" s="128"/>
      <c r="E778" s="128"/>
      <c r="F778" s="160"/>
      <c r="G778" s="160"/>
      <c r="H778" s="160"/>
      <c r="I778" s="161"/>
      <c r="J778" s="160"/>
      <c r="K778" s="160"/>
      <c r="L778" s="160"/>
      <c r="M778" s="161"/>
      <c r="N778" s="160"/>
      <c r="O778" s="161"/>
      <c r="P778" s="128"/>
      <c r="Q778" s="128"/>
      <c r="R778" s="128"/>
      <c r="S778" s="128"/>
      <c r="T778" s="128"/>
      <c r="U778" s="128"/>
    </row>
    <row r="779">
      <c r="A779" s="128"/>
      <c r="B779" s="128"/>
      <c r="C779" s="128"/>
      <c r="D779" s="128"/>
      <c r="E779" s="128"/>
      <c r="F779" s="160"/>
      <c r="G779" s="160"/>
      <c r="H779" s="160"/>
      <c r="I779" s="161"/>
      <c r="J779" s="160"/>
      <c r="K779" s="160"/>
      <c r="L779" s="160"/>
      <c r="M779" s="161"/>
      <c r="N779" s="160"/>
      <c r="O779" s="161"/>
      <c r="P779" s="128"/>
      <c r="Q779" s="128"/>
      <c r="R779" s="128"/>
      <c r="S779" s="128"/>
      <c r="T779" s="128"/>
      <c r="U779" s="128"/>
    </row>
    <row r="780">
      <c r="A780" s="128"/>
      <c r="B780" s="128"/>
      <c r="C780" s="128"/>
      <c r="D780" s="128"/>
      <c r="E780" s="128"/>
      <c r="F780" s="160"/>
      <c r="G780" s="160"/>
      <c r="H780" s="160"/>
      <c r="I780" s="161"/>
      <c r="J780" s="160"/>
      <c r="K780" s="160"/>
      <c r="L780" s="160"/>
      <c r="M780" s="161"/>
      <c r="N780" s="160"/>
      <c r="O780" s="161"/>
      <c r="P780" s="128"/>
      <c r="Q780" s="128"/>
      <c r="R780" s="128"/>
      <c r="S780" s="128"/>
      <c r="T780" s="128"/>
      <c r="U780" s="128"/>
    </row>
    <row r="781">
      <c r="A781" s="128"/>
      <c r="B781" s="128"/>
      <c r="C781" s="128"/>
      <c r="D781" s="128"/>
      <c r="E781" s="128"/>
      <c r="F781" s="160"/>
      <c r="G781" s="160"/>
      <c r="H781" s="160"/>
      <c r="I781" s="161"/>
      <c r="J781" s="160"/>
      <c r="K781" s="160"/>
      <c r="L781" s="160"/>
      <c r="M781" s="161"/>
      <c r="N781" s="160"/>
      <c r="O781" s="161"/>
      <c r="P781" s="128"/>
      <c r="Q781" s="128"/>
      <c r="R781" s="128"/>
      <c r="S781" s="128"/>
      <c r="T781" s="128"/>
      <c r="U781" s="128"/>
    </row>
    <row r="782">
      <c r="A782" s="128"/>
      <c r="B782" s="128"/>
      <c r="C782" s="128"/>
      <c r="D782" s="128"/>
      <c r="E782" s="128"/>
      <c r="F782" s="160"/>
      <c r="G782" s="160"/>
      <c r="H782" s="160"/>
      <c r="I782" s="161"/>
      <c r="J782" s="160"/>
      <c r="K782" s="160"/>
      <c r="L782" s="160"/>
      <c r="M782" s="161"/>
      <c r="N782" s="160"/>
      <c r="O782" s="161"/>
      <c r="P782" s="128"/>
      <c r="Q782" s="128"/>
      <c r="R782" s="128"/>
      <c r="S782" s="128"/>
      <c r="T782" s="128"/>
      <c r="U782" s="128"/>
    </row>
    <row r="783">
      <c r="A783" s="128"/>
      <c r="B783" s="128"/>
      <c r="C783" s="128"/>
      <c r="D783" s="128"/>
      <c r="E783" s="128"/>
      <c r="F783" s="160"/>
      <c r="G783" s="160"/>
      <c r="H783" s="160"/>
      <c r="I783" s="161"/>
      <c r="J783" s="160"/>
      <c r="K783" s="160"/>
      <c r="L783" s="160"/>
      <c r="M783" s="161"/>
      <c r="N783" s="160"/>
      <c r="O783" s="161"/>
      <c r="P783" s="128"/>
      <c r="Q783" s="128"/>
      <c r="R783" s="128"/>
      <c r="S783" s="128"/>
      <c r="T783" s="128"/>
      <c r="U783" s="128"/>
    </row>
    <row r="784">
      <c r="A784" s="128"/>
      <c r="B784" s="128"/>
      <c r="C784" s="128"/>
      <c r="D784" s="128"/>
      <c r="E784" s="128"/>
      <c r="F784" s="160"/>
      <c r="G784" s="160"/>
      <c r="H784" s="160"/>
      <c r="I784" s="161"/>
      <c r="J784" s="160"/>
      <c r="K784" s="160"/>
      <c r="L784" s="160"/>
      <c r="M784" s="161"/>
      <c r="N784" s="160"/>
      <c r="O784" s="161"/>
      <c r="P784" s="128"/>
      <c r="Q784" s="128"/>
      <c r="R784" s="128"/>
      <c r="S784" s="128"/>
      <c r="T784" s="128"/>
      <c r="U784" s="128"/>
    </row>
    <row r="785">
      <c r="A785" s="128"/>
      <c r="B785" s="128"/>
      <c r="C785" s="128"/>
      <c r="D785" s="128"/>
      <c r="E785" s="128"/>
      <c r="F785" s="160"/>
      <c r="G785" s="160"/>
      <c r="H785" s="160"/>
      <c r="I785" s="161"/>
      <c r="J785" s="160"/>
      <c r="K785" s="160"/>
      <c r="L785" s="160"/>
      <c r="M785" s="161"/>
      <c r="N785" s="160"/>
      <c r="O785" s="161"/>
      <c r="P785" s="128"/>
      <c r="Q785" s="128"/>
      <c r="R785" s="128"/>
      <c r="S785" s="128"/>
      <c r="T785" s="128"/>
      <c r="U785" s="128"/>
    </row>
    <row r="786">
      <c r="A786" s="128"/>
      <c r="B786" s="128"/>
      <c r="C786" s="128"/>
      <c r="D786" s="128"/>
      <c r="E786" s="128"/>
      <c r="F786" s="160"/>
      <c r="G786" s="160"/>
      <c r="H786" s="160"/>
      <c r="I786" s="161"/>
      <c r="J786" s="160"/>
      <c r="K786" s="160"/>
      <c r="L786" s="160"/>
      <c r="M786" s="161"/>
      <c r="N786" s="160"/>
      <c r="O786" s="161"/>
      <c r="P786" s="128"/>
      <c r="Q786" s="128"/>
      <c r="R786" s="128"/>
      <c r="S786" s="128"/>
      <c r="T786" s="128"/>
      <c r="U786" s="128"/>
    </row>
    <row r="787">
      <c r="A787" s="128"/>
      <c r="B787" s="128"/>
      <c r="C787" s="128"/>
      <c r="D787" s="128"/>
      <c r="E787" s="128"/>
      <c r="F787" s="160"/>
      <c r="G787" s="160"/>
      <c r="H787" s="160"/>
      <c r="I787" s="161"/>
      <c r="J787" s="160"/>
      <c r="K787" s="160"/>
      <c r="L787" s="160"/>
      <c r="M787" s="161"/>
      <c r="N787" s="160"/>
      <c r="O787" s="161"/>
      <c r="P787" s="128"/>
      <c r="Q787" s="128"/>
      <c r="R787" s="128"/>
      <c r="S787" s="128"/>
      <c r="T787" s="128"/>
      <c r="U787" s="128"/>
    </row>
    <row r="788">
      <c r="A788" s="128"/>
      <c r="B788" s="128"/>
      <c r="C788" s="128"/>
      <c r="D788" s="128"/>
      <c r="E788" s="128"/>
      <c r="F788" s="160"/>
      <c r="G788" s="160"/>
      <c r="H788" s="160"/>
      <c r="I788" s="161"/>
      <c r="J788" s="160"/>
      <c r="K788" s="160"/>
      <c r="L788" s="160"/>
      <c r="M788" s="161"/>
      <c r="N788" s="160"/>
      <c r="O788" s="161"/>
      <c r="P788" s="128"/>
      <c r="Q788" s="128"/>
      <c r="R788" s="128"/>
      <c r="S788" s="128"/>
      <c r="T788" s="128"/>
      <c r="U788" s="128"/>
    </row>
    <row r="789">
      <c r="A789" s="128"/>
      <c r="B789" s="128"/>
      <c r="C789" s="128"/>
      <c r="D789" s="128"/>
      <c r="E789" s="128"/>
      <c r="F789" s="160"/>
      <c r="G789" s="160"/>
      <c r="H789" s="160"/>
      <c r="I789" s="161"/>
      <c r="J789" s="160"/>
      <c r="K789" s="160"/>
      <c r="L789" s="160"/>
      <c r="M789" s="161"/>
      <c r="N789" s="160"/>
      <c r="O789" s="161"/>
      <c r="P789" s="128"/>
      <c r="Q789" s="128"/>
      <c r="R789" s="128"/>
      <c r="S789" s="128"/>
      <c r="T789" s="128"/>
      <c r="U789" s="128"/>
    </row>
    <row r="790">
      <c r="A790" s="128"/>
      <c r="B790" s="128"/>
      <c r="C790" s="128"/>
      <c r="D790" s="128"/>
      <c r="E790" s="128"/>
      <c r="F790" s="160"/>
      <c r="G790" s="160"/>
      <c r="H790" s="160"/>
      <c r="I790" s="161"/>
      <c r="J790" s="160"/>
      <c r="K790" s="160"/>
      <c r="L790" s="160"/>
      <c r="M790" s="161"/>
      <c r="N790" s="160"/>
      <c r="O790" s="161"/>
      <c r="P790" s="128"/>
      <c r="Q790" s="128"/>
      <c r="R790" s="128"/>
      <c r="S790" s="128"/>
      <c r="T790" s="128"/>
      <c r="U790" s="128"/>
    </row>
    <row r="791">
      <c r="A791" s="128"/>
      <c r="B791" s="128"/>
      <c r="C791" s="128"/>
      <c r="D791" s="128"/>
      <c r="E791" s="128"/>
      <c r="F791" s="160"/>
      <c r="G791" s="160"/>
      <c r="H791" s="160"/>
      <c r="I791" s="161"/>
      <c r="J791" s="160"/>
      <c r="K791" s="160"/>
      <c r="L791" s="160"/>
      <c r="M791" s="161"/>
      <c r="N791" s="160"/>
      <c r="O791" s="161"/>
      <c r="P791" s="128"/>
      <c r="Q791" s="128"/>
      <c r="R791" s="128"/>
      <c r="S791" s="128"/>
      <c r="T791" s="128"/>
      <c r="U791" s="128"/>
    </row>
    <row r="792">
      <c r="A792" s="128"/>
      <c r="B792" s="128"/>
      <c r="C792" s="128"/>
      <c r="D792" s="128"/>
      <c r="E792" s="128"/>
      <c r="F792" s="160"/>
      <c r="G792" s="160"/>
      <c r="H792" s="160"/>
      <c r="I792" s="161"/>
      <c r="J792" s="160"/>
      <c r="K792" s="160"/>
      <c r="L792" s="160"/>
      <c r="M792" s="161"/>
      <c r="N792" s="160"/>
      <c r="O792" s="161"/>
      <c r="P792" s="128"/>
      <c r="Q792" s="128"/>
      <c r="R792" s="128"/>
      <c r="S792" s="128"/>
      <c r="T792" s="128"/>
      <c r="U792" s="128"/>
    </row>
    <row r="793">
      <c r="A793" s="128"/>
      <c r="B793" s="128"/>
      <c r="C793" s="128"/>
      <c r="D793" s="128"/>
      <c r="E793" s="128"/>
      <c r="F793" s="160"/>
      <c r="G793" s="160"/>
      <c r="H793" s="160"/>
      <c r="I793" s="161"/>
      <c r="J793" s="160"/>
      <c r="K793" s="160"/>
      <c r="L793" s="160"/>
      <c r="M793" s="161"/>
      <c r="N793" s="160"/>
      <c r="O793" s="161"/>
      <c r="P793" s="128"/>
      <c r="Q793" s="128"/>
      <c r="R793" s="128"/>
      <c r="S793" s="128"/>
      <c r="T793" s="128"/>
      <c r="U793" s="128"/>
    </row>
    <row r="794">
      <c r="A794" s="128"/>
      <c r="B794" s="128"/>
      <c r="C794" s="128"/>
      <c r="D794" s="128"/>
      <c r="E794" s="128"/>
      <c r="F794" s="160"/>
      <c r="G794" s="160"/>
      <c r="H794" s="160"/>
      <c r="I794" s="161"/>
      <c r="J794" s="160"/>
      <c r="K794" s="160"/>
      <c r="L794" s="160"/>
      <c r="M794" s="161"/>
      <c r="N794" s="160"/>
      <c r="O794" s="161"/>
      <c r="P794" s="128"/>
      <c r="Q794" s="128"/>
      <c r="R794" s="128"/>
      <c r="S794" s="128"/>
      <c r="T794" s="128"/>
      <c r="U794" s="128"/>
    </row>
    <row r="795">
      <c r="A795" s="128"/>
      <c r="B795" s="128"/>
      <c r="C795" s="128"/>
      <c r="D795" s="128"/>
      <c r="E795" s="128"/>
      <c r="F795" s="160"/>
      <c r="G795" s="160"/>
      <c r="H795" s="160"/>
      <c r="I795" s="161"/>
      <c r="J795" s="160"/>
      <c r="K795" s="160"/>
      <c r="L795" s="160"/>
      <c r="M795" s="161"/>
      <c r="N795" s="160"/>
      <c r="O795" s="161"/>
      <c r="P795" s="128"/>
      <c r="Q795" s="128"/>
      <c r="R795" s="128"/>
      <c r="S795" s="128"/>
      <c r="T795" s="128"/>
      <c r="U795" s="128"/>
    </row>
    <row r="796">
      <c r="A796" s="128"/>
      <c r="B796" s="128"/>
      <c r="C796" s="128"/>
      <c r="D796" s="128"/>
      <c r="E796" s="128"/>
      <c r="F796" s="160"/>
      <c r="G796" s="160"/>
      <c r="H796" s="160"/>
      <c r="I796" s="161"/>
      <c r="J796" s="160"/>
      <c r="K796" s="160"/>
      <c r="L796" s="160"/>
      <c r="M796" s="161"/>
      <c r="N796" s="160"/>
      <c r="O796" s="161"/>
      <c r="P796" s="128"/>
      <c r="Q796" s="128"/>
      <c r="R796" s="128"/>
      <c r="S796" s="128"/>
      <c r="T796" s="128"/>
      <c r="U796" s="128"/>
    </row>
    <row r="797">
      <c r="A797" s="128"/>
      <c r="B797" s="128"/>
      <c r="C797" s="128"/>
      <c r="D797" s="128"/>
      <c r="E797" s="128"/>
      <c r="F797" s="160"/>
      <c r="G797" s="160"/>
      <c r="H797" s="160"/>
      <c r="I797" s="161"/>
      <c r="J797" s="160"/>
      <c r="K797" s="160"/>
      <c r="L797" s="160"/>
      <c r="M797" s="161"/>
      <c r="N797" s="160"/>
      <c r="O797" s="161"/>
      <c r="P797" s="128"/>
      <c r="Q797" s="128"/>
      <c r="R797" s="128"/>
      <c r="S797" s="128"/>
      <c r="T797" s="128"/>
      <c r="U797" s="128"/>
    </row>
    <row r="798">
      <c r="A798" s="128"/>
      <c r="B798" s="128"/>
      <c r="C798" s="128"/>
      <c r="D798" s="128"/>
      <c r="E798" s="128"/>
      <c r="F798" s="160"/>
      <c r="G798" s="160"/>
      <c r="H798" s="160"/>
      <c r="I798" s="161"/>
      <c r="J798" s="160"/>
      <c r="K798" s="160"/>
      <c r="L798" s="160"/>
      <c r="M798" s="161"/>
      <c r="N798" s="160"/>
      <c r="O798" s="161"/>
      <c r="P798" s="128"/>
      <c r="Q798" s="128"/>
      <c r="R798" s="128"/>
      <c r="S798" s="128"/>
      <c r="T798" s="128"/>
      <c r="U798" s="128"/>
    </row>
    <row r="799">
      <c r="A799" s="128"/>
      <c r="B799" s="128"/>
      <c r="C799" s="128"/>
      <c r="D799" s="128"/>
      <c r="E799" s="128"/>
      <c r="F799" s="160"/>
      <c r="G799" s="160"/>
      <c r="H799" s="160"/>
      <c r="I799" s="161"/>
      <c r="J799" s="160"/>
      <c r="K799" s="160"/>
      <c r="L799" s="160"/>
      <c r="M799" s="161"/>
      <c r="N799" s="160"/>
      <c r="O799" s="161"/>
      <c r="P799" s="128"/>
      <c r="Q799" s="128"/>
      <c r="R799" s="128"/>
      <c r="S799" s="128"/>
      <c r="T799" s="128"/>
      <c r="U799" s="128"/>
    </row>
    <row r="800">
      <c r="A800" s="128"/>
      <c r="B800" s="128"/>
      <c r="C800" s="128"/>
      <c r="D800" s="128"/>
      <c r="E800" s="128"/>
      <c r="F800" s="160"/>
      <c r="G800" s="160"/>
      <c r="H800" s="160"/>
      <c r="I800" s="161"/>
      <c r="J800" s="160"/>
      <c r="K800" s="160"/>
      <c r="L800" s="160"/>
      <c r="M800" s="161"/>
      <c r="N800" s="160"/>
      <c r="O800" s="161"/>
      <c r="P800" s="128"/>
      <c r="Q800" s="128"/>
      <c r="R800" s="128"/>
      <c r="S800" s="128"/>
      <c r="T800" s="128"/>
      <c r="U800" s="128"/>
    </row>
    <row r="801">
      <c r="A801" s="128"/>
      <c r="B801" s="128"/>
      <c r="C801" s="128"/>
      <c r="D801" s="128"/>
      <c r="E801" s="128"/>
      <c r="F801" s="160"/>
      <c r="G801" s="160"/>
      <c r="H801" s="160"/>
      <c r="I801" s="161"/>
      <c r="J801" s="160"/>
      <c r="K801" s="160"/>
      <c r="L801" s="160"/>
      <c r="M801" s="161"/>
      <c r="N801" s="160"/>
      <c r="O801" s="161"/>
      <c r="P801" s="128"/>
      <c r="Q801" s="128"/>
      <c r="R801" s="128"/>
      <c r="S801" s="128"/>
      <c r="T801" s="128"/>
      <c r="U801" s="128"/>
    </row>
    <row r="802">
      <c r="A802" s="128"/>
      <c r="B802" s="128"/>
      <c r="C802" s="128"/>
      <c r="D802" s="128"/>
      <c r="E802" s="128"/>
      <c r="F802" s="160"/>
      <c r="G802" s="160"/>
      <c r="H802" s="160"/>
      <c r="I802" s="161"/>
      <c r="J802" s="160"/>
      <c r="K802" s="160"/>
      <c r="L802" s="160"/>
      <c r="M802" s="161"/>
      <c r="N802" s="160"/>
      <c r="O802" s="161"/>
      <c r="P802" s="128"/>
      <c r="Q802" s="128"/>
      <c r="R802" s="128"/>
      <c r="S802" s="128"/>
      <c r="T802" s="128"/>
      <c r="U802" s="128"/>
    </row>
    <row r="803">
      <c r="A803" s="128"/>
      <c r="B803" s="128"/>
      <c r="C803" s="128"/>
      <c r="D803" s="128"/>
      <c r="E803" s="128"/>
      <c r="F803" s="160"/>
      <c r="G803" s="160"/>
      <c r="H803" s="160"/>
      <c r="I803" s="161"/>
      <c r="J803" s="160"/>
      <c r="K803" s="160"/>
      <c r="L803" s="160"/>
      <c r="M803" s="161"/>
      <c r="N803" s="160"/>
      <c r="O803" s="161"/>
      <c r="P803" s="128"/>
      <c r="Q803" s="128"/>
      <c r="R803" s="128"/>
      <c r="S803" s="128"/>
      <c r="T803" s="128"/>
      <c r="U803" s="128"/>
    </row>
    <row r="804">
      <c r="A804" s="128"/>
      <c r="B804" s="128"/>
      <c r="C804" s="128"/>
      <c r="D804" s="128"/>
      <c r="E804" s="128"/>
      <c r="F804" s="160"/>
      <c r="G804" s="160"/>
      <c r="H804" s="160"/>
      <c r="I804" s="161"/>
      <c r="J804" s="160"/>
      <c r="K804" s="160"/>
      <c r="L804" s="160"/>
      <c r="M804" s="161"/>
      <c r="N804" s="160"/>
      <c r="O804" s="161"/>
      <c r="P804" s="128"/>
      <c r="Q804" s="128"/>
      <c r="R804" s="128"/>
      <c r="S804" s="128"/>
      <c r="T804" s="128"/>
      <c r="U804" s="128"/>
    </row>
    <row r="805">
      <c r="A805" s="128"/>
      <c r="B805" s="128"/>
      <c r="C805" s="128"/>
      <c r="D805" s="128"/>
      <c r="E805" s="128"/>
      <c r="F805" s="160"/>
      <c r="G805" s="160"/>
      <c r="H805" s="160"/>
      <c r="I805" s="161"/>
      <c r="J805" s="160"/>
      <c r="K805" s="160"/>
      <c r="L805" s="160"/>
      <c r="M805" s="161"/>
      <c r="N805" s="160"/>
      <c r="O805" s="161"/>
      <c r="P805" s="128"/>
      <c r="Q805" s="128"/>
      <c r="R805" s="128"/>
      <c r="S805" s="128"/>
      <c r="T805" s="128"/>
      <c r="U805" s="128"/>
    </row>
    <row r="806">
      <c r="A806" s="128"/>
      <c r="B806" s="128"/>
      <c r="C806" s="128"/>
      <c r="D806" s="128"/>
      <c r="E806" s="128"/>
      <c r="F806" s="160"/>
      <c r="G806" s="160"/>
      <c r="H806" s="160"/>
      <c r="I806" s="161"/>
      <c r="J806" s="160"/>
      <c r="K806" s="160"/>
      <c r="L806" s="160"/>
      <c r="M806" s="161"/>
      <c r="N806" s="160"/>
      <c r="O806" s="161"/>
      <c r="P806" s="128"/>
      <c r="Q806" s="128"/>
      <c r="R806" s="128"/>
      <c r="S806" s="128"/>
      <c r="T806" s="128"/>
      <c r="U806" s="128"/>
    </row>
    <row r="807">
      <c r="A807" s="128"/>
      <c r="B807" s="128"/>
      <c r="C807" s="128"/>
      <c r="D807" s="128"/>
      <c r="E807" s="128"/>
      <c r="F807" s="160"/>
      <c r="G807" s="160"/>
      <c r="H807" s="160"/>
      <c r="I807" s="161"/>
      <c r="J807" s="160"/>
      <c r="K807" s="160"/>
      <c r="L807" s="160"/>
      <c r="M807" s="161"/>
      <c r="N807" s="160"/>
      <c r="O807" s="161"/>
      <c r="P807" s="128"/>
      <c r="Q807" s="128"/>
      <c r="R807" s="128"/>
      <c r="S807" s="128"/>
      <c r="T807" s="128"/>
      <c r="U807" s="128"/>
    </row>
    <row r="808">
      <c r="A808" s="128"/>
      <c r="B808" s="128"/>
      <c r="C808" s="128"/>
      <c r="D808" s="128"/>
      <c r="E808" s="128"/>
      <c r="F808" s="160"/>
      <c r="G808" s="160"/>
      <c r="H808" s="160"/>
      <c r="I808" s="161"/>
      <c r="J808" s="160"/>
      <c r="K808" s="160"/>
      <c r="L808" s="160"/>
      <c r="M808" s="161"/>
      <c r="N808" s="160"/>
      <c r="O808" s="161"/>
      <c r="P808" s="128"/>
      <c r="Q808" s="128"/>
      <c r="R808" s="128"/>
      <c r="S808" s="128"/>
      <c r="T808" s="128"/>
      <c r="U808" s="128"/>
    </row>
    <row r="809">
      <c r="A809" s="128"/>
      <c r="B809" s="128"/>
      <c r="C809" s="128"/>
      <c r="D809" s="128"/>
      <c r="E809" s="128"/>
      <c r="F809" s="160"/>
      <c r="G809" s="160"/>
      <c r="H809" s="160"/>
      <c r="I809" s="161"/>
      <c r="J809" s="160"/>
      <c r="K809" s="160"/>
      <c r="L809" s="160"/>
      <c r="M809" s="161"/>
      <c r="N809" s="160"/>
      <c r="O809" s="161"/>
      <c r="P809" s="128"/>
      <c r="Q809" s="128"/>
      <c r="R809" s="128"/>
      <c r="S809" s="128"/>
      <c r="T809" s="128"/>
      <c r="U809" s="128"/>
    </row>
    <row r="810">
      <c r="A810" s="128"/>
      <c r="B810" s="128"/>
      <c r="C810" s="128"/>
      <c r="D810" s="128"/>
      <c r="E810" s="128"/>
      <c r="F810" s="160"/>
      <c r="G810" s="160"/>
      <c r="H810" s="160"/>
      <c r="I810" s="161"/>
      <c r="J810" s="160"/>
      <c r="K810" s="160"/>
      <c r="L810" s="160"/>
      <c r="M810" s="161"/>
      <c r="N810" s="160"/>
      <c r="O810" s="161"/>
      <c r="P810" s="128"/>
      <c r="Q810" s="128"/>
      <c r="R810" s="128"/>
      <c r="S810" s="128"/>
      <c r="T810" s="128"/>
      <c r="U810" s="128"/>
    </row>
    <row r="811">
      <c r="A811" s="128"/>
      <c r="B811" s="128"/>
      <c r="C811" s="128"/>
      <c r="D811" s="128"/>
      <c r="E811" s="128"/>
      <c r="F811" s="160"/>
      <c r="G811" s="160"/>
      <c r="H811" s="160"/>
      <c r="I811" s="161"/>
      <c r="J811" s="160"/>
      <c r="K811" s="160"/>
      <c r="L811" s="160"/>
      <c r="M811" s="161"/>
      <c r="N811" s="160"/>
      <c r="O811" s="161"/>
      <c r="P811" s="128"/>
      <c r="Q811" s="128"/>
      <c r="R811" s="128"/>
      <c r="S811" s="128"/>
      <c r="T811" s="128"/>
      <c r="U811" s="128"/>
    </row>
    <row r="812">
      <c r="A812" s="128"/>
      <c r="B812" s="128"/>
      <c r="C812" s="128"/>
      <c r="D812" s="128"/>
      <c r="E812" s="128"/>
      <c r="F812" s="160"/>
      <c r="G812" s="160"/>
      <c r="H812" s="160"/>
      <c r="I812" s="161"/>
      <c r="J812" s="160"/>
      <c r="K812" s="160"/>
      <c r="L812" s="160"/>
      <c r="M812" s="161"/>
      <c r="N812" s="160"/>
      <c r="O812" s="161"/>
      <c r="P812" s="128"/>
      <c r="Q812" s="128"/>
      <c r="R812" s="128"/>
      <c r="S812" s="128"/>
      <c r="T812" s="128"/>
      <c r="U812" s="128"/>
    </row>
    <row r="813">
      <c r="A813" s="128"/>
      <c r="B813" s="128"/>
      <c r="C813" s="128"/>
      <c r="D813" s="128"/>
      <c r="E813" s="128"/>
      <c r="F813" s="160"/>
      <c r="G813" s="160"/>
      <c r="H813" s="160"/>
      <c r="I813" s="161"/>
      <c r="J813" s="160"/>
      <c r="K813" s="160"/>
      <c r="L813" s="160"/>
      <c r="M813" s="161"/>
      <c r="N813" s="160"/>
      <c r="O813" s="161"/>
      <c r="P813" s="128"/>
      <c r="Q813" s="128"/>
      <c r="R813" s="128"/>
      <c r="S813" s="128"/>
      <c r="T813" s="128"/>
      <c r="U813" s="128"/>
    </row>
    <row r="814">
      <c r="A814" s="128"/>
      <c r="B814" s="128"/>
      <c r="C814" s="128"/>
      <c r="D814" s="128"/>
      <c r="E814" s="128"/>
      <c r="F814" s="160"/>
      <c r="G814" s="160"/>
      <c r="H814" s="160"/>
      <c r="I814" s="161"/>
      <c r="J814" s="160"/>
      <c r="K814" s="160"/>
      <c r="L814" s="160"/>
      <c r="M814" s="161"/>
      <c r="N814" s="160"/>
      <c r="O814" s="161"/>
      <c r="P814" s="128"/>
      <c r="Q814" s="128"/>
      <c r="R814" s="128"/>
      <c r="S814" s="128"/>
      <c r="T814" s="128"/>
      <c r="U814" s="128"/>
    </row>
    <row r="815">
      <c r="A815" s="128"/>
      <c r="B815" s="128"/>
      <c r="C815" s="128"/>
      <c r="D815" s="128"/>
      <c r="E815" s="128"/>
      <c r="F815" s="160"/>
      <c r="G815" s="160"/>
      <c r="H815" s="160"/>
      <c r="I815" s="161"/>
      <c r="J815" s="160"/>
      <c r="K815" s="160"/>
      <c r="L815" s="160"/>
      <c r="M815" s="161"/>
      <c r="N815" s="160"/>
      <c r="O815" s="161"/>
      <c r="P815" s="128"/>
      <c r="Q815" s="128"/>
      <c r="R815" s="128"/>
      <c r="S815" s="128"/>
      <c r="T815" s="128"/>
      <c r="U815" s="128"/>
    </row>
    <row r="816">
      <c r="A816" s="128"/>
      <c r="B816" s="128"/>
      <c r="C816" s="128"/>
      <c r="D816" s="128"/>
      <c r="E816" s="128"/>
      <c r="F816" s="160"/>
      <c r="G816" s="160"/>
      <c r="H816" s="160"/>
      <c r="I816" s="161"/>
      <c r="J816" s="160"/>
      <c r="K816" s="160"/>
      <c r="L816" s="160"/>
      <c r="M816" s="161"/>
      <c r="N816" s="160"/>
      <c r="O816" s="161"/>
      <c r="P816" s="128"/>
      <c r="Q816" s="128"/>
      <c r="R816" s="128"/>
      <c r="S816" s="128"/>
      <c r="T816" s="128"/>
      <c r="U816" s="128"/>
    </row>
    <row r="817">
      <c r="A817" s="128"/>
      <c r="B817" s="128"/>
      <c r="C817" s="128"/>
      <c r="D817" s="128"/>
      <c r="E817" s="128"/>
      <c r="F817" s="160"/>
      <c r="G817" s="160"/>
      <c r="H817" s="160"/>
      <c r="I817" s="161"/>
      <c r="J817" s="160"/>
      <c r="K817" s="160"/>
      <c r="L817" s="160"/>
      <c r="M817" s="161"/>
      <c r="N817" s="160"/>
      <c r="O817" s="161"/>
      <c r="P817" s="128"/>
      <c r="Q817" s="128"/>
      <c r="R817" s="128"/>
      <c r="S817" s="128"/>
      <c r="T817" s="128"/>
      <c r="U817" s="128"/>
    </row>
    <row r="818">
      <c r="A818" s="128"/>
      <c r="B818" s="128"/>
      <c r="C818" s="128"/>
      <c r="D818" s="128"/>
      <c r="E818" s="128"/>
      <c r="F818" s="160"/>
      <c r="G818" s="160"/>
      <c r="H818" s="160"/>
      <c r="I818" s="161"/>
      <c r="J818" s="160"/>
      <c r="K818" s="160"/>
      <c r="L818" s="160"/>
      <c r="M818" s="161"/>
      <c r="N818" s="160"/>
      <c r="O818" s="161"/>
      <c r="P818" s="128"/>
      <c r="Q818" s="128"/>
      <c r="R818" s="128"/>
      <c r="S818" s="128"/>
      <c r="T818" s="128"/>
      <c r="U818" s="128"/>
    </row>
    <row r="819">
      <c r="A819" s="128"/>
      <c r="B819" s="128"/>
      <c r="C819" s="128"/>
      <c r="D819" s="128"/>
      <c r="E819" s="128"/>
      <c r="F819" s="160"/>
      <c r="G819" s="160"/>
      <c r="H819" s="160"/>
      <c r="I819" s="161"/>
      <c r="J819" s="160"/>
      <c r="K819" s="160"/>
      <c r="L819" s="160"/>
      <c r="M819" s="161"/>
      <c r="N819" s="160"/>
      <c r="O819" s="161"/>
      <c r="P819" s="128"/>
      <c r="Q819" s="128"/>
      <c r="R819" s="128"/>
      <c r="S819" s="128"/>
      <c r="T819" s="128"/>
      <c r="U819" s="128"/>
    </row>
    <row r="820">
      <c r="A820" s="128"/>
      <c r="B820" s="128"/>
      <c r="C820" s="128"/>
      <c r="D820" s="128"/>
      <c r="E820" s="128"/>
      <c r="F820" s="160"/>
      <c r="G820" s="160"/>
      <c r="H820" s="160"/>
      <c r="I820" s="161"/>
      <c r="J820" s="160"/>
      <c r="K820" s="160"/>
      <c r="L820" s="160"/>
      <c r="M820" s="161"/>
      <c r="N820" s="160"/>
      <c r="O820" s="161"/>
      <c r="P820" s="128"/>
      <c r="Q820" s="128"/>
      <c r="R820" s="128"/>
      <c r="S820" s="128"/>
      <c r="T820" s="128"/>
      <c r="U820" s="128"/>
    </row>
    <row r="821">
      <c r="A821" s="128"/>
      <c r="B821" s="128"/>
      <c r="C821" s="128"/>
      <c r="D821" s="128"/>
      <c r="E821" s="128"/>
      <c r="F821" s="160"/>
      <c r="G821" s="160"/>
      <c r="H821" s="160"/>
      <c r="I821" s="161"/>
      <c r="J821" s="160"/>
      <c r="K821" s="160"/>
      <c r="L821" s="160"/>
      <c r="M821" s="161"/>
      <c r="N821" s="160"/>
      <c r="O821" s="161"/>
      <c r="P821" s="128"/>
      <c r="Q821" s="128"/>
      <c r="R821" s="128"/>
      <c r="S821" s="128"/>
      <c r="T821" s="128"/>
      <c r="U821" s="128"/>
    </row>
    <row r="822">
      <c r="A822" s="128"/>
      <c r="B822" s="128"/>
      <c r="C822" s="128"/>
      <c r="D822" s="128"/>
      <c r="E822" s="128"/>
      <c r="F822" s="160"/>
      <c r="G822" s="160"/>
      <c r="H822" s="160"/>
      <c r="I822" s="161"/>
      <c r="J822" s="160"/>
      <c r="K822" s="160"/>
      <c r="L822" s="160"/>
      <c r="M822" s="161"/>
      <c r="N822" s="160"/>
      <c r="O822" s="161"/>
      <c r="P822" s="128"/>
      <c r="Q822" s="128"/>
      <c r="R822" s="128"/>
      <c r="S822" s="128"/>
      <c r="T822" s="128"/>
      <c r="U822" s="128"/>
    </row>
    <row r="823">
      <c r="A823" s="128"/>
      <c r="B823" s="128"/>
      <c r="C823" s="128"/>
      <c r="D823" s="128"/>
      <c r="E823" s="128"/>
      <c r="F823" s="160"/>
      <c r="G823" s="160"/>
      <c r="H823" s="160"/>
      <c r="I823" s="161"/>
      <c r="J823" s="160"/>
      <c r="K823" s="160"/>
      <c r="L823" s="160"/>
      <c r="M823" s="161"/>
      <c r="N823" s="160"/>
      <c r="O823" s="161"/>
      <c r="P823" s="128"/>
      <c r="Q823" s="128"/>
      <c r="R823" s="128"/>
      <c r="S823" s="128"/>
      <c r="T823" s="128"/>
      <c r="U823" s="128"/>
    </row>
    <row r="824">
      <c r="A824" s="128"/>
      <c r="B824" s="128"/>
      <c r="C824" s="128"/>
      <c r="D824" s="128"/>
      <c r="E824" s="128"/>
      <c r="F824" s="160"/>
      <c r="G824" s="160"/>
      <c r="H824" s="160"/>
      <c r="I824" s="161"/>
      <c r="J824" s="160"/>
      <c r="K824" s="160"/>
      <c r="L824" s="160"/>
      <c r="M824" s="161"/>
      <c r="N824" s="160"/>
      <c r="O824" s="161"/>
      <c r="P824" s="128"/>
      <c r="Q824" s="128"/>
      <c r="R824" s="128"/>
      <c r="S824" s="128"/>
      <c r="T824" s="128"/>
      <c r="U824" s="128"/>
    </row>
    <row r="825">
      <c r="A825" s="128"/>
      <c r="B825" s="128"/>
      <c r="C825" s="128"/>
      <c r="D825" s="128"/>
      <c r="E825" s="128"/>
      <c r="F825" s="160"/>
      <c r="G825" s="160"/>
      <c r="H825" s="160"/>
      <c r="I825" s="161"/>
      <c r="J825" s="160"/>
      <c r="K825" s="160"/>
      <c r="L825" s="160"/>
      <c r="M825" s="161"/>
      <c r="N825" s="160"/>
      <c r="O825" s="161"/>
      <c r="P825" s="128"/>
      <c r="Q825" s="128"/>
      <c r="R825" s="128"/>
      <c r="S825" s="128"/>
      <c r="T825" s="128"/>
      <c r="U825" s="128"/>
    </row>
    <row r="826">
      <c r="A826" s="128"/>
      <c r="B826" s="128"/>
      <c r="C826" s="128"/>
      <c r="D826" s="128"/>
      <c r="E826" s="128"/>
      <c r="F826" s="160"/>
      <c r="G826" s="160"/>
      <c r="H826" s="160"/>
      <c r="I826" s="161"/>
      <c r="J826" s="160"/>
      <c r="K826" s="160"/>
      <c r="L826" s="160"/>
      <c r="M826" s="161"/>
      <c r="N826" s="160"/>
      <c r="O826" s="161"/>
      <c r="P826" s="128"/>
      <c r="Q826" s="128"/>
      <c r="R826" s="128"/>
      <c r="S826" s="128"/>
      <c r="T826" s="128"/>
      <c r="U826" s="128"/>
    </row>
    <row r="827">
      <c r="A827" s="128"/>
      <c r="B827" s="128"/>
      <c r="C827" s="128"/>
      <c r="D827" s="128"/>
      <c r="E827" s="128"/>
      <c r="F827" s="160"/>
      <c r="G827" s="160"/>
      <c r="H827" s="160"/>
      <c r="I827" s="161"/>
      <c r="J827" s="160"/>
      <c r="K827" s="160"/>
      <c r="L827" s="160"/>
      <c r="M827" s="161"/>
      <c r="N827" s="160"/>
      <c r="O827" s="161"/>
      <c r="P827" s="128"/>
      <c r="Q827" s="128"/>
      <c r="R827" s="128"/>
      <c r="S827" s="128"/>
      <c r="T827" s="128"/>
      <c r="U827" s="128"/>
    </row>
    <row r="828">
      <c r="A828" s="128"/>
      <c r="B828" s="128"/>
      <c r="C828" s="128"/>
      <c r="D828" s="128"/>
      <c r="E828" s="128"/>
      <c r="F828" s="160"/>
      <c r="G828" s="160"/>
      <c r="H828" s="160"/>
      <c r="I828" s="161"/>
      <c r="J828" s="160"/>
      <c r="K828" s="160"/>
      <c r="L828" s="160"/>
      <c r="M828" s="161"/>
      <c r="N828" s="160"/>
      <c r="O828" s="161"/>
      <c r="P828" s="128"/>
      <c r="Q828" s="128"/>
      <c r="R828" s="128"/>
      <c r="S828" s="128"/>
      <c r="T828" s="128"/>
      <c r="U828" s="128"/>
    </row>
    <row r="829">
      <c r="A829" s="128"/>
      <c r="B829" s="128"/>
      <c r="C829" s="128"/>
      <c r="D829" s="128"/>
      <c r="E829" s="128"/>
      <c r="F829" s="160"/>
      <c r="G829" s="160"/>
      <c r="H829" s="160"/>
      <c r="I829" s="161"/>
      <c r="J829" s="160"/>
      <c r="K829" s="160"/>
      <c r="L829" s="160"/>
      <c r="M829" s="161"/>
      <c r="N829" s="160"/>
      <c r="O829" s="161"/>
      <c r="P829" s="128"/>
      <c r="Q829" s="128"/>
      <c r="R829" s="128"/>
      <c r="S829" s="128"/>
      <c r="T829" s="128"/>
      <c r="U829" s="128"/>
    </row>
    <row r="830">
      <c r="A830" s="128"/>
      <c r="B830" s="128"/>
      <c r="C830" s="128"/>
      <c r="D830" s="128"/>
      <c r="E830" s="128"/>
      <c r="F830" s="160"/>
      <c r="G830" s="160"/>
      <c r="H830" s="160"/>
      <c r="I830" s="161"/>
      <c r="J830" s="160"/>
      <c r="K830" s="160"/>
      <c r="L830" s="160"/>
      <c r="M830" s="161"/>
      <c r="N830" s="160"/>
      <c r="O830" s="161"/>
      <c r="P830" s="128"/>
      <c r="Q830" s="128"/>
      <c r="R830" s="128"/>
      <c r="S830" s="128"/>
      <c r="T830" s="128"/>
      <c r="U830" s="128"/>
    </row>
    <row r="831">
      <c r="A831" s="128"/>
      <c r="B831" s="128"/>
      <c r="C831" s="128"/>
      <c r="D831" s="128"/>
      <c r="E831" s="128"/>
      <c r="F831" s="160"/>
      <c r="G831" s="160"/>
      <c r="H831" s="160"/>
      <c r="I831" s="161"/>
      <c r="J831" s="160"/>
      <c r="K831" s="160"/>
      <c r="L831" s="160"/>
      <c r="M831" s="161"/>
      <c r="N831" s="160"/>
      <c r="O831" s="161"/>
      <c r="P831" s="128"/>
      <c r="Q831" s="128"/>
      <c r="R831" s="128"/>
      <c r="S831" s="128"/>
      <c r="T831" s="128"/>
      <c r="U831" s="128"/>
    </row>
    <row r="832">
      <c r="A832" s="128"/>
      <c r="B832" s="128"/>
      <c r="C832" s="128"/>
      <c r="D832" s="128"/>
      <c r="E832" s="128"/>
      <c r="F832" s="160"/>
      <c r="G832" s="160"/>
      <c r="H832" s="160"/>
      <c r="I832" s="161"/>
      <c r="J832" s="160"/>
      <c r="K832" s="160"/>
      <c r="L832" s="160"/>
      <c r="M832" s="161"/>
      <c r="N832" s="160"/>
      <c r="O832" s="161"/>
      <c r="P832" s="128"/>
      <c r="Q832" s="128"/>
      <c r="R832" s="128"/>
      <c r="S832" s="128"/>
      <c r="T832" s="128"/>
      <c r="U832" s="128"/>
    </row>
    <row r="833">
      <c r="A833" s="128"/>
      <c r="B833" s="128"/>
      <c r="C833" s="128"/>
      <c r="D833" s="128"/>
      <c r="E833" s="128"/>
      <c r="F833" s="160"/>
      <c r="G833" s="160"/>
      <c r="H833" s="160"/>
      <c r="I833" s="161"/>
      <c r="J833" s="160"/>
      <c r="K833" s="160"/>
      <c r="L833" s="160"/>
      <c r="M833" s="161"/>
      <c r="N833" s="160"/>
      <c r="O833" s="161"/>
      <c r="P833" s="128"/>
      <c r="Q833" s="128"/>
      <c r="R833" s="128"/>
      <c r="S833" s="128"/>
      <c r="T833" s="128"/>
      <c r="U833" s="128"/>
    </row>
    <row r="834">
      <c r="A834" s="128"/>
      <c r="B834" s="128"/>
      <c r="C834" s="128"/>
      <c r="D834" s="128"/>
      <c r="E834" s="128"/>
      <c r="F834" s="160"/>
      <c r="G834" s="160"/>
      <c r="H834" s="160"/>
      <c r="I834" s="161"/>
      <c r="J834" s="160"/>
      <c r="K834" s="160"/>
      <c r="L834" s="160"/>
      <c r="M834" s="161"/>
      <c r="N834" s="160"/>
      <c r="O834" s="161"/>
      <c r="P834" s="128"/>
      <c r="Q834" s="128"/>
      <c r="R834" s="128"/>
      <c r="S834" s="128"/>
      <c r="T834" s="128"/>
      <c r="U834" s="128"/>
    </row>
    <row r="835">
      <c r="A835" s="128"/>
      <c r="B835" s="128"/>
      <c r="C835" s="128"/>
      <c r="D835" s="128"/>
      <c r="E835" s="128"/>
      <c r="F835" s="160"/>
      <c r="G835" s="160"/>
      <c r="H835" s="160"/>
      <c r="I835" s="161"/>
      <c r="J835" s="160"/>
      <c r="K835" s="160"/>
      <c r="L835" s="160"/>
      <c r="M835" s="161"/>
      <c r="N835" s="160"/>
      <c r="O835" s="161"/>
      <c r="P835" s="128"/>
      <c r="Q835" s="128"/>
      <c r="R835" s="128"/>
      <c r="S835" s="128"/>
      <c r="T835" s="128"/>
      <c r="U835" s="128"/>
    </row>
    <row r="836">
      <c r="A836" s="128"/>
      <c r="B836" s="128"/>
      <c r="C836" s="128"/>
      <c r="D836" s="128"/>
      <c r="E836" s="128"/>
      <c r="F836" s="160"/>
      <c r="G836" s="160"/>
      <c r="H836" s="160"/>
      <c r="I836" s="161"/>
      <c r="J836" s="160"/>
      <c r="K836" s="160"/>
      <c r="L836" s="160"/>
      <c r="M836" s="161"/>
      <c r="N836" s="160"/>
      <c r="O836" s="161"/>
      <c r="P836" s="128"/>
      <c r="Q836" s="128"/>
      <c r="R836" s="128"/>
      <c r="S836" s="128"/>
      <c r="T836" s="128"/>
      <c r="U836" s="128"/>
    </row>
    <row r="837">
      <c r="A837" s="128"/>
      <c r="B837" s="128"/>
      <c r="C837" s="128"/>
      <c r="D837" s="128"/>
      <c r="E837" s="128"/>
      <c r="F837" s="160"/>
      <c r="G837" s="160"/>
      <c r="H837" s="160"/>
      <c r="I837" s="161"/>
      <c r="J837" s="160"/>
      <c r="K837" s="160"/>
      <c r="L837" s="160"/>
      <c r="M837" s="161"/>
      <c r="N837" s="160"/>
      <c r="O837" s="161"/>
      <c r="P837" s="128"/>
      <c r="Q837" s="128"/>
      <c r="R837" s="128"/>
      <c r="S837" s="128"/>
      <c r="T837" s="128"/>
      <c r="U837" s="128"/>
    </row>
    <row r="838">
      <c r="A838" s="128"/>
      <c r="B838" s="128"/>
      <c r="C838" s="128"/>
      <c r="D838" s="128"/>
      <c r="E838" s="128"/>
      <c r="F838" s="160"/>
      <c r="G838" s="160"/>
      <c r="H838" s="160"/>
      <c r="I838" s="161"/>
      <c r="J838" s="160"/>
      <c r="K838" s="160"/>
      <c r="L838" s="160"/>
      <c r="M838" s="161"/>
      <c r="N838" s="160"/>
      <c r="O838" s="161"/>
      <c r="P838" s="128"/>
      <c r="Q838" s="128"/>
      <c r="R838" s="128"/>
      <c r="S838" s="128"/>
      <c r="T838" s="128"/>
      <c r="U838" s="128"/>
    </row>
    <row r="839">
      <c r="A839" s="128"/>
      <c r="B839" s="128"/>
      <c r="C839" s="128"/>
      <c r="D839" s="128"/>
      <c r="E839" s="128"/>
      <c r="F839" s="160"/>
      <c r="G839" s="160"/>
      <c r="H839" s="160"/>
      <c r="I839" s="161"/>
      <c r="J839" s="160"/>
      <c r="K839" s="160"/>
      <c r="L839" s="160"/>
      <c r="M839" s="161"/>
      <c r="N839" s="160"/>
      <c r="O839" s="161"/>
      <c r="P839" s="128"/>
      <c r="Q839" s="128"/>
      <c r="R839" s="128"/>
      <c r="S839" s="128"/>
      <c r="T839" s="128"/>
      <c r="U839" s="128"/>
    </row>
    <row r="840">
      <c r="A840" s="128"/>
      <c r="B840" s="128"/>
      <c r="C840" s="128"/>
      <c r="D840" s="128"/>
      <c r="E840" s="128"/>
      <c r="F840" s="160"/>
      <c r="G840" s="160"/>
      <c r="H840" s="160"/>
      <c r="I840" s="161"/>
      <c r="J840" s="160"/>
      <c r="K840" s="160"/>
      <c r="L840" s="160"/>
      <c r="M840" s="161"/>
      <c r="N840" s="160"/>
      <c r="O840" s="161"/>
      <c r="P840" s="128"/>
      <c r="Q840" s="128"/>
      <c r="R840" s="128"/>
      <c r="S840" s="128"/>
      <c r="T840" s="128"/>
      <c r="U840" s="128"/>
    </row>
    <row r="841">
      <c r="A841" s="128"/>
      <c r="B841" s="128"/>
      <c r="C841" s="128"/>
      <c r="D841" s="128"/>
      <c r="E841" s="128"/>
      <c r="F841" s="160"/>
      <c r="G841" s="160"/>
      <c r="H841" s="160"/>
      <c r="I841" s="161"/>
      <c r="J841" s="160"/>
      <c r="K841" s="160"/>
      <c r="L841" s="160"/>
      <c r="M841" s="161"/>
      <c r="N841" s="160"/>
      <c r="O841" s="161"/>
      <c r="P841" s="128"/>
      <c r="Q841" s="128"/>
      <c r="R841" s="128"/>
      <c r="S841" s="128"/>
      <c r="T841" s="128"/>
      <c r="U841" s="128"/>
    </row>
    <row r="842">
      <c r="A842" s="128"/>
      <c r="B842" s="128"/>
      <c r="C842" s="128"/>
      <c r="D842" s="128"/>
      <c r="E842" s="128"/>
      <c r="F842" s="160"/>
      <c r="G842" s="160"/>
      <c r="H842" s="160"/>
      <c r="I842" s="161"/>
      <c r="J842" s="160"/>
      <c r="K842" s="160"/>
      <c r="L842" s="160"/>
      <c r="M842" s="161"/>
      <c r="N842" s="160"/>
      <c r="O842" s="161"/>
      <c r="P842" s="128"/>
      <c r="Q842" s="128"/>
      <c r="R842" s="128"/>
      <c r="S842" s="128"/>
      <c r="T842" s="128"/>
      <c r="U842" s="128"/>
    </row>
    <row r="843">
      <c r="A843" s="128"/>
      <c r="B843" s="128"/>
      <c r="C843" s="128"/>
      <c r="D843" s="128"/>
      <c r="E843" s="128"/>
      <c r="F843" s="160"/>
      <c r="G843" s="160"/>
      <c r="H843" s="160"/>
      <c r="I843" s="161"/>
      <c r="J843" s="160"/>
      <c r="K843" s="160"/>
      <c r="L843" s="160"/>
      <c r="M843" s="161"/>
      <c r="N843" s="160"/>
      <c r="O843" s="161"/>
      <c r="P843" s="128"/>
      <c r="Q843" s="128"/>
      <c r="R843" s="128"/>
      <c r="S843" s="128"/>
      <c r="T843" s="128"/>
      <c r="U843" s="128"/>
    </row>
    <row r="844">
      <c r="A844" s="128"/>
      <c r="B844" s="128"/>
      <c r="C844" s="128"/>
      <c r="D844" s="128"/>
      <c r="E844" s="128"/>
      <c r="F844" s="160"/>
      <c r="G844" s="160"/>
      <c r="H844" s="160"/>
      <c r="I844" s="161"/>
      <c r="J844" s="160"/>
      <c r="K844" s="160"/>
      <c r="L844" s="160"/>
      <c r="M844" s="161"/>
      <c r="N844" s="160"/>
      <c r="O844" s="161"/>
      <c r="P844" s="128"/>
      <c r="Q844" s="128"/>
      <c r="R844" s="128"/>
      <c r="S844" s="128"/>
      <c r="T844" s="128"/>
      <c r="U844" s="128"/>
    </row>
    <row r="845">
      <c r="A845" s="128"/>
      <c r="B845" s="128"/>
      <c r="C845" s="128"/>
      <c r="D845" s="128"/>
      <c r="E845" s="128"/>
      <c r="F845" s="160"/>
      <c r="G845" s="160"/>
      <c r="H845" s="160"/>
      <c r="I845" s="161"/>
      <c r="J845" s="160"/>
      <c r="K845" s="160"/>
      <c r="L845" s="160"/>
      <c r="M845" s="161"/>
      <c r="N845" s="160"/>
      <c r="O845" s="161"/>
      <c r="P845" s="128"/>
      <c r="Q845" s="128"/>
      <c r="R845" s="128"/>
      <c r="S845" s="128"/>
      <c r="T845" s="128"/>
      <c r="U845" s="128"/>
    </row>
    <row r="846">
      <c r="A846" s="128"/>
      <c r="B846" s="128"/>
      <c r="C846" s="128"/>
      <c r="D846" s="128"/>
      <c r="E846" s="128"/>
      <c r="F846" s="160"/>
      <c r="G846" s="160"/>
      <c r="H846" s="160"/>
      <c r="I846" s="161"/>
      <c r="J846" s="160"/>
      <c r="K846" s="160"/>
      <c r="L846" s="160"/>
      <c r="M846" s="161"/>
      <c r="N846" s="160"/>
      <c r="O846" s="161"/>
      <c r="P846" s="128"/>
      <c r="Q846" s="128"/>
      <c r="R846" s="128"/>
      <c r="S846" s="128"/>
      <c r="T846" s="128"/>
      <c r="U846" s="128"/>
    </row>
    <row r="847">
      <c r="A847" s="128"/>
      <c r="B847" s="128"/>
      <c r="C847" s="128"/>
      <c r="D847" s="128"/>
      <c r="E847" s="128"/>
      <c r="F847" s="160"/>
      <c r="G847" s="160"/>
      <c r="H847" s="160"/>
      <c r="I847" s="161"/>
      <c r="J847" s="160"/>
      <c r="K847" s="160"/>
      <c r="L847" s="160"/>
      <c r="M847" s="161"/>
      <c r="N847" s="160"/>
      <c r="O847" s="161"/>
      <c r="P847" s="128"/>
      <c r="Q847" s="128"/>
      <c r="R847" s="128"/>
      <c r="S847" s="128"/>
      <c r="T847" s="128"/>
      <c r="U847" s="128"/>
    </row>
    <row r="848">
      <c r="A848" s="128"/>
      <c r="B848" s="128"/>
      <c r="C848" s="128"/>
      <c r="D848" s="128"/>
      <c r="E848" s="128"/>
      <c r="F848" s="160"/>
      <c r="G848" s="160"/>
      <c r="H848" s="160"/>
      <c r="I848" s="161"/>
      <c r="J848" s="160"/>
      <c r="K848" s="160"/>
      <c r="L848" s="160"/>
      <c r="M848" s="161"/>
      <c r="N848" s="160"/>
      <c r="O848" s="161"/>
      <c r="P848" s="128"/>
      <c r="Q848" s="128"/>
      <c r="R848" s="128"/>
      <c r="S848" s="128"/>
      <c r="T848" s="128"/>
      <c r="U848" s="128"/>
    </row>
    <row r="849">
      <c r="A849" s="128"/>
      <c r="B849" s="128"/>
      <c r="C849" s="128"/>
      <c r="D849" s="128"/>
      <c r="E849" s="128"/>
      <c r="F849" s="160"/>
      <c r="G849" s="160"/>
      <c r="H849" s="160"/>
      <c r="I849" s="161"/>
      <c r="J849" s="160"/>
      <c r="K849" s="160"/>
      <c r="L849" s="160"/>
      <c r="M849" s="161"/>
      <c r="N849" s="160"/>
      <c r="O849" s="161"/>
      <c r="P849" s="128"/>
      <c r="Q849" s="128"/>
      <c r="R849" s="128"/>
      <c r="S849" s="128"/>
      <c r="T849" s="128"/>
      <c r="U849" s="128"/>
    </row>
    <row r="850">
      <c r="A850" s="128"/>
      <c r="B850" s="128"/>
      <c r="C850" s="128"/>
      <c r="D850" s="128"/>
      <c r="E850" s="128"/>
      <c r="F850" s="160"/>
      <c r="G850" s="160"/>
      <c r="H850" s="160"/>
      <c r="I850" s="161"/>
      <c r="J850" s="160"/>
      <c r="K850" s="160"/>
      <c r="L850" s="160"/>
      <c r="M850" s="161"/>
      <c r="N850" s="160"/>
      <c r="O850" s="161"/>
      <c r="P850" s="128"/>
      <c r="Q850" s="128"/>
      <c r="R850" s="128"/>
      <c r="S850" s="128"/>
      <c r="T850" s="128"/>
      <c r="U850" s="128"/>
    </row>
    <row r="851">
      <c r="A851" s="128"/>
      <c r="B851" s="128"/>
      <c r="C851" s="128"/>
      <c r="D851" s="128"/>
      <c r="E851" s="128"/>
      <c r="F851" s="160"/>
      <c r="G851" s="160"/>
      <c r="H851" s="160"/>
      <c r="I851" s="161"/>
      <c r="J851" s="160"/>
      <c r="K851" s="160"/>
      <c r="L851" s="160"/>
      <c r="M851" s="161"/>
      <c r="N851" s="160"/>
      <c r="O851" s="161"/>
      <c r="P851" s="128"/>
      <c r="Q851" s="128"/>
      <c r="R851" s="128"/>
      <c r="S851" s="128"/>
      <c r="T851" s="128"/>
      <c r="U851" s="128"/>
    </row>
    <row r="852">
      <c r="A852" s="128"/>
      <c r="B852" s="128"/>
      <c r="C852" s="128"/>
      <c r="D852" s="128"/>
      <c r="E852" s="128"/>
      <c r="F852" s="160"/>
      <c r="G852" s="160"/>
      <c r="H852" s="160"/>
      <c r="I852" s="161"/>
      <c r="J852" s="160"/>
      <c r="K852" s="160"/>
      <c r="L852" s="160"/>
      <c r="M852" s="161"/>
      <c r="N852" s="160"/>
      <c r="O852" s="161"/>
      <c r="P852" s="128"/>
      <c r="Q852" s="128"/>
      <c r="R852" s="128"/>
      <c r="S852" s="128"/>
      <c r="T852" s="128"/>
      <c r="U852" s="128"/>
    </row>
    <row r="853">
      <c r="A853" s="128"/>
      <c r="B853" s="128"/>
      <c r="C853" s="128"/>
      <c r="D853" s="128"/>
      <c r="E853" s="128"/>
      <c r="F853" s="160"/>
      <c r="G853" s="160"/>
      <c r="H853" s="160"/>
      <c r="I853" s="161"/>
      <c r="J853" s="160"/>
      <c r="K853" s="160"/>
      <c r="L853" s="160"/>
      <c r="M853" s="161"/>
      <c r="N853" s="160"/>
      <c r="O853" s="161"/>
      <c r="P853" s="128"/>
      <c r="Q853" s="128"/>
      <c r="R853" s="128"/>
      <c r="S853" s="128"/>
      <c r="T853" s="128"/>
      <c r="U853" s="128"/>
    </row>
    <row r="854">
      <c r="A854" s="128"/>
      <c r="B854" s="128"/>
      <c r="C854" s="128"/>
      <c r="D854" s="128"/>
      <c r="E854" s="128"/>
      <c r="F854" s="160"/>
      <c r="G854" s="160"/>
      <c r="H854" s="160"/>
      <c r="I854" s="161"/>
      <c r="J854" s="160"/>
      <c r="K854" s="160"/>
      <c r="L854" s="160"/>
      <c r="M854" s="161"/>
      <c r="N854" s="160"/>
      <c r="O854" s="161"/>
      <c r="P854" s="128"/>
      <c r="Q854" s="128"/>
      <c r="R854" s="128"/>
      <c r="S854" s="128"/>
      <c r="T854" s="128"/>
      <c r="U854" s="128"/>
    </row>
    <row r="855">
      <c r="A855" s="128"/>
      <c r="B855" s="128"/>
      <c r="C855" s="128"/>
      <c r="D855" s="128"/>
      <c r="E855" s="128"/>
      <c r="F855" s="160"/>
      <c r="G855" s="160"/>
      <c r="H855" s="160"/>
      <c r="I855" s="161"/>
      <c r="J855" s="160"/>
      <c r="K855" s="160"/>
      <c r="L855" s="160"/>
      <c r="M855" s="161"/>
      <c r="N855" s="160"/>
      <c r="O855" s="161"/>
      <c r="P855" s="128"/>
      <c r="Q855" s="128"/>
      <c r="R855" s="128"/>
      <c r="S855" s="128"/>
      <c r="T855" s="128"/>
      <c r="U855" s="128"/>
    </row>
    <row r="856">
      <c r="A856" s="128"/>
      <c r="B856" s="128"/>
      <c r="C856" s="128"/>
      <c r="D856" s="128"/>
      <c r="E856" s="128"/>
      <c r="F856" s="160"/>
      <c r="G856" s="160"/>
      <c r="H856" s="160"/>
      <c r="I856" s="161"/>
      <c r="J856" s="160"/>
      <c r="K856" s="160"/>
      <c r="L856" s="160"/>
      <c r="M856" s="161"/>
      <c r="N856" s="160"/>
      <c r="O856" s="161"/>
      <c r="P856" s="128"/>
      <c r="Q856" s="128"/>
      <c r="R856" s="128"/>
      <c r="S856" s="128"/>
      <c r="T856" s="128"/>
      <c r="U856" s="128"/>
    </row>
    <row r="857">
      <c r="A857" s="128"/>
      <c r="B857" s="128"/>
      <c r="C857" s="128"/>
      <c r="D857" s="128"/>
      <c r="E857" s="128"/>
      <c r="F857" s="160"/>
      <c r="G857" s="160"/>
      <c r="H857" s="160"/>
      <c r="I857" s="161"/>
      <c r="J857" s="160"/>
      <c r="K857" s="160"/>
      <c r="L857" s="160"/>
      <c r="M857" s="161"/>
      <c r="N857" s="160"/>
      <c r="O857" s="161"/>
      <c r="P857" s="128"/>
      <c r="Q857" s="128"/>
      <c r="R857" s="128"/>
      <c r="S857" s="128"/>
      <c r="T857" s="128"/>
      <c r="U857" s="128"/>
    </row>
    <row r="858">
      <c r="A858" s="128"/>
      <c r="B858" s="128"/>
      <c r="C858" s="128"/>
      <c r="D858" s="128"/>
      <c r="E858" s="128"/>
      <c r="F858" s="160"/>
      <c r="G858" s="160"/>
      <c r="H858" s="160"/>
      <c r="I858" s="161"/>
      <c r="J858" s="160"/>
      <c r="K858" s="160"/>
      <c r="L858" s="160"/>
      <c r="M858" s="161"/>
      <c r="N858" s="160"/>
      <c r="O858" s="161"/>
      <c r="P858" s="128"/>
      <c r="Q858" s="128"/>
      <c r="R858" s="128"/>
      <c r="S858" s="128"/>
      <c r="T858" s="128"/>
      <c r="U858" s="128"/>
    </row>
    <row r="859">
      <c r="A859" s="128"/>
      <c r="B859" s="128"/>
      <c r="C859" s="128"/>
      <c r="D859" s="128"/>
      <c r="E859" s="128"/>
      <c r="F859" s="160"/>
      <c r="G859" s="160"/>
      <c r="H859" s="160"/>
      <c r="I859" s="161"/>
      <c r="J859" s="160"/>
      <c r="K859" s="160"/>
      <c r="L859" s="160"/>
      <c r="M859" s="161"/>
      <c r="N859" s="160"/>
      <c r="O859" s="161"/>
      <c r="P859" s="128"/>
      <c r="Q859" s="128"/>
      <c r="R859" s="128"/>
      <c r="S859" s="128"/>
      <c r="T859" s="128"/>
      <c r="U859" s="128"/>
    </row>
    <row r="860">
      <c r="A860" s="128"/>
      <c r="B860" s="128"/>
      <c r="C860" s="128"/>
      <c r="D860" s="128"/>
      <c r="E860" s="128"/>
      <c r="F860" s="160"/>
      <c r="G860" s="160"/>
      <c r="H860" s="160"/>
      <c r="I860" s="161"/>
      <c r="J860" s="160"/>
      <c r="K860" s="160"/>
      <c r="L860" s="160"/>
      <c r="M860" s="161"/>
      <c r="N860" s="160"/>
      <c r="O860" s="161"/>
      <c r="P860" s="128"/>
      <c r="Q860" s="128"/>
      <c r="R860" s="128"/>
      <c r="S860" s="128"/>
      <c r="T860" s="128"/>
      <c r="U860" s="128"/>
    </row>
    <row r="861">
      <c r="A861" s="128"/>
      <c r="B861" s="128"/>
      <c r="C861" s="128"/>
      <c r="D861" s="128"/>
      <c r="E861" s="128"/>
      <c r="F861" s="160"/>
      <c r="G861" s="160"/>
      <c r="H861" s="160"/>
      <c r="I861" s="161"/>
      <c r="J861" s="160"/>
      <c r="K861" s="160"/>
      <c r="L861" s="160"/>
      <c r="M861" s="161"/>
      <c r="N861" s="160"/>
      <c r="O861" s="161"/>
      <c r="P861" s="128"/>
      <c r="Q861" s="128"/>
      <c r="R861" s="128"/>
      <c r="S861" s="128"/>
      <c r="T861" s="128"/>
      <c r="U861" s="128"/>
    </row>
    <row r="862">
      <c r="A862" s="128"/>
      <c r="B862" s="128"/>
      <c r="C862" s="128"/>
      <c r="D862" s="128"/>
      <c r="E862" s="128"/>
      <c r="F862" s="160"/>
      <c r="G862" s="160"/>
      <c r="H862" s="160"/>
      <c r="I862" s="161"/>
      <c r="J862" s="160"/>
      <c r="K862" s="160"/>
      <c r="L862" s="160"/>
      <c r="M862" s="161"/>
      <c r="N862" s="160"/>
      <c r="O862" s="161"/>
      <c r="P862" s="128"/>
      <c r="Q862" s="128"/>
      <c r="R862" s="128"/>
      <c r="S862" s="128"/>
      <c r="T862" s="128"/>
      <c r="U862" s="128"/>
    </row>
    <row r="863">
      <c r="A863" s="128"/>
      <c r="B863" s="128"/>
      <c r="C863" s="128"/>
      <c r="D863" s="128"/>
      <c r="E863" s="128"/>
      <c r="F863" s="160"/>
      <c r="G863" s="160"/>
      <c r="H863" s="160"/>
      <c r="I863" s="161"/>
      <c r="J863" s="160"/>
      <c r="K863" s="160"/>
      <c r="L863" s="160"/>
      <c r="M863" s="161"/>
      <c r="N863" s="160"/>
      <c r="O863" s="161"/>
      <c r="P863" s="128"/>
      <c r="Q863" s="128"/>
      <c r="R863" s="128"/>
      <c r="S863" s="128"/>
      <c r="T863" s="128"/>
      <c r="U863" s="128"/>
    </row>
    <row r="864">
      <c r="A864" s="128"/>
      <c r="B864" s="128"/>
      <c r="C864" s="128"/>
      <c r="D864" s="128"/>
      <c r="E864" s="128"/>
      <c r="F864" s="160"/>
      <c r="G864" s="160"/>
      <c r="H864" s="160"/>
      <c r="I864" s="161"/>
      <c r="J864" s="160"/>
      <c r="K864" s="160"/>
      <c r="L864" s="160"/>
      <c r="M864" s="161"/>
      <c r="N864" s="160"/>
      <c r="O864" s="161"/>
      <c r="P864" s="128"/>
      <c r="Q864" s="128"/>
      <c r="R864" s="128"/>
      <c r="S864" s="128"/>
      <c r="T864" s="128"/>
      <c r="U864" s="128"/>
    </row>
    <row r="865">
      <c r="A865" s="128"/>
      <c r="B865" s="128"/>
      <c r="C865" s="128"/>
      <c r="D865" s="128"/>
      <c r="E865" s="128"/>
      <c r="F865" s="160"/>
      <c r="G865" s="160"/>
      <c r="H865" s="160"/>
      <c r="I865" s="161"/>
      <c r="J865" s="160"/>
      <c r="K865" s="160"/>
      <c r="L865" s="160"/>
      <c r="M865" s="161"/>
      <c r="N865" s="160"/>
      <c r="O865" s="161"/>
      <c r="P865" s="128"/>
      <c r="Q865" s="128"/>
      <c r="R865" s="128"/>
      <c r="S865" s="128"/>
      <c r="T865" s="128"/>
      <c r="U865" s="128"/>
    </row>
    <row r="866">
      <c r="A866" s="128"/>
      <c r="B866" s="128"/>
      <c r="C866" s="128"/>
      <c r="D866" s="128"/>
      <c r="E866" s="128"/>
      <c r="F866" s="160"/>
      <c r="G866" s="160"/>
      <c r="H866" s="160"/>
      <c r="I866" s="161"/>
      <c r="J866" s="160"/>
      <c r="K866" s="160"/>
      <c r="L866" s="160"/>
      <c r="M866" s="161"/>
      <c r="N866" s="160"/>
      <c r="O866" s="161"/>
      <c r="P866" s="128"/>
      <c r="Q866" s="128"/>
      <c r="R866" s="128"/>
      <c r="S866" s="128"/>
      <c r="T866" s="128"/>
      <c r="U866" s="128"/>
    </row>
    <row r="867">
      <c r="A867" s="128"/>
      <c r="B867" s="128"/>
      <c r="C867" s="128"/>
      <c r="D867" s="128"/>
      <c r="E867" s="128"/>
      <c r="F867" s="160"/>
      <c r="G867" s="160"/>
      <c r="H867" s="160"/>
      <c r="I867" s="161"/>
      <c r="J867" s="160"/>
      <c r="K867" s="160"/>
      <c r="L867" s="160"/>
      <c r="M867" s="161"/>
      <c r="N867" s="160"/>
      <c r="O867" s="161"/>
      <c r="P867" s="128"/>
      <c r="Q867" s="128"/>
      <c r="R867" s="128"/>
      <c r="S867" s="128"/>
      <c r="T867" s="128"/>
      <c r="U867" s="128"/>
    </row>
    <row r="868">
      <c r="A868" s="128"/>
      <c r="B868" s="128"/>
      <c r="C868" s="128"/>
      <c r="D868" s="128"/>
      <c r="E868" s="128"/>
      <c r="F868" s="160"/>
      <c r="G868" s="160"/>
      <c r="H868" s="160"/>
      <c r="I868" s="161"/>
      <c r="J868" s="160"/>
      <c r="K868" s="160"/>
      <c r="L868" s="160"/>
      <c r="M868" s="161"/>
      <c r="N868" s="160"/>
      <c r="O868" s="161"/>
      <c r="P868" s="128"/>
      <c r="Q868" s="128"/>
      <c r="R868" s="128"/>
      <c r="S868" s="128"/>
      <c r="T868" s="128"/>
      <c r="U868" s="128"/>
    </row>
    <row r="869">
      <c r="A869" s="128"/>
      <c r="B869" s="128"/>
      <c r="C869" s="128"/>
      <c r="D869" s="128"/>
      <c r="E869" s="128"/>
      <c r="F869" s="160"/>
      <c r="G869" s="160"/>
      <c r="H869" s="160"/>
      <c r="I869" s="161"/>
      <c r="J869" s="160"/>
      <c r="K869" s="160"/>
      <c r="L869" s="160"/>
      <c r="M869" s="161"/>
      <c r="N869" s="160"/>
      <c r="O869" s="161"/>
      <c r="P869" s="128"/>
      <c r="Q869" s="128"/>
      <c r="R869" s="128"/>
      <c r="S869" s="128"/>
      <c r="T869" s="128"/>
      <c r="U869" s="128"/>
    </row>
    <row r="870">
      <c r="A870" s="128"/>
      <c r="B870" s="128"/>
      <c r="C870" s="128"/>
      <c r="D870" s="128"/>
      <c r="E870" s="128"/>
      <c r="F870" s="160"/>
      <c r="G870" s="160"/>
      <c r="H870" s="160"/>
      <c r="I870" s="161"/>
      <c r="J870" s="160"/>
      <c r="K870" s="160"/>
      <c r="L870" s="160"/>
      <c r="M870" s="161"/>
      <c r="N870" s="160"/>
      <c r="O870" s="161"/>
      <c r="P870" s="128"/>
      <c r="Q870" s="128"/>
      <c r="R870" s="128"/>
      <c r="S870" s="128"/>
      <c r="T870" s="128"/>
      <c r="U870" s="128"/>
    </row>
    <row r="871">
      <c r="A871" s="128"/>
      <c r="B871" s="128"/>
      <c r="C871" s="128"/>
      <c r="D871" s="128"/>
      <c r="E871" s="128"/>
      <c r="F871" s="160"/>
      <c r="G871" s="160"/>
      <c r="H871" s="160"/>
      <c r="I871" s="161"/>
      <c r="J871" s="160"/>
      <c r="K871" s="160"/>
      <c r="L871" s="160"/>
      <c r="M871" s="161"/>
      <c r="N871" s="160"/>
      <c r="O871" s="161"/>
      <c r="P871" s="128"/>
      <c r="Q871" s="128"/>
      <c r="R871" s="128"/>
      <c r="S871" s="128"/>
      <c r="T871" s="128"/>
      <c r="U871" s="128"/>
    </row>
    <row r="872">
      <c r="A872" s="128"/>
      <c r="B872" s="128"/>
      <c r="C872" s="128"/>
      <c r="D872" s="128"/>
      <c r="E872" s="128"/>
      <c r="F872" s="160"/>
      <c r="G872" s="160"/>
      <c r="H872" s="160"/>
      <c r="I872" s="161"/>
      <c r="J872" s="160"/>
      <c r="K872" s="160"/>
      <c r="L872" s="160"/>
      <c r="M872" s="161"/>
      <c r="N872" s="160"/>
      <c r="O872" s="161"/>
      <c r="P872" s="128"/>
      <c r="Q872" s="128"/>
      <c r="R872" s="128"/>
      <c r="S872" s="128"/>
      <c r="T872" s="128"/>
      <c r="U872" s="128"/>
    </row>
    <row r="873">
      <c r="A873" s="128"/>
      <c r="B873" s="128"/>
      <c r="C873" s="128"/>
      <c r="D873" s="128"/>
      <c r="E873" s="128"/>
      <c r="F873" s="160"/>
      <c r="G873" s="160"/>
      <c r="H873" s="160"/>
      <c r="I873" s="161"/>
      <c r="J873" s="160"/>
      <c r="K873" s="160"/>
      <c r="L873" s="160"/>
      <c r="M873" s="161"/>
      <c r="N873" s="160"/>
      <c r="O873" s="161"/>
      <c r="P873" s="128"/>
      <c r="Q873" s="128"/>
      <c r="R873" s="128"/>
      <c r="S873" s="128"/>
      <c r="T873" s="128"/>
      <c r="U873" s="128"/>
    </row>
    <row r="874">
      <c r="A874" s="128"/>
      <c r="B874" s="128"/>
      <c r="C874" s="128"/>
      <c r="D874" s="128"/>
      <c r="E874" s="128"/>
      <c r="F874" s="160"/>
      <c r="G874" s="160"/>
      <c r="H874" s="160"/>
      <c r="I874" s="161"/>
      <c r="J874" s="160"/>
      <c r="K874" s="160"/>
      <c r="L874" s="160"/>
      <c r="M874" s="161"/>
      <c r="N874" s="160"/>
      <c r="O874" s="161"/>
      <c r="P874" s="128"/>
      <c r="Q874" s="128"/>
      <c r="R874" s="128"/>
      <c r="S874" s="128"/>
      <c r="T874" s="128"/>
      <c r="U874" s="128"/>
    </row>
    <row r="875">
      <c r="A875" s="128"/>
      <c r="B875" s="128"/>
      <c r="C875" s="128"/>
      <c r="D875" s="128"/>
      <c r="E875" s="128"/>
      <c r="F875" s="160"/>
      <c r="G875" s="160"/>
      <c r="H875" s="160"/>
      <c r="I875" s="161"/>
      <c r="J875" s="160"/>
      <c r="K875" s="160"/>
      <c r="L875" s="160"/>
      <c r="M875" s="161"/>
      <c r="N875" s="160"/>
      <c r="O875" s="161"/>
      <c r="P875" s="128"/>
      <c r="Q875" s="128"/>
      <c r="R875" s="128"/>
      <c r="S875" s="128"/>
      <c r="T875" s="128"/>
      <c r="U875" s="128"/>
    </row>
    <row r="876">
      <c r="A876" s="128"/>
      <c r="B876" s="128"/>
      <c r="C876" s="128"/>
      <c r="D876" s="128"/>
      <c r="E876" s="128"/>
      <c r="F876" s="160"/>
      <c r="G876" s="160"/>
      <c r="H876" s="160"/>
      <c r="I876" s="161"/>
      <c r="J876" s="160"/>
      <c r="K876" s="160"/>
      <c r="L876" s="160"/>
      <c r="M876" s="161"/>
      <c r="N876" s="160"/>
      <c r="O876" s="161"/>
      <c r="P876" s="128"/>
      <c r="Q876" s="128"/>
      <c r="R876" s="128"/>
      <c r="S876" s="128"/>
      <c r="T876" s="128"/>
      <c r="U876" s="128"/>
    </row>
    <row r="877">
      <c r="A877" s="128"/>
      <c r="B877" s="128"/>
      <c r="C877" s="128"/>
      <c r="D877" s="128"/>
      <c r="E877" s="128"/>
      <c r="F877" s="160"/>
      <c r="G877" s="160"/>
      <c r="H877" s="160"/>
      <c r="I877" s="161"/>
      <c r="J877" s="160"/>
      <c r="K877" s="160"/>
      <c r="L877" s="160"/>
      <c r="M877" s="161"/>
      <c r="N877" s="160"/>
      <c r="O877" s="161"/>
      <c r="P877" s="128"/>
      <c r="Q877" s="128"/>
      <c r="R877" s="128"/>
      <c r="S877" s="128"/>
      <c r="T877" s="128"/>
      <c r="U877" s="128"/>
    </row>
    <row r="878">
      <c r="A878" s="128"/>
      <c r="B878" s="128"/>
      <c r="C878" s="128"/>
      <c r="D878" s="128"/>
      <c r="E878" s="128"/>
      <c r="F878" s="160"/>
      <c r="G878" s="160"/>
      <c r="H878" s="160"/>
      <c r="I878" s="161"/>
      <c r="J878" s="160"/>
      <c r="K878" s="160"/>
      <c r="L878" s="160"/>
      <c r="M878" s="161"/>
      <c r="N878" s="160"/>
      <c r="O878" s="161"/>
      <c r="P878" s="128"/>
      <c r="Q878" s="128"/>
      <c r="R878" s="128"/>
      <c r="S878" s="128"/>
      <c r="T878" s="128"/>
      <c r="U878" s="128"/>
    </row>
    <row r="879">
      <c r="A879" s="128"/>
      <c r="B879" s="128"/>
      <c r="C879" s="128"/>
      <c r="D879" s="128"/>
      <c r="E879" s="128"/>
      <c r="F879" s="160"/>
      <c r="G879" s="160"/>
      <c r="H879" s="160"/>
      <c r="I879" s="161"/>
      <c r="J879" s="160"/>
      <c r="K879" s="160"/>
      <c r="L879" s="160"/>
      <c r="M879" s="161"/>
      <c r="N879" s="160"/>
      <c r="O879" s="161"/>
      <c r="P879" s="128"/>
      <c r="Q879" s="128"/>
      <c r="R879" s="128"/>
      <c r="S879" s="128"/>
      <c r="T879" s="128"/>
      <c r="U879" s="128"/>
    </row>
    <row r="880">
      <c r="A880" s="128"/>
      <c r="B880" s="128"/>
      <c r="C880" s="128"/>
      <c r="D880" s="128"/>
      <c r="E880" s="128"/>
      <c r="F880" s="160"/>
      <c r="G880" s="160"/>
      <c r="H880" s="160"/>
      <c r="I880" s="161"/>
      <c r="J880" s="160"/>
      <c r="K880" s="160"/>
      <c r="L880" s="160"/>
      <c r="M880" s="161"/>
      <c r="N880" s="160"/>
      <c r="O880" s="161"/>
      <c r="P880" s="128"/>
      <c r="Q880" s="128"/>
      <c r="R880" s="128"/>
      <c r="S880" s="128"/>
      <c r="T880" s="128"/>
      <c r="U880" s="128"/>
    </row>
    <row r="881">
      <c r="A881" s="128"/>
      <c r="B881" s="128"/>
      <c r="C881" s="128"/>
      <c r="D881" s="128"/>
      <c r="E881" s="128"/>
      <c r="F881" s="160"/>
      <c r="G881" s="160"/>
      <c r="H881" s="160"/>
      <c r="I881" s="161"/>
      <c r="J881" s="160"/>
      <c r="K881" s="160"/>
      <c r="L881" s="160"/>
      <c r="M881" s="161"/>
      <c r="N881" s="160"/>
      <c r="O881" s="161"/>
      <c r="P881" s="128"/>
      <c r="Q881" s="128"/>
      <c r="R881" s="128"/>
      <c r="S881" s="128"/>
      <c r="T881" s="128"/>
      <c r="U881" s="128"/>
    </row>
    <row r="882">
      <c r="A882" s="128"/>
      <c r="B882" s="128"/>
      <c r="C882" s="128"/>
      <c r="D882" s="128"/>
      <c r="E882" s="128"/>
      <c r="F882" s="160"/>
      <c r="G882" s="160"/>
      <c r="H882" s="160"/>
      <c r="I882" s="161"/>
      <c r="J882" s="160"/>
      <c r="K882" s="160"/>
      <c r="L882" s="160"/>
      <c r="M882" s="161"/>
      <c r="N882" s="160"/>
      <c r="O882" s="161"/>
      <c r="P882" s="128"/>
      <c r="Q882" s="128"/>
      <c r="R882" s="128"/>
      <c r="S882" s="128"/>
      <c r="T882" s="128"/>
      <c r="U882" s="128"/>
    </row>
    <row r="883">
      <c r="A883" s="128"/>
      <c r="B883" s="128"/>
      <c r="C883" s="128"/>
      <c r="D883" s="128"/>
      <c r="E883" s="128"/>
      <c r="F883" s="160"/>
      <c r="G883" s="160"/>
      <c r="H883" s="160"/>
      <c r="I883" s="161"/>
      <c r="J883" s="160"/>
      <c r="K883" s="160"/>
      <c r="L883" s="160"/>
      <c r="M883" s="161"/>
      <c r="N883" s="160"/>
      <c r="O883" s="161"/>
      <c r="P883" s="128"/>
      <c r="Q883" s="128"/>
      <c r="R883" s="128"/>
      <c r="S883" s="128"/>
      <c r="T883" s="128"/>
      <c r="U883" s="128"/>
    </row>
    <row r="884">
      <c r="A884" s="128"/>
      <c r="B884" s="128"/>
      <c r="C884" s="128"/>
      <c r="D884" s="128"/>
      <c r="E884" s="128"/>
      <c r="F884" s="160"/>
      <c r="G884" s="160"/>
      <c r="H884" s="160"/>
      <c r="I884" s="161"/>
      <c r="J884" s="160"/>
      <c r="K884" s="160"/>
      <c r="L884" s="160"/>
      <c r="M884" s="161"/>
      <c r="N884" s="160"/>
      <c r="O884" s="161"/>
      <c r="P884" s="128"/>
      <c r="Q884" s="128"/>
      <c r="R884" s="128"/>
      <c r="S884" s="128"/>
      <c r="T884" s="128"/>
      <c r="U884" s="128"/>
    </row>
    <row r="885">
      <c r="A885" s="128"/>
      <c r="B885" s="128"/>
      <c r="C885" s="128"/>
      <c r="D885" s="128"/>
      <c r="E885" s="128"/>
      <c r="F885" s="160"/>
      <c r="G885" s="160"/>
      <c r="H885" s="160"/>
      <c r="I885" s="161"/>
      <c r="J885" s="160"/>
      <c r="K885" s="160"/>
      <c r="L885" s="160"/>
      <c r="M885" s="161"/>
      <c r="N885" s="160"/>
      <c r="O885" s="161"/>
      <c r="P885" s="128"/>
      <c r="Q885" s="128"/>
      <c r="R885" s="128"/>
      <c r="S885" s="128"/>
      <c r="T885" s="128"/>
      <c r="U885" s="128"/>
    </row>
    <row r="886">
      <c r="A886" s="128"/>
      <c r="B886" s="128"/>
      <c r="C886" s="128"/>
      <c r="D886" s="128"/>
      <c r="E886" s="128"/>
      <c r="F886" s="160"/>
      <c r="G886" s="160"/>
      <c r="H886" s="160"/>
      <c r="I886" s="161"/>
      <c r="J886" s="160"/>
      <c r="K886" s="160"/>
      <c r="L886" s="160"/>
      <c r="M886" s="161"/>
      <c r="N886" s="160"/>
      <c r="O886" s="161"/>
      <c r="P886" s="128"/>
      <c r="Q886" s="128"/>
      <c r="R886" s="128"/>
      <c r="S886" s="128"/>
      <c r="T886" s="128"/>
      <c r="U886" s="128"/>
    </row>
    <row r="887">
      <c r="A887" s="128"/>
      <c r="B887" s="128"/>
      <c r="C887" s="128"/>
      <c r="D887" s="128"/>
      <c r="E887" s="128"/>
      <c r="F887" s="160"/>
      <c r="G887" s="160"/>
      <c r="H887" s="160"/>
      <c r="I887" s="161"/>
      <c r="J887" s="160"/>
      <c r="K887" s="160"/>
      <c r="L887" s="160"/>
      <c r="M887" s="161"/>
      <c r="N887" s="160"/>
      <c r="O887" s="161"/>
      <c r="P887" s="128"/>
      <c r="Q887" s="128"/>
      <c r="R887" s="128"/>
      <c r="S887" s="128"/>
      <c r="T887" s="128"/>
      <c r="U887" s="128"/>
    </row>
    <row r="888">
      <c r="A888" s="128"/>
      <c r="B888" s="128"/>
      <c r="C888" s="128"/>
      <c r="D888" s="128"/>
      <c r="E888" s="128"/>
      <c r="F888" s="160"/>
      <c r="G888" s="160"/>
      <c r="H888" s="160"/>
      <c r="I888" s="161"/>
      <c r="J888" s="160"/>
      <c r="K888" s="160"/>
      <c r="L888" s="160"/>
      <c r="M888" s="161"/>
      <c r="N888" s="160"/>
      <c r="O888" s="161"/>
      <c r="P888" s="128"/>
      <c r="Q888" s="128"/>
      <c r="R888" s="128"/>
      <c r="S888" s="128"/>
      <c r="T888" s="128"/>
      <c r="U888" s="128"/>
    </row>
    <row r="889">
      <c r="A889" s="128"/>
      <c r="B889" s="128"/>
      <c r="C889" s="128"/>
      <c r="D889" s="128"/>
      <c r="E889" s="128"/>
      <c r="F889" s="160"/>
      <c r="G889" s="160"/>
      <c r="H889" s="160"/>
      <c r="I889" s="161"/>
      <c r="J889" s="160"/>
      <c r="K889" s="160"/>
      <c r="L889" s="160"/>
      <c r="M889" s="161"/>
      <c r="N889" s="160"/>
      <c r="O889" s="161"/>
      <c r="P889" s="128"/>
      <c r="Q889" s="128"/>
      <c r="R889" s="128"/>
      <c r="S889" s="128"/>
      <c r="T889" s="128"/>
      <c r="U889" s="128"/>
    </row>
    <row r="890">
      <c r="A890" s="128"/>
      <c r="B890" s="128"/>
      <c r="C890" s="128"/>
      <c r="D890" s="128"/>
      <c r="E890" s="128"/>
      <c r="F890" s="160"/>
      <c r="G890" s="160"/>
      <c r="H890" s="160"/>
      <c r="I890" s="161"/>
      <c r="J890" s="160"/>
      <c r="K890" s="160"/>
      <c r="L890" s="160"/>
      <c r="M890" s="161"/>
      <c r="N890" s="160"/>
      <c r="O890" s="161"/>
      <c r="P890" s="128"/>
      <c r="Q890" s="128"/>
      <c r="R890" s="128"/>
      <c r="S890" s="128"/>
      <c r="T890" s="128"/>
      <c r="U890" s="128"/>
    </row>
    <row r="891">
      <c r="A891" s="128"/>
      <c r="B891" s="128"/>
      <c r="C891" s="128"/>
      <c r="D891" s="128"/>
      <c r="E891" s="128"/>
      <c r="F891" s="160"/>
      <c r="G891" s="160"/>
      <c r="H891" s="160"/>
      <c r="I891" s="161"/>
      <c r="J891" s="160"/>
      <c r="K891" s="160"/>
      <c r="L891" s="160"/>
      <c r="M891" s="161"/>
      <c r="N891" s="160"/>
      <c r="O891" s="161"/>
      <c r="P891" s="128"/>
      <c r="Q891" s="128"/>
      <c r="R891" s="128"/>
      <c r="S891" s="128"/>
      <c r="T891" s="128"/>
      <c r="U891" s="128"/>
    </row>
    <row r="892">
      <c r="A892" s="128"/>
      <c r="B892" s="128"/>
      <c r="C892" s="128"/>
      <c r="D892" s="128"/>
      <c r="E892" s="128"/>
      <c r="F892" s="160"/>
      <c r="G892" s="160"/>
      <c r="H892" s="160"/>
      <c r="I892" s="161"/>
      <c r="J892" s="160"/>
      <c r="K892" s="160"/>
      <c r="L892" s="160"/>
      <c r="M892" s="161"/>
      <c r="N892" s="160"/>
      <c r="O892" s="161"/>
      <c r="P892" s="128"/>
      <c r="Q892" s="128"/>
      <c r="R892" s="128"/>
      <c r="S892" s="128"/>
      <c r="T892" s="128"/>
      <c r="U892" s="128"/>
    </row>
    <row r="893">
      <c r="A893" s="128"/>
      <c r="B893" s="128"/>
      <c r="C893" s="128"/>
      <c r="D893" s="128"/>
      <c r="E893" s="128"/>
      <c r="F893" s="160"/>
      <c r="G893" s="160"/>
      <c r="H893" s="160"/>
      <c r="I893" s="161"/>
      <c r="J893" s="160"/>
      <c r="K893" s="160"/>
      <c r="L893" s="160"/>
      <c r="M893" s="161"/>
      <c r="N893" s="160"/>
      <c r="O893" s="161"/>
      <c r="P893" s="128"/>
      <c r="Q893" s="128"/>
      <c r="R893" s="128"/>
      <c r="S893" s="128"/>
      <c r="T893" s="128"/>
      <c r="U893" s="128"/>
    </row>
    <row r="894">
      <c r="A894" s="128"/>
      <c r="B894" s="128"/>
      <c r="C894" s="128"/>
      <c r="D894" s="128"/>
      <c r="E894" s="128"/>
      <c r="F894" s="160"/>
      <c r="G894" s="160"/>
      <c r="H894" s="160"/>
      <c r="I894" s="161"/>
      <c r="J894" s="160"/>
      <c r="K894" s="160"/>
      <c r="L894" s="160"/>
      <c r="M894" s="161"/>
      <c r="N894" s="160"/>
      <c r="O894" s="161"/>
      <c r="P894" s="128"/>
      <c r="Q894" s="128"/>
      <c r="R894" s="128"/>
      <c r="S894" s="128"/>
      <c r="T894" s="128"/>
      <c r="U894" s="128"/>
    </row>
    <row r="895">
      <c r="A895" s="128"/>
      <c r="B895" s="128"/>
      <c r="C895" s="128"/>
      <c r="D895" s="128"/>
      <c r="E895" s="128"/>
      <c r="F895" s="160"/>
      <c r="G895" s="160"/>
      <c r="H895" s="160"/>
      <c r="I895" s="161"/>
      <c r="J895" s="160"/>
      <c r="K895" s="160"/>
      <c r="L895" s="160"/>
      <c r="M895" s="161"/>
      <c r="N895" s="160"/>
      <c r="O895" s="161"/>
      <c r="P895" s="128"/>
      <c r="Q895" s="128"/>
      <c r="R895" s="128"/>
      <c r="S895" s="128"/>
      <c r="T895" s="128"/>
      <c r="U895" s="128"/>
    </row>
    <row r="896">
      <c r="A896" s="128"/>
      <c r="B896" s="128"/>
      <c r="C896" s="128"/>
      <c r="D896" s="128"/>
      <c r="E896" s="128"/>
      <c r="F896" s="160"/>
      <c r="G896" s="160"/>
      <c r="H896" s="160"/>
      <c r="I896" s="161"/>
      <c r="J896" s="160"/>
      <c r="K896" s="160"/>
      <c r="L896" s="160"/>
      <c r="M896" s="161"/>
      <c r="N896" s="160"/>
      <c r="O896" s="161"/>
      <c r="P896" s="128"/>
      <c r="Q896" s="128"/>
      <c r="R896" s="128"/>
      <c r="S896" s="128"/>
      <c r="T896" s="128"/>
      <c r="U896" s="128"/>
    </row>
    <row r="897">
      <c r="A897" s="128"/>
      <c r="B897" s="128"/>
      <c r="C897" s="128"/>
      <c r="D897" s="128"/>
      <c r="E897" s="128"/>
      <c r="F897" s="160"/>
      <c r="G897" s="160"/>
      <c r="H897" s="160"/>
      <c r="I897" s="161"/>
      <c r="J897" s="160"/>
      <c r="K897" s="160"/>
      <c r="L897" s="160"/>
      <c r="M897" s="161"/>
      <c r="N897" s="160"/>
      <c r="O897" s="161"/>
      <c r="P897" s="128"/>
      <c r="Q897" s="128"/>
      <c r="R897" s="128"/>
      <c r="S897" s="128"/>
      <c r="T897" s="128"/>
      <c r="U897" s="128"/>
    </row>
    <row r="898">
      <c r="A898" s="128"/>
      <c r="B898" s="128"/>
      <c r="C898" s="128"/>
      <c r="D898" s="128"/>
      <c r="E898" s="128"/>
      <c r="F898" s="160"/>
      <c r="G898" s="160"/>
      <c r="H898" s="160"/>
      <c r="I898" s="161"/>
      <c r="J898" s="160"/>
      <c r="K898" s="160"/>
      <c r="L898" s="160"/>
      <c r="M898" s="161"/>
      <c r="N898" s="160"/>
      <c r="O898" s="161"/>
      <c r="P898" s="128"/>
      <c r="Q898" s="128"/>
      <c r="R898" s="128"/>
      <c r="S898" s="128"/>
      <c r="T898" s="128"/>
      <c r="U898" s="128"/>
    </row>
    <row r="899">
      <c r="A899" s="128"/>
      <c r="B899" s="128"/>
      <c r="C899" s="128"/>
      <c r="D899" s="128"/>
      <c r="E899" s="128"/>
      <c r="F899" s="160"/>
      <c r="G899" s="160"/>
      <c r="H899" s="160"/>
      <c r="I899" s="161"/>
      <c r="J899" s="160"/>
      <c r="K899" s="160"/>
      <c r="L899" s="160"/>
      <c r="M899" s="161"/>
      <c r="N899" s="160"/>
      <c r="O899" s="161"/>
      <c r="P899" s="128"/>
      <c r="Q899" s="128"/>
      <c r="R899" s="128"/>
      <c r="S899" s="128"/>
      <c r="T899" s="128"/>
      <c r="U899" s="128"/>
    </row>
    <row r="900">
      <c r="A900" s="128"/>
      <c r="B900" s="128"/>
      <c r="C900" s="128"/>
      <c r="D900" s="128"/>
      <c r="E900" s="128"/>
      <c r="F900" s="160"/>
      <c r="G900" s="160"/>
      <c r="H900" s="160"/>
      <c r="I900" s="161"/>
      <c r="J900" s="160"/>
      <c r="K900" s="160"/>
      <c r="L900" s="160"/>
      <c r="M900" s="161"/>
      <c r="N900" s="160"/>
      <c r="O900" s="161"/>
      <c r="P900" s="128"/>
      <c r="Q900" s="128"/>
      <c r="R900" s="128"/>
      <c r="S900" s="128"/>
      <c r="T900" s="128"/>
      <c r="U900" s="128"/>
    </row>
    <row r="901">
      <c r="A901" s="128"/>
      <c r="B901" s="128"/>
      <c r="C901" s="128"/>
      <c r="D901" s="128"/>
      <c r="E901" s="128"/>
      <c r="F901" s="160"/>
      <c r="G901" s="160"/>
      <c r="H901" s="160"/>
      <c r="I901" s="161"/>
      <c r="J901" s="160"/>
      <c r="K901" s="160"/>
      <c r="L901" s="160"/>
      <c r="M901" s="161"/>
      <c r="N901" s="160"/>
      <c r="O901" s="161"/>
      <c r="P901" s="128"/>
      <c r="Q901" s="128"/>
      <c r="R901" s="128"/>
      <c r="S901" s="128"/>
      <c r="T901" s="128"/>
      <c r="U901" s="128"/>
    </row>
    <row r="902">
      <c r="A902" s="128"/>
      <c r="B902" s="128"/>
      <c r="C902" s="128"/>
      <c r="D902" s="128"/>
      <c r="E902" s="128"/>
      <c r="F902" s="160"/>
      <c r="G902" s="160"/>
      <c r="H902" s="160"/>
      <c r="I902" s="161"/>
      <c r="J902" s="160"/>
      <c r="K902" s="160"/>
      <c r="L902" s="160"/>
      <c r="M902" s="161"/>
      <c r="N902" s="160"/>
      <c r="O902" s="161"/>
      <c r="P902" s="128"/>
      <c r="Q902" s="128"/>
      <c r="R902" s="128"/>
      <c r="S902" s="128"/>
      <c r="T902" s="128"/>
      <c r="U902" s="128"/>
    </row>
    <row r="903">
      <c r="A903" s="128"/>
      <c r="B903" s="128"/>
      <c r="C903" s="128"/>
      <c r="D903" s="128"/>
      <c r="E903" s="128"/>
      <c r="F903" s="160"/>
      <c r="G903" s="160"/>
      <c r="H903" s="160"/>
      <c r="I903" s="161"/>
      <c r="J903" s="160"/>
      <c r="K903" s="160"/>
      <c r="L903" s="160"/>
      <c r="M903" s="161"/>
      <c r="N903" s="160"/>
      <c r="O903" s="161"/>
      <c r="P903" s="128"/>
      <c r="Q903" s="128"/>
      <c r="R903" s="128"/>
      <c r="S903" s="128"/>
      <c r="T903" s="128"/>
      <c r="U903" s="128"/>
    </row>
    <row r="904">
      <c r="A904" s="128"/>
      <c r="B904" s="128"/>
      <c r="C904" s="128"/>
      <c r="D904" s="128"/>
      <c r="E904" s="128"/>
      <c r="F904" s="160"/>
      <c r="G904" s="160"/>
      <c r="H904" s="160"/>
      <c r="I904" s="161"/>
      <c r="J904" s="160"/>
      <c r="K904" s="160"/>
      <c r="L904" s="160"/>
      <c r="M904" s="161"/>
      <c r="N904" s="160"/>
      <c r="O904" s="161"/>
      <c r="P904" s="128"/>
      <c r="Q904" s="128"/>
      <c r="R904" s="128"/>
      <c r="S904" s="128"/>
      <c r="T904" s="128"/>
      <c r="U904" s="128"/>
    </row>
    <row r="905">
      <c r="A905" s="128"/>
      <c r="B905" s="128"/>
      <c r="C905" s="128"/>
      <c r="D905" s="128"/>
      <c r="E905" s="128"/>
      <c r="F905" s="160"/>
      <c r="G905" s="160"/>
      <c r="H905" s="160"/>
      <c r="I905" s="161"/>
      <c r="J905" s="160"/>
      <c r="K905" s="160"/>
      <c r="L905" s="160"/>
      <c r="M905" s="161"/>
      <c r="N905" s="160"/>
      <c r="O905" s="161"/>
      <c r="P905" s="128"/>
      <c r="Q905" s="128"/>
      <c r="R905" s="128"/>
      <c r="S905" s="128"/>
      <c r="T905" s="128"/>
      <c r="U905" s="128"/>
    </row>
    <row r="906">
      <c r="A906" s="128"/>
      <c r="B906" s="128"/>
      <c r="C906" s="128"/>
      <c r="D906" s="128"/>
      <c r="E906" s="128"/>
      <c r="F906" s="160"/>
      <c r="G906" s="160"/>
      <c r="H906" s="160"/>
      <c r="I906" s="161"/>
      <c r="J906" s="160"/>
      <c r="K906" s="160"/>
      <c r="L906" s="160"/>
      <c r="M906" s="161"/>
      <c r="N906" s="160"/>
      <c r="O906" s="161"/>
      <c r="P906" s="128"/>
      <c r="Q906" s="128"/>
      <c r="R906" s="128"/>
      <c r="S906" s="128"/>
      <c r="T906" s="128"/>
      <c r="U906" s="128"/>
    </row>
    <row r="907">
      <c r="A907" s="128"/>
      <c r="B907" s="128"/>
      <c r="C907" s="128"/>
      <c r="D907" s="128"/>
      <c r="E907" s="128"/>
      <c r="F907" s="160"/>
      <c r="G907" s="160"/>
      <c r="H907" s="160"/>
      <c r="I907" s="161"/>
      <c r="J907" s="160"/>
      <c r="K907" s="160"/>
      <c r="L907" s="160"/>
      <c r="M907" s="161"/>
      <c r="N907" s="160"/>
      <c r="O907" s="161"/>
      <c r="P907" s="128"/>
      <c r="Q907" s="128"/>
      <c r="R907" s="128"/>
      <c r="S907" s="128"/>
      <c r="T907" s="128"/>
      <c r="U907" s="128"/>
    </row>
    <row r="908">
      <c r="A908" s="128"/>
      <c r="B908" s="128"/>
      <c r="C908" s="128"/>
      <c r="D908" s="128"/>
      <c r="E908" s="128"/>
      <c r="F908" s="160"/>
      <c r="G908" s="160"/>
      <c r="H908" s="160"/>
      <c r="I908" s="161"/>
      <c r="J908" s="160"/>
      <c r="K908" s="160"/>
      <c r="L908" s="160"/>
      <c r="M908" s="161"/>
      <c r="N908" s="160"/>
      <c r="O908" s="161"/>
      <c r="P908" s="128"/>
      <c r="Q908" s="128"/>
      <c r="R908" s="128"/>
      <c r="S908" s="128"/>
      <c r="T908" s="128"/>
      <c r="U908" s="128"/>
    </row>
    <row r="909">
      <c r="A909" s="128"/>
      <c r="B909" s="128"/>
      <c r="C909" s="128"/>
      <c r="D909" s="128"/>
      <c r="E909" s="128"/>
      <c r="F909" s="160"/>
      <c r="G909" s="160"/>
      <c r="H909" s="160"/>
      <c r="I909" s="161"/>
      <c r="J909" s="160"/>
      <c r="K909" s="160"/>
      <c r="L909" s="160"/>
      <c r="M909" s="161"/>
      <c r="N909" s="160"/>
      <c r="O909" s="161"/>
      <c r="P909" s="128"/>
      <c r="Q909" s="128"/>
      <c r="R909" s="128"/>
      <c r="S909" s="128"/>
      <c r="T909" s="128"/>
      <c r="U909" s="128"/>
    </row>
    <row r="910">
      <c r="A910" s="128"/>
      <c r="B910" s="128"/>
      <c r="C910" s="128"/>
      <c r="D910" s="128"/>
      <c r="E910" s="128"/>
      <c r="F910" s="160"/>
      <c r="G910" s="160"/>
      <c r="H910" s="160"/>
      <c r="I910" s="161"/>
      <c r="J910" s="160"/>
      <c r="K910" s="160"/>
      <c r="L910" s="160"/>
      <c r="M910" s="161"/>
      <c r="N910" s="160"/>
      <c r="O910" s="161"/>
      <c r="P910" s="128"/>
      <c r="Q910" s="128"/>
      <c r="R910" s="128"/>
      <c r="S910" s="128"/>
      <c r="T910" s="128"/>
      <c r="U910" s="128"/>
    </row>
    <row r="911">
      <c r="A911" s="128"/>
      <c r="B911" s="128"/>
      <c r="C911" s="128"/>
      <c r="D911" s="128"/>
      <c r="E911" s="128"/>
      <c r="F911" s="160"/>
      <c r="G911" s="160"/>
      <c r="H911" s="160"/>
      <c r="I911" s="161"/>
      <c r="J911" s="160"/>
      <c r="K911" s="160"/>
      <c r="L911" s="160"/>
      <c r="M911" s="161"/>
      <c r="N911" s="160"/>
      <c r="O911" s="161"/>
      <c r="P911" s="128"/>
      <c r="Q911" s="128"/>
      <c r="R911" s="128"/>
      <c r="S911" s="128"/>
      <c r="T911" s="128"/>
      <c r="U911" s="128"/>
    </row>
    <row r="912">
      <c r="A912" s="128"/>
      <c r="B912" s="128"/>
      <c r="C912" s="128"/>
      <c r="D912" s="128"/>
      <c r="E912" s="128"/>
      <c r="F912" s="160"/>
      <c r="G912" s="160"/>
      <c r="H912" s="160"/>
      <c r="I912" s="161"/>
      <c r="J912" s="160"/>
      <c r="K912" s="160"/>
      <c r="L912" s="160"/>
      <c r="M912" s="161"/>
      <c r="N912" s="160"/>
      <c r="O912" s="161"/>
      <c r="P912" s="128"/>
      <c r="Q912" s="128"/>
      <c r="R912" s="128"/>
      <c r="S912" s="128"/>
      <c r="T912" s="128"/>
      <c r="U912" s="128"/>
    </row>
    <row r="913">
      <c r="A913" s="128"/>
      <c r="B913" s="128"/>
      <c r="C913" s="128"/>
      <c r="D913" s="128"/>
      <c r="E913" s="128"/>
      <c r="F913" s="160"/>
      <c r="G913" s="160"/>
      <c r="H913" s="160"/>
      <c r="I913" s="161"/>
      <c r="J913" s="160"/>
      <c r="K913" s="160"/>
      <c r="L913" s="160"/>
      <c r="M913" s="161"/>
      <c r="N913" s="160"/>
      <c r="O913" s="161"/>
      <c r="P913" s="128"/>
      <c r="Q913" s="128"/>
      <c r="R913" s="128"/>
      <c r="S913" s="128"/>
      <c r="T913" s="128"/>
      <c r="U913" s="128"/>
    </row>
    <row r="914">
      <c r="A914" s="128"/>
      <c r="B914" s="128"/>
      <c r="C914" s="128"/>
      <c r="D914" s="128"/>
      <c r="E914" s="128"/>
      <c r="F914" s="160"/>
      <c r="G914" s="160"/>
      <c r="H914" s="160"/>
      <c r="I914" s="161"/>
      <c r="J914" s="160"/>
      <c r="K914" s="160"/>
      <c r="L914" s="160"/>
      <c r="M914" s="161"/>
      <c r="N914" s="160"/>
      <c r="O914" s="161"/>
      <c r="P914" s="128"/>
      <c r="Q914" s="128"/>
      <c r="R914" s="128"/>
      <c r="S914" s="128"/>
      <c r="T914" s="128"/>
      <c r="U914" s="128"/>
    </row>
    <row r="915">
      <c r="A915" s="128"/>
      <c r="B915" s="128"/>
      <c r="C915" s="128"/>
      <c r="D915" s="128"/>
      <c r="E915" s="128"/>
      <c r="F915" s="160"/>
      <c r="G915" s="160"/>
      <c r="H915" s="160"/>
      <c r="I915" s="161"/>
      <c r="J915" s="160"/>
      <c r="K915" s="160"/>
      <c r="L915" s="160"/>
      <c r="M915" s="161"/>
      <c r="N915" s="160"/>
      <c r="O915" s="161"/>
      <c r="P915" s="128"/>
      <c r="Q915" s="128"/>
      <c r="R915" s="128"/>
      <c r="S915" s="128"/>
      <c r="T915" s="128"/>
      <c r="U915" s="128"/>
    </row>
    <row r="916">
      <c r="A916" s="128"/>
      <c r="B916" s="128"/>
      <c r="C916" s="128"/>
      <c r="D916" s="128"/>
      <c r="E916" s="128"/>
      <c r="F916" s="160"/>
      <c r="G916" s="160"/>
      <c r="H916" s="160"/>
      <c r="I916" s="161"/>
      <c r="J916" s="160"/>
      <c r="K916" s="160"/>
      <c r="L916" s="160"/>
      <c r="M916" s="161"/>
      <c r="N916" s="160"/>
      <c r="O916" s="161"/>
      <c r="P916" s="128"/>
      <c r="Q916" s="128"/>
      <c r="R916" s="128"/>
      <c r="S916" s="128"/>
      <c r="T916" s="128"/>
      <c r="U916" s="128"/>
    </row>
    <row r="917">
      <c r="A917" s="128"/>
      <c r="B917" s="128"/>
      <c r="C917" s="128"/>
      <c r="D917" s="128"/>
      <c r="E917" s="128"/>
      <c r="F917" s="160"/>
      <c r="G917" s="160"/>
      <c r="H917" s="160"/>
      <c r="I917" s="161"/>
      <c r="J917" s="160"/>
      <c r="K917" s="160"/>
      <c r="L917" s="160"/>
      <c r="M917" s="161"/>
      <c r="N917" s="160"/>
      <c r="O917" s="161"/>
      <c r="P917" s="128"/>
      <c r="Q917" s="128"/>
      <c r="R917" s="128"/>
      <c r="S917" s="128"/>
      <c r="T917" s="128"/>
      <c r="U917" s="128"/>
    </row>
    <row r="918">
      <c r="A918" s="128"/>
      <c r="B918" s="128"/>
      <c r="C918" s="128"/>
      <c r="D918" s="128"/>
      <c r="E918" s="128"/>
      <c r="F918" s="160"/>
      <c r="G918" s="160"/>
      <c r="H918" s="160"/>
      <c r="I918" s="161"/>
      <c r="J918" s="160"/>
      <c r="K918" s="160"/>
      <c r="L918" s="160"/>
      <c r="M918" s="161"/>
      <c r="N918" s="160"/>
      <c r="O918" s="161"/>
      <c r="P918" s="128"/>
      <c r="Q918" s="128"/>
      <c r="R918" s="128"/>
      <c r="S918" s="128"/>
      <c r="T918" s="128"/>
      <c r="U918" s="128"/>
    </row>
    <row r="919">
      <c r="A919" s="128"/>
      <c r="B919" s="128"/>
      <c r="C919" s="128"/>
      <c r="D919" s="128"/>
      <c r="E919" s="128"/>
      <c r="F919" s="160"/>
      <c r="G919" s="160"/>
      <c r="H919" s="160"/>
      <c r="I919" s="161"/>
      <c r="J919" s="160"/>
      <c r="K919" s="160"/>
      <c r="L919" s="160"/>
      <c r="M919" s="161"/>
      <c r="N919" s="160"/>
      <c r="O919" s="161"/>
      <c r="P919" s="128"/>
      <c r="Q919" s="128"/>
      <c r="R919" s="128"/>
      <c r="S919" s="128"/>
      <c r="T919" s="128"/>
      <c r="U919" s="128"/>
    </row>
    <row r="920">
      <c r="A920" s="128"/>
      <c r="B920" s="128"/>
      <c r="C920" s="128"/>
      <c r="D920" s="128"/>
      <c r="E920" s="128"/>
      <c r="F920" s="160"/>
      <c r="G920" s="160"/>
      <c r="H920" s="160"/>
      <c r="I920" s="161"/>
      <c r="J920" s="160"/>
      <c r="K920" s="160"/>
      <c r="L920" s="160"/>
      <c r="M920" s="161"/>
      <c r="N920" s="160"/>
      <c r="O920" s="161"/>
      <c r="P920" s="128"/>
      <c r="Q920" s="128"/>
      <c r="R920" s="128"/>
      <c r="S920" s="128"/>
      <c r="T920" s="128"/>
      <c r="U920" s="128"/>
    </row>
    <row r="921">
      <c r="A921" s="128"/>
      <c r="B921" s="128"/>
      <c r="C921" s="128"/>
      <c r="D921" s="128"/>
      <c r="E921" s="128"/>
      <c r="F921" s="160"/>
      <c r="G921" s="160"/>
      <c r="H921" s="160"/>
      <c r="I921" s="161"/>
      <c r="J921" s="160"/>
      <c r="K921" s="160"/>
      <c r="L921" s="160"/>
      <c r="M921" s="161"/>
      <c r="N921" s="160"/>
      <c r="O921" s="161"/>
      <c r="P921" s="128"/>
      <c r="Q921" s="128"/>
      <c r="R921" s="128"/>
      <c r="S921" s="128"/>
      <c r="T921" s="128"/>
      <c r="U921" s="128"/>
    </row>
    <row r="922">
      <c r="A922" s="128"/>
      <c r="B922" s="128"/>
      <c r="C922" s="128"/>
      <c r="D922" s="128"/>
      <c r="E922" s="128"/>
      <c r="F922" s="160"/>
      <c r="G922" s="160"/>
      <c r="H922" s="160"/>
      <c r="I922" s="161"/>
      <c r="J922" s="160"/>
      <c r="K922" s="160"/>
      <c r="L922" s="160"/>
      <c r="M922" s="161"/>
      <c r="N922" s="160"/>
      <c r="O922" s="161"/>
      <c r="P922" s="128"/>
      <c r="Q922" s="128"/>
      <c r="R922" s="128"/>
      <c r="S922" s="128"/>
      <c r="T922" s="128"/>
      <c r="U922" s="128"/>
    </row>
    <row r="923">
      <c r="A923" s="128"/>
      <c r="B923" s="128"/>
      <c r="C923" s="128"/>
      <c r="D923" s="128"/>
      <c r="E923" s="128"/>
      <c r="F923" s="160"/>
      <c r="G923" s="160"/>
      <c r="H923" s="160"/>
      <c r="I923" s="161"/>
      <c r="J923" s="160"/>
      <c r="K923" s="160"/>
      <c r="L923" s="160"/>
      <c r="M923" s="161"/>
      <c r="N923" s="160"/>
      <c r="O923" s="161"/>
      <c r="P923" s="128"/>
      <c r="Q923" s="128"/>
      <c r="R923" s="128"/>
      <c r="S923" s="128"/>
      <c r="T923" s="128"/>
      <c r="U923" s="128"/>
    </row>
    <row r="924">
      <c r="A924" s="128"/>
      <c r="B924" s="128"/>
      <c r="C924" s="128"/>
      <c r="D924" s="128"/>
      <c r="E924" s="128"/>
      <c r="F924" s="160"/>
      <c r="G924" s="160"/>
      <c r="H924" s="160"/>
      <c r="I924" s="161"/>
      <c r="J924" s="160"/>
      <c r="K924" s="160"/>
      <c r="L924" s="160"/>
      <c r="M924" s="161"/>
      <c r="N924" s="160"/>
      <c r="O924" s="161"/>
      <c r="P924" s="128"/>
      <c r="Q924" s="128"/>
      <c r="R924" s="128"/>
      <c r="S924" s="128"/>
      <c r="T924" s="128"/>
      <c r="U924" s="128"/>
    </row>
    <row r="925">
      <c r="A925" s="128"/>
      <c r="B925" s="128"/>
      <c r="C925" s="128"/>
      <c r="D925" s="128"/>
      <c r="E925" s="128"/>
      <c r="F925" s="160"/>
      <c r="G925" s="160"/>
      <c r="H925" s="160"/>
      <c r="I925" s="161"/>
      <c r="J925" s="160"/>
      <c r="K925" s="160"/>
      <c r="L925" s="160"/>
      <c r="M925" s="161"/>
      <c r="N925" s="160"/>
      <c r="O925" s="161"/>
      <c r="P925" s="128"/>
      <c r="Q925" s="128"/>
      <c r="R925" s="128"/>
      <c r="S925" s="128"/>
      <c r="T925" s="128"/>
      <c r="U925" s="128"/>
    </row>
    <row r="926">
      <c r="A926" s="128"/>
      <c r="B926" s="128"/>
      <c r="C926" s="128"/>
      <c r="D926" s="128"/>
      <c r="E926" s="128"/>
      <c r="F926" s="160"/>
      <c r="G926" s="160"/>
      <c r="H926" s="160"/>
      <c r="I926" s="161"/>
      <c r="J926" s="160"/>
      <c r="K926" s="160"/>
      <c r="L926" s="160"/>
      <c r="M926" s="161"/>
      <c r="N926" s="160"/>
      <c r="O926" s="161"/>
      <c r="P926" s="128"/>
      <c r="Q926" s="128"/>
      <c r="R926" s="128"/>
      <c r="S926" s="128"/>
      <c r="T926" s="128"/>
      <c r="U926" s="128"/>
    </row>
    <row r="927">
      <c r="A927" s="128"/>
      <c r="B927" s="128"/>
      <c r="C927" s="128"/>
      <c r="D927" s="128"/>
      <c r="E927" s="128"/>
      <c r="F927" s="160"/>
      <c r="G927" s="160"/>
      <c r="H927" s="160"/>
      <c r="I927" s="161"/>
      <c r="J927" s="160"/>
      <c r="K927" s="160"/>
      <c r="L927" s="160"/>
      <c r="M927" s="161"/>
      <c r="N927" s="160"/>
      <c r="O927" s="161"/>
      <c r="P927" s="128"/>
      <c r="Q927" s="128"/>
      <c r="R927" s="128"/>
      <c r="S927" s="128"/>
      <c r="T927" s="128"/>
      <c r="U927" s="128"/>
    </row>
    <row r="928">
      <c r="A928" s="128"/>
      <c r="B928" s="128"/>
      <c r="C928" s="128"/>
      <c r="D928" s="128"/>
      <c r="E928" s="128"/>
      <c r="F928" s="160"/>
      <c r="G928" s="160"/>
      <c r="H928" s="160"/>
      <c r="I928" s="161"/>
      <c r="J928" s="160"/>
      <c r="K928" s="160"/>
      <c r="L928" s="160"/>
      <c r="M928" s="161"/>
      <c r="N928" s="160"/>
      <c r="O928" s="161"/>
      <c r="P928" s="128"/>
      <c r="Q928" s="128"/>
      <c r="R928" s="128"/>
      <c r="S928" s="128"/>
      <c r="T928" s="128"/>
      <c r="U928" s="128"/>
    </row>
    <row r="929">
      <c r="A929" s="128"/>
      <c r="B929" s="128"/>
      <c r="C929" s="128"/>
      <c r="D929" s="128"/>
      <c r="E929" s="128"/>
      <c r="F929" s="160"/>
      <c r="G929" s="160"/>
      <c r="H929" s="160"/>
      <c r="I929" s="161"/>
      <c r="J929" s="160"/>
      <c r="K929" s="160"/>
      <c r="L929" s="160"/>
      <c r="M929" s="161"/>
      <c r="N929" s="160"/>
      <c r="O929" s="161"/>
      <c r="P929" s="128"/>
      <c r="Q929" s="128"/>
      <c r="R929" s="128"/>
      <c r="S929" s="128"/>
      <c r="T929" s="128"/>
      <c r="U929" s="128"/>
    </row>
    <row r="930">
      <c r="A930" s="128"/>
      <c r="B930" s="128"/>
      <c r="C930" s="128"/>
      <c r="D930" s="128"/>
      <c r="E930" s="128"/>
      <c r="F930" s="160"/>
      <c r="G930" s="160"/>
      <c r="H930" s="160"/>
      <c r="I930" s="161"/>
      <c r="J930" s="160"/>
      <c r="K930" s="160"/>
      <c r="L930" s="160"/>
      <c r="M930" s="161"/>
      <c r="N930" s="160"/>
      <c r="O930" s="161"/>
      <c r="P930" s="128"/>
      <c r="Q930" s="128"/>
      <c r="R930" s="128"/>
      <c r="S930" s="128"/>
      <c r="T930" s="128"/>
      <c r="U930" s="128"/>
    </row>
    <row r="931">
      <c r="A931" s="128"/>
      <c r="B931" s="128"/>
      <c r="C931" s="128"/>
      <c r="D931" s="128"/>
      <c r="E931" s="128"/>
      <c r="F931" s="160"/>
      <c r="G931" s="160"/>
      <c r="H931" s="160"/>
      <c r="I931" s="161"/>
      <c r="J931" s="160"/>
      <c r="K931" s="160"/>
      <c r="L931" s="160"/>
      <c r="M931" s="161"/>
      <c r="N931" s="160"/>
      <c r="O931" s="161"/>
      <c r="P931" s="128"/>
      <c r="Q931" s="128"/>
      <c r="R931" s="128"/>
      <c r="S931" s="128"/>
      <c r="T931" s="128"/>
      <c r="U931" s="128"/>
    </row>
    <row r="932">
      <c r="A932" s="128"/>
      <c r="B932" s="128"/>
      <c r="C932" s="128"/>
      <c r="D932" s="128"/>
      <c r="E932" s="128"/>
      <c r="F932" s="160"/>
      <c r="G932" s="160"/>
      <c r="H932" s="160"/>
      <c r="I932" s="161"/>
      <c r="J932" s="160"/>
      <c r="K932" s="160"/>
      <c r="L932" s="160"/>
      <c r="M932" s="161"/>
      <c r="N932" s="160"/>
      <c r="O932" s="161"/>
      <c r="P932" s="128"/>
      <c r="Q932" s="128"/>
      <c r="R932" s="128"/>
      <c r="S932" s="128"/>
      <c r="T932" s="128"/>
      <c r="U932" s="128"/>
    </row>
    <row r="933">
      <c r="A933" s="128"/>
      <c r="B933" s="128"/>
      <c r="C933" s="128"/>
      <c r="D933" s="128"/>
      <c r="E933" s="128"/>
      <c r="F933" s="160"/>
      <c r="G933" s="160"/>
      <c r="H933" s="160"/>
      <c r="I933" s="161"/>
      <c r="J933" s="160"/>
      <c r="K933" s="160"/>
      <c r="L933" s="160"/>
      <c r="M933" s="161"/>
      <c r="N933" s="160"/>
      <c r="O933" s="161"/>
      <c r="P933" s="128"/>
      <c r="Q933" s="128"/>
      <c r="R933" s="128"/>
      <c r="S933" s="128"/>
      <c r="T933" s="128"/>
      <c r="U933" s="128"/>
    </row>
    <row r="934">
      <c r="A934" s="128"/>
      <c r="B934" s="128"/>
      <c r="C934" s="128"/>
      <c r="D934" s="128"/>
      <c r="E934" s="128"/>
      <c r="F934" s="160"/>
      <c r="G934" s="160"/>
      <c r="H934" s="160"/>
      <c r="I934" s="161"/>
      <c r="J934" s="160"/>
      <c r="K934" s="160"/>
      <c r="L934" s="160"/>
      <c r="M934" s="161"/>
      <c r="N934" s="160"/>
      <c r="O934" s="161"/>
      <c r="P934" s="128"/>
      <c r="Q934" s="128"/>
      <c r="R934" s="128"/>
      <c r="S934" s="128"/>
      <c r="T934" s="128"/>
      <c r="U934" s="128"/>
    </row>
    <row r="935">
      <c r="A935" s="128"/>
      <c r="B935" s="128"/>
      <c r="C935" s="128"/>
      <c r="D935" s="128"/>
      <c r="E935" s="128"/>
      <c r="F935" s="160"/>
      <c r="G935" s="160"/>
      <c r="H935" s="160"/>
      <c r="I935" s="161"/>
      <c r="J935" s="160"/>
      <c r="K935" s="160"/>
      <c r="L935" s="160"/>
      <c r="M935" s="161"/>
      <c r="N935" s="160"/>
      <c r="O935" s="161"/>
      <c r="P935" s="128"/>
      <c r="Q935" s="128"/>
      <c r="R935" s="128"/>
      <c r="S935" s="128"/>
      <c r="T935" s="128"/>
      <c r="U935" s="128"/>
    </row>
    <row r="936">
      <c r="A936" s="128"/>
      <c r="B936" s="128"/>
      <c r="C936" s="128"/>
      <c r="D936" s="128"/>
      <c r="E936" s="128"/>
      <c r="F936" s="160"/>
      <c r="G936" s="160"/>
      <c r="H936" s="160"/>
      <c r="I936" s="161"/>
      <c r="J936" s="160"/>
      <c r="K936" s="160"/>
      <c r="L936" s="160"/>
      <c r="M936" s="161"/>
      <c r="N936" s="160"/>
      <c r="O936" s="161"/>
      <c r="P936" s="128"/>
      <c r="Q936" s="128"/>
      <c r="R936" s="128"/>
      <c r="S936" s="128"/>
      <c r="T936" s="128"/>
      <c r="U936" s="128"/>
    </row>
    <row r="937">
      <c r="A937" s="128"/>
      <c r="B937" s="128"/>
      <c r="C937" s="128"/>
      <c r="D937" s="128"/>
      <c r="E937" s="128"/>
      <c r="F937" s="160"/>
      <c r="G937" s="160"/>
      <c r="H937" s="160"/>
      <c r="I937" s="161"/>
      <c r="J937" s="160"/>
      <c r="K937" s="160"/>
      <c r="L937" s="160"/>
      <c r="M937" s="161"/>
      <c r="N937" s="160"/>
      <c r="O937" s="161"/>
      <c r="P937" s="128"/>
      <c r="Q937" s="128"/>
      <c r="R937" s="128"/>
      <c r="S937" s="128"/>
      <c r="T937" s="128"/>
      <c r="U937" s="128"/>
    </row>
    <row r="938">
      <c r="A938" s="128"/>
      <c r="B938" s="128"/>
      <c r="C938" s="128"/>
      <c r="D938" s="128"/>
      <c r="E938" s="128"/>
      <c r="F938" s="160"/>
      <c r="G938" s="160"/>
      <c r="H938" s="160"/>
      <c r="I938" s="161"/>
      <c r="J938" s="160"/>
      <c r="K938" s="160"/>
      <c r="L938" s="160"/>
      <c r="M938" s="161"/>
      <c r="N938" s="160"/>
      <c r="O938" s="161"/>
      <c r="P938" s="128"/>
      <c r="Q938" s="128"/>
      <c r="R938" s="128"/>
      <c r="S938" s="128"/>
      <c r="T938" s="128"/>
      <c r="U938" s="128"/>
    </row>
    <row r="939">
      <c r="A939" s="128"/>
      <c r="B939" s="128"/>
      <c r="C939" s="128"/>
      <c r="D939" s="128"/>
      <c r="E939" s="128"/>
      <c r="F939" s="160"/>
      <c r="G939" s="160"/>
      <c r="H939" s="160"/>
      <c r="I939" s="161"/>
      <c r="J939" s="160"/>
      <c r="K939" s="160"/>
      <c r="L939" s="160"/>
      <c r="M939" s="161"/>
      <c r="N939" s="160"/>
      <c r="O939" s="161"/>
      <c r="P939" s="128"/>
      <c r="Q939" s="128"/>
      <c r="R939" s="128"/>
      <c r="S939" s="128"/>
      <c r="T939" s="128"/>
      <c r="U939" s="128"/>
    </row>
    <row r="940">
      <c r="A940" s="128"/>
      <c r="B940" s="128"/>
      <c r="C940" s="128"/>
      <c r="D940" s="128"/>
      <c r="E940" s="128"/>
      <c r="F940" s="160"/>
      <c r="G940" s="160"/>
      <c r="H940" s="160"/>
      <c r="I940" s="161"/>
      <c r="J940" s="160"/>
      <c r="K940" s="160"/>
      <c r="L940" s="160"/>
      <c r="M940" s="161"/>
      <c r="N940" s="160"/>
      <c r="O940" s="161"/>
      <c r="P940" s="128"/>
      <c r="Q940" s="128"/>
      <c r="R940" s="128"/>
      <c r="S940" s="128"/>
      <c r="T940" s="128"/>
      <c r="U940" s="128"/>
    </row>
    <row r="941">
      <c r="A941" s="128"/>
      <c r="B941" s="128"/>
      <c r="C941" s="128"/>
      <c r="D941" s="128"/>
      <c r="E941" s="128"/>
      <c r="F941" s="160"/>
      <c r="G941" s="160"/>
      <c r="H941" s="160"/>
      <c r="I941" s="161"/>
      <c r="J941" s="160"/>
      <c r="K941" s="160"/>
      <c r="L941" s="160"/>
      <c r="M941" s="161"/>
      <c r="N941" s="160"/>
      <c r="O941" s="161"/>
      <c r="P941" s="128"/>
      <c r="Q941" s="128"/>
      <c r="R941" s="128"/>
      <c r="S941" s="128"/>
      <c r="T941" s="128"/>
      <c r="U941" s="128"/>
    </row>
    <row r="942">
      <c r="A942" s="128"/>
      <c r="B942" s="128"/>
      <c r="C942" s="128"/>
      <c r="D942" s="128"/>
      <c r="E942" s="128"/>
      <c r="F942" s="160"/>
      <c r="G942" s="160"/>
      <c r="H942" s="160"/>
      <c r="I942" s="161"/>
      <c r="J942" s="160"/>
      <c r="K942" s="160"/>
      <c r="L942" s="160"/>
      <c r="M942" s="161"/>
      <c r="N942" s="160"/>
      <c r="O942" s="161"/>
      <c r="P942" s="128"/>
      <c r="Q942" s="128"/>
      <c r="R942" s="128"/>
      <c r="S942" s="128"/>
      <c r="T942" s="128"/>
      <c r="U942" s="128"/>
    </row>
    <row r="943">
      <c r="A943" s="128"/>
      <c r="B943" s="128"/>
      <c r="C943" s="128"/>
      <c r="D943" s="128"/>
      <c r="E943" s="128"/>
      <c r="F943" s="160"/>
      <c r="G943" s="160"/>
      <c r="H943" s="160"/>
      <c r="I943" s="161"/>
      <c r="J943" s="160"/>
      <c r="K943" s="160"/>
      <c r="L943" s="160"/>
      <c r="M943" s="161"/>
      <c r="N943" s="160"/>
      <c r="O943" s="161"/>
      <c r="P943" s="128"/>
      <c r="Q943" s="128"/>
      <c r="R943" s="128"/>
      <c r="S943" s="128"/>
      <c r="T943" s="128"/>
      <c r="U943" s="128"/>
    </row>
    <row r="944">
      <c r="A944" s="128"/>
      <c r="B944" s="128"/>
      <c r="C944" s="128"/>
      <c r="D944" s="128"/>
      <c r="E944" s="128"/>
      <c r="F944" s="160"/>
      <c r="G944" s="160"/>
      <c r="H944" s="160"/>
      <c r="I944" s="161"/>
      <c r="J944" s="160"/>
      <c r="K944" s="160"/>
      <c r="L944" s="160"/>
      <c r="M944" s="161"/>
      <c r="N944" s="160"/>
      <c r="O944" s="161"/>
      <c r="P944" s="128"/>
      <c r="Q944" s="128"/>
      <c r="R944" s="128"/>
      <c r="S944" s="128"/>
      <c r="T944" s="128"/>
      <c r="U944" s="128"/>
    </row>
    <row r="945">
      <c r="A945" s="128"/>
      <c r="B945" s="128"/>
      <c r="C945" s="128"/>
      <c r="D945" s="128"/>
      <c r="E945" s="128"/>
      <c r="F945" s="160"/>
      <c r="G945" s="160"/>
      <c r="H945" s="160"/>
      <c r="I945" s="161"/>
      <c r="J945" s="160"/>
      <c r="K945" s="160"/>
      <c r="L945" s="160"/>
      <c r="M945" s="161"/>
      <c r="N945" s="160"/>
      <c r="O945" s="161"/>
      <c r="P945" s="128"/>
      <c r="Q945" s="128"/>
      <c r="R945" s="128"/>
      <c r="S945" s="128"/>
      <c r="T945" s="128"/>
      <c r="U945" s="128"/>
    </row>
    <row r="946">
      <c r="A946" s="128"/>
      <c r="B946" s="128"/>
      <c r="C946" s="128"/>
      <c r="D946" s="128"/>
      <c r="E946" s="128"/>
      <c r="F946" s="160"/>
      <c r="G946" s="160"/>
      <c r="H946" s="160"/>
      <c r="I946" s="161"/>
      <c r="J946" s="160"/>
      <c r="K946" s="160"/>
      <c r="L946" s="160"/>
      <c r="M946" s="161"/>
      <c r="N946" s="160"/>
      <c r="O946" s="161"/>
      <c r="P946" s="128"/>
      <c r="Q946" s="128"/>
      <c r="R946" s="128"/>
      <c r="S946" s="128"/>
      <c r="T946" s="128"/>
      <c r="U946" s="128"/>
    </row>
    <row r="947">
      <c r="A947" s="128"/>
      <c r="B947" s="128"/>
      <c r="C947" s="128"/>
      <c r="D947" s="128"/>
      <c r="E947" s="128"/>
      <c r="F947" s="160"/>
      <c r="G947" s="160"/>
      <c r="H947" s="160"/>
      <c r="I947" s="161"/>
      <c r="J947" s="160"/>
      <c r="K947" s="160"/>
      <c r="L947" s="160"/>
      <c r="M947" s="161"/>
      <c r="N947" s="160"/>
      <c r="O947" s="161"/>
      <c r="P947" s="128"/>
      <c r="Q947" s="128"/>
      <c r="R947" s="128"/>
      <c r="S947" s="128"/>
      <c r="T947" s="128"/>
      <c r="U947" s="128"/>
    </row>
    <row r="948">
      <c r="A948" s="128"/>
      <c r="B948" s="128"/>
      <c r="C948" s="128"/>
      <c r="D948" s="128"/>
      <c r="E948" s="128"/>
      <c r="F948" s="160"/>
      <c r="G948" s="160"/>
      <c r="H948" s="160"/>
      <c r="I948" s="161"/>
      <c r="J948" s="160"/>
      <c r="K948" s="160"/>
      <c r="L948" s="160"/>
      <c r="M948" s="161"/>
      <c r="N948" s="160"/>
      <c r="O948" s="161"/>
      <c r="P948" s="128"/>
      <c r="Q948" s="128"/>
      <c r="R948" s="128"/>
      <c r="S948" s="128"/>
      <c r="T948" s="128"/>
      <c r="U948" s="128"/>
    </row>
    <row r="949">
      <c r="A949" s="128"/>
      <c r="B949" s="128"/>
      <c r="C949" s="128"/>
      <c r="D949" s="128"/>
      <c r="E949" s="128"/>
      <c r="F949" s="160"/>
      <c r="G949" s="160"/>
      <c r="H949" s="160"/>
      <c r="I949" s="161"/>
      <c r="J949" s="160"/>
      <c r="K949" s="160"/>
      <c r="L949" s="160"/>
      <c r="M949" s="161"/>
      <c r="N949" s="160"/>
      <c r="O949" s="161"/>
      <c r="P949" s="128"/>
      <c r="Q949" s="128"/>
      <c r="R949" s="128"/>
      <c r="S949" s="128"/>
      <c r="T949" s="128"/>
      <c r="U949" s="128"/>
    </row>
    <row r="950">
      <c r="A950" s="128"/>
      <c r="B950" s="128"/>
      <c r="C950" s="128"/>
      <c r="D950" s="128"/>
      <c r="E950" s="128"/>
      <c r="F950" s="160"/>
      <c r="G950" s="160"/>
      <c r="H950" s="160"/>
      <c r="I950" s="161"/>
      <c r="J950" s="160"/>
      <c r="K950" s="160"/>
      <c r="L950" s="160"/>
      <c r="M950" s="161"/>
      <c r="N950" s="160"/>
      <c r="O950" s="161"/>
      <c r="P950" s="128"/>
      <c r="Q950" s="128"/>
      <c r="R950" s="128"/>
      <c r="S950" s="128"/>
      <c r="T950" s="128"/>
      <c r="U950" s="128"/>
    </row>
    <row r="951">
      <c r="A951" s="128"/>
      <c r="B951" s="128"/>
      <c r="C951" s="128"/>
      <c r="D951" s="128"/>
      <c r="E951" s="128"/>
      <c r="F951" s="160"/>
      <c r="G951" s="160"/>
      <c r="H951" s="160"/>
      <c r="I951" s="161"/>
      <c r="J951" s="160"/>
      <c r="K951" s="160"/>
      <c r="L951" s="160"/>
      <c r="M951" s="161"/>
      <c r="N951" s="160"/>
      <c r="O951" s="161"/>
      <c r="P951" s="128"/>
      <c r="Q951" s="128"/>
      <c r="R951" s="128"/>
      <c r="S951" s="128"/>
      <c r="T951" s="128"/>
      <c r="U951" s="128"/>
    </row>
    <row r="952">
      <c r="A952" s="128"/>
      <c r="B952" s="128"/>
      <c r="C952" s="128"/>
      <c r="D952" s="128"/>
      <c r="E952" s="128"/>
      <c r="F952" s="160"/>
      <c r="G952" s="160"/>
      <c r="H952" s="160"/>
      <c r="I952" s="161"/>
      <c r="J952" s="160"/>
      <c r="K952" s="160"/>
      <c r="L952" s="160"/>
      <c r="M952" s="161"/>
      <c r="N952" s="160"/>
      <c r="O952" s="161"/>
      <c r="P952" s="128"/>
      <c r="Q952" s="128"/>
      <c r="R952" s="128"/>
      <c r="S952" s="128"/>
      <c r="T952" s="128"/>
      <c r="U952" s="128"/>
    </row>
    <row r="953">
      <c r="A953" s="128"/>
      <c r="B953" s="128"/>
      <c r="C953" s="128"/>
      <c r="D953" s="128"/>
      <c r="E953" s="128"/>
      <c r="F953" s="160"/>
      <c r="G953" s="160"/>
      <c r="H953" s="160"/>
      <c r="I953" s="161"/>
      <c r="J953" s="160"/>
      <c r="K953" s="160"/>
      <c r="L953" s="160"/>
      <c r="M953" s="161"/>
      <c r="N953" s="160"/>
      <c r="O953" s="161"/>
      <c r="P953" s="128"/>
      <c r="Q953" s="128"/>
      <c r="R953" s="128"/>
      <c r="S953" s="128"/>
      <c r="T953" s="128"/>
      <c r="U953" s="128"/>
    </row>
    <row r="954">
      <c r="A954" s="128"/>
      <c r="B954" s="128"/>
      <c r="C954" s="128"/>
      <c r="D954" s="128"/>
      <c r="E954" s="128"/>
      <c r="F954" s="160"/>
      <c r="G954" s="160"/>
      <c r="H954" s="160"/>
      <c r="I954" s="161"/>
      <c r="J954" s="160"/>
      <c r="K954" s="160"/>
      <c r="L954" s="160"/>
      <c r="M954" s="161"/>
      <c r="N954" s="160"/>
      <c r="O954" s="161"/>
      <c r="P954" s="128"/>
      <c r="Q954" s="128"/>
      <c r="R954" s="128"/>
      <c r="S954" s="128"/>
      <c r="T954" s="128"/>
      <c r="U954" s="128"/>
    </row>
    <row r="955">
      <c r="A955" s="128"/>
      <c r="B955" s="128"/>
      <c r="C955" s="128"/>
      <c r="D955" s="128"/>
      <c r="E955" s="128"/>
      <c r="F955" s="160"/>
      <c r="G955" s="160"/>
      <c r="H955" s="160"/>
      <c r="I955" s="161"/>
      <c r="J955" s="160"/>
      <c r="K955" s="160"/>
      <c r="L955" s="160"/>
      <c r="M955" s="161"/>
      <c r="N955" s="160"/>
      <c r="O955" s="161"/>
      <c r="P955" s="128"/>
      <c r="Q955" s="128"/>
      <c r="R955" s="128"/>
      <c r="S955" s="128"/>
      <c r="T955" s="128"/>
      <c r="U955" s="128"/>
    </row>
    <row r="956">
      <c r="A956" s="128"/>
      <c r="B956" s="128"/>
      <c r="C956" s="128"/>
      <c r="D956" s="128"/>
      <c r="E956" s="128"/>
      <c r="F956" s="160"/>
      <c r="G956" s="160"/>
      <c r="H956" s="160"/>
      <c r="I956" s="161"/>
      <c r="J956" s="160"/>
      <c r="K956" s="160"/>
      <c r="L956" s="160"/>
      <c r="M956" s="161"/>
      <c r="N956" s="160"/>
      <c r="O956" s="161"/>
      <c r="P956" s="128"/>
      <c r="Q956" s="128"/>
      <c r="R956" s="128"/>
      <c r="S956" s="128"/>
      <c r="T956" s="128"/>
      <c r="U956" s="128"/>
    </row>
    <row r="957">
      <c r="A957" s="128"/>
      <c r="B957" s="128"/>
      <c r="C957" s="128"/>
      <c r="D957" s="128"/>
      <c r="E957" s="128"/>
      <c r="F957" s="160"/>
      <c r="G957" s="160"/>
      <c r="H957" s="160"/>
      <c r="I957" s="161"/>
      <c r="J957" s="160"/>
      <c r="K957" s="160"/>
      <c r="L957" s="160"/>
      <c r="M957" s="161"/>
      <c r="N957" s="160"/>
      <c r="O957" s="161"/>
      <c r="P957" s="128"/>
      <c r="Q957" s="128"/>
      <c r="R957" s="128"/>
      <c r="S957" s="128"/>
      <c r="T957" s="128"/>
      <c r="U957" s="128"/>
    </row>
    <row r="958">
      <c r="A958" s="128"/>
      <c r="B958" s="128"/>
      <c r="C958" s="128"/>
      <c r="D958" s="128"/>
      <c r="E958" s="128"/>
      <c r="F958" s="160"/>
      <c r="G958" s="160"/>
      <c r="H958" s="160"/>
      <c r="I958" s="161"/>
      <c r="J958" s="160"/>
      <c r="K958" s="160"/>
      <c r="L958" s="160"/>
      <c r="M958" s="161"/>
      <c r="N958" s="160"/>
      <c r="O958" s="161"/>
      <c r="P958" s="128"/>
      <c r="Q958" s="128"/>
      <c r="R958" s="128"/>
      <c r="S958" s="128"/>
      <c r="T958" s="128"/>
      <c r="U958" s="128"/>
    </row>
    <row r="959">
      <c r="A959" s="128"/>
      <c r="B959" s="128"/>
      <c r="C959" s="128"/>
      <c r="D959" s="128"/>
      <c r="E959" s="128"/>
      <c r="F959" s="160"/>
      <c r="G959" s="160"/>
      <c r="H959" s="160"/>
      <c r="I959" s="161"/>
      <c r="J959" s="160"/>
      <c r="K959" s="160"/>
      <c r="L959" s="160"/>
      <c r="M959" s="161"/>
      <c r="N959" s="160"/>
      <c r="O959" s="161"/>
      <c r="P959" s="128"/>
      <c r="Q959" s="128"/>
      <c r="R959" s="128"/>
      <c r="S959" s="128"/>
      <c r="T959" s="128"/>
      <c r="U959" s="128"/>
    </row>
    <row r="960">
      <c r="A960" s="128"/>
      <c r="B960" s="128"/>
      <c r="C960" s="128"/>
      <c r="D960" s="128"/>
      <c r="E960" s="128"/>
      <c r="F960" s="160"/>
      <c r="G960" s="160"/>
      <c r="H960" s="160"/>
      <c r="I960" s="161"/>
      <c r="J960" s="160"/>
      <c r="K960" s="160"/>
      <c r="L960" s="160"/>
      <c r="M960" s="161"/>
      <c r="N960" s="160"/>
      <c r="O960" s="161"/>
      <c r="P960" s="128"/>
      <c r="Q960" s="128"/>
      <c r="R960" s="128"/>
      <c r="S960" s="128"/>
      <c r="T960" s="128"/>
      <c r="U960" s="128"/>
    </row>
    <row r="961">
      <c r="A961" s="128"/>
      <c r="B961" s="128"/>
      <c r="C961" s="128"/>
      <c r="D961" s="128"/>
      <c r="E961" s="128"/>
      <c r="F961" s="160"/>
      <c r="G961" s="160"/>
      <c r="H961" s="160"/>
      <c r="I961" s="161"/>
      <c r="J961" s="160"/>
      <c r="K961" s="160"/>
      <c r="L961" s="160"/>
      <c r="M961" s="161"/>
      <c r="N961" s="160"/>
      <c r="O961" s="161"/>
      <c r="P961" s="128"/>
      <c r="Q961" s="128"/>
      <c r="R961" s="128"/>
      <c r="S961" s="128"/>
      <c r="T961" s="128"/>
      <c r="U961" s="128"/>
    </row>
    <row r="962">
      <c r="A962" s="128"/>
      <c r="B962" s="128"/>
      <c r="C962" s="128"/>
      <c r="D962" s="128"/>
      <c r="E962" s="128"/>
      <c r="F962" s="160"/>
      <c r="G962" s="160"/>
      <c r="H962" s="160"/>
      <c r="I962" s="161"/>
      <c r="J962" s="160"/>
      <c r="K962" s="160"/>
      <c r="L962" s="160"/>
      <c r="M962" s="161"/>
      <c r="N962" s="160"/>
      <c r="O962" s="161"/>
      <c r="P962" s="128"/>
      <c r="Q962" s="128"/>
      <c r="R962" s="128"/>
      <c r="S962" s="128"/>
      <c r="T962" s="128"/>
      <c r="U962" s="128"/>
    </row>
    <row r="963">
      <c r="A963" s="128"/>
      <c r="B963" s="128"/>
      <c r="C963" s="128"/>
      <c r="D963" s="128"/>
      <c r="E963" s="128"/>
      <c r="F963" s="160"/>
      <c r="G963" s="160"/>
      <c r="H963" s="160"/>
      <c r="I963" s="161"/>
      <c r="J963" s="160"/>
      <c r="K963" s="160"/>
      <c r="L963" s="160"/>
      <c r="M963" s="161"/>
      <c r="N963" s="160"/>
      <c r="O963" s="161"/>
      <c r="P963" s="128"/>
      <c r="Q963" s="128"/>
      <c r="R963" s="128"/>
      <c r="S963" s="128"/>
      <c r="T963" s="128"/>
      <c r="U963" s="128"/>
    </row>
    <row r="964">
      <c r="A964" s="128"/>
      <c r="B964" s="128"/>
      <c r="C964" s="128"/>
      <c r="D964" s="128"/>
      <c r="E964" s="128"/>
      <c r="F964" s="160"/>
      <c r="G964" s="160"/>
      <c r="H964" s="160"/>
      <c r="I964" s="161"/>
      <c r="J964" s="160"/>
      <c r="K964" s="160"/>
      <c r="L964" s="160"/>
      <c r="M964" s="161"/>
      <c r="N964" s="160"/>
      <c r="O964" s="161"/>
      <c r="P964" s="128"/>
      <c r="Q964" s="128"/>
      <c r="R964" s="128"/>
      <c r="S964" s="128"/>
      <c r="T964" s="128"/>
      <c r="U964" s="128"/>
    </row>
    <row r="965">
      <c r="A965" s="128"/>
      <c r="B965" s="128"/>
      <c r="C965" s="128"/>
      <c r="D965" s="128"/>
      <c r="E965" s="128"/>
      <c r="F965" s="160"/>
      <c r="G965" s="160"/>
      <c r="H965" s="160"/>
      <c r="I965" s="161"/>
      <c r="J965" s="160"/>
      <c r="K965" s="160"/>
      <c r="L965" s="160"/>
      <c r="M965" s="161"/>
      <c r="N965" s="160"/>
      <c r="O965" s="161"/>
      <c r="P965" s="128"/>
      <c r="Q965" s="128"/>
      <c r="R965" s="128"/>
      <c r="S965" s="128"/>
      <c r="T965" s="128"/>
      <c r="U965" s="128"/>
    </row>
    <row r="966">
      <c r="A966" s="128"/>
      <c r="B966" s="128"/>
      <c r="C966" s="128"/>
      <c r="D966" s="128"/>
      <c r="E966" s="128"/>
      <c r="F966" s="160"/>
      <c r="G966" s="160"/>
      <c r="H966" s="160"/>
      <c r="I966" s="161"/>
      <c r="J966" s="160"/>
      <c r="K966" s="160"/>
      <c r="L966" s="160"/>
      <c r="M966" s="161"/>
      <c r="N966" s="160"/>
      <c r="O966" s="161"/>
      <c r="P966" s="128"/>
      <c r="Q966" s="128"/>
      <c r="R966" s="128"/>
      <c r="S966" s="128"/>
      <c r="T966" s="128"/>
      <c r="U966" s="128"/>
    </row>
    <row r="967">
      <c r="A967" s="128"/>
      <c r="B967" s="128"/>
      <c r="C967" s="128"/>
      <c r="D967" s="128"/>
      <c r="E967" s="128"/>
      <c r="F967" s="160"/>
      <c r="G967" s="160"/>
      <c r="H967" s="160"/>
      <c r="I967" s="161"/>
      <c r="J967" s="160"/>
      <c r="K967" s="160"/>
      <c r="L967" s="160"/>
      <c r="M967" s="161"/>
      <c r="N967" s="160"/>
      <c r="O967" s="161"/>
      <c r="P967" s="128"/>
      <c r="Q967" s="128"/>
      <c r="R967" s="128"/>
      <c r="S967" s="128"/>
      <c r="T967" s="128"/>
      <c r="U967" s="128"/>
    </row>
    <row r="968">
      <c r="A968" s="128"/>
      <c r="B968" s="128"/>
      <c r="C968" s="128"/>
      <c r="D968" s="128"/>
      <c r="E968" s="128"/>
      <c r="F968" s="160"/>
      <c r="G968" s="160"/>
      <c r="H968" s="160"/>
      <c r="I968" s="161"/>
      <c r="J968" s="160"/>
      <c r="K968" s="160"/>
      <c r="L968" s="160"/>
      <c r="M968" s="161"/>
      <c r="N968" s="160"/>
      <c r="O968" s="161"/>
      <c r="P968" s="128"/>
      <c r="Q968" s="128"/>
      <c r="R968" s="128"/>
      <c r="S968" s="128"/>
      <c r="T968" s="128"/>
      <c r="U968" s="128"/>
    </row>
    <row r="969">
      <c r="A969" s="128"/>
      <c r="B969" s="128"/>
      <c r="C969" s="128"/>
      <c r="D969" s="128"/>
      <c r="E969" s="128"/>
      <c r="F969" s="160"/>
      <c r="G969" s="160"/>
      <c r="H969" s="160"/>
      <c r="I969" s="161"/>
      <c r="J969" s="160"/>
      <c r="K969" s="160"/>
      <c r="L969" s="160"/>
      <c r="M969" s="161"/>
      <c r="N969" s="160"/>
      <c r="O969" s="161"/>
      <c r="P969" s="128"/>
      <c r="Q969" s="128"/>
      <c r="R969" s="128"/>
      <c r="S969" s="128"/>
      <c r="T969" s="128"/>
      <c r="U969" s="128"/>
    </row>
    <row r="970">
      <c r="A970" s="128"/>
      <c r="B970" s="128"/>
      <c r="C970" s="128"/>
      <c r="D970" s="128"/>
      <c r="E970" s="128"/>
      <c r="F970" s="160"/>
      <c r="G970" s="160"/>
      <c r="H970" s="160"/>
      <c r="I970" s="161"/>
      <c r="J970" s="160"/>
      <c r="K970" s="160"/>
      <c r="L970" s="160"/>
      <c r="M970" s="161"/>
      <c r="N970" s="160"/>
      <c r="O970" s="161"/>
      <c r="P970" s="128"/>
      <c r="Q970" s="128"/>
      <c r="R970" s="128"/>
      <c r="S970" s="128"/>
      <c r="T970" s="128"/>
      <c r="U970" s="128"/>
    </row>
    <row r="971">
      <c r="A971" s="128"/>
      <c r="B971" s="128"/>
      <c r="C971" s="128"/>
      <c r="D971" s="128"/>
      <c r="E971" s="128"/>
      <c r="F971" s="160"/>
      <c r="G971" s="160"/>
      <c r="H971" s="160"/>
      <c r="I971" s="161"/>
      <c r="J971" s="160"/>
      <c r="K971" s="160"/>
      <c r="L971" s="160"/>
      <c r="M971" s="161"/>
      <c r="N971" s="160"/>
      <c r="O971" s="161"/>
      <c r="P971" s="128"/>
      <c r="Q971" s="128"/>
      <c r="R971" s="128"/>
      <c r="S971" s="128"/>
      <c r="T971" s="128"/>
      <c r="U971" s="128"/>
    </row>
    <row r="972">
      <c r="A972" s="128"/>
      <c r="B972" s="128"/>
      <c r="C972" s="128"/>
      <c r="D972" s="128"/>
      <c r="E972" s="128"/>
      <c r="F972" s="160"/>
      <c r="G972" s="160"/>
      <c r="H972" s="160"/>
      <c r="I972" s="161"/>
      <c r="J972" s="160"/>
      <c r="K972" s="160"/>
      <c r="L972" s="160"/>
      <c r="M972" s="161"/>
      <c r="N972" s="160"/>
      <c r="O972" s="161"/>
      <c r="P972" s="128"/>
      <c r="Q972" s="128"/>
      <c r="R972" s="128"/>
      <c r="S972" s="128"/>
      <c r="T972" s="128"/>
      <c r="U972" s="128"/>
    </row>
    <row r="973">
      <c r="A973" s="128"/>
      <c r="B973" s="128"/>
      <c r="C973" s="128"/>
      <c r="D973" s="128"/>
      <c r="E973" s="128"/>
      <c r="F973" s="160"/>
      <c r="G973" s="160"/>
      <c r="H973" s="160"/>
      <c r="I973" s="161"/>
      <c r="J973" s="160"/>
      <c r="K973" s="160"/>
      <c r="L973" s="160"/>
      <c r="M973" s="161"/>
      <c r="N973" s="160"/>
      <c r="O973" s="161"/>
      <c r="P973" s="128"/>
      <c r="Q973" s="128"/>
      <c r="R973" s="128"/>
      <c r="S973" s="128"/>
      <c r="T973" s="128"/>
      <c r="U973" s="128"/>
    </row>
    <row r="974">
      <c r="A974" s="128"/>
      <c r="B974" s="128"/>
      <c r="C974" s="128"/>
      <c r="D974" s="128"/>
      <c r="E974" s="128"/>
      <c r="F974" s="160"/>
      <c r="G974" s="160"/>
      <c r="H974" s="160"/>
      <c r="I974" s="161"/>
      <c r="J974" s="160"/>
      <c r="K974" s="160"/>
      <c r="L974" s="160"/>
      <c r="M974" s="161"/>
      <c r="N974" s="160"/>
      <c r="O974" s="161"/>
      <c r="P974" s="128"/>
      <c r="Q974" s="128"/>
      <c r="R974" s="128"/>
      <c r="S974" s="128"/>
      <c r="T974" s="128"/>
      <c r="U974" s="128"/>
    </row>
    <row r="975">
      <c r="A975" s="128"/>
      <c r="B975" s="128"/>
      <c r="C975" s="128"/>
      <c r="D975" s="128"/>
      <c r="E975" s="128"/>
      <c r="F975" s="160"/>
      <c r="G975" s="160"/>
      <c r="H975" s="160"/>
      <c r="I975" s="161"/>
      <c r="J975" s="160"/>
      <c r="K975" s="160"/>
      <c r="L975" s="160"/>
      <c r="M975" s="161"/>
      <c r="N975" s="160"/>
      <c r="O975" s="161"/>
      <c r="P975" s="128"/>
      <c r="Q975" s="128"/>
      <c r="R975" s="128"/>
      <c r="S975" s="128"/>
      <c r="T975" s="128"/>
      <c r="U975" s="128"/>
    </row>
    <row r="976">
      <c r="A976" s="128"/>
      <c r="B976" s="128"/>
      <c r="C976" s="128"/>
      <c r="D976" s="128"/>
      <c r="E976" s="128"/>
      <c r="F976" s="160"/>
      <c r="G976" s="160"/>
      <c r="H976" s="160"/>
      <c r="I976" s="161"/>
      <c r="J976" s="160"/>
      <c r="K976" s="160"/>
      <c r="L976" s="160"/>
      <c r="M976" s="161"/>
      <c r="N976" s="160"/>
      <c r="O976" s="161"/>
      <c r="P976" s="128"/>
      <c r="Q976" s="128"/>
      <c r="R976" s="128"/>
      <c r="S976" s="128"/>
      <c r="T976" s="128"/>
      <c r="U976" s="128"/>
    </row>
    <row r="977">
      <c r="A977" s="128"/>
      <c r="B977" s="128"/>
      <c r="C977" s="128"/>
      <c r="D977" s="128"/>
      <c r="E977" s="128"/>
      <c r="F977" s="160"/>
      <c r="G977" s="160"/>
      <c r="H977" s="160"/>
      <c r="I977" s="161"/>
      <c r="J977" s="160"/>
      <c r="K977" s="160"/>
      <c r="L977" s="160"/>
      <c r="M977" s="161"/>
      <c r="N977" s="160"/>
      <c r="O977" s="161"/>
      <c r="P977" s="128"/>
      <c r="Q977" s="128"/>
      <c r="R977" s="128"/>
      <c r="S977" s="128"/>
      <c r="T977" s="128"/>
      <c r="U977" s="128"/>
    </row>
    <row r="978">
      <c r="A978" s="128"/>
      <c r="B978" s="128"/>
      <c r="C978" s="128"/>
      <c r="D978" s="128"/>
      <c r="E978" s="128"/>
      <c r="F978" s="160"/>
      <c r="G978" s="160"/>
      <c r="H978" s="160"/>
      <c r="I978" s="161"/>
      <c r="J978" s="160"/>
      <c r="K978" s="160"/>
      <c r="L978" s="160"/>
      <c r="M978" s="161"/>
      <c r="N978" s="160"/>
      <c r="O978" s="161"/>
      <c r="P978" s="128"/>
      <c r="Q978" s="128"/>
      <c r="R978" s="128"/>
      <c r="S978" s="128"/>
      <c r="T978" s="128"/>
      <c r="U978" s="128"/>
    </row>
    <row r="979">
      <c r="A979" s="128"/>
      <c r="B979" s="128"/>
      <c r="C979" s="128"/>
      <c r="D979" s="128"/>
      <c r="E979" s="128"/>
      <c r="F979" s="160"/>
      <c r="G979" s="160"/>
      <c r="H979" s="160"/>
      <c r="I979" s="161"/>
      <c r="J979" s="160"/>
      <c r="K979" s="160"/>
      <c r="L979" s="160"/>
      <c r="M979" s="161"/>
      <c r="N979" s="160"/>
      <c r="O979" s="161"/>
      <c r="P979" s="128"/>
      <c r="Q979" s="128"/>
      <c r="R979" s="128"/>
      <c r="S979" s="128"/>
      <c r="T979" s="128"/>
      <c r="U979" s="128"/>
    </row>
    <row r="980">
      <c r="A980" s="128"/>
      <c r="B980" s="128"/>
      <c r="C980" s="128"/>
      <c r="D980" s="128"/>
      <c r="E980" s="128"/>
      <c r="F980" s="160"/>
      <c r="G980" s="160"/>
      <c r="H980" s="160"/>
      <c r="I980" s="161"/>
      <c r="J980" s="160"/>
      <c r="K980" s="160"/>
      <c r="L980" s="160"/>
      <c r="M980" s="161"/>
      <c r="N980" s="160"/>
      <c r="O980" s="161"/>
      <c r="P980" s="128"/>
      <c r="Q980" s="128"/>
      <c r="R980" s="128"/>
      <c r="S980" s="128"/>
      <c r="T980" s="128"/>
      <c r="U980" s="128"/>
    </row>
    <row r="981">
      <c r="A981" s="128"/>
      <c r="B981" s="128"/>
      <c r="C981" s="128"/>
      <c r="D981" s="128"/>
      <c r="E981" s="128"/>
      <c r="F981" s="160"/>
      <c r="G981" s="160"/>
      <c r="H981" s="160"/>
      <c r="I981" s="161"/>
      <c r="J981" s="160"/>
      <c r="K981" s="160"/>
      <c r="L981" s="160"/>
      <c r="M981" s="161"/>
      <c r="N981" s="160"/>
      <c r="O981" s="161"/>
      <c r="P981" s="128"/>
      <c r="Q981" s="128"/>
      <c r="R981" s="128"/>
      <c r="S981" s="128"/>
      <c r="T981" s="128"/>
      <c r="U981" s="128"/>
    </row>
    <row r="982">
      <c r="A982" s="128"/>
      <c r="B982" s="128"/>
      <c r="C982" s="128"/>
      <c r="D982" s="128"/>
      <c r="E982" s="128"/>
      <c r="F982" s="160"/>
      <c r="G982" s="160"/>
      <c r="H982" s="160"/>
      <c r="I982" s="161"/>
      <c r="J982" s="160"/>
      <c r="K982" s="160"/>
      <c r="L982" s="160"/>
      <c r="M982" s="161"/>
      <c r="N982" s="160"/>
      <c r="O982" s="161"/>
      <c r="P982" s="128"/>
      <c r="Q982" s="128"/>
      <c r="R982" s="128"/>
      <c r="S982" s="128"/>
      <c r="T982" s="128"/>
      <c r="U982" s="128"/>
    </row>
    <row r="983">
      <c r="A983" s="128"/>
      <c r="B983" s="128"/>
      <c r="C983" s="128"/>
      <c r="D983" s="128"/>
      <c r="E983" s="128"/>
      <c r="F983" s="160"/>
      <c r="G983" s="160"/>
      <c r="H983" s="160"/>
      <c r="I983" s="161"/>
      <c r="J983" s="160"/>
      <c r="K983" s="160"/>
      <c r="L983" s="160"/>
      <c r="M983" s="161"/>
      <c r="N983" s="160"/>
      <c r="O983" s="161"/>
      <c r="P983" s="128"/>
      <c r="Q983" s="128"/>
      <c r="R983" s="128"/>
      <c r="S983" s="128"/>
      <c r="T983" s="128"/>
      <c r="U983" s="128"/>
    </row>
    <row r="984">
      <c r="A984" s="128"/>
      <c r="B984" s="128"/>
      <c r="C984" s="128"/>
      <c r="D984" s="128"/>
      <c r="E984" s="128"/>
      <c r="F984" s="160"/>
      <c r="G984" s="160"/>
      <c r="H984" s="160"/>
      <c r="I984" s="161"/>
      <c r="J984" s="160"/>
      <c r="K984" s="160"/>
      <c r="L984" s="160"/>
      <c r="M984" s="161"/>
      <c r="N984" s="160"/>
      <c r="O984" s="161"/>
      <c r="P984" s="128"/>
      <c r="Q984" s="128"/>
      <c r="R984" s="128"/>
      <c r="S984" s="128"/>
      <c r="T984" s="128"/>
      <c r="U984" s="128"/>
    </row>
    <row r="985">
      <c r="A985" s="128"/>
      <c r="B985" s="128"/>
      <c r="C985" s="128"/>
      <c r="D985" s="128"/>
      <c r="E985" s="128"/>
      <c r="F985" s="160"/>
      <c r="G985" s="160"/>
      <c r="H985" s="160"/>
      <c r="I985" s="161"/>
      <c r="J985" s="160"/>
      <c r="K985" s="160"/>
      <c r="L985" s="160"/>
      <c r="M985" s="161"/>
      <c r="N985" s="160"/>
      <c r="O985" s="161"/>
      <c r="P985" s="128"/>
      <c r="Q985" s="128"/>
      <c r="R985" s="128"/>
      <c r="S985" s="128"/>
      <c r="T985" s="128"/>
      <c r="U985" s="128"/>
    </row>
    <row r="986">
      <c r="A986" s="128"/>
      <c r="B986" s="128"/>
      <c r="C986" s="128"/>
      <c r="D986" s="128"/>
      <c r="E986" s="128"/>
      <c r="F986" s="160"/>
      <c r="G986" s="160"/>
      <c r="H986" s="160"/>
      <c r="I986" s="161"/>
      <c r="J986" s="160"/>
      <c r="K986" s="160"/>
      <c r="L986" s="160"/>
      <c r="M986" s="161"/>
      <c r="N986" s="160"/>
      <c r="O986" s="161"/>
      <c r="P986" s="128"/>
      <c r="Q986" s="128"/>
      <c r="R986" s="128"/>
      <c r="S986" s="128"/>
      <c r="T986" s="128"/>
      <c r="U986" s="128"/>
    </row>
    <row r="987">
      <c r="A987" s="128"/>
      <c r="B987" s="128"/>
      <c r="C987" s="128"/>
      <c r="D987" s="128"/>
      <c r="E987" s="128"/>
      <c r="F987" s="160"/>
      <c r="G987" s="160"/>
      <c r="H987" s="160"/>
      <c r="I987" s="161"/>
      <c r="J987" s="160"/>
      <c r="K987" s="160"/>
      <c r="L987" s="160"/>
      <c r="M987" s="161"/>
      <c r="N987" s="160"/>
      <c r="O987" s="161"/>
      <c r="P987" s="128"/>
      <c r="Q987" s="128"/>
      <c r="R987" s="128"/>
      <c r="S987" s="128"/>
      <c r="T987" s="128"/>
      <c r="U987" s="128"/>
    </row>
    <row r="988">
      <c r="A988" s="128"/>
      <c r="B988" s="128"/>
      <c r="C988" s="128"/>
      <c r="D988" s="128"/>
      <c r="E988" s="128"/>
      <c r="F988" s="160"/>
      <c r="G988" s="160"/>
      <c r="H988" s="160"/>
      <c r="I988" s="161"/>
      <c r="J988" s="160"/>
      <c r="K988" s="160"/>
      <c r="L988" s="160"/>
      <c r="M988" s="161"/>
      <c r="N988" s="160"/>
      <c r="O988" s="161"/>
      <c r="P988" s="128"/>
      <c r="Q988" s="128"/>
      <c r="R988" s="128"/>
      <c r="S988" s="128"/>
      <c r="T988" s="128"/>
      <c r="U988" s="128"/>
    </row>
    <row r="989">
      <c r="A989" s="128"/>
      <c r="B989" s="128"/>
      <c r="C989" s="128"/>
      <c r="D989" s="128"/>
      <c r="E989" s="128"/>
      <c r="F989" s="160"/>
      <c r="G989" s="160"/>
      <c r="H989" s="160"/>
      <c r="I989" s="161"/>
      <c r="J989" s="160"/>
      <c r="K989" s="160"/>
      <c r="L989" s="160"/>
      <c r="M989" s="161"/>
      <c r="N989" s="160"/>
      <c r="O989" s="161"/>
      <c r="P989" s="128"/>
      <c r="Q989" s="128"/>
      <c r="R989" s="128"/>
      <c r="S989" s="128"/>
      <c r="T989" s="128"/>
      <c r="U989" s="128"/>
    </row>
    <row r="990">
      <c r="A990" s="128"/>
      <c r="B990" s="128"/>
      <c r="C990" s="128"/>
      <c r="D990" s="128"/>
      <c r="E990" s="128"/>
      <c r="F990" s="160"/>
      <c r="G990" s="160"/>
      <c r="H990" s="160"/>
      <c r="I990" s="161"/>
      <c r="J990" s="160"/>
      <c r="K990" s="160"/>
      <c r="L990" s="160"/>
      <c r="M990" s="161"/>
      <c r="N990" s="160"/>
      <c r="O990" s="161"/>
      <c r="P990" s="128"/>
      <c r="Q990" s="128"/>
      <c r="R990" s="128"/>
      <c r="S990" s="128"/>
      <c r="T990" s="128"/>
      <c r="U990" s="128"/>
    </row>
    <row r="991">
      <c r="A991" s="128"/>
      <c r="B991" s="128"/>
      <c r="C991" s="128"/>
      <c r="D991" s="128"/>
      <c r="E991" s="128"/>
      <c r="F991" s="160"/>
      <c r="G991" s="160"/>
      <c r="H991" s="160"/>
      <c r="I991" s="161"/>
      <c r="J991" s="160"/>
      <c r="K991" s="160"/>
      <c r="L991" s="160"/>
      <c r="M991" s="161"/>
      <c r="N991" s="160"/>
      <c r="O991" s="161"/>
      <c r="P991" s="128"/>
      <c r="Q991" s="128"/>
      <c r="R991" s="128"/>
      <c r="S991" s="128"/>
      <c r="T991" s="128"/>
      <c r="U991" s="128"/>
    </row>
    <row r="992">
      <c r="A992" s="128"/>
      <c r="B992" s="128"/>
      <c r="C992" s="128"/>
      <c r="D992" s="128"/>
      <c r="E992" s="128"/>
      <c r="F992" s="160"/>
      <c r="G992" s="160"/>
      <c r="H992" s="160"/>
      <c r="I992" s="161"/>
      <c r="J992" s="160"/>
      <c r="K992" s="160"/>
      <c r="L992" s="160"/>
      <c r="M992" s="161"/>
      <c r="N992" s="160"/>
      <c r="O992" s="161"/>
      <c r="P992" s="128"/>
      <c r="Q992" s="128"/>
      <c r="R992" s="128"/>
      <c r="S992" s="128"/>
      <c r="T992" s="128"/>
      <c r="U992" s="128"/>
    </row>
    <row r="993">
      <c r="A993" s="128"/>
      <c r="B993" s="128"/>
      <c r="C993" s="128"/>
      <c r="D993" s="128"/>
      <c r="E993" s="128"/>
      <c r="F993" s="160"/>
      <c r="G993" s="160"/>
      <c r="H993" s="160"/>
      <c r="I993" s="161"/>
      <c r="J993" s="160"/>
      <c r="K993" s="160"/>
      <c r="L993" s="160"/>
      <c r="M993" s="161"/>
      <c r="N993" s="160"/>
      <c r="O993" s="161"/>
      <c r="P993" s="128"/>
      <c r="Q993" s="128"/>
      <c r="R993" s="128"/>
      <c r="S993" s="128"/>
      <c r="T993" s="128"/>
      <c r="U993" s="128"/>
    </row>
    <row r="994">
      <c r="A994" s="128"/>
      <c r="B994" s="128"/>
      <c r="C994" s="128"/>
      <c r="D994" s="128"/>
      <c r="E994" s="128"/>
      <c r="F994" s="160"/>
      <c r="G994" s="160"/>
      <c r="H994" s="160"/>
      <c r="I994" s="161"/>
      <c r="J994" s="160"/>
      <c r="K994" s="160"/>
      <c r="L994" s="160"/>
      <c r="M994" s="161"/>
      <c r="N994" s="160"/>
      <c r="O994" s="161"/>
      <c r="P994" s="128"/>
      <c r="Q994" s="128"/>
      <c r="R994" s="128"/>
      <c r="S994" s="128"/>
      <c r="T994" s="128"/>
      <c r="U994" s="128"/>
    </row>
    <row r="995">
      <c r="A995" s="128"/>
      <c r="B995" s="128"/>
      <c r="C995" s="128"/>
      <c r="D995" s="128"/>
      <c r="E995" s="128"/>
      <c r="F995" s="160"/>
      <c r="G995" s="160"/>
      <c r="H995" s="160"/>
      <c r="I995" s="161"/>
      <c r="J995" s="160"/>
      <c r="K995" s="160"/>
      <c r="L995" s="160"/>
      <c r="M995" s="161"/>
      <c r="N995" s="160"/>
      <c r="O995" s="161"/>
      <c r="P995" s="128"/>
      <c r="Q995" s="128"/>
      <c r="R995" s="128"/>
      <c r="S995" s="128"/>
      <c r="T995" s="128"/>
      <c r="U995" s="128"/>
    </row>
    <row r="996">
      <c r="A996" s="128"/>
      <c r="B996" s="128"/>
      <c r="C996" s="128"/>
      <c r="D996" s="128"/>
      <c r="E996" s="128"/>
      <c r="F996" s="160"/>
      <c r="G996" s="160"/>
      <c r="H996" s="160"/>
      <c r="I996" s="161"/>
      <c r="J996" s="160"/>
      <c r="K996" s="160"/>
      <c r="L996" s="160"/>
      <c r="M996" s="161"/>
      <c r="N996" s="160"/>
      <c r="O996" s="161"/>
      <c r="P996" s="128"/>
      <c r="Q996" s="128"/>
      <c r="R996" s="128"/>
      <c r="S996" s="128"/>
      <c r="T996" s="128"/>
      <c r="U996" s="128"/>
    </row>
    <row r="997">
      <c r="A997" s="128"/>
      <c r="B997" s="128"/>
      <c r="C997" s="128"/>
      <c r="D997" s="128"/>
      <c r="E997" s="128"/>
      <c r="F997" s="160"/>
      <c r="G997" s="160"/>
      <c r="H997" s="160"/>
      <c r="I997" s="161"/>
      <c r="J997" s="160"/>
      <c r="K997" s="160"/>
      <c r="L997" s="160"/>
      <c r="M997" s="161"/>
      <c r="N997" s="160"/>
      <c r="O997" s="161"/>
      <c r="P997" s="128"/>
      <c r="Q997" s="128"/>
      <c r="R997" s="128"/>
      <c r="S997" s="128"/>
      <c r="T997" s="128"/>
      <c r="U997" s="128"/>
    </row>
    <row r="998">
      <c r="A998" s="128"/>
      <c r="B998" s="128"/>
      <c r="C998" s="128"/>
      <c r="D998" s="128"/>
      <c r="E998" s="128"/>
      <c r="F998" s="160"/>
      <c r="G998" s="160"/>
      <c r="H998" s="160"/>
      <c r="I998" s="161"/>
      <c r="J998" s="160"/>
      <c r="K998" s="160"/>
      <c r="L998" s="160"/>
      <c r="M998" s="161"/>
      <c r="N998" s="160"/>
      <c r="O998" s="161"/>
      <c r="P998" s="128"/>
      <c r="Q998" s="128"/>
      <c r="R998" s="128"/>
      <c r="S998" s="128"/>
      <c r="T998" s="128"/>
      <c r="U998" s="128"/>
    </row>
    <row r="999">
      <c r="A999" s="128"/>
      <c r="B999" s="128"/>
      <c r="C999" s="128"/>
      <c r="D999" s="128"/>
      <c r="E999" s="128"/>
      <c r="F999" s="160"/>
      <c r="G999" s="160"/>
      <c r="H999" s="160"/>
      <c r="I999" s="161"/>
      <c r="J999" s="160"/>
      <c r="K999" s="160"/>
      <c r="L999" s="160"/>
      <c r="M999" s="161"/>
      <c r="N999" s="160"/>
      <c r="O999" s="161"/>
      <c r="P999" s="128"/>
      <c r="Q999" s="128"/>
      <c r="R999" s="128"/>
      <c r="S999" s="128"/>
      <c r="T999" s="128"/>
      <c r="U999" s="128"/>
    </row>
    <row r="1000">
      <c r="A1000" s="128"/>
      <c r="B1000" s="128"/>
      <c r="C1000" s="128"/>
      <c r="D1000" s="128"/>
      <c r="E1000" s="128"/>
      <c r="F1000" s="160"/>
      <c r="G1000" s="160"/>
      <c r="H1000" s="160"/>
      <c r="I1000" s="161"/>
      <c r="J1000" s="160"/>
      <c r="K1000" s="160"/>
      <c r="L1000" s="160"/>
      <c r="M1000" s="161"/>
      <c r="N1000" s="160"/>
      <c r="O1000" s="161"/>
      <c r="P1000" s="128"/>
      <c r="Q1000" s="128"/>
      <c r="R1000" s="128"/>
      <c r="S1000" s="128"/>
      <c r="T1000" s="128"/>
      <c r="U1000" s="128"/>
    </row>
    <row r="1001">
      <c r="A1001" s="128"/>
      <c r="B1001" s="128"/>
      <c r="C1001" s="128"/>
      <c r="D1001" s="128"/>
      <c r="E1001" s="128"/>
      <c r="F1001" s="160"/>
      <c r="G1001" s="160"/>
      <c r="H1001" s="160"/>
      <c r="I1001" s="161"/>
      <c r="J1001" s="160"/>
      <c r="K1001" s="160"/>
      <c r="L1001" s="160"/>
      <c r="M1001" s="161"/>
      <c r="N1001" s="160"/>
      <c r="O1001" s="161"/>
      <c r="P1001" s="128"/>
      <c r="Q1001" s="128"/>
      <c r="R1001" s="128"/>
      <c r="S1001" s="128"/>
      <c r="T1001" s="128"/>
      <c r="U1001" s="128"/>
    </row>
    <row r="1002">
      <c r="A1002" s="128"/>
      <c r="B1002" s="128"/>
      <c r="C1002" s="128"/>
      <c r="D1002" s="128"/>
      <c r="E1002" s="128"/>
      <c r="F1002" s="160"/>
      <c r="G1002" s="160"/>
      <c r="H1002" s="160"/>
      <c r="I1002" s="161"/>
      <c r="J1002" s="160"/>
      <c r="K1002" s="160"/>
      <c r="L1002" s="160"/>
      <c r="M1002" s="161"/>
      <c r="N1002" s="160"/>
      <c r="O1002" s="161"/>
      <c r="P1002" s="128"/>
      <c r="Q1002" s="128"/>
      <c r="R1002" s="128"/>
      <c r="S1002" s="128"/>
      <c r="T1002" s="128"/>
      <c r="U1002" s="128"/>
    </row>
    <row r="1003">
      <c r="A1003" s="128"/>
      <c r="B1003" s="128"/>
      <c r="C1003" s="128"/>
      <c r="D1003" s="128"/>
      <c r="E1003" s="128"/>
      <c r="F1003" s="160"/>
      <c r="G1003" s="160"/>
      <c r="H1003" s="160"/>
      <c r="I1003" s="161"/>
      <c r="J1003" s="160"/>
      <c r="K1003" s="160"/>
      <c r="L1003" s="160"/>
      <c r="M1003" s="161"/>
      <c r="N1003" s="160"/>
      <c r="O1003" s="161"/>
      <c r="P1003" s="128"/>
      <c r="Q1003" s="128"/>
      <c r="R1003" s="128"/>
      <c r="S1003" s="128"/>
      <c r="T1003" s="128"/>
      <c r="U1003" s="128"/>
    </row>
  </sheetData>
  <mergeCells count="8">
    <mergeCell ref="A1:E1"/>
    <mergeCell ref="F1:I1"/>
    <mergeCell ref="J1:M1"/>
    <mergeCell ref="N1:O1"/>
    <mergeCell ref="A15:E15"/>
    <mergeCell ref="F15:I15"/>
    <mergeCell ref="J15:M15"/>
    <mergeCell ref="N15:O15"/>
  </mergeCells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cols>
    <col customWidth="1" min="1" max="1" width="30.86"/>
    <col customWidth="1" min="2" max="2" width="33.57"/>
  </cols>
  <sheetData>
    <row r="1">
      <c r="A1" s="166" t="s">
        <v>234</v>
      </c>
      <c r="B1" s="166" t="s">
        <v>235</v>
      </c>
      <c r="C1" s="166" t="s">
        <v>236</v>
      </c>
      <c r="D1" s="166" t="s">
        <v>237</v>
      </c>
      <c r="E1" s="166" t="s">
        <v>238</v>
      </c>
      <c r="F1" s="166" t="s">
        <v>239</v>
      </c>
      <c r="G1" s="166" t="s">
        <v>240</v>
      </c>
      <c r="H1" s="166" t="s">
        <v>241</v>
      </c>
      <c r="I1" s="166" t="s">
        <v>9</v>
      </c>
      <c r="J1" s="166" t="s">
        <v>242</v>
      </c>
      <c r="K1" s="167"/>
      <c r="L1" s="167"/>
      <c r="M1" s="167"/>
      <c r="N1" s="167"/>
      <c r="O1" s="167"/>
      <c r="P1" s="167"/>
      <c r="Q1" s="167"/>
      <c r="R1" s="167"/>
      <c r="S1" s="167"/>
      <c r="T1" s="167"/>
      <c r="U1" s="167"/>
      <c r="V1" s="167"/>
      <c r="W1" s="167"/>
      <c r="X1" s="167"/>
      <c r="Y1" s="167"/>
      <c r="Z1" s="167"/>
    </row>
    <row r="2">
      <c r="A2" s="168" t="s">
        <v>243</v>
      </c>
      <c r="B2" s="169" t="s">
        <v>244</v>
      </c>
      <c r="C2" s="170">
        <v>1.0</v>
      </c>
      <c r="D2" s="170">
        <v>1.20202421E8</v>
      </c>
      <c r="E2" s="170">
        <v>1.20286838E8</v>
      </c>
      <c r="F2" s="170">
        <v>186.0</v>
      </c>
      <c r="G2" s="170">
        <v>32.0</v>
      </c>
      <c r="H2" s="170">
        <v>9.07</v>
      </c>
      <c r="I2" s="171">
        <v>5.76E-20</v>
      </c>
      <c r="J2" s="171">
        <v>1.06E-15</v>
      </c>
    </row>
    <row r="3">
      <c r="A3" s="168" t="s">
        <v>245</v>
      </c>
      <c r="B3" s="169" t="s">
        <v>246</v>
      </c>
      <c r="C3" s="170">
        <v>1.0</v>
      </c>
      <c r="D3" s="170">
        <v>1.20290619E8</v>
      </c>
      <c r="E3" s="170">
        <v>1.20311528E8</v>
      </c>
      <c r="F3" s="170">
        <v>45.0</v>
      </c>
      <c r="G3" s="170">
        <v>11.0</v>
      </c>
      <c r="H3" s="170">
        <v>6.17</v>
      </c>
      <c r="I3" s="171">
        <v>3.39E-10</v>
      </c>
      <c r="J3" s="171">
        <v>3.13E-6</v>
      </c>
    </row>
    <row r="4">
      <c r="A4" s="168" t="s">
        <v>247</v>
      </c>
      <c r="B4" s="169" t="s">
        <v>248</v>
      </c>
      <c r="C4" s="170">
        <v>10.0</v>
      </c>
      <c r="D4" s="170">
        <v>6.5281123E7</v>
      </c>
      <c r="E4" s="170">
        <v>6.5384883E7</v>
      </c>
      <c r="F4" s="170">
        <v>262.0</v>
      </c>
      <c r="G4" s="170">
        <v>34.0</v>
      </c>
      <c r="H4" s="170">
        <v>5.97</v>
      </c>
      <c r="I4" s="171">
        <v>1.2E-9</v>
      </c>
      <c r="J4" s="171">
        <v>7.42E-6</v>
      </c>
    </row>
    <row r="5">
      <c r="A5" s="168" t="s">
        <v>249</v>
      </c>
      <c r="B5" s="169" t="s">
        <v>250</v>
      </c>
      <c r="C5" s="170">
        <v>3.0</v>
      </c>
      <c r="D5" s="170">
        <v>4.5796942E7</v>
      </c>
      <c r="E5" s="170">
        <v>4.5838027E7</v>
      </c>
      <c r="F5" s="170">
        <v>67.0</v>
      </c>
      <c r="G5" s="170">
        <v>24.0</v>
      </c>
      <c r="H5" s="170">
        <v>5.74</v>
      </c>
      <c r="I5" s="171">
        <v>4.82E-9</v>
      </c>
      <c r="J5" s="171">
        <v>2.23E-5</v>
      </c>
    </row>
    <row r="6">
      <c r="A6" s="168" t="s">
        <v>251</v>
      </c>
      <c r="B6" s="169" t="s">
        <v>57</v>
      </c>
      <c r="C6" s="170">
        <v>9.0</v>
      </c>
      <c r="D6" s="170">
        <v>1.516362E7</v>
      </c>
      <c r="E6" s="170">
        <v>1.5307358E7</v>
      </c>
      <c r="F6" s="170">
        <v>475.0</v>
      </c>
      <c r="G6" s="170">
        <v>74.0</v>
      </c>
      <c r="H6" s="170">
        <v>5.28</v>
      </c>
      <c r="I6" s="171">
        <v>6.58E-8</v>
      </c>
      <c r="J6" s="171">
        <v>2.43E-4</v>
      </c>
    </row>
    <row r="7">
      <c r="A7" s="168" t="s">
        <v>252</v>
      </c>
      <c r="B7" s="169" t="s">
        <v>253</v>
      </c>
      <c r="C7" s="170">
        <v>2.0</v>
      </c>
      <c r="D7" s="170">
        <v>2.7719709E7</v>
      </c>
      <c r="E7" s="170">
        <v>2.7746554E7</v>
      </c>
      <c r="F7" s="170">
        <v>58.0</v>
      </c>
      <c r="G7" s="170">
        <v>13.0</v>
      </c>
      <c r="H7" s="170">
        <v>4.96</v>
      </c>
      <c r="I7" s="171">
        <v>3.56E-7</v>
      </c>
      <c r="J7" s="171">
        <v>0.0011</v>
      </c>
    </row>
    <row r="8">
      <c r="A8" s="168" t="s">
        <v>254</v>
      </c>
      <c r="B8" s="169" t="s">
        <v>255</v>
      </c>
      <c r="C8" s="170">
        <v>11.0</v>
      </c>
      <c r="D8" s="170">
        <v>3.0851916E7</v>
      </c>
      <c r="E8" s="170">
        <v>3.1391357E7</v>
      </c>
      <c r="F8" s="170">
        <v>654.0</v>
      </c>
      <c r="G8" s="170">
        <v>46.0</v>
      </c>
      <c r="H8" s="170">
        <v>4.79</v>
      </c>
      <c r="I8" s="171">
        <v>8.54E-7</v>
      </c>
      <c r="J8" s="171">
        <v>0.00225</v>
      </c>
    </row>
    <row r="9">
      <c r="A9" s="168" t="s">
        <v>256</v>
      </c>
      <c r="B9" s="169" t="s">
        <v>257</v>
      </c>
      <c r="C9" s="170">
        <v>2.0</v>
      </c>
      <c r="D9" s="170">
        <v>9.8330023E7</v>
      </c>
      <c r="E9" s="170">
        <v>9.8356325E7</v>
      </c>
      <c r="F9" s="170">
        <v>47.0</v>
      </c>
      <c r="G9" s="170">
        <v>12.0</v>
      </c>
      <c r="H9" s="170">
        <v>4.76</v>
      </c>
      <c r="I9" s="171">
        <v>9.73E-7</v>
      </c>
      <c r="J9" s="171">
        <v>0.00225</v>
      </c>
    </row>
    <row r="10">
      <c r="A10" s="168" t="s">
        <v>258</v>
      </c>
      <c r="B10" s="169" t="s">
        <v>259</v>
      </c>
      <c r="C10" s="170">
        <v>17.0</v>
      </c>
      <c r="D10" s="170">
        <v>7.4668633E7</v>
      </c>
      <c r="E10" s="170">
        <v>7.4707098E7</v>
      </c>
      <c r="F10" s="170">
        <v>129.0</v>
      </c>
      <c r="G10" s="170">
        <v>18.0</v>
      </c>
      <c r="H10" s="170">
        <v>4.73</v>
      </c>
      <c r="I10" s="171">
        <v>1.1E-6</v>
      </c>
      <c r="J10" s="171">
        <v>0.00226</v>
      </c>
    </row>
    <row r="11">
      <c r="A11" s="168" t="s">
        <v>260</v>
      </c>
      <c r="B11" s="169" t="s">
        <v>261</v>
      </c>
      <c r="C11" s="170">
        <v>7.0</v>
      </c>
      <c r="D11" s="170">
        <v>5.6078744E7</v>
      </c>
      <c r="E11" s="170">
        <v>5.6119297E7</v>
      </c>
      <c r="F11" s="170">
        <v>90.0</v>
      </c>
      <c r="G11" s="170">
        <v>17.0</v>
      </c>
      <c r="H11" s="170">
        <v>4.71</v>
      </c>
      <c r="I11" s="171">
        <v>1.23E-6</v>
      </c>
      <c r="J11" s="171">
        <v>0.00228</v>
      </c>
    </row>
    <row r="12">
      <c r="A12" s="168" t="s">
        <v>262</v>
      </c>
      <c r="B12" s="169" t="s">
        <v>263</v>
      </c>
      <c r="C12" s="170">
        <v>7.0</v>
      </c>
      <c r="D12" s="170">
        <v>5.6019486E7</v>
      </c>
      <c r="E12" s="170">
        <v>5.6067874E7</v>
      </c>
      <c r="F12" s="170">
        <v>135.0</v>
      </c>
      <c r="G12" s="170">
        <v>24.0</v>
      </c>
      <c r="H12" s="170">
        <v>4.63</v>
      </c>
      <c r="I12" s="171">
        <v>1.79E-6</v>
      </c>
      <c r="J12" s="171">
        <v>0.00301</v>
      </c>
    </row>
    <row r="13">
      <c r="A13" s="168" t="s">
        <v>264</v>
      </c>
      <c r="B13" s="169" t="s">
        <v>265</v>
      </c>
      <c r="C13" s="170">
        <v>17.0</v>
      </c>
      <c r="D13" s="170">
        <v>7.4731947E7</v>
      </c>
      <c r="E13" s="170">
        <v>7.4777531E7</v>
      </c>
      <c r="F13" s="170">
        <v>19.0</v>
      </c>
      <c r="G13" s="170">
        <v>8.0</v>
      </c>
      <c r="H13" s="170">
        <v>4.62</v>
      </c>
      <c r="I13" s="171">
        <v>1.97E-6</v>
      </c>
      <c r="J13" s="171">
        <v>0.00303</v>
      </c>
    </row>
    <row r="14">
      <c r="A14" s="168" t="s">
        <v>266</v>
      </c>
      <c r="B14" s="169" t="s">
        <v>267</v>
      </c>
      <c r="C14" s="170">
        <v>3.0</v>
      </c>
      <c r="D14" s="170">
        <v>9.845108E7</v>
      </c>
      <c r="E14" s="170">
        <v>9.8540045E7</v>
      </c>
      <c r="F14" s="170">
        <v>227.0</v>
      </c>
      <c r="G14" s="170">
        <v>30.0</v>
      </c>
      <c r="H14" s="170">
        <v>4.54</v>
      </c>
      <c r="I14" s="171">
        <v>2.77E-6</v>
      </c>
      <c r="J14" s="171">
        <v>0.00393</v>
      </c>
    </row>
    <row r="15">
      <c r="A15" s="168" t="s">
        <v>268</v>
      </c>
      <c r="B15" s="169" t="s">
        <v>269</v>
      </c>
      <c r="C15" s="170">
        <v>14.0</v>
      </c>
      <c r="D15" s="170">
        <v>8.8932122E7</v>
      </c>
      <c r="E15" s="170">
        <v>8.9021077E7</v>
      </c>
      <c r="F15" s="170">
        <v>197.0</v>
      </c>
      <c r="G15" s="170">
        <v>18.0</v>
      </c>
      <c r="H15" s="170">
        <v>4.46</v>
      </c>
      <c r="I15" s="171">
        <v>4.09E-6</v>
      </c>
      <c r="J15" s="171">
        <v>0.0054</v>
      </c>
    </row>
    <row r="16">
      <c r="A16" s="168" t="s">
        <v>270</v>
      </c>
      <c r="B16" s="169" t="s">
        <v>30</v>
      </c>
      <c r="C16" s="170">
        <v>2.0</v>
      </c>
      <c r="D16" s="170">
        <v>6.5215611E7</v>
      </c>
      <c r="E16" s="170">
        <v>6.5250999E7</v>
      </c>
      <c r="F16" s="170">
        <v>84.0</v>
      </c>
      <c r="G16" s="170">
        <v>23.0</v>
      </c>
      <c r="H16" s="170">
        <v>4.43</v>
      </c>
      <c r="I16" s="171">
        <v>4.68E-6</v>
      </c>
      <c r="J16" s="171">
        <v>0.00545</v>
      </c>
    </row>
    <row r="17">
      <c r="A17" s="168" t="s">
        <v>271</v>
      </c>
      <c r="B17" s="169" t="s">
        <v>272</v>
      </c>
      <c r="C17" s="170">
        <v>7.0</v>
      </c>
      <c r="D17" s="170">
        <v>5.614844E7</v>
      </c>
      <c r="E17" s="170">
        <v>5.6160689E7</v>
      </c>
      <c r="F17" s="170">
        <v>45.0</v>
      </c>
      <c r="G17" s="170">
        <v>11.0</v>
      </c>
      <c r="H17" s="170">
        <v>4.43</v>
      </c>
      <c r="I17" s="171">
        <v>4.72E-6</v>
      </c>
      <c r="J17" s="171">
        <v>0.00545</v>
      </c>
    </row>
    <row r="18">
      <c r="A18" s="168" t="s">
        <v>273</v>
      </c>
      <c r="B18" s="169" t="s">
        <v>274</v>
      </c>
      <c r="C18" s="170">
        <v>22.0</v>
      </c>
      <c r="D18" s="170">
        <v>4.6692638E7</v>
      </c>
      <c r="E18" s="170">
        <v>4.6726707E7</v>
      </c>
      <c r="F18" s="170">
        <v>79.0</v>
      </c>
      <c r="G18" s="170">
        <v>8.0</v>
      </c>
      <c r="H18" s="170">
        <v>4.32</v>
      </c>
      <c r="I18" s="171">
        <v>7.72E-6</v>
      </c>
      <c r="J18" s="171">
        <v>0.00815</v>
      </c>
    </row>
    <row r="19">
      <c r="A19" s="168" t="s">
        <v>275</v>
      </c>
      <c r="B19" s="169" t="s">
        <v>276</v>
      </c>
      <c r="C19" s="170">
        <v>7.0</v>
      </c>
      <c r="D19" s="170">
        <v>5.6119323E7</v>
      </c>
      <c r="E19" s="170">
        <v>5.6131682E7</v>
      </c>
      <c r="F19" s="170">
        <v>32.0</v>
      </c>
      <c r="G19" s="170">
        <v>10.0</v>
      </c>
      <c r="H19" s="170">
        <v>4.32</v>
      </c>
      <c r="I19" s="171">
        <v>7.94E-6</v>
      </c>
      <c r="J19" s="171">
        <v>0.00815</v>
      </c>
    </row>
    <row r="20">
      <c r="A20" s="168" t="s">
        <v>277</v>
      </c>
      <c r="B20" s="169" t="s">
        <v>278</v>
      </c>
      <c r="C20" s="170">
        <v>3.0</v>
      </c>
      <c r="D20" s="170">
        <v>1.9592432E8</v>
      </c>
      <c r="E20" s="170">
        <v>1.95938308E8</v>
      </c>
      <c r="F20" s="170">
        <v>81.0</v>
      </c>
      <c r="G20" s="170">
        <v>17.0</v>
      </c>
      <c r="H20" s="170">
        <v>4.28</v>
      </c>
      <c r="I20" s="171">
        <v>9.29E-6</v>
      </c>
      <c r="J20" s="171">
        <v>0.00903</v>
      </c>
    </row>
    <row r="21">
      <c r="A21" s="168" t="s">
        <v>279</v>
      </c>
      <c r="B21" s="169" t="s">
        <v>280</v>
      </c>
      <c r="C21" s="170">
        <v>3.0</v>
      </c>
      <c r="D21" s="170">
        <v>4.6448654E7</v>
      </c>
      <c r="E21" s="170">
        <v>4.6454488E7</v>
      </c>
      <c r="F21" s="170">
        <v>20.0</v>
      </c>
      <c r="G21" s="170">
        <v>6.0</v>
      </c>
      <c r="H21" s="170">
        <v>4.25</v>
      </c>
      <c r="I21" s="171">
        <v>1.07E-5</v>
      </c>
      <c r="J21" s="171">
        <v>0.00987</v>
      </c>
    </row>
    <row r="22">
      <c r="A22" s="168" t="s">
        <v>281</v>
      </c>
      <c r="B22" s="169" t="s">
        <v>49</v>
      </c>
      <c r="C22" s="170">
        <v>5.0</v>
      </c>
      <c r="D22" s="170">
        <v>8.748545E7</v>
      </c>
      <c r="E22" s="170">
        <v>8.7565293E7</v>
      </c>
      <c r="F22" s="170">
        <v>126.0</v>
      </c>
      <c r="G22" s="170">
        <v>22.0</v>
      </c>
      <c r="H22" s="170">
        <v>4.24</v>
      </c>
      <c r="I22" s="171">
        <v>1.13E-5</v>
      </c>
      <c r="J22" s="171">
        <v>0.00994</v>
      </c>
    </row>
    <row r="23">
      <c r="A23" s="168" t="s">
        <v>282</v>
      </c>
      <c r="B23" s="169" t="s">
        <v>283</v>
      </c>
      <c r="C23" s="170">
        <v>1.0</v>
      </c>
      <c r="D23" s="170">
        <v>2.9063133E7</v>
      </c>
      <c r="E23" s="170">
        <v>2.9096287E7</v>
      </c>
      <c r="F23" s="170">
        <v>45.0</v>
      </c>
      <c r="G23" s="170">
        <v>7.0</v>
      </c>
      <c r="H23" s="170">
        <v>4.22</v>
      </c>
      <c r="I23" s="171">
        <v>1.23E-5</v>
      </c>
      <c r="J23" s="171">
        <v>0.0103</v>
      </c>
    </row>
    <row r="24">
      <c r="A24" s="168" t="s">
        <v>284</v>
      </c>
      <c r="B24" s="169" t="s">
        <v>285</v>
      </c>
      <c r="C24" s="170">
        <v>1.0</v>
      </c>
      <c r="D24" s="170">
        <v>2.12458879E8</v>
      </c>
      <c r="E24" s="170">
        <v>2.125352E8</v>
      </c>
      <c r="F24" s="170">
        <v>166.0</v>
      </c>
      <c r="G24" s="170">
        <v>23.0</v>
      </c>
      <c r="H24" s="170">
        <v>4.13</v>
      </c>
      <c r="I24" s="171">
        <v>1.8E-5</v>
      </c>
      <c r="J24" s="171">
        <v>0.0145</v>
      </c>
    </row>
    <row r="25">
      <c r="A25" s="168" t="s">
        <v>286</v>
      </c>
      <c r="B25" s="169" t="s">
        <v>35</v>
      </c>
      <c r="C25" s="170">
        <v>2.0</v>
      </c>
      <c r="D25" s="170">
        <v>2.11342406E8</v>
      </c>
      <c r="E25" s="170">
        <v>2.11543831E8</v>
      </c>
      <c r="F25" s="170">
        <v>409.0</v>
      </c>
      <c r="G25" s="170">
        <v>51.0</v>
      </c>
      <c r="H25" s="170">
        <v>4.09</v>
      </c>
      <c r="I25" s="171">
        <v>2.15E-5</v>
      </c>
      <c r="J25" s="171">
        <v>0.0158</v>
      </c>
    </row>
    <row r="26">
      <c r="A26" s="168" t="s">
        <v>287</v>
      </c>
      <c r="B26" s="169" t="s">
        <v>288</v>
      </c>
      <c r="C26" s="170">
        <v>2.0</v>
      </c>
      <c r="D26" s="170">
        <v>264140.0</v>
      </c>
      <c r="E26" s="170">
        <v>278283.0</v>
      </c>
      <c r="F26" s="170">
        <v>28.0</v>
      </c>
      <c r="G26" s="170">
        <v>6.0</v>
      </c>
      <c r="H26" s="170">
        <v>4.08</v>
      </c>
      <c r="I26" s="171">
        <v>2.26E-5</v>
      </c>
      <c r="J26" s="171">
        <v>0.0158</v>
      </c>
    </row>
    <row r="27">
      <c r="A27" s="168" t="s">
        <v>289</v>
      </c>
      <c r="B27" s="169" t="s">
        <v>290</v>
      </c>
      <c r="C27" s="170">
        <v>17.0</v>
      </c>
      <c r="D27" s="170">
        <v>4.5000483E7</v>
      </c>
      <c r="E27" s="170">
        <v>4.5105003E7</v>
      </c>
      <c r="F27" s="170">
        <v>329.0</v>
      </c>
      <c r="G27" s="170">
        <v>35.0</v>
      </c>
      <c r="H27" s="170">
        <v>4.08</v>
      </c>
      <c r="I27" s="171">
        <v>2.29E-5</v>
      </c>
      <c r="J27" s="171">
        <v>0.0158</v>
      </c>
    </row>
    <row r="28">
      <c r="A28" s="168" t="s">
        <v>291</v>
      </c>
      <c r="B28" s="169" t="s">
        <v>292</v>
      </c>
      <c r="C28" s="170">
        <v>11.0</v>
      </c>
      <c r="D28" s="170">
        <v>3.1391387E7</v>
      </c>
      <c r="E28" s="170">
        <v>3.1453396E7</v>
      </c>
      <c r="F28" s="170">
        <v>95.0</v>
      </c>
      <c r="G28" s="170">
        <v>13.0</v>
      </c>
      <c r="H28" s="170">
        <v>4.06</v>
      </c>
      <c r="I28" s="171">
        <v>2.45E-5</v>
      </c>
      <c r="J28" s="171">
        <v>0.0158</v>
      </c>
    </row>
    <row r="29">
      <c r="A29" s="168" t="s">
        <v>293</v>
      </c>
      <c r="B29" s="169" t="s">
        <v>294</v>
      </c>
      <c r="C29" s="170">
        <v>3.0</v>
      </c>
      <c r="D29" s="170">
        <v>1.38213186E8</v>
      </c>
      <c r="E29" s="170">
        <v>1.3831338E8</v>
      </c>
      <c r="F29" s="170">
        <v>162.0</v>
      </c>
      <c r="G29" s="170">
        <v>15.0</v>
      </c>
      <c r="H29" s="170">
        <v>4.06</v>
      </c>
      <c r="I29" s="171">
        <v>2.48E-5</v>
      </c>
      <c r="J29" s="171">
        <v>0.0158</v>
      </c>
    </row>
    <row r="30">
      <c r="A30" s="168" t="s">
        <v>295</v>
      </c>
      <c r="B30" s="169" t="s">
        <v>296</v>
      </c>
      <c r="C30" s="170">
        <v>17.0</v>
      </c>
      <c r="D30" s="170">
        <v>4.5000499E7</v>
      </c>
      <c r="E30" s="170">
        <v>4.512452E7</v>
      </c>
      <c r="F30" s="170">
        <v>340.0</v>
      </c>
      <c r="G30" s="170">
        <v>36.0</v>
      </c>
      <c r="H30" s="170">
        <v>4.04</v>
      </c>
      <c r="I30" s="171">
        <v>2.62E-5</v>
      </c>
      <c r="J30" s="171">
        <v>0.0158</v>
      </c>
    </row>
    <row r="31">
      <c r="A31" s="168" t="s">
        <v>297</v>
      </c>
      <c r="B31" s="169" t="s">
        <v>298</v>
      </c>
      <c r="C31" s="170">
        <v>4.0</v>
      </c>
      <c r="D31" s="170">
        <v>1.41309609E8</v>
      </c>
      <c r="E31" s="170">
        <v>1.41349122E8</v>
      </c>
      <c r="F31" s="170">
        <v>78.0</v>
      </c>
      <c r="G31" s="170">
        <v>10.0</v>
      </c>
      <c r="H31" s="170">
        <v>4.04</v>
      </c>
      <c r="I31" s="171">
        <v>2.66E-5</v>
      </c>
      <c r="J31" s="171">
        <v>0.0158</v>
      </c>
    </row>
    <row r="32">
      <c r="A32" s="168" t="s">
        <v>299</v>
      </c>
      <c r="B32" s="169" t="s">
        <v>300</v>
      </c>
      <c r="C32" s="170">
        <v>14.0</v>
      </c>
      <c r="D32" s="170">
        <v>8.8851268E7</v>
      </c>
      <c r="E32" s="170">
        <v>8.8936694E7</v>
      </c>
      <c r="F32" s="170">
        <v>94.0</v>
      </c>
      <c r="G32" s="170">
        <v>17.0</v>
      </c>
      <c r="H32" s="170">
        <v>4.04</v>
      </c>
      <c r="I32" s="171">
        <v>2.7E-5</v>
      </c>
      <c r="J32" s="171">
        <v>0.0158</v>
      </c>
    </row>
    <row r="33">
      <c r="A33" s="168" t="s">
        <v>301</v>
      </c>
      <c r="B33" s="169" t="s">
        <v>302</v>
      </c>
      <c r="C33" s="170">
        <v>3.0</v>
      </c>
      <c r="D33" s="170">
        <v>9.8514785E7</v>
      </c>
      <c r="E33" s="170">
        <v>9.8620533E7</v>
      </c>
      <c r="F33" s="170">
        <v>280.0</v>
      </c>
      <c r="G33" s="170">
        <v>31.0</v>
      </c>
      <c r="H33" s="170">
        <v>4.03</v>
      </c>
      <c r="I33" s="171">
        <v>2.73E-5</v>
      </c>
      <c r="J33" s="171">
        <v>0.0158</v>
      </c>
    </row>
    <row r="34">
      <c r="A34" s="168" t="s">
        <v>303</v>
      </c>
      <c r="B34" s="169" t="s">
        <v>304</v>
      </c>
      <c r="C34" s="170">
        <v>1.0</v>
      </c>
      <c r="D34" s="170">
        <v>2.8995244E7</v>
      </c>
      <c r="E34" s="170">
        <v>2.9045865E7</v>
      </c>
      <c r="F34" s="170">
        <v>61.0</v>
      </c>
      <c r="G34" s="170">
        <v>7.0</v>
      </c>
      <c r="H34" s="170">
        <v>4.02</v>
      </c>
      <c r="I34" s="171">
        <v>2.97E-5</v>
      </c>
      <c r="J34" s="171">
        <v>0.0165</v>
      </c>
    </row>
    <row r="35">
      <c r="A35" s="168" t="s">
        <v>305</v>
      </c>
      <c r="B35" s="169" t="s">
        <v>306</v>
      </c>
      <c r="C35" s="170">
        <v>7.0</v>
      </c>
      <c r="D35" s="170">
        <v>5.5955169E7</v>
      </c>
      <c r="E35" s="170">
        <v>5.6009918E7</v>
      </c>
      <c r="F35" s="170">
        <v>133.0</v>
      </c>
      <c r="G35" s="170">
        <v>22.0</v>
      </c>
      <c r="H35" s="170">
        <v>4.01</v>
      </c>
      <c r="I35" s="171">
        <v>3.04E-5</v>
      </c>
      <c r="J35" s="171">
        <v>0.0165</v>
      </c>
    </row>
    <row r="36">
      <c r="A36" s="168" t="s">
        <v>307</v>
      </c>
      <c r="B36" s="169" t="s">
        <v>308</v>
      </c>
      <c r="C36" s="170">
        <v>2.0</v>
      </c>
      <c r="D36" s="170">
        <v>2.7667238E7</v>
      </c>
      <c r="E36" s="170">
        <v>2.7712656E7</v>
      </c>
      <c r="F36" s="170">
        <v>75.0</v>
      </c>
      <c r="G36" s="170">
        <v>12.0</v>
      </c>
      <c r="H36" s="170">
        <v>3.98</v>
      </c>
      <c r="I36" s="171">
        <v>3.38E-5</v>
      </c>
      <c r="J36" s="171">
        <v>0.0179</v>
      </c>
    </row>
    <row r="37">
      <c r="A37" s="168" t="s">
        <v>309</v>
      </c>
      <c r="B37" s="169" t="s">
        <v>310</v>
      </c>
      <c r="C37" s="170">
        <v>22.0</v>
      </c>
      <c r="D37" s="170">
        <v>3.8474141E7</v>
      </c>
      <c r="E37" s="170">
        <v>3.84801E7</v>
      </c>
      <c r="F37" s="170">
        <v>11.0</v>
      </c>
      <c r="G37" s="170">
        <v>4.0</v>
      </c>
      <c r="H37" s="170">
        <v>3.97</v>
      </c>
      <c r="I37" s="171">
        <v>3.58E-5</v>
      </c>
      <c r="J37" s="171">
        <v>0.0184</v>
      </c>
    </row>
    <row r="38">
      <c r="A38" s="168" t="s">
        <v>311</v>
      </c>
      <c r="B38" s="169" t="s">
        <v>312</v>
      </c>
      <c r="C38" s="170">
        <v>7.0</v>
      </c>
      <c r="D38" s="170">
        <v>5.6131695E7</v>
      </c>
      <c r="E38" s="170">
        <v>5.6148363E7</v>
      </c>
      <c r="F38" s="170">
        <v>44.0</v>
      </c>
      <c r="G38" s="170">
        <v>11.0</v>
      </c>
      <c r="H38" s="170">
        <v>3.95</v>
      </c>
      <c r="I38" s="171">
        <v>3.91E-5</v>
      </c>
      <c r="J38" s="171">
        <v>0.0195</v>
      </c>
    </row>
    <row r="39">
      <c r="A39" s="168" t="s">
        <v>313</v>
      </c>
      <c r="B39" s="169" t="s">
        <v>314</v>
      </c>
      <c r="C39" s="170">
        <v>2.0</v>
      </c>
      <c r="D39" s="170">
        <v>2.7928653E7</v>
      </c>
      <c r="E39" s="170">
        <v>2.7938599E7</v>
      </c>
      <c r="F39" s="170">
        <v>19.0</v>
      </c>
      <c r="G39" s="170">
        <v>8.0</v>
      </c>
      <c r="H39" s="170">
        <v>3.91</v>
      </c>
      <c r="I39" s="171">
        <v>4.59E-5</v>
      </c>
      <c r="J39" s="171">
        <v>0.0222</v>
      </c>
    </row>
    <row r="40">
      <c r="A40" s="168" t="s">
        <v>315</v>
      </c>
      <c r="B40" s="169" t="s">
        <v>316</v>
      </c>
      <c r="C40" s="170">
        <v>7.0</v>
      </c>
      <c r="D40" s="170">
        <v>5.595497E7</v>
      </c>
      <c r="E40" s="170">
        <v>5.6022932E7</v>
      </c>
      <c r="F40" s="170">
        <v>171.0</v>
      </c>
      <c r="G40" s="170">
        <v>24.0</v>
      </c>
      <c r="H40" s="170">
        <v>3.91</v>
      </c>
      <c r="I40" s="171">
        <v>4.69E-5</v>
      </c>
      <c r="J40" s="171">
        <v>0.0222</v>
      </c>
    </row>
    <row r="41">
      <c r="A41" s="168" t="s">
        <v>317</v>
      </c>
      <c r="B41" s="169" t="s">
        <v>318</v>
      </c>
      <c r="C41" s="170">
        <v>2.0</v>
      </c>
      <c r="D41" s="170">
        <v>2.7593389E7</v>
      </c>
      <c r="E41" s="170">
        <v>2.7599995E7</v>
      </c>
      <c r="F41" s="170">
        <v>11.0</v>
      </c>
      <c r="G41" s="170">
        <v>4.0</v>
      </c>
      <c r="H41" s="170">
        <v>3.88</v>
      </c>
      <c r="I41" s="171">
        <v>5.19E-5</v>
      </c>
      <c r="J41" s="171">
        <v>0.024</v>
      </c>
    </row>
    <row r="42">
      <c r="A42" s="168" t="s">
        <v>319</v>
      </c>
      <c r="B42" s="169" t="s">
        <v>320</v>
      </c>
      <c r="C42" s="170">
        <v>1.0</v>
      </c>
      <c r="D42" s="170">
        <v>2.12537273E8</v>
      </c>
      <c r="E42" s="170">
        <v>2.12588243E8</v>
      </c>
      <c r="F42" s="170">
        <v>111.0</v>
      </c>
      <c r="G42" s="170">
        <v>21.0</v>
      </c>
      <c r="H42" s="170">
        <v>3.86</v>
      </c>
      <c r="I42" s="171">
        <v>5.76E-5</v>
      </c>
      <c r="J42" s="171">
        <v>0.0255</v>
      </c>
    </row>
    <row r="43">
      <c r="A43" s="168" t="s">
        <v>321</v>
      </c>
      <c r="B43" s="169" t="s">
        <v>322</v>
      </c>
      <c r="C43" s="170">
        <v>2.0</v>
      </c>
      <c r="D43" s="170">
        <v>1.1373078E8</v>
      </c>
      <c r="E43" s="170">
        <v>1.13743242E8</v>
      </c>
      <c r="F43" s="170">
        <v>21.0</v>
      </c>
      <c r="G43" s="170">
        <v>7.0</v>
      </c>
      <c r="H43" s="170">
        <v>3.86</v>
      </c>
      <c r="I43" s="171">
        <v>5.79E-5</v>
      </c>
      <c r="J43" s="171">
        <v>0.0255</v>
      </c>
    </row>
    <row r="44">
      <c r="A44" s="168" t="s">
        <v>323</v>
      </c>
      <c r="B44" s="169" t="s">
        <v>324</v>
      </c>
      <c r="C44" s="170">
        <v>3.0</v>
      </c>
      <c r="D44" s="170">
        <v>1.95938358E8</v>
      </c>
      <c r="E44" s="170">
        <v>1.95970049E8</v>
      </c>
      <c r="F44" s="170">
        <v>101.0</v>
      </c>
      <c r="G44" s="170">
        <v>19.0</v>
      </c>
      <c r="H44" s="170">
        <v>3.8</v>
      </c>
      <c r="I44" s="171">
        <v>7.14E-5</v>
      </c>
      <c r="J44" s="171">
        <v>0.0307</v>
      </c>
    </row>
    <row r="45">
      <c r="A45" s="168" t="s">
        <v>325</v>
      </c>
      <c r="B45" s="169" t="s">
        <v>326</v>
      </c>
      <c r="C45" s="170">
        <v>9.0</v>
      </c>
      <c r="D45" s="170">
        <v>1.19187504E8</v>
      </c>
      <c r="E45" s="170">
        <v>1.20177348E8</v>
      </c>
      <c r="F45" s="170">
        <v>3255.0</v>
      </c>
      <c r="G45" s="170">
        <v>306.0</v>
      </c>
      <c r="H45" s="170">
        <v>3.79</v>
      </c>
      <c r="I45" s="171">
        <v>7.41E-5</v>
      </c>
      <c r="J45" s="171">
        <v>0.031</v>
      </c>
    </row>
    <row r="46">
      <c r="A46" s="168" t="s">
        <v>327</v>
      </c>
      <c r="B46" s="169" t="s">
        <v>328</v>
      </c>
      <c r="C46" s="170">
        <v>8.0</v>
      </c>
      <c r="D46" s="170">
        <v>1.30851839E8</v>
      </c>
      <c r="E46" s="170">
        <v>1.31029375E8</v>
      </c>
      <c r="F46" s="170">
        <v>322.0</v>
      </c>
      <c r="G46" s="170">
        <v>51.0</v>
      </c>
      <c r="H46" s="170">
        <v>3.78</v>
      </c>
      <c r="I46" s="171">
        <v>7.69E-5</v>
      </c>
      <c r="J46" s="171">
        <v>0.031</v>
      </c>
    </row>
    <row r="47">
      <c r="A47" s="168" t="s">
        <v>329</v>
      </c>
      <c r="B47" s="169" t="s">
        <v>330</v>
      </c>
      <c r="C47" s="170">
        <v>4.0</v>
      </c>
      <c r="D47" s="170">
        <v>1.4117844E8</v>
      </c>
      <c r="E47" s="170">
        <v>1.4130688E8</v>
      </c>
      <c r="F47" s="170">
        <v>286.0</v>
      </c>
      <c r="G47" s="170">
        <v>43.0</v>
      </c>
      <c r="H47" s="170">
        <v>3.78</v>
      </c>
      <c r="I47" s="171">
        <v>7.71E-5</v>
      </c>
      <c r="J47" s="171">
        <v>0.031</v>
      </c>
    </row>
    <row r="48">
      <c r="A48" s="168" t="s">
        <v>331</v>
      </c>
      <c r="B48" s="169" t="s">
        <v>332</v>
      </c>
      <c r="C48" s="170">
        <v>22.0</v>
      </c>
      <c r="D48" s="170">
        <v>4.6726772E7</v>
      </c>
      <c r="E48" s="170">
        <v>4.6753237E7</v>
      </c>
      <c r="F48" s="170">
        <v>46.0</v>
      </c>
      <c r="G48" s="170">
        <v>8.0</v>
      </c>
      <c r="H48" s="170">
        <v>3.76</v>
      </c>
      <c r="I48" s="171">
        <v>8.35E-5</v>
      </c>
      <c r="J48" s="171">
        <v>0.0328</v>
      </c>
    </row>
    <row r="49">
      <c r="A49" s="168" t="s">
        <v>333</v>
      </c>
      <c r="B49" s="169" t="s">
        <v>334</v>
      </c>
      <c r="C49" s="170">
        <v>2.0</v>
      </c>
      <c r="D49" s="170">
        <v>2.18148742E8</v>
      </c>
      <c r="E49" s="170">
        <v>2.18621316E8</v>
      </c>
      <c r="F49" s="170">
        <v>1265.0</v>
      </c>
      <c r="G49" s="170">
        <v>114.0</v>
      </c>
      <c r="H49" s="170">
        <v>3.76</v>
      </c>
      <c r="I49" s="171">
        <v>8.65E-5</v>
      </c>
      <c r="J49" s="171">
        <v>0.0333</v>
      </c>
    </row>
    <row r="50">
      <c r="A50" s="168" t="s">
        <v>335</v>
      </c>
      <c r="B50" s="169" t="s">
        <v>336</v>
      </c>
      <c r="C50" s="170">
        <v>2.0</v>
      </c>
      <c r="D50" s="170">
        <v>2.7604061E7</v>
      </c>
      <c r="E50" s="170">
        <v>2.7632554E7</v>
      </c>
      <c r="F50" s="170">
        <v>45.0</v>
      </c>
      <c r="G50" s="170">
        <v>10.0</v>
      </c>
      <c r="H50" s="170">
        <v>3.75</v>
      </c>
      <c r="I50" s="171">
        <v>8.85E-5</v>
      </c>
      <c r="J50" s="171">
        <v>0.0334</v>
      </c>
    </row>
    <row r="51">
      <c r="A51" s="168" t="s">
        <v>337</v>
      </c>
      <c r="B51" s="169" t="s">
        <v>338</v>
      </c>
      <c r="C51" s="170">
        <v>17.0</v>
      </c>
      <c r="D51" s="170">
        <v>4.4839872E7</v>
      </c>
      <c r="E51" s="170">
        <v>4.491052E7</v>
      </c>
      <c r="F51" s="170">
        <v>110.0</v>
      </c>
      <c r="G51" s="170">
        <v>26.0</v>
      </c>
      <c r="H51" s="170">
        <v>3.72</v>
      </c>
      <c r="I51" s="171">
        <v>9.83E-5</v>
      </c>
      <c r="J51" s="171">
        <v>0.0359</v>
      </c>
    </row>
    <row r="52">
      <c r="A52" s="168" t="s">
        <v>339</v>
      </c>
      <c r="B52" s="169" t="s">
        <v>340</v>
      </c>
      <c r="C52" s="170">
        <v>22.0</v>
      </c>
      <c r="D52" s="170">
        <v>4.6546424E7</v>
      </c>
      <c r="E52" s="170">
        <v>4.6639653E7</v>
      </c>
      <c r="F52" s="170">
        <v>133.0</v>
      </c>
      <c r="G52" s="170">
        <v>25.0</v>
      </c>
      <c r="H52" s="170">
        <v>3.72</v>
      </c>
      <c r="I52" s="171">
        <v>1.01E-4</v>
      </c>
      <c r="J52" s="171">
        <v>0.0359</v>
      </c>
    </row>
    <row r="53">
      <c r="A53" s="168" t="s">
        <v>341</v>
      </c>
      <c r="B53" s="169" t="s">
        <v>342</v>
      </c>
      <c r="C53" s="170">
        <v>2.0</v>
      </c>
      <c r="D53" s="170">
        <v>279558.0</v>
      </c>
      <c r="E53" s="170">
        <v>288851.0</v>
      </c>
      <c r="F53" s="170">
        <v>17.0</v>
      </c>
      <c r="G53" s="170">
        <v>5.0</v>
      </c>
      <c r="H53" s="170">
        <v>3.71</v>
      </c>
      <c r="I53" s="171">
        <v>1.03E-4</v>
      </c>
      <c r="J53" s="171">
        <v>0.0359</v>
      </c>
    </row>
    <row r="54">
      <c r="A54" s="168" t="s">
        <v>343</v>
      </c>
      <c r="B54" s="169" t="s">
        <v>344</v>
      </c>
      <c r="C54" s="170">
        <v>2.0</v>
      </c>
      <c r="D54" s="170">
        <v>2.7650657E7</v>
      </c>
      <c r="E54" s="170">
        <v>2.7665126E7</v>
      </c>
      <c r="F54" s="170">
        <v>20.0</v>
      </c>
      <c r="G54" s="170">
        <v>4.0</v>
      </c>
      <c r="H54" s="170">
        <v>3.71</v>
      </c>
      <c r="I54" s="171">
        <v>1.03E-4</v>
      </c>
      <c r="J54" s="171">
        <v>0.0359</v>
      </c>
    </row>
    <row r="55">
      <c r="A55" s="168" t="s">
        <v>345</v>
      </c>
      <c r="B55" s="169" t="s">
        <v>346</v>
      </c>
      <c r="C55" s="170">
        <v>22.0</v>
      </c>
      <c r="D55" s="170">
        <v>4.6663858E7</v>
      </c>
      <c r="E55" s="170">
        <v>4.6689905E7</v>
      </c>
      <c r="F55" s="170">
        <v>65.0</v>
      </c>
      <c r="G55" s="170">
        <v>6.0</v>
      </c>
      <c r="H55" s="170">
        <v>3.7</v>
      </c>
      <c r="I55" s="171">
        <v>1.09E-4</v>
      </c>
      <c r="J55" s="171">
        <v>0.0372</v>
      </c>
    </row>
    <row r="56">
      <c r="A56" s="168" t="s">
        <v>347</v>
      </c>
      <c r="B56" s="169" t="s">
        <v>348</v>
      </c>
      <c r="C56" s="170">
        <v>5.0</v>
      </c>
      <c r="D56" s="170">
        <v>1.53369688E8</v>
      </c>
      <c r="E56" s="170">
        <v>1.53418496E8</v>
      </c>
      <c r="F56" s="170">
        <v>142.0</v>
      </c>
      <c r="G56" s="170">
        <v>13.0</v>
      </c>
      <c r="H56" s="170">
        <v>3.69</v>
      </c>
      <c r="I56" s="171">
        <v>1.13E-4</v>
      </c>
      <c r="J56" s="171">
        <v>0.0381</v>
      </c>
    </row>
    <row r="57">
      <c r="A57" s="168" t="s">
        <v>349</v>
      </c>
      <c r="B57" s="169" t="s">
        <v>350</v>
      </c>
      <c r="C57" s="170">
        <v>17.0</v>
      </c>
      <c r="D57" s="170">
        <v>7.472906E7</v>
      </c>
      <c r="E57" s="170">
        <v>7.4734604E7</v>
      </c>
      <c r="F57" s="170">
        <v>3.0</v>
      </c>
      <c r="G57" s="170">
        <v>2.0</v>
      </c>
      <c r="H57" s="170">
        <v>3.68</v>
      </c>
      <c r="I57" s="171">
        <v>1.16E-4</v>
      </c>
      <c r="J57" s="171">
        <v>0.0381</v>
      </c>
    </row>
    <row r="58">
      <c r="A58" s="168" t="s">
        <v>351</v>
      </c>
      <c r="B58" s="169" t="s">
        <v>352</v>
      </c>
      <c r="C58" s="170">
        <v>6.0</v>
      </c>
      <c r="D58" s="170">
        <v>7.9645584E7</v>
      </c>
      <c r="E58" s="170">
        <v>7.9787953E7</v>
      </c>
      <c r="F58" s="170">
        <v>245.0</v>
      </c>
      <c r="G58" s="170">
        <v>26.0</v>
      </c>
      <c r="H58" s="170">
        <v>3.68</v>
      </c>
      <c r="I58" s="171">
        <v>1.19E-4</v>
      </c>
      <c r="J58" s="171">
        <v>0.0381</v>
      </c>
    </row>
    <row r="59">
      <c r="A59" s="168" t="s">
        <v>353</v>
      </c>
      <c r="B59" s="169" t="s">
        <v>354</v>
      </c>
      <c r="C59" s="170">
        <v>10.0</v>
      </c>
      <c r="D59" s="170">
        <v>7.0100864E7</v>
      </c>
      <c r="E59" s="170">
        <v>7.0167051E7</v>
      </c>
      <c r="F59" s="170">
        <v>104.0</v>
      </c>
      <c r="G59" s="170">
        <v>8.0</v>
      </c>
      <c r="H59" s="170">
        <v>3.67</v>
      </c>
      <c r="I59" s="171">
        <v>1.2E-4</v>
      </c>
      <c r="J59" s="171">
        <v>0.0381</v>
      </c>
    </row>
    <row r="60">
      <c r="A60" s="168" t="s">
        <v>355</v>
      </c>
      <c r="B60" s="169" t="s">
        <v>356</v>
      </c>
      <c r="C60" s="170">
        <v>3.0</v>
      </c>
      <c r="D60" s="170">
        <v>1.95975101E8</v>
      </c>
      <c r="E60" s="170">
        <v>1.96045093E8</v>
      </c>
      <c r="F60" s="170">
        <v>161.0</v>
      </c>
      <c r="G60" s="170">
        <v>14.0</v>
      </c>
      <c r="H60" s="170">
        <v>3.67</v>
      </c>
      <c r="I60" s="171">
        <v>1.21E-4</v>
      </c>
      <c r="J60" s="171">
        <v>0.0381</v>
      </c>
    </row>
    <row r="61">
      <c r="A61" s="168" t="s">
        <v>357</v>
      </c>
      <c r="B61" s="169" t="s">
        <v>358</v>
      </c>
      <c r="C61" s="170">
        <v>11.0</v>
      </c>
      <c r="D61" s="170">
        <v>298200.0</v>
      </c>
      <c r="E61" s="170">
        <v>299526.0</v>
      </c>
      <c r="F61" s="170">
        <v>3.0</v>
      </c>
      <c r="G61" s="170">
        <v>2.0</v>
      </c>
      <c r="H61" s="170">
        <v>3.66</v>
      </c>
      <c r="I61" s="171">
        <v>1.24E-4</v>
      </c>
      <c r="J61" s="171">
        <v>0.0383</v>
      </c>
    </row>
    <row r="62">
      <c r="A62" s="168" t="s">
        <v>359</v>
      </c>
      <c r="B62" s="169" t="s">
        <v>360</v>
      </c>
      <c r="C62" s="170">
        <v>5.0</v>
      </c>
      <c r="D62" s="170">
        <v>1.53418466E8</v>
      </c>
      <c r="E62" s="170">
        <v>1.53600038E8</v>
      </c>
      <c r="F62" s="170">
        <v>503.0</v>
      </c>
      <c r="G62" s="170">
        <v>51.0</v>
      </c>
      <c r="H62" s="170">
        <v>3.66</v>
      </c>
      <c r="I62" s="171">
        <v>1.27E-4</v>
      </c>
      <c r="J62" s="171">
        <v>0.0384</v>
      </c>
    </row>
    <row r="63">
      <c r="A63" s="168" t="s">
        <v>361</v>
      </c>
      <c r="B63" s="169" t="s">
        <v>362</v>
      </c>
      <c r="C63" s="170">
        <v>4.0</v>
      </c>
      <c r="D63" s="170">
        <v>843064.0</v>
      </c>
      <c r="E63" s="170">
        <v>926161.0</v>
      </c>
      <c r="F63" s="170">
        <v>345.0</v>
      </c>
      <c r="G63" s="170">
        <v>52.0</v>
      </c>
      <c r="H63" s="170">
        <v>3.65</v>
      </c>
      <c r="I63" s="171">
        <v>1.29E-4</v>
      </c>
      <c r="J63" s="171">
        <v>0.0384</v>
      </c>
    </row>
    <row r="64">
      <c r="A64" s="168" t="s">
        <v>363</v>
      </c>
      <c r="B64" s="169" t="s">
        <v>364</v>
      </c>
      <c r="C64" s="170">
        <v>6.0</v>
      </c>
      <c r="D64" s="170">
        <v>7.9577189E7</v>
      </c>
      <c r="E64" s="170">
        <v>7.9656157E7</v>
      </c>
      <c r="F64" s="170">
        <v>131.0</v>
      </c>
      <c r="G64" s="170">
        <v>18.0</v>
      </c>
      <c r="H64" s="170">
        <v>3.64</v>
      </c>
      <c r="I64" s="171">
        <v>1.34E-4</v>
      </c>
      <c r="J64" s="171">
        <v>0.0391</v>
      </c>
    </row>
    <row r="65">
      <c r="A65" s="168" t="s">
        <v>365</v>
      </c>
      <c r="B65" s="169" t="s">
        <v>366</v>
      </c>
      <c r="C65" s="170">
        <v>10.0</v>
      </c>
      <c r="D65" s="170">
        <v>6.4926981E7</v>
      </c>
      <c r="E65" s="170">
        <v>6.5225722E7</v>
      </c>
      <c r="F65" s="170">
        <v>739.0</v>
      </c>
      <c r="G65" s="170">
        <v>57.0</v>
      </c>
      <c r="H65" s="170">
        <v>3.64</v>
      </c>
      <c r="I65" s="171">
        <v>1.35E-4</v>
      </c>
      <c r="J65" s="171">
        <v>0.0391</v>
      </c>
    </row>
    <row r="66">
      <c r="A66" s="168" t="s">
        <v>367</v>
      </c>
      <c r="B66" s="169" t="s">
        <v>368</v>
      </c>
      <c r="C66" s="170">
        <v>1.0</v>
      </c>
      <c r="D66" s="170">
        <v>1.667907E7</v>
      </c>
      <c r="E66" s="170">
        <v>1.672464E7</v>
      </c>
      <c r="F66" s="170">
        <v>54.0</v>
      </c>
      <c r="G66" s="170">
        <v>9.0</v>
      </c>
      <c r="H66" s="170">
        <v>3.63</v>
      </c>
      <c r="I66" s="171">
        <v>1.39E-4</v>
      </c>
      <c r="J66" s="171">
        <v>0.0393</v>
      </c>
    </row>
    <row r="67">
      <c r="A67" s="168" t="s">
        <v>369</v>
      </c>
      <c r="B67" s="169" t="s">
        <v>370</v>
      </c>
      <c r="C67" s="170">
        <v>3.0</v>
      </c>
      <c r="D67" s="170">
        <v>1.9601809E8</v>
      </c>
      <c r="E67" s="170">
        <v>1.9604517E8</v>
      </c>
      <c r="F67" s="170">
        <v>63.0</v>
      </c>
      <c r="G67" s="170">
        <v>9.0</v>
      </c>
      <c r="H67" s="170">
        <v>3.63</v>
      </c>
      <c r="I67" s="171">
        <v>1.4E-4</v>
      </c>
      <c r="J67" s="171">
        <v>0.0393</v>
      </c>
    </row>
    <row r="68">
      <c r="A68" s="168" t="s">
        <v>371</v>
      </c>
      <c r="B68" s="169" t="s">
        <v>372</v>
      </c>
      <c r="C68" s="170">
        <v>11.0</v>
      </c>
      <c r="D68" s="170">
        <v>3.5965531E7</v>
      </c>
      <c r="E68" s="170">
        <v>3.6253686E7</v>
      </c>
      <c r="F68" s="170">
        <v>875.0</v>
      </c>
      <c r="G68" s="170">
        <v>131.0</v>
      </c>
      <c r="H68" s="170">
        <v>3.62</v>
      </c>
      <c r="I68" s="171">
        <v>1.5E-4</v>
      </c>
      <c r="J68" s="171">
        <v>0.041</v>
      </c>
    </row>
    <row r="69">
      <c r="A69" s="168" t="s">
        <v>373</v>
      </c>
      <c r="B69" s="169" t="s">
        <v>374</v>
      </c>
      <c r="C69" s="170">
        <v>10.0</v>
      </c>
      <c r="D69" s="170">
        <v>7.0173821E7</v>
      </c>
      <c r="E69" s="170">
        <v>7.0231879E7</v>
      </c>
      <c r="F69" s="170">
        <v>180.0</v>
      </c>
      <c r="G69" s="170">
        <v>19.0</v>
      </c>
      <c r="H69" s="170">
        <v>3.61</v>
      </c>
      <c r="I69" s="171">
        <v>1.52E-4</v>
      </c>
      <c r="J69" s="171">
        <v>0.041</v>
      </c>
    </row>
    <row r="70">
      <c r="A70" s="168" t="s">
        <v>375</v>
      </c>
      <c r="B70" s="169" t="s">
        <v>376</v>
      </c>
      <c r="C70" s="170">
        <v>2.0</v>
      </c>
      <c r="D70" s="170">
        <v>7.1057347E7</v>
      </c>
      <c r="E70" s="170">
        <v>7.1062952E7</v>
      </c>
      <c r="F70" s="170">
        <v>29.0</v>
      </c>
      <c r="G70" s="170">
        <v>7.0</v>
      </c>
      <c r="H70" s="170">
        <v>3.61</v>
      </c>
      <c r="I70" s="171">
        <v>1.53E-4</v>
      </c>
      <c r="J70" s="171">
        <v>0.041</v>
      </c>
    </row>
    <row r="71">
      <c r="A71" s="168" t="s">
        <v>377</v>
      </c>
      <c r="B71" s="169" t="s">
        <v>378</v>
      </c>
      <c r="C71" s="170">
        <v>2.0</v>
      </c>
      <c r="D71" s="170">
        <v>217730.0</v>
      </c>
      <c r="E71" s="170">
        <v>266398.0</v>
      </c>
      <c r="F71" s="170">
        <v>95.0</v>
      </c>
      <c r="G71" s="170">
        <v>12.0</v>
      </c>
      <c r="H71" s="170">
        <v>3.61</v>
      </c>
      <c r="I71" s="171">
        <v>1.56E-4</v>
      </c>
      <c r="J71" s="171">
        <v>0.0411</v>
      </c>
    </row>
    <row r="72">
      <c r="A72" s="168" t="s">
        <v>379</v>
      </c>
      <c r="B72" s="169" t="s">
        <v>380</v>
      </c>
      <c r="C72" s="170">
        <v>2.0</v>
      </c>
      <c r="D72" s="170">
        <v>2.771475E7</v>
      </c>
      <c r="E72" s="170">
        <v>2.7718112E7</v>
      </c>
      <c r="F72" s="170">
        <v>6.0</v>
      </c>
      <c r="G72" s="170">
        <v>2.0</v>
      </c>
      <c r="H72" s="170">
        <v>3.6</v>
      </c>
      <c r="I72" s="171">
        <v>1.6E-4</v>
      </c>
      <c r="J72" s="171">
        <v>0.0416</v>
      </c>
    </row>
    <row r="73">
      <c r="A73" s="168" t="s">
        <v>381</v>
      </c>
      <c r="B73" s="169" t="s">
        <v>382</v>
      </c>
      <c r="C73" s="170">
        <v>12.0</v>
      </c>
      <c r="D73" s="170">
        <v>4.9047184E7</v>
      </c>
      <c r="E73" s="170">
        <v>4.9076021E7</v>
      </c>
      <c r="F73" s="170">
        <v>31.0</v>
      </c>
      <c r="G73" s="170">
        <v>5.0</v>
      </c>
      <c r="H73" s="170">
        <v>3.56</v>
      </c>
      <c r="I73" s="171">
        <v>1.84E-4</v>
      </c>
      <c r="J73" s="171">
        <v>0.0472</v>
      </c>
    </row>
    <row r="74">
      <c r="A74" s="168" t="s">
        <v>383</v>
      </c>
      <c r="B74" s="169" t="s">
        <v>384</v>
      </c>
      <c r="C74" s="170">
        <v>2.0</v>
      </c>
      <c r="D74" s="170">
        <v>2.7587219E7</v>
      </c>
      <c r="E74" s="170">
        <v>2.7593353E7</v>
      </c>
      <c r="F74" s="170">
        <v>9.0</v>
      </c>
      <c r="G74" s="170">
        <v>6.0</v>
      </c>
      <c r="H74" s="170">
        <v>3.56</v>
      </c>
      <c r="I74" s="171">
        <v>1.86E-4</v>
      </c>
      <c r="J74" s="171">
        <v>0.0472</v>
      </c>
    </row>
  </sheetData>
  <autoFilter ref="$B$1:$B$1000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cols>
    <col customWidth="1" min="1" max="1" width="19.71"/>
    <col customWidth="1" min="2" max="2" width="96.14"/>
  </cols>
  <sheetData>
    <row r="1">
      <c r="A1" s="172" t="s">
        <v>385</v>
      </c>
      <c r="B1" s="172" t="s">
        <v>386</v>
      </c>
      <c r="C1" s="167"/>
      <c r="D1" s="167"/>
      <c r="E1" s="167"/>
      <c r="F1" s="167"/>
      <c r="G1" s="167"/>
      <c r="H1" s="167"/>
      <c r="I1" s="167"/>
      <c r="J1" s="167"/>
      <c r="K1" s="167"/>
      <c r="L1" s="167"/>
      <c r="M1" s="167"/>
      <c r="N1" s="167"/>
      <c r="O1" s="167"/>
      <c r="P1" s="167"/>
      <c r="Q1" s="167"/>
      <c r="R1" s="167"/>
      <c r="S1" s="167"/>
      <c r="T1" s="167"/>
      <c r="U1" s="167"/>
      <c r="V1" s="167"/>
      <c r="W1" s="167"/>
      <c r="X1" s="167"/>
      <c r="Y1" s="167"/>
      <c r="Z1" s="167"/>
    </row>
    <row r="2">
      <c r="A2" s="173" t="s">
        <v>387</v>
      </c>
      <c r="B2" s="174" t="s">
        <v>388</v>
      </c>
    </row>
    <row r="3">
      <c r="A3" s="173" t="s">
        <v>389</v>
      </c>
      <c r="B3" s="173" t="s">
        <v>390</v>
      </c>
    </row>
    <row r="4">
      <c r="A4" s="173" t="s">
        <v>391</v>
      </c>
      <c r="B4" s="173" t="s">
        <v>392</v>
      </c>
    </row>
    <row r="5">
      <c r="A5" s="173" t="s">
        <v>393</v>
      </c>
      <c r="B5" s="175">
        <v>42933.0</v>
      </c>
    </row>
    <row r="6">
      <c r="A6" s="173" t="s">
        <v>394</v>
      </c>
      <c r="B6" s="173"/>
    </row>
    <row r="7">
      <c r="A7" s="173" t="s">
        <v>395</v>
      </c>
      <c r="B7" s="173" t="s">
        <v>396</v>
      </c>
    </row>
    <row r="8">
      <c r="A8" s="173" t="s">
        <v>397</v>
      </c>
      <c r="B8" s="173" t="s">
        <v>398</v>
      </c>
    </row>
    <row r="9">
      <c r="A9" s="173" t="s">
        <v>399</v>
      </c>
      <c r="B9" s="173" t="s">
        <v>400</v>
      </c>
    </row>
    <row r="10">
      <c r="A10" s="173" t="s">
        <v>401</v>
      </c>
      <c r="B10" s="173" t="s">
        <v>402</v>
      </c>
    </row>
    <row r="11">
      <c r="A11" s="173" t="s">
        <v>403</v>
      </c>
      <c r="B11" s="173" t="s">
        <v>404</v>
      </c>
    </row>
    <row r="12">
      <c r="A12" s="173" t="s">
        <v>405</v>
      </c>
      <c r="B12" s="173" t="s">
        <v>406</v>
      </c>
    </row>
    <row r="13">
      <c r="A13" s="173" t="s">
        <v>407</v>
      </c>
      <c r="B13" s="173" t="s">
        <v>408</v>
      </c>
    </row>
    <row r="14">
      <c r="A14" s="173" t="s">
        <v>409</v>
      </c>
      <c r="B14" s="173" t="s">
        <v>410</v>
      </c>
    </row>
    <row r="15">
      <c r="A15" s="173" t="s">
        <v>411</v>
      </c>
      <c r="B15" s="173" t="s">
        <v>412</v>
      </c>
    </row>
    <row r="16">
      <c r="A16" s="173" t="s">
        <v>413</v>
      </c>
      <c r="B16" s="173" t="s">
        <v>408</v>
      </c>
    </row>
    <row r="17">
      <c r="A17" s="173" t="s">
        <v>414</v>
      </c>
      <c r="B17" s="173">
        <v>1.0</v>
      </c>
    </row>
    <row r="18">
      <c r="A18" s="173" t="s">
        <v>415</v>
      </c>
      <c r="B18" s="173" t="s">
        <v>408</v>
      </c>
    </row>
    <row r="19">
      <c r="A19" s="173" t="s">
        <v>416</v>
      </c>
      <c r="B19" s="173" t="s">
        <v>408</v>
      </c>
    </row>
    <row r="20">
      <c r="A20" s="173" t="s">
        <v>417</v>
      </c>
      <c r="B20" s="173" t="s">
        <v>416</v>
      </c>
    </row>
    <row r="21">
      <c r="A21" s="173" t="s">
        <v>418</v>
      </c>
      <c r="B21" s="173">
        <v>1.0</v>
      </c>
    </row>
    <row r="22">
      <c r="A22" s="173" t="s">
        <v>419</v>
      </c>
      <c r="B22" s="173" t="s">
        <v>420</v>
      </c>
    </row>
    <row r="23">
      <c r="A23" s="173" t="s">
        <v>421</v>
      </c>
      <c r="B23" s="173" t="s">
        <v>408</v>
      </c>
    </row>
    <row r="24">
      <c r="A24" s="173" t="s">
        <v>422</v>
      </c>
      <c r="B24" s="173" t="s">
        <v>423</v>
      </c>
    </row>
    <row r="25">
      <c r="A25" s="173" t="s">
        <v>424</v>
      </c>
      <c r="B25" s="173" t="s">
        <v>425</v>
      </c>
    </row>
    <row r="26">
      <c r="A26" s="173" t="s">
        <v>426</v>
      </c>
      <c r="B26" s="176">
        <v>5.0E-6</v>
      </c>
    </row>
    <row r="27">
      <c r="A27" s="173" t="s">
        <v>427</v>
      </c>
      <c r="B27" s="173">
        <v>0.05</v>
      </c>
    </row>
    <row r="28">
      <c r="A28" s="173" t="s">
        <v>428</v>
      </c>
      <c r="B28" s="173">
        <v>0.4</v>
      </c>
    </row>
    <row r="29">
      <c r="A29" s="173" t="s">
        <v>429</v>
      </c>
      <c r="B29" s="173">
        <v>0.1</v>
      </c>
    </row>
    <row r="30">
      <c r="A30" s="173" t="s">
        <v>430</v>
      </c>
      <c r="B30" s="173" t="s">
        <v>431</v>
      </c>
    </row>
    <row r="31">
      <c r="A31" s="173" t="s">
        <v>432</v>
      </c>
      <c r="B31" s="173" t="s">
        <v>433</v>
      </c>
    </row>
    <row r="32">
      <c r="A32" s="173" t="s">
        <v>434</v>
      </c>
      <c r="B32" s="173">
        <v>0.0</v>
      </c>
    </row>
    <row r="33">
      <c r="A33" s="173" t="s">
        <v>435</v>
      </c>
      <c r="B33" s="173">
        <v>1.0</v>
      </c>
    </row>
    <row r="34">
      <c r="A34" s="173" t="s">
        <v>436</v>
      </c>
      <c r="B34" s="173">
        <v>250.0</v>
      </c>
    </row>
    <row r="35">
      <c r="A35" s="173" t="s">
        <v>437</v>
      </c>
      <c r="B35" s="173">
        <v>1.0</v>
      </c>
    </row>
    <row r="36">
      <c r="A36" s="173" t="s">
        <v>438</v>
      </c>
      <c r="B36" s="173">
        <v>0.0</v>
      </c>
    </row>
    <row r="37">
      <c r="A37" s="173" t="s">
        <v>439</v>
      </c>
      <c r="B37" s="173" t="s">
        <v>440</v>
      </c>
    </row>
    <row r="38">
      <c r="A38" s="173" t="s">
        <v>441</v>
      </c>
      <c r="B38" s="173">
        <v>1.0</v>
      </c>
    </row>
    <row r="39">
      <c r="A39" s="173" t="s">
        <v>442</v>
      </c>
      <c r="B39" s="173">
        <v>10.0</v>
      </c>
    </row>
    <row r="40">
      <c r="A40" s="173" t="s">
        <v>443</v>
      </c>
      <c r="B40" s="173" t="s">
        <v>408</v>
      </c>
    </row>
    <row r="41">
      <c r="A41" s="173" t="s">
        <v>444</v>
      </c>
      <c r="B41" s="173">
        <v>0.0</v>
      </c>
    </row>
    <row r="42">
      <c r="A42" s="173" t="s">
        <v>445</v>
      </c>
      <c r="B42" s="173" t="s">
        <v>408</v>
      </c>
    </row>
    <row r="43">
      <c r="A43" s="173" t="s">
        <v>446</v>
      </c>
      <c r="B43" s="173" t="s">
        <v>408</v>
      </c>
    </row>
    <row r="44">
      <c r="A44" s="173" t="s">
        <v>447</v>
      </c>
      <c r="B44" s="173" t="s">
        <v>408</v>
      </c>
    </row>
    <row r="45">
      <c r="A45" s="173" t="s">
        <v>448</v>
      </c>
      <c r="B45" s="173" t="s">
        <v>408</v>
      </c>
    </row>
    <row r="46">
      <c r="A46" s="173" t="s">
        <v>449</v>
      </c>
      <c r="B46" s="173" t="s">
        <v>408</v>
      </c>
    </row>
    <row r="47">
      <c r="A47" s="173" t="s">
        <v>450</v>
      </c>
      <c r="B47" s="173" t="s">
        <v>408</v>
      </c>
    </row>
    <row r="48">
      <c r="A48" s="173" t="s">
        <v>451</v>
      </c>
      <c r="B48" s="173">
        <v>1.0</v>
      </c>
    </row>
    <row r="49">
      <c r="A49" s="174" t="s">
        <v>452</v>
      </c>
      <c r="B49" s="174" t="s">
        <v>453</v>
      </c>
    </row>
    <row r="50">
      <c r="A50" s="173" t="s">
        <v>454</v>
      </c>
      <c r="B50" s="173">
        <v>1.0</v>
      </c>
    </row>
    <row r="51">
      <c r="A51" s="173" t="s">
        <v>455</v>
      </c>
      <c r="B51" s="173">
        <v>1.0</v>
      </c>
    </row>
    <row r="52">
      <c r="A52" s="173" t="s">
        <v>456</v>
      </c>
      <c r="B52" s="173">
        <v>0.0</v>
      </c>
    </row>
    <row r="53">
      <c r="A53" s="173" t="s">
        <v>457</v>
      </c>
      <c r="B53" s="173" t="s">
        <v>408</v>
      </c>
    </row>
    <row r="54">
      <c r="A54" s="173" t="s">
        <v>458</v>
      </c>
      <c r="B54" s="173" t="s">
        <v>408</v>
      </c>
    </row>
    <row r="55">
      <c r="A55" s="173" t="s">
        <v>459</v>
      </c>
      <c r="B55" s="173" t="s">
        <v>408</v>
      </c>
    </row>
    <row r="56">
      <c r="A56" s="173" t="s">
        <v>460</v>
      </c>
      <c r="B56" s="173" t="s">
        <v>408</v>
      </c>
    </row>
    <row r="57">
      <c r="A57" s="173" t="s">
        <v>461</v>
      </c>
      <c r="B57" s="173" t="s">
        <v>408</v>
      </c>
    </row>
    <row r="58">
      <c r="A58" s="173" t="s">
        <v>462</v>
      </c>
      <c r="B58" s="173" t="s">
        <v>408</v>
      </c>
    </row>
    <row r="59">
      <c r="A59" s="173" t="s">
        <v>463</v>
      </c>
      <c r="B59" s="173">
        <v>1.0</v>
      </c>
    </row>
    <row r="60">
      <c r="A60" s="173" t="s">
        <v>464</v>
      </c>
      <c r="B60" s="173" t="s">
        <v>465</v>
      </c>
    </row>
    <row r="61">
      <c r="A61" s="173" t="s">
        <v>466</v>
      </c>
      <c r="B61" s="173">
        <v>0.0</v>
      </c>
    </row>
    <row r="62">
      <c r="A62" s="173" t="s">
        <v>467</v>
      </c>
      <c r="B62" s="173" t="s">
        <v>408</v>
      </c>
    </row>
    <row r="63">
      <c r="A63" s="173" t="s">
        <v>468</v>
      </c>
      <c r="B63" s="176">
        <v>1.0E-6</v>
      </c>
    </row>
    <row r="64">
      <c r="A64" s="173" t="s">
        <v>469</v>
      </c>
      <c r="B64" s="173" t="s">
        <v>470</v>
      </c>
    </row>
    <row r="65">
      <c r="A65" s="173" t="s">
        <v>471</v>
      </c>
      <c r="B65" s="173" t="s">
        <v>408</v>
      </c>
    </row>
    <row r="66">
      <c r="A66" s="173" t="s">
        <v>472</v>
      </c>
      <c r="B66" s="173">
        <v>0.0</v>
      </c>
    </row>
    <row r="67">
      <c r="A67" s="173" t="s">
        <v>473</v>
      </c>
      <c r="B67" s="173">
        <v>0.0</v>
      </c>
    </row>
    <row r="68">
      <c r="A68" s="173" t="s">
        <v>474</v>
      </c>
      <c r="B68" s="173">
        <v>0.0</v>
      </c>
    </row>
    <row r="69">
      <c r="A69" s="173" t="s">
        <v>475</v>
      </c>
      <c r="B69" s="173" t="s">
        <v>408</v>
      </c>
    </row>
    <row r="70">
      <c r="A70" s="173" t="s">
        <v>476</v>
      </c>
      <c r="B70" s="173" t="s">
        <v>408</v>
      </c>
    </row>
    <row r="71">
      <c r="A71" s="173" t="s">
        <v>477</v>
      </c>
      <c r="B71" s="173" t="s">
        <v>408</v>
      </c>
    </row>
    <row r="72">
      <c r="A72" s="173" t="s">
        <v>478</v>
      </c>
      <c r="B72" s="173" t="s">
        <v>408</v>
      </c>
    </row>
    <row r="73">
      <c r="A73" s="173" t="s">
        <v>479</v>
      </c>
      <c r="B73" s="173" t="s">
        <v>408</v>
      </c>
    </row>
    <row r="74">
      <c r="A74" s="173" t="s">
        <v>480</v>
      </c>
      <c r="B74" s="173" t="s">
        <v>408</v>
      </c>
    </row>
    <row r="75">
      <c r="A75" s="177"/>
      <c r="B75" s="177"/>
    </row>
    <row r="76">
      <c r="A76" s="177"/>
      <c r="B76" s="177"/>
    </row>
    <row r="77">
      <c r="A77" s="177"/>
      <c r="B77" s="177"/>
    </row>
    <row r="78">
      <c r="A78" s="177"/>
      <c r="B78" s="177"/>
    </row>
    <row r="79">
      <c r="A79" s="177"/>
      <c r="B79" s="177"/>
    </row>
    <row r="80">
      <c r="A80" s="177"/>
      <c r="B80" s="177"/>
    </row>
    <row r="81">
      <c r="A81" s="177"/>
      <c r="B81" s="177"/>
    </row>
    <row r="82">
      <c r="A82" s="177"/>
      <c r="B82" s="177"/>
    </row>
    <row r="83">
      <c r="A83" s="177"/>
      <c r="B83" s="177"/>
    </row>
    <row r="84">
      <c r="A84" s="177"/>
      <c r="B84" s="177"/>
    </row>
    <row r="85">
      <c r="A85" s="177"/>
      <c r="B85" s="177"/>
    </row>
    <row r="86">
      <c r="A86" s="177"/>
      <c r="B86" s="177"/>
    </row>
    <row r="87">
      <c r="A87" s="177"/>
      <c r="B87" s="177"/>
    </row>
    <row r="88">
      <c r="A88" s="177"/>
      <c r="B88" s="177"/>
    </row>
    <row r="89">
      <c r="A89" s="177"/>
      <c r="B89" s="177"/>
    </row>
    <row r="90">
      <c r="A90" s="177"/>
      <c r="B90" s="177"/>
    </row>
    <row r="91">
      <c r="A91" s="177"/>
      <c r="B91" s="177"/>
    </row>
    <row r="92">
      <c r="A92" s="177"/>
      <c r="B92" s="177"/>
    </row>
    <row r="93">
      <c r="A93" s="177"/>
      <c r="B93" s="177"/>
    </row>
    <row r="94">
      <c r="A94" s="177"/>
      <c r="B94" s="177"/>
    </row>
    <row r="95">
      <c r="A95" s="177"/>
      <c r="B95" s="177"/>
    </row>
    <row r="96">
      <c r="A96" s="177"/>
      <c r="B96" s="177"/>
    </row>
    <row r="97">
      <c r="A97" s="177"/>
      <c r="B97" s="177"/>
    </row>
    <row r="98">
      <c r="A98" s="177"/>
      <c r="B98" s="177"/>
    </row>
    <row r="99">
      <c r="A99" s="177"/>
      <c r="B99" s="177"/>
    </row>
    <row r="100">
      <c r="A100" s="177"/>
      <c r="B100" s="177"/>
    </row>
    <row r="101">
      <c r="A101" s="177"/>
      <c r="B101" s="177"/>
    </row>
    <row r="102">
      <c r="A102" s="177"/>
      <c r="B102" s="177"/>
    </row>
    <row r="103">
      <c r="A103" s="177"/>
      <c r="B103" s="177"/>
    </row>
    <row r="104">
      <c r="A104" s="177"/>
      <c r="B104" s="177"/>
    </row>
    <row r="105">
      <c r="A105" s="177"/>
      <c r="B105" s="177"/>
    </row>
    <row r="106">
      <c r="A106" s="177"/>
      <c r="B106" s="177"/>
    </row>
    <row r="107">
      <c r="A107" s="177"/>
      <c r="B107" s="177"/>
    </row>
    <row r="108">
      <c r="A108" s="177"/>
      <c r="B108" s="177"/>
    </row>
    <row r="109">
      <c r="A109" s="177"/>
      <c r="B109" s="177"/>
    </row>
    <row r="110">
      <c r="A110" s="177"/>
      <c r="B110" s="177"/>
    </row>
    <row r="111">
      <c r="A111" s="177"/>
      <c r="B111" s="177"/>
    </row>
    <row r="112">
      <c r="A112" s="177"/>
      <c r="B112" s="177"/>
    </row>
    <row r="113">
      <c r="A113" s="177"/>
      <c r="B113" s="177"/>
    </row>
    <row r="114">
      <c r="A114" s="177"/>
      <c r="B114" s="177"/>
    </row>
    <row r="115">
      <c r="A115" s="177"/>
      <c r="B115" s="177"/>
    </row>
    <row r="116">
      <c r="A116" s="177"/>
      <c r="B116" s="177"/>
    </row>
    <row r="117">
      <c r="A117" s="177"/>
      <c r="B117" s="177"/>
    </row>
    <row r="118">
      <c r="A118" s="177"/>
      <c r="B118" s="177"/>
    </row>
    <row r="119">
      <c r="A119" s="177"/>
      <c r="B119" s="177"/>
    </row>
    <row r="120">
      <c r="A120" s="177"/>
      <c r="B120" s="177"/>
    </row>
    <row r="121">
      <c r="A121" s="177"/>
      <c r="B121" s="177"/>
    </row>
    <row r="122">
      <c r="A122" s="177"/>
      <c r="B122" s="177"/>
    </row>
    <row r="123">
      <c r="A123" s="177"/>
      <c r="B123" s="177"/>
    </row>
    <row r="124">
      <c r="A124" s="177"/>
      <c r="B124" s="177"/>
    </row>
    <row r="125">
      <c r="A125" s="177"/>
      <c r="B125" s="177"/>
    </row>
    <row r="126">
      <c r="A126" s="177"/>
      <c r="B126" s="177"/>
    </row>
    <row r="127">
      <c r="A127" s="177"/>
      <c r="B127" s="177"/>
    </row>
    <row r="128">
      <c r="A128" s="177"/>
      <c r="B128" s="177"/>
    </row>
    <row r="129">
      <c r="A129" s="177"/>
      <c r="B129" s="177"/>
    </row>
    <row r="130">
      <c r="A130" s="177"/>
      <c r="B130" s="177"/>
    </row>
    <row r="131">
      <c r="A131" s="177"/>
      <c r="B131" s="177"/>
    </row>
    <row r="132">
      <c r="A132" s="177"/>
      <c r="B132" s="177"/>
    </row>
    <row r="133">
      <c r="A133" s="177"/>
      <c r="B133" s="177"/>
    </row>
    <row r="134">
      <c r="A134" s="177"/>
      <c r="B134" s="177"/>
    </row>
    <row r="135">
      <c r="A135" s="177"/>
      <c r="B135" s="177"/>
    </row>
    <row r="136">
      <c r="A136" s="177"/>
      <c r="B136" s="177"/>
    </row>
    <row r="137">
      <c r="A137" s="177"/>
      <c r="B137" s="177"/>
    </row>
    <row r="138">
      <c r="A138" s="177"/>
      <c r="B138" s="177"/>
    </row>
    <row r="139">
      <c r="A139" s="177"/>
      <c r="B139" s="177"/>
    </row>
    <row r="140">
      <c r="A140" s="177"/>
      <c r="B140" s="177"/>
    </row>
    <row r="141">
      <c r="A141" s="177"/>
      <c r="B141" s="177"/>
    </row>
    <row r="142">
      <c r="A142" s="177"/>
      <c r="B142" s="177"/>
    </row>
    <row r="143">
      <c r="A143" s="177"/>
      <c r="B143" s="177"/>
    </row>
    <row r="144">
      <c r="A144" s="177"/>
      <c r="B144" s="177"/>
    </row>
    <row r="145">
      <c r="A145" s="177"/>
      <c r="B145" s="177"/>
    </row>
    <row r="146">
      <c r="A146" s="177"/>
      <c r="B146" s="177"/>
    </row>
    <row r="147">
      <c r="A147" s="177"/>
      <c r="B147" s="177"/>
    </row>
    <row r="148">
      <c r="A148" s="177"/>
      <c r="B148" s="177"/>
    </row>
    <row r="149">
      <c r="A149" s="177"/>
      <c r="B149" s="177"/>
    </row>
    <row r="150">
      <c r="A150" s="177"/>
      <c r="B150" s="177"/>
    </row>
    <row r="151">
      <c r="A151" s="177"/>
      <c r="B151" s="177"/>
    </row>
    <row r="152">
      <c r="A152" s="177"/>
      <c r="B152" s="177"/>
    </row>
    <row r="153">
      <c r="A153" s="177"/>
      <c r="B153" s="177"/>
    </row>
    <row r="154">
      <c r="A154" s="177"/>
      <c r="B154" s="177"/>
    </row>
    <row r="155">
      <c r="A155" s="177"/>
      <c r="B155" s="177"/>
    </row>
    <row r="156">
      <c r="A156" s="177"/>
      <c r="B156" s="177"/>
    </row>
    <row r="157">
      <c r="A157" s="177"/>
      <c r="B157" s="177"/>
    </row>
    <row r="158">
      <c r="A158" s="177"/>
      <c r="B158" s="177"/>
    </row>
    <row r="159">
      <c r="A159" s="177"/>
      <c r="B159" s="177"/>
    </row>
    <row r="160">
      <c r="A160" s="177"/>
      <c r="B160" s="177"/>
    </row>
    <row r="161">
      <c r="A161" s="177"/>
      <c r="B161" s="177"/>
    </row>
    <row r="162">
      <c r="A162" s="177"/>
      <c r="B162" s="177"/>
    </row>
    <row r="163">
      <c r="A163" s="177"/>
      <c r="B163" s="177"/>
    </row>
    <row r="164">
      <c r="A164" s="177"/>
      <c r="B164" s="177"/>
    </row>
    <row r="165">
      <c r="A165" s="177"/>
      <c r="B165" s="177"/>
    </row>
    <row r="166">
      <c r="A166" s="177"/>
      <c r="B166" s="177"/>
    </row>
    <row r="167">
      <c r="A167" s="177"/>
      <c r="B167" s="177"/>
    </row>
    <row r="168">
      <c r="A168" s="177"/>
      <c r="B168" s="177"/>
    </row>
    <row r="169">
      <c r="A169" s="177"/>
      <c r="B169" s="177"/>
    </row>
    <row r="170">
      <c r="A170" s="177"/>
      <c r="B170" s="177"/>
    </row>
    <row r="171">
      <c r="A171" s="177"/>
      <c r="B171" s="177"/>
    </row>
    <row r="172">
      <c r="A172" s="177"/>
      <c r="B172" s="177"/>
    </row>
    <row r="173">
      <c r="A173" s="177"/>
      <c r="B173" s="177"/>
    </row>
    <row r="174">
      <c r="A174" s="177"/>
      <c r="B174" s="177"/>
    </row>
    <row r="175">
      <c r="A175" s="177"/>
      <c r="B175" s="177"/>
    </row>
    <row r="176">
      <c r="A176" s="177"/>
      <c r="B176" s="177"/>
    </row>
    <row r="177">
      <c r="A177" s="177"/>
      <c r="B177" s="177"/>
    </row>
    <row r="178">
      <c r="A178" s="177"/>
      <c r="B178" s="177"/>
    </row>
    <row r="179">
      <c r="A179" s="177"/>
      <c r="B179" s="177"/>
    </row>
    <row r="180">
      <c r="A180" s="177"/>
      <c r="B180" s="177"/>
    </row>
    <row r="181">
      <c r="A181" s="177"/>
      <c r="B181" s="177"/>
    </row>
    <row r="182">
      <c r="A182" s="177"/>
      <c r="B182" s="177"/>
    </row>
    <row r="183">
      <c r="A183" s="177"/>
      <c r="B183" s="177"/>
    </row>
    <row r="184">
      <c r="A184" s="177"/>
      <c r="B184" s="177"/>
    </row>
    <row r="185">
      <c r="A185" s="177"/>
      <c r="B185" s="177"/>
    </row>
    <row r="186">
      <c r="A186" s="177"/>
      <c r="B186" s="177"/>
    </row>
    <row r="187">
      <c r="A187" s="177"/>
      <c r="B187" s="177"/>
    </row>
    <row r="188">
      <c r="A188" s="177"/>
      <c r="B188" s="177"/>
    </row>
    <row r="189">
      <c r="A189" s="177"/>
      <c r="B189" s="177"/>
    </row>
    <row r="190">
      <c r="A190" s="177"/>
      <c r="B190" s="177"/>
    </row>
    <row r="191">
      <c r="A191" s="177"/>
      <c r="B191" s="177"/>
    </row>
    <row r="192">
      <c r="A192" s="177"/>
      <c r="B192" s="177"/>
    </row>
    <row r="193">
      <c r="A193" s="177"/>
      <c r="B193" s="177"/>
    </row>
    <row r="194">
      <c r="A194" s="177"/>
      <c r="B194" s="177"/>
    </row>
    <row r="195">
      <c r="A195" s="177"/>
      <c r="B195" s="177"/>
    </row>
    <row r="196">
      <c r="A196" s="177"/>
      <c r="B196" s="177"/>
    </row>
    <row r="197">
      <c r="A197" s="177"/>
      <c r="B197" s="177"/>
    </row>
    <row r="198">
      <c r="A198" s="177"/>
      <c r="B198" s="177"/>
    </row>
    <row r="199">
      <c r="A199" s="177"/>
      <c r="B199" s="177"/>
    </row>
    <row r="200">
      <c r="A200" s="177"/>
      <c r="B200" s="177"/>
    </row>
    <row r="201">
      <c r="A201" s="177"/>
      <c r="B201" s="177"/>
    </row>
    <row r="202">
      <c r="A202" s="177"/>
      <c r="B202" s="177"/>
    </row>
    <row r="203">
      <c r="A203" s="177"/>
      <c r="B203" s="177"/>
    </row>
    <row r="204">
      <c r="A204" s="177"/>
      <c r="B204" s="177"/>
    </row>
    <row r="205">
      <c r="A205" s="177"/>
      <c r="B205" s="177"/>
    </row>
    <row r="206">
      <c r="A206" s="177"/>
      <c r="B206" s="177"/>
    </row>
    <row r="207">
      <c r="A207" s="177"/>
      <c r="B207" s="177"/>
    </row>
    <row r="208">
      <c r="A208" s="177"/>
      <c r="B208" s="177"/>
    </row>
    <row r="209">
      <c r="A209" s="177"/>
      <c r="B209" s="177"/>
    </row>
    <row r="210">
      <c r="A210" s="177"/>
      <c r="B210" s="177"/>
    </row>
    <row r="211">
      <c r="A211" s="177"/>
      <c r="B211" s="177"/>
    </row>
    <row r="212">
      <c r="A212" s="177"/>
      <c r="B212" s="177"/>
    </row>
    <row r="213">
      <c r="A213" s="177"/>
      <c r="B213" s="177"/>
    </row>
    <row r="214">
      <c r="A214" s="177"/>
      <c r="B214" s="177"/>
    </row>
    <row r="215">
      <c r="A215" s="177"/>
      <c r="B215" s="177"/>
    </row>
    <row r="216">
      <c r="A216" s="177"/>
      <c r="B216" s="177"/>
    </row>
    <row r="217">
      <c r="A217" s="177"/>
      <c r="B217" s="177"/>
    </row>
    <row r="218">
      <c r="A218" s="177"/>
      <c r="B218" s="177"/>
    </row>
    <row r="219">
      <c r="A219" s="177"/>
      <c r="B219" s="177"/>
    </row>
    <row r="220">
      <c r="A220" s="177"/>
      <c r="B220" s="177"/>
    </row>
    <row r="221">
      <c r="A221" s="177"/>
      <c r="B221" s="177"/>
    </row>
    <row r="222">
      <c r="A222" s="177"/>
      <c r="B222" s="177"/>
    </row>
    <row r="223">
      <c r="A223" s="177"/>
      <c r="B223" s="177"/>
    </row>
    <row r="224">
      <c r="A224" s="177"/>
      <c r="B224" s="177"/>
    </row>
    <row r="225">
      <c r="A225" s="177"/>
      <c r="B225" s="177"/>
    </row>
    <row r="226">
      <c r="A226" s="177"/>
      <c r="B226" s="177"/>
    </row>
    <row r="227">
      <c r="A227" s="177"/>
      <c r="B227" s="177"/>
    </row>
    <row r="228">
      <c r="A228" s="177"/>
      <c r="B228" s="177"/>
    </row>
    <row r="229">
      <c r="A229" s="177"/>
      <c r="B229" s="177"/>
    </row>
    <row r="230">
      <c r="A230" s="177"/>
      <c r="B230" s="177"/>
    </row>
    <row r="231">
      <c r="A231" s="177"/>
      <c r="B231" s="177"/>
    </row>
    <row r="232">
      <c r="A232" s="177"/>
      <c r="B232" s="177"/>
    </row>
    <row r="233">
      <c r="A233" s="177"/>
      <c r="B233" s="177"/>
    </row>
    <row r="234">
      <c r="A234" s="177"/>
      <c r="B234" s="177"/>
    </row>
    <row r="235">
      <c r="A235" s="177"/>
      <c r="B235" s="177"/>
    </row>
    <row r="236">
      <c r="A236" s="177"/>
      <c r="B236" s="177"/>
    </row>
    <row r="237">
      <c r="A237" s="177"/>
      <c r="B237" s="177"/>
    </row>
    <row r="238">
      <c r="A238" s="177"/>
      <c r="B238" s="177"/>
    </row>
    <row r="239">
      <c r="A239" s="177"/>
      <c r="B239" s="177"/>
    </row>
    <row r="240">
      <c r="A240" s="177"/>
      <c r="B240" s="177"/>
    </row>
    <row r="241">
      <c r="A241" s="177"/>
      <c r="B241" s="177"/>
    </row>
    <row r="242">
      <c r="A242" s="177"/>
      <c r="B242" s="177"/>
    </row>
    <row r="243">
      <c r="A243" s="177"/>
      <c r="B243" s="177"/>
    </row>
    <row r="244">
      <c r="A244" s="177"/>
      <c r="B244" s="177"/>
    </row>
    <row r="245">
      <c r="A245" s="177"/>
      <c r="B245" s="177"/>
    </row>
    <row r="246">
      <c r="A246" s="177"/>
      <c r="B246" s="177"/>
    </row>
    <row r="247">
      <c r="A247" s="177"/>
      <c r="B247" s="177"/>
    </row>
    <row r="248">
      <c r="A248" s="177"/>
      <c r="B248" s="177"/>
    </row>
    <row r="249">
      <c r="A249" s="177"/>
      <c r="B249" s="177"/>
    </row>
    <row r="250">
      <c r="A250" s="177"/>
      <c r="B250" s="177"/>
    </row>
    <row r="251">
      <c r="A251" s="177"/>
      <c r="B251" s="177"/>
    </row>
    <row r="252">
      <c r="A252" s="177"/>
      <c r="B252" s="177"/>
    </row>
    <row r="253">
      <c r="A253" s="177"/>
      <c r="B253" s="177"/>
    </row>
    <row r="254">
      <c r="A254" s="177"/>
      <c r="B254" s="177"/>
    </row>
    <row r="255">
      <c r="A255" s="177"/>
      <c r="B255" s="177"/>
    </row>
    <row r="256">
      <c r="A256" s="177"/>
      <c r="B256" s="177"/>
    </row>
    <row r="257">
      <c r="A257" s="177"/>
      <c r="B257" s="177"/>
    </row>
    <row r="258">
      <c r="A258" s="177"/>
      <c r="B258" s="177"/>
    </row>
    <row r="259">
      <c r="A259" s="177"/>
      <c r="B259" s="177"/>
    </row>
    <row r="260">
      <c r="A260" s="177"/>
      <c r="B260" s="177"/>
    </row>
    <row r="261">
      <c r="A261" s="177"/>
      <c r="B261" s="177"/>
    </row>
    <row r="262">
      <c r="A262" s="177"/>
      <c r="B262" s="177"/>
    </row>
    <row r="263">
      <c r="A263" s="177"/>
      <c r="B263" s="177"/>
    </row>
    <row r="264">
      <c r="A264" s="177"/>
      <c r="B264" s="177"/>
    </row>
    <row r="265">
      <c r="A265" s="177"/>
      <c r="B265" s="177"/>
    </row>
    <row r="266">
      <c r="A266" s="177"/>
      <c r="B266" s="177"/>
    </row>
    <row r="267">
      <c r="A267" s="177"/>
      <c r="B267" s="177"/>
    </row>
    <row r="268">
      <c r="A268" s="177"/>
      <c r="B268" s="177"/>
    </row>
    <row r="269">
      <c r="A269" s="177"/>
      <c r="B269" s="177"/>
    </row>
    <row r="270">
      <c r="A270" s="177"/>
      <c r="B270" s="177"/>
    </row>
    <row r="271">
      <c r="A271" s="177"/>
      <c r="B271" s="177"/>
    </row>
    <row r="272">
      <c r="A272" s="177"/>
      <c r="B272" s="177"/>
    </row>
    <row r="273">
      <c r="A273" s="177"/>
      <c r="B273" s="177"/>
    </row>
    <row r="274">
      <c r="A274" s="177"/>
      <c r="B274" s="177"/>
    </row>
    <row r="275">
      <c r="A275" s="177"/>
      <c r="B275" s="177"/>
    </row>
    <row r="276">
      <c r="A276" s="177"/>
      <c r="B276" s="177"/>
    </row>
    <row r="277">
      <c r="A277" s="177"/>
      <c r="B277" s="177"/>
    </row>
    <row r="278">
      <c r="A278" s="177"/>
      <c r="B278" s="177"/>
    </row>
    <row r="279">
      <c r="A279" s="177"/>
      <c r="B279" s="177"/>
    </row>
    <row r="280">
      <c r="A280" s="177"/>
      <c r="B280" s="177"/>
    </row>
    <row r="281">
      <c r="A281" s="177"/>
      <c r="B281" s="177"/>
    </row>
    <row r="282">
      <c r="A282" s="177"/>
      <c r="B282" s="177"/>
    </row>
    <row r="283">
      <c r="A283" s="177"/>
      <c r="B283" s="177"/>
    </row>
    <row r="284">
      <c r="A284" s="177"/>
      <c r="B284" s="177"/>
    </row>
    <row r="285">
      <c r="A285" s="177"/>
      <c r="B285" s="177"/>
    </row>
    <row r="286">
      <c r="A286" s="177"/>
      <c r="B286" s="177"/>
    </row>
    <row r="287">
      <c r="A287" s="177"/>
      <c r="B287" s="177"/>
    </row>
    <row r="288">
      <c r="A288" s="177"/>
      <c r="B288" s="177"/>
    </row>
    <row r="289">
      <c r="A289" s="177"/>
      <c r="B289" s="177"/>
    </row>
    <row r="290">
      <c r="A290" s="177"/>
      <c r="B290" s="177"/>
    </row>
    <row r="291">
      <c r="A291" s="177"/>
      <c r="B291" s="177"/>
    </row>
    <row r="292">
      <c r="A292" s="177"/>
      <c r="B292" s="177"/>
    </row>
    <row r="293">
      <c r="A293" s="177"/>
      <c r="B293" s="177"/>
    </row>
    <row r="294">
      <c r="A294" s="177"/>
      <c r="B294" s="177"/>
    </row>
    <row r="295">
      <c r="A295" s="177"/>
      <c r="B295" s="177"/>
    </row>
    <row r="296">
      <c r="A296" s="177"/>
      <c r="B296" s="177"/>
    </row>
    <row r="297">
      <c r="A297" s="177"/>
      <c r="B297" s="177"/>
    </row>
    <row r="298">
      <c r="A298" s="177"/>
      <c r="B298" s="177"/>
    </row>
    <row r="299">
      <c r="A299" s="177"/>
      <c r="B299" s="177"/>
    </row>
    <row r="300">
      <c r="A300" s="177"/>
      <c r="B300" s="177"/>
    </row>
    <row r="301">
      <c r="A301" s="177"/>
      <c r="B301" s="177"/>
    </row>
    <row r="302">
      <c r="A302" s="177"/>
      <c r="B302" s="177"/>
    </row>
    <row r="303">
      <c r="A303" s="177"/>
      <c r="B303" s="177"/>
    </row>
    <row r="304">
      <c r="A304" s="177"/>
      <c r="B304" s="177"/>
    </row>
    <row r="305">
      <c r="A305" s="177"/>
      <c r="B305" s="177"/>
    </row>
    <row r="306">
      <c r="A306" s="177"/>
      <c r="B306" s="177"/>
    </row>
    <row r="307">
      <c r="A307" s="177"/>
      <c r="B307" s="177"/>
    </row>
    <row r="308">
      <c r="A308" s="177"/>
      <c r="B308" s="177"/>
    </row>
    <row r="309">
      <c r="A309" s="177"/>
      <c r="B309" s="177"/>
    </row>
    <row r="310">
      <c r="A310" s="177"/>
      <c r="B310" s="177"/>
    </row>
    <row r="311">
      <c r="A311" s="177"/>
      <c r="B311" s="177"/>
    </row>
    <row r="312">
      <c r="A312" s="177"/>
      <c r="B312" s="177"/>
    </row>
    <row r="313">
      <c r="A313" s="177"/>
      <c r="B313" s="177"/>
    </row>
    <row r="314">
      <c r="A314" s="177"/>
      <c r="B314" s="177"/>
    </row>
    <row r="315">
      <c r="A315" s="177"/>
      <c r="B315" s="177"/>
    </row>
    <row r="316">
      <c r="A316" s="177"/>
      <c r="B316" s="177"/>
    </row>
    <row r="317">
      <c r="A317" s="177"/>
      <c r="B317" s="177"/>
    </row>
    <row r="318">
      <c r="A318" s="177"/>
      <c r="B318" s="177"/>
    </row>
    <row r="319">
      <c r="A319" s="177"/>
      <c r="B319" s="177"/>
    </row>
    <row r="320">
      <c r="A320" s="177"/>
      <c r="B320" s="177"/>
    </row>
    <row r="321">
      <c r="A321" s="177"/>
      <c r="B321" s="177"/>
    </row>
    <row r="322">
      <c r="A322" s="177"/>
      <c r="B322" s="177"/>
    </row>
    <row r="323">
      <c r="A323" s="177"/>
      <c r="B323" s="177"/>
    </row>
    <row r="324">
      <c r="A324" s="177"/>
      <c r="B324" s="177"/>
    </row>
    <row r="325">
      <c r="A325" s="177"/>
      <c r="B325" s="177"/>
    </row>
    <row r="326">
      <c r="A326" s="177"/>
      <c r="B326" s="177"/>
    </row>
    <row r="327">
      <c r="A327" s="177"/>
      <c r="B327" s="177"/>
    </row>
    <row r="328">
      <c r="A328" s="177"/>
      <c r="B328" s="177"/>
    </row>
    <row r="329">
      <c r="A329" s="177"/>
      <c r="B329" s="177"/>
    </row>
    <row r="330">
      <c r="A330" s="177"/>
      <c r="B330" s="177"/>
    </row>
    <row r="331">
      <c r="A331" s="177"/>
      <c r="B331" s="177"/>
    </row>
    <row r="332">
      <c r="A332" s="177"/>
      <c r="B332" s="177"/>
    </row>
    <row r="333">
      <c r="A333" s="177"/>
      <c r="B333" s="177"/>
    </row>
    <row r="334">
      <c r="A334" s="177"/>
      <c r="B334" s="177"/>
    </row>
    <row r="335">
      <c r="A335" s="177"/>
      <c r="B335" s="177"/>
    </row>
    <row r="336">
      <c r="A336" s="177"/>
      <c r="B336" s="177"/>
    </row>
    <row r="337">
      <c r="A337" s="177"/>
      <c r="B337" s="177"/>
    </row>
    <row r="338">
      <c r="A338" s="177"/>
      <c r="B338" s="177"/>
    </row>
    <row r="339">
      <c r="A339" s="177"/>
      <c r="B339" s="177"/>
    </row>
    <row r="340">
      <c r="A340" s="177"/>
      <c r="B340" s="177"/>
    </row>
    <row r="341">
      <c r="A341" s="177"/>
      <c r="B341" s="177"/>
    </row>
    <row r="342">
      <c r="A342" s="177"/>
      <c r="B342" s="177"/>
    </row>
    <row r="343">
      <c r="A343" s="177"/>
      <c r="B343" s="177"/>
    </row>
    <row r="344">
      <c r="A344" s="177"/>
      <c r="B344" s="177"/>
    </row>
    <row r="345">
      <c r="A345" s="177"/>
      <c r="B345" s="177"/>
    </row>
    <row r="346">
      <c r="A346" s="177"/>
      <c r="B346" s="177"/>
    </row>
    <row r="347">
      <c r="A347" s="177"/>
      <c r="B347" s="177"/>
    </row>
    <row r="348">
      <c r="A348" s="177"/>
      <c r="B348" s="177"/>
    </row>
    <row r="349">
      <c r="A349" s="177"/>
      <c r="B349" s="177"/>
    </row>
    <row r="350">
      <c r="A350" s="177"/>
      <c r="B350" s="177"/>
    </row>
    <row r="351">
      <c r="A351" s="177"/>
      <c r="B351" s="177"/>
    </row>
    <row r="352">
      <c r="A352" s="177"/>
      <c r="B352" s="177"/>
    </row>
    <row r="353">
      <c r="A353" s="177"/>
      <c r="B353" s="177"/>
    </row>
    <row r="354">
      <c r="A354" s="177"/>
      <c r="B354" s="177"/>
    </row>
    <row r="355">
      <c r="A355" s="177"/>
      <c r="B355" s="177"/>
    </row>
    <row r="356">
      <c r="A356" s="177"/>
      <c r="B356" s="177"/>
    </row>
    <row r="357">
      <c r="A357" s="177"/>
      <c r="B357" s="177"/>
    </row>
    <row r="358">
      <c r="A358" s="177"/>
      <c r="B358" s="177"/>
    </row>
    <row r="359">
      <c r="A359" s="177"/>
      <c r="B359" s="177"/>
    </row>
    <row r="360">
      <c r="A360" s="177"/>
      <c r="B360" s="177"/>
    </row>
    <row r="361">
      <c r="A361" s="177"/>
      <c r="B361" s="177"/>
    </row>
    <row r="362">
      <c r="A362" s="177"/>
      <c r="B362" s="177"/>
    </row>
    <row r="363">
      <c r="A363" s="177"/>
      <c r="B363" s="177"/>
    </row>
    <row r="364">
      <c r="A364" s="177"/>
      <c r="B364" s="177"/>
    </row>
    <row r="365">
      <c r="A365" s="177"/>
      <c r="B365" s="177"/>
    </row>
    <row r="366">
      <c r="A366" s="177"/>
      <c r="B366" s="177"/>
    </row>
    <row r="367">
      <c r="A367" s="177"/>
      <c r="B367" s="177"/>
    </row>
    <row r="368">
      <c r="A368" s="177"/>
      <c r="B368" s="177"/>
    </row>
    <row r="369">
      <c r="A369" s="177"/>
      <c r="B369" s="177"/>
    </row>
    <row r="370">
      <c r="A370" s="177"/>
      <c r="B370" s="177"/>
    </row>
    <row r="371">
      <c r="A371" s="177"/>
      <c r="B371" s="177"/>
    </row>
    <row r="372">
      <c r="A372" s="177"/>
      <c r="B372" s="177"/>
    </row>
    <row r="373">
      <c r="A373" s="177"/>
      <c r="B373" s="177"/>
    </row>
    <row r="374">
      <c r="A374" s="177"/>
      <c r="B374" s="177"/>
    </row>
    <row r="375">
      <c r="A375" s="177"/>
      <c r="B375" s="177"/>
    </row>
    <row r="376">
      <c r="A376" s="177"/>
      <c r="B376" s="177"/>
    </row>
    <row r="377">
      <c r="A377" s="177"/>
      <c r="B377" s="177"/>
    </row>
    <row r="378">
      <c r="A378" s="177"/>
      <c r="B378" s="177"/>
    </row>
    <row r="379">
      <c r="A379" s="177"/>
      <c r="B379" s="177"/>
    </row>
    <row r="380">
      <c r="A380" s="177"/>
      <c r="B380" s="177"/>
    </row>
    <row r="381">
      <c r="A381" s="177"/>
      <c r="B381" s="177"/>
    </row>
    <row r="382">
      <c r="A382" s="177"/>
      <c r="B382" s="177"/>
    </row>
    <row r="383">
      <c r="A383" s="177"/>
      <c r="B383" s="177"/>
    </row>
    <row r="384">
      <c r="A384" s="177"/>
      <c r="B384" s="177"/>
    </row>
    <row r="385">
      <c r="A385" s="177"/>
      <c r="B385" s="177"/>
    </row>
    <row r="386">
      <c r="A386" s="177"/>
      <c r="B386" s="177"/>
    </row>
    <row r="387">
      <c r="A387" s="177"/>
      <c r="B387" s="177"/>
    </row>
    <row r="388">
      <c r="A388" s="177"/>
      <c r="B388" s="177"/>
    </row>
    <row r="389">
      <c r="A389" s="177"/>
      <c r="B389" s="177"/>
    </row>
    <row r="390">
      <c r="A390" s="177"/>
      <c r="B390" s="177"/>
    </row>
    <row r="391">
      <c r="A391" s="177"/>
      <c r="B391" s="177"/>
    </row>
    <row r="392">
      <c r="A392" s="177"/>
      <c r="B392" s="177"/>
    </row>
    <row r="393">
      <c r="A393" s="177"/>
      <c r="B393" s="177"/>
    </row>
    <row r="394">
      <c r="A394" s="177"/>
      <c r="B394" s="177"/>
    </row>
    <row r="395">
      <c r="A395" s="177"/>
      <c r="B395" s="177"/>
    </row>
    <row r="396">
      <c r="A396" s="177"/>
      <c r="B396" s="177"/>
    </row>
    <row r="397">
      <c r="A397" s="177"/>
      <c r="B397" s="177"/>
    </row>
    <row r="398">
      <c r="A398" s="177"/>
      <c r="B398" s="177"/>
    </row>
    <row r="399">
      <c r="A399" s="177"/>
      <c r="B399" s="177"/>
    </row>
    <row r="400">
      <c r="A400" s="177"/>
      <c r="B400" s="177"/>
    </row>
    <row r="401">
      <c r="A401" s="177"/>
      <c r="B401" s="177"/>
    </row>
    <row r="402">
      <c r="A402" s="177"/>
      <c r="B402" s="177"/>
    </row>
    <row r="403">
      <c r="A403" s="177"/>
      <c r="B403" s="177"/>
    </row>
    <row r="404">
      <c r="A404" s="177"/>
      <c r="B404" s="177"/>
    </row>
    <row r="405">
      <c r="A405" s="177"/>
      <c r="B405" s="177"/>
    </row>
    <row r="406">
      <c r="A406" s="177"/>
      <c r="B406" s="177"/>
    </row>
    <row r="407">
      <c r="A407" s="177"/>
      <c r="B407" s="177"/>
    </row>
    <row r="408">
      <c r="A408" s="177"/>
      <c r="B408" s="177"/>
    </row>
    <row r="409">
      <c r="A409" s="177"/>
      <c r="B409" s="177"/>
    </row>
    <row r="410">
      <c r="A410" s="177"/>
      <c r="B410" s="177"/>
    </row>
    <row r="411">
      <c r="A411" s="177"/>
      <c r="B411" s="177"/>
    </row>
    <row r="412">
      <c r="A412" s="177"/>
      <c r="B412" s="177"/>
    </row>
    <row r="413">
      <c r="A413" s="177"/>
      <c r="B413" s="177"/>
    </row>
    <row r="414">
      <c r="A414" s="177"/>
      <c r="B414" s="177"/>
    </row>
    <row r="415">
      <c r="A415" s="177"/>
      <c r="B415" s="177"/>
    </row>
    <row r="416">
      <c r="A416" s="177"/>
      <c r="B416" s="177"/>
    </row>
    <row r="417">
      <c r="A417" s="177"/>
      <c r="B417" s="177"/>
    </row>
    <row r="418">
      <c r="A418" s="177"/>
      <c r="B418" s="177"/>
    </row>
    <row r="419">
      <c r="A419" s="177"/>
      <c r="B419" s="177"/>
    </row>
    <row r="420">
      <c r="A420" s="177"/>
      <c r="B420" s="177"/>
    </row>
    <row r="421">
      <c r="A421" s="177"/>
      <c r="B421" s="177"/>
    </row>
    <row r="422">
      <c r="A422" s="177"/>
      <c r="B422" s="177"/>
    </row>
    <row r="423">
      <c r="A423" s="177"/>
      <c r="B423" s="177"/>
    </row>
    <row r="424">
      <c r="A424" s="177"/>
      <c r="B424" s="177"/>
    </row>
    <row r="425">
      <c r="A425" s="177"/>
      <c r="B425" s="177"/>
    </row>
    <row r="426">
      <c r="A426" s="177"/>
      <c r="B426" s="177"/>
    </row>
    <row r="427">
      <c r="A427" s="177"/>
      <c r="B427" s="177"/>
    </row>
    <row r="428">
      <c r="A428" s="177"/>
      <c r="B428" s="177"/>
    </row>
    <row r="429">
      <c r="A429" s="177"/>
      <c r="B429" s="177"/>
    </row>
    <row r="430">
      <c r="A430" s="177"/>
      <c r="B430" s="177"/>
    </row>
    <row r="431">
      <c r="A431" s="177"/>
      <c r="B431" s="177"/>
    </row>
    <row r="432">
      <c r="A432" s="177"/>
      <c r="B432" s="177"/>
    </row>
    <row r="433">
      <c r="A433" s="177"/>
      <c r="B433" s="177"/>
    </row>
    <row r="434">
      <c r="A434" s="177"/>
      <c r="B434" s="177"/>
    </row>
    <row r="435">
      <c r="A435" s="177"/>
      <c r="B435" s="177"/>
    </row>
    <row r="436">
      <c r="A436" s="177"/>
      <c r="B436" s="177"/>
    </row>
    <row r="437">
      <c r="A437" s="177"/>
      <c r="B437" s="177"/>
    </row>
    <row r="438">
      <c r="A438" s="177"/>
      <c r="B438" s="177"/>
    </row>
    <row r="439">
      <c r="A439" s="177"/>
      <c r="B439" s="177"/>
    </row>
    <row r="440">
      <c r="A440" s="177"/>
      <c r="B440" s="177"/>
    </row>
    <row r="441">
      <c r="A441" s="177"/>
      <c r="B441" s="177"/>
    </row>
    <row r="442">
      <c r="A442" s="177"/>
      <c r="B442" s="177"/>
    </row>
    <row r="443">
      <c r="A443" s="177"/>
      <c r="B443" s="177"/>
    </row>
    <row r="444">
      <c r="A444" s="177"/>
      <c r="B444" s="177"/>
    </row>
    <row r="445">
      <c r="A445" s="177"/>
      <c r="B445" s="177"/>
    </row>
    <row r="446">
      <c r="A446" s="177"/>
      <c r="B446" s="177"/>
    </row>
    <row r="447">
      <c r="A447" s="177"/>
      <c r="B447" s="177"/>
    </row>
    <row r="448">
      <c r="A448" s="177"/>
      <c r="B448" s="177"/>
    </row>
    <row r="449">
      <c r="A449" s="177"/>
      <c r="B449" s="177"/>
    </row>
    <row r="450">
      <c r="A450" s="177"/>
      <c r="B450" s="177"/>
    </row>
    <row r="451">
      <c r="A451" s="177"/>
      <c r="B451" s="177"/>
    </row>
    <row r="452">
      <c r="A452" s="177"/>
      <c r="B452" s="177"/>
    </row>
    <row r="453">
      <c r="A453" s="177"/>
      <c r="B453" s="177"/>
    </row>
    <row r="454">
      <c r="A454" s="177"/>
      <c r="B454" s="177"/>
    </row>
    <row r="455">
      <c r="A455" s="177"/>
      <c r="B455" s="177"/>
    </row>
    <row r="456">
      <c r="A456" s="177"/>
      <c r="B456" s="177"/>
    </row>
    <row r="457">
      <c r="A457" s="177"/>
      <c r="B457" s="177"/>
    </row>
    <row r="458">
      <c r="A458" s="177"/>
      <c r="B458" s="177"/>
    </row>
    <row r="459">
      <c r="A459" s="177"/>
      <c r="B459" s="177"/>
    </row>
    <row r="460">
      <c r="A460" s="177"/>
      <c r="B460" s="177"/>
    </row>
    <row r="461">
      <c r="A461" s="177"/>
      <c r="B461" s="177"/>
    </row>
    <row r="462">
      <c r="A462" s="177"/>
      <c r="B462" s="177"/>
    </row>
    <row r="463">
      <c r="A463" s="177"/>
      <c r="B463" s="177"/>
    </row>
    <row r="464">
      <c r="A464" s="177"/>
      <c r="B464" s="177"/>
    </row>
    <row r="465">
      <c r="A465" s="177"/>
      <c r="B465" s="177"/>
    </row>
    <row r="466">
      <c r="A466" s="177"/>
      <c r="B466" s="177"/>
    </row>
    <row r="467">
      <c r="A467" s="177"/>
      <c r="B467" s="177"/>
    </row>
    <row r="468">
      <c r="A468" s="177"/>
      <c r="B468" s="177"/>
    </row>
    <row r="469">
      <c r="A469" s="177"/>
      <c r="B469" s="177"/>
    </row>
    <row r="470">
      <c r="A470" s="177"/>
      <c r="B470" s="177"/>
    </row>
    <row r="471">
      <c r="A471" s="177"/>
      <c r="B471" s="177"/>
    </row>
    <row r="472">
      <c r="A472" s="177"/>
      <c r="B472" s="177"/>
    </row>
    <row r="473">
      <c r="A473" s="177"/>
      <c r="B473" s="177"/>
    </row>
    <row r="474">
      <c r="A474" s="177"/>
      <c r="B474" s="177"/>
    </row>
    <row r="475">
      <c r="A475" s="177"/>
      <c r="B475" s="177"/>
    </row>
    <row r="476">
      <c r="A476" s="177"/>
      <c r="B476" s="177"/>
    </row>
    <row r="477">
      <c r="A477" s="177"/>
      <c r="B477" s="177"/>
    </row>
    <row r="478">
      <c r="A478" s="177"/>
      <c r="B478" s="177"/>
    </row>
    <row r="479">
      <c r="A479" s="177"/>
      <c r="B479" s="177"/>
    </row>
    <row r="480">
      <c r="A480" s="177"/>
      <c r="B480" s="177"/>
    </row>
    <row r="481">
      <c r="A481" s="177"/>
      <c r="B481" s="177"/>
    </row>
    <row r="482">
      <c r="A482" s="177"/>
      <c r="B482" s="177"/>
    </row>
    <row r="483">
      <c r="A483" s="177"/>
      <c r="B483" s="177"/>
    </row>
    <row r="484">
      <c r="A484" s="177"/>
      <c r="B484" s="177"/>
    </row>
    <row r="485">
      <c r="A485" s="177"/>
      <c r="B485" s="177"/>
    </row>
    <row r="486">
      <c r="A486" s="177"/>
      <c r="B486" s="177"/>
    </row>
    <row r="487">
      <c r="A487" s="177"/>
      <c r="B487" s="177"/>
    </row>
    <row r="488">
      <c r="A488" s="177"/>
      <c r="B488" s="177"/>
    </row>
    <row r="489">
      <c r="A489" s="177"/>
      <c r="B489" s="177"/>
    </row>
    <row r="490">
      <c r="A490" s="177"/>
      <c r="B490" s="177"/>
    </row>
    <row r="491">
      <c r="A491" s="177"/>
      <c r="B491" s="177"/>
    </row>
    <row r="492">
      <c r="A492" s="177"/>
      <c r="B492" s="177"/>
    </row>
    <row r="493">
      <c r="A493" s="177"/>
      <c r="B493" s="177"/>
    </row>
    <row r="494">
      <c r="A494" s="177"/>
      <c r="B494" s="177"/>
    </row>
    <row r="495">
      <c r="A495" s="177"/>
      <c r="B495" s="177"/>
    </row>
    <row r="496">
      <c r="A496" s="177"/>
      <c r="B496" s="177"/>
    </row>
    <row r="497">
      <c r="A497" s="177"/>
      <c r="B497" s="177"/>
    </row>
    <row r="498">
      <c r="A498" s="177"/>
      <c r="B498" s="177"/>
    </row>
    <row r="499">
      <c r="A499" s="177"/>
      <c r="B499" s="177"/>
    </row>
    <row r="500">
      <c r="A500" s="177"/>
      <c r="B500" s="177"/>
    </row>
    <row r="501">
      <c r="A501" s="177"/>
      <c r="B501" s="177"/>
    </row>
    <row r="502">
      <c r="A502" s="177"/>
      <c r="B502" s="177"/>
    </row>
    <row r="503">
      <c r="A503" s="177"/>
      <c r="B503" s="177"/>
    </row>
    <row r="504">
      <c r="A504" s="177"/>
      <c r="B504" s="177"/>
    </row>
    <row r="505">
      <c r="A505" s="177"/>
      <c r="B505" s="177"/>
    </row>
    <row r="506">
      <c r="A506" s="177"/>
      <c r="B506" s="177"/>
    </row>
    <row r="507">
      <c r="A507" s="177"/>
      <c r="B507" s="177"/>
    </row>
    <row r="508">
      <c r="A508" s="177"/>
      <c r="B508" s="177"/>
    </row>
    <row r="509">
      <c r="A509" s="177"/>
      <c r="B509" s="177"/>
    </row>
    <row r="510">
      <c r="A510" s="177"/>
      <c r="B510" s="177"/>
    </row>
    <row r="511">
      <c r="A511" s="177"/>
      <c r="B511" s="177"/>
    </row>
    <row r="512">
      <c r="A512" s="177"/>
      <c r="B512" s="177"/>
    </row>
    <row r="513">
      <c r="A513" s="177"/>
      <c r="B513" s="177"/>
    </row>
    <row r="514">
      <c r="A514" s="177"/>
      <c r="B514" s="177"/>
    </row>
    <row r="515">
      <c r="A515" s="177"/>
      <c r="B515" s="177"/>
    </row>
    <row r="516">
      <c r="A516" s="177"/>
      <c r="B516" s="177"/>
    </row>
    <row r="517">
      <c r="A517" s="177"/>
      <c r="B517" s="177"/>
    </row>
    <row r="518">
      <c r="A518" s="177"/>
      <c r="B518" s="177"/>
    </row>
    <row r="519">
      <c r="A519" s="177"/>
      <c r="B519" s="177"/>
    </row>
    <row r="520">
      <c r="A520" s="177"/>
      <c r="B520" s="177"/>
    </row>
    <row r="521">
      <c r="A521" s="177"/>
      <c r="B521" s="177"/>
    </row>
    <row r="522">
      <c r="A522" s="177"/>
      <c r="B522" s="177"/>
    </row>
    <row r="523">
      <c r="A523" s="177"/>
      <c r="B523" s="177"/>
    </row>
    <row r="524">
      <c r="A524" s="177"/>
      <c r="B524" s="177"/>
    </row>
    <row r="525">
      <c r="A525" s="177"/>
      <c r="B525" s="177"/>
    </row>
    <row r="526">
      <c r="A526" s="177"/>
      <c r="B526" s="177"/>
    </row>
    <row r="527">
      <c r="A527" s="177"/>
      <c r="B527" s="177"/>
    </row>
    <row r="528">
      <c r="A528" s="177"/>
      <c r="B528" s="177"/>
    </row>
    <row r="529">
      <c r="A529" s="177"/>
      <c r="B529" s="177"/>
    </row>
    <row r="530">
      <c r="A530" s="177"/>
      <c r="B530" s="177"/>
    </row>
    <row r="531">
      <c r="A531" s="177"/>
      <c r="B531" s="177"/>
    </row>
    <row r="532">
      <c r="A532" s="177"/>
      <c r="B532" s="177"/>
    </row>
    <row r="533">
      <c r="A533" s="177"/>
      <c r="B533" s="177"/>
    </row>
    <row r="534">
      <c r="A534" s="177"/>
      <c r="B534" s="177"/>
    </row>
    <row r="535">
      <c r="A535" s="177"/>
      <c r="B535" s="177"/>
    </row>
    <row r="536">
      <c r="A536" s="177"/>
      <c r="B536" s="177"/>
    </row>
    <row r="537">
      <c r="A537" s="177"/>
      <c r="B537" s="177"/>
    </row>
    <row r="538">
      <c r="A538" s="177"/>
      <c r="B538" s="177"/>
    </row>
    <row r="539">
      <c r="A539" s="177"/>
      <c r="B539" s="177"/>
    </row>
    <row r="540">
      <c r="A540" s="177"/>
      <c r="B540" s="177"/>
    </row>
    <row r="541">
      <c r="A541" s="177"/>
      <c r="B541" s="177"/>
    </row>
    <row r="542">
      <c r="A542" s="177"/>
      <c r="B542" s="177"/>
    </row>
    <row r="543">
      <c r="A543" s="177"/>
      <c r="B543" s="177"/>
    </row>
    <row r="544">
      <c r="A544" s="177"/>
      <c r="B544" s="177"/>
    </row>
    <row r="545">
      <c r="A545" s="177"/>
      <c r="B545" s="177"/>
    </row>
    <row r="546">
      <c r="A546" s="177"/>
      <c r="B546" s="177"/>
    </row>
    <row r="547">
      <c r="A547" s="177"/>
      <c r="B547" s="177"/>
    </row>
    <row r="548">
      <c r="A548" s="177"/>
      <c r="B548" s="177"/>
    </row>
    <row r="549">
      <c r="A549" s="177"/>
      <c r="B549" s="177"/>
    </row>
    <row r="550">
      <c r="A550" s="177"/>
      <c r="B550" s="177"/>
    </row>
    <row r="551">
      <c r="A551" s="177"/>
      <c r="B551" s="177"/>
    </row>
    <row r="552">
      <c r="A552" s="177"/>
      <c r="B552" s="177"/>
    </row>
    <row r="553">
      <c r="A553" s="177"/>
      <c r="B553" s="177"/>
    </row>
    <row r="554">
      <c r="A554" s="177"/>
      <c r="B554" s="177"/>
    </row>
    <row r="555">
      <c r="A555" s="177"/>
      <c r="B555" s="177"/>
    </row>
    <row r="556">
      <c r="A556" s="177"/>
      <c r="B556" s="177"/>
    </row>
    <row r="557">
      <c r="A557" s="177"/>
      <c r="B557" s="177"/>
    </row>
    <row r="558">
      <c r="A558" s="177"/>
      <c r="B558" s="177"/>
    </row>
    <row r="559">
      <c r="A559" s="177"/>
      <c r="B559" s="177"/>
    </row>
    <row r="560">
      <c r="A560" s="177"/>
      <c r="B560" s="177"/>
    </row>
    <row r="561">
      <c r="A561" s="177"/>
      <c r="B561" s="177"/>
    </row>
    <row r="562">
      <c r="A562" s="177"/>
      <c r="B562" s="177"/>
    </row>
    <row r="563">
      <c r="A563" s="177"/>
      <c r="B563" s="177"/>
    </row>
    <row r="564">
      <c r="A564" s="177"/>
      <c r="B564" s="177"/>
    </row>
    <row r="565">
      <c r="A565" s="177"/>
      <c r="B565" s="177"/>
    </row>
    <row r="566">
      <c r="A566" s="177"/>
      <c r="B566" s="177"/>
    </row>
    <row r="567">
      <c r="A567" s="177"/>
      <c r="B567" s="177"/>
    </row>
    <row r="568">
      <c r="A568" s="177"/>
      <c r="B568" s="177"/>
    </row>
    <row r="569">
      <c r="A569" s="177"/>
      <c r="B569" s="177"/>
    </row>
    <row r="570">
      <c r="A570" s="177"/>
      <c r="B570" s="177"/>
    </row>
    <row r="571">
      <c r="A571" s="177"/>
      <c r="B571" s="177"/>
    </row>
    <row r="572">
      <c r="A572" s="177"/>
      <c r="B572" s="177"/>
    </row>
    <row r="573">
      <c r="A573" s="177"/>
      <c r="B573" s="177"/>
    </row>
    <row r="574">
      <c r="A574" s="177"/>
      <c r="B574" s="177"/>
    </row>
    <row r="575">
      <c r="A575" s="177"/>
      <c r="B575" s="177"/>
    </row>
    <row r="576">
      <c r="A576" s="177"/>
      <c r="B576" s="177"/>
    </row>
    <row r="577">
      <c r="A577" s="177"/>
      <c r="B577" s="177"/>
    </row>
    <row r="578">
      <c r="A578" s="177"/>
      <c r="B578" s="177"/>
    </row>
    <row r="579">
      <c r="A579" s="177"/>
      <c r="B579" s="177"/>
    </row>
    <row r="580">
      <c r="A580" s="177"/>
      <c r="B580" s="177"/>
    </row>
    <row r="581">
      <c r="A581" s="177"/>
      <c r="B581" s="177"/>
    </row>
    <row r="582">
      <c r="A582" s="177"/>
      <c r="B582" s="177"/>
    </row>
    <row r="583">
      <c r="A583" s="177"/>
      <c r="B583" s="177"/>
    </row>
    <row r="584">
      <c r="A584" s="177"/>
      <c r="B584" s="177"/>
    </row>
    <row r="585">
      <c r="A585" s="177"/>
      <c r="B585" s="177"/>
    </row>
    <row r="586">
      <c r="A586" s="177"/>
      <c r="B586" s="177"/>
    </row>
    <row r="587">
      <c r="A587" s="177"/>
      <c r="B587" s="177"/>
    </row>
    <row r="588">
      <c r="A588" s="177"/>
      <c r="B588" s="177"/>
    </row>
    <row r="589">
      <c r="A589" s="177"/>
      <c r="B589" s="177"/>
    </row>
    <row r="590">
      <c r="A590" s="177"/>
      <c r="B590" s="177"/>
    </row>
    <row r="591">
      <c r="A591" s="177"/>
      <c r="B591" s="177"/>
    </row>
    <row r="592">
      <c r="A592" s="177"/>
      <c r="B592" s="177"/>
    </row>
    <row r="593">
      <c r="A593" s="177"/>
      <c r="B593" s="177"/>
    </row>
    <row r="594">
      <c r="A594" s="177"/>
      <c r="B594" s="177"/>
    </row>
    <row r="595">
      <c r="A595" s="177"/>
      <c r="B595" s="177"/>
    </row>
    <row r="596">
      <c r="A596" s="177"/>
      <c r="B596" s="177"/>
    </row>
    <row r="597">
      <c r="A597" s="177"/>
      <c r="B597" s="177"/>
    </row>
    <row r="598">
      <c r="A598" s="177"/>
      <c r="B598" s="177"/>
    </row>
    <row r="599">
      <c r="A599" s="177"/>
      <c r="B599" s="177"/>
    </row>
    <row r="600">
      <c r="A600" s="177"/>
      <c r="B600" s="177"/>
    </row>
    <row r="601">
      <c r="A601" s="177"/>
      <c r="B601" s="177"/>
    </row>
    <row r="602">
      <c r="A602" s="177"/>
      <c r="B602" s="177"/>
    </row>
    <row r="603">
      <c r="A603" s="177"/>
      <c r="B603" s="177"/>
    </row>
    <row r="604">
      <c r="A604" s="177"/>
      <c r="B604" s="177"/>
    </row>
    <row r="605">
      <c r="A605" s="177"/>
      <c r="B605" s="177"/>
    </row>
    <row r="606">
      <c r="A606" s="177"/>
      <c r="B606" s="177"/>
    </row>
    <row r="607">
      <c r="A607" s="177"/>
      <c r="B607" s="177"/>
    </row>
    <row r="608">
      <c r="A608" s="177"/>
      <c r="B608" s="177"/>
    </row>
    <row r="609">
      <c r="A609" s="177"/>
      <c r="B609" s="177"/>
    </row>
    <row r="610">
      <c r="A610" s="177"/>
      <c r="B610" s="177"/>
    </row>
    <row r="611">
      <c r="A611" s="177"/>
      <c r="B611" s="177"/>
    </row>
    <row r="612">
      <c r="A612" s="177"/>
      <c r="B612" s="177"/>
    </row>
    <row r="613">
      <c r="A613" s="177"/>
      <c r="B613" s="177"/>
    </row>
    <row r="614">
      <c r="A614" s="177"/>
      <c r="B614" s="177"/>
    </row>
    <row r="615">
      <c r="A615" s="177"/>
      <c r="B615" s="177"/>
    </row>
    <row r="616">
      <c r="A616" s="177"/>
      <c r="B616" s="177"/>
    </row>
    <row r="617">
      <c r="A617" s="177"/>
      <c r="B617" s="177"/>
    </row>
    <row r="618">
      <c r="A618" s="177"/>
      <c r="B618" s="177"/>
    </row>
    <row r="619">
      <c r="A619" s="177"/>
      <c r="B619" s="177"/>
    </row>
    <row r="620">
      <c r="A620" s="177"/>
      <c r="B620" s="177"/>
    </row>
    <row r="621">
      <c r="A621" s="177"/>
      <c r="B621" s="177"/>
    </row>
    <row r="622">
      <c r="A622" s="177"/>
      <c r="B622" s="177"/>
    </row>
    <row r="623">
      <c r="A623" s="177"/>
      <c r="B623" s="177"/>
    </row>
    <row r="624">
      <c r="A624" s="177"/>
      <c r="B624" s="177"/>
    </row>
    <row r="625">
      <c r="A625" s="177"/>
      <c r="B625" s="177"/>
    </row>
    <row r="626">
      <c r="A626" s="177"/>
      <c r="B626" s="177"/>
    </row>
    <row r="627">
      <c r="A627" s="177"/>
      <c r="B627" s="177"/>
    </row>
    <row r="628">
      <c r="A628" s="177"/>
      <c r="B628" s="177"/>
    </row>
    <row r="629">
      <c r="A629" s="177"/>
      <c r="B629" s="177"/>
    </row>
    <row r="630">
      <c r="A630" s="177"/>
      <c r="B630" s="177"/>
    </row>
    <row r="631">
      <c r="A631" s="177"/>
      <c r="B631" s="177"/>
    </row>
    <row r="632">
      <c r="A632" s="177"/>
      <c r="B632" s="177"/>
    </row>
    <row r="633">
      <c r="A633" s="177"/>
      <c r="B633" s="177"/>
    </row>
    <row r="634">
      <c r="A634" s="177"/>
      <c r="B634" s="177"/>
    </row>
    <row r="635">
      <c r="A635" s="177"/>
      <c r="B635" s="177"/>
    </row>
    <row r="636">
      <c r="A636" s="177"/>
      <c r="B636" s="177"/>
    </row>
    <row r="637">
      <c r="A637" s="177"/>
      <c r="B637" s="177"/>
    </row>
    <row r="638">
      <c r="A638" s="177"/>
      <c r="B638" s="177"/>
    </row>
    <row r="639">
      <c r="A639" s="177"/>
      <c r="B639" s="177"/>
    </row>
    <row r="640">
      <c r="A640" s="177"/>
      <c r="B640" s="177"/>
    </row>
    <row r="641">
      <c r="A641" s="177"/>
      <c r="B641" s="177"/>
    </row>
    <row r="642">
      <c r="A642" s="177"/>
      <c r="B642" s="177"/>
    </row>
    <row r="643">
      <c r="A643" s="177"/>
      <c r="B643" s="177"/>
    </row>
    <row r="644">
      <c r="A644" s="177"/>
      <c r="B644" s="177"/>
    </row>
    <row r="645">
      <c r="A645" s="177"/>
      <c r="B645" s="177"/>
    </row>
    <row r="646">
      <c r="A646" s="177"/>
      <c r="B646" s="177"/>
    </row>
    <row r="647">
      <c r="A647" s="177"/>
      <c r="B647" s="177"/>
    </row>
    <row r="648">
      <c r="A648" s="177"/>
      <c r="B648" s="177"/>
    </row>
    <row r="649">
      <c r="A649" s="177"/>
      <c r="B649" s="177"/>
    </row>
    <row r="650">
      <c r="A650" s="177"/>
      <c r="B650" s="177"/>
    </row>
    <row r="651">
      <c r="A651" s="177"/>
      <c r="B651" s="177"/>
    </row>
    <row r="652">
      <c r="A652" s="177"/>
      <c r="B652" s="177"/>
    </row>
    <row r="653">
      <c r="A653" s="177"/>
      <c r="B653" s="177"/>
    </row>
    <row r="654">
      <c r="A654" s="177"/>
      <c r="B654" s="177"/>
    </row>
    <row r="655">
      <c r="A655" s="177"/>
      <c r="B655" s="177"/>
    </row>
    <row r="656">
      <c r="A656" s="177"/>
      <c r="B656" s="177"/>
    </row>
    <row r="657">
      <c r="A657" s="177"/>
      <c r="B657" s="177"/>
    </row>
    <row r="658">
      <c r="A658" s="177"/>
      <c r="B658" s="177"/>
    </row>
    <row r="659">
      <c r="A659" s="177"/>
      <c r="B659" s="177"/>
    </row>
    <row r="660">
      <c r="A660" s="177"/>
      <c r="B660" s="177"/>
    </row>
    <row r="661">
      <c r="A661" s="177"/>
      <c r="B661" s="177"/>
    </row>
    <row r="662">
      <c r="A662" s="177"/>
      <c r="B662" s="177"/>
    </row>
    <row r="663">
      <c r="A663" s="177"/>
      <c r="B663" s="177"/>
    </row>
    <row r="664">
      <c r="A664" s="177"/>
      <c r="B664" s="177"/>
    </row>
    <row r="665">
      <c r="A665" s="177"/>
      <c r="B665" s="177"/>
    </row>
    <row r="666">
      <c r="A666" s="177"/>
      <c r="B666" s="177"/>
    </row>
    <row r="667">
      <c r="A667" s="177"/>
      <c r="B667" s="177"/>
    </row>
    <row r="668">
      <c r="A668" s="177"/>
      <c r="B668" s="177"/>
    </row>
    <row r="669">
      <c r="A669" s="177"/>
      <c r="B669" s="177"/>
    </row>
    <row r="670">
      <c r="A670" s="177"/>
      <c r="B670" s="177"/>
    </row>
    <row r="671">
      <c r="A671" s="177"/>
      <c r="B671" s="177"/>
    </row>
    <row r="672">
      <c r="A672" s="177"/>
      <c r="B672" s="177"/>
    </row>
    <row r="673">
      <c r="A673" s="177"/>
      <c r="B673" s="177"/>
    </row>
    <row r="674">
      <c r="A674" s="177"/>
      <c r="B674" s="177"/>
    </row>
    <row r="675">
      <c r="A675" s="177"/>
      <c r="B675" s="177"/>
    </row>
    <row r="676">
      <c r="A676" s="177"/>
      <c r="B676" s="177"/>
    </row>
    <row r="677">
      <c r="A677" s="177"/>
      <c r="B677" s="177"/>
    </row>
    <row r="678">
      <c r="A678" s="177"/>
      <c r="B678" s="177"/>
    </row>
    <row r="679">
      <c r="A679" s="177"/>
      <c r="B679" s="177"/>
    </row>
    <row r="680">
      <c r="A680" s="177"/>
      <c r="B680" s="177"/>
    </row>
    <row r="681">
      <c r="A681" s="177"/>
      <c r="B681" s="177"/>
    </row>
    <row r="682">
      <c r="A682" s="177"/>
      <c r="B682" s="177"/>
    </row>
    <row r="683">
      <c r="A683" s="177"/>
      <c r="B683" s="177"/>
    </row>
    <row r="684">
      <c r="A684" s="177"/>
      <c r="B684" s="177"/>
    </row>
    <row r="685">
      <c r="A685" s="177"/>
      <c r="B685" s="177"/>
    </row>
    <row r="686">
      <c r="A686" s="177"/>
      <c r="B686" s="177"/>
    </row>
    <row r="687">
      <c r="A687" s="177"/>
      <c r="B687" s="177"/>
    </row>
    <row r="688">
      <c r="A688" s="177"/>
      <c r="B688" s="177"/>
    </row>
    <row r="689">
      <c r="A689" s="177"/>
      <c r="B689" s="177"/>
    </row>
    <row r="690">
      <c r="A690" s="177"/>
      <c r="B690" s="177"/>
    </row>
    <row r="691">
      <c r="A691" s="177"/>
      <c r="B691" s="177"/>
    </row>
    <row r="692">
      <c r="A692" s="177"/>
      <c r="B692" s="177"/>
    </row>
    <row r="693">
      <c r="A693" s="177"/>
      <c r="B693" s="177"/>
    </row>
    <row r="694">
      <c r="A694" s="177"/>
      <c r="B694" s="177"/>
    </row>
    <row r="695">
      <c r="A695" s="177"/>
      <c r="B695" s="177"/>
    </row>
    <row r="696">
      <c r="A696" s="177"/>
      <c r="B696" s="177"/>
    </row>
    <row r="697">
      <c r="A697" s="177"/>
      <c r="B697" s="177"/>
    </row>
    <row r="698">
      <c r="A698" s="177"/>
      <c r="B698" s="177"/>
    </row>
    <row r="699">
      <c r="A699" s="177"/>
      <c r="B699" s="177"/>
    </row>
    <row r="700">
      <c r="A700" s="177"/>
      <c r="B700" s="177"/>
    </row>
    <row r="701">
      <c r="A701" s="177"/>
      <c r="B701" s="177"/>
    </row>
    <row r="702">
      <c r="A702" s="177"/>
      <c r="B702" s="177"/>
    </row>
    <row r="703">
      <c r="A703" s="177"/>
      <c r="B703" s="177"/>
    </row>
    <row r="704">
      <c r="A704" s="177"/>
      <c r="B704" s="177"/>
    </row>
    <row r="705">
      <c r="A705" s="177"/>
      <c r="B705" s="177"/>
    </row>
    <row r="706">
      <c r="A706" s="177"/>
      <c r="B706" s="177"/>
    </row>
    <row r="707">
      <c r="A707" s="177"/>
      <c r="B707" s="177"/>
    </row>
    <row r="708">
      <c r="A708" s="177"/>
      <c r="B708" s="177"/>
    </row>
    <row r="709">
      <c r="A709" s="177"/>
      <c r="B709" s="177"/>
    </row>
    <row r="710">
      <c r="A710" s="177"/>
      <c r="B710" s="177"/>
    </row>
    <row r="711">
      <c r="A711" s="177"/>
      <c r="B711" s="177"/>
    </row>
    <row r="712">
      <c r="A712" s="177"/>
      <c r="B712" s="177"/>
    </row>
    <row r="713">
      <c r="A713" s="177"/>
      <c r="B713" s="177"/>
    </row>
    <row r="714">
      <c r="A714" s="177"/>
      <c r="B714" s="177"/>
    </row>
    <row r="715">
      <c r="A715" s="177"/>
      <c r="B715" s="177"/>
    </row>
    <row r="716">
      <c r="A716" s="177"/>
      <c r="B716" s="177"/>
    </row>
    <row r="717">
      <c r="A717" s="177"/>
      <c r="B717" s="177"/>
    </row>
    <row r="718">
      <c r="A718" s="177"/>
      <c r="B718" s="177"/>
    </row>
    <row r="719">
      <c r="A719" s="177"/>
      <c r="B719" s="177"/>
    </row>
    <row r="720">
      <c r="A720" s="177"/>
      <c r="B720" s="177"/>
    </row>
    <row r="721">
      <c r="A721" s="177"/>
      <c r="B721" s="177"/>
    </row>
    <row r="722">
      <c r="A722" s="177"/>
      <c r="B722" s="177"/>
    </row>
    <row r="723">
      <c r="A723" s="177"/>
      <c r="B723" s="177"/>
    </row>
    <row r="724">
      <c r="A724" s="177"/>
      <c r="B724" s="177"/>
    </row>
    <row r="725">
      <c r="A725" s="177"/>
      <c r="B725" s="177"/>
    </row>
    <row r="726">
      <c r="A726" s="177"/>
      <c r="B726" s="177"/>
    </row>
    <row r="727">
      <c r="A727" s="177"/>
      <c r="B727" s="177"/>
    </row>
    <row r="728">
      <c r="A728" s="177"/>
      <c r="B728" s="177"/>
    </row>
    <row r="729">
      <c r="A729" s="177"/>
      <c r="B729" s="177"/>
    </row>
    <row r="730">
      <c r="A730" s="177"/>
      <c r="B730" s="177"/>
    </row>
    <row r="731">
      <c r="A731" s="177"/>
      <c r="B731" s="177"/>
    </row>
    <row r="732">
      <c r="A732" s="177"/>
      <c r="B732" s="177"/>
    </row>
    <row r="733">
      <c r="A733" s="177"/>
      <c r="B733" s="177"/>
    </row>
    <row r="734">
      <c r="A734" s="177"/>
      <c r="B734" s="177"/>
    </row>
    <row r="735">
      <c r="A735" s="177"/>
      <c r="B735" s="177"/>
    </row>
    <row r="736">
      <c r="A736" s="177"/>
      <c r="B736" s="177"/>
    </row>
    <row r="737">
      <c r="A737" s="177"/>
      <c r="B737" s="177"/>
    </row>
    <row r="738">
      <c r="A738" s="177"/>
      <c r="B738" s="177"/>
    </row>
    <row r="739">
      <c r="A739" s="177"/>
      <c r="B739" s="177"/>
    </row>
    <row r="740">
      <c r="A740" s="177"/>
      <c r="B740" s="177"/>
    </row>
    <row r="741">
      <c r="A741" s="177"/>
      <c r="B741" s="177"/>
    </row>
    <row r="742">
      <c r="A742" s="177"/>
      <c r="B742" s="177"/>
    </row>
    <row r="743">
      <c r="A743" s="177"/>
      <c r="B743" s="177"/>
    </row>
    <row r="744">
      <c r="A744" s="177"/>
      <c r="B744" s="177"/>
    </row>
    <row r="745">
      <c r="A745" s="177"/>
      <c r="B745" s="177"/>
    </row>
    <row r="746">
      <c r="A746" s="177"/>
      <c r="B746" s="177"/>
    </row>
    <row r="747">
      <c r="A747" s="177"/>
      <c r="B747" s="177"/>
    </row>
    <row r="748">
      <c r="A748" s="177"/>
      <c r="B748" s="177"/>
    </row>
    <row r="749">
      <c r="A749" s="177"/>
      <c r="B749" s="177"/>
    </row>
    <row r="750">
      <c r="A750" s="177"/>
      <c r="B750" s="177"/>
    </row>
    <row r="751">
      <c r="A751" s="177"/>
      <c r="B751" s="177"/>
    </row>
    <row r="752">
      <c r="A752" s="177"/>
      <c r="B752" s="177"/>
    </row>
    <row r="753">
      <c r="A753" s="177"/>
      <c r="B753" s="177"/>
    </row>
    <row r="754">
      <c r="A754" s="177"/>
      <c r="B754" s="177"/>
    </row>
    <row r="755">
      <c r="A755" s="177"/>
      <c r="B755" s="177"/>
    </row>
    <row r="756">
      <c r="A756" s="177"/>
      <c r="B756" s="177"/>
    </row>
    <row r="757">
      <c r="A757" s="177"/>
      <c r="B757" s="177"/>
    </row>
    <row r="758">
      <c r="A758" s="177"/>
      <c r="B758" s="177"/>
    </row>
    <row r="759">
      <c r="A759" s="177"/>
      <c r="B759" s="177"/>
    </row>
    <row r="760">
      <c r="A760" s="177"/>
      <c r="B760" s="177"/>
    </row>
    <row r="761">
      <c r="A761" s="177"/>
      <c r="B761" s="177"/>
    </row>
    <row r="762">
      <c r="A762" s="177"/>
      <c r="B762" s="177"/>
    </row>
    <row r="763">
      <c r="A763" s="177"/>
      <c r="B763" s="177"/>
    </row>
    <row r="764">
      <c r="A764" s="177"/>
      <c r="B764" s="177"/>
    </row>
    <row r="765">
      <c r="A765" s="177"/>
      <c r="B765" s="177"/>
    </row>
    <row r="766">
      <c r="A766" s="177"/>
      <c r="B766" s="177"/>
    </row>
    <row r="767">
      <c r="A767" s="177"/>
      <c r="B767" s="177"/>
    </row>
    <row r="768">
      <c r="A768" s="177"/>
      <c r="B768" s="177"/>
    </row>
    <row r="769">
      <c r="A769" s="177"/>
      <c r="B769" s="177"/>
    </row>
    <row r="770">
      <c r="A770" s="177"/>
      <c r="B770" s="177"/>
    </row>
    <row r="771">
      <c r="A771" s="177"/>
      <c r="B771" s="177"/>
    </row>
    <row r="772">
      <c r="A772" s="177"/>
      <c r="B772" s="177"/>
    </row>
    <row r="773">
      <c r="A773" s="177"/>
      <c r="B773" s="177"/>
    </row>
    <row r="774">
      <c r="A774" s="177"/>
      <c r="B774" s="177"/>
    </row>
    <row r="775">
      <c r="A775" s="177"/>
      <c r="B775" s="177"/>
    </row>
    <row r="776">
      <c r="A776" s="177"/>
      <c r="B776" s="177"/>
    </row>
    <row r="777">
      <c r="A777" s="177"/>
      <c r="B777" s="177"/>
    </row>
    <row r="778">
      <c r="A778" s="177"/>
      <c r="B778" s="177"/>
    </row>
    <row r="779">
      <c r="A779" s="177"/>
      <c r="B779" s="177"/>
    </row>
    <row r="780">
      <c r="A780" s="177"/>
      <c r="B780" s="177"/>
    </row>
    <row r="781">
      <c r="A781" s="177"/>
      <c r="B781" s="177"/>
    </row>
    <row r="782">
      <c r="A782" s="177"/>
      <c r="B782" s="177"/>
    </row>
    <row r="783">
      <c r="A783" s="177"/>
      <c r="B783" s="177"/>
    </row>
    <row r="784">
      <c r="A784" s="177"/>
      <c r="B784" s="177"/>
    </row>
    <row r="785">
      <c r="A785" s="177"/>
      <c r="B785" s="177"/>
    </row>
    <row r="786">
      <c r="A786" s="177"/>
      <c r="B786" s="177"/>
    </row>
    <row r="787">
      <c r="A787" s="177"/>
      <c r="B787" s="177"/>
    </row>
    <row r="788">
      <c r="A788" s="177"/>
      <c r="B788" s="177"/>
    </row>
    <row r="789">
      <c r="A789" s="177"/>
      <c r="B789" s="177"/>
    </row>
    <row r="790">
      <c r="A790" s="177"/>
      <c r="B790" s="177"/>
    </row>
    <row r="791">
      <c r="A791" s="177"/>
      <c r="B791" s="177"/>
    </row>
    <row r="792">
      <c r="A792" s="177"/>
      <c r="B792" s="177"/>
    </row>
    <row r="793">
      <c r="A793" s="177"/>
      <c r="B793" s="177"/>
    </row>
    <row r="794">
      <c r="A794" s="177"/>
      <c r="B794" s="177"/>
    </row>
    <row r="795">
      <c r="A795" s="177"/>
      <c r="B795" s="177"/>
    </row>
    <row r="796">
      <c r="A796" s="177"/>
      <c r="B796" s="177"/>
    </row>
    <row r="797">
      <c r="A797" s="177"/>
      <c r="B797" s="177"/>
    </row>
    <row r="798">
      <c r="A798" s="177"/>
      <c r="B798" s="177"/>
    </row>
    <row r="799">
      <c r="A799" s="177"/>
      <c r="B799" s="177"/>
    </row>
    <row r="800">
      <c r="A800" s="177"/>
      <c r="B800" s="177"/>
    </row>
    <row r="801">
      <c r="A801" s="177"/>
      <c r="B801" s="177"/>
    </row>
    <row r="802">
      <c r="A802" s="177"/>
      <c r="B802" s="177"/>
    </row>
    <row r="803">
      <c r="A803" s="177"/>
      <c r="B803" s="177"/>
    </row>
    <row r="804">
      <c r="A804" s="177"/>
      <c r="B804" s="177"/>
    </row>
    <row r="805">
      <c r="A805" s="177"/>
      <c r="B805" s="177"/>
    </row>
    <row r="806">
      <c r="A806" s="177"/>
      <c r="B806" s="177"/>
    </row>
    <row r="807">
      <c r="A807" s="177"/>
      <c r="B807" s="177"/>
    </row>
    <row r="808">
      <c r="A808" s="177"/>
      <c r="B808" s="177"/>
    </row>
    <row r="809">
      <c r="A809" s="177"/>
      <c r="B809" s="177"/>
    </row>
    <row r="810">
      <c r="A810" s="177"/>
      <c r="B810" s="177"/>
    </row>
    <row r="811">
      <c r="A811" s="177"/>
      <c r="B811" s="177"/>
    </row>
    <row r="812">
      <c r="A812" s="177"/>
      <c r="B812" s="177"/>
    </row>
    <row r="813">
      <c r="A813" s="177"/>
      <c r="B813" s="177"/>
    </row>
    <row r="814">
      <c r="A814" s="177"/>
      <c r="B814" s="177"/>
    </row>
    <row r="815">
      <c r="A815" s="177"/>
      <c r="B815" s="177"/>
    </row>
    <row r="816">
      <c r="A816" s="177"/>
      <c r="B816" s="177"/>
    </row>
    <row r="817">
      <c r="A817" s="177"/>
      <c r="B817" s="177"/>
    </row>
    <row r="818">
      <c r="A818" s="177"/>
      <c r="B818" s="177"/>
    </row>
    <row r="819">
      <c r="A819" s="177"/>
      <c r="B819" s="177"/>
    </row>
    <row r="820">
      <c r="A820" s="177"/>
      <c r="B820" s="177"/>
    </row>
    <row r="821">
      <c r="A821" s="177"/>
      <c r="B821" s="177"/>
    </row>
    <row r="822">
      <c r="A822" s="177"/>
      <c r="B822" s="177"/>
    </row>
    <row r="823">
      <c r="A823" s="177"/>
      <c r="B823" s="177"/>
    </row>
    <row r="824">
      <c r="A824" s="177"/>
      <c r="B824" s="177"/>
    </row>
    <row r="825">
      <c r="A825" s="177"/>
      <c r="B825" s="177"/>
    </row>
    <row r="826">
      <c r="A826" s="177"/>
      <c r="B826" s="177"/>
    </row>
    <row r="827">
      <c r="A827" s="177"/>
      <c r="B827" s="177"/>
    </row>
    <row r="828">
      <c r="A828" s="177"/>
      <c r="B828" s="177"/>
    </row>
    <row r="829">
      <c r="A829" s="177"/>
      <c r="B829" s="177"/>
    </row>
    <row r="830">
      <c r="A830" s="177"/>
      <c r="B830" s="177"/>
    </row>
    <row r="831">
      <c r="A831" s="177"/>
      <c r="B831" s="177"/>
    </row>
    <row r="832">
      <c r="A832" s="177"/>
      <c r="B832" s="177"/>
    </row>
    <row r="833">
      <c r="A833" s="177"/>
      <c r="B833" s="177"/>
    </row>
    <row r="834">
      <c r="A834" s="177"/>
      <c r="B834" s="177"/>
    </row>
    <row r="835">
      <c r="A835" s="177"/>
      <c r="B835" s="177"/>
    </row>
    <row r="836">
      <c r="A836" s="177"/>
      <c r="B836" s="177"/>
    </row>
    <row r="837">
      <c r="A837" s="177"/>
      <c r="B837" s="177"/>
    </row>
    <row r="838">
      <c r="A838" s="177"/>
      <c r="B838" s="177"/>
    </row>
    <row r="839">
      <c r="A839" s="177"/>
      <c r="B839" s="177"/>
    </row>
    <row r="840">
      <c r="A840" s="177"/>
      <c r="B840" s="177"/>
    </row>
    <row r="841">
      <c r="A841" s="177"/>
      <c r="B841" s="177"/>
    </row>
    <row r="842">
      <c r="A842" s="177"/>
      <c r="B842" s="177"/>
    </row>
    <row r="843">
      <c r="A843" s="177"/>
      <c r="B843" s="177"/>
    </row>
    <row r="844">
      <c r="A844" s="177"/>
      <c r="B844" s="177"/>
    </row>
    <row r="845">
      <c r="A845" s="177"/>
      <c r="B845" s="177"/>
    </row>
    <row r="846">
      <c r="A846" s="177"/>
      <c r="B846" s="177"/>
    </row>
    <row r="847">
      <c r="A847" s="177"/>
      <c r="B847" s="177"/>
    </row>
    <row r="848">
      <c r="A848" s="177"/>
      <c r="B848" s="177"/>
    </row>
    <row r="849">
      <c r="A849" s="177"/>
      <c r="B849" s="177"/>
    </row>
    <row r="850">
      <c r="A850" s="177"/>
      <c r="B850" s="177"/>
    </row>
    <row r="851">
      <c r="A851" s="177"/>
      <c r="B851" s="177"/>
    </row>
    <row r="852">
      <c r="A852" s="177"/>
      <c r="B852" s="177"/>
    </row>
    <row r="853">
      <c r="A853" s="177"/>
      <c r="B853" s="177"/>
    </row>
    <row r="854">
      <c r="A854" s="177"/>
      <c r="B854" s="177"/>
    </row>
    <row r="855">
      <c r="A855" s="177"/>
      <c r="B855" s="177"/>
    </row>
    <row r="856">
      <c r="A856" s="177"/>
      <c r="B856" s="177"/>
    </row>
    <row r="857">
      <c r="A857" s="177"/>
      <c r="B857" s="177"/>
    </row>
    <row r="858">
      <c r="A858" s="177"/>
      <c r="B858" s="177"/>
    </row>
    <row r="859">
      <c r="A859" s="177"/>
      <c r="B859" s="177"/>
    </row>
    <row r="860">
      <c r="A860" s="177"/>
      <c r="B860" s="177"/>
    </row>
    <row r="861">
      <c r="A861" s="177"/>
      <c r="B861" s="177"/>
    </row>
    <row r="862">
      <c r="A862" s="177"/>
      <c r="B862" s="177"/>
    </row>
    <row r="863">
      <c r="A863" s="177"/>
      <c r="B863" s="177"/>
    </row>
    <row r="864">
      <c r="A864" s="177"/>
      <c r="B864" s="177"/>
    </row>
    <row r="865">
      <c r="A865" s="177"/>
      <c r="B865" s="177"/>
    </row>
    <row r="866">
      <c r="A866" s="177"/>
      <c r="B866" s="177"/>
    </row>
    <row r="867">
      <c r="A867" s="177"/>
      <c r="B867" s="177"/>
    </row>
    <row r="868">
      <c r="A868" s="177"/>
      <c r="B868" s="177"/>
    </row>
    <row r="869">
      <c r="A869" s="177"/>
      <c r="B869" s="177"/>
    </row>
    <row r="870">
      <c r="A870" s="177"/>
      <c r="B870" s="177"/>
    </row>
    <row r="871">
      <c r="A871" s="177"/>
      <c r="B871" s="177"/>
    </row>
    <row r="872">
      <c r="A872" s="177"/>
      <c r="B872" s="177"/>
    </row>
    <row r="873">
      <c r="A873" s="177"/>
      <c r="B873" s="177"/>
    </row>
    <row r="874">
      <c r="A874" s="177"/>
      <c r="B874" s="177"/>
    </row>
    <row r="875">
      <c r="A875" s="177"/>
      <c r="B875" s="177"/>
    </row>
    <row r="876">
      <c r="A876" s="177"/>
      <c r="B876" s="177"/>
    </row>
    <row r="877">
      <c r="A877" s="177"/>
      <c r="B877" s="177"/>
    </row>
    <row r="878">
      <c r="A878" s="177"/>
      <c r="B878" s="177"/>
    </row>
    <row r="879">
      <c r="A879" s="177"/>
      <c r="B879" s="177"/>
    </row>
    <row r="880">
      <c r="A880" s="177"/>
      <c r="B880" s="177"/>
    </row>
    <row r="881">
      <c r="A881" s="177"/>
      <c r="B881" s="177"/>
    </row>
    <row r="882">
      <c r="A882" s="177"/>
      <c r="B882" s="177"/>
    </row>
    <row r="883">
      <c r="A883" s="177"/>
      <c r="B883" s="177"/>
    </row>
    <row r="884">
      <c r="A884" s="177"/>
      <c r="B884" s="177"/>
    </row>
    <row r="885">
      <c r="A885" s="177"/>
      <c r="B885" s="177"/>
    </row>
    <row r="886">
      <c r="A886" s="177"/>
      <c r="B886" s="177"/>
    </row>
    <row r="887">
      <c r="A887" s="177"/>
      <c r="B887" s="177"/>
    </row>
    <row r="888">
      <c r="A888" s="177"/>
      <c r="B888" s="177"/>
    </row>
    <row r="889">
      <c r="A889" s="177"/>
      <c r="B889" s="177"/>
    </row>
    <row r="890">
      <c r="A890" s="177"/>
      <c r="B890" s="177"/>
    </row>
    <row r="891">
      <c r="A891" s="177"/>
      <c r="B891" s="177"/>
    </row>
    <row r="892">
      <c r="A892" s="177"/>
      <c r="B892" s="177"/>
    </row>
    <row r="893">
      <c r="A893" s="177"/>
      <c r="B893" s="177"/>
    </row>
    <row r="894">
      <c r="A894" s="177"/>
      <c r="B894" s="177"/>
    </row>
    <row r="895">
      <c r="A895" s="177"/>
      <c r="B895" s="177"/>
    </row>
    <row r="896">
      <c r="A896" s="177"/>
      <c r="B896" s="177"/>
    </row>
    <row r="897">
      <c r="A897" s="177"/>
      <c r="B897" s="177"/>
    </row>
    <row r="898">
      <c r="A898" s="177"/>
      <c r="B898" s="177"/>
    </row>
    <row r="899">
      <c r="A899" s="177"/>
      <c r="B899" s="177"/>
    </row>
    <row r="900">
      <c r="A900" s="177"/>
      <c r="B900" s="177"/>
    </row>
    <row r="901">
      <c r="A901" s="177"/>
      <c r="B901" s="177"/>
    </row>
    <row r="902">
      <c r="A902" s="177"/>
      <c r="B902" s="177"/>
    </row>
    <row r="903">
      <c r="A903" s="177"/>
      <c r="B903" s="177"/>
    </row>
    <row r="904">
      <c r="A904" s="177"/>
      <c r="B904" s="177"/>
    </row>
    <row r="905">
      <c r="A905" s="177"/>
      <c r="B905" s="177"/>
    </row>
    <row r="906">
      <c r="A906" s="177"/>
      <c r="B906" s="177"/>
    </row>
    <row r="907">
      <c r="A907" s="177"/>
      <c r="B907" s="177"/>
    </row>
    <row r="908">
      <c r="A908" s="177"/>
      <c r="B908" s="177"/>
    </row>
    <row r="909">
      <c r="A909" s="177"/>
      <c r="B909" s="177"/>
    </row>
    <row r="910">
      <c r="A910" s="177"/>
      <c r="B910" s="177"/>
    </row>
    <row r="911">
      <c r="A911" s="177"/>
      <c r="B911" s="177"/>
    </row>
    <row r="912">
      <c r="A912" s="177"/>
      <c r="B912" s="177"/>
    </row>
    <row r="913">
      <c r="A913" s="177"/>
      <c r="B913" s="177"/>
    </row>
    <row r="914">
      <c r="A914" s="177"/>
      <c r="B914" s="177"/>
    </row>
    <row r="915">
      <c r="A915" s="177"/>
      <c r="B915" s="177"/>
    </row>
    <row r="916">
      <c r="A916" s="177"/>
      <c r="B916" s="177"/>
    </row>
    <row r="917">
      <c r="A917" s="177"/>
      <c r="B917" s="177"/>
    </row>
    <row r="918">
      <c r="A918" s="177"/>
      <c r="B918" s="177"/>
    </row>
    <row r="919">
      <c r="A919" s="177"/>
      <c r="B919" s="177"/>
    </row>
    <row r="920">
      <c r="A920" s="177"/>
      <c r="B920" s="177"/>
    </row>
    <row r="921">
      <c r="A921" s="177"/>
      <c r="B921" s="177"/>
    </row>
    <row r="922">
      <c r="A922" s="177"/>
      <c r="B922" s="177"/>
    </row>
    <row r="923">
      <c r="A923" s="177"/>
      <c r="B923" s="177"/>
    </row>
    <row r="924">
      <c r="A924" s="177"/>
      <c r="B924" s="177"/>
    </row>
    <row r="925">
      <c r="A925" s="177"/>
      <c r="B925" s="177"/>
    </row>
    <row r="926">
      <c r="A926" s="177"/>
      <c r="B926" s="177"/>
    </row>
    <row r="927">
      <c r="A927" s="177"/>
      <c r="B927" s="177"/>
    </row>
    <row r="928">
      <c r="A928" s="177"/>
      <c r="B928" s="177"/>
    </row>
    <row r="929">
      <c r="A929" s="177"/>
      <c r="B929" s="177"/>
    </row>
    <row r="930">
      <c r="A930" s="177"/>
      <c r="B930" s="177"/>
    </row>
    <row r="931">
      <c r="A931" s="177"/>
      <c r="B931" s="177"/>
    </row>
    <row r="932">
      <c r="A932" s="177"/>
      <c r="B932" s="177"/>
    </row>
    <row r="933">
      <c r="A933" s="177"/>
      <c r="B933" s="177"/>
    </row>
    <row r="934">
      <c r="A934" s="177"/>
      <c r="B934" s="177"/>
    </row>
    <row r="935">
      <c r="A935" s="177"/>
      <c r="B935" s="177"/>
    </row>
    <row r="936">
      <c r="A936" s="177"/>
      <c r="B936" s="177"/>
    </row>
    <row r="937">
      <c r="A937" s="177"/>
      <c r="B937" s="177"/>
    </row>
    <row r="938">
      <c r="A938" s="177"/>
      <c r="B938" s="177"/>
    </row>
    <row r="939">
      <c r="A939" s="177"/>
      <c r="B939" s="177"/>
    </row>
    <row r="940">
      <c r="A940" s="177"/>
      <c r="B940" s="177"/>
    </row>
    <row r="941">
      <c r="A941" s="177"/>
      <c r="B941" s="177"/>
    </row>
    <row r="942">
      <c r="A942" s="177"/>
      <c r="B942" s="177"/>
    </row>
    <row r="943">
      <c r="A943" s="177"/>
      <c r="B943" s="177"/>
    </row>
    <row r="944">
      <c r="A944" s="177"/>
      <c r="B944" s="177"/>
    </row>
    <row r="945">
      <c r="A945" s="177"/>
      <c r="B945" s="177"/>
    </row>
    <row r="946">
      <c r="A946" s="177"/>
      <c r="B946" s="177"/>
    </row>
    <row r="947">
      <c r="A947" s="177"/>
      <c r="B947" s="177"/>
    </row>
    <row r="948">
      <c r="A948" s="177"/>
      <c r="B948" s="177"/>
    </row>
    <row r="949">
      <c r="A949" s="177"/>
      <c r="B949" s="177"/>
    </row>
    <row r="950">
      <c r="A950" s="177"/>
      <c r="B950" s="177"/>
    </row>
    <row r="951">
      <c r="A951" s="177"/>
      <c r="B951" s="177"/>
    </row>
    <row r="952">
      <c r="A952" s="177"/>
      <c r="B952" s="177"/>
    </row>
    <row r="953">
      <c r="A953" s="177"/>
      <c r="B953" s="177"/>
    </row>
    <row r="954">
      <c r="A954" s="177"/>
      <c r="B954" s="177"/>
    </row>
    <row r="955">
      <c r="A955" s="177"/>
      <c r="B955" s="177"/>
    </row>
    <row r="956">
      <c r="A956" s="177"/>
      <c r="B956" s="177"/>
    </row>
    <row r="957">
      <c r="A957" s="177"/>
      <c r="B957" s="177"/>
    </row>
    <row r="958">
      <c r="A958" s="177"/>
      <c r="B958" s="177"/>
    </row>
    <row r="959">
      <c r="A959" s="177"/>
      <c r="B959" s="177"/>
    </row>
    <row r="960">
      <c r="A960" s="177"/>
      <c r="B960" s="177"/>
    </row>
    <row r="961">
      <c r="A961" s="177"/>
      <c r="B961" s="177"/>
    </row>
    <row r="962">
      <c r="A962" s="177"/>
      <c r="B962" s="177"/>
    </row>
    <row r="963">
      <c r="A963" s="177"/>
      <c r="B963" s="177"/>
    </row>
    <row r="964">
      <c r="A964" s="177"/>
      <c r="B964" s="177"/>
    </row>
    <row r="965">
      <c r="A965" s="177"/>
      <c r="B965" s="177"/>
    </row>
    <row r="966">
      <c r="A966" s="177"/>
      <c r="B966" s="177"/>
    </row>
    <row r="967">
      <c r="A967" s="177"/>
      <c r="B967" s="177"/>
    </row>
    <row r="968">
      <c r="A968" s="177"/>
      <c r="B968" s="177"/>
    </row>
    <row r="969">
      <c r="A969" s="177"/>
      <c r="B969" s="177"/>
    </row>
    <row r="970">
      <c r="A970" s="177"/>
      <c r="B970" s="177"/>
    </row>
    <row r="971">
      <c r="A971" s="177"/>
      <c r="B971" s="177"/>
    </row>
    <row r="972">
      <c r="A972" s="177"/>
      <c r="B972" s="177"/>
    </row>
    <row r="973">
      <c r="A973" s="177"/>
      <c r="B973" s="177"/>
    </row>
    <row r="974">
      <c r="A974" s="177"/>
      <c r="B974" s="177"/>
    </row>
    <row r="975">
      <c r="A975" s="177"/>
      <c r="B975" s="177"/>
    </row>
    <row r="976">
      <c r="A976" s="177"/>
      <c r="B976" s="177"/>
    </row>
    <row r="977">
      <c r="A977" s="177"/>
      <c r="B977" s="177"/>
    </row>
    <row r="978">
      <c r="A978" s="177"/>
      <c r="B978" s="177"/>
    </row>
    <row r="979">
      <c r="A979" s="177"/>
      <c r="B979" s="177"/>
    </row>
    <row r="980">
      <c r="A980" s="177"/>
      <c r="B980" s="177"/>
    </row>
    <row r="981">
      <c r="A981" s="177"/>
      <c r="B981" s="177"/>
    </row>
    <row r="982">
      <c r="A982" s="177"/>
      <c r="B982" s="177"/>
    </row>
    <row r="983">
      <c r="A983" s="177"/>
      <c r="B983" s="177"/>
    </row>
    <row r="984">
      <c r="A984" s="177"/>
      <c r="B984" s="177"/>
    </row>
    <row r="985">
      <c r="A985" s="177"/>
      <c r="B985" s="177"/>
    </row>
    <row r="986">
      <c r="A986" s="177"/>
      <c r="B986" s="177"/>
    </row>
    <row r="987">
      <c r="A987" s="177"/>
      <c r="B987" s="177"/>
    </row>
    <row r="988">
      <c r="A988" s="177"/>
      <c r="B988" s="177"/>
    </row>
    <row r="989">
      <c r="A989" s="177"/>
      <c r="B989" s="177"/>
    </row>
    <row r="990">
      <c r="A990" s="177"/>
      <c r="B990" s="177"/>
    </row>
    <row r="991">
      <c r="A991" s="177"/>
      <c r="B991" s="177"/>
    </row>
    <row r="992">
      <c r="A992" s="177"/>
      <c r="B992" s="177"/>
    </row>
    <row r="993">
      <c r="A993" s="177"/>
      <c r="B993" s="177"/>
    </row>
    <row r="994">
      <c r="A994" s="177"/>
      <c r="B994" s="177"/>
    </row>
    <row r="995">
      <c r="A995" s="177"/>
      <c r="B995" s="177"/>
    </row>
    <row r="996">
      <c r="A996" s="177"/>
      <c r="B996" s="177"/>
    </row>
    <row r="997">
      <c r="A997" s="177"/>
      <c r="B997" s="177"/>
    </row>
    <row r="998">
      <c r="A998" s="177"/>
      <c r="B998" s="177"/>
    </row>
    <row r="999">
      <c r="A999" s="177"/>
      <c r="B999" s="177"/>
    </row>
  </sheetData>
  <drawing r:id="rId1"/>
</worksheet>
</file>